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gbal\Desktop\Review RBC Metabolomics\"/>
    </mc:Choice>
  </mc:AlternateContent>
  <xr:revisionPtr revIDLastSave="0" documentId="13_ncr:1_{B2ECFA64-56D9-4595-AC8D-B42DB1DC688B}" xr6:coauthVersionLast="36" xr6:coauthVersionMax="36" xr10:uidLastSave="{00000000-0000-0000-0000-000000000000}"/>
  <bookViews>
    <workbookView xWindow="-120" yWindow="8880" windowWidth="29040" windowHeight="15720" xr2:uid="{479B19D8-C72E-4EB4-A292-D8DCC73AA7BA}"/>
  </bookViews>
  <sheets>
    <sheet name="I-Data" sheetId="8" r:id="rId1"/>
    <sheet name="II-randomforests_sigMDA" sheetId="4" r:id="rId2"/>
    <sheet name="III-meba_sig_features" sheetId="5" r:id="rId3"/>
    <sheet name="IV-LM_covariate_result" sheetId="6" r:id="rId4"/>
    <sheet name="V-GSH Turnover" sheetId="9" r:id="rId5"/>
    <sheet name="VI-RDW-SD stats" sheetId="10" r:id="rId6"/>
  </sheets>
  <definedNames>
    <definedName name="ExterneDaten_1" localSheetId="2" hidden="1">'III-meba_sig_features'!$A$1:$B$182</definedName>
    <definedName name="ExterneDaten_1" localSheetId="1" hidden="1">'II-randomforests_sigMDA'!$A$1:$B$182</definedName>
    <definedName name="ExterneDaten_1" localSheetId="3" hidden="1">'IV-LM_covariate_result'!$A$1:$K$182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D3" i="8" l="1"/>
  <c r="HD4" i="8"/>
  <c r="HD5" i="8"/>
  <c r="HD6" i="8"/>
  <c r="HD7" i="8"/>
  <c r="HD8" i="8"/>
  <c r="HD9" i="8"/>
  <c r="HD10" i="8"/>
  <c r="HD11" i="8"/>
  <c r="HD12" i="8"/>
  <c r="HD13" i="8"/>
  <c r="HD14" i="8"/>
  <c r="HD15" i="8"/>
  <c r="HD16" i="8"/>
  <c r="HD17" i="8"/>
  <c r="HD18" i="8"/>
  <c r="HD19" i="8"/>
  <c r="HD20" i="8"/>
  <c r="HD21" i="8"/>
  <c r="HD22" i="8"/>
  <c r="HD23" i="8"/>
  <c r="HD24" i="8"/>
  <c r="HD25" i="8"/>
  <c r="HD26" i="8"/>
  <c r="HD27" i="8"/>
  <c r="HD28" i="8"/>
  <c r="HD29" i="8"/>
  <c r="HD30" i="8"/>
  <c r="HD31" i="8"/>
  <c r="HD32" i="8"/>
  <c r="HD33" i="8"/>
  <c r="HD34" i="8"/>
  <c r="HD35" i="8"/>
  <c r="HD36" i="8"/>
  <c r="HD37" i="8"/>
  <c r="HD38" i="8"/>
  <c r="HD39" i="8"/>
  <c r="HD40" i="8"/>
  <c r="HD41" i="8"/>
  <c r="HD42" i="8"/>
  <c r="HD43" i="8"/>
  <c r="HD44" i="8"/>
  <c r="HD45" i="8"/>
  <c r="HD46" i="8"/>
  <c r="HD47" i="8"/>
  <c r="HD48" i="8"/>
  <c r="HD49" i="8"/>
  <c r="HD50" i="8"/>
  <c r="HD51" i="8"/>
  <c r="HD52" i="8"/>
  <c r="HD53" i="8"/>
  <c r="HD54" i="8"/>
  <c r="HD55" i="8"/>
  <c r="HD56" i="8"/>
  <c r="HD57" i="8"/>
  <c r="HD58" i="8"/>
  <c r="HD59" i="8"/>
  <c r="HD60" i="8"/>
  <c r="HD61" i="8"/>
  <c r="HD62" i="8"/>
  <c r="HD63" i="8"/>
  <c r="HD64" i="8"/>
  <c r="HD65" i="8"/>
  <c r="HD66" i="8"/>
  <c r="HD67" i="8"/>
  <c r="HD68" i="8"/>
  <c r="HD69" i="8"/>
  <c r="HD70" i="8"/>
  <c r="HD71" i="8"/>
  <c r="HD72" i="8"/>
  <c r="HD73" i="8"/>
  <c r="HD74" i="8"/>
  <c r="HD75" i="8"/>
  <c r="HD76" i="8"/>
  <c r="HD77" i="8"/>
  <c r="HD78" i="8"/>
  <c r="HD79" i="8"/>
  <c r="HD80" i="8"/>
  <c r="HD81" i="8"/>
  <c r="HD82" i="8"/>
  <c r="HD83" i="8"/>
  <c r="HD84" i="8"/>
  <c r="HD85" i="8"/>
  <c r="HD86" i="8"/>
  <c r="HD87" i="8"/>
  <c r="HD88" i="8"/>
  <c r="HD89" i="8"/>
  <c r="HD90" i="8"/>
  <c r="HD91" i="8"/>
  <c r="HD92" i="8"/>
  <c r="HD93" i="8"/>
  <c r="HD94" i="8"/>
  <c r="HD95" i="8"/>
  <c r="HD96" i="8"/>
  <c r="HD97" i="8"/>
  <c r="HD98" i="8"/>
  <c r="HD99" i="8"/>
  <c r="HD100" i="8"/>
  <c r="HD101" i="8"/>
  <c r="HD102" i="8"/>
  <c r="HD103" i="8"/>
  <c r="HD104" i="8"/>
  <c r="HD105" i="8"/>
  <c r="HD106" i="8"/>
  <c r="HD107" i="8"/>
  <c r="HD108" i="8"/>
  <c r="HD109" i="8"/>
  <c r="HD110" i="8"/>
  <c r="HD111" i="8"/>
  <c r="HD112" i="8"/>
  <c r="HD113" i="8"/>
  <c r="HD114" i="8"/>
  <c r="HD115" i="8"/>
  <c r="HD116" i="8"/>
  <c r="HD117" i="8"/>
  <c r="HD118" i="8"/>
  <c r="HD119" i="8"/>
  <c r="HD120" i="8"/>
  <c r="HD121" i="8"/>
  <c r="HD122" i="8"/>
  <c r="HD123" i="8"/>
  <c r="HD124" i="8"/>
  <c r="HD125" i="8"/>
  <c r="HD126" i="8"/>
  <c r="HD127" i="8"/>
  <c r="HD128" i="8"/>
  <c r="HD129" i="8"/>
  <c r="HD130" i="8"/>
  <c r="HD131" i="8"/>
  <c r="HD132" i="8"/>
  <c r="HD133" i="8"/>
  <c r="HD134" i="8"/>
  <c r="HD135" i="8"/>
  <c r="HD136" i="8"/>
  <c r="HD137" i="8"/>
  <c r="HD138" i="8"/>
  <c r="HD139" i="8"/>
  <c r="HD140" i="8"/>
  <c r="HD141" i="8"/>
  <c r="HD142" i="8"/>
  <c r="HD143" i="8"/>
  <c r="HD144" i="8"/>
  <c r="HD145" i="8"/>
  <c r="HD146" i="8"/>
  <c r="HD147" i="8"/>
  <c r="HD148" i="8"/>
  <c r="HD149" i="8"/>
  <c r="HD150" i="8"/>
  <c r="HD151" i="8"/>
  <c r="HD152" i="8"/>
  <c r="HD153" i="8"/>
  <c r="HD154" i="8"/>
  <c r="HD155" i="8"/>
  <c r="HD156" i="8"/>
  <c r="HD157" i="8"/>
  <c r="HD158" i="8"/>
  <c r="HD159" i="8"/>
  <c r="HD160" i="8"/>
  <c r="HD161" i="8"/>
  <c r="HD162" i="8"/>
  <c r="HD163" i="8"/>
  <c r="HD164" i="8"/>
  <c r="HD165" i="8"/>
  <c r="HD2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6DA4C4-84C6-40CC-BBE8-CD05F2B09647}" keepAlive="1" name="Abfrage - Data_I_S23_data" description="Verbindung mit der Abfrage 'Data_I_S23_data' in der Arbeitsmappe." type="5" refreshedVersion="8" background="1" saveData="1">
    <dbPr connection="Provider=Microsoft.Mashup.OleDb.1;Data Source=$Workbook$;Location=Data_I_S23_data;Extended Properties=&quot;&quot;" command="SELECT * FROM [Data_I_S23_data]"/>
  </connection>
  <connection id="2" xr16:uid="{DDCF9BF7-4D62-459E-8B7C-2EB8C8B0654A}" keepAlive="1" name="Abfrage - LM_covariate_result" description="Verbindung mit der Abfrage 'LM_covariate_result' in der Arbeitsmappe." type="5" refreshedVersion="8" background="1" saveData="1">
    <dbPr connection="Provider=Microsoft.Mashup.OleDb.1;Data Source=$Workbook$;Location=LM_covariate_result;Extended Properties=&quot;&quot;" command="SELECT * FROM [LM_covariate_result]"/>
  </connection>
  <connection id="3" xr16:uid="{62FBFD79-1B9E-4794-9BEC-27BD2D20E503}" keepAlive="1" name="Abfrage - meba_sig_features" description="Verbindung mit der Abfrage 'meba_sig_features' in der Arbeitsmappe." type="5" refreshedVersion="8" background="1" saveData="1">
    <dbPr connection="Provider=Microsoft.Mashup.OleDb.1;Data Source=$Workbook$;Location=meba_sig_features;Extended Properties=&quot;&quot;" command="SELECT * FROM [meba_sig_features]"/>
  </connection>
  <connection id="4" xr16:uid="{6916E23C-2B17-418E-88EE-698D52C07BCF}" keepAlive="1" name="Abfrage - randomforests_sigfeatures" description="Verbindung mit der Abfrage 'randomforests_sigfeatures' in der Arbeitsmappe." type="5" refreshedVersion="8" background="1" saveData="1">
    <dbPr connection="Provider=Microsoft.Mashup.OleDb.1;Data Source=$Workbook$;Location=randomforests_sigfeatures;Extended Properties=&quot;&quot;" command="SELECT * FROM [randomforests_sigfeatures]"/>
  </connection>
  <connection id="5" xr16:uid="{D5287F7F-45F0-4887-8737-C25372B9C44C}" keepAlive="1" name="Abfrage - sample_information_ts23" description="Verbindung mit der Abfrage 'sample_information_ts23' in der Arbeitsmappe." type="5" refreshedVersion="8" background="1" saveData="1">
    <dbPr connection="Provider=Microsoft.Mashup.OleDb.1;Data Source=$Workbook$;Location=sample_information_ts23;Extended Properties=&quot;&quot;" command="SELECT * FROM [sample_information_ts23]"/>
  </connection>
  <connection id="6" xr16:uid="{F6E7CC75-2635-42D0-AAC0-5B26C4811054}" keepAlive="1" name="Abfrage - Table_Metabolite_Hotelling-T2_Data_with_IDs" description="Verbindung mit der Abfrage 'Table_Metabolite_Hotelling-T2_Data_with_IDs' in der Arbeitsmappe." type="5" refreshedVersion="6" background="1" saveData="1">
    <dbPr connection="Provider=Microsoft.Mashup.OleDb.1;Data Source=$Workbook$;Location=Table_Metabolite_Hotelling-T2_Data_with_IDs;Extended Properties=&quot;&quot;" command="SELECT * FROM [Table_Metabolite_Hotelling-T2_Data_with_IDs]"/>
  </connection>
</connections>
</file>

<file path=xl/sharedStrings.xml><?xml version="1.0" encoding="utf-8"?>
<sst xmlns="http://schemas.openxmlformats.org/spreadsheetml/2006/main" count="1126" uniqueCount="438">
  <si>
    <t>C0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3</t>
  </si>
  <si>
    <t>C3-DC (C4-OH)</t>
  </si>
  <si>
    <t>C3-OH</t>
  </si>
  <si>
    <t>C3:1</t>
  </si>
  <si>
    <t>C4</t>
  </si>
  <si>
    <t>C4:1</t>
  </si>
  <si>
    <t>C5</t>
  </si>
  <si>
    <t>C5-DC (C6-OH)</t>
  </si>
  <si>
    <t>C5-M-DC</t>
  </si>
  <si>
    <t>C5-OH (C3-DC-M)</t>
  </si>
  <si>
    <t>C5:1</t>
  </si>
  <si>
    <t>C5:1-DC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OH-Pro</t>
  </si>
  <si>
    <t>PEA</t>
  </si>
  <si>
    <t>Putrescine</t>
  </si>
  <si>
    <t>Sarcosine</t>
  </si>
  <si>
    <t>SDMA</t>
  </si>
  <si>
    <t>Serotonin</t>
  </si>
  <si>
    <t>Spermidine</t>
  </si>
  <si>
    <t>Spermine</t>
  </si>
  <si>
    <t>Taurine</t>
  </si>
  <si>
    <t>total DMA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H1</t>
  </si>
  <si>
    <t>S1T0</t>
  </si>
  <si>
    <t>S1T1</t>
  </si>
  <si>
    <t>S1T2</t>
  </si>
  <si>
    <t>S1T3</t>
  </si>
  <si>
    <t>S1T4</t>
  </si>
  <si>
    <t>S1T5</t>
  </si>
  <si>
    <t>S1T6</t>
  </si>
  <si>
    <t>S2T0</t>
  </si>
  <si>
    <t>S2T1</t>
  </si>
  <si>
    <t>S2T2</t>
  </si>
  <si>
    <t>S2T3</t>
  </si>
  <si>
    <t>S2T4</t>
  </si>
  <si>
    <t>S2T5</t>
  </si>
  <si>
    <t>S2T6</t>
  </si>
  <si>
    <t>S3T0</t>
  </si>
  <si>
    <t>S3T1</t>
  </si>
  <si>
    <t>S3T2</t>
  </si>
  <si>
    <t>S3T3</t>
  </si>
  <si>
    <t>S3T4</t>
  </si>
  <si>
    <t>S3T5</t>
  </si>
  <si>
    <t>S3T6</t>
  </si>
  <si>
    <t>S4T0</t>
  </si>
  <si>
    <t>S4T1</t>
  </si>
  <si>
    <t>S4T2</t>
  </si>
  <si>
    <t>S4T3</t>
  </si>
  <si>
    <t>S4T4</t>
  </si>
  <si>
    <t>S4T5</t>
  </si>
  <si>
    <t>S4T6</t>
  </si>
  <si>
    <t>S5T0</t>
  </si>
  <si>
    <t>S5T1</t>
  </si>
  <si>
    <t>S5T2</t>
  </si>
  <si>
    <t>S5T3</t>
  </si>
  <si>
    <t>S5T4</t>
  </si>
  <si>
    <t>S5T5</t>
  </si>
  <si>
    <t>S5T6</t>
  </si>
  <si>
    <t>S6T0</t>
  </si>
  <si>
    <t>S6T1</t>
  </si>
  <si>
    <t>S6T2</t>
  </si>
  <si>
    <t>S6T3</t>
  </si>
  <si>
    <t>S6T4</t>
  </si>
  <si>
    <t>S6T5</t>
  </si>
  <si>
    <t>S6T6</t>
  </si>
  <si>
    <t>S7T0</t>
  </si>
  <si>
    <t>S7T1</t>
  </si>
  <si>
    <t>S7T2</t>
  </si>
  <si>
    <t>S7T3</t>
  </si>
  <si>
    <t>S7T4</t>
  </si>
  <si>
    <t>S7T5</t>
  </si>
  <si>
    <t>S7T6</t>
  </si>
  <si>
    <t>S8T0</t>
  </si>
  <si>
    <t>S8T1</t>
  </si>
  <si>
    <t>S8T2</t>
  </si>
  <si>
    <t>S8T3</t>
  </si>
  <si>
    <t>S8T4</t>
  </si>
  <si>
    <t>S8T5</t>
  </si>
  <si>
    <t>S8T6</t>
  </si>
  <si>
    <t>S9T0</t>
  </si>
  <si>
    <t>S9T1</t>
  </si>
  <si>
    <t>S9T2</t>
  </si>
  <si>
    <t>S9T3</t>
  </si>
  <si>
    <t>S9T4</t>
  </si>
  <si>
    <t>S9T5</t>
  </si>
  <si>
    <t>S9T6</t>
  </si>
  <si>
    <t>S10T0</t>
  </si>
  <si>
    <t>S10T1</t>
  </si>
  <si>
    <t>S10T2</t>
  </si>
  <si>
    <t>S10T3</t>
  </si>
  <si>
    <t>S10T4</t>
  </si>
  <si>
    <t>S10T5</t>
  </si>
  <si>
    <t>S10T6</t>
  </si>
  <si>
    <t>S11T0</t>
  </si>
  <si>
    <t>S11T1</t>
  </si>
  <si>
    <t>S11T2</t>
  </si>
  <si>
    <t>S11T3</t>
  </si>
  <si>
    <t>S11T4</t>
  </si>
  <si>
    <t>S11T5</t>
  </si>
  <si>
    <t>S11T6</t>
  </si>
  <si>
    <t>S12T0</t>
  </si>
  <si>
    <t>S12T1</t>
  </si>
  <si>
    <t>S12T2</t>
  </si>
  <si>
    <t>S12T3</t>
  </si>
  <si>
    <t>S12T4</t>
  </si>
  <si>
    <t>S12T5</t>
  </si>
  <si>
    <t>S12T6</t>
  </si>
  <si>
    <t>S13T0</t>
  </si>
  <si>
    <t>S13T1</t>
  </si>
  <si>
    <t>S13T2</t>
  </si>
  <si>
    <t>S13T3</t>
  </si>
  <si>
    <t>S13T4</t>
  </si>
  <si>
    <t>S13T5</t>
  </si>
  <si>
    <t>S13T6</t>
  </si>
  <si>
    <t>S14T0</t>
  </si>
  <si>
    <t>S14T1</t>
  </si>
  <si>
    <t>S14T2</t>
  </si>
  <si>
    <t>S14T3</t>
  </si>
  <si>
    <t>S14T4</t>
  </si>
  <si>
    <t>S14T5</t>
  </si>
  <si>
    <t>S14T6</t>
  </si>
  <si>
    <t>S15T0</t>
  </si>
  <si>
    <t>S15T1</t>
  </si>
  <si>
    <t>S15T2</t>
  </si>
  <si>
    <t>S15T3</t>
  </si>
  <si>
    <t>S15T4</t>
  </si>
  <si>
    <t>S15T5</t>
  </si>
  <si>
    <t>S15T6</t>
  </si>
  <si>
    <t>S16T0</t>
  </si>
  <si>
    <t>S16T1</t>
  </si>
  <si>
    <t>S16T2</t>
  </si>
  <si>
    <t>S16T3</t>
  </si>
  <si>
    <t>S16T4</t>
  </si>
  <si>
    <t>S16T5</t>
  </si>
  <si>
    <t>S16T6</t>
  </si>
  <si>
    <t>S17T0</t>
  </si>
  <si>
    <t>S17T1</t>
  </si>
  <si>
    <t>S17T2</t>
  </si>
  <si>
    <t>S17T3</t>
  </si>
  <si>
    <t>S17T4</t>
  </si>
  <si>
    <t>S17T5</t>
  </si>
  <si>
    <t>S17T6</t>
  </si>
  <si>
    <t>S18T0</t>
  </si>
  <si>
    <t>S18T1</t>
  </si>
  <si>
    <t>S18T2</t>
  </si>
  <si>
    <t>S18T3</t>
  </si>
  <si>
    <t>S18T4</t>
  </si>
  <si>
    <t>S18T5</t>
  </si>
  <si>
    <t>S18T6</t>
  </si>
  <si>
    <t>S19T0</t>
  </si>
  <si>
    <t>S19T1</t>
  </si>
  <si>
    <t>S19T2</t>
  </si>
  <si>
    <t>S19T3</t>
  </si>
  <si>
    <t>S19T4</t>
  </si>
  <si>
    <t>S19T5</t>
  </si>
  <si>
    <t>S19T6</t>
  </si>
  <si>
    <t>S20T0</t>
  </si>
  <si>
    <t>S20T1</t>
  </si>
  <si>
    <t>S20T2</t>
  </si>
  <si>
    <t>S20T3</t>
  </si>
  <si>
    <t>S20T4</t>
  </si>
  <si>
    <t>S20T5</t>
  </si>
  <si>
    <t>S20T6</t>
  </si>
  <si>
    <t>S21T0</t>
  </si>
  <si>
    <t>S21T1</t>
  </si>
  <si>
    <t>S21T2</t>
  </si>
  <si>
    <t>S21T3</t>
  </si>
  <si>
    <t>S21T4</t>
  </si>
  <si>
    <t>S21T5</t>
  </si>
  <si>
    <t>S21T6</t>
  </si>
  <si>
    <t>S22T0</t>
  </si>
  <si>
    <t>S22T1</t>
  </si>
  <si>
    <t>S22T2</t>
  </si>
  <si>
    <t>S22T3</t>
  </si>
  <si>
    <t>S22T4</t>
  </si>
  <si>
    <t>S22T5</t>
  </si>
  <si>
    <t>S22T6</t>
  </si>
  <si>
    <t>S23T0</t>
  </si>
  <si>
    <t>S23T1</t>
  </si>
  <si>
    <t>S23T2</t>
  </si>
  <si>
    <t>S23T3</t>
  </si>
  <si>
    <t>S23T4</t>
  </si>
  <si>
    <t>S23T5</t>
  </si>
  <si>
    <t>S23T6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Metabolite ID</t>
  </si>
  <si>
    <t>MeanDecreaseAccuracy</t>
  </si>
  <si>
    <t>Hotelling-T2</t>
  </si>
  <si>
    <t>Week 1 vs 0</t>
  </si>
  <si>
    <t>Week 2 vs. 0</t>
  </si>
  <si>
    <t>Week 3 vs. 0</t>
  </si>
  <si>
    <t>Week 4 vs. 0</t>
  </si>
  <si>
    <t>Week 5 vs. 0</t>
  </si>
  <si>
    <t>Week 6 vs. 0</t>
  </si>
  <si>
    <t>AveExpr</t>
  </si>
  <si>
    <t>F</t>
  </si>
  <si>
    <t>P.Value</t>
  </si>
  <si>
    <t>adj.P.Val</t>
  </si>
  <si>
    <t>PLT</t>
  </si>
  <si>
    <t>RDW-SD</t>
  </si>
  <si>
    <t>RDW-CV</t>
  </si>
  <si>
    <t>NRBC</t>
  </si>
  <si>
    <t>RET %</t>
  </si>
  <si>
    <t>RET</t>
  </si>
  <si>
    <t>IRF</t>
  </si>
  <si>
    <t>LFR</t>
  </si>
  <si>
    <t>MFR</t>
  </si>
  <si>
    <t>HFR</t>
  </si>
  <si>
    <t>RET-He</t>
  </si>
  <si>
    <t>IPF</t>
  </si>
  <si>
    <t>extHB</t>
  </si>
  <si>
    <t>S24T0</t>
  </si>
  <si>
    <t>S24</t>
  </si>
  <si>
    <t>S24T1</t>
  </si>
  <si>
    <t>S24T2</t>
  </si>
  <si>
    <t>MCHC</t>
  </si>
  <si>
    <t>MCH</t>
  </si>
  <si>
    <t>MCV</t>
  </si>
  <si>
    <t>HCT</t>
  </si>
  <si>
    <t>HGB</t>
  </si>
  <si>
    <t>RBC</t>
  </si>
  <si>
    <t>WBC</t>
  </si>
  <si>
    <t xml:space="preserve">SampleID </t>
  </si>
  <si>
    <t>Subject
 (Donor ID)</t>
  </si>
  <si>
    <t>Storage 
Time</t>
  </si>
  <si>
    <t>GSH Turnover</t>
  </si>
  <si>
    <t>Metabolite</t>
  </si>
  <si>
    <t>N</t>
  </si>
  <si>
    <t>β per 1-SD (fL)</t>
  </si>
  <si>
    <t>95% CI</t>
  </si>
  <si>
    <t>p</t>
  </si>
  <si>
    <t>[1.23, 2.57]</t>
  </si>
  <si>
    <t>1.3×10⁻⁷</t>
  </si>
  <si>
    <t>5.3×10⁻⁷</t>
  </si>
  <si>
    <t>[0.72, 2.00]</t>
  </si>
  <si>
    <t>5.1×10⁻⁵</t>
  </si>
  <si>
    <t>1.0×10⁻⁴</t>
  </si>
  <si>
    <t>PC_total</t>
  </si>
  <si>
    <t>−0.78</t>
  </si>
  <si>
    <t>[−1.50, −0.05]</t>
  </si>
  <si>
    <t>0.038</t>
  </si>
  <si>
    <t>SM_total</t>
  </si>
  <si>
    <t>−1.03</t>
  </si>
  <si>
    <t>[−1.56, −0.49]</t>
  </si>
  <si>
    <t>2.6×10⁻⁴</t>
  </si>
  <si>
    <t>3.5×10⁻⁴</t>
  </si>
  <si>
    <t>q (BH-adjustment)</t>
  </si>
  <si>
    <t>***Mixed-effects models support the link between lipid remodeling/peroxidation (acylcarnitines ↑, membrane phospholipids ↓) and increased anisocytosis in stored RBCs</t>
  </si>
  <si>
    <t>B-Mixed-effects models (RDW-SD ~ z-metabolite + storage time + (1|donor)) were fit with lmerTest; p values were BH-adjusted.</t>
  </si>
  <si>
    <t>A- Associations between supernatant C18 acylcarnitines and anisocytosis in stored RBCs. (Pearson Correlation)</t>
  </si>
  <si>
    <t>*** RDW-SD vs C18:1 and  RDW-SD vs C18:2. Each point represents one sample (n = 163). The blue line shows the ordinary least squares fit; the gray band shows the 95% confidence interval. Pearson correlations: r = 0.53 for C18:1 and r = 0.44 for C18:2; both p &lt; 0.001. RDW-SD, red cell distribution width (standard deviation, f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scheme val="minor"/>
    </font>
    <font>
      <sz val="11"/>
      <color theme="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2" fillId="0" borderId="0" xfId="1"/>
    <xf numFmtId="1" fontId="2" fillId="0" borderId="0" xfId="1" applyNumberFormat="1" applyAlignment="1">
      <alignment horizontal="center"/>
    </xf>
    <xf numFmtId="0" fontId="2" fillId="0" borderId="0" xfId="1" applyAlignment="1">
      <alignment horizontal="center"/>
    </xf>
    <xf numFmtId="164" fontId="2" fillId="0" borderId="0" xfId="1" applyNumberFormat="1" applyFont="1"/>
    <xf numFmtId="2" fontId="2" fillId="0" borderId="0" xfId="1" applyNumberFormat="1" applyFont="1"/>
    <xf numFmtId="2" fontId="2" fillId="0" borderId="0" xfId="1" applyNumberFormat="1"/>
    <xf numFmtId="1" fontId="2" fillId="0" borderId="0" xfId="1" applyNumberFormat="1" applyFont="1"/>
    <xf numFmtId="1" fontId="2" fillId="0" borderId="0" xfId="1" applyNumberFormat="1"/>
    <xf numFmtId="165" fontId="2" fillId="0" borderId="0" xfId="1" applyNumberFormat="1" applyFont="1"/>
    <xf numFmtId="165" fontId="2" fillId="0" borderId="0" xfId="1" applyNumberFormat="1"/>
    <xf numFmtId="0" fontId="2" fillId="0" borderId="0" xfId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5" fillId="2" borderId="0" xfId="1" applyNumberFormat="1" applyFont="1" applyFill="1" applyAlignment="1">
      <alignment horizontal="center" vertical="center"/>
    </xf>
    <xf numFmtId="164" fontId="5" fillId="2" borderId="0" xfId="1" applyNumberFormat="1" applyFont="1" applyFill="1" applyAlignment="1">
      <alignment horizontal="center" vertical="center"/>
    </xf>
    <xf numFmtId="165" fontId="5" fillId="2" borderId="0" xfId="1" applyNumberFormat="1" applyFont="1" applyFill="1" applyAlignment="1">
      <alignment horizontal="center" vertical="center"/>
    </xf>
    <xf numFmtId="164" fontId="5" fillId="3" borderId="0" xfId="1" applyNumberFormat="1" applyFont="1" applyFill="1" applyAlignment="1">
      <alignment horizontal="center" vertical="center"/>
    </xf>
    <xf numFmtId="2" fontId="5" fillId="3" borderId="0" xfId="1" applyNumberFormat="1" applyFont="1" applyFill="1" applyAlignment="1">
      <alignment horizontal="center" vertical="center"/>
    </xf>
    <xf numFmtId="2" fontId="2" fillId="0" borderId="0" xfId="1" applyNumberFormat="1" applyAlignment="1">
      <alignment horizontal="center"/>
    </xf>
    <xf numFmtId="164" fontId="5" fillId="4" borderId="0" xfId="1" applyNumberFormat="1" applyFont="1" applyFill="1" applyAlignment="1">
      <alignment horizontal="center" vertical="center"/>
    </xf>
    <xf numFmtId="1" fontId="5" fillId="4" borderId="0" xfId="1" applyNumberFormat="1" applyFont="1" applyFill="1" applyAlignment="1">
      <alignment horizontal="center" vertical="center" wrapText="1"/>
    </xf>
  </cellXfs>
  <cellStyles count="2">
    <cellStyle name="Standard" xfId="0" builtinId="0"/>
    <cellStyle name="Standard 2" xfId="1" xr:uid="{FB5768B2-9F0B-4812-8855-1F8A3AF07B7B}"/>
  </cellStyles>
  <dxfs count="11"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4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1</xdr:row>
      <xdr:rowOff>123825</xdr:rowOff>
    </xdr:to>
    <xdr:sp macro="" textlink="">
      <xdr:nvSpPr>
        <xdr:cNvPr id="5121" name="AutoShape 1" descr="https://lh3.googleusercontent.com/gg-dl/ABS2GSmqP274CjiIiH4K3DkGtvRSEkJMKbEMdlfb1pmS0WOLZMck5zWuJsCkC_5rq02OEV8F6CV5W_a76wv7EAHNE2lNSBxPxUs-VaxHwB4VP4gVuErWfJhGFX38u_JCvmoJTC4zgiI8IkV8csPHh8VYkHF543tqWA83eQi3reJA9TjOjyrzDA=s1600">
          <a:extLst>
            <a:ext uri="{FF2B5EF4-FFF2-40B4-BE49-F238E27FC236}">
              <a16:creationId xmlns:a16="http://schemas.microsoft.com/office/drawing/2014/main" id="{68FF3268-B4EB-4436-A7C4-7EF5D4B1DFD9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1</xdr:row>
      <xdr:rowOff>123825</xdr:rowOff>
    </xdr:to>
    <xdr:sp macro="" textlink="">
      <xdr:nvSpPr>
        <xdr:cNvPr id="5122" name="AutoShape 2" descr="https://lh3.googleusercontent.com/gg-dl/ABS2GSmqP274CjiIiH4K3DkGtvRSEkJMKbEMdlfb1pmS0WOLZMck5zWuJsCkC_5rq02OEV8F6CV5W_a76wv7EAHNE2lNSBxPxUs-VaxHwB4VP4gVuErWfJhGFX38u_JCvmoJTC4zgiI8IkV8csPHh8VYkHF543tqWA83eQi3reJA9TjOjyrzDA=s1600">
          <a:extLst>
            <a:ext uri="{FF2B5EF4-FFF2-40B4-BE49-F238E27FC236}">
              <a16:creationId xmlns:a16="http://schemas.microsoft.com/office/drawing/2014/main" id="{F77734EB-E5D4-40A1-A3EF-15C694A81817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0</xdr:colOff>
      <xdr:row>39</xdr:row>
      <xdr:rowOff>126546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34A521E4-3155-4C13-9E5D-776CC54685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718457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57200</xdr:colOff>
      <xdr:row>2</xdr:row>
      <xdr:rowOff>152400</xdr:rowOff>
    </xdr:from>
    <xdr:to>
      <xdr:col>10</xdr:col>
      <xdr:colOff>676285</xdr:colOff>
      <xdr:row>24</xdr:row>
      <xdr:rowOff>11438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1AD788CE-9071-4996-ABA6-304F97D524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14925" y="342900"/>
          <a:ext cx="5029210" cy="3840488"/>
        </a:xfrm>
        <a:prstGeom prst="rect">
          <a:avLst/>
        </a:prstGeom>
      </xdr:spPr>
    </xdr:pic>
    <xdr:clientData/>
  </xdr:twoCellAnchor>
  <xdr:twoCellAnchor editAs="oneCell">
    <xdr:from>
      <xdr:col>0</xdr:col>
      <xdr:colOff>54750</xdr:colOff>
      <xdr:row>2</xdr:row>
      <xdr:rowOff>95250</xdr:rowOff>
    </xdr:from>
    <xdr:to>
      <xdr:col>5</xdr:col>
      <xdr:colOff>130960</xdr:colOff>
      <xdr:row>23</xdr:row>
      <xdr:rowOff>135263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3DDA0F36-A366-4339-B06E-F9AE2C8C9C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750" y="285750"/>
          <a:ext cx="5029210" cy="3840488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4" xr16:uid="{C375C134-5C33-40CF-89BF-198CA3064855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MeanDecreaseAccuracy" tableColumnId="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3" xr16:uid="{467995AB-9FD6-4325-80C7-DFF17306A60D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Hotelling-T2" tableColumnId="2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2" xr16:uid="{5F50027F-C463-4DC1-AA0F-C4B4F12DA6C4}" autoFormatId="16" applyNumberFormats="0" applyBorderFormats="0" applyFontFormats="0" applyPatternFormats="0" applyAlignmentFormats="0" applyWidthHeightFormats="0">
  <queryTableRefresh nextId="12">
    <queryTableFields count="11">
      <queryTableField id="1" name="Column1" tableColumnId="1"/>
      <queryTableField id="2" name="X1.X0" tableColumnId="2"/>
      <queryTableField id="3" name="X2.X0" tableColumnId="3"/>
      <queryTableField id="4" name="X3.X0" tableColumnId="4"/>
      <queryTableField id="5" name="X4.X0" tableColumnId="5"/>
      <queryTableField id="6" name="X5.X0" tableColumnId="6"/>
      <queryTableField id="7" name="X6.X0" tableColumnId="7"/>
      <queryTableField id="8" name="AveExpr" tableColumnId="8"/>
      <queryTableField id="9" name="F" tableColumnId="9"/>
      <queryTableField id="10" name="P.Value" tableColumnId="10"/>
      <queryTableField id="11" name="adj.P.Val" tableColumnId="1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D305FE6-CA51-43CB-BC18-A89B16C5B361}" name="randomforests_sigfeatures" displayName="randomforests_sigfeatures" ref="A1:B182" tableType="queryTable" totalsRowShown="0">
  <tableColumns count="2">
    <tableColumn id="1" xr3:uid="{2A2F3F25-C870-4FAD-99DF-87574049BF3D}" uniqueName="1" name="Metabolite ID" queryTableFieldId="1" dataDxfId="10"/>
    <tableColumn id="2" xr3:uid="{29B19A89-6BED-45DE-9388-EB60FDDE17D5}" uniqueName="2" name="MeanDecreaseAccuracy" queryTableFieldId="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7293E45-B4C8-44B4-AA06-9F391B4DCB69}" name="meba_sig_features" displayName="meba_sig_features" ref="A1:B182" tableType="queryTable" totalsRowShown="0">
  <tableColumns count="2">
    <tableColumn id="1" xr3:uid="{CFF92F6F-1197-41D3-9A3C-4B935748DBEB}" uniqueName="1" name="Metabolite ID" queryTableFieldId="1" dataDxfId="9"/>
    <tableColumn id="2" xr3:uid="{96F65454-6BF3-4E52-9EA7-175942B215F7}" uniqueName="2" name="Hotelling-T2" queryTableFieldId="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DF31D3D-D315-45EB-98BE-041A4B974B65}" name="LM_covariate_result" displayName="LM_covariate_result" ref="A1:K182" tableType="queryTable" totalsRowShown="0">
  <tableColumns count="11">
    <tableColumn id="1" xr3:uid="{87DEF26A-EB8C-41AE-BAED-A8B3EA969C25}" uniqueName="1" name="Metabolite ID" queryTableFieldId="1" dataDxfId="8"/>
    <tableColumn id="2" xr3:uid="{880D86E4-E16B-468A-99A7-99EFCF519319}" uniqueName="2" name="Week 1 vs 0" queryTableFieldId="2"/>
    <tableColumn id="3" xr3:uid="{0D96010E-7973-4BC4-A164-F3D41422BA77}" uniqueName="3" name="Week 2 vs. 0" queryTableFieldId="3"/>
    <tableColumn id="4" xr3:uid="{C8E5BDBE-964A-48C3-AB34-31C20CC89120}" uniqueName="4" name="Week 3 vs. 0" queryTableFieldId="4"/>
    <tableColumn id="5" xr3:uid="{630DA40B-C15C-4269-9B8A-619EC89301F7}" uniqueName="5" name="Week 4 vs. 0" queryTableFieldId="5"/>
    <tableColumn id="6" xr3:uid="{ED37D61B-2739-48FC-9533-A4A4C7C617AE}" uniqueName="6" name="Week 5 vs. 0" queryTableFieldId="6"/>
    <tableColumn id="7" xr3:uid="{EF133BA9-A4E0-4ABA-869E-56CE4236490C}" uniqueName="7" name="Week 6 vs. 0" queryTableFieldId="7"/>
    <tableColumn id="8" xr3:uid="{6AD40BB9-70D5-4795-9263-5609A6E31044}" uniqueName="8" name="AveExpr" queryTableFieldId="8"/>
    <tableColumn id="9" xr3:uid="{DBE0B66E-D05E-4701-A1FE-3471F26773D2}" uniqueName="9" name="F" queryTableFieldId="9"/>
    <tableColumn id="10" xr3:uid="{2FEB6DEF-674B-4BAE-8AF4-7D2F43869DAB}" uniqueName="10" name="P.Value" queryTableFieldId="10"/>
    <tableColumn id="11" xr3:uid="{59547D3B-801E-4FE6-AFA4-21D396678FDB}" uniqueName="11" name="adj.P.Val" queryTableFieldId="11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F04B4F-DCA5-48BD-B4A9-64E12B4F3B9B}" name="Tabelle1" displayName="Tabelle1" ref="A32:F36" totalsRowShown="0" headerRowDxfId="7" dataDxfId="6">
  <tableColumns count="6">
    <tableColumn id="1" xr3:uid="{7493CF3B-0F69-4B9A-AD77-5002C83B1443}" name="Metabolite" dataDxfId="5"/>
    <tableColumn id="2" xr3:uid="{AB726CC7-6E98-4CB7-9C34-2F1FA4070A76}" name="N" dataDxfId="4"/>
    <tableColumn id="3" xr3:uid="{0CA7C2E2-10CA-42F7-A064-2EE572CBF993}" name="β per 1-SD (fL)" dataDxfId="3"/>
    <tableColumn id="4" xr3:uid="{4CCDE734-600D-460F-AB2E-3A6ED33EC95D}" name="95% CI" dataDxfId="2"/>
    <tableColumn id="5" xr3:uid="{7BF707ED-2B0D-4105-BA88-5CFC9B113688}" name="p" dataDxfId="1"/>
    <tableColumn id="6" xr3:uid="{23B24B77-5E01-48CE-93C5-BF95BB14B8BB}" name="q (BH-adjustment)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604AC-D532-4E1D-8F56-72A802B92131}">
  <sheetPr>
    <pageSetUpPr fitToPage="1"/>
  </sheetPr>
  <dimension ref="A1:HD165"/>
  <sheetViews>
    <sheetView tabSelected="1" zoomScaleNormal="100" workbookViewId="0">
      <selection activeCell="W1" sqref="W1:W1048576"/>
    </sheetView>
  </sheetViews>
  <sheetFormatPr baseColWidth="10" defaultColWidth="9.5" defaultRowHeight="15"/>
  <cols>
    <col min="1" max="1" width="8.125" style="3" bestFit="1" customWidth="1"/>
    <col min="2" max="2" width="6.75" style="2" bestFit="1" customWidth="1"/>
    <col min="3" max="3" width="9.25" style="2" bestFit="1" customWidth="1"/>
    <col min="4" max="4" width="4.5" style="6" bestFit="1" customWidth="1"/>
    <col min="5" max="5" width="4.875" style="1" bestFit="1" customWidth="1"/>
    <col min="6" max="6" width="4.125" style="10" bestFit="1" customWidth="1"/>
    <col min="7" max="7" width="4" style="6" bestFit="1" customWidth="1"/>
    <col min="8" max="9" width="4.875" style="6" bestFit="1" customWidth="1"/>
    <col min="10" max="10" width="5.5" style="6" bestFit="1" customWidth="1"/>
    <col min="11" max="11" width="4" style="6" bestFit="1" customWidth="1"/>
    <col min="12" max="13" width="7.125" style="6" bestFit="1" customWidth="1"/>
    <col min="14" max="14" width="5.125" style="6" bestFit="1" customWidth="1"/>
    <col min="15" max="15" width="5.375" style="6" bestFit="1" customWidth="1"/>
    <col min="16" max="16" width="4" style="6" bestFit="1" customWidth="1"/>
    <col min="17" max="17" width="4.875" style="6" bestFit="1" customWidth="1"/>
    <col min="18" max="18" width="5.875" style="6" bestFit="1" customWidth="1"/>
    <col min="19" max="19" width="4.875" style="6" bestFit="1" customWidth="1"/>
    <col min="20" max="20" width="4" style="6" bestFit="1" customWidth="1"/>
    <col min="21" max="21" width="6.375" style="6" bestFit="1" customWidth="1"/>
    <col min="22" max="22" width="4.875" style="6" bestFit="1" customWidth="1"/>
    <col min="23" max="23" width="5.5" style="6" bestFit="1" customWidth="1"/>
    <col min="24" max="25" width="4.875" style="1" bestFit="1" customWidth="1"/>
    <col min="26" max="27" width="5.125" style="1" bestFit="1" customWidth="1"/>
    <col min="28" max="28" width="4.875" style="1" bestFit="1" customWidth="1"/>
    <col min="29" max="29" width="6.375" style="1" bestFit="1" customWidth="1"/>
    <col min="30" max="30" width="5.125" style="1" bestFit="1" customWidth="1"/>
    <col min="31" max="31" width="4.875" style="1" bestFit="1" customWidth="1"/>
    <col min="32" max="32" width="5.125" style="1" bestFit="1" customWidth="1"/>
    <col min="33" max="33" width="8" style="1" bestFit="1" customWidth="1"/>
    <col min="34" max="34" width="5.125" style="1" bestFit="1" customWidth="1"/>
    <col min="35" max="35" width="8" style="1" bestFit="1" customWidth="1"/>
    <col min="36" max="36" width="4.875" style="1" bestFit="1" customWidth="1"/>
    <col min="37" max="37" width="6.625" style="1" bestFit="1" customWidth="1"/>
    <col min="38" max="38" width="5.125" style="1" bestFit="1" customWidth="1"/>
    <col min="39" max="39" width="8" style="1" bestFit="1" customWidth="1"/>
    <col min="40" max="40" width="5.125" style="1" bestFit="1" customWidth="1"/>
    <col min="41" max="41" width="8" style="1" bestFit="1" customWidth="1"/>
    <col min="42" max="42" width="4.875" style="1" bestFit="1" customWidth="1"/>
    <col min="43" max="43" width="5.125" style="1" bestFit="1" customWidth="1"/>
    <col min="44" max="44" width="8" style="1" bestFit="1" customWidth="1"/>
    <col min="45" max="45" width="5.125" style="1" bestFit="1" customWidth="1"/>
    <col min="46" max="47" width="4.875" style="1" bestFit="1" customWidth="1"/>
    <col min="48" max="48" width="11.625" style="1" bestFit="1" customWidth="1"/>
    <col min="49" max="49" width="5.625" style="1" bestFit="1" customWidth="1"/>
    <col min="50" max="53" width="4.875" style="1" bestFit="1" customWidth="1"/>
    <col min="54" max="54" width="11.625" style="1" bestFit="1" customWidth="1"/>
    <col min="55" max="55" width="7.625" style="1" bestFit="1" customWidth="1"/>
    <col min="56" max="56" width="13.875" style="1" bestFit="1" customWidth="1"/>
    <col min="57" max="57" width="4.875" style="1" bestFit="1" customWidth="1"/>
    <col min="58" max="58" width="6.875" style="1" bestFit="1" customWidth="1"/>
    <col min="59" max="59" width="10.125" style="1" bestFit="1" customWidth="1"/>
    <col min="60" max="60" width="4.875" style="1" bestFit="1" customWidth="1"/>
    <col min="61" max="61" width="5.5" style="1" bestFit="1" customWidth="1"/>
    <col min="62" max="63" width="4.875" style="1" bestFit="1" customWidth="1"/>
    <col min="64" max="64" width="6.625" style="1" bestFit="1" customWidth="1"/>
    <col min="65" max="65" width="4.875" style="1" bestFit="1" customWidth="1"/>
    <col min="66" max="67" width="5.875" style="1" bestFit="1" customWidth="1"/>
    <col min="68" max="68" width="4.875" style="1" bestFit="1" customWidth="1"/>
    <col min="69" max="71" width="6.625" style="1" bestFit="1" customWidth="1"/>
    <col min="72" max="72" width="5.875" style="1" bestFit="1" customWidth="1"/>
    <col min="73" max="75" width="6.625" style="1" bestFit="1" customWidth="1"/>
    <col min="76" max="76" width="5.875" style="1" bestFit="1" customWidth="1"/>
    <col min="77" max="77" width="6.625" style="1" bestFit="1" customWidth="1"/>
    <col min="78" max="78" width="5.875" style="1" bestFit="1" customWidth="1"/>
    <col min="79" max="81" width="6.625" style="1" bestFit="1" customWidth="1"/>
    <col min="82" max="83" width="5.875" style="1" bestFit="1" customWidth="1"/>
    <col min="84" max="84" width="6.625" style="1" bestFit="1" customWidth="1"/>
    <col min="85" max="85" width="6" style="1" bestFit="1" customWidth="1"/>
    <col min="86" max="86" width="5.5" style="1" bestFit="1" customWidth="1"/>
    <col min="87" max="87" width="8.5" style="1" bestFit="1" customWidth="1"/>
    <col min="88" max="88" width="8.125" style="1" bestFit="1" customWidth="1"/>
    <col min="89" max="89" width="8.375" style="1" bestFit="1" customWidth="1"/>
    <col min="90" max="90" width="5.125" style="1" bestFit="1" customWidth="1"/>
    <col min="91" max="91" width="8.375" style="1" bestFit="1" customWidth="1"/>
    <col min="92" max="92" width="8.125" style="1" bestFit="1" customWidth="1"/>
    <col min="93" max="93" width="9" style="1" bestFit="1" customWidth="1"/>
    <col min="94" max="94" width="6.5" style="1" bestFit="1" customWidth="1"/>
    <col min="95" max="95" width="7.625" style="1" bestFit="1" customWidth="1"/>
    <col min="96" max="96" width="6.375" style="1" bestFit="1" customWidth="1"/>
    <col min="97" max="97" width="4.875" style="1" bestFit="1" customWidth="1"/>
    <col min="98" max="98" width="8.5" style="1" bestFit="1" customWidth="1"/>
    <col min="99" max="99" width="7.875" style="1" bestFit="1" customWidth="1"/>
    <col min="100" max="100" width="5.375" style="1" bestFit="1" customWidth="1"/>
    <col min="101" max="101" width="8" style="1" bestFit="1" customWidth="1"/>
    <col min="102" max="102" width="9" style="1" bestFit="1" customWidth="1"/>
    <col min="103" max="103" width="7.625" style="1" bestFit="1" customWidth="1"/>
    <col min="104" max="104" width="6.375" style="1" bestFit="1" customWidth="1"/>
    <col min="105" max="105" width="8.375" style="1" bestFit="1" customWidth="1"/>
    <col min="106" max="119" width="11.625" style="1" bestFit="1" customWidth="1"/>
    <col min="120" max="195" width="9.625" style="1" bestFit="1" customWidth="1"/>
    <col min="196" max="200" width="11.5" style="1" bestFit="1" customWidth="1"/>
    <col min="201" max="210" width="7.875" style="1" bestFit="1" customWidth="1"/>
    <col min="211" max="211" width="5.375" style="8" bestFit="1" customWidth="1"/>
    <col min="212" max="212" width="11.375" style="22" bestFit="1" customWidth="1"/>
    <col min="213" max="16384" width="9.5" style="1"/>
  </cols>
  <sheetData>
    <row r="1" spans="1:212" s="11" customFormat="1" ht="30">
      <c r="A1" s="23" t="s">
        <v>409</v>
      </c>
      <c r="B1" s="24" t="s">
        <v>411</v>
      </c>
      <c r="C1" s="24" t="s">
        <v>410</v>
      </c>
      <c r="D1" s="17" t="s">
        <v>408</v>
      </c>
      <c r="E1" s="18" t="s">
        <v>407</v>
      </c>
      <c r="F1" s="19" t="s">
        <v>406</v>
      </c>
      <c r="G1" s="17" t="s">
        <v>405</v>
      </c>
      <c r="H1" s="17" t="s">
        <v>404</v>
      </c>
      <c r="I1" s="17" t="s">
        <v>403</v>
      </c>
      <c r="J1" s="17" t="s">
        <v>402</v>
      </c>
      <c r="K1" s="17" t="s">
        <v>385</v>
      </c>
      <c r="L1" s="17" t="s">
        <v>386</v>
      </c>
      <c r="M1" s="17" t="s">
        <v>387</v>
      </c>
      <c r="N1" s="17" t="s">
        <v>388</v>
      </c>
      <c r="O1" s="17" t="s">
        <v>389</v>
      </c>
      <c r="P1" s="17" t="s">
        <v>390</v>
      </c>
      <c r="Q1" s="17" t="s">
        <v>391</v>
      </c>
      <c r="R1" s="17" t="s">
        <v>392</v>
      </c>
      <c r="S1" s="17" t="s">
        <v>393</v>
      </c>
      <c r="T1" s="17" t="s">
        <v>394</v>
      </c>
      <c r="U1" s="17" t="s">
        <v>395</v>
      </c>
      <c r="V1" s="17" t="s">
        <v>396</v>
      </c>
      <c r="W1" s="17" t="s">
        <v>397</v>
      </c>
      <c r="X1" s="20" t="s">
        <v>0</v>
      </c>
      <c r="Y1" s="20" t="s">
        <v>1</v>
      </c>
      <c r="Z1" s="20" t="s">
        <v>2</v>
      </c>
      <c r="AA1" s="20" t="s">
        <v>3</v>
      </c>
      <c r="AB1" s="20" t="s">
        <v>4</v>
      </c>
      <c r="AC1" s="20" t="s">
        <v>5</v>
      </c>
      <c r="AD1" s="20" t="s">
        <v>6</v>
      </c>
      <c r="AE1" s="20" t="s">
        <v>7</v>
      </c>
      <c r="AF1" s="20" t="s">
        <v>8</v>
      </c>
      <c r="AG1" s="20" t="s">
        <v>9</v>
      </c>
      <c r="AH1" s="20" t="s">
        <v>10</v>
      </c>
      <c r="AI1" s="20" t="s">
        <v>11</v>
      </c>
      <c r="AJ1" s="20" t="s">
        <v>12</v>
      </c>
      <c r="AK1" s="20" t="s">
        <v>13</v>
      </c>
      <c r="AL1" s="20" t="s">
        <v>14</v>
      </c>
      <c r="AM1" s="20" t="s">
        <v>15</v>
      </c>
      <c r="AN1" s="20" t="s">
        <v>16</v>
      </c>
      <c r="AO1" s="20" t="s">
        <v>17</v>
      </c>
      <c r="AP1" s="20" t="s">
        <v>18</v>
      </c>
      <c r="AQ1" s="20" t="s">
        <v>19</v>
      </c>
      <c r="AR1" s="20" t="s">
        <v>20</v>
      </c>
      <c r="AS1" s="20" t="s">
        <v>21</v>
      </c>
      <c r="AT1" s="20" t="s">
        <v>22</v>
      </c>
      <c r="AU1" s="20" t="s">
        <v>23</v>
      </c>
      <c r="AV1" s="20" t="s">
        <v>24</v>
      </c>
      <c r="AW1" s="20" t="s">
        <v>25</v>
      </c>
      <c r="AX1" s="20" t="s">
        <v>26</v>
      </c>
      <c r="AY1" s="20" t="s">
        <v>27</v>
      </c>
      <c r="AZ1" s="20" t="s">
        <v>28</v>
      </c>
      <c r="BA1" s="20" t="s">
        <v>29</v>
      </c>
      <c r="BB1" s="20" t="s">
        <v>30</v>
      </c>
      <c r="BC1" s="20" t="s">
        <v>31</v>
      </c>
      <c r="BD1" s="20" t="s">
        <v>32</v>
      </c>
      <c r="BE1" s="20" t="s">
        <v>33</v>
      </c>
      <c r="BF1" s="20" t="s">
        <v>34</v>
      </c>
      <c r="BG1" s="20" t="s">
        <v>35</v>
      </c>
      <c r="BH1" s="20" t="s">
        <v>36</v>
      </c>
      <c r="BI1" s="20" t="s">
        <v>37</v>
      </c>
      <c r="BJ1" s="20" t="s">
        <v>38</v>
      </c>
      <c r="BK1" s="20" t="s">
        <v>39</v>
      </c>
      <c r="BL1" s="20" t="s">
        <v>40</v>
      </c>
      <c r="BM1" s="20" t="s">
        <v>41</v>
      </c>
      <c r="BN1" s="20" t="s">
        <v>42</v>
      </c>
      <c r="BO1" s="20" t="s">
        <v>43</v>
      </c>
      <c r="BP1" s="20" t="s">
        <v>44</v>
      </c>
      <c r="BQ1" s="20" t="s">
        <v>45</v>
      </c>
      <c r="BR1" s="20" t="s">
        <v>46</v>
      </c>
      <c r="BS1" s="20" t="s">
        <v>47</v>
      </c>
      <c r="BT1" s="20" t="s">
        <v>48</v>
      </c>
      <c r="BU1" s="20" t="s">
        <v>49</v>
      </c>
      <c r="BV1" s="20" t="s">
        <v>50</v>
      </c>
      <c r="BW1" s="20" t="s">
        <v>51</v>
      </c>
      <c r="BX1" s="20" t="s">
        <v>52</v>
      </c>
      <c r="BY1" s="20" t="s">
        <v>53</v>
      </c>
      <c r="BZ1" s="20" t="s">
        <v>54</v>
      </c>
      <c r="CA1" s="20" t="s">
        <v>55</v>
      </c>
      <c r="CB1" s="20" t="s">
        <v>56</v>
      </c>
      <c r="CC1" s="20" t="s">
        <v>57</v>
      </c>
      <c r="CD1" s="20" t="s">
        <v>58</v>
      </c>
      <c r="CE1" s="20" t="s">
        <v>59</v>
      </c>
      <c r="CF1" s="20" t="s">
        <v>60</v>
      </c>
      <c r="CG1" s="20" t="s">
        <v>61</v>
      </c>
      <c r="CH1" s="20" t="s">
        <v>62</v>
      </c>
      <c r="CI1" s="20" t="s">
        <v>63</v>
      </c>
      <c r="CJ1" s="20" t="s">
        <v>64</v>
      </c>
      <c r="CK1" s="20" t="s">
        <v>65</v>
      </c>
      <c r="CL1" s="20" t="s">
        <v>66</v>
      </c>
      <c r="CM1" s="20" t="s">
        <v>67</v>
      </c>
      <c r="CN1" s="20" t="s">
        <v>68</v>
      </c>
      <c r="CO1" s="20" t="s">
        <v>69</v>
      </c>
      <c r="CP1" s="20" t="s">
        <v>70</v>
      </c>
      <c r="CQ1" s="20" t="s">
        <v>71</v>
      </c>
      <c r="CR1" s="20" t="s">
        <v>72</v>
      </c>
      <c r="CS1" s="20" t="s">
        <v>73</v>
      </c>
      <c r="CT1" s="20" t="s">
        <v>74</v>
      </c>
      <c r="CU1" s="20" t="s">
        <v>75</v>
      </c>
      <c r="CV1" s="20" t="s">
        <v>76</v>
      </c>
      <c r="CW1" s="20" t="s">
        <v>77</v>
      </c>
      <c r="CX1" s="20" t="s">
        <v>78</v>
      </c>
      <c r="CY1" s="20" t="s">
        <v>79</v>
      </c>
      <c r="CZ1" s="20" t="s">
        <v>80</v>
      </c>
      <c r="DA1" s="20" t="s">
        <v>81</v>
      </c>
      <c r="DB1" s="20" t="s">
        <v>82</v>
      </c>
      <c r="DC1" s="20" t="s">
        <v>83</v>
      </c>
      <c r="DD1" s="20" t="s">
        <v>84</v>
      </c>
      <c r="DE1" s="20" t="s">
        <v>85</v>
      </c>
      <c r="DF1" s="20" t="s">
        <v>86</v>
      </c>
      <c r="DG1" s="20" t="s">
        <v>87</v>
      </c>
      <c r="DH1" s="20" t="s">
        <v>88</v>
      </c>
      <c r="DI1" s="20" t="s">
        <v>89</v>
      </c>
      <c r="DJ1" s="20" t="s">
        <v>90</v>
      </c>
      <c r="DK1" s="20" t="s">
        <v>91</v>
      </c>
      <c r="DL1" s="20" t="s">
        <v>92</v>
      </c>
      <c r="DM1" s="20" t="s">
        <v>93</v>
      </c>
      <c r="DN1" s="20" t="s">
        <v>94</v>
      </c>
      <c r="DO1" s="20" t="s">
        <v>95</v>
      </c>
      <c r="DP1" s="20" t="s">
        <v>96</v>
      </c>
      <c r="DQ1" s="20" t="s">
        <v>97</v>
      </c>
      <c r="DR1" s="20" t="s">
        <v>98</v>
      </c>
      <c r="DS1" s="20" t="s">
        <v>99</v>
      </c>
      <c r="DT1" s="20" t="s">
        <v>100</v>
      </c>
      <c r="DU1" s="20" t="s">
        <v>101</v>
      </c>
      <c r="DV1" s="20" t="s">
        <v>102</v>
      </c>
      <c r="DW1" s="20" t="s">
        <v>103</v>
      </c>
      <c r="DX1" s="20" t="s">
        <v>104</v>
      </c>
      <c r="DY1" s="20" t="s">
        <v>105</v>
      </c>
      <c r="DZ1" s="20" t="s">
        <v>106</v>
      </c>
      <c r="EA1" s="20" t="s">
        <v>107</v>
      </c>
      <c r="EB1" s="20" t="s">
        <v>108</v>
      </c>
      <c r="EC1" s="20" t="s">
        <v>109</v>
      </c>
      <c r="ED1" s="20" t="s">
        <v>110</v>
      </c>
      <c r="EE1" s="20" t="s">
        <v>111</v>
      </c>
      <c r="EF1" s="20" t="s">
        <v>112</v>
      </c>
      <c r="EG1" s="20" t="s">
        <v>113</v>
      </c>
      <c r="EH1" s="20" t="s">
        <v>114</v>
      </c>
      <c r="EI1" s="20" t="s">
        <v>115</v>
      </c>
      <c r="EJ1" s="20" t="s">
        <v>116</v>
      </c>
      <c r="EK1" s="20" t="s">
        <v>117</v>
      </c>
      <c r="EL1" s="20" t="s">
        <v>118</v>
      </c>
      <c r="EM1" s="20" t="s">
        <v>119</v>
      </c>
      <c r="EN1" s="20" t="s">
        <v>120</v>
      </c>
      <c r="EO1" s="20" t="s">
        <v>121</v>
      </c>
      <c r="EP1" s="20" t="s">
        <v>122</v>
      </c>
      <c r="EQ1" s="20" t="s">
        <v>123</v>
      </c>
      <c r="ER1" s="20" t="s">
        <v>124</v>
      </c>
      <c r="ES1" s="20" t="s">
        <v>125</v>
      </c>
      <c r="ET1" s="20" t="s">
        <v>126</v>
      </c>
      <c r="EU1" s="20" t="s">
        <v>127</v>
      </c>
      <c r="EV1" s="20" t="s">
        <v>128</v>
      </c>
      <c r="EW1" s="20" t="s">
        <v>129</v>
      </c>
      <c r="EX1" s="20" t="s">
        <v>130</v>
      </c>
      <c r="EY1" s="20" t="s">
        <v>131</v>
      </c>
      <c r="EZ1" s="20" t="s">
        <v>132</v>
      </c>
      <c r="FA1" s="20" t="s">
        <v>133</v>
      </c>
      <c r="FB1" s="20" t="s">
        <v>134</v>
      </c>
      <c r="FC1" s="20" t="s">
        <v>135</v>
      </c>
      <c r="FD1" s="20" t="s">
        <v>136</v>
      </c>
      <c r="FE1" s="20" t="s">
        <v>137</v>
      </c>
      <c r="FF1" s="20" t="s">
        <v>138</v>
      </c>
      <c r="FG1" s="20" t="s">
        <v>139</v>
      </c>
      <c r="FH1" s="20" t="s">
        <v>140</v>
      </c>
      <c r="FI1" s="20" t="s">
        <v>141</v>
      </c>
      <c r="FJ1" s="20" t="s">
        <v>142</v>
      </c>
      <c r="FK1" s="20" t="s">
        <v>143</v>
      </c>
      <c r="FL1" s="20" t="s">
        <v>144</v>
      </c>
      <c r="FM1" s="20" t="s">
        <v>145</v>
      </c>
      <c r="FN1" s="20" t="s">
        <v>146</v>
      </c>
      <c r="FO1" s="20" t="s">
        <v>147</v>
      </c>
      <c r="FP1" s="20" t="s">
        <v>148</v>
      </c>
      <c r="FQ1" s="20" t="s">
        <v>149</v>
      </c>
      <c r="FR1" s="20" t="s">
        <v>150</v>
      </c>
      <c r="FS1" s="20" t="s">
        <v>151</v>
      </c>
      <c r="FT1" s="20" t="s">
        <v>152</v>
      </c>
      <c r="FU1" s="20" t="s">
        <v>153</v>
      </c>
      <c r="FV1" s="20" t="s">
        <v>154</v>
      </c>
      <c r="FW1" s="20" t="s">
        <v>155</v>
      </c>
      <c r="FX1" s="20" t="s">
        <v>156</v>
      </c>
      <c r="FY1" s="20" t="s">
        <v>157</v>
      </c>
      <c r="FZ1" s="20" t="s">
        <v>158</v>
      </c>
      <c r="GA1" s="20" t="s">
        <v>159</v>
      </c>
      <c r="GB1" s="20" t="s">
        <v>160</v>
      </c>
      <c r="GC1" s="20" t="s">
        <v>161</v>
      </c>
      <c r="GD1" s="20" t="s">
        <v>162</v>
      </c>
      <c r="GE1" s="20" t="s">
        <v>163</v>
      </c>
      <c r="GF1" s="20" t="s">
        <v>164</v>
      </c>
      <c r="GG1" s="20" t="s">
        <v>165</v>
      </c>
      <c r="GH1" s="20" t="s">
        <v>166</v>
      </c>
      <c r="GI1" s="20" t="s">
        <v>167</v>
      </c>
      <c r="GJ1" s="20" t="s">
        <v>168</v>
      </c>
      <c r="GK1" s="20" t="s">
        <v>169</v>
      </c>
      <c r="GL1" s="20" t="s">
        <v>170</v>
      </c>
      <c r="GM1" s="20" t="s">
        <v>171</v>
      </c>
      <c r="GN1" s="20" t="s">
        <v>172</v>
      </c>
      <c r="GO1" s="20" t="s">
        <v>173</v>
      </c>
      <c r="GP1" s="20" t="s">
        <v>174</v>
      </c>
      <c r="GQ1" s="20" t="s">
        <v>175</v>
      </c>
      <c r="GR1" s="20" t="s">
        <v>176</v>
      </c>
      <c r="GS1" s="20" t="s">
        <v>177</v>
      </c>
      <c r="GT1" s="20" t="s">
        <v>178</v>
      </c>
      <c r="GU1" s="20" t="s">
        <v>179</v>
      </c>
      <c r="GV1" s="20" t="s">
        <v>180</v>
      </c>
      <c r="GW1" s="20" t="s">
        <v>181</v>
      </c>
      <c r="GX1" s="20" t="s">
        <v>182</v>
      </c>
      <c r="GY1" s="20" t="s">
        <v>183</v>
      </c>
      <c r="GZ1" s="20" t="s">
        <v>184</v>
      </c>
      <c r="HA1" s="20" t="s">
        <v>185</v>
      </c>
      <c r="HB1" s="20" t="s">
        <v>186</v>
      </c>
      <c r="HC1" s="21" t="s">
        <v>187</v>
      </c>
      <c r="HD1" s="21" t="s">
        <v>412</v>
      </c>
    </row>
    <row r="2" spans="1:212">
      <c r="A2" s="3" t="s">
        <v>188</v>
      </c>
      <c r="B2" s="2">
        <v>0</v>
      </c>
      <c r="C2" s="2" t="s">
        <v>349</v>
      </c>
      <c r="D2" s="5">
        <v>0</v>
      </c>
      <c r="E2" s="4">
        <v>3.34</v>
      </c>
      <c r="F2" s="9">
        <v>9.3000000000000007</v>
      </c>
      <c r="G2" s="5">
        <v>0.28799999999999998</v>
      </c>
      <c r="H2" s="5">
        <v>86.2</v>
      </c>
      <c r="I2" s="5">
        <v>27.8</v>
      </c>
      <c r="J2" s="5">
        <v>32.299999999999997</v>
      </c>
      <c r="K2" s="5">
        <v>2</v>
      </c>
      <c r="L2" s="5">
        <v>42.5</v>
      </c>
      <c r="M2" s="5">
        <v>13.4</v>
      </c>
      <c r="N2" s="5">
        <v>0</v>
      </c>
      <c r="O2" s="5">
        <v>0.87</v>
      </c>
      <c r="P2" s="5">
        <v>2.91</v>
      </c>
      <c r="Q2" s="5">
        <v>2.2000000000000002</v>
      </c>
      <c r="R2" s="5">
        <v>97.8</v>
      </c>
      <c r="S2" s="5">
        <v>2.2000000000000002</v>
      </c>
      <c r="T2" s="5">
        <v>0</v>
      </c>
      <c r="U2" s="5">
        <v>32.9</v>
      </c>
      <c r="V2" s="5">
        <v>0</v>
      </c>
      <c r="W2" s="6">
        <v>0.06</v>
      </c>
      <c r="X2" s="4">
        <v>0.68354105099999996</v>
      </c>
      <c r="Y2" s="4">
        <v>0.10342828499999999</v>
      </c>
      <c r="Z2" s="4">
        <v>5.4720616999999999E-2</v>
      </c>
      <c r="AA2" s="4">
        <v>1.4497991999999999E-2</v>
      </c>
      <c r="AB2" s="4">
        <v>4.0208541E-2</v>
      </c>
      <c r="AC2" s="4">
        <v>4.3679720999999998E-2</v>
      </c>
      <c r="AD2" s="4">
        <v>6.4859438000000005E-2</v>
      </c>
      <c r="AE2" s="4">
        <v>2.4908553E-2</v>
      </c>
      <c r="AF2" s="4">
        <v>1.6657254E-2</v>
      </c>
      <c r="AG2" s="4">
        <v>5.7606840000000003E-3</v>
      </c>
      <c r="AH2" s="4">
        <v>4.96935E-3</v>
      </c>
      <c r="AI2" s="4">
        <v>5.5905190000000004E-3</v>
      </c>
      <c r="AJ2" s="4">
        <v>1.9930628999999998E-2</v>
      </c>
      <c r="AK2" s="4">
        <v>3.4756280000000001E-3</v>
      </c>
      <c r="AL2" s="4">
        <v>2.2577898999999998E-2</v>
      </c>
      <c r="AM2" s="4">
        <v>8.3995779999999996E-3</v>
      </c>
      <c r="AN2" s="4">
        <v>3.416428E-3</v>
      </c>
      <c r="AO2" s="4">
        <v>9.9387E-3</v>
      </c>
      <c r="AP2" s="4">
        <v>1.1274997E-2</v>
      </c>
      <c r="AQ2" s="4">
        <v>3.1307486000000002E-2</v>
      </c>
      <c r="AR2" s="4">
        <v>3.9542140000000002E-3</v>
      </c>
      <c r="AS2" s="4">
        <v>9.8855360000000003E-3</v>
      </c>
      <c r="AT2" s="4">
        <v>0.37331467600000001</v>
      </c>
      <c r="AU2" s="4">
        <v>6.0799060000000002E-2</v>
      </c>
      <c r="AV2" s="4">
        <v>1.1657994E-2</v>
      </c>
      <c r="AW2" s="4">
        <v>1.2487801E-2</v>
      </c>
      <c r="AX2" s="4">
        <v>1.6844326999999999E-2</v>
      </c>
      <c r="AY2" s="4">
        <v>4.9680982999999998E-2</v>
      </c>
      <c r="AZ2" s="4">
        <v>2.3261213999999999E-2</v>
      </c>
      <c r="BA2" s="4">
        <v>3.9693227999999997E-2</v>
      </c>
      <c r="BB2" s="4">
        <v>6.6273870000000002E-3</v>
      </c>
      <c r="BC2" s="4">
        <v>1.589662E-2</v>
      </c>
      <c r="BD2" s="4">
        <v>1.5048611E-2</v>
      </c>
      <c r="BE2" s="4">
        <v>1.5349754E-2</v>
      </c>
      <c r="BF2" s="4">
        <v>9.7339899999999997E-3</v>
      </c>
      <c r="BG2" s="4">
        <v>3.2593545000000002E-2</v>
      </c>
      <c r="BH2" s="4">
        <v>6.785714E-3</v>
      </c>
      <c r="BI2" s="4">
        <v>9.6456249999999997E-3</v>
      </c>
      <c r="BJ2" s="4">
        <v>6.5565344999999997E-2</v>
      </c>
      <c r="BK2" s="4">
        <v>1.1064256999999999E-2</v>
      </c>
      <c r="BL2" s="4">
        <v>144</v>
      </c>
      <c r="BM2" s="4">
        <v>3.51</v>
      </c>
      <c r="BN2" s="4">
        <v>13.5</v>
      </c>
      <c r="BO2" s="4">
        <v>0</v>
      </c>
      <c r="BP2" s="4">
        <v>5.78</v>
      </c>
      <c r="BQ2" s="4">
        <v>111</v>
      </c>
      <c r="BR2" s="4">
        <v>7.69</v>
      </c>
      <c r="BS2" s="4">
        <v>41.2</v>
      </c>
      <c r="BT2" s="4">
        <v>23.1</v>
      </c>
      <c r="BU2" s="4">
        <v>49.8</v>
      </c>
      <c r="BV2" s="4">
        <v>92.8</v>
      </c>
      <c r="BW2" s="4">
        <v>40.1</v>
      </c>
      <c r="BX2" s="4">
        <v>9.3000000000000007</v>
      </c>
      <c r="BY2" s="4">
        <v>39.9</v>
      </c>
      <c r="BZ2" s="4">
        <v>37.1</v>
      </c>
      <c r="CA2" s="4">
        <v>72.7</v>
      </c>
      <c r="CB2" s="4">
        <v>24.5</v>
      </c>
      <c r="CC2" s="4">
        <v>52.8</v>
      </c>
      <c r="CD2" s="4">
        <v>15.6</v>
      </c>
      <c r="CE2" s="4">
        <v>53.9</v>
      </c>
      <c r="CF2" s="4">
        <v>132</v>
      </c>
      <c r="CG2" s="4">
        <v>6.2899999999999998E-2</v>
      </c>
      <c r="CH2" s="4">
        <v>0</v>
      </c>
      <c r="CI2" s="4">
        <v>0</v>
      </c>
      <c r="CJ2" s="4">
        <v>0</v>
      </c>
      <c r="CK2" s="4">
        <v>25.1</v>
      </c>
      <c r="CL2" s="4">
        <v>0.45</v>
      </c>
      <c r="CM2" s="4">
        <v>0.434</v>
      </c>
      <c r="CN2" s="4">
        <v>0.23400000000000001</v>
      </c>
      <c r="CO2" s="4">
        <v>0.35599999999999998</v>
      </c>
      <c r="CP2" s="4">
        <v>0</v>
      </c>
      <c r="CQ2" s="4">
        <v>0</v>
      </c>
      <c r="CR2" s="4">
        <v>0</v>
      </c>
      <c r="CS2" s="4">
        <v>0</v>
      </c>
      <c r="CT2" s="4">
        <v>0</v>
      </c>
      <c r="CU2" s="4">
        <v>0.85299999999999998</v>
      </c>
      <c r="CV2" s="4">
        <v>0</v>
      </c>
      <c r="CW2" s="4">
        <v>0</v>
      </c>
      <c r="CX2" s="4">
        <v>0.20899999999999999</v>
      </c>
      <c r="CY2" s="4">
        <v>0</v>
      </c>
      <c r="CZ2" s="4">
        <v>4.57</v>
      </c>
      <c r="DA2" s="4">
        <v>0</v>
      </c>
      <c r="DB2" s="4">
        <v>1.520995165</v>
      </c>
      <c r="DC2" s="4">
        <v>6.3664567979999998</v>
      </c>
      <c r="DD2" s="4">
        <v>0.18740833300000001</v>
      </c>
      <c r="DE2" s="4">
        <v>8.9630072000000005E-2</v>
      </c>
      <c r="DF2" s="4">
        <v>1.3193700269999999</v>
      </c>
      <c r="DG2" s="4">
        <v>0.97351810100000002</v>
      </c>
      <c r="DH2" s="4">
        <v>1.8795154540000001</v>
      </c>
      <c r="DI2" s="4">
        <v>0.37777550900000001</v>
      </c>
      <c r="DJ2" s="4">
        <v>0.33679178700000001</v>
      </c>
      <c r="DK2" s="4">
        <v>3.8024878999999998E-2</v>
      </c>
      <c r="DL2" s="4">
        <v>0.12792132000000001</v>
      </c>
      <c r="DM2" s="4">
        <v>4.0740942000000002E-2</v>
      </c>
      <c r="DN2" s="4">
        <v>0.116501745</v>
      </c>
      <c r="DO2" s="4">
        <v>8.4197946999999995E-2</v>
      </c>
      <c r="DP2" s="4">
        <v>5.5038613E-2</v>
      </c>
      <c r="DQ2" s="4">
        <v>0.57790543699999997</v>
      </c>
      <c r="DR2" s="4">
        <v>0.36291085499999998</v>
      </c>
      <c r="DS2" s="4">
        <v>0.687831792</v>
      </c>
      <c r="DT2" s="4">
        <v>2.9709703000000001E-2</v>
      </c>
      <c r="DU2" s="4">
        <v>1.8926936569999999</v>
      </c>
      <c r="DV2" s="4">
        <v>3.6200392290000001</v>
      </c>
      <c r="DW2" s="4">
        <v>1.071293769</v>
      </c>
      <c r="DX2" s="4">
        <v>7.4280054999999998E-2</v>
      </c>
      <c r="DY2" s="4">
        <v>40.392715789999997</v>
      </c>
      <c r="DZ2" s="4">
        <v>84.057260260000007</v>
      </c>
      <c r="EA2" s="4">
        <v>3.7475661360000001</v>
      </c>
      <c r="EB2" s="4">
        <v>0.34711640999999999</v>
      </c>
      <c r="EC2" s="4">
        <v>0.19783985700000001</v>
      </c>
      <c r="ED2" s="4">
        <v>8.0344091399999993</v>
      </c>
      <c r="EE2" s="4">
        <v>38.075433709999999</v>
      </c>
      <c r="EF2" s="4">
        <v>24.119268949999999</v>
      </c>
      <c r="EG2" s="4">
        <v>29.827609939999999</v>
      </c>
      <c r="EH2" s="4">
        <v>2.9913838749999999</v>
      </c>
      <c r="EI2" s="4">
        <v>0.13231711600000001</v>
      </c>
      <c r="EJ2" s="4">
        <v>0.27640302900000002</v>
      </c>
      <c r="EK2" s="4">
        <v>0</v>
      </c>
      <c r="EL2" s="4">
        <v>6.7291998079999997</v>
      </c>
      <c r="EM2" s="4">
        <v>9.4702427960000009</v>
      </c>
      <c r="EN2" s="4">
        <v>4.9704696820000001</v>
      </c>
      <c r="EO2" s="4">
        <v>9.0782736150000005</v>
      </c>
      <c r="EP2" s="4">
        <v>0.16584399399999999</v>
      </c>
      <c r="EQ2" s="4">
        <v>3.4940914000000003E-2</v>
      </c>
      <c r="ER2" s="4">
        <v>8.6428552000000006E-2</v>
      </c>
      <c r="ES2" s="4">
        <v>0.34139557999999998</v>
      </c>
      <c r="ET2" s="4">
        <v>0.70615644200000005</v>
      </c>
      <c r="EU2" s="4">
        <v>2.4983810759999998</v>
      </c>
      <c r="EV2" s="4">
        <v>3.5374072999999999E-2</v>
      </c>
      <c r="EW2" s="4">
        <v>2.4023478000000001E-2</v>
      </c>
      <c r="EX2" s="4">
        <v>4.2853877999999998E-2</v>
      </c>
      <c r="EY2" s="4">
        <v>1.1446781E-2</v>
      </c>
      <c r="EZ2" s="4">
        <v>5.1266839000000002E-2</v>
      </c>
      <c r="FA2" s="4">
        <v>0.21727654299999999</v>
      </c>
      <c r="FB2" s="4">
        <v>7.5961109999999998E-2</v>
      </c>
      <c r="FC2" s="4">
        <v>6.6011568000000007E-2</v>
      </c>
      <c r="FD2" s="4">
        <v>1.7199566999999999E-2</v>
      </c>
      <c r="FE2" s="4">
        <v>0.32812226300000003</v>
      </c>
      <c r="FF2" s="4">
        <v>9.7135455999999995E-2</v>
      </c>
      <c r="FG2" s="4">
        <v>0.176463386</v>
      </c>
      <c r="FH2" s="4">
        <v>1.260620965</v>
      </c>
      <c r="FI2" s="4">
        <v>1.489660878</v>
      </c>
      <c r="FJ2" s="4">
        <v>1.0927738840000001</v>
      </c>
      <c r="FK2" s="4">
        <v>0.180559781</v>
      </c>
      <c r="FL2" s="4">
        <v>0.97860090300000002</v>
      </c>
      <c r="FM2" s="4">
        <v>1.5044046390000001</v>
      </c>
      <c r="FN2" s="4">
        <v>0.929569584</v>
      </c>
      <c r="FO2" s="4">
        <v>1.4578531729999999</v>
      </c>
      <c r="FP2" s="4">
        <v>0.87136218200000004</v>
      </c>
      <c r="FQ2" s="4">
        <v>0.30392814600000001</v>
      </c>
      <c r="FR2" s="4">
        <v>2.7480126000000001E-2</v>
      </c>
      <c r="FS2" s="4">
        <v>0.25973237300000002</v>
      </c>
      <c r="FT2" s="4">
        <v>0.37630238900000001</v>
      </c>
      <c r="FU2" s="4">
        <v>1.154337647</v>
      </c>
      <c r="FV2" s="4">
        <v>1.297267782</v>
      </c>
      <c r="FW2" s="4">
        <v>0.62308602099999999</v>
      </c>
      <c r="FX2" s="4">
        <v>0.16365692600000001</v>
      </c>
      <c r="FY2" s="4">
        <v>0.19676087</v>
      </c>
      <c r="FZ2" s="4">
        <v>0.12795553900000001</v>
      </c>
      <c r="GA2" s="4">
        <v>0.186912775</v>
      </c>
      <c r="GB2" s="4">
        <v>0.22959665400000001</v>
      </c>
      <c r="GC2" s="4">
        <v>0.28826086000000001</v>
      </c>
      <c r="GD2" s="4">
        <v>0.277119589</v>
      </c>
      <c r="GE2" s="4">
        <v>4.3720244999999998E-2</v>
      </c>
      <c r="GF2" s="4">
        <v>4.8003090999999998E-2</v>
      </c>
      <c r="GG2" s="4">
        <v>7.7010461000000002E-2</v>
      </c>
      <c r="GH2" s="4">
        <v>3.2199125000000002E-2</v>
      </c>
      <c r="GI2" s="4">
        <v>0.40139798900000001</v>
      </c>
      <c r="GJ2" s="4">
        <v>3.8931775000000002E-2</v>
      </c>
      <c r="GK2" s="4">
        <v>4.7683127999999998E-2</v>
      </c>
      <c r="GL2" s="4">
        <v>0.169046898</v>
      </c>
      <c r="GM2" s="4">
        <v>4.4740986000000003E-2</v>
      </c>
      <c r="GN2" s="4">
        <v>0.53082665299999998</v>
      </c>
      <c r="GO2" s="4">
        <v>0.27908069899999999</v>
      </c>
      <c r="GP2" s="4">
        <v>1.564702663</v>
      </c>
      <c r="GQ2" s="4">
        <v>1.1166939920000001</v>
      </c>
      <c r="GR2" s="4">
        <v>9.9864922999999994E-2</v>
      </c>
      <c r="GS2" s="4">
        <v>11.42534184</v>
      </c>
      <c r="GT2" s="4">
        <v>1.163685324</v>
      </c>
      <c r="GU2" s="4">
        <v>2.6054551369999999</v>
      </c>
      <c r="GV2" s="4">
        <v>0.92721213599999996</v>
      </c>
      <c r="GW2" s="4">
        <v>4.2128728999999997E-2</v>
      </c>
      <c r="GX2" s="4">
        <v>0</v>
      </c>
      <c r="GY2" s="4">
        <v>2.5299576560000001</v>
      </c>
      <c r="GZ2" s="4">
        <v>6.142576214</v>
      </c>
      <c r="HA2" s="4">
        <v>1.0938929E-2</v>
      </c>
      <c r="HB2" s="4">
        <v>1.4123749999999999E-2</v>
      </c>
      <c r="HC2" s="7">
        <v>29327.60051</v>
      </c>
      <c r="HD2" s="22">
        <f>BS2/(BQ2+BR2)</f>
        <v>0.34712275676131099</v>
      </c>
    </row>
    <row r="3" spans="1:212">
      <c r="A3" s="3" t="s">
        <v>189</v>
      </c>
      <c r="B3" s="2">
        <v>1</v>
      </c>
      <c r="C3" s="2" t="s">
        <v>349</v>
      </c>
      <c r="D3" s="5">
        <v>0</v>
      </c>
      <c r="E3" s="4">
        <v>3.88</v>
      </c>
      <c r="F3" s="9">
        <v>10.8</v>
      </c>
      <c r="G3" s="5">
        <v>0.33400000000000002</v>
      </c>
      <c r="H3" s="5">
        <v>86.1</v>
      </c>
      <c r="I3" s="5">
        <v>27.8</v>
      </c>
      <c r="J3" s="5">
        <v>32.299999999999997</v>
      </c>
      <c r="K3" s="5">
        <v>2</v>
      </c>
      <c r="L3" s="5">
        <v>45.2</v>
      </c>
      <c r="M3" s="5">
        <v>14.4</v>
      </c>
      <c r="N3" s="5">
        <v>0</v>
      </c>
      <c r="O3" s="5">
        <v>0.97</v>
      </c>
      <c r="P3" s="5">
        <v>3.57</v>
      </c>
      <c r="Q3" s="5">
        <v>3.8</v>
      </c>
      <c r="R3" s="5">
        <v>96.2</v>
      </c>
      <c r="S3" s="5">
        <v>3.8</v>
      </c>
      <c r="T3" s="5">
        <v>0</v>
      </c>
      <c r="U3" s="5">
        <v>33.1</v>
      </c>
      <c r="V3" s="5">
        <v>0</v>
      </c>
      <c r="W3" s="5">
        <v>7.0000000000000007E-2</v>
      </c>
      <c r="X3" s="4">
        <v>0.77808191500000001</v>
      </c>
      <c r="Y3" s="4">
        <v>6.4649249000000006E-2</v>
      </c>
      <c r="Z3" s="4">
        <v>4.2192659E-2</v>
      </c>
      <c r="AA3" s="4">
        <v>1.7104121999999999E-2</v>
      </c>
      <c r="AB3" s="4">
        <v>3.5785269000000001E-2</v>
      </c>
      <c r="AC3" s="4">
        <v>3.7583487999999998E-2</v>
      </c>
      <c r="AD3" s="4">
        <v>3.7711496999999997E-2</v>
      </c>
      <c r="AE3" s="4">
        <v>5.4521233000000002E-2</v>
      </c>
      <c r="AF3" s="4">
        <v>1.347046E-2</v>
      </c>
      <c r="AG3" s="4">
        <v>5.9378850000000004E-3</v>
      </c>
      <c r="AH3" s="4">
        <v>3.1110040000000001E-3</v>
      </c>
      <c r="AI3" s="4">
        <v>4.026005E-3</v>
      </c>
      <c r="AJ3" s="4">
        <v>2.2161074999999999E-2</v>
      </c>
      <c r="AK3" s="4">
        <v>4.5902690000000001E-3</v>
      </c>
      <c r="AL3" s="4">
        <v>1.9154114999999999E-2</v>
      </c>
      <c r="AM3" s="4">
        <v>5.6046330000000004E-3</v>
      </c>
      <c r="AN3" s="4">
        <v>2.1960030000000002E-3</v>
      </c>
      <c r="AO3" s="4">
        <v>8.4180109999999995E-3</v>
      </c>
      <c r="AP3" s="4">
        <v>1.1287257E-2</v>
      </c>
      <c r="AQ3" s="4">
        <v>5.4342578000000002E-2</v>
      </c>
      <c r="AR3" s="4">
        <v>5.0658989999999996E-3</v>
      </c>
      <c r="AS3" s="4">
        <v>2.0954401000000001E-2</v>
      </c>
      <c r="AT3" s="4">
        <v>0.35908361</v>
      </c>
      <c r="AU3" s="4">
        <v>7.0127599999999998E-2</v>
      </c>
      <c r="AV3" s="4">
        <v>8.1486260000000008E-3</v>
      </c>
      <c r="AW3" s="4">
        <v>1.4190743E-2</v>
      </c>
      <c r="AX3" s="4">
        <v>8.8296969999999992E-3</v>
      </c>
      <c r="AY3" s="4">
        <v>3.421565E-2</v>
      </c>
      <c r="AZ3" s="4">
        <v>2.1320486999999999E-2</v>
      </c>
      <c r="BA3" s="4">
        <v>2.9081933000000001E-2</v>
      </c>
      <c r="BB3" s="4">
        <v>1.0904028E-2</v>
      </c>
      <c r="BC3" s="4">
        <v>2.3399003000000002E-2</v>
      </c>
      <c r="BD3" s="4">
        <v>1.8023305E-2</v>
      </c>
      <c r="BE3" s="4">
        <v>1.736766E-2</v>
      </c>
      <c r="BF3" s="4">
        <v>7.6945329999999999E-3</v>
      </c>
      <c r="BG3" s="4">
        <v>2.4462589E-2</v>
      </c>
      <c r="BH3" s="4">
        <v>1.1875E-2</v>
      </c>
      <c r="BI3" s="4">
        <v>1.1149221000000001E-2</v>
      </c>
      <c r="BJ3" s="4">
        <v>7.0017443999999998E-2</v>
      </c>
      <c r="BK3" s="4">
        <v>1.0097614E-2</v>
      </c>
      <c r="BL3" s="4">
        <v>281</v>
      </c>
      <c r="BM3" s="4">
        <v>1.03</v>
      </c>
      <c r="BN3" s="4">
        <v>34.200000000000003</v>
      </c>
      <c r="BO3" s="4">
        <v>9.2899999999999991</v>
      </c>
      <c r="BP3" s="4">
        <v>5.9</v>
      </c>
      <c r="BQ3" s="4">
        <v>190</v>
      </c>
      <c r="BR3" s="4">
        <v>32.799999999999997</v>
      </c>
      <c r="BS3" s="4">
        <v>135</v>
      </c>
      <c r="BT3" s="4">
        <v>39.799999999999997</v>
      </c>
      <c r="BU3" s="4">
        <v>53.2</v>
      </c>
      <c r="BV3" s="4">
        <v>106</v>
      </c>
      <c r="BW3" s="4">
        <v>79</v>
      </c>
      <c r="BX3" s="4">
        <v>6.3</v>
      </c>
      <c r="BY3" s="4">
        <v>91.4</v>
      </c>
      <c r="BZ3" s="4">
        <v>45.7</v>
      </c>
      <c r="CA3" s="4">
        <v>109</v>
      </c>
      <c r="CB3" s="4">
        <v>50.6</v>
      </c>
      <c r="CC3" s="4">
        <v>83.4</v>
      </c>
      <c r="CD3" s="4">
        <v>17</v>
      </c>
      <c r="CE3" s="4">
        <v>54.6</v>
      </c>
      <c r="CF3" s="4">
        <v>165</v>
      </c>
      <c r="CG3" s="4">
        <v>0</v>
      </c>
      <c r="CH3" s="4">
        <v>0</v>
      </c>
      <c r="CI3" s="4">
        <v>0</v>
      </c>
      <c r="CJ3" s="4">
        <v>0</v>
      </c>
      <c r="CK3" s="4">
        <v>35.4</v>
      </c>
      <c r="CL3" s="4">
        <v>0</v>
      </c>
      <c r="CM3" s="4">
        <v>0.434</v>
      </c>
      <c r="CN3" s="4">
        <v>0.218</v>
      </c>
      <c r="CO3" s="4">
        <v>0.34899999999999998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1.53</v>
      </c>
      <c r="CV3" s="4">
        <v>0</v>
      </c>
      <c r="CW3" s="4">
        <v>0</v>
      </c>
      <c r="CX3" s="4">
        <v>0.19700000000000001</v>
      </c>
      <c r="CY3" s="4">
        <v>0</v>
      </c>
      <c r="CZ3" s="4">
        <v>4.79</v>
      </c>
      <c r="DA3" s="4">
        <v>0</v>
      </c>
      <c r="DB3" s="4">
        <v>1.36215576</v>
      </c>
      <c r="DC3" s="4">
        <v>5.6766199789999998</v>
      </c>
      <c r="DD3" s="4">
        <v>0.179523246</v>
      </c>
      <c r="DE3" s="4">
        <v>0.103642286</v>
      </c>
      <c r="DF3" s="4">
        <v>1.3954033340000001</v>
      </c>
      <c r="DG3" s="4">
        <v>0.97792333200000003</v>
      </c>
      <c r="DH3" s="4">
        <v>1.71750074</v>
      </c>
      <c r="DI3" s="4">
        <v>0.33579373699999998</v>
      </c>
      <c r="DJ3" s="4">
        <v>0.35349422600000002</v>
      </c>
      <c r="DK3" s="4">
        <v>0.101791531</v>
      </c>
      <c r="DL3" s="4">
        <v>0.44005184899999999</v>
      </c>
      <c r="DM3" s="4">
        <v>0.16101569399999999</v>
      </c>
      <c r="DN3" s="4">
        <v>0.29245739100000001</v>
      </c>
      <c r="DO3" s="4">
        <v>0.16286645</v>
      </c>
      <c r="DP3" s="4">
        <v>0.110819242</v>
      </c>
      <c r="DQ3" s="4">
        <v>1.086497643</v>
      </c>
      <c r="DR3" s="4">
        <v>0.48725285600000001</v>
      </c>
      <c r="DS3" s="4">
        <v>0.59343932700000002</v>
      </c>
      <c r="DT3" s="4">
        <v>3.3645062000000003E-2</v>
      </c>
      <c r="DU3" s="4">
        <v>1.6938390219999999</v>
      </c>
      <c r="DV3" s="4">
        <v>3.0998297269999999</v>
      </c>
      <c r="DW3" s="4">
        <v>0.88199907099999997</v>
      </c>
      <c r="DX3" s="4">
        <v>9.8269914999999999E-2</v>
      </c>
      <c r="DY3" s="4">
        <v>37.818260440000003</v>
      </c>
      <c r="DZ3" s="4">
        <v>73.640727069999997</v>
      </c>
      <c r="EA3" s="4">
        <v>3.2251926499999999</v>
      </c>
      <c r="EB3" s="4">
        <v>0.28879321899999999</v>
      </c>
      <c r="EC3" s="4">
        <v>0.26636882000000001</v>
      </c>
      <c r="ED3" s="4">
        <v>7.8871712059999997</v>
      </c>
      <c r="EE3" s="4">
        <v>37.881235400000001</v>
      </c>
      <c r="EF3" s="4">
        <v>21.917255310000002</v>
      </c>
      <c r="EG3" s="4">
        <v>27.791711469999999</v>
      </c>
      <c r="EH3" s="4">
        <v>2.5150390759999999</v>
      </c>
      <c r="EI3" s="4">
        <v>0.11167553400000001</v>
      </c>
      <c r="EJ3" s="4">
        <v>0.247264132</v>
      </c>
      <c r="EK3" s="4">
        <v>0</v>
      </c>
      <c r="EL3" s="4">
        <v>6.0866534860000003</v>
      </c>
      <c r="EM3" s="4">
        <v>9.4668821409999993</v>
      </c>
      <c r="EN3" s="4">
        <v>4.7614502380000001</v>
      </c>
      <c r="EO3" s="4">
        <v>8.1415409299999997</v>
      </c>
      <c r="EP3" s="4">
        <v>0.17895339499999999</v>
      </c>
      <c r="EQ3" s="4">
        <v>3.2106634000000002E-2</v>
      </c>
      <c r="ER3" s="4">
        <v>7.8236127000000003E-2</v>
      </c>
      <c r="ES3" s="4">
        <v>0.29846261000000002</v>
      </c>
      <c r="ET3" s="4">
        <v>0.68730715600000003</v>
      </c>
      <c r="EU3" s="4">
        <v>2.3755247750000001</v>
      </c>
      <c r="EV3" s="4">
        <v>5.9467869E-2</v>
      </c>
      <c r="EW3" s="4">
        <v>1.2785826E-2</v>
      </c>
      <c r="EX3" s="4">
        <v>5.2143219999999997E-2</v>
      </c>
      <c r="EY3" s="4">
        <v>2.8466278000000001E-2</v>
      </c>
      <c r="EZ3" s="4">
        <v>4.0500888999999998E-2</v>
      </c>
      <c r="FA3" s="4">
        <v>0.22838613899999999</v>
      </c>
      <c r="FB3" s="4">
        <v>0.13695085200000001</v>
      </c>
      <c r="FC3" s="4">
        <v>0.191303643</v>
      </c>
      <c r="FD3" s="4">
        <v>3.2248986E-2</v>
      </c>
      <c r="FE3" s="4">
        <v>0.46357146999999999</v>
      </c>
      <c r="FF3" s="4">
        <v>0.15442415200000001</v>
      </c>
      <c r="FG3" s="4">
        <v>0.15940800299999999</v>
      </c>
      <c r="FH3" s="4">
        <v>1.2407835410000001</v>
      </c>
      <c r="FI3" s="4">
        <v>1.386787107</v>
      </c>
      <c r="FJ3" s="4">
        <v>1.0208038079999999</v>
      </c>
      <c r="FK3" s="4">
        <v>0.167134427</v>
      </c>
      <c r="FL3" s="4">
        <v>1.010548461</v>
      </c>
      <c r="FM3" s="4">
        <v>1.3567614939999999</v>
      </c>
      <c r="FN3" s="4">
        <v>0.91349866599999996</v>
      </c>
      <c r="FO3" s="4">
        <v>1.387066747</v>
      </c>
      <c r="FP3" s="4">
        <v>0.69190041999999996</v>
      </c>
      <c r="FQ3" s="4">
        <v>0.28322180400000002</v>
      </c>
      <c r="FR3" s="4">
        <v>0.10754443800000001</v>
      </c>
      <c r="FS3" s="4">
        <v>0.275673801</v>
      </c>
      <c r="FT3" s="4">
        <v>0.46792781</v>
      </c>
      <c r="FU3" s="4">
        <v>1.0448305529999999</v>
      </c>
      <c r="FV3" s="4">
        <v>1.3237952799999999</v>
      </c>
      <c r="FW3" s="4">
        <v>0.52512569799999997</v>
      </c>
      <c r="FX3" s="4">
        <v>0.18520181799999999</v>
      </c>
      <c r="FY3" s="4">
        <v>0.19704842</v>
      </c>
      <c r="FZ3" s="4">
        <v>0.13958074700000001</v>
      </c>
      <c r="GA3" s="4">
        <v>0.24607396000000001</v>
      </c>
      <c r="GB3" s="4">
        <v>0.26075694599999999</v>
      </c>
      <c r="GC3" s="4">
        <v>0.28794876800000002</v>
      </c>
      <c r="GD3" s="4">
        <v>0.30553423899999999</v>
      </c>
      <c r="GE3" s="4">
        <v>7.9037081999999995E-2</v>
      </c>
      <c r="GF3" s="4">
        <v>4.7399465000000002E-2</v>
      </c>
      <c r="GG3" s="4">
        <v>0.100372432</v>
      </c>
      <c r="GH3" s="4">
        <v>7.2475340999999999E-2</v>
      </c>
      <c r="GI3" s="4">
        <v>0.356980507</v>
      </c>
      <c r="GJ3" s="4">
        <v>3.2395868000000001E-2</v>
      </c>
      <c r="GK3" s="4">
        <v>8.9528220000000006E-2</v>
      </c>
      <c r="GL3" s="4">
        <v>0.20015201299999999</v>
      </c>
      <c r="GM3" s="4">
        <v>6.3363704000000007E-2</v>
      </c>
      <c r="GN3" s="4">
        <v>0.493243341</v>
      </c>
      <c r="GO3" s="4">
        <v>0.275886888</v>
      </c>
      <c r="GP3" s="4">
        <v>1.4920044269999999</v>
      </c>
      <c r="GQ3" s="4">
        <v>1.0604141789999999</v>
      </c>
      <c r="GR3" s="4">
        <v>0.100925682</v>
      </c>
      <c r="GS3" s="4">
        <v>9.4771196690000004</v>
      </c>
      <c r="GT3" s="4">
        <v>1.0920031509999999</v>
      </c>
      <c r="GU3" s="4">
        <v>2.456851764</v>
      </c>
      <c r="GV3" s="4">
        <v>0.79707768899999998</v>
      </c>
      <c r="GW3" s="4">
        <v>2.7017449999999998E-2</v>
      </c>
      <c r="GX3" s="4">
        <v>4.7960607000000002E-2</v>
      </c>
      <c r="GY3" s="4">
        <v>2.4240192170000001</v>
      </c>
      <c r="GZ3" s="4">
        <v>5.4219566060000002</v>
      </c>
      <c r="HA3" s="4">
        <v>1.6037578E-2</v>
      </c>
      <c r="HB3" s="4">
        <v>3.5612165000000001E-2</v>
      </c>
      <c r="HC3" s="7">
        <v>25988.85685</v>
      </c>
      <c r="HD3" s="22">
        <f t="shared" ref="HD3:HD66" si="0">BS3/(BQ3+BR3)</f>
        <v>0.60592459605026927</v>
      </c>
    </row>
    <row r="4" spans="1:212">
      <c r="A4" s="3" t="s">
        <v>190</v>
      </c>
      <c r="B4" s="2">
        <v>2</v>
      </c>
      <c r="C4" s="2" t="s">
        <v>349</v>
      </c>
      <c r="D4" s="5">
        <v>0</v>
      </c>
      <c r="E4" s="4">
        <v>4.09</v>
      </c>
      <c r="F4" s="9">
        <v>11.6</v>
      </c>
      <c r="G4" s="5">
        <v>0.35799999999999998</v>
      </c>
      <c r="H4" s="5">
        <v>87.5</v>
      </c>
      <c r="I4" s="5">
        <v>28.4</v>
      </c>
      <c r="J4" s="5">
        <v>32.4</v>
      </c>
      <c r="K4" s="5">
        <v>2</v>
      </c>
      <c r="L4" s="5">
        <v>47.3</v>
      </c>
      <c r="M4" s="5">
        <v>14.7</v>
      </c>
      <c r="N4" s="5">
        <v>0</v>
      </c>
      <c r="O4" s="5">
        <v>1.31</v>
      </c>
      <c r="P4" s="5">
        <v>5.38</v>
      </c>
      <c r="Q4" s="5">
        <v>4.0999999999999996</v>
      </c>
      <c r="R4" s="5">
        <v>95.9</v>
      </c>
      <c r="S4" s="5">
        <v>3.6</v>
      </c>
      <c r="T4" s="5">
        <v>0.5</v>
      </c>
      <c r="U4" s="5">
        <v>31</v>
      </c>
      <c r="V4" s="5">
        <v>0</v>
      </c>
      <c r="W4" s="5">
        <v>0.09</v>
      </c>
      <c r="X4" s="4">
        <v>0.75956711099999996</v>
      </c>
      <c r="Y4" s="4">
        <v>7.6744806999999998E-2</v>
      </c>
      <c r="Z4" s="4">
        <v>4.9423607000000001E-2</v>
      </c>
      <c r="AA4" s="4">
        <v>1.6713499999999999E-2</v>
      </c>
      <c r="AB4" s="4">
        <v>3.8401020000000001E-2</v>
      </c>
      <c r="AC4" s="4">
        <v>4.2915328000000003E-2</v>
      </c>
      <c r="AD4" s="4">
        <v>4.6426389999999998E-2</v>
      </c>
      <c r="AE4" s="4">
        <v>3.5243450000000003E-2</v>
      </c>
      <c r="AF4" s="4">
        <v>2.0036584E-2</v>
      </c>
      <c r="AG4" s="4">
        <v>7.4992499999999998E-3</v>
      </c>
      <c r="AH4" s="4">
        <v>7.6595750000000001E-3</v>
      </c>
      <c r="AI4" s="4">
        <v>6.3829790000000004E-3</v>
      </c>
      <c r="AJ4" s="4">
        <v>2.9525864999999998E-2</v>
      </c>
      <c r="AK4" s="4">
        <v>3.4643909999999998E-3</v>
      </c>
      <c r="AL4" s="4">
        <v>1.9858364E-2</v>
      </c>
      <c r="AM4" s="4">
        <v>5.0998750000000002E-3</v>
      </c>
      <c r="AN4" s="4">
        <v>5.1063829999999999E-3</v>
      </c>
      <c r="AO4" s="4">
        <v>1.4468085E-2</v>
      </c>
      <c r="AP4" s="4">
        <v>1.4614652000000001E-2</v>
      </c>
      <c r="AQ4" s="4">
        <v>8.1734162999999999E-2</v>
      </c>
      <c r="AR4" s="4">
        <v>7.4771610000000004E-3</v>
      </c>
      <c r="AS4" s="4">
        <v>3.1777934000000001E-2</v>
      </c>
      <c r="AT4" s="4">
        <v>0.38395753199999999</v>
      </c>
      <c r="AU4" s="4">
        <v>6.3374142999999994E-2</v>
      </c>
      <c r="AV4" s="4">
        <v>1.2484118000000001E-2</v>
      </c>
      <c r="AW4" s="4">
        <v>1.2033195E-2</v>
      </c>
      <c r="AX4" s="4">
        <v>8.1007749999999993E-3</v>
      </c>
      <c r="AY4" s="4">
        <v>3.4564980000000002E-2</v>
      </c>
      <c r="AZ4" s="4">
        <v>1.8165375000000001E-2</v>
      </c>
      <c r="BA4" s="4">
        <v>3.1548920000000001E-2</v>
      </c>
      <c r="BB4" s="4">
        <v>8.830816E-3</v>
      </c>
      <c r="BC4" s="4">
        <v>1.7589390999999999E-2</v>
      </c>
      <c r="BD4" s="4">
        <v>1.5515339E-2</v>
      </c>
      <c r="BE4" s="4">
        <v>1.9636364E-2</v>
      </c>
      <c r="BF4" s="4">
        <v>1.2121211999999999E-2</v>
      </c>
      <c r="BG4" s="4">
        <v>2.6311629E-2</v>
      </c>
      <c r="BH4" s="4">
        <v>7.9373369999999992E-3</v>
      </c>
      <c r="BI4" s="4">
        <v>1.2468553E-2</v>
      </c>
      <c r="BJ4" s="4">
        <v>7.5313252999999997E-2</v>
      </c>
      <c r="BK4" s="4">
        <v>1.4392181E-2</v>
      </c>
      <c r="BL4" s="4">
        <v>322</v>
      </c>
      <c r="BM4" s="4">
        <v>1.31</v>
      </c>
      <c r="BN4" s="4">
        <v>45.1</v>
      </c>
      <c r="BO4" s="4">
        <v>8.7200000000000006</v>
      </c>
      <c r="BP4" s="4">
        <v>6.2</v>
      </c>
      <c r="BQ4" s="4">
        <v>155</v>
      </c>
      <c r="BR4" s="4">
        <v>44.2</v>
      </c>
      <c r="BS4" s="4">
        <v>171</v>
      </c>
      <c r="BT4" s="4">
        <v>50.2</v>
      </c>
      <c r="BU4" s="4">
        <v>55.4</v>
      </c>
      <c r="BV4" s="4">
        <v>103</v>
      </c>
      <c r="BW4" s="4">
        <v>112</v>
      </c>
      <c r="BX4" s="4">
        <v>3.17</v>
      </c>
      <c r="BY4" s="4">
        <v>121</v>
      </c>
      <c r="BZ4" s="4">
        <v>50.8</v>
      </c>
      <c r="CA4" s="4">
        <v>133</v>
      </c>
      <c r="CB4" s="4">
        <v>74.900000000000006</v>
      </c>
      <c r="CC4" s="4">
        <v>93.1</v>
      </c>
      <c r="CD4" s="4">
        <v>17.899999999999999</v>
      </c>
      <c r="CE4" s="4">
        <v>66.900000000000006</v>
      </c>
      <c r="CF4" s="4">
        <v>201</v>
      </c>
      <c r="CG4" s="4">
        <v>0</v>
      </c>
      <c r="CH4" s="4">
        <v>6.4899999999999999E-2</v>
      </c>
      <c r="CI4" s="4">
        <v>0</v>
      </c>
      <c r="CJ4" s="4">
        <v>0</v>
      </c>
      <c r="CK4" s="4">
        <v>34.5</v>
      </c>
      <c r="CL4" s="4">
        <v>0</v>
      </c>
      <c r="CM4" s="4">
        <v>0</v>
      </c>
      <c r="CN4" s="4">
        <v>0.224</v>
      </c>
      <c r="CO4" s="4">
        <v>0.48299999999999998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1.6</v>
      </c>
      <c r="CV4" s="4">
        <v>0</v>
      </c>
      <c r="CW4" s="4">
        <v>0</v>
      </c>
      <c r="CX4" s="4">
        <v>0.224</v>
      </c>
      <c r="CY4" s="4">
        <v>0</v>
      </c>
      <c r="CZ4" s="4">
        <v>5.08</v>
      </c>
      <c r="DA4" s="4">
        <v>0</v>
      </c>
      <c r="DB4" s="4">
        <v>1.502180914</v>
      </c>
      <c r="DC4" s="4">
        <v>5.7033463729999996</v>
      </c>
      <c r="DD4" s="4">
        <v>0.12840895199999999</v>
      </c>
      <c r="DE4" s="4">
        <v>0.14267661300000001</v>
      </c>
      <c r="DF4" s="4">
        <v>1.215324772</v>
      </c>
      <c r="DG4" s="4">
        <v>0.93974536500000005</v>
      </c>
      <c r="DH4" s="4">
        <v>1.6122457299999999</v>
      </c>
      <c r="DI4" s="4">
        <v>0.42070528600000001</v>
      </c>
      <c r="DJ4" s="4">
        <v>0.44229750099999998</v>
      </c>
      <c r="DK4" s="4">
        <v>0.246626717</v>
      </c>
      <c r="DL4" s="4">
        <v>1.0214983689999999</v>
      </c>
      <c r="DM4" s="4">
        <v>0.19770902100000001</v>
      </c>
      <c r="DN4" s="4">
        <v>0.59669427100000005</v>
      </c>
      <c r="DO4" s="4">
        <v>0.39745628</v>
      </c>
      <c r="DP4" s="4">
        <v>0.24054245199999999</v>
      </c>
      <c r="DQ4" s="4">
        <v>2.0247234710000002</v>
      </c>
      <c r="DR4" s="4">
        <v>0.71783928500000005</v>
      </c>
      <c r="DS4" s="4">
        <v>0.67739879800000002</v>
      </c>
      <c r="DT4" s="4">
        <v>0.12085396</v>
      </c>
      <c r="DU4" s="4">
        <v>1.9152970250000001</v>
      </c>
      <c r="DV4" s="4">
        <v>2.8122757460000001</v>
      </c>
      <c r="DW4" s="4">
        <v>0.86494190500000001</v>
      </c>
      <c r="DX4" s="4">
        <v>0.122887865</v>
      </c>
      <c r="DY4" s="4">
        <v>37.606817200000002</v>
      </c>
      <c r="DZ4" s="4">
        <v>71.683187009999997</v>
      </c>
      <c r="EA4" s="4">
        <v>2.9737262640000002</v>
      </c>
      <c r="EB4" s="4">
        <v>0.30283081000000001</v>
      </c>
      <c r="EC4" s="4">
        <v>0.222517144</v>
      </c>
      <c r="ED4" s="4">
        <v>8.1446204420000008</v>
      </c>
      <c r="EE4" s="4">
        <v>36.497106299999999</v>
      </c>
      <c r="EF4" s="4">
        <v>20.831401159999999</v>
      </c>
      <c r="EG4" s="4">
        <v>24.74774189</v>
      </c>
      <c r="EH4" s="4">
        <v>2.293740943</v>
      </c>
      <c r="EI4" s="4">
        <v>9.7646963000000003E-2</v>
      </c>
      <c r="EJ4" s="4">
        <v>0.23515926700000001</v>
      </c>
      <c r="EK4" s="4">
        <v>0</v>
      </c>
      <c r="EL4" s="4">
        <v>5.8047386879999996</v>
      </c>
      <c r="EM4" s="4">
        <v>8.9615584679999998</v>
      </c>
      <c r="EN4" s="4">
        <v>4.3181182119999999</v>
      </c>
      <c r="EO4" s="4">
        <v>7.3414621840000001</v>
      </c>
      <c r="EP4" s="4">
        <v>0.20581635100000001</v>
      </c>
      <c r="EQ4" s="4">
        <v>4.7446067000000001E-2</v>
      </c>
      <c r="ER4" s="4">
        <v>6.6789899999999999E-2</v>
      </c>
      <c r="ES4" s="4">
        <v>0.31066029099999998</v>
      </c>
      <c r="ET4" s="4">
        <v>0.59284665400000003</v>
      </c>
      <c r="EU4" s="4">
        <v>2.2295369759999999</v>
      </c>
      <c r="EV4" s="4">
        <v>4.8997672999999999E-2</v>
      </c>
      <c r="EW4" s="4">
        <v>2.7589206000000002E-2</v>
      </c>
      <c r="EX4" s="4">
        <v>4.6082948999999998E-2</v>
      </c>
      <c r="EY4" s="4">
        <v>2.6630957E-2</v>
      </c>
      <c r="EZ4" s="4">
        <v>2.9443527000000001E-2</v>
      </c>
      <c r="FA4" s="4">
        <v>0.29381433800000001</v>
      </c>
      <c r="FB4" s="4">
        <v>0.199266466</v>
      </c>
      <c r="FC4" s="4">
        <v>0.332489702</v>
      </c>
      <c r="FD4" s="4">
        <v>7.9549471999999996E-2</v>
      </c>
      <c r="FE4" s="4">
        <v>0.469107581</v>
      </c>
      <c r="FF4" s="4">
        <v>0.211762124</v>
      </c>
      <c r="FG4" s="4">
        <v>0.19267279300000001</v>
      </c>
      <c r="FH4" s="4">
        <v>1.2343247070000001</v>
      </c>
      <c r="FI4" s="4">
        <v>1.3131074279999999</v>
      </c>
      <c r="FJ4" s="4">
        <v>0.80535440000000003</v>
      </c>
      <c r="FK4" s="4">
        <v>0.19712342799999999</v>
      </c>
      <c r="FL4" s="4">
        <v>1.179409639</v>
      </c>
      <c r="FM4" s="4">
        <v>1.504107952</v>
      </c>
      <c r="FN4" s="4">
        <v>0.82262679900000002</v>
      </c>
      <c r="FO4" s="4">
        <v>1.320095024</v>
      </c>
      <c r="FP4" s="4">
        <v>0.65284178199999998</v>
      </c>
      <c r="FQ4" s="4">
        <v>0.29262392100000001</v>
      </c>
      <c r="FR4" s="4">
        <v>0.13406817400000001</v>
      </c>
      <c r="FS4" s="4">
        <v>0.27558206099999999</v>
      </c>
      <c r="FT4" s="4">
        <v>0.435297447</v>
      </c>
      <c r="FU4" s="4">
        <v>1.084944237</v>
      </c>
      <c r="FV4" s="4">
        <v>1.1429770370000001</v>
      </c>
      <c r="FW4" s="4">
        <v>0.45408667400000002</v>
      </c>
      <c r="FX4" s="4">
        <v>0.253485715</v>
      </c>
      <c r="FY4" s="4">
        <v>0.23355592999999999</v>
      </c>
      <c r="FZ4" s="4">
        <v>0.16708566499999999</v>
      </c>
      <c r="GA4" s="4">
        <v>0.21606767399999999</v>
      </c>
      <c r="GB4" s="4">
        <v>0.254461826</v>
      </c>
      <c r="GC4" s="4">
        <v>0.28987596999999998</v>
      </c>
      <c r="GD4" s="4">
        <v>0.27872788199999998</v>
      </c>
      <c r="GE4" s="4">
        <v>7.5257174999999996E-2</v>
      </c>
      <c r="GF4" s="4">
        <v>5.3799768999999997E-2</v>
      </c>
      <c r="GG4" s="4">
        <v>0.11171645700000001</v>
      </c>
      <c r="GH4" s="4">
        <v>5.7508381999999997E-2</v>
      </c>
      <c r="GI4" s="4">
        <v>0.38951064299999999</v>
      </c>
      <c r="GJ4" s="4">
        <v>2.8932776E-2</v>
      </c>
      <c r="GK4" s="4">
        <v>9.7479788999999997E-2</v>
      </c>
      <c r="GL4" s="4">
        <v>0.148547604</v>
      </c>
      <c r="GM4" s="4">
        <v>7.8303480999999994E-2</v>
      </c>
      <c r="GN4" s="4">
        <v>0.59943906899999999</v>
      </c>
      <c r="GO4" s="4">
        <v>0.30743056699999999</v>
      </c>
      <c r="GP4" s="4">
        <v>1.622301142</v>
      </c>
      <c r="GQ4" s="4">
        <v>1.168338825</v>
      </c>
      <c r="GR4" s="4">
        <v>7.2395238000000001E-2</v>
      </c>
      <c r="GS4" s="4">
        <v>9.5569034080000002</v>
      </c>
      <c r="GT4" s="4">
        <v>1.0860594240000001</v>
      </c>
      <c r="GU4" s="4">
        <v>2.5855362689999999</v>
      </c>
      <c r="GV4" s="4">
        <v>0.81524292499999995</v>
      </c>
      <c r="GW4" s="4">
        <v>4.1753752999999998E-2</v>
      </c>
      <c r="GX4" s="4">
        <v>6.7433926000000005E-2</v>
      </c>
      <c r="GY4" s="4">
        <v>2.44618096</v>
      </c>
      <c r="GZ4" s="4">
        <v>5.6507811400000003</v>
      </c>
      <c r="HA4" s="4">
        <v>1.2581693999999999E-2</v>
      </c>
      <c r="HB4" s="4">
        <v>5.1169125000000003E-2</v>
      </c>
      <c r="HC4" s="7">
        <v>23168.03629</v>
      </c>
      <c r="HD4" s="22">
        <f t="shared" si="0"/>
        <v>0.85843373493975905</v>
      </c>
    </row>
    <row r="5" spans="1:212">
      <c r="A5" s="3" t="s">
        <v>191</v>
      </c>
      <c r="B5" s="2">
        <v>3</v>
      </c>
      <c r="C5" s="2" t="s">
        <v>349</v>
      </c>
      <c r="D5" s="5">
        <v>0</v>
      </c>
      <c r="E5" s="4">
        <v>3.53</v>
      </c>
      <c r="F5" s="9">
        <v>9.9</v>
      </c>
      <c r="G5" s="5">
        <v>0.31</v>
      </c>
      <c r="H5" s="5">
        <v>87.8</v>
      </c>
      <c r="I5" s="5">
        <v>28</v>
      </c>
      <c r="J5" s="5">
        <v>31.9</v>
      </c>
      <c r="K5" s="5">
        <v>1</v>
      </c>
      <c r="L5" s="5">
        <v>48</v>
      </c>
      <c r="M5" s="5">
        <v>14.9</v>
      </c>
      <c r="N5" s="5">
        <v>0</v>
      </c>
      <c r="O5" s="5">
        <v>1.3</v>
      </c>
      <c r="P5" s="5">
        <v>4.59</v>
      </c>
      <c r="Q5" s="5">
        <v>5.5</v>
      </c>
      <c r="R5" s="5">
        <v>94.5</v>
      </c>
      <c r="S5" s="5">
        <v>5.0999999999999996</v>
      </c>
      <c r="T5" s="5">
        <v>0.4</v>
      </c>
      <c r="U5" s="5">
        <v>33.700000000000003</v>
      </c>
      <c r="V5" s="5">
        <v>0</v>
      </c>
      <c r="W5" s="5">
        <v>7.0000000000000007E-2</v>
      </c>
      <c r="X5" s="4">
        <v>0.72370152099999996</v>
      </c>
      <c r="Y5" s="4">
        <v>8.4600961000000002E-2</v>
      </c>
      <c r="Z5" s="4">
        <v>4.0986243999999998E-2</v>
      </c>
      <c r="AA5" s="4">
        <v>1.6214569000000002E-2</v>
      </c>
      <c r="AB5" s="4">
        <v>3.9296386000000003E-2</v>
      </c>
      <c r="AC5" s="4">
        <v>4.3840517000000002E-2</v>
      </c>
      <c r="AD5" s="4">
        <v>4.9338616000000002E-2</v>
      </c>
      <c r="AE5" s="4">
        <v>3.8960432000000003E-2</v>
      </c>
      <c r="AF5" s="4">
        <v>1.3949748E-2</v>
      </c>
      <c r="AG5" s="4">
        <v>5.794184E-3</v>
      </c>
      <c r="AH5" s="4">
        <v>9.4446600000000006E-3</v>
      </c>
      <c r="AI5" s="4">
        <v>4.328803E-3</v>
      </c>
      <c r="AJ5" s="4">
        <v>3.0967337000000001E-2</v>
      </c>
      <c r="AK5" s="4">
        <v>2.4318069999999998E-3</v>
      </c>
      <c r="AL5" s="4">
        <v>2.4907131999999998E-2</v>
      </c>
      <c r="AM5" s="4">
        <v>4.2141560000000002E-3</v>
      </c>
      <c r="AN5" s="4">
        <v>2.9514559999999999E-3</v>
      </c>
      <c r="AO5" s="4">
        <v>1.0428478999999999E-2</v>
      </c>
      <c r="AP5" s="4">
        <v>1.1019104E-2</v>
      </c>
      <c r="AQ5" s="4">
        <v>0.11371819</v>
      </c>
      <c r="AR5" s="4">
        <v>6.142448E-3</v>
      </c>
      <c r="AS5" s="4">
        <v>4.4020878999999999E-2</v>
      </c>
      <c r="AT5" s="4">
        <v>0.380862168</v>
      </c>
      <c r="AU5" s="4">
        <v>5.9119726999999997E-2</v>
      </c>
      <c r="AV5" s="4">
        <v>1.1177322999999999E-2</v>
      </c>
      <c r="AW5" s="4">
        <v>1.0686035999999999E-2</v>
      </c>
      <c r="AX5" s="4">
        <v>1.21125E-2</v>
      </c>
      <c r="AY5" s="4">
        <v>3.4314734999999999E-2</v>
      </c>
      <c r="AZ5" s="4">
        <v>1.7100000000000001E-2</v>
      </c>
      <c r="BA5" s="4">
        <v>2.6207253E-2</v>
      </c>
      <c r="BB5" s="4">
        <v>1.4865634000000001E-2</v>
      </c>
      <c r="BC5" s="4">
        <v>1.4539619E-2</v>
      </c>
      <c r="BD5" s="4">
        <v>1.7473666999999998E-2</v>
      </c>
      <c r="BE5" s="4">
        <v>2.1124758E-2</v>
      </c>
      <c r="BF5" s="4">
        <v>1.0316742E-2</v>
      </c>
      <c r="BG5" s="4">
        <v>2.2185073E-2</v>
      </c>
      <c r="BH5" s="4">
        <v>1.0107527E-2</v>
      </c>
      <c r="BI5" s="4">
        <v>1.1714468E-2</v>
      </c>
      <c r="BJ5" s="4">
        <v>8.1064237999999997E-2</v>
      </c>
      <c r="BK5" s="4">
        <v>1.0886925E-2</v>
      </c>
      <c r="BL5" s="4">
        <v>319</v>
      </c>
      <c r="BM5" s="4">
        <v>0.52</v>
      </c>
      <c r="BN5" s="4">
        <v>32.200000000000003</v>
      </c>
      <c r="BO5" s="4">
        <v>14.6</v>
      </c>
      <c r="BP5" s="4">
        <v>6.33</v>
      </c>
      <c r="BQ5" s="4">
        <v>151</v>
      </c>
      <c r="BR5" s="4">
        <v>49.8</v>
      </c>
      <c r="BS5" s="4">
        <v>211</v>
      </c>
      <c r="BT5" s="4">
        <v>48.3</v>
      </c>
      <c r="BU5" s="4">
        <v>53.3</v>
      </c>
      <c r="BV5" s="4">
        <v>101</v>
      </c>
      <c r="BW5" s="4">
        <v>87.1</v>
      </c>
      <c r="BX5" s="4">
        <v>0</v>
      </c>
      <c r="BY5" s="4">
        <v>97.4</v>
      </c>
      <c r="BZ5" s="4">
        <v>48.7</v>
      </c>
      <c r="CA5" s="4">
        <v>108</v>
      </c>
      <c r="CB5" s="4">
        <v>72</v>
      </c>
      <c r="CC5" s="4">
        <v>85.3</v>
      </c>
      <c r="CD5" s="4">
        <v>15.6</v>
      </c>
      <c r="CE5" s="4">
        <v>67.2</v>
      </c>
      <c r="CF5" s="4">
        <v>141</v>
      </c>
      <c r="CG5" s="4">
        <v>0</v>
      </c>
      <c r="CH5" s="4">
        <v>0</v>
      </c>
      <c r="CI5" s="4">
        <v>0</v>
      </c>
      <c r="CJ5" s="4">
        <v>0</v>
      </c>
      <c r="CK5" s="4">
        <v>36.700000000000003</v>
      </c>
      <c r="CL5" s="4">
        <v>0</v>
      </c>
      <c r="CM5" s="4">
        <v>0</v>
      </c>
      <c r="CN5" s="4">
        <v>0.23499999999999999</v>
      </c>
      <c r="CO5" s="4">
        <v>0.46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2.11</v>
      </c>
      <c r="CV5" s="4">
        <v>0</v>
      </c>
      <c r="CW5" s="4">
        <v>0</v>
      </c>
      <c r="CX5" s="4">
        <v>0.20300000000000001</v>
      </c>
      <c r="CY5" s="4">
        <v>0</v>
      </c>
      <c r="CZ5" s="4">
        <v>6.13</v>
      </c>
      <c r="DA5" s="4">
        <v>0</v>
      </c>
      <c r="DB5" s="4">
        <v>1.3922097959999999</v>
      </c>
      <c r="DC5" s="4">
        <v>5.1338660850000002</v>
      </c>
      <c r="DD5" s="4">
        <v>0.17161588899999999</v>
      </c>
      <c r="DE5" s="4">
        <v>8.8700346999999999E-2</v>
      </c>
      <c r="DF5" s="4">
        <v>1.1205862099999999</v>
      </c>
      <c r="DG5" s="4">
        <v>0.95268957799999998</v>
      </c>
      <c r="DH5" s="4">
        <v>1.2418048589999999</v>
      </c>
      <c r="DI5" s="4">
        <v>0.291168967</v>
      </c>
      <c r="DJ5" s="4">
        <v>0.19475511000000001</v>
      </c>
      <c r="DK5" s="4">
        <v>4.0493636999999999E-2</v>
      </c>
      <c r="DL5" s="4">
        <v>0.16112015900000001</v>
      </c>
      <c r="DM5" s="4">
        <v>4.6278442000000003E-2</v>
      </c>
      <c r="DN5" s="4">
        <v>9.1303565000000003E-2</v>
      </c>
      <c r="DO5" s="4">
        <v>7.5202467999999995E-2</v>
      </c>
      <c r="DP5" s="4">
        <v>5.3184833000000001E-2</v>
      </c>
      <c r="DQ5" s="4">
        <v>0.516205731</v>
      </c>
      <c r="DR5" s="4">
        <v>0.33412589199999998</v>
      </c>
      <c r="DS5" s="4">
        <v>0.52082395699999995</v>
      </c>
      <c r="DT5" s="4">
        <v>4.6801380000000004E-3</v>
      </c>
      <c r="DU5" s="4">
        <v>1.6212788899999999</v>
      </c>
      <c r="DV5" s="4">
        <v>2.5364520220000002</v>
      </c>
      <c r="DW5" s="4">
        <v>0.74947635400000001</v>
      </c>
      <c r="DX5" s="4">
        <v>7.2372864999999995E-2</v>
      </c>
      <c r="DY5" s="4">
        <v>35.820286500000002</v>
      </c>
      <c r="DZ5" s="4">
        <v>67.128889790000002</v>
      </c>
      <c r="EA5" s="4">
        <v>2.780088143</v>
      </c>
      <c r="EB5" s="4">
        <v>0.24296604699999999</v>
      </c>
      <c r="EC5" s="4">
        <v>0.223453332</v>
      </c>
      <c r="ED5" s="4">
        <v>7.2931803430000004</v>
      </c>
      <c r="EE5" s="4">
        <v>33.76891913</v>
      </c>
      <c r="EF5" s="4">
        <v>20.394773780000001</v>
      </c>
      <c r="EG5" s="4">
        <v>23.97112315</v>
      </c>
      <c r="EH5" s="4">
        <v>2.3086992240000002</v>
      </c>
      <c r="EI5" s="4">
        <v>9.6967880000000006E-2</v>
      </c>
      <c r="EJ5" s="4">
        <v>0.23479586099999999</v>
      </c>
      <c r="EK5" s="4">
        <v>0</v>
      </c>
      <c r="EL5" s="4">
        <v>5.923295156</v>
      </c>
      <c r="EM5" s="4">
        <v>8.9439595589999996</v>
      </c>
      <c r="EN5" s="4">
        <v>4.3604842379999997</v>
      </c>
      <c r="EO5" s="4">
        <v>7.5577748089999996</v>
      </c>
      <c r="EP5" s="4">
        <v>0.116643917</v>
      </c>
      <c r="EQ5" s="4">
        <v>3.0565137999999999E-2</v>
      </c>
      <c r="ER5" s="4">
        <v>9.1495002000000006E-2</v>
      </c>
      <c r="ES5" s="4">
        <v>0.287686583</v>
      </c>
      <c r="ET5" s="4">
        <v>0.61445988699999998</v>
      </c>
      <c r="EU5" s="4">
        <v>2.3283384570000001</v>
      </c>
      <c r="EV5" s="4">
        <v>3.5084073E-2</v>
      </c>
      <c r="EW5" s="4">
        <v>1.6065636000000001E-2</v>
      </c>
      <c r="EX5" s="4">
        <v>3.3084738000000002E-2</v>
      </c>
      <c r="EY5" s="4">
        <v>1.4392452E-2</v>
      </c>
      <c r="EZ5" s="4">
        <v>4.5237632999999999E-2</v>
      </c>
      <c r="FA5" s="4">
        <v>0.19551470600000001</v>
      </c>
      <c r="FB5" s="4">
        <v>9.5032990999999997E-2</v>
      </c>
      <c r="FC5" s="4">
        <v>6.4049044999999999E-2</v>
      </c>
      <c r="FD5" s="4">
        <v>1.6894006E-2</v>
      </c>
      <c r="FE5" s="4">
        <v>0.29462875599999999</v>
      </c>
      <c r="FF5" s="4">
        <v>8.6847437999999999E-2</v>
      </c>
      <c r="FG5" s="4">
        <v>0.151387782</v>
      </c>
      <c r="FH5" s="4">
        <v>1.0338613329999999</v>
      </c>
      <c r="FI5" s="4">
        <v>1.2920556459999999</v>
      </c>
      <c r="FJ5" s="4">
        <v>0.94601673500000005</v>
      </c>
      <c r="FK5" s="4">
        <v>0.11935256399999999</v>
      </c>
      <c r="FL5" s="4">
        <v>0.89587977699999999</v>
      </c>
      <c r="FM5" s="4">
        <v>1.2232388329999999</v>
      </c>
      <c r="FN5" s="4">
        <v>0.82188168399999995</v>
      </c>
      <c r="FO5" s="4">
        <v>1.2717958659999999</v>
      </c>
      <c r="FP5" s="4">
        <v>0.75474559200000002</v>
      </c>
      <c r="FQ5" s="4">
        <v>0.31157671100000001</v>
      </c>
      <c r="FR5" s="4">
        <v>0.15283023800000001</v>
      </c>
      <c r="FS5" s="4">
        <v>0.308195681</v>
      </c>
      <c r="FT5" s="4">
        <v>0.40359890599999998</v>
      </c>
      <c r="FU5" s="4">
        <v>1.1249036050000001</v>
      </c>
      <c r="FV5" s="4">
        <v>1.138438963</v>
      </c>
      <c r="FW5" s="4">
        <v>0.53280267199999998</v>
      </c>
      <c r="FX5" s="4">
        <v>0.15310311099999999</v>
      </c>
      <c r="FY5" s="4">
        <v>0.19726971800000001</v>
      </c>
      <c r="FZ5" s="4">
        <v>0.10858269700000001</v>
      </c>
      <c r="GA5" s="4">
        <v>0.20573476600000001</v>
      </c>
      <c r="GB5" s="4">
        <v>0.20625279499999999</v>
      </c>
      <c r="GC5" s="4">
        <v>0.27666624699999998</v>
      </c>
      <c r="GD5" s="4">
        <v>0.267699835</v>
      </c>
      <c r="GE5" s="4">
        <v>4.0150203000000002E-2</v>
      </c>
      <c r="GF5" s="4">
        <v>4.0854319E-2</v>
      </c>
      <c r="GG5" s="4">
        <v>7.1490562999999993E-2</v>
      </c>
      <c r="GH5" s="4">
        <v>6.6804275999999996E-2</v>
      </c>
      <c r="GI5" s="4">
        <v>0.32774568900000001</v>
      </c>
      <c r="GJ5" s="4">
        <v>1.4605013999999999E-2</v>
      </c>
      <c r="GK5" s="4">
        <v>7.1806027999999994E-2</v>
      </c>
      <c r="GL5" s="4">
        <v>0.13574885</v>
      </c>
      <c r="GM5" s="4">
        <v>7.4398030000000004E-2</v>
      </c>
      <c r="GN5" s="4">
        <v>0.42095583800000003</v>
      </c>
      <c r="GO5" s="4">
        <v>0.232006511</v>
      </c>
      <c r="GP5" s="4">
        <v>1.425815437</v>
      </c>
      <c r="GQ5" s="4">
        <v>1.0566888919999999</v>
      </c>
      <c r="GR5" s="4">
        <v>9.0884904000000002E-2</v>
      </c>
      <c r="GS5" s="4">
        <v>9.0202993300000003</v>
      </c>
      <c r="GT5" s="4">
        <v>1.03948303</v>
      </c>
      <c r="GU5" s="4">
        <v>2.456879678</v>
      </c>
      <c r="GV5" s="4">
        <v>0.76815880299999995</v>
      </c>
      <c r="GW5" s="4">
        <v>4.7266623000000001E-2</v>
      </c>
      <c r="GX5" s="4">
        <v>0</v>
      </c>
      <c r="GY5" s="4">
        <v>2.3548261479999999</v>
      </c>
      <c r="GZ5" s="4">
        <v>5.1325384400000003</v>
      </c>
      <c r="HA5" s="4">
        <v>1.8727870000000001E-2</v>
      </c>
      <c r="HB5" s="4">
        <v>2.6505160999999999E-2</v>
      </c>
      <c r="HC5" s="7">
        <v>19815.022389999998</v>
      </c>
      <c r="HD5" s="22">
        <f t="shared" si="0"/>
        <v>1.0507968127490039</v>
      </c>
    </row>
    <row r="6" spans="1:212">
      <c r="A6" s="3" t="s">
        <v>192</v>
      </c>
      <c r="B6" s="2">
        <v>4</v>
      </c>
      <c r="C6" s="2" t="s">
        <v>349</v>
      </c>
      <c r="D6" s="5">
        <v>0</v>
      </c>
      <c r="E6" s="4">
        <v>3.21</v>
      </c>
      <c r="F6" s="9">
        <v>8.9</v>
      </c>
      <c r="G6" s="5">
        <v>0.28000000000000003</v>
      </c>
      <c r="H6" s="5">
        <v>87.2</v>
      </c>
      <c r="I6" s="5">
        <v>27.7</v>
      </c>
      <c r="J6" s="5">
        <v>31.8</v>
      </c>
      <c r="K6" s="5">
        <v>1</v>
      </c>
      <c r="L6" s="5">
        <v>47.2</v>
      </c>
      <c r="M6" s="5">
        <v>14.8</v>
      </c>
      <c r="N6" s="5">
        <v>0</v>
      </c>
      <c r="O6" s="5">
        <v>1.18</v>
      </c>
      <c r="P6" s="5">
        <v>3.79</v>
      </c>
      <c r="Q6" s="5">
        <v>3.3</v>
      </c>
      <c r="R6" s="5">
        <v>96.7</v>
      </c>
      <c r="S6" s="5">
        <v>3.1</v>
      </c>
      <c r="T6" s="5">
        <v>0.2</v>
      </c>
      <c r="U6" s="5">
        <v>33.4</v>
      </c>
      <c r="V6" s="5">
        <v>7.7</v>
      </c>
      <c r="W6" s="5">
        <v>0.06</v>
      </c>
      <c r="X6" s="4">
        <v>0.72780914200000002</v>
      </c>
      <c r="Y6" s="4">
        <v>7.1145501999999999E-2</v>
      </c>
      <c r="Z6" s="4">
        <v>5.1978377999999999E-2</v>
      </c>
      <c r="AA6" s="4">
        <v>1.5452865E-2</v>
      </c>
      <c r="AB6" s="4">
        <v>3.9372737999999997E-2</v>
      </c>
      <c r="AC6" s="4">
        <v>4.0456753999999998E-2</v>
      </c>
      <c r="AD6" s="4">
        <v>5.3850892999999997E-2</v>
      </c>
      <c r="AE6" s="4">
        <v>3.4703573000000001E-2</v>
      </c>
      <c r="AF6" s="4">
        <v>1.4317183000000001E-2</v>
      </c>
      <c r="AG6" s="4">
        <v>8.8139829999999992E-3</v>
      </c>
      <c r="AH6" s="4">
        <v>7.7582270000000004E-3</v>
      </c>
      <c r="AI6" s="4">
        <v>6.7374080000000003E-3</v>
      </c>
      <c r="AJ6" s="4">
        <v>4.4651187000000002E-2</v>
      </c>
      <c r="AK6" s="4">
        <v>2.9182769999999999E-3</v>
      </c>
      <c r="AL6" s="4">
        <v>2.8276844999999998E-2</v>
      </c>
      <c r="AM6" s="4">
        <v>4.8175539999999999E-3</v>
      </c>
      <c r="AN6" s="4">
        <v>3.6749500000000002E-3</v>
      </c>
      <c r="AO6" s="4">
        <v>9.5957019999999994E-3</v>
      </c>
      <c r="AP6" s="4">
        <v>1.2614981000000001E-2</v>
      </c>
      <c r="AQ6" s="4">
        <v>0.112909739</v>
      </c>
      <c r="AR6" s="4">
        <v>5.6808579999999996E-3</v>
      </c>
      <c r="AS6" s="4">
        <v>5.1374716000000001E-2</v>
      </c>
      <c r="AT6" s="4">
        <v>0.36057411</v>
      </c>
      <c r="AU6" s="4">
        <v>6.7518621000000001E-2</v>
      </c>
      <c r="AV6" s="4">
        <v>1.1984076E-2</v>
      </c>
      <c r="AW6" s="4">
        <v>1.1326978E-2</v>
      </c>
      <c r="AX6" s="4">
        <v>9.1850019999999994E-3</v>
      </c>
      <c r="AY6" s="4">
        <v>3.0608263E-2</v>
      </c>
      <c r="AZ6" s="4">
        <v>1.3895259E-2</v>
      </c>
      <c r="BA6" s="4">
        <v>2.9551610999999998E-2</v>
      </c>
      <c r="BB6" s="4">
        <v>9.4587600000000001E-3</v>
      </c>
      <c r="BC6" s="4">
        <v>1.235751E-2</v>
      </c>
      <c r="BD6" s="4">
        <v>1.4023203E-2</v>
      </c>
      <c r="BE6" s="4">
        <v>2.072939E-2</v>
      </c>
      <c r="BF6" s="4">
        <v>7.9190930000000003E-3</v>
      </c>
      <c r="BG6" s="4">
        <v>2.0604627E-2</v>
      </c>
      <c r="BH6" s="4">
        <v>7.8372960000000005E-3</v>
      </c>
      <c r="BI6" s="4">
        <v>9.3698930000000007E-3</v>
      </c>
      <c r="BJ6" s="4">
        <v>6.5347468000000006E-2</v>
      </c>
      <c r="BK6" s="4">
        <v>1.0536044E-2</v>
      </c>
      <c r="BL6" s="4">
        <v>338</v>
      </c>
      <c r="BM6" s="4">
        <v>0.98699999999999999</v>
      </c>
      <c r="BN6" s="4">
        <v>45.4</v>
      </c>
      <c r="BO6" s="4">
        <v>8.6300000000000008</v>
      </c>
      <c r="BP6" s="4">
        <v>6.44</v>
      </c>
      <c r="BQ6" s="4">
        <v>109</v>
      </c>
      <c r="BR6" s="4">
        <v>44.4</v>
      </c>
      <c r="BS6" s="4">
        <v>277</v>
      </c>
      <c r="BT6" s="4">
        <v>53.1</v>
      </c>
      <c r="BU6" s="4">
        <v>53.3</v>
      </c>
      <c r="BV6" s="4">
        <v>112</v>
      </c>
      <c r="BW6" s="4">
        <v>119</v>
      </c>
      <c r="BX6" s="4">
        <v>0</v>
      </c>
      <c r="BY6" s="4">
        <v>118</v>
      </c>
      <c r="BZ6" s="4">
        <v>52.8</v>
      </c>
      <c r="CA6" s="4">
        <v>125</v>
      </c>
      <c r="CB6" s="4">
        <v>79.400000000000006</v>
      </c>
      <c r="CC6" s="4">
        <v>83.4</v>
      </c>
      <c r="CD6" s="4">
        <v>18.600000000000001</v>
      </c>
      <c r="CE6" s="4">
        <v>63</v>
      </c>
      <c r="CF6" s="4">
        <v>165</v>
      </c>
      <c r="CG6" s="4">
        <v>0</v>
      </c>
      <c r="CH6" s="4">
        <v>5.3800000000000001E-2</v>
      </c>
      <c r="CI6" s="4">
        <v>0</v>
      </c>
      <c r="CJ6" s="4">
        <v>0</v>
      </c>
      <c r="CK6" s="4">
        <v>36.700000000000003</v>
      </c>
      <c r="CL6" s="4">
        <v>0</v>
      </c>
      <c r="CM6" s="4">
        <v>0</v>
      </c>
      <c r="CN6" s="4">
        <v>0.36699999999999999</v>
      </c>
      <c r="CO6" s="4">
        <v>0.35299999999999998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2.25</v>
      </c>
      <c r="CV6" s="4">
        <v>0</v>
      </c>
      <c r="CW6" s="4">
        <v>0</v>
      </c>
      <c r="CX6" s="4">
        <v>0.20599999999999999</v>
      </c>
      <c r="CY6" s="4">
        <v>0</v>
      </c>
      <c r="CZ6" s="4">
        <v>7.15</v>
      </c>
      <c r="DA6" s="4">
        <v>0</v>
      </c>
      <c r="DB6" s="4">
        <v>1.452282158</v>
      </c>
      <c r="DC6" s="4">
        <v>5.1108819199999997</v>
      </c>
      <c r="DD6" s="4">
        <v>0.14154418899999999</v>
      </c>
      <c r="DE6" s="4">
        <v>8.7253266999999995E-2</v>
      </c>
      <c r="DF6" s="4">
        <v>1.2318907189999999</v>
      </c>
      <c r="DG6" s="4">
        <v>0.88984482799999998</v>
      </c>
      <c r="DH6" s="4">
        <v>1.256447047</v>
      </c>
      <c r="DI6" s="4">
        <v>0.28654463600000002</v>
      </c>
      <c r="DJ6" s="4">
        <v>0.30441695400000002</v>
      </c>
      <c r="DK6" s="4">
        <v>9.3070152000000003E-2</v>
      </c>
      <c r="DL6" s="4">
        <v>0.28365884899999999</v>
      </c>
      <c r="DM6" s="4">
        <v>8.7253266999999995E-2</v>
      </c>
      <c r="DN6" s="4">
        <v>0.24306882799999999</v>
      </c>
      <c r="DO6" s="4">
        <v>0.16093380400000001</v>
      </c>
      <c r="DP6" s="4">
        <v>7.4926537000000001E-2</v>
      </c>
      <c r="DQ6" s="4">
        <v>0.78907009100000003</v>
      </c>
      <c r="DR6" s="4">
        <v>0.42029104299999998</v>
      </c>
      <c r="DS6" s="4">
        <v>0.48197398200000002</v>
      </c>
      <c r="DT6" s="4">
        <v>3.2979966999999999E-2</v>
      </c>
      <c r="DU6" s="4">
        <v>1.620292734</v>
      </c>
      <c r="DV6" s="4">
        <v>2.6012843509999999</v>
      </c>
      <c r="DW6" s="4">
        <v>0.81471305000000005</v>
      </c>
      <c r="DX6" s="4">
        <v>9.1206440999999999E-2</v>
      </c>
      <c r="DY6" s="4">
        <v>35.833182860000001</v>
      </c>
      <c r="DZ6" s="4">
        <v>65.735391949999993</v>
      </c>
      <c r="EA6" s="4">
        <v>2.7606850139999999</v>
      </c>
      <c r="EB6" s="4">
        <v>0.30716652</v>
      </c>
      <c r="EC6" s="4">
        <v>0.16749092400000001</v>
      </c>
      <c r="ED6" s="4">
        <v>7.4675223119999998</v>
      </c>
      <c r="EE6" s="4">
        <v>34.230512849999997</v>
      </c>
      <c r="EF6" s="4">
        <v>20.206029780000001</v>
      </c>
      <c r="EG6" s="4">
        <v>23.555547260000001</v>
      </c>
      <c r="EH6" s="4">
        <v>2.2818998220000002</v>
      </c>
      <c r="EI6" s="4">
        <v>0.101727557</v>
      </c>
      <c r="EJ6" s="4">
        <v>0.261277812</v>
      </c>
      <c r="EK6" s="4">
        <v>0</v>
      </c>
      <c r="EL6" s="4">
        <v>5.931833395</v>
      </c>
      <c r="EM6" s="4">
        <v>8.7079198850000008</v>
      </c>
      <c r="EN6" s="4">
        <v>4.2000975739999999</v>
      </c>
      <c r="EO6" s="4">
        <v>7.4393165290000001</v>
      </c>
      <c r="EP6" s="4">
        <v>0.157179715</v>
      </c>
      <c r="EQ6" s="4">
        <v>2.2786844000000001E-2</v>
      </c>
      <c r="ER6" s="4">
        <v>5.0732628000000002E-2</v>
      </c>
      <c r="ES6" s="4">
        <v>0.35006080000000001</v>
      </c>
      <c r="ET6" s="4">
        <v>0.64228259200000004</v>
      </c>
      <c r="EU6" s="4">
        <v>2.316853273</v>
      </c>
      <c r="EV6" s="4">
        <v>3.9865046000000001E-2</v>
      </c>
      <c r="EW6" s="4">
        <v>1.5559452E-2</v>
      </c>
      <c r="EX6" s="4">
        <v>3.8788945999999998E-2</v>
      </c>
      <c r="EY6" s="4">
        <v>1.5875190000000001E-2</v>
      </c>
      <c r="EZ6" s="4">
        <v>5.1736632999999997E-2</v>
      </c>
      <c r="FA6" s="4">
        <v>0.25417348899999997</v>
      </c>
      <c r="FB6" s="4">
        <v>8.9757231000000007E-2</v>
      </c>
      <c r="FC6" s="4">
        <v>0.11838375800000001</v>
      </c>
      <c r="FD6" s="4">
        <v>2.7512088000000001E-2</v>
      </c>
      <c r="FE6" s="4">
        <v>0.34231939300000003</v>
      </c>
      <c r="FF6" s="4">
        <v>0.11846353799999999</v>
      </c>
      <c r="FG6" s="4">
        <v>0.15332901600000001</v>
      </c>
      <c r="FH6" s="4">
        <v>1.161005249</v>
      </c>
      <c r="FI6" s="4">
        <v>1.204725356</v>
      </c>
      <c r="FJ6" s="4">
        <v>0.84287331700000001</v>
      </c>
      <c r="FK6" s="4">
        <v>0.18794397099999999</v>
      </c>
      <c r="FL6" s="4">
        <v>0.97022665399999997</v>
      </c>
      <c r="FM6" s="4">
        <v>1.2807842</v>
      </c>
      <c r="FN6" s="4">
        <v>0.80740832500000004</v>
      </c>
      <c r="FO6" s="4">
        <v>1.2368509569999999</v>
      </c>
      <c r="FP6" s="4">
        <v>0.65731538599999995</v>
      </c>
      <c r="FQ6" s="4">
        <v>0.277728221</v>
      </c>
      <c r="FR6" s="4">
        <v>7.1742552000000001E-2</v>
      </c>
      <c r="FS6" s="4">
        <v>0.29993350800000002</v>
      </c>
      <c r="FT6" s="4">
        <v>0.405291495</v>
      </c>
      <c r="FU6" s="4">
        <v>1.1110377229999999</v>
      </c>
      <c r="FV6" s="4">
        <v>1.11059916</v>
      </c>
      <c r="FW6" s="4">
        <v>0.54699353699999997</v>
      </c>
      <c r="FX6" s="4">
        <v>0.21879022100000001</v>
      </c>
      <c r="FY6" s="4">
        <v>0.18106497799999999</v>
      </c>
      <c r="FZ6" s="4">
        <v>0.135858009</v>
      </c>
      <c r="GA6" s="4">
        <v>0.187149228</v>
      </c>
      <c r="GB6" s="4">
        <v>0.22980223399999999</v>
      </c>
      <c r="GC6" s="4">
        <v>0.31642064800000003</v>
      </c>
      <c r="GD6" s="4">
        <v>0.26882092800000001</v>
      </c>
      <c r="GE6" s="4">
        <v>4.4720245999999998E-2</v>
      </c>
      <c r="GF6" s="4">
        <v>5.0855716000000002E-2</v>
      </c>
      <c r="GG6" s="4">
        <v>8.7809859000000004E-2</v>
      </c>
      <c r="GH6" s="4">
        <v>7.0695656999999995E-2</v>
      </c>
      <c r="GI6" s="4">
        <v>0.32603681800000001</v>
      </c>
      <c r="GJ6" s="4">
        <v>1.3670979E-2</v>
      </c>
      <c r="GK6" s="4">
        <v>8.0815624000000003E-2</v>
      </c>
      <c r="GL6" s="4">
        <v>0.14724611800000001</v>
      </c>
      <c r="GM6" s="4">
        <v>8.8429102999999995E-2</v>
      </c>
      <c r="GN6" s="4">
        <v>0.47857900399999997</v>
      </c>
      <c r="GO6" s="4">
        <v>0.21151452100000001</v>
      </c>
      <c r="GP6" s="4">
        <v>1.4154843459999999</v>
      </c>
      <c r="GQ6" s="4">
        <v>0.97750296299999995</v>
      </c>
      <c r="GR6" s="4">
        <v>8.6343494000000007E-2</v>
      </c>
      <c r="GS6" s="4">
        <v>8.7971255910000004</v>
      </c>
      <c r="GT6" s="4">
        <v>1.0162532950000001</v>
      </c>
      <c r="GU6" s="4">
        <v>2.2764931220000002</v>
      </c>
      <c r="GV6" s="4">
        <v>0.72453967500000005</v>
      </c>
      <c r="GW6" s="4">
        <v>2.6219020999999999E-2</v>
      </c>
      <c r="GX6" s="4">
        <v>0</v>
      </c>
      <c r="GY6" s="4">
        <v>2.291023445</v>
      </c>
      <c r="GZ6" s="4">
        <v>5.5116010639999997</v>
      </c>
      <c r="HA6" s="4">
        <v>2.2252144000000001E-2</v>
      </c>
      <c r="HB6" s="4">
        <v>4.6261141999999998E-2</v>
      </c>
      <c r="HC6" s="7">
        <v>17515.07908</v>
      </c>
      <c r="HD6" s="22">
        <f t="shared" si="0"/>
        <v>1.8057366362451108</v>
      </c>
    </row>
    <row r="7" spans="1:212">
      <c r="A7" s="3" t="s">
        <v>193</v>
      </c>
      <c r="B7" s="2">
        <v>5</v>
      </c>
      <c r="C7" s="2" t="s">
        <v>349</v>
      </c>
      <c r="D7" s="5">
        <v>0</v>
      </c>
      <c r="E7" s="4">
        <v>3.18</v>
      </c>
      <c r="F7" s="9">
        <v>8.9</v>
      </c>
      <c r="G7" s="5">
        <v>0.27600000000000002</v>
      </c>
      <c r="H7" s="5">
        <v>86.8</v>
      </c>
      <c r="I7" s="5">
        <v>28</v>
      </c>
      <c r="J7" s="5">
        <v>32.200000000000003</v>
      </c>
      <c r="K7" s="5">
        <v>3</v>
      </c>
      <c r="L7" s="5">
        <v>47.4</v>
      </c>
      <c r="M7" s="5">
        <v>14.9</v>
      </c>
      <c r="N7" s="5">
        <v>0</v>
      </c>
      <c r="O7" s="5">
        <v>1.2</v>
      </c>
      <c r="P7" s="5">
        <v>3.82</v>
      </c>
      <c r="Q7" s="5">
        <v>1.7</v>
      </c>
      <c r="R7" s="5">
        <v>98.3</v>
      </c>
      <c r="S7" s="5">
        <v>1.7</v>
      </c>
      <c r="T7" s="5">
        <v>0</v>
      </c>
      <c r="U7" s="5">
        <v>33.4</v>
      </c>
      <c r="V7" s="5">
        <v>0</v>
      </c>
      <c r="W7" s="5">
        <v>0.06</v>
      </c>
      <c r="X7" s="4">
        <v>0.79201048699999999</v>
      </c>
      <c r="Y7" s="4">
        <v>7.6783412999999995E-2</v>
      </c>
      <c r="Z7" s="4">
        <v>4.3915517000000001E-2</v>
      </c>
      <c r="AA7" s="4">
        <v>1.6854448000000001E-2</v>
      </c>
      <c r="AB7" s="4">
        <v>3.0232928999999999E-2</v>
      </c>
      <c r="AC7" s="4">
        <v>3.5358731999999997E-2</v>
      </c>
      <c r="AD7" s="4">
        <v>4.2232985000000001E-2</v>
      </c>
      <c r="AE7" s="4">
        <v>3.2574585000000003E-2</v>
      </c>
      <c r="AF7" s="4">
        <v>1.2162457E-2</v>
      </c>
      <c r="AG7" s="4">
        <v>8.3084460000000006E-3</v>
      </c>
      <c r="AH7" s="4">
        <v>8.1151350000000008E-3</v>
      </c>
      <c r="AI7" s="4">
        <v>6.350975E-3</v>
      </c>
      <c r="AJ7" s="4">
        <v>4.9588550000000002E-2</v>
      </c>
      <c r="AK7" s="4">
        <v>4.9834409999999999E-3</v>
      </c>
      <c r="AL7" s="4">
        <v>2.7398559999999999E-2</v>
      </c>
      <c r="AM7" s="4">
        <v>4.4313440000000003E-3</v>
      </c>
      <c r="AN7" s="4">
        <v>4.4103989999999997E-3</v>
      </c>
      <c r="AO7" s="4">
        <v>1.1114206E-2</v>
      </c>
      <c r="AP7" s="4">
        <v>1.6619644999999999E-2</v>
      </c>
      <c r="AQ7" s="4">
        <v>0.13292992100000001</v>
      </c>
      <c r="AR7" s="4">
        <v>8.8982290000000006E-3</v>
      </c>
      <c r="AS7" s="4">
        <v>5.7952567000000003E-2</v>
      </c>
      <c r="AT7" s="4">
        <v>0.40122606100000002</v>
      </c>
      <c r="AU7" s="4">
        <v>6.6368310999999999E-2</v>
      </c>
      <c r="AV7" s="4">
        <v>9.6923180000000001E-3</v>
      </c>
      <c r="AW7" s="4">
        <v>9.4796680000000001E-3</v>
      </c>
      <c r="AX7" s="4">
        <v>9.9492390000000003E-3</v>
      </c>
      <c r="AY7" s="4">
        <v>3.8272489E-2</v>
      </c>
      <c r="AZ7" s="4">
        <v>1.2182741E-2</v>
      </c>
      <c r="BA7" s="4">
        <v>2.8327688E-2</v>
      </c>
      <c r="BB7" s="4">
        <v>9.75351E-3</v>
      </c>
      <c r="BC7" s="4">
        <v>1.3482419000000001E-2</v>
      </c>
      <c r="BD7" s="4">
        <v>1.2579409E-2</v>
      </c>
      <c r="BE7" s="4">
        <v>1.5542324999999999E-2</v>
      </c>
      <c r="BF7" s="4">
        <v>7.2793170000000004E-3</v>
      </c>
      <c r="BG7" s="4">
        <v>2.2900811E-2</v>
      </c>
      <c r="BH7" s="4">
        <v>8.5007139999999995E-3</v>
      </c>
      <c r="BI7" s="4">
        <v>9.6755379999999992E-3</v>
      </c>
      <c r="BJ7" s="4">
        <v>7.9840216000000006E-2</v>
      </c>
      <c r="BK7" s="4">
        <v>8.5240890000000003E-3</v>
      </c>
      <c r="BL7" s="4">
        <v>347</v>
      </c>
      <c r="BM7" s="4">
        <v>1.52</v>
      </c>
      <c r="BN7" s="4">
        <v>37.200000000000003</v>
      </c>
      <c r="BO7" s="4">
        <v>12.5</v>
      </c>
      <c r="BP7" s="4">
        <v>7.18</v>
      </c>
      <c r="BQ7" s="4">
        <v>100</v>
      </c>
      <c r="BR7" s="4">
        <v>60.1</v>
      </c>
      <c r="BS7" s="4">
        <v>331</v>
      </c>
      <c r="BT7" s="4">
        <v>60.1</v>
      </c>
      <c r="BU7" s="4">
        <v>51.1</v>
      </c>
      <c r="BV7" s="4">
        <v>111</v>
      </c>
      <c r="BW7" s="4">
        <v>93.9</v>
      </c>
      <c r="BX7" s="4">
        <v>0</v>
      </c>
      <c r="BY7" s="4">
        <v>100</v>
      </c>
      <c r="BZ7" s="4">
        <v>49.2</v>
      </c>
      <c r="CA7" s="4">
        <v>128</v>
      </c>
      <c r="CB7" s="4">
        <v>70.2</v>
      </c>
      <c r="CC7" s="4">
        <v>89.7</v>
      </c>
      <c r="CD7" s="4">
        <v>17.899999999999999</v>
      </c>
      <c r="CE7" s="4">
        <v>65.5</v>
      </c>
      <c r="CF7" s="4">
        <v>151</v>
      </c>
      <c r="CG7" s="4">
        <v>0</v>
      </c>
      <c r="CH7" s="4">
        <v>0</v>
      </c>
      <c r="CI7" s="4">
        <v>0</v>
      </c>
      <c r="CJ7" s="4">
        <v>0</v>
      </c>
      <c r="CK7" s="4">
        <v>37.799999999999997</v>
      </c>
      <c r="CL7" s="4">
        <v>0</v>
      </c>
      <c r="CM7" s="4">
        <v>0</v>
      </c>
      <c r="CN7" s="4">
        <v>0.255</v>
      </c>
      <c r="CO7" s="4">
        <v>0.372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2.4300000000000002</v>
      </c>
      <c r="CV7" s="4">
        <v>0</v>
      </c>
      <c r="CW7" s="4">
        <v>0</v>
      </c>
      <c r="CX7" s="4">
        <v>0.19700000000000001</v>
      </c>
      <c r="CY7" s="4">
        <v>0</v>
      </c>
      <c r="CZ7" s="4">
        <v>8.4600000000000009</v>
      </c>
      <c r="DA7" s="4">
        <v>0</v>
      </c>
      <c r="DB7" s="4">
        <v>1.3221990260000001</v>
      </c>
      <c r="DC7" s="4">
        <v>4.932607279</v>
      </c>
      <c r="DD7" s="4">
        <v>0.104384134</v>
      </c>
      <c r="DE7" s="4">
        <v>0.10090466300000001</v>
      </c>
      <c r="DF7" s="4">
        <v>1.1076302410000001</v>
      </c>
      <c r="DG7" s="4">
        <v>0.83253595499999999</v>
      </c>
      <c r="DH7" s="4">
        <v>1.0960334030000001</v>
      </c>
      <c r="DI7" s="4">
        <v>0.30974222000000001</v>
      </c>
      <c r="DJ7" s="4">
        <v>0.173973556</v>
      </c>
      <c r="DK7" s="4">
        <v>4.5233124999999999E-2</v>
      </c>
      <c r="DL7" s="4">
        <v>0.122750373</v>
      </c>
      <c r="DM7" s="4">
        <v>4.1753653000000002E-2</v>
      </c>
      <c r="DN7" s="4">
        <v>0.106108332</v>
      </c>
      <c r="DO7" s="4">
        <v>0.102644398</v>
      </c>
      <c r="DP7" s="4">
        <v>5.5849858000000002E-2</v>
      </c>
      <c r="DQ7" s="4">
        <v>0.55794560999999998</v>
      </c>
      <c r="DR7" s="4">
        <v>0.34505258700000002</v>
      </c>
      <c r="DS7" s="4">
        <v>0.47579476799999998</v>
      </c>
      <c r="DT7" s="4">
        <v>3.4081333999999998E-2</v>
      </c>
      <c r="DU7" s="4">
        <v>1.7362926400000001</v>
      </c>
      <c r="DV7" s="4">
        <v>2.5110027939999999</v>
      </c>
      <c r="DW7" s="4">
        <v>0.887045046</v>
      </c>
      <c r="DX7" s="4">
        <v>8.5868656000000002E-2</v>
      </c>
      <c r="DY7" s="4">
        <v>36.289044480000001</v>
      </c>
      <c r="DZ7" s="4">
        <v>68.265792739999995</v>
      </c>
      <c r="EA7" s="4">
        <v>2.7036936800000002</v>
      </c>
      <c r="EB7" s="4">
        <v>0.29523380700000001</v>
      </c>
      <c r="EC7" s="4">
        <v>0.16495225899999999</v>
      </c>
      <c r="ED7" s="4">
        <v>7.6672475870000003</v>
      </c>
      <c r="EE7" s="4">
        <v>35.130798370000001</v>
      </c>
      <c r="EF7" s="4">
        <v>21.317516869999999</v>
      </c>
      <c r="EG7" s="4">
        <v>24.091922669999999</v>
      </c>
      <c r="EH7" s="4">
        <v>2.2600769700000001</v>
      </c>
      <c r="EI7" s="4">
        <v>0.104161064</v>
      </c>
      <c r="EJ7" s="4">
        <v>0.26841609500000002</v>
      </c>
      <c r="EK7" s="4">
        <v>0</v>
      </c>
      <c r="EL7" s="4">
        <v>6.1887297569999999</v>
      </c>
      <c r="EM7" s="4">
        <v>9.5763130739999998</v>
      </c>
      <c r="EN7" s="4">
        <v>4.5593620550000002</v>
      </c>
      <c r="EO7" s="4">
        <v>8.1382346339999998</v>
      </c>
      <c r="EP7" s="4">
        <v>0.150563424</v>
      </c>
      <c r="EQ7" s="4">
        <v>2.4031501E-2</v>
      </c>
      <c r="ER7" s="4">
        <v>8.0508482000000006E-2</v>
      </c>
      <c r="ES7" s="4">
        <v>0.30665536799999998</v>
      </c>
      <c r="ET7" s="4">
        <v>0.59169482699999998</v>
      </c>
      <c r="EU7" s="4">
        <v>2.3473982119999999</v>
      </c>
      <c r="EV7" s="4">
        <v>4.3247941999999998E-2</v>
      </c>
      <c r="EW7" s="4">
        <v>1.5781127999999998E-2</v>
      </c>
      <c r="EX7" s="4">
        <v>5.9818614999999999E-2</v>
      </c>
      <c r="EY7" s="4">
        <v>2.6606238000000001E-2</v>
      </c>
      <c r="EZ7" s="4">
        <v>3.0716535999999999E-2</v>
      </c>
      <c r="FA7" s="4">
        <v>0.230541301</v>
      </c>
      <c r="FB7" s="4">
        <v>9.3021385999999998E-2</v>
      </c>
      <c r="FC7" s="4">
        <v>3.7411856E-2</v>
      </c>
      <c r="FD7" s="4">
        <v>2.2671725E-2</v>
      </c>
      <c r="FE7" s="4">
        <v>0.35017718799999997</v>
      </c>
      <c r="FF7" s="4">
        <v>0.103235351</v>
      </c>
      <c r="FG7" s="4">
        <v>0.162740629</v>
      </c>
      <c r="FH7" s="4">
        <v>1.1866475679999999</v>
      </c>
      <c r="FI7" s="4">
        <v>1.3185365090000001</v>
      </c>
      <c r="FJ7" s="4">
        <v>0.95516820000000002</v>
      </c>
      <c r="FK7" s="4">
        <v>0.109819573</v>
      </c>
      <c r="FL7" s="4">
        <v>0.92478250299999998</v>
      </c>
      <c r="FM7" s="4">
        <v>1.270920477</v>
      </c>
      <c r="FN7" s="4">
        <v>0.90455850500000001</v>
      </c>
      <c r="FO7" s="4">
        <v>1.366513434</v>
      </c>
      <c r="FP7" s="4">
        <v>0.69273814899999997</v>
      </c>
      <c r="FQ7" s="4">
        <v>0.298825481</v>
      </c>
      <c r="FR7" s="4">
        <v>9.4655696999999997E-2</v>
      </c>
      <c r="FS7" s="4">
        <v>0.30631814499999999</v>
      </c>
      <c r="FT7" s="4">
        <v>0.44336389399999998</v>
      </c>
      <c r="FU7" s="4">
        <v>1.1409946470000001</v>
      </c>
      <c r="FV7" s="4">
        <v>1.242996921</v>
      </c>
      <c r="FW7" s="4">
        <v>0.52919001899999996</v>
      </c>
      <c r="FX7" s="4">
        <v>0.210513492</v>
      </c>
      <c r="FY7" s="4">
        <v>0.205829912</v>
      </c>
      <c r="FZ7" s="4">
        <v>0.13561542800000001</v>
      </c>
      <c r="GA7" s="4">
        <v>0.20322405399999999</v>
      </c>
      <c r="GB7" s="4">
        <v>0.24906861399999999</v>
      </c>
      <c r="GC7" s="4">
        <v>0.314726004</v>
      </c>
      <c r="GD7" s="4">
        <v>0.25785850599999999</v>
      </c>
      <c r="GE7" s="4">
        <v>3.4966566999999997E-2</v>
      </c>
      <c r="GF7" s="4">
        <v>5.7253532000000003E-2</v>
      </c>
      <c r="GG7" s="4">
        <v>0.10310132900000001</v>
      </c>
      <c r="GH7" s="4">
        <v>6.4351211000000005E-2</v>
      </c>
      <c r="GI7" s="4">
        <v>0.31935421600000002</v>
      </c>
      <c r="GJ7" s="4">
        <v>2.4352578E-2</v>
      </c>
      <c r="GK7" s="4">
        <v>7.9804213999999998E-2</v>
      </c>
      <c r="GL7" s="4">
        <v>0.17681884</v>
      </c>
      <c r="GM7" s="4">
        <v>8.9091866000000006E-2</v>
      </c>
      <c r="GN7" s="4">
        <v>0.471697425</v>
      </c>
      <c r="GO7" s="4">
        <v>0.234589251</v>
      </c>
      <c r="GP7" s="4">
        <v>1.4509040719999999</v>
      </c>
      <c r="GQ7" s="4">
        <v>1.051502328</v>
      </c>
      <c r="GR7" s="4">
        <v>9.3917254000000006E-2</v>
      </c>
      <c r="GS7" s="4">
        <v>9.0767893540000006</v>
      </c>
      <c r="GT7" s="4">
        <v>1.072402678</v>
      </c>
      <c r="GU7" s="4">
        <v>2.3422717390000001</v>
      </c>
      <c r="GV7" s="4">
        <v>0.75614165099999997</v>
      </c>
      <c r="GW7" s="4">
        <v>3.2788187000000003E-2</v>
      </c>
      <c r="GX7" s="4">
        <v>2.7855181E-2</v>
      </c>
      <c r="GY7" s="4">
        <v>2.370892472</v>
      </c>
      <c r="GZ7" s="4">
        <v>5.2375573859999998</v>
      </c>
      <c r="HA7" s="4">
        <v>2.9605044E-2</v>
      </c>
      <c r="HB7" s="4">
        <v>2.8880289E-2</v>
      </c>
      <c r="HC7" s="7">
        <v>16378.606809999999</v>
      </c>
      <c r="HD7" s="22">
        <f t="shared" si="0"/>
        <v>2.0674578388507183</v>
      </c>
    </row>
    <row r="8" spans="1:212">
      <c r="A8" s="3" t="s">
        <v>194</v>
      </c>
      <c r="B8" s="2">
        <v>6</v>
      </c>
      <c r="C8" s="2" t="s">
        <v>349</v>
      </c>
      <c r="D8" s="5">
        <v>0</v>
      </c>
      <c r="E8" s="4">
        <v>3.16</v>
      </c>
      <c r="F8" s="9">
        <v>8.9</v>
      </c>
      <c r="G8" s="5">
        <v>0.27800000000000002</v>
      </c>
      <c r="H8" s="5">
        <v>88</v>
      </c>
      <c r="I8" s="5">
        <v>28.2</v>
      </c>
      <c r="J8" s="5">
        <v>32</v>
      </c>
      <c r="K8" s="5">
        <v>2</v>
      </c>
      <c r="L8" s="5">
        <v>47.3</v>
      </c>
      <c r="M8" s="5">
        <v>14.7</v>
      </c>
      <c r="N8" s="5">
        <v>0</v>
      </c>
      <c r="O8" s="5">
        <v>1.24</v>
      </c>
      <c r="P8" s="5">
        <v>3.92</v>
      </c>
      <c r="Q8" s="5">
        <v>2.6</v>
      </c>
      <c r="R8" s="5">
        <v>97.4</v>
      </c>
      <c r="S8" s="5">
        <v>1.9</v>
      </c>
      <c r="T8" s="5">
        <v>0.7</v>
      </c>
      <c r="U8" s="5">
        <v>35.5</v>
      </c>
      <c r="V8" s="5">
        <v>0</v>
      </c>
      <c r="W8" s="5">
        <v>7.0000000000000007E-2</v>
      </c>
      <c r="X8" s="4">
        <v>0.82913145399999999</v>
      </c>
      <c r="Y8" s="4">
        <v>6.7691179000000004E-2</v>
      </c>
      <c r="Z8" s="4">
        <v>3.2024092999999997E-2</v>
      </c>
      <c r="AA8" s="4">
        <v>1.9460448000000002E-2</v>
      </c>
      <c r="AB8" s="4">
        <v>3.6748097E-2</v>
      </c>
      <c r="AC8" s="4">
        <v>4.1326148E-2</v>
      </c>
      <c r="AD8" s="4">
        <v>3.4750799999999998E-2</v>
      </c>
      <c r="AE8" s="4">
        <v>3.6151488000000002E-2</v>
      </c>
      <c r="AF8" s="4">
        <v>1.6550825000000002E-2</v>
      </c>
      <c r="AG8" s="4">
        <v>8.5682710000000006E-3</v>
      </c>
      <c r="AH8" s="4">
        <v>8.0397239999999998E-3</v>
      </c>
      <c r="AI8" s="4">
        <v>5.0863560000000002E-3</v>
      </c>
      <c r="AJ8" s="4">
        <v>5.6916896000000002E-2</v>
      </c>
      <c r="AK8" s="4">
        <v>3.337128E-3</v>
      </c>
      <c r="AL8" s="4">
        <v>2.9602184E-2</v>
      </c>
      <c r="AM8" s="4">
        <v>3.6242520000000001E-3</v>
      </c>
      <c r="AN8" s="4">
        <v>3.445596E-3</v>
      </c>
      <c r="AO8" s="4">
        <v>1.0500864E-2</v>
      </c>
      <c r="AP8" s="4">
        <v>1.9000321000000001E-2</v>
      </c>
      <c r="AQ8" s="4">
        <v>0.14929820299999999</v>
      </c>
      <c r="AR8" s="4">
        <v>6.8393780000000001E-3</v>
      </c>
      <c r="AS8" s="4">
        <v>6.0518135000000001E-2</v>
      </c>
      <c r="AT8" s="4">
        <v>0.38636178599999998</v>
      </c>
      <c r="AU8" s="4">
        <v>5.7040094999999999E-2</v>
      </c>
      <c r="AV8" s="4">
        <v>6.3566100000000004E-3</v>
      </c>
      <c r="AW8" s="4">
        <v>1.3173661999999999E-2</v>
      </c>
      <c r="AX8" s="4">
        <v>9.9257359999999992E-3</v>
      </c>
      <c r="AY8" s="4">
        <v>3.6657113999999998E-2</v>
      </c>
      <c r="AZ8" s="4">
        <v>1.4791293E-2</v>
      </c>
      <c r="BA8" s="4">
        <v>2.9082575999999999E-2</v>
      </c>
      <c r="BB8" s="4">
        <v>1.0594538000000001E-2</v>
      </c>
      <c r="BC8" s="4">
        <v>1.4094145000000001E-2</v>
      </c>
      <c r="BD8" s="4">
        <v>1.8278160000000002E-2</v>
      </c>
      <c r="BE8" s="4">
        <v>1.851796E-2</v>
      </c>
      <c r="BF8" s="4">
        <v>8.3999000000000001E-3</v>
      </c>
      <c r="BG8" s="4">
        <v>2.5336101999999999E-2</v>
      </c>
      <c r="BH8" s="4">
        <v>8.7822219999999993E-3</v>
      </c>
      <c r="BI8" s="4">
        <v>7.2509000000000002E-3</v>
      </c>
      <c r="BJ8" s="4">
        <v>8.2506652E-2</v>
      </c>
      <c r="BK8" s="4">
        <v>9.3827159999999993E-3</v>
      </c>
      <c r="BL8" s="4">
        <v>340</v>
      </c>
      <c r="BM8" s="4">
        <v>0.85499999999999998</v>
      </c>
      <c r="BN8" s="4">
        <v>40.5</v>
      </c>
      <c r="BO8" s="4">
        <v>15.9</v>
      </c>
      <c r="BP8" s="4">
        <v>7.23</v>
      </c>
      <c r="BQ8" s="4">
        <v>84.3</v>
      </c>
      <c r="BR8" s="4">
        <v>62.5</v>
      </c>
      <c r="BS8" s="4">
        <v>328</v>
      </c>
      <c r="BT8" s="4">
        <v>56.9</v>
      </c>
      <c r="BU8" s="4">
        <v>47.9</v>
      </c>
      <c r="BV8" s="4">
        <v>101</v>
      </c>
      <c r="BW8" s="4">
        <v>87.9</v>
      </c>
      <c r="BX8" s="4">
        <v>0</v>
      </c>
      <c r="BY8" s="4">
        <v>86</v>
      </c>
      <c r="BZ8" s="4">
        <v>55.5</v>
      </c>
      <c r="CA8" s="4">
        <v>137</v>
      </c>
      <c r="CB8" s="4">
        <v>69.099999999999994</v>
      </c>
      <c r="CC8" s="4">
        <v>78.8</v>
      </c>
      <c r="CD8" s="4">
        <v>15.5</v>
      </c>
      <c r="CE8" s="4">
        <v>59.5</v>
      </c>
      <c r="CF8" s="4">
        <v>148</v>
      </c>
      <c r="CG8" s="4">
        <v>0</v>
      </c>
      <c r="CH8" s="4">
        <v>0.152</v>
      </c>
      <c r="CI8" s="4">
        <v>0</v>
      </c>
      <c r="CJ8" s="4">
        <v>0</v>
      </c>
      <c r="CK8" s="4">
        <v>37.9</v>
      </c>
      <c r="CL8" s="4">
        <v>0</v>
      </c>
      <c r="CM8" s="4">
        <v>0</v>
      </c>
      <c r="CN8" s="4">
        <v>0.21199999999999999</v>
      </c>
      <c r="CO8" s="4">
        <v>0.33300000000000002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2.63</v>
      </c>
      <c r="CV8" s="4">
        <v>0</v>
      </c>
      <c r="CW8" s="4">
        <v>0</v>
      </c>
      <c r="CX8" s="4">
        <v>0.22</v>
      </c>
      <c r="CY8" s="4">
        <v>0</v>
      </c>
      <c r="CZ8" s="4">
        <v>7.83</v>
      </c>
      <c r="DA8" s="4">
        <v>0</v>
      </c>
      <c r="DB8" s="4">
        <v>1.382182325</v>
      </c>
      <c r="DC8" s="4">
        <v>4.3913212159999997</v>
      </c>
      <c r="DD8" s="4">
        <v>0.10856531699999999</v>
      </c>
      <c r="DE8" s="4">
        <v>8.5880026999999998E-2</v>
      </c>
      <c r="DF8" s="4">
        <v>1.070424056</v>
      </c>
      <c r="DG8" s="4">
        <v>0.77847368400000005</v>
      </c>
      <c r="DH8" s="4">
        <v>0.97870823500000004</v>
      </c>
      <c r="DI8" s="4">
        <v>0.29004800600000002</v>
      </c>
      <c r="DJ8" s="4">
        <v>0.16365816499999999</v>
      </c>
      <c r="DK8" s="4">
        <v>3.5648313000000001E-2</v>
      </c>
      <c r="DL8" s="4">
        <v>0.13672186</v>
      </c>
      <c r="DM8" s="4">
        <v>4.3750203000000001E-2</v>
      </c>
      <c r="DN8" s="4">
        <v>0.142940229</v>
      </c>
      <c r="DO8" s="4">
        <v>6.6435492999999998E-2</v>
      </c>
      <c r="DP8" s="4">
        <v>4.6918007999999997E-2</v>
      </c>
      <c r="DQ8" s="4">
        <v>0.55884560900000002</v>
      </c>
      <c r="DR8" s="4">
        <v>0.339894904</v>
      </c>
      <c r="DS8" s="4">
        <v>0.47619043900000002</v>
      </c>
      <c r="DT8" s="4">
        <v>2.1086704000000001E-2</v>
      </c>
      <c r="DU8" s="4">
        <v>1.6730386930000001</v>
      </c>
      <c r="DV8" s="4">
        <v>2.2143896299999999</v>
      </c>
      <c r="DW8" s="4">
        <v>0.79426331800000005</v>
      </c>
      <c r="DX8" s="4">
        <v>7.3685486999999994E-2</v>
      </c>
      <c r="DY8" s="4">
        <v>35.073646289999999</v>
      </c>
      <c r="DZ8" s="4">
        <v>62.981325130000002</v>
      </c>
      <c r="EA8" s="4">
        <v>2.6727906940000001</v>
      </c>
      <c r="EB8" s="4">
        <v>0.27108981799999998</v>
      </c>
      <c r="EC8" s="4">
        <v>0.20782203699999999</v>
      </c>
      <c r="ED8" s="4">
        <v>7.4213915369999999</v>
      </c>
      <c r="EE8" s="4">
        <v>33.437929799999999</v>
      </c>
      <c r="EF8" s="4">
        <v>19.823297669999999</v>
      </c>
      <c r="EG8" s="4">
        <v>22.388117449999999</v>
      </c>
      <c r="EH8" s="4">
        <v>2.158893344</v>
      </c>
      <c r="EI8" s="4">
        <v>0.10926406499999999</v>
      </c>
      <c r="EJ8" s="4">
        <v>0.269716754</v>
      </c>
      <c r="EK8" s="4">
        <v>0</v>
      </c>
      <c r="EL8" s="4">
        <v>5.7942923850000003</v>
      </c>
      <c r="EM8" s="4">
        <v>8.5841549330000007</v>
      </c>
      <c r="EN8" s="4">
        <v>4.1993499490000001</v>
      </c>
      <c r="EO8" s="4">
        <v>7.3951180360000004</v>
      </c>
      <c r="EP8" s="4">
        <v>0.161799155</v>
      </c>
      <c r="EQ8" s="4">
        <v>3.4147851999999999E-2</v>
      </c>
      <c r="ER8" s="4">
        <v>7.1002686999999995E-2</v>
      </c>
      <c r="ES8" s="4">
        <v>0.32045917099999999</v>
      </c>
      <c r="ET8" s="4">
        <v>0.62618472700000005</v>
      </c>
      <c r="EU8" s="4">
        <v>2.2342167509999999</v>
      </c>
      <c r="EV8" s="4">
        <v>3.9919465000000001E-2</v>
      </c>
      <c r="EW8" s="4">
        <v>2.1330360999999999E-2</v>
      </c>
      <c r="EX8" s="4">
        <v>4.2755777000000002E-2</v>
      </c>
      <c r="EY8" s="4">
        <v>1.1591524000000001E-2</v>
      </c>
      <c r="EZ8" s="4">
        <v>4.7518509E-2</v>
      </c>
      <c r="FA8" s="4">
        <v>0.17542915100000001</v>
      </c>
      <c r="FB8" s="4">
        <v>9.1173727999999996E-2</v>
      </c>
      <c r="FC8" s="4">
        <v>4.2535822000000001E-2</v>
      </c>
      <c r="FD8" s="4">
        <v>1.4596714E-2</v>
      </c>
      <c r="FE8" s="4">
        <v>0.33003870400000002</v>
      </c>
      <c r="FF8" s="4">
        <v>8.7330948000000005E-2</v>
      </c>
      <c r="FG8" s="4">
        <v>0.15786402299999999</v>
      </c>
      <c r="FH8" s="4">
        <v>1.0336423210000001</v>
      </c>
      <c r="FI8" s="4">
        <v>1.240051719</v>
      </c>
      <c r="FJ8" s="4">
        <v>0.90514888699999996</v>
      </c>
      <c r="FK8" s="4">
        <v>0.14524702</v>
      </c>
      <c r="FL8" s="4">
        <v>0.88203983399999997</v>
      </c>
      <c r="FM8" s="4">
        <v>1.249815578</v>
      </c>
      <c r="FN8" s="4">
        <v>0.760258498</v>
      </c>
      <c r="FO8" s="4">
        <v>1.2955927229999999</v>
      </c>
      <c r="FP8" s="4">
        <v>0.66316938599999997</v>
      </c>
      <c r="FQ8" s="4">
        <v>0.311518933</v>
      </c>
      <c r="FR8" s="4">
        <v>4.8662177000000001E-2</v>
      </c>
      <c r="FS8" s="4">
        <v>0.237355433</v>
      </c>
      <c r="FT8" s="4">
        <v>0.382804641</v>
      </c>
      <c r="FU8" s="4">
        <v>1.0339396869999999</v>
      </c>
      <c r="FV8" s="4">
        <v>1.1881067300000001</v>
      </c>
      <c r="FW8" s="4">
        <v>0.50117706699999998</v>
      </c>
      <c r="FX8" s="4">
        <v>0.20643898699999999</v>
      </c>
      <c r="FY8" s="4">
        <v>0.190862263</v>
      </c>
      <c r="FZ8" s="4">
        <v>9.5490871000000005E-2</v>
      </c>
      <c r="GA8" s="4">
        <v>0.188649447</v>
      </c>
      <c r="GB8" s="4">
        <v>0.24397417099999999</v>
      </c>
      <c r="GC8" s="4">
        <v>0.27465202399999999</v>
      </c>
      <c r="GD8" s="4">
        <v>0.27006342</v>
      </c>
      <c r="GE8" s="4">
        <v>4.959889E-2</v>
      </c>
      <c r="GF8" s="4">
        <v>5.8987440000000002E-2</v>
      </c>
      <c r="GG8" s="4">
        <v>0.10714849899999999</v>
      </c>
      <c r="GH8" s="4">
        <v>4.1264031E-2</v>
      </c>
      <c r="GI8" s="4">
        <v>0.33658802799999998</v>
      </c>
      <c r="GJ8" s="4">
        <v>1.9035031000000001E-2</v>
      </c>
      <c r="GK8" s="4">
        <v>9.6463671000000001E-2</v>
      </c>
      <c r="GL8" s="4">
        <v>0.176952423</v>
      </c>
      <c r="GM8" s="4">
        <v>6.4116225999999998E-2</v>
      </c>
      <c r="GN8" s="4">
        <v>0.46578895599999998</v>
      </c>
      <c r="GO8" s="4">
        <v>0.20844916199999999</v>
      </c>
      <c r="GP8" s="4">
        <v>1.3561454669999999</v>
      </c>
      <c r="GQ8" s="4">
        <v>0.98361330499999999</v>
      </c>
      <c r="GR8" s="4">
        <v>9.3268594999999996E-2</v>
      </c>
      <c r="GS8" s="4">
        <v>8.7528971779999996</v>
      </c>
      <c r="GT8" s="4">
        <v>1.048523673</v>
      </c>
      <c r="GU8" s="4">
        <v>2.1806906559999999</v>
      </c>
      <c r="GV8" s="4">
        <v>0.67460852599999999</v>
      </c>
      <c r="GW8" s="4">
        <v>2.4178113000000001E-2</v>
      </c>
      <c r="GX8" s="4">
        <v>2.7632461000000001E-2</v>
      </c>
      <c r="GY8" s="4">
        <v>2.169629628</v>
      </c>
      <c r="GZ8" s="4">
        <v>5.0452670140000002</v>
      </c>
      <c r="HA8" s="4">
        <v>1.3103714000000001E-2</v>
      </c>
      <c r="HB8" s="4">
        <v>1.7109927E-2</v>
      </c>
      <c r="HC8" s="7">
        <v>14150.409</v>
      </c>
      <c r="HD8" s="22">
        <f t="shared" si="0"/>
        <v>2.2343324250681196</v>
      </c>
    </row>
    <row r="9" spans="1:212">
      <c r="A9" s="3" t="s">
        <v>195</v>
      </c>
      <c r="B9" s="2">
        <v>0</v>
      </c>
      <c r="C9" s="2" t="s">
        <v>350</v>
      </c>
      <c r="D9" s="5">
        <v>0</v>
      </c>
      <c r="E9" s="4">
        <v>3.41</v>
      </c>
      <c r="F9" s="9">
        <v>9.1999999999999993</v>
      </c>
      <c r="G9" s="5">
        <v>0.28999999999999998</v>
      </c>
      <c r="H9" s="5">
        <v>85</v>
      </c>
      <c r="I9" s="5">
        <v>27</v>
      </c>
      <c r="J9" s="5">
        <v>31.7</v>
      </c>
      <c r="K9" s="5">
        <v>1</v>
      </c>
      <c r="L9" s="5">
        <v>43.5</v>
      </c>
      <c r="M9" s="5">
        <v>14</v>
      </c>
      <c r="N9" s="5">
        <v>0</v>
      </c>
      <c r="O9" s="5">
        <v>0.87</v>
      </c>
      <c r="P9" s="5">
        <v>2.97</v>
      </c>
      <c r="Q9" s="5">
        <v>5.3</v>
      </c>
      <c r="R9" s="5">
        <v>94.7</v>
      </c>
      <c r="S9" s="5">
        <v>4.4000000000000004</v>
      </c>
      <c r="T9" s="5">
        <v>0.9</v>
      </c>
      <c r="U9" s="5">
        <v>31.2</v>
      </c>
      <c r="V9" s="5">
        <v>6.3</v>
      </c>
      <c r="W9" s="5">
        <v>0.01</v>
      </c>
      <c r="X9" s="4">
        <v>1.108562421</v>
      </c>
      <c r="Y9" s="4">
        <v>0.102245594</v>
      </c>
      <c r="Z9" s="4">
        <v>4.1140162000000001E-2</v>
      </c>
      <c r="AA9" s="4">
        <v>1.9105583999999998E-2</v>
      </c>
      <c r="AB9" s="4">
        <v>3.2646830000000002E-2</v>
      </c>
      <c r="AC9" s="4">
        <v>3.5856732000000002E-2</v>
      </c>
      <c r="AD9" s="4">
        <v>3.7607833E-2</v>
      </c>
      <c r="AE9" s="4">
        <v>2.7061765000000002E-2</v>
      </c>
      <c r="AF9" s="4">
        <v>1.1006459E-2</v>
      </c>
      <c r="AG9" s="4">
        <v>3.2907399999999999E-3</v>
      </c>
      <c r="AH9" s="4">
        <v>5.2810519999999996E-3</v>
      </c>
      <c r="AI9" s="4">
        <v>4.1493980000000003E-3</v>
      </c>
      <c r="AJ9" s="4">
        <v>1.3054447E-2</v>
      </c>
      <c r="AK9" s="4">
        <v>2.5305829999999999E-3</v>
      </c>
      <c r="AL9" s="4">
        <v>1.9919315E-2</v>
      </c>
      <c r="AM9" s="4">
        <v>3.6735489999999999E-3</v>
      </c>
      <c r="AN9" s="4">
        <v>2.6405259999999998E-3</v>
      </c>
      <c r="AO9" s="4">
        <v>9.6190589999999992E-3</v>
      </c>
      <c r="AP9" s="4">
        <v>1.239901E-2</v>
      </c>
      <c r="AQ9" s="4">
        <v>3.4206911E-2</v>
      </c>
      <c r="AR9" s="4">
        <v>6.4563110000000002E-3</v>
      </c>
      <c r="AS9" s="4">
        <v>1.1529126000000001E-2</v>
      </c>
      <c r="AT9" s="4">
        <v>0.46261000899999999</v>
      </c>
      <c r="AU9" s="4">
        <v>6.2671250999999997E-2</v>
      </c>
      <c r="AV9" s="4">
        <v>1.4822307E-2</v>
      </c>
      <c r="AW9" s="4">
        <v>1.0467247000000001E-2</v>
      </c>
      <c r="AX9" s="4">
        <v>8.9887639999999998E-3</v>
      </c>
      <c r="AY9" s="4">
        <v>4.5846599000000002E-2</v>
      </c>
      <c r="AZ9" s="4">
        <v>2.1797753E-2</v>
      </c>
      <c r="BA9" s="4">
        <v>2.7224914999999999E-2</v>
      </c>
      <c r="BB9" s="4">
        <v>1.1169544999999999E-2</v>
      </c>
      <c r="BC9" s="4">
        <v>2.1435879000000001E-2</v>
      </c>
      <c r="BD9" s="4">
        <v>1.5407474000000001E-2</v>
      </c>
      <c r="BE9" s="4">
        <v>1.8850575000000001E-2</v>
      </c>
      <c r="BF9" s="4">
        <v>8.2758620000000001E-3</v>
      </c>
      <c r="BG9" s="4">
        <v>2.2644981000000002E-2</v>
      </c>
      <c r="BH9" s="4">
        <v>9.1168959999999993E-3</v>
      </c>
      <c r="BI9" s="4">
        <v>7.1229609999999997E-3</v>
      </c>
      <c r="BJ9" s="4">
        <v>8.2172589000000004E-2</v>
      </c>
      <c r="BK9" s="4">
        <v>1.1463350000000001E-2</v>
      </c>
      <c r="BL9" s="4">
        <v>101</v>
      </c>
      <c r="BM9" s="4">
        <v>3.43</v>
      </c>
      <c r="BN9" s="4">
        <v>12.4</v>
      </c>
      <c r="BO9" s="4">
        <v>0</v>
      </c>
      <c r="BP9" s="4">
        <v>4.25</v>
      </c>
      <c r="BQ9" s="4">
        <v>83.4</v>
      </c>
      <c r="BR9" s="4">
        <v>9.8000000000000007</v>
      </c>
      <c r="BS9" s="4">
        <v>27.1</v>
      </c>
      <c r="BT9" s="4">
        <v>20.9</v>
      </c>
      <c r="BU9" s="4">
        <v>28.3</v>
      </c>
      <c r="BV9" s="4">
        <v>50.9</v>
      </c>
      <c r="BW9" s="4">
        <v>32.700000000000003</v>
      </c>
      <c r="BX9" s="4">
        <v>12.7</v>
      </c>
      <c r="BY9" s="4">
        <v>21.8</v>
      </c>
      <c r="BZ9" s="4">
        <v>45.5</v>
      </c>
      <c r="CA9" s="4">
        <v>45.1</v>
      </c>
      <c r="CB9" s="4">
        <v>24.2</v>
      </c>
      <c r="CC9" s="4">
        <v>65.5</v>
      </c>
      <c r="CD9" s="4">
        <v>13.1</v>
      </c>
      <c r="CE9" s="4">
        <v>29.7</v>
      </c>
      <c r="CF9" s="4">
        <v>85.4</v>
      </c>
      <c r="CG9" s="4">
        <v>5.9700000000000003E-2</v>
      </c>
      <c r="CH9" s="4">
        <v>0</v>
      </c>
      <c r="CI9" s="4">
        <v>0</v>
      </c>
      <c r="CJ9" s="4">
        <v>0</v>
      </c>
      <c r="CK9" s="4">
        <v>28.4</v>
      </c>
      <c r="CL9" s="4">
        <v>0.39600000000000002</v>
      </c>
      <c r="CM9" s="4">
        <v>0</v>
      </c>
      <c r="CN9" s="4">
        <v>0.20899999999999999</v>
      </c>
      <c r="CO9" s="4">
        <v>0.441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1.1200000000000001</v>
      </c>
      <c r="CV9" s="4">
        <v>0</v>
      </c>
      <c r="CW9" s="4">
        <v>0</v>
      </c>
      <c r="CX9" s="4">
        <v>0.16200000000000001</v>
      </c>
      <c r="CY9" s="4">
        <v>0</v>
      </c>
      <c r="CZ9" s="4">
        <v>4.6900000000000004</v>
      </c>
      <c r="DA9" s="4">
        <v>0</v>
      </c>
      <c r="DB9" s="4">
        <v>1.425948134</v>
      </c>
      <c r="DC9" s="4">
        <v>5.6211620279999996</v>
      </c>
      <c r="DD9" s="4">
        <v>0.20049467900000001</v>
      </c>
      <c r="DE9" s="4">
        <v>7.8698846000000003E-2</v>
      </c>
      <c r="DF9" s="4">
        <v>1.1990350830000001</v>
      </c>
      <c r="DG9" s="4">
        <v>1.0484609869999999</v>
      </c>
      <c r="DH9" s="4">
        <v>1.950607105</v>
      </c>
      <c r="DI9" s="4">
        <v>0.30917488599999998</v>
      </c>
      <c r="DJ9" s="4">
        <v>0.37850397200000002</v>
      </c>
      <c r="DK9" s="4">
        <v>3.7475640999999997E-2</v>
      </c>
      <c r="DL9" s="4">
        <v>0.112343781</v>
      </c>
      <c r="DM9" s="4">
        <v>6.3708588999999996E-2</v>
      </c>
      <c r="DN9" s="4">
        <v>8.3484245999999998E-2</v>
      </c>
      <c r="DO9" s="4">
        <v>6.7456154000000004E-2</v>
      </c>
      <c r="DP9" s="4">
        <v>4.0551983999999999E-2</v>
      </c>
      <c r="DQ9" s="4">
        <v>0.49616545200000001</v>
      </c>
      <c r="DR9" s="4">
        <v>0.34051739600000003</v>
      </c>
      <c r="DS9" s="4">
        <v>0.69819961900000005</v>
      </c>
      <c r="DT9" s="4">
        <v>3.5720620000000002E-2</v>
      </c>
      <c r="DU9" s="4">
        <v>2.2192149790000002</v>
      </c>
      <c r="DV9" s="4">
        <v>2.5831636050000002</v>
      </c>
      <c r="DW9" s="4">
        <v>0.66295467399999997</v>
      </c>
      <c r="DX9" s="4">
        <v>6.6730546000000002E-2</v>
      </c>
      <c r="DY9" s="4">
        <v>34.606402170000003</v>
      </c>
      <c r="DZ9" s="4">
        <v>66.400429000000003</v>
      </c>
      <c r="EA9" s="4">
        <v>2.5942241930000001</v>
      </c>
      <c r="EB9" s="4">
        <v>0.29874751900000002</v>
      </c>
      <c r="EC9" s="4">
        <v>0.25888848199999998</v>
      </c>
      <c r="ED9" s="4">
        <v>6.5864482369999999</v>
      </c>
      <c r="EE9" s="4">
        <v>32.349191259999998</v>
      </c>
      <c r="EF9" s="4">
        <v>19.155118559999998</v>
      </c>
      <c r="EG9" s="4">
        <v>35.044159010000001</v>
      </c>
      <c r="EH9" s="4">
        <v>3.2783514390000001</v>
      </c>
      <c r="EI9" s="4">
        <v>0.13165645200000001</v>
      </c>
      <c r="EJ9" s="4">
        <v>0.32910507100000003</v>
      </c>
      <c r="EK9" s="4">
        <v>0</v>
      </c>
      <c r="EL9" s="4">
        <v>5.719539879</v>
      </c>
      <c r="EM9" s="4">
        <v>11.987266310000001</v>
      </c>
      <c r="EN9" s="4">
        <v>6.1129068560000004</v>
      </c>
      <c r="EO9" s="4">
        <v>10.364789829999999</v>
      </c>
      <c r="EP9" s="4">
        <v>0.134102208</v>
      </c>
      <c r="EQ9" s="4">
        <v>1.9752764999999999E-2</v>
      </c>
      <c r="ER9" s="4">
        <v>6.7689394E-2</v>
      </c>
      <c r="ES9" s="4">
        <v>0.37063516699999999</v>
      </c>
      <c r="ET9" s="4">
        <v>0.82142862100000003</v>
      </c>
      <c r="EU9" s="4">
        <v>2.507015263</v>
      </c>
      <c r="EV9" s="4">
        <v>5.7163149000000003E-2</v>
      </c>
      <c r="EW9" s="4">
        <v>2.5627114999999999E-2</v>
      </c>
      <c r="EX9" s="4">
        <v>7.3916912000000001E-2</v>
      </c>
      <c r="EY9" s="4">
        <v>1.1390585E-2</v>
      </c>
      <c r="EZ9" s="4">
        <v>6.5795387999999996E-2</v>
      </c>
      <c r="FA9" s="4">
        <v>0.21385474900000001</v>
      </c>
      <c r="FB9" s="4">
        <v>8.4864412E-2</v>
      </c>
      <c r="FC9" s="4">
        <v>4.8260152000000001E-2</v>
      </c>
      <c r="FD9" s="4">
        <v>1.7294229000000001E-2</v>
      </c>
      <c r="FE9" s="4">
        <v>0.363455472</v>
      </c>
      <c r="FF9" s="4">
        <v>0.14167408100000001</v>
      </c>
      <c r="FG9" s="4">
        <v>0.222128872</v>
      </c>
      <c r="FH9" s="4">
        <v>1.2877064709999999</v>
      </c>
      <c r="FI9" s="4">
        <v>1.6922219460000001</v>
      </c>
      <c r="FJ9" s="4">
        <v>1.0738484699999999</v>
      </c>
      <c r="FK9" s="4">
        <v>0.15293168500000001</v>
      </c>
      <c r="FL9" s="4">
        <v>0.95316802700000003</v>
      </c>
      <c r="FM9" s="4">
        <v>1.411912058</v>
      </c>
      <c r="FN9" s="4">
        <v>0.98190920000000004</v>
      </c>
      <c r="FO9" s="4">
        <v>1.721283989</v>
      </c>
      <c r="FP9" s="4">
        <v>1.2278420370000001</v>
      </c>
      <c r="FQ9" s="4">
        <v>0.28274174299999999</v>
      </c>
      <c r="FR9" s="4">
        <v>0.122499805</v>
      </c>
      <c r="FS9" s="4">
        <v>0.14740051000000001</v>
      </c>
      <c r="FT9" s="4">
        <v>0.43643065199999997</v>
      </c>
      <c r="FU9" s="4">
        <v>1.5942576980000001</v>
      </c>
      <c r="FV9" s="4">
        <v>1.74158086</v>
      </c>
      <c r="FW9" s="4">
        <v>0.75992725400000005</v>
      </c>
      <c r="FX9" s="4">
        <v>0.177204798</v>
      </c>
      <c r="FY9" s="4">
        <v>0.24394216899999999</v>
      </c>
      <c r="FZ9" s="4">
        <v>0.15835350500000001</v>
      </c>
      <c r="GA9" s="4">
        <v>0.26788438799999997</v>
      </c>
      <c r="GB9" s="4">
        <v>0.32805768000000002</v>
      </c>
      <c r="GC9" s="4">
        <v>0.39720484900000003</v>
      </c>
      <c r="GD9" s="4">
        <v>0.27170833700000002</v>
      </c>
      <c r="GE9" s="4">
        <v>4.1915741999999999E-2</v>
      </c>
      <c r="GF9" s="4">
        <v>4.8459184000000002E-2</v>
      </c>
      <c r="GG9" s="4">
        <v>7.3325340000000003E-2</v>
      </c>
      <c r="GH9" s="4">
        <v>8.6735357999999999E-2</v>
      </c>
      <c r="GI9" s="4">
        <v>0.40140989700000002</v>
      </c>
      <c r="GJ9" s="4">
        <v>1.9365434000000001E-2</v>
      </c>
      <c r="GK9" s="4">
        <v>8.7641934000000005E-2</v>
      </c>
      <c r="GL9" s="4">
        <v>0.204318105</v>
      </c>
      <c r="GM9" s="4">
        <v>0.10340978200000001</v>
      </c>
      <c r="GN9" s="4">
        <v>0.65472467599999995</v>
      </c>
      <c r="GO9" s="4">
        <v>0.30515727799999998</v>
      </c>
      <c r="GP9" s="4">
        <v>1.340683879</v>
      </c>
      <c r="GQ9" s="4">
        <v>1.417794784</v>
      </c>
      <c r="GR9" s="4">
        <v>8.8580400000000004E-2</v>
      </c>
      <c r="GS9" s="4">
        <v>12.298466700000001</v>
      </c>
      <c r="GT9" s="4">
        <v>1.583763295</v>
      </c>
      <c r="GU9" s="4">
        <v>2.553981544</v>
      </c>
      <c r="GV9" s="4">
        <v>1.108605236</v>
      </c>
      <c r="GW9" s="4">
        <v>5.2528278999999997E-2</v>
      </c>
      <c r="GX9" s="4">
        <v>0</v>
      </c>
      <c r="GY9" s="4">
        <v>1.960674783</v>
      </c>
      <c r="GZ9" s="4">
        <v>5.5466725099999996</v>
      </c>
      <c r="HA9" s="4">
        <v>2.6635533999999999E-2</v>
      </c>
      <c r="HB9" s="4">
        <v>4.1084847000000001E-2</v>
      </c>
      <c r="HC9" s="7">
        <v>28702.60484</v>
      </c>
      <c r="HD9" s="22">
        <f t="shared" si="0"/>
        <v>0.29077253218884119</v>
      </c>
    </row>
    <row r="10" spans="1:212">
      <c r="A10" s="3" t="s">
        <v>196</v>
      </c>
      <c r="B10" s="2">
        <v>1</v>
      </c>
      <c r="C10" s="2" t="s">
        <v>350</v>
      </c>
      <c r="D10" s="5">
        <v>0</v>
      </c>
      <c r="E10" s="4">
        <v>4.12</v>
      </c>
      <c r="F10" s="9">
        <v>11.1</v>
      </c>
      <c r="G10" s="5">
        <v>0.35199999999999998</v>
      </c>
      <c r="H10" s="5">
        <v>85.4</v>
      </c>
      <c r="I10" s="5">
        <v>26.9</v>
      </c>
      <c r="J10" s="5">
        <v>31.5</v>
      </c>
      <c r="K10" s="5">
        <v>2</v>
      </c>
      <c r="L10" s="5">
        <v>47.7</v>
      </c>
      <c r="M10" s="5">
        <v>15.2</v>
      </c>
      <c r="N10" s="5">
        <v>0</v>
      </c>
      <c r="O10" s="5">
        <v>1.32</v>
      </c>
      <c r="P10" s="5">
        <v>5.44</v>
      </c>
      <c r="Q10" s="5">
        <v>3.9</v>
      </c>
      <c r="R10" s="5">
        <v>96.1</v>
      </c>
      <c r="S10" s="5">
        <v>3.9</v>
      </c>
      <c r="T10" s="5">
        <v>0</v>
      </c>
      <c r="U10" s="5">
        <v>30</v>
      </c>
      <c r="V10" s="5">
        <v>0</v>
      </c>
      <c r="W10" s="5">
        <v>0.09</v>
      </c>
      <c r="X10" s="4">
        <v>1.0790272910000001</v>
      </c>
      <c r="Y10" s="4">
        <v>8.7638313999999995E-2</v>
      </c>
      <c r="Z10" s="4">
        <v>4.6145936999999998E-2</v>
      </c>
      <c r="AA10" s="4">
        <v>2.0323244000000001E-2</v>
      </c>
      <c r="AB10" s="4">
        <v>3.4772037999999998E-2</v>
      </c>
      <c r="AC10" s="4">
        <v>3.9542467999999997E-2</v>
      </c>
      <c r="AD10" s="4">
        <v>4.0646488000000001E-2</v>
      </c>
      <c r="AE10" s="4">
        <v>3.3155179999999999E-2</v>
      </c>
      <c r="AF10" s="4">
        <v>1.9139617000000001E-2</v>
      </c>
      <c r="AG10" s="4">
        <v>6.6781169999999999E-3</v>
      </c>
      <c r="AH10" s="4">
        <v>8.7136469999999997E-3</v>
      </c>
      <c r="AI10" s="4">
        <v>4.8881430000000002E-3</v>
      </c>
      <c r="AJ10" s="4">
        <v>2.5475270000000001E-2</v>
      </c>
      <c r="AK10" s="4">
        <v>4.68907E-3</v>
      </c>
      <c r="AL10" s="4">
        <v>2.2221118000000002E-2</v>
      </c>
      <c r="AM10" s="4">
        <v>6.6516769999999999E-3</v>
      </c>
      <c r="AN10" s="4">
        <v>3.400447E-3</v>
      </c>
      <c r="AO10" s="4">
        <v>1.2114094000000001E-2</v>
      </c>
      <c r="AP10" s="4">
        <v>1.0174222E-2</v>
      </c>
      <c r="AQ10" s="4">
        <v>5.2468665999999997E-2</v>
      </c>
      <c r="AR10" s="4">
        <v>4.651479E-3</v>
      </c>
      <c r="AS10" s="4">
        <v>3.1009861E-2</v>
      </c>
      <c r="AT10" s="4">
        <v>0.57099460300000004</v>
      </c>
      <c r="AU10" s="4">
        <v>7.3970330000000001E-2</v>
      </c>
      <c r="AV10" s="4">
        <v>1.6419052999999999E-2</v>
      </c>
      <c r="AW10" s="4">
        <v>1.3639052E-2</v>
      </c>
      <c r="AX10" s="4">
        <v>1.059761E-2</v>
      </c>
      <c r="AY10" s="4">
        <v>3.4286900000000002E-2</v>
      </c>
      <c r="AZ10" s="4">
        <v>1.9933599E-2</v>
      </c>
      <c r="BA10" s="4">
        <v>2.6068418999999999E-2</v>
      </c>
      <c r="BB10" s="4">
        <v>1.1755521999999999E-2</v>
      </c>
      <c r="BC10" s="4">
        <v>1.6270917999999999E-2</v>
      </c>
      <c r="BD10" s="4">
        <v>1.7241979000000001E-2</v>
      </c>
      <c r="BE10" s="4">
        <v>1.9733852999999999E-2</v>
      </c>
      <c r="BF10" s="4">
        <v>7.400195E-3</v>
      </c>
      <c r="BG10" s="4">
        <v>2.9210696000000001E-2</v>
      </c>
      <c r="BH10" s="4">
        <v>9.544393E-3</v>
      </c>
      <c r="BI10" s="4">
        <v>6.8575320000000004E-3</v>
      </c>
      <c r="BJ10" s="4">
        <v>6.8810562000000006E-2</v>
      </c>
      <c r="BK10" s="4">
        <v>1.1389949999999999E-2</v>
      </c>
      <c r="BL10" s="4">
        <v>253</v>
      </c>
      <c r="BM10" s="4">
        <v>1.69</v>
      </c>
      <c r="BN10" s="4">
        <v>37.1</v>
      </c>
      <c r="BO10" s="4">
        <v>5.99</v>
      </c>
      <c r="BP10" s="4">
        <v>4.74</v>
      </c>
      <c r="BQ10" s="4">
        <v>109</v>
      </c>
      <c r="BR10" s="4">
        <v>38</v>
      </c>
      <c r="BS10" s="4">
        <v>103</v>
      </c>
      <c r="BT10" s="4">
        <v>46.6</v>
      </c>
      <c r="BU10" s="4">
        <v>33.200000000000003</v>
      </c>
      <c r="BV10" s="4">
        <v>70.2</v>
      </c>
      <c r="BW10" s="4">
        <v>56.7</v>
      </c>
      <c r="BX10" s="4">
        <v>8.1199999999999992</v>
      </c>
      <c r="BY10" s="4">
        <v>42.7</v>
      </c>
      <c r="BZ10" s="4">
        <v>59.3</v>
      </c>
      <c r="CA10" s="4">
        <v>92</v>
      </c>
      <c r="CB10" s="4">
        <v>54.8</v>
      </c>
      <c r="CC10" s="4">
        <v>75.3</v>
      </c>
      <c r="CD10" s="4">
        <v>19</v>
      </c>
      <c r="CE10" s="4">
        <v>33.5</v>
      </c>
      <c r="CF10" s="4">
        <v>108</v>
      </c>
      <c r="CG10" s="4">
        <v>0.121</v>
      </c>
      <c r="CH10" s="4">
        <v>0</v>
      </c>
      <c r="CI10" s="4">
        <v>0</v>
      </c>
      <c r="CJ10" s="4">
        <v>0</v>
      </c>
      <c r="CK10" s="4">
        <v>45.2</v>
      </c>
      <c r="CL10" s="4">
        <v>0</v>
      </c>
      <c r="CM10" s="4">
        <v>0</v>
      </c>
      <c r="CN10" s="4">
        <v>0.20899999999999999</v>
      </c>
      <c r="CO10" s="4">
        <v>0.55600000000000005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2.17</v>
      </c>
      <c r="CV10" s="4">
        <v>0</v>
      </c>
      <c r="CW10" s="4">
        <v>0</v>
      </c>
      <c r="CX10" s="4">
        <v>0.156</v>
      </c>
      <c r="CY10" s="4">
        <v>0</v>
      </c>
      <c r="CZ10" s="4">
        <v>5.56</v>
      </c>
      <c r="DA10" s="4">
        <v>0</v>
      </c>
      <c r="DB10" s="4">
        <v>1.425751722</v>
      </c>
      <c r="DC10" s="4">
        <v>5.2310467589999998</v>
      </c>
      <c r="DD10" s="4">
        <v>0.12808667900000001</v>
      </c>
      <c r="DE10" s="4">
        <v>0.10708886300000001</v>
      </c>
      <c r="DF10" s="4">
        <v>1.164690083</v>
      </c>
      <c r="DG10" s="4">
        <v>1.065972473</v>
      </c>
      <c r="DH10" s="4">
        <v>1.562237527</v>
      </c>
      <c r="DI10" s="4">
        <v>0.30461468899999999</v>
      </c>
      <c r="DJ10" s="4">
        <v>0.36746178400000001</v>
      </c>
      <c r="DK10" s="4">
        <v>4.8294977000000003E-2</v>
      </c>
      <c r="DL10" s="4">
        <v>0.17800949799999999</v>
      </c>
      <c r="DM10" s="4">
        <v>7.7691919999999998E-2</v>
      </c>
      <c r="DN10" s="4">
        <v>0.113409812</v>
      </c>
      <c r="DO10" s="4">
        <v>9.2390391000000002E-2</v>
      </c>
      <c r="DP10" s="4">
        <v>4.8433764999999997E-2</v>
      </c>
      <c r="DQ10" s="4">
        <v>0.54975468599999999</v>
      </c>
      <c r="DR10" s="4">
        <v>0.30444081000000001</v>
      </c>
      <c r="DS10" s="4">
        <v>0.61881311800000005</v>
      </c>
      <c r="DT10" s="4">
        <v>3.3340396000000001E-2</v>
      </c>
      <c r="DU10" s="4">
        <v>2.3263616410000001</v>
      </c>
      <c r="DV10" s="4">
        <v>2.3222583530000001</v>
      </c>
      <c r="DW10" s="4">
        <v>0.48234534499999998</v>
      </c>
      <c r="DX10" s="4">
        <v>4.5304535E-2</v>
      </c>
      <c r="DY10" s="4">
        <v>34.653584250000002</v>
      </c>
      <c r="DZ10" s="4">
        <v>63.580431320000002</v>
      </c>
      <c r="EA10" s="4">
        <v>2.3689864279999999</v>
      </c>
      <c r="EB10" s="4">
        <v>0.288402039</v>
      </c>
      <c r="EC10" s="4">
        <v>0.26286194099999999</v>
      </c>
      <c r="ED10" s="4">
        <v>6.397607496</v>
      </c>
      <c r="EE10" s="4">
        <v>31.578768539999999</v>
      </c>
      <c r="EF10" s="4">
        <v>19.213205859999999</v>
      </c>
      <c r="EG10" s="4">
        <v>33.001088760000002</v>
      </c>
      <c r="EH10" s="4">
        <v>2.803879061</v>
      </c>
      <c r="EI10" s="4">
        <v>9.8777856999999997E-2</v>
      </c>
      <c r="EJ10" s="4">
        <v>0.37576690699999998</v>
      </c>
      <c r="EK10" s="4">
        <v>7.3972410000000002E-2</v>
      </c>
      <c r="EL10" s="4">
        <v>5.7353194920000004</v>
      </c>
      <c r="EM10" s="4">
        <v>11.91528141</v>
      </c>
      <c r="EN10" s="4">
        <v>5.9650724180000001</v>
      </c>
      <c r="EO10" s="4">
        <v>9.760473223</v>
      </c>
      <c r="EP10" s="4">
        <v>0.139123096</v>
      </c>
      <c r="EQ10" s="4">
        <v>3.8330339999999997E-2</v>
      </c>
      <c r="ER10" s="4">
        <v>8.2132607999999996E-2</v>
      </c>
      <c r="ES10" s="4">
        <v>0.43880609599999998</v>
      </c>
      <c r="ET10" s="4">
        <v>0.88334747999999996</v>
      </c>
      <c r="EU10" s="4">
        <v>2.678492501</v>
      </c>
      <c r="EV10" s="4">
        <v>3.4926527999999998E-2</v>
      </c>
      <c r="EW10" s="4">
        <v>3.6497252000000001E-2</v>
      </c>
      <c r="EX10" s="4">
        <v>5.5249433000000001E-2</v>
      </c>
      <c r="EY10" s="4">
        <v>2.7658340999999999E-2</v>
      </c>
      <c r="EZ10" s="4">
        <v>3.9521737000000001E-2</v>
      </c>
      <c r="FA10" s="4">
        <v>0.240707738</v>
      </c>
      <c r="FB10" s="4">
        <v>9.0730959E-2</v>
      </c>
      <c r="FC10" s="4">
        <v>6.1721201000000003E-2</v>
      </c>
      <c r="FD10" s="4">
        <v>2.0128317999999999E-2</v>
      </c>
      <c r="FE10" s="4">
        <v>0.38480857600000001</v>
      </c>
      <c r="FF10" s="4">
        <v>0.123758729</v>
      </c>
      <c r="FG10" s="4">
        <v>0.202022648</v>
      </c>
      <c r="FH10" s="4">
        <v>1.310533009</v>
      </c>
      <c r="FI10" s="4">
        <v>1.6727819420000001</v>
      </c>
      <c r="FJ10" s="4">
        <v>1.079573916</v>
      </c>
      <c r="FK10" s="4">
        <v>0.13169562600000001</v>
      </c>
      <c r="FL10" s="4">
        <v>1.07649423</v>
      </c>
      <c r="FM10" s="4">
        <v>1.3739786540000001</v>
      </c>
      <c r="FN10" s="4">
        <v>0.90701996399999996</v>
      </c>
      <c r="FO10" s="4">
        <v>1.763561983</v>
      </c>
      <c r="FP10" s="4">
        <v>1.0839938710000001</v>
      </c>
      <c r="FQ10" s="4">
        <v>0.31286470199999999</v>
      </c>
      <c r="FR10" s="4">
        <v>0</v>
      </c>
      <c r="FS10" s="4">
        <v>0.296963003</v>
      </c>
      <c r="FT10" s="4">
        <v>0.492947252</v>
      </c>
      <c r="FU10" s="4">
        <v>1.580921633</v>
      </c>
      <c r="FV10" s="4">
        <v>1.8571383340000001</v>
      </c>
      <c r="FW10" s="4">
        <v>0.73796720199999999</v>
      </c>
      <c r="FX10" s="4">
        <v>0.200124737</v>
      </c>
      <c r="FY10" s="4">
        <v>0.27750736199999998</v>
      </c>
      <c r="FZ10" s="4">
        <v>0.121864745</v>
      </c>
      <c r="GA10" s="4">
        <v>0.287988515</v>
      </c>
      <c r="GB10" s="4">
        <v>0.32940355599999999</v>
      </c>
      <c r="GC10" s="4">
        <v>0.42262034799999998</v>
      </c>
      <c r="GD10" s="4">
        <v>0.272294971</v>
      </c>
      <c r="GE10" s="4">
        <v>5.5584621000000001E-2</v>
      </c>
      <c r="GF10" s="4">
        <v>5.6598643999999997E-2</v>
      </c>
      <c r="GG10" s="4">
        <v>7.8773092000000003E-2</v>
      </c>
      <c r="GH10" s="4">
        <v>0.102510645</v>
      </c>
      <c r="GI10" s="4">
        <v>0.40553083699999998</v>
      </c>
      <c r="GJ10" s="4">
        <v>1.7459813000000001E-2</v>
      </c>
      <c r="GK10" s="4">
        <v>7.1499095999999998E-2</v>
      </c>
      <c r="GL10" s="4">
        <v>0.239681108</v>
      </c>
      <c r="GM10" s="4">
        <v>8.9840306999999994E-2</v>
      </c>
      <c r="GN10" s="4">
        <v>0.53308295100000003</v>
      </c>
      <c r="GO10" s="4">
        <v>0.301975561</v>
      </c>
      <c r="GP10" s="4">
        <v>1.5844742489999999</v>
      </c>
      <c r="GQ10" s="4">
        <v>1.341005075</v>
      </c>
      <c r="GR10" s="4">
        <v>7.5486642000000007E-2</v>
      </c>
      <c r="GS10" s="4">
        <v>10.587782539999999</v>
      </c>
      <c r="GT10" s="4">
        <v>1.308837434</v>
      </c>
      <c r="GU10" s="4">
        <v>2.662289817</v>
      </c>
      <c r="GV10" s="4">
        <v>1.061237454</v>
      </c>
      <c r="GW10" s="4">
        <v>5.3875273000000001E-2</v>
      </c>
      <c r="GX10" s="4">
        <v>2.80533E-3</v>
      </c>
      <c r="GY10" s="4">
        <v>1.9781577379999999</v>
      </c>
      <c r="GZ10" s="4">
        <v>6.0730329059999999</v>
      </c>
      <c r="HA10" s="4">
        <v>3.4931854999999998E-2</v>
      </c>
      <c r="HB10" s="4">
        <v>4.0891178E-2</v>
      </c>
      <c r="HC10" s="7">
        <v>26930.396700000001</v>
      </c>
      <c r="HD10" s="22">
        <f t="shared" si="0"/>
        <v>0.70068027210884354</v>
      </c>
    </row>
    <row r="11" spans="1:212">
      <c r="A11" s="3" t="s">
        <v>197</v>
      </c>
      <c r="B11" s="2">
        <v>2</v>
      </c>
      <c r="C11" s="2" t="s">
        <v>350</v>
      </c>
      <c r="D11" s="5">
        <v>0</v>
      </c>
      <c r="E11" s="4">
        <v>4.41</v>
      </c>
      <c r="F11" s="9">
        <v>11.9</v>
      </c>
      <c r="G11" s="5">
        <v>0.38400000000000001</v>
      </c>
      <c r="H11" s="5">
        <v>87.1</v>
      </c>
      <c r="I11" s="5">
        <v>27</v>
      </c>
      <c r="J11" s="5">
        <v>31</v>
      </c>
      <c r="K11" s="5">
        <v>0</v>
      </c>
      <c r="L11" s="5">
        <v>49.8</v>
      </c>
      <c r="M11" s="5">
        <v>15.4</v>
      </c>
      <c r="N11" s="5">
        <v>0</v>
      </c>
      <c r="O11" s="5">
        <v>1.45</v>
      </c>
      <c r="P11" s="5">
        <v>6.32</v>
      </c>
      <c r="Q11" s="5">
        <v>3.7</v>
      </c>
      <c r="R11" s="5">
        <v>96.3</v>
      </c>
      <c r="S11" s="5">
        <v>3.5</v>
      </c>
      <c r="T11" s="5">
        <v>0.2</v>
      </c>
      <c r="U11" s="5">
        <v>28.3</v>
      </c>
      <c r="V11" s="5">
        <v>0</v>
      </c>
      <c r="W11" s="5">
        <v>0.09</v>
      </c>
      <c r="X11" s="4">
        <v>1.061789683</v>
      </c>
      <c r="Y11" s="4">
        <v>8.0873134999999999E-2</v>
      </c>
      <c r="Z11" s="4">
        <v>4.4850227999999999E-2</v>
      </c>
      <c r="AA11" s="4">
        <v>1.4771991E-2</v>
      </c>
      <c r="AB11" s="4">
        <v>3.5195990000000003E-2</v>
      </c>
      <c r="AC11" s="4">
        <v>3.7993692000000003E-2</v>
      </c>
      <c r="AD11" s="4">
        <v>4.6209818E-2</v>
      </c>
      <c r="AE11" s="4">
        <v>3.0001758999999999E-2</v>
      </c>
      <c r="AF11" s="4">
        <v>1.4203831E-2</v>
      </c>
      <c r="AG11" s="4">
        <v>6.9050989999999996E-3</v>
      </c>
      <c r="AH11" s="4">
        <v>8.0308199999999993E-3</v>
      </c>
      <c r="AI11" s="4">
        <v>4.8519540000000003E-3</v>
      </c>
      <c r="AJ11" s="4">
        <v>2.8897165999999998E-2</v>
      </c>
      <c r="AK11" s="4">
        <v>2.2265610000000002E-3</v>
      </c>
      <c r="AL11" s="4">
        <v>2.4664241E-2</v>
      </c>
      <c r="AM11" s="4">
        <v>3.8679650000000001E-3</v>
      </c>
      <c r="AN11" s="4">
        <v>3.5134839999999999E-3</v>
      </c>
      <c r="AO11" s="4">
        <v>1.0540450999999999E-2</v>
      </c>
      <c r="AP11" s="4">
        <v>9.5793730000000004E-3</v>
      </c>
      <c r="AQ11" s="4">
        <v>8.3522259000000001E-2</v>
      </c>
      <c r="AR11" s="4">
        <v>8.7063430000000001E-3</v>
      </c>
      <c r="AS11" s="4">
        <v>3.6524169000000002E-2</v>
      </c>
      <c r="AT11" s="4">
        <v>0.58690399699999996</v>
      </c>
      <c r="AU11" s="4">
        <v>7.5112961000000006E-2</v>
      </c>
      <c r="AV11" s="4">
        <v>1.8982097999999999E-2</v>
      </c>
      <c r="AW11" s="4">
        <v>1.2112904000000001E-2</v>
      </c>
      <c r="AX11" s="4">
        <v>1.2352784E-2</v>
      </c>
      <c r="AY11" s="4">
        <v>3.4446391999999999E-2</v>
      </c>
      <c r="AZ11" s="4">
        <v>1.4377831000000001E-2</v>
      </c>
      <c r="BA11" s="4">
        <v>2.9363855000000001E-2</v>
      </c>
      <c r="BB11" s="4">
        <v>1.3997038E-2</v>
      </c>
      <c r="BC11" s="4">
        <v>1.7405766999999999E-2</v>
      </c>
      <c r="BD11" s="4">
        <v>1.9959592000000002E-2</v>
      </c>
      <c r="BE11" s="4">
        <v>2.1241601999999998E-2</v>
      </c>
      <c r="BF11" s="4">
        <v>8.3740930000000009E-3</v>
      </c>
      <c r="BG11" s="4">
        <v>2.7045275000000001E-2</v>
      </c>
      <c r="BH11" s="4">
        <v>9.2228710000000005E-3</v>
      </c>
      <c r="BI11" s="4">
        <v>1.3888437E-2</v>
      </c>
      <c r="BJ11" s="4">
        <v>9.3564841999999995E-2</v>
      </c>
      <c r="BK11" s="4">
        <v>1.0984301E-2</v>
      </c>
      <c r="BL11" s="4">
        <v>291</v>
      </c>
      <c r="BM11" s="4">
        <v>0.497</v>
      </c>
      <c r="BN11" s="4">
        <v>45.7</v>
      </c>
      <c r="BO11" s="4">
        <v>7.63</v>
      </c>
      <c r="BP11" s="4">
        <v>5.08</v>
      </c>
      <c r="BQ11" s="4">
        <v>100</v>
      </c>
      <c r="BR11" s="4">
        <v>42.7</v>
      </c>
      <c r="BS11" s="4">
        <v>154</v>
      </c>
      <c r="BT11" s="4">
        <v>46.5</v>
      </c>
      <c r="BU11" s="4">
        <v>31.7</v>
      </c>
      <c r="BV11" s="4">
        <v>63.7</v>
      </c>
      <c r="BW11" s="4">
        <v>77</v>
      </c>
      <c r="BX11" s="4">
        <v>3.41</v>
      </c>
      <c r="BY11" s="4">
        <v>63.6</v>
      </c>
      <c r="BZ11" s="4">
        <v>53.4</v>
      </c>
      <c r="CA11" s="4">
        <v>79</v>
      </c>
      <c r="CB11" s="4">
        <v>58.2</v>
      </c>
      <c r="CC11" s="4">
        <v>99.7</v>
      </c>
      <c r="CD11" s="4">
        <v>16.100000000000001</v>
      </c>
      <c r="CE11" s="4">
        <v>42.9</v>
      </c>
      <c r="CF11" s="4">
        <v>130</v>
      </c>
      <c r="CG11" s="4">
        <v>0.218</v>
      </c>
      <c r="CH11" s="4">
        <v>0</v>
      </c>
      <c r="CI11" s="4">
        <v>0</v>
      </c>
      <c r="CJ11" s="4">
        <v>0</v>
      </c>
      <c r="CK11" s="4">
        <v>45.4</v>
      </c>
      <c r="CL11" s="4">
        <v>0</v>
      </c>
      <c r="CM11" s="4">
        <v>0</v>
      </c>
      <c r="CN11" s="4">
        <v>0.20499999999999999</v>
      </c>
      <c r="CO11" s="4">
        <v>0.752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2.25</v>
      </c>
      <c r="CV11" s="4">
        <v>0</v>
      </c>
      <c r="CW11" s="4">
        <v>0</v>
      </c>
      <c r="CX11" s="4">
        <v>0.16700000000000001</v>
      </c>
      <c r="CY11" s="4">
        <v>0</v>
      </c>
      <c r="CZ11" s="4">
        <v>8.0500000000000007</v>
      </c>
      <c r="DA11" s="4">
        <v>0</v>
      </c>
      <c r="DB11" s="4">
        <v>1.3566024759999999</v>
      </c>
      <c r="DC11" s="4">
        <v>4.9333223220000004</v>
      </c>
      <c r="DD11" s="4">
        <v>0.16506189800000001</v>
      </c>
      <c r="DE11" s="4">
        <v>0.106602476</v>
      </c>
      <c r="DF11" s="4">
        <v>1.0039359960000001</v>
      </c>
      <c r="DG11" s="4">
        <v>0.86192623199999996</v>
      </c>
      <c r="DH11" s="4">
        <v>1.3480055019999999</v>
      </c>
      <c r="DI11" s="4">
        <v>0.293319255</v>
      </c>
      <c r="DJ11" s="4">
        <v>0.32152682300000002</v>
      </c>
      <c r="DK11" s="4">
        <v>5.5020632999999999E-2</v>
      </c>
      <c r="DL11" s="4">
        <v>0.19218576900000001</v>
      </c>
      <c r="DM11" s="4">
        <v>6.3617607000000007E-2</v>
      </c>
      <c r="DN11" s="4">
        <v>0.190486976</v>
      </c>
      <c r="DO11" s="4">
        <v>0.106602476</v>
      </c>
      <c r="DP11" s="4">
        <v>8.0705727000000005E-2</v>
      </c>
      <c r="DQ11" s="4">
        <v>0.64676672700000004</v>
      </c>
      <c r="DR11" s="4">
        <v>0.33291112299999998</v>
      </c>
      <c r="DS11" s="4">
        <v>0.54620829400000004</v>
      </c>
      <c r="DT11" s="4">
        <v>1.5827366999999998E-2</v>
      </c>
      <c r="DU11" s="4">
        <v>2.133447834</v>
      </c>
      <c r="DV11" s="4">
        <v>1.875372517</v>
      </c>
      <c r="DW11" s="4">
        <v>0.48607738099999998</v>
      </c>
      <c r="DX11" s="4">
        <v>5.8632167999999998E-2</v>
      </c>
      <c r="DY11" s="4">
        <v>31.566887860000001</v>
      </c>
      <c r="DZ11" s="4">
        <v>54.795432300000002</v>
      </c>
      <c r="EA11" s="4">
        <v>1.9965525909999999</v>
      </c>
      <c r="EB11" s="4">
        <v>0.26384475699999999</v>
      </c>
      <c r="EC11" s="4">
        <v>0.290991269</v>
      </c>
      <c r="ED11" s="4">
        <v>5.9382172799999999</v>
      </c>
      <c r="EE11" s="4">
        <v>28.957640040000001</v>
      </c>
      <c r="EF11" s="4">
        <v>17.113842550000001</v>
      </c>
      <c r="EG11" s="4">
        <v>28.117559320000002</v>
      </c>
      <c r="EH11" s="4">
        <v>2.4466243790000002</v>
      </c>
      <c r="EI11" s="4">
        <v>9.6202741999999994E-2</v>
      </c>
      <c r="EJ11" s="4">
        <v>0.31150478100000001</v>
      </c>
      <c r="EK11" s="4">
        <v>2.7121814000000001E-2</v>
      </c>
      <c r="EL11" s="4">
        <v>5.3628054279999997</v>
      </c>
      <c r="EM11" s="4">
        <v>10.92349312</v>
      </c>
      <c r="EN11" s="4">
        <v>5.4235778159999999</v>
      </c>
      <c r="EO11" s="4">
        <v>8.8182431690000005</v>
      </c>
      <c r="EP11" s="4">
        <v>0.16595901800000001</v>
      </c>
      <c r="EQ11" s="4">
        <v>5.7090425E-2</v>
      </c>
      <c r="ER11" s="4">
        <v>9.1469476999999993E-2</v>
      </c>
      <c r="ES11" s="4">
        <v>0.44673197599999998</v>
      </c>
      <c r="ET11" s="4">
        <v>0.75392627000000001</v>
      </c>
      <c r="EU11" s="4">
        <v>2.4199954610000001</v>
      </c>
      <c r="EV11" s="4">
        <v>5.8524458000000001E-2</v>
      </c>
      <c r="EW11" s="4">
        <v>2.9257815999999999E-2</v>
      </c>
      <c r="EX11" s="4">
        <v>6.1469208999999997E-2</v>
      </c>
      <c r="EY11" s="4">
        <v>2.5405357999999999E-2</v>
      </c>
      <c r="EZ11" s="4">
        <v>4.1758376999999999E-2</v>
      </c>
      <c r="FA11" s="4">
        <v>0.25785523900000001</v>
      </c>
      <c r="FB11" s="4">
        <v>0.10782296600000001</v>
      </c>
      <c r="FC11" s="4">
        <v>6.0154212999999998E-2</v>
      </c>
      <c r="FD11" s="4">
        <v>3.5869211999999998E-2</v>
      </c>
      <c r="FE11" s="4">
        <v>0.325537362</v>
      </c>
      <c r="FF11" s="4">
        <v>0.10686185500000001</v>
      </c>
      <c r="FG11" s="4">
        <v>0.237823852</v>
      </c>
      <c r="FH11" s="4">
        <v>1.195015615</v>
      </c>
      <c r="FI11" s="4">
        <v>1.535317013</v>
      </c>
      <c r="FJ11" s="4">
        <v>0.91730972899999996</v>
      </c>
      <c r="FK11" s="4">
        <v>0.190164427</v>
      </c>
      <c r="FL11" s="4">
        <v>0.94025326899999995</v>
      </c>
      <c r="FM11" s="4">
        <v>1.320412205</v>
      </c>
      <c r="FN11" s="4">
        <v>0.85042118899999997</v>
      </c>
      <c r="FO11" s="4">
        <v>1.550831624</v>
      </c>
      <c r="FP11" s="4">
        <v>0.901233167</v>
      </c>
      <c r="FQ11" s="4">
        <v>0.319313705</v>
      </c>
      <c r="FR11" s="4">
        <v>6.6300543000000003E-2</v>
      </c>
      <c r="FS11" s="4">
        <v>0.173645459</v>
      </c>
      <c r="FT11" s="4">
        <v>0.47186189000000001</v>
      </c>
      <c r="FU11" s="4">
        <v>1.4945387510000001</v>
      </c>
      <c r="FV11" s="4">
        <v>1.633430105</v>
      </c>
      <c r="FW11" s="4">
        <v>0.69307208499999995</v>
      </c>
      <c r="FX11" s="4">
        <v>0.14322790099999999</v>
      </c>
      <c r="FY11" s="4">
        <v>0.19913256300000001</v>
      </c>
      <c r="FZ11" s="4">
        <v>0.116107685</v>
      </c>
      <c r="GA11" s="4">
        <v>0.28044001299999999</v>
      </c>
      <c r="GB11" s="4">
        <v>0.33529646600000002</v>
      </c>
      <c r="GC11" s="4">
        <v>0.39605075099999998</v>
      </c>
      <c r="GD11" s="4">
        <v>0.275131495</v>
      </c>
      <c r="GE11" s="4">
        <v>5.1102659000000002E-2</v>
      </c>
      <c r="GF11" s="4">
        <v>5.0358007000000003E-2</v>
      </c>
      <c r="GG11" s="4">
        <v>8.7894450999999998E-2</v>
      </c>
      <c r="GH11" s="4">
        <v>7.6312383999999997E-2</v>
      </c>
      <c r="GI11" s="4">
        <v>0.402859737</v>
      </c>
      <c r="GJ11" s="4">
        <v>2.3583686999999999E-2</v>
      </c>
      <c r="GK11" s="4">
        <v>0.10683957299999999</v>
      </c>
      <c r="GL11" s="4">
        <v>0.20340629700000001</v>
      </c>
      <c r="GM11" s="4">
        <v>8.2090845999999995E-2</v>
      </c>
      <c r="GN11" s="4">
        <v>0.46350721299999997</v>
      </c>
      <c r="GO11" s="4">
        <v>0.27956892700000002</v>
      </c>
      <c r="GP11" s="4">
        <v>1.3619955189999999</v>
      </c>
      <c r="GQ11" s="4">
        <v>1.311715274</v>
      </c>
      <c r="GR11" s="4">
        <v>0.13682108400000001</v>
      </c>
      <c r="GS11" s="4">
        <v>9.342490561</v>
      </c>
      <c r="GT11" s="4">
        <v>1.220126182</v>
      </c>
      <c r="GU11" s="4">
        <v>2.3580923039999999</v>
      </c>
      <c r="GV11" s="4">
        <v>0.900043704</v>
      </c>
      <c r="GW11" s="4">
        <v>3.0836767000000001E-2</v>
      </c>
      <c r="GX11" s="4">
        <v>0</v>
      </c>
      <c r="GY11" s="4">
        <v>1.8013304130000001</v>
      </c>
      <c r="GZ11" s="4">
        <v>5.145397708</v>
      </c>
      <c r="HA11" s="4">
        <v>1.0886451E-2</v>
      </c>
      <c r="HB11" s="4">
        <v>3.2250328000000002E-2</v>
      </c>
      <c r="HC11" s="7">
        <v>22575.705559999999</v>
      </c>
      <c r="HD11" s="22">
        <f t="shared" si="0"/>
        <v>1.0791871058163982</v>
      </c>
    </row>
    <row r="12" spans="1:212">
      <c r="A12" s="3" t="s">
        <v>198</v>
      </c>
      <c r="B12" s="2">
        <v>3</v>
      </c>
      <c r="C12" s="2" t="s">
        <v>350</v>
      </c>
      <c r="D12" s="5">
        <v>0</v>
      </c>
      <c r="E12" s="4">
        <v>3.33</v>
      </c>
      <c r="F12" s="9">
        <v>9</v>
      </c>
      <c r="G12" s="5">
        <v>0.28899999999999998</v>
      </c>
      <c r="H12" s="5">
        <v>86.8</v>
      </c>
      <c r="I12" s="5">
        <v>27</v>
      </c>
      <c r="J12" s="5">
        <v>31.1</v>
      </c>
      <c r="K12" s="5">
        <v>3</v>
      </c>
      <c r="L12" s="5">
        <v>50.9</v>
      </c>
      <c r="M12" s="5">
        <v>15.8</v>
      </c>
      <c r="N12" s="5">
        <v>0</v>
      </c>
      <c r="O12" s="5">
        <v>1.55</v>
      </c>
      <c r="P12" s="5">
        <v>5.16</v>
      </c>
      <c r="Q12" s="5">
        <v>2.2999999999999998</v>
      </c>
      <c r="R12" s="5">
        <v>97.7</v>
      </c>
      <c r="S12" s="5">
        <v>2.2999999999999998</v>
      </c>
      <c r="T12" s="5">
        <v>0</v>
      </c>
      <c r="U12" s="5">
        <v>28.4</v>
      </c>
      <c r="V12" s="5">
        <v>5.4</v>
      </c>
      <c r="W12" s="5">
        <v>0.04</v>
      </c>
      <c r="X12" s="4">
        <v>1.1169209330000001</v>
      </c>
      <c r="Y12" s="4">
        <v>7.8369961000000002E-2</v>
      </c>
      <c r="Z12" s="4">
        <v>5.7098719999999999E-2</v>
      </c>
      <c r="AA12" s="4">
        <v>2.3706053000000001E-2</v>
      </c>
      <c r="AB12" s="4">
        <v>4.1237299999999998E-2</v>
      </c>
      <c r="AC12" s="4">
        <v>4.1156270000000002E-2</v>
      </c>
      <c r="AD12" s="4">
        <v>5.6653450000000001E-2</v>
      </c>
      <c r="AE12" s="4">
        <v>3.0111224999999998E-2</v>
      </c>
      <c r="AF12" s="4">
        <v>2.0127547999999999E-2</v>
      </c>
      <c r="AG12" s="4">
        <v>8.5094699999999999E-3</v>
      </c>
      <c r="AH12" s="4">
        <v>6.1531140000000003E-3</v>
      </c>
      <c r="AI12" s="4">
        <v>7.0579830000000003E-3</v>
      </c>
      <c r="AJ12" s="4">
        <v>3.1375066E-2</v>
      </c>
      <c r="AK12" s="4">
        <v>3.9830220000000001E-3</v>
      </c>
      <c r="AL12" s="4">
        <v>2.3250262000000001E-2</v>
      </c>
      <c r="AM12" s="4">
        <v>5.9936249999999998E-3</v>
      </c>
      <c r="AN12" s="4">
        <v>3.4385050000000001E-3</v>
      </c>
      <c r="AO12" s="4">
        <v>1.1401357000000001E-2</v>
      </c>
      <c r="AP12" s="4">
        <v>1.3662251E-2</v>
      </c>
      <c r="AQ12" s="4">
        <v>8.3339705E-2</v>
      </c>
      <c r="AR12" s="4">
        <v>7.2048590000000001E-3</v>
      </c>
      <c r="AS12" s="4">
        <v>3.3097319E-2</v>
      </c>
      <c r="AT12" s="4">
        <v>0.57238039699999999</v>
      </c>
      <c r="AU12" s="4">
        <v>7.8163315999999997E-2</v>
      </c>
      <c r="AV12" s="4">
        <v>1.7547713E-2</v>
      </c>
      <c r="AW12" s="4">
        <v>1.1132003999999999E-2</v>
      </c>
      <c r="AX12" s="4">
        <v>1.1803815E-2</v>
      </c>
      <c r="AY12" s="4">
        <v>3.6996894000000002E-2</v>
      </c>
      <c r="AZ12" s="4">
        <v>1.4288828E-2</v>
      </c>
      <c r="BA12" s="4">
        <v>3.0459986000000001E-2</v>
      </c>
      <c r="BB12" s="4">
        <v>1.4733483E-2</v>
      </c>
      <c r="BC12" s="4">
        <v>1.7934764999999998E-2</v>
      </c>
      <c r="BD12" s="4">
        <v>1.7807192999999999E-2</v>
      </c>
      <c r="BE12" s="4">
        <v>2.3100948E-2</v>
      </c>
      <c r="BF12" s="4">
        <v>8.9012829999999994E-3</v>
      </c>
      <c r="BG12" s="4">
        <v>2.2454353E-2</v>
      </c>
      <c r="BH12" s="4">
        <v>7.6884170000000003E-3</v>
      </c>
      <c r="BI12" s="4">
        <v>8.6231539999999992E-3</v>
      </c>
      <c r="BJ12" s="4">
        <v>6.3281249999999997E-2</v>
      </c>
      <c r="BK12" s="4">
        <v>1.1049432E-2</v>
      </c>
      <c r="BL12" s="4">
        <v>324</v>
      </c>
      <c r="BM12" s="4">
        <v>0.88400000000000001</v>
      </c>
      <c r="BN12" s="4">
        <v>49.6</v>
      </c>
      <c r="BO12" s="4">
        <v>12.4</v>
      </c>
      <c r="BP12" s="4">
        <v>4.78</v>
      </c>
      <c r="BQ12" s="4">
        <v>97.6</v>
      </c>
      <c r="BR12" s="4">
        <v>33.200000000000003</v>
      </c>
      <c r="BS12" s="4">
        <v>217</v>
      </c>
      <c r="BT12" s="4">
        <v>51.7</v>
      </c>
      <c r="BU12" s="4">
        <v>33.6</v>
      </c>
      <c r="BV12" s="4">
        <v>70.099999999999994</v>
      </c>
      <c r="BW12" s="4">
        <v>95.5</v>
      </c>
      <c r="BX12" s="4">
        <v>1.49</v>
      </c>
      <c r="BY12" s="4">
        <v>73.099999999999994</v>
      </c>
      <c r="BZ12" s="4">
        <v>54.3</v>
      </c>
      <c r="CA12" s="4">
        <v>92.3</v>
      </c>
      <c r="CB12" s="4">
        <v>62.6</v>
      </c>
      <c r="CC12" s="4">
        <v>82.1</v>
      </c>
      <c r="CD12" s="4">
        <v>15.1</v>
      </c>
      <c r="CE12" s="4">
        <v>37.799999999999997</v>
      </c>
      <c r="CF12" s="4">
        <v>131</v>
      </c>
      <c r="CG12" s="4">
        <v>0</v>
      </c>
      <c r="CH12" s="4">
        <v>5.21E-2</v>
      </c>
      <c r="CI12" s="4">
        <v>0</v>
      </c>
      <c r="CJ12" s="4">
        <v>0</v>
      </c>
      <c r="CK12" s="4">
        <v>47.7</v>
      </c>
      <c r="CL12" s="4">
        <v>0</v>
      </c>
      <c r="CM12" s="4">
        <v>0</v>
      </c>
      <c r="CN12" s="4">
        <v>0.21199999999999999</v>
      </c>
      <c r="CO12" s="4">
        <v>0.59099999999999997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2.58</v>
      </c>
      <c r="CV12" s="4">
        <v>0</v>
      </c>
      <c r="CW12" s="4">
        <v>0</v>
      </c>
      <c r="CX12" s="4">
        <v>0.16900000000000001</v>
      </c>
      <c r="CY12" s="4">
        <v>0</v>
      </c>
      <c r="CZ12" s="4">
        <v>7.93</v>
      </c>
      <c r="DA12" s="4">
        <v>0</v>
      </c>
      <c r="DB12" s="4">
        <v>1.455169583</v>
      </c>
      <c r="DC12" s="4">
        <v>5.5209434069999999</v>
      </c>
      <c r="DD12" s="4">
        <v>0.171635387</v>
      </c>
      <c r="DE12" s="4">
        <v>0.14738256</v>
      </c>
      <c r="DF12" s="4">
        <v>1.2871826310000001</v>
      </c>
      <c r="DG12" s="4">
        <v>1.150213366</v>
      </c>
      <c r="DH12" s="4">
        <v>1.6137457559999999</v>
      </c>
      <c r="DI12" s="4">
        <v>0.34260711199999999</v>
      </c>
      <c r="DJ12" s="4">
        <v>0.58206783299999998</v>
      </c>
      <c r="DK12" s="4">
        <v>0.32088354899999999</v>
      </c>
      <c r="DL12" s="4">
        <v>0.912497165</v>
      </c>
      <c r="DM12" s="4">
        <v>0.33767396700000002</v>
      </c>
      <c r="DN12" s="4">
        <v>0.51858991200000004</v>
      </c>
      <c r="DO12" s="4">
        <v>0.52236856799999998</v>
      </c>
      <c r="DP12" s="4">
        <v>0.23138129599999999</v>
      </c>
      <c r="DQ12" s="4">
        <v>1.6002485820000001</v>
      </c>
      <c r="DR12" s="4">
        <v>0.69358901799999995</v>
      </c>
      <c r="DS12" s="4">
        <v>0.67254550000000002</v>
      </c>
      <c r="DT12" s="4">
        <v>9.8664609E-2</v>
      </c>
      <c r="DU12" s="4">
        <v>2.3792816920000002</v>
      </c>
      <c r="DV12" s="4">
        <v>2.05708914</v>
      </c>
      <c r="DW12" s="4">
        <v>0.63016979799999995</v>
      </c>
      <c r="DX12" s="4">
        <v>0.14024257500000001</v>
      </c>
      <c r="DY12" s="4">
        <v>32.265651320000003</v>
      </c>
      <c r="DZ12" s="4">
        <v>55.069067429999997</v>
      </c>
      <c r="EA12" s="4">
        <v>1.968947223</v>
      </c>
      <c r="EB12" s="4">
        <v>0.30065702700000002</v>
      </c>
      <c r="EC12" s="4">
        <v>0.24383022200000001</v>
      </c>
      <c r="ED12" s="4">
        <v>6.3368842880000003</v>
      </c>
      <c r="EE12" s="4">
        <v>28.973773179999998</v>
      </c>
      <c r="EF12" s="4">
        <v>17.163891599999999</v>
      </c>
      <c r="EG12" s="4">
        <v>27.866048939999999</v>
      </c>
      <c r="EH12" s="4">
        <v>2.3177764089999999</v>
      </c>
      <c r="EI12" s="4">
        <v>9.9786697999999993E-2</v>
      </c>
      <c r="EJ12" s="4">
        <v>0.31789021000000001</v>
      </c>
      <c r="EK12" s="4">
        <v>0</v>
      </c>
      <c r="EL12" s="4">
        <v>5.154348884</v>
      </c>
      <c r="EM12" s="4">
        <v>10.51801801</v>
      </c>
      <c r="EN12" s="4">
        <v>5.2625589389999998</v>
      </c>
      <c r="EO12" s="4">
        <v>8.2759425409999992</v>
      </c>
      <c r="EP12" s="4">
        <v>0.20429029000000001</v>
      </c>
      <c r="EQ12" s="4">
        <v>3.2065168999999998E-2</v>
      </c>
      <c r="ER12" s="4">
        <v>0.11248317100000001</v>
      </c>
      <c r="ES12" s="4">
        <v>0.39822569299999999</v>
      </c>
      <c r="ET12" s="4">
        <v>0.77195905899999995</v>
      </c>
      <c r="EU12" s="4">
        <v>2.4398365759999998</v>
      </c>
      <c r="EV12" s="4">
        <v>6.1101362999999999E-2</v>
      </c>
      <c r="EW12" s="4">
        <v>2.4490602E-2</v>
      </c>
      <c r="EX12" s="4">
        <v>5.8594500000000001E-2</v>
      </c>
      <c r="EY12" s="4">
        <v>4.3455019999999997E-2</v>
      </c>
      <c r="EZ12" s="4">
        <v>4.6740977000000003E-2</v>
      </c>
      <c r="FA12" s="4">
        <v>0.29995998099999999</v>
      </c>
      <c r="FB12" s="4">
        <v>0.17661467</v>
      </c>
      <c r="FC12" s="4">
        <v>0.309944214</v>
      </c>
      <c r="FD12" s="4">
        <v>8.2120940000000003E-2</v>
      </c>
      <c r="FE12" s="4">
        <v>0.50635081599999998</v>
      </c>
      <c r="FF12" s="4">
        <v>0.241101961</v>
      </c>
      <c r="FG12" s="4">
        <v>0.26363407</v>
      </c>
      <c r="FH12" s="4">
        <v>1.214103259</v>
      </c>
      <c r="FI12" s="4">
        <v>1.485355719</v>
      </c>
      <c r="FJ12" s="4">
        <v>0.85202166999999995</v>
      </c>
      <c r="FK12" s="4">
        <v>0.21899533500000001</v>
      </c>
      <c r="FL12" s="4">
        <v>1.13980624</v>
      </c>
      <c r="FM12" s="4">
        <v>1.3564941370000001</v>
      </c>
      <c r="FN12" s="4">
        <v>0.80920093100000001</v>
      </c>
      <c r="FO12" s="4">
        <v>1.5461610859999999</v>
      </c>
      <c r="FP12" s="4">
        <v>0.78862434199999998</v>
      </c>
      <c r="FQ12" s="4">
        <v>0.30008263200000002</v>
      </c>
      <c r="FR12" s="4">
        <v>9.0271305999999996E-2</v>
      </c>
      <c r="FS12" s="4">
        <v>0.311124242</v>
      </c>
      <c r="FT12" s="4">
        <v>0.47648010099999999</v>
      </c>
      <c r="FU12" s="4">
        <v>1.6012848710000001</v>
      </c>
      <c r="FV12" s="4">
        <v>1.4019105569999999</v>
      </c>
      <c r="FW12" s="4">
        <v>0.56772279999999997</v>
      </c>
      <c r="FX12" s="4">
        <v>0.26068949800000002</v>
      </c>
      <c r="FY12" s="4">
        <v>0.27127379299999999</v>
      </c>
      <c r="FZ12" s="4">
        <v>0.134447387</v>
      </c>
      <c r="GA12" s="4">
        <v>0.29870558800000002</v>
      </c>
      <c r="GB12" s="4">
        <v>0.33735657499999999</v>
      </c>
      <c r="GC12" s="4">
        <v>0.39729655800000002</v>
      </c>
      <c r="GD12" s="4">
        <v>0.29603655499999998</v>
      </c>
      <c r="GE12" s="4">
        <v>8.6770623000000005E-2</v>
      </c>
      <c r="GF12" s="4">
        <v>8.5719958999999998E-2</v>
      </c>
      <c r="GG12" s="4">
        <v>0.10336364000000001</v>
      </c>
      <c r="GH12" s="4">
        <v>7.9869404000000005E-2</v>
      </c>
      <c r="GI12" s="4">
        <v>0.4130432</v>
      </c>
      <c r="GJ12" s="4">
        <v>4.5533300999999998E-2</v>
      </c>
      <c r="GK12" s="4">
        <v>9.1871406000000003E-2</v>
      </c>
      <c r="GL12" s="4">
        <v>0.21521080000000001</v>
      </c>
      <c r="GM12" s="4">
        <v>9.6584939999999994E-2</v>
      </c>
      <c r="GN12" s="4">
        <v>0.53838924200000005</v>
      </c>
      <c r="GO12" s="4">
        <v>0.35284384499999999</v>
      </c>
      <c r="GP12" s="4">
        <v>1.509469365</v>
      </c>
      <c r="GQ12" s="4">
        <v>1.366394509</v>
      </c>
      <c r="GR12" s="4">
        <v>0.118154198</v>
      </c>
      <c r="GS12" s="4">
        <v>10.46002172</v>
      </c>
      <c r="GT12" s="4">
        <v>1.3645107000000001</v>
      </c>
      <c r="GU12" s="4">
        <v>2.4588809660000002</v>
      </c>
      <c r="GV12" s="4">
        <v>0.94120411699999995</v>
      </c>
      <c r="GW12" s="4">
        <v>3.1973770999999998E-2</v>
      </c>
      <c r="GX12" s="4">
        <v>5.1883761E-2</v>
      </c>
      <c r="GY12" s="4">
        <v>2.1284830559999999</v>
      </c>
      <c r="GZ12" s="4">
        <v>5.9191725709999998</v>
      </c>
      <c r="HA12" s="4">
        <v>3.4311464999999999E-2</v>
      </c>
      <c r="HB12" s="4">
        <v>4.8027517999999998E-2</v>
      </c>
      <c r="HC12" s="7">
        <v>21920.438760000001</v>
      </c>
      <c r="HD12" s="22">
        <f t="shared" si="0"/>
        <v>1.6590214067278286</v>
      </c>
    </row>
    <row r="13" spans="1:212">
      <c r="A13" s="3" t="s">
        <v>199</v>
      </c>
      <c r="B13" s="2">
        <v>4</v>
      </c>
      <c r="C13" s="2" t="s">
        <v>350</v>
      </c>
      <c r="D13" s="5">
        <v>0</v>
      </c>
      <c r="E13" s="4">
        <v>3.34</v>
      </c>
      <c r="F13" s="9">
        <v>9</v>
      </c>
      <c r="G13" s="5">
        <v>0.28999999999999998</v>
      </c>
      <c r="H13" s="5">
        <v>86.8</v>
      </c>
      <c r="I13" s="5">
        <v>26.9</v>
      </c>
      <c r="J13" s="5">
        <v>31</v>
      </c>
      <c r="K13" s="5">
        <v>1</v>
      </c>
      <c r="L13" s="5">
        <v>51</v>
      </c>
      <c r="M13" s="5">
        <v>16</v>
      </c>
      <c r="N13" s="5">
        <v>0</v>
      </c>
      <c r="O13" s="5">
        <v>1.7</v>
      </c>
      <c r="P13" s="5">
        <v>5.68</v>
      </c>
      <c r="Q13" s="5">
        <v>2.1</v>
      </c>
      <c r="R13" s="5">
        <v>97.9</v>
      </c>
      <c r="S13" s="5">
        <v>2.1</v>
      </c>
      <c r="T13" s="5">
        <v>0</v>
      </c>
      <c r="U13" s="5">
        <v>29.6</v>
      </c>
      <c r="V13" s="5">
        <v>7.7</v>
      </c>
      <c r="W13" s="5">
        <v>0.06</v>
      </c>
      <c r="X13" s="4">
        <v>1.099194684</v>
      </c>
      <c r="Y13" s="4">
        <v>8.1090072999999999E-2</v>
      </c>
      <c r="Z13" s="4">
        <v>4.9939071000000002E-2</v>
      </c>
      <c r="AA13" s="4">
        <v>1.7627716000000002E-2</v>
      </c>
      <c r="AB13" s="4">
        <v>3.6245696000000001E-2</v>
      </c>
      <c r="AC13" s="4">
        <v>4.4695829999999999E-2</v>
      </c>
      <c r="AD13" s="4">
        <v>4.0610686999999999E-2</v>
      </c>
      <c r="AE13" s="4">
        <v>2.9221443E-2</v>
      </c>
      <c r="AF13" s="4">
        <v>1.7744168000000001E-2</v>
      </c>
      <c r="AG13" s="4">
        <v>8.2577710000000006E-3</v>
      </c>
      <c r="AH13" s="4">
        <v>1.2082997E-2</v>
      </c>
      <c r="AI13" s="4">
        <v>5.5295070000000003E-3</v>
      </c>
      <c r="AJ13" s="4">
        <v>3.5470775000000003E-2</v>
      </c>
      <c r="AK13" s="4">
        <v>3.0962569999999998E-3</v>
      </c>
      <c r="AL13" s="4">
        <v>2.7312086999999999E-2</v>
      </c>
      <c r="AM13" s="4">
        <v>6.030685E-3</v>
      </c>
      <c r="AN13" s="4">
        <v>4.710321E-3</v>
      </c>
      <c r="AO13" s="4">
        <v>1.0649420999999999E-2</v>
      </c>
      <c r="AP13" s="4">
        <v>1.3814056E-2</v>
      </c>
      <c r="AQ13" s="4">
        <v>0.101289938</v>
      </c>
      <c r="AR13" s="4">
        <v>7.4631749999999998E-3</v>
      </c>
      <c r="AS13" s="4">
        <v>4.4032732999999998E-2</v>
      </c>
      <c r="AT13" s="4">
        <v>0.54081847299999997</v>
      </c>
      <c r="AU13" s="4">
        <v>6.9590823999999996E-2</v>
      </c>
      <c r="AV13" s="4">
        <v>1.6050628000000001E-2</v>
      </c>
      <c r="AW13" s="4">
        <v>1.1900206999999999E-2</v>
      </c>
      <c r="AX13" s="4">
        <v>8.7776710000000008E-3</v>
      </c>
      <c r="AY13" s="4">
        <v>4.1787405999999999E-2</v>
      </c>
      <c r="AZ13" s="4">
        <v>1.5604748E-2</v>
      </c>
      <c r="BA13" s="4">
        <v>3.2005688999999997E-2</v>
      </c>
      <c r="BB13" s="4">
        <v>1.2641408E-2</v>
      </c>
      <c r="BC13" s="4">
        <v>1.2334606E-2</v>
      </c>
      <c r="BD13" s="4">
        <v>1.8247494E-2</v>
      </c>
      <c r="BE13" s="4">
        <v>2.0650868999999999E-2</v>
      </c>
      <c r="BF13" s="4">
        <v>7.4439179999999999E-3</v>
      </c>
      <c r="BG13" s="4">
        <v>2.641783E-2</v>
      </c>
      <c r="BH13" s="4">
        <v>9.6480090000000008E-3</v>
      </c>
      <c r="BI13" s="4">
        <v>1.0949973E-2</v>
      </c>
      <c r="BJ13" s="4">
        <v>8.3401586999999999E-2</v>
      </c>
      <c r="BK13" s="4">
        <v>1.0710511000000001E-2</v>
      </c>
      <c r="BL13" s="4">
        <v>300</v>
      </c>
      <c r="BM13" s="4">
        <v>0.36099999999999999</v>
      </c>
      <c r="BN13" s="4">
        <v>41.2</v>
      </c>
      <c r="BO13" s="4">
        <v>0</v>
      </c>
      <c r="BP13" s="4">
        <v>3.72</v>
      </c>
      <c r="BQ13" s="4">
        <v>61.5</v>
      </c>
      <c r="BR13" s="4">
        <v>41</v>
      </c>
      <c r="BS13" s="4">
        <v>316</v>
      </c>
      <c r="BT13" s="4">
        <v>54.4</v>
      </c>
      <c r="BU13" s="4">
        <v>32.799999999999997</v>
      </c>
      <c r="BV13" s="4">
        <v>74.099999999999994</v>
      </c>
      <c r="BW13" s="4">
        <v>74.599999999999994</v>
      </c>
      <c r="BX13" s="4">
        <v>0</v>
      </c>
      <c r="BY13" s="4">
        <v>62.9</v>
      </c>
      <c r="BZ13" s="4">
        <v>56.1</v>
      </c>
      <c r="CA13" s="4">
        <v>91.6</v>
      </c>
      <c r="CB13" s="4">
        <v>68.400000000000006</v>
      </c>
      <c r="CC13" s="4">
        <v>81.599999999999994</v>
      </c>
      <c r="CD13" s="4">
        <v>13.3</v>
      </c>
      <c r="CE13" s="4">
        <v>38.9</v>
      </c>
      <c r="CF13" s="4">
        <v>103</v>
      </c>
      <c r="CG13" s="4">
        <v>0</v>
      </c>
      <c r="CH13" s="4">
        <v>0</v>
      </c>
      <c r="CI13" s="4">
        <v>0</v>
      </c>
      <c r="CJ13" s="4">
        <v>0</v>
      </c>
      <c r="CK13" s="4">
        <v>46.3</v>
      </c>
      <c r="CL13" s="4">
        <v>0</v>
      </c>
      <c r="CM13" s="4">
        <v>0</v>
      </c>
      <c r="CN13" s="4">
        <v>0.21099999999999999</v>
      </c>
      <c r="CO13" s="4">
        <v>0.50800000000000001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2.4</v>
      </c>
      <c r="CV13" s="4">
        <v>0</v>
      </c>
      <c r="CW13" s="4">
        <v>0</v>
      </c>
      <c r="CX13" s="4">
        <v>0.16600000000000001</v>
      </c>
      <c r="CY13" s="4">
        <v>0</v>
      </c>
      <c r="CZ13" s="4">
        <v>8.66</v>
      </c>
      <c r="DA13" s="4">
        <v>0</v>
      </c>
      <c r="DB13" s="4">
        <v>1.371089708</v>
      </c>
      <c r="DC13" s="4">
        <v>4.7007755089999996</v>
      </c>
      <c r="DD13" s="4">
        <v>0.121388204</v>
      </c>
      <c r="DE13" s="4">
        <v>0.117408262</v>
      </c>
      <c r="DF13" s="4">
        <v>1.1124667070000001</v>
      </c>
      <c r="DG13" s="4">
        <v>0.98896008599999996</v>
      </c>
      <c r="DH13" s="4">
        <v>1.1701026830000001</v>
      </c>
      <c r="DI13" s="4">
        <v>0.27792670000000003</v>
      </c>
      <c r="DJ13" s="4">
        <v>0.318395288</v>
      </c>
      <c r="DK13" s="4">
        <v>3.9799411E-2</v>
      </c>
      <c r="DL13" s="4">
        <v>0.241252261</v>
      </c>
      <c r="DM13" s="4">
        <v>9.1538645000000002E-2</v>
      </c>
      <c r="DN13" s="4">
        <v>0.159179871</v>
      </c>
      <c r="DO13" s="4">
        <v>0.117408262</v>
      </c>
      <c r="DP13" s="4">
        <v>7.8862378999999996E-2</v>
      </c>
      <c r="DQ13" s="4">
        <v>0.68597751799999995</v>
      </c>
      <c r="DR13" s="4">
        <v>0.37991638100000003</v>
      </c>
      <c r="DS13" s="4">
        <v>0.50721895100000003</v>
      </c>
      <c r="DT13" s="4">
        <v>1.1603893000000001E-2</v>
      </c>
      <c r="DU13" s="4">
        <v>2.2087984340000002</v>
      </c>
      <c r="DV13" s="4">
        <v>1.8169582120000001</v>
      </c>
      <c r="DW13" s="4">
        <v>0.47938522</v>
      </c>
      <c r="DX13" s="4">
        <v>7.4649882000000001E-2</v>
      </c>
      <c r="DY13" s="4">
        <v>31.44992942</v>
      </c>
      <c r="DZ13" s="4">
        <v>53.763468410000002</v>
      </c>
      <c r="EA13" s="4">
        <v>1.9056867930000001</v>
      </c>
      <c r="EB13" s="4">
        <v>0.249183407</v>
      </c>
      <c r="EC13" s="4">
        <v>0.166381168</v>
      </c>
      <c r="ED13" s="4">
        <v>6.3107123410000003</v>
      </c>
      <c r="EE13" s="4">
        <v>29.035999520000001</v>
      </c>
      <c r="EF13" s="4">
        <v>17.40171527</v>
      </c>
      <c r="EG13" s="4">
        <v>27.458576669999999</v>
      </c>
      <c r="EH13" s="4">
        <v>2.3493289719999999</v>
      </c>
      <c r="EI13" s="4">
        <v>0.113824985</v>
      </c>
      <c r="EJ13" s="4">
        <v>0.33435148799999997</v>
      </c>
      <c r="EK13" s="4">
        <v>4.4899095E-2</v>
      </c>
      <c r="EL13" s="4">
        <v>5.4316289519999996</v>
      </c>
      <c r="EM13" s="4">
        <v>10.76350004</v>
      </c>
      <c r="EN13" s="4">
        <v>5.521784265</v>
      </c>
      <c r="EO13" s="4">
        <v>8.4513077259999996</v>
      </c>
      <c r="EP13" s="4">
        <v>0.174050819</v>
      </c>
      <c r="EQ13" s="4">
        <v>3.4078239000000003E-2</v>
      </c>
      <c r="ER13" s="4">
        <v>9.5943552000000001E-2</v>
      </c>
      <c r="ES13" s="4">
        <v>0.426397199</v>
      </c>
      <c r="ET13" s="4">
        <v>0.74617538400000005</v>
      </c>
      <c r="EU13" s="4">
        <v>2.480268599</v>
      </c>
      <c r="EV13" s="4">
        <v>5.2326101E-2</v>
      </c>
      <c r="EW13" s="4">
        <v>2.5557959000000002E-2</v>
      </c>
      <c r="EX13" s="4">
        <v>5.0467525999999999E-2</v>
      </c>
      <c r="EY13" s="4">
        <v>1.4926389E-2</v>
      </c>
      <c r="EZ13" s="4">
        <v>4.3915071E-2</v>
      </c>
      <c r="FA13" s="4">
        <v>0.244177159</v>
      </c>
      <c r="FB13" s="4">
        <v>7.9147797000000006E-2</v>
      </c>
      <c r="FC13" s="4">
        <v>9.0675350000000002E-2</v>
      </c>
      <c r="FD13" s="4">
        <v>3.2546379E-2</v>
      </c>
      <c r="FE13" s="4">
        <v>0.375441103</v>
      </c>
      <c r="FF13" s="4">
        <v>0.13142584800000001</v>
      </c>
      <c r="FG13" s="4">
        <v>0.197259559</v>
      </c>
      <c r="FH13" s="4">
        <v>1.1270674359999999</v>
      </c>
      <c r="FI13" s="4">
        <v>1.3362342359999999</v>
      </c>
      <c r="FJ13" s="4">
        <v>0.982013935</v>
      </c>
      <c r="FK13" s="4">
        <v>0.16638855899999999</v>
      </c>
      <c r="FL13" s="4">
        <v>0.98334450299999998</v>
      </c>
      <c r="FM13" s="4">
        <v>1.2766043140000001</v>
      </c>
      <c r="FN13" s="4">
        <v>0.80499759699999995</v>
      </c>
      <c r="FO13" s="4">
        <v>1.5185047650000001</v>
      </c>
      <c r="FP13" s="4">
        <v>0.85689652800000005</v>
      </c>
      <c r="FQ13" s="4">
        <v>0.30676874399999998</v>
      </c>
      <c r="FR13" s="4">
        <v>5.0045431000000001E-2</v>
      </c>
      <c r="FS13" s="4">
        <v>0.250230591</v>
      </c>
      <c r="FT13" s="4">
        <v>0.43811015599999997</v>
      </c>
      <c r="FU13" s="4">
        <v>1.462234743</v>
      </c>
      <c r="FV13" s="4">
        <v>1.6289773919999999</v>
      </c>
      <c r="FW13" s="4">
        <v>0.63183204500000001</v>
      </c>
      <c r="FX13" s="4">
        <v>0.236326867</v>
      </c>
      <c r="FY13" s="4">
        <v>0.19453731499999999</v>
      </c>
      <c r="FZ13" s="4">
        <v>0.14201467100000001</v>
      </c>
      <c r="GA13" s="4">
        <v>0.225565502</v>
      </c>
      <c r="GB13" s="4">
        <v>0.33094868</v>
      </c>
      <c r="GC13" s="4">
        <v>0.37138315500000002</v>
      </c>
      <c r="GD13" s="4">
        <v>0.29396837100000001</v>
      </c>
      <c r="GE13" s="4">
        <v>5.9548324999999999E-2</v>
      </c>
      <c r="GF13" s="4">
        <v>5.9214337999999998E-2</v>
      </c>
      <c r="GG13" s="4">
        <v>0.120189568</v>
      </c>
      <c r="GH13" s="4">
        <v>9.7351806999999999E-2</v>
      </c>
      <c r="GI13" s="4">
        <v>0.37955784799999998</v>
      </c>
      <c r="GJ13" s="4">
        <v>1.6787946000000002E-2</v>
      </c>
      <c r="GK13" s="4">
        <v>9.6384725000000004E-2</v>
      </c>
      <c r="GL13" s="4">
        <v>0.22123396300000001</v>
      </c>
      <c r="GM13" s="4">
        <v>8.8955810999999996E-2</v>
      </c>
      <c r="GN13" s="4">
        <v>0.45297426200000002</v>
      </c>
      <c r="GO13" s="4">
        <v>0.26567411000000002</v>
      </c>
      <c r="GP13" s="4">
        <v>1.400458526</v>
      </c>
      <c r="GQ13" s="4">
        <v>1.311062548</v>
      </c>
      <c r="GR13" s="4">
        <v>0.104138384</v>
      </c>
      <c r="GS13" s="4">
        <v>9.1052662140000002</v>
      </c>
      <c r="GT13" s="4">
        <v>1.2214099599999999</v>
      </c>
      <c r="GU13" s="4">
        <v>2.3346659769999998</v>
      </c>
      <c r="GV13" s="4">
        <v>0.88516975499999995</v>
      </c>
      <c r="GW13" s="4">
        <v>2.8667162999999999E-2</v>
      </c>
      <c r="GX13" s="4">
        <v>0</v>
      </c>
      <c r="GY13" s="4">
        <v>1.971006112</v>
      </c>
      <c r="GZ13" s="4">
        <v>5.5808545240000003</v>
      </c>
      <c r="HA13" s="4">
        <v>1.3512150000000001E-2</v>
      </c>
      <c r="HB13" s="4">
        <v>3.6462705999999998E-2</v>
      </c>
      <c r="HC13" s="7">
        <v>20235.117249999999</v>
      </c>
      <c r="HD13" s="22">
        <f t="shared" si="0"/>
        <v>3.0829268292682928</v>
      </c>
    </row>
    <row r="14" spans="1:212">
      <c r="A14" s="3" t="s">
        <v>200</v>
      </c>
      <c r="B14" s="2">
        <v>5</v>
      </c>
      <c r="C14" s="2" t="s">
        <v>350</v>
      </c>
      <c r="D14" s="5">
        <v>0</v>
      </c>
      <c r="E14" s="4">
        <v>3.16</v>
      </c>
      <c r="F14" s="9">
        <v>8.6</v>
      </c>
      <c r="G14" s="5">
        <v>0.27200000000000002</v>
      </c>
      <c r="H14" s="5">
        <v>86.1</v>
      </c>
      <c r="I14" s="5">
        <v>27.2</v>
      </c>
      <c r="J14" s="5">
        <v>31.6</v>
      </c>
      <c r="K14" s="5">
        <v>2</v>
      </c>
      <c r="L14" s="5">
        <v>50.9</v>
      </c>
      <c r="M14" s="5">
        <v>16</v>
      </c>
      <c r="N14" s="5">
        <v>0</v>
      </c>
      <c r="O14" s="5">
        <v>1.99</v>
      </c>
      <c r="P14" s="5">
        <v>6.29</v>
      </c>
      <c r="Q14" s="5">
        <v>1.9</v>
      </c>
      <c r="R14" s="5">
        <v>98.1</v>
      </c>
      <c r="S14" s="5">
        <v>1.9</v>
      </c>
      <c r="T14" s="5">
        <v>0</v>
      </c>
      <c r="U14" s="5">
        <v>29.7</v>
      </c>
      <c r="V14" s="5">
        <v>0</v>
      </c>
      <c r="W14" s="6">
        <v>0.04</v>
      </c>
      <c r="X14" s="4">
        <v>1.0382756820000001</v>
      </c>
      <c r="Y14" s="4">
        <v>8.0901046000000004E-2</v>
      </c>
      <c r="Z14" s="4">
        <v>4.5313151000000003E-2</v>
      </c>
      <c r="AA14" s="4">
        <v>1.8683055E-2</v>
      </c>
      <c r="AB14" s="4">
        <v>4.0858408999999998E-2</v>
      </c>
      <c r="AC14" s="4">
        <v>4.0661642999999997E-2</v>
      </c>
      <c r="AD14" s="4">
        <v>4.1369623000000001E-2</v>
      </c>
      <c r="AE14" s="4">
        <v>3.3299285999999997E-2</v>
      </c>
      <c r="AF14" s="4">
        <v>1.4195139000000001E-2</v>
      </c>
      <c r="AG14" s="4">
        <v>4.711331E-3</v>
      </c>
      <c r="AH14" s="4">
        <v>9.2767170000000003E-3</v>
      </c>
      <c r="AI14" s="4">
        <v>8.8819629999999997E-3</v>
      </c>
      <c r="AJ14" s="4">
        <v>3.8665166000000001E-2</v>
      </c>
      <c r="AK14" s="4">
        <v>5.1333639999999996E-3</v>
      </c>
      <c r="AL14" s="4">
        <v>3.0703212000000001E-2</v>
      </c>
      <c r="AM14" s="4">
        <v>6.5427669999999997E-3</v>
      </c>
      <c r="AN14" s="4">
        <v>3.1580309999999999E-3</v>
      </c>
      <c r="AO14" s="4">
        <v>1.2237372E-2</v>
      </c>
      <c r="AP14" s="4">
        <v>2.0193037E-2</v>
      </c>
      <c r="AQ14" s="4">
        <v>9.9922001999999996E-2</v>
      </c>
      <c r="AR14" s="4">
        <v>5.4387059999999997E-3</v>
      </c>
      <c r="AS14" s="4">
        <v>4.6110764999999998E-2</v>
      </c>
      <c r="AT14" s="4">
        <v>0.56236751100000004</v>
      </c>
      <c r="AU14" s="4">
        <v>6.8289994000000007E-2</v>
      </c>
      <c r="AV14" s="4">
        <v>1.5039256000000001E-2</v>
      </c>
      <c r="AW14" s="4">
        <v>8.4598339999999994E-3</v>
      </c>
      <c r="AX14" s="4">
        <v>8.0096360000000005E-3</v>
      </c>
      <c r="AY14" s="4">
        <v>3.3938278000000002E-2</v>
      </c>
      <c r="AZ14" s="4">
        <v>1.2357724E-2</v>
      </c>
      <c r="BA14" s="4">
        <v>3.3699980999999997E-2</v>
      </c>
      <c r="BB14" s="4">
        <v>9.8136899999999999E-3</v>
      </c>
      <c r="BC14" s="4">
        <v>1.3297864E-2</v>
      </c>
      <c r="BD14" s="4">
        <v>1.7551164000000001E-2</v>
      </c>
      <c r="BE14" s="4">
        <v>2.3093285000000002E-2</v>
      </c>
      <c r="BF14" s="4">
        <v>1.0161045E-2</v>
      </c>
      <c r="BG14" s="4">
        <v>2.6547892999999999E-2</v>
      </c>
      <c r="BH14" s="4">
        <v>8.9019029999999992E-3</v>
      </c>
      <c r="BI14" s="4">
        <v>1.0469905999999999E-2</v>
      </c>
      <c r="BJ14" s="4">
        <v>7.0859944999999994E-2</v>
      </c>
      <c r="BK14" s="4">
        <v>9.1191099999999997E-3</v>
      </c>
      <c r="BL14" s="4">
        <v>279</v>
      </c>
      <c r="BM14" s="4">
        <v>1.17</v>
      </c>
      <c r="BN14" s="4">
        <v>46.9</v>
      </c>
      <c r="BO14" s="4">
        <v>11.2</v>
      </c>
      <c r="BP14" s="4">
        <v>5.26</v>
      </c>
      <c r="BQ14" s="4">
        <v>57.1</v>
      </c>
      <c r="BR14" s="4">
        <v>54.2</v>
      </c>
      <c r="BS14" s="4">
        <v>372</v>
      </c>
      <c r="BT14" s="4">
        <v>55.3</v>
      </c>
      <c r="BU14" s="4">
        <v>32.799999999999997</v>
      </c>
      <c r="BV14" s="4">
        <v>80.599999999999994</v>
      </c>
      <c r="BW14" s="4">
        <v>99.4</v>
      </c>
      <c r="BX14" s="4">
        <v>0</v>
      </c>
      <c r="BY14" s="4">
        <v>66.8</v>
      </c>
      <c r="BZ14" s="4">
        <v>51.6</v>
      </c>
      <c r="CA14" s="4">
        <v>72.5</v>
      </c>
      <c r="CB14" s="4">
        <v>72.400000000000006</v>
      </c>
      <c r="CC14" s="4">
        <v>80.5</v>
      </c>
      <c r="CD14" s="4">
        <v>16</v>
      </c>
      <c r="CE14" s="4">
        <v>41.4</v>
      </c>
      <c r="CF14" s="4">
        <v>100</v>
      </c>
      <c r="CG14" s="4">
        <v>0.48599999999999999</v>
      </c>
      <c r="CH14" s="4">
        <v>0</v>
      </c>
      <c r="CI14" s="4">
        <v>0</v>
      </c>
      <c r="CJ14" s="4">
        <v>0</v>
      </c>
      <c r="CK14" s="4">
        <v>48.3</v>
      </c>
      <c r="CL14" s="4">
        <v>0</v>
      </c>
      <c r="CM14" s="4">
        <v>0</v>
      </c>
      <c r="CN14" s="4">
        <v>0.218</v>
      </c>
      <c r="CO14" s="4">
        <v>0.77400000000000002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2.5099999999999998</v>
      </c>
      <c r="CV14" s="4">
        <v>0</v>
      </c>
      <c r="CW14" s="4">
        <v>0</v>
      </c>
      <c r="CX14" s="4">
        <v>0.17899999999999999</v>
      </c>
      <c r="CY14" s="4">
        <v>0</v>
      </c>
      <c r="CZ14" s="4">
        <v>9.44</v>
      </c>
      <c r="DA14" s="4">
        <v>0</v>
      </c>
      <c r="DB14" s="4">
        <v>1.407430607</v>
      </c>
      <c r="DC14" s="4">
        <v>4.8719799699999999</v>
      </c>
      <c r="DD14" s="4">
        <v>7.4384372000000004E-2</v>
      </c>
      <c r="DE14" s="4">
        <v>8.8086756000000002E-2</v>
      </c>
      <c r="DF14" s="4">
        <v>1.1348157750000001</v>
      </c>
      <c r="DG14" s="4">
        <v>0.99029373099999995</v>
      </c>
      <c r="DH14" s="4">
        <v>0.98265669700000002</v>
      </c>
      <c r="DI14" s="4">
        <v>0.275792543</v>
      </c>
      <c r="DJ14" s="4">
        <v>0.25251536600000002</v>
      </c>
      <c r="DK14" s="4">
        <v>5.6767020000000001E-2</v>
      </c>
      <c r="DL14" s="4">
        <v>0.13991034799999999</v>
      </c>
      <c r="DM14" s="4">
        <v>8.2214305000000001E-2</v>
      </c>
      <c r="DN14" s="4">
        <v>0.120224673</v>
      </c>
      <c r="DO14" s="4">
        <v>7.4384372000000004E-2</v>
      </c>
      <c r="DP14" s="4">
        <v>6.1574080000000003E-2</v>
      </c>
      <c r="DQ14" s="4">
        <v>0.56093986699999998</v>
      </c>
      <c r="DR14" s="4">
        <v>0.31218058500000001</v>
      </c>
      <c r="DS14" s="4">
        <v>0.452529287</v>
      </c>
      <c r="DT14" s="4">
        <v>2.4192805000000001E-2</v>
      </c>
      <c r="DU14" s="4">
        <v>2.1105350600000001</v>
      </c>
      <c r="DV14" s="4">
        <v>1.5805009830000001</v>
      </c>
      <c r="DW14" s="4">
        <v>0.47260174500000002</v>
      </c>
      <c r="DX14" s="4">
        <v>4.5751361999999997E-2</v>
      </c>
      <c r="DY14" s="4">
        <v>31.63080283</v>
      </c>
      <c r="DZ14" s="4">
        <v>51.847958400000003</v>
      </c>
      <c r="EA14" s="4">
        <v>1.8984960500000001</v>
      </c>
      <c r="EB14" s="4">
        <v>0.22043838099999999</v>
      </c>
      <c r="EC14" s="4">
        <v>0.28178594299999998</v>
      </c>
      <c r="ED14" s="4">
        <v>6.2142126099999997</v>
      </c>
      <c r="EE14" s="4">
        <v>28.64551062</v>
      </c>
      <c r="EF14" s="4">
        <v>17.2915548</v>
      </c>
      <c r="EG14" s="4">
        <v>27.498030289999999</v>
      </c>
      <c r="EH14" s="4">
        <v>2.299031066</v>
      </c>
      <c r="EI14" s="4">
        <v>0.10708838399999999</v>
      </c>
      <c r="EJ14" s="4">
        <v>0.352308701</v>
      </c>
      <c r="EK14" s="4">
        <v>6.1820410999999999E-2</v>
      </c>
      <c r="EL14" s="4">
        <v>5.1856663740000002</v>
      </c>
      <c r="EM14" s="4">
        <v>10.848878879999999</v>
      </c>
      <c r="EN14" s="4">
        <v>5.1721033209999998</v>
      </c>
      <c r="EO14" s="4">
        <v>8.2033431019999998</v>
      </c>
      <c r="EP14" s="4">
        <v>0.149485015</v>
      </c>
      <c r="EQ14" s="4">
        <v>2.6933374999999999E-2</v>
      </c>
      <c r="ER14" s="4">
        <v>8.9104111999999999E-2</v>
      </c>
      <c r="ES14" s="4">
        <v>0.39365357200000001</v>
      </c>
      <c r="ET14" s="4">
        <v>0.80292063300000005</v>
      </c>
      <c r="EU14" s="4">
        <v>2.3998669050000001</v>
      </c>
      <c r="EV14" s="4">
        <v>3.5617808000000001E-2</v>
      </c>
      <c r="EW14" s="4">
        <v>2.9290164E-2</v>
      </c>
      <c r="EX14" s="4">
        <v>5.0950381000000003E-2</v>
      </c>
      <c r="EY14" s="4">
        <v>2.8228878999999998E-2</v>
      </c>
      <c r="EZ14" s="4">
        <v>4.3791973999999997E-2</v>
      </c>
      <c r="FA14" s="4">
        <v>0.23138551299999999</v>
      </c>
      <c r="FB14" s="4">
        <v>8.6943944999999995E-2</v>
      </c>
      <c r="FC14" s="4">
        <v>4.8982893E-2</v>
      </c>
      <c r="FD14" s="4">
        <v>2.1550928E-2</v>
      </c>
      <c r="FE14" s="4">
        <v>0.328398207</v>
      </c>
      <c r="FF14" s="4">
        <v>0.109179387</v>
      </c>
      <c r="FG14" s="4">
        <v>0.23426396999999999</v>
      </c>
      <c r="FH14" s="4">
        <v>1.1511134059999999</v>
      </c>
      <c r="FI14" s="4">
        <v>1.408596137</v>
      </c>
      <c r="FJ14" s="4">
        <v>0.98469408999999997</v>
      </c>
      <c r="FK14" s="4">
        <v>0.137723716</v>
      </c>
      <c r="FL14" s="4">
        <v>1.000366101</v>
      </c>
      <c r="FM14" s="4">
        <v>1.3441380540000001</v>
      </c>
      <c r="FN14" s="4">
        <v>0.73130230500000004</v>
      </c>
      <c r="FO14" s="4">
        <v>1.52502322</v>
      </c>
      <c r="FP14" s="4">
        <v>0.90358940200000004</v>
      </c>
      <c r="FQ14" s="4">
        <v>0.29243080700000001</v>
      </c>
      <c r="FR14" s="4">
        <v>0.10336870200000001</v>
      </c>
      <c r="FS14" s="4">
        <v>0.13682823</v>
      </c>
      <c r="FT14" s="4">
        <v>0.43511876799999999</v>
      </c>
      <c r="FU14" s="4">
        <v>1.5026223599999999</v>
      </c>
      <c r="FV14" s="4">
        <v>1.6258984030000001</v>
      </c>
      <c r="FW14" s="4">
        <v>0.62187684600000004</v>
      </c>
      <c r="FX14" s="4">
        <v>0.227051895</v>
      </c>
      <c r="FY14" s="4">
        <v>0.24438589899999999</v>
      </c>
      <c r="FZ14" s="4">
        <v>0.115583065</v>
      </c>
      <c r="GA14" s="4">
        <v>0.272055198</v>
      </c>
      <c r="GB14" s="4">
        <v>0.318139534</v>
      </c>
      <c r="GC14" s="4">
        <v>0.39889062400000003</v>
      </c>
      <c r="GD14" s="4">
        <v>0.25105077100000001</v>
      </c>
      <c r="GE14" s="4">
        <v>5.2168575000000002E-2</v>
      </c>
      <c r="GF14" s="4">
        <v>4.6354675999999997E-2</v>
      </c>
      <c r="GG14" s="4">
        <v>0.109304099</v>
      </c>
      <c r="GH14" s="4">
        <v>5.2210926999999997E-2</v>
      </c>
      <c r="GI14" s="4">
        <v>0.408642848</v>
      </c>
      <c r="GJ14" s="4">
        <v>3.1320617000000002E-2</v>
      </c>
      <c r="GK14" s="4">
        <v>6.4935204999999996E-2</v>
      </c>
      <c r="GL14" s="4">
        <v>0.20637966199999999</v>
      </c>
      <c r="GM14" s="4">
        <v>9.4529740000000001E-2</v>
      </c>
      <c r="GN14" s="4">
        <v>0.45019084500000001</v>
      </c>
      <c r="GO14" s="4">
        <v>0.25124207900000001</v>
      </c>
      <c r="GP14" s="4">
        <v>1.350492612</v>
      </c>
      <c r="GQ14" s="4">
        <v>1.296921234</v>
      </c>
      <c r="GR14" s="4">
        <v>9.1804212999999996E-2</v>
      </c>
      <c r="GS14" s="4">
        <v>8.2008290109999997</v>
      </c>
      <c r="GT14" s="4">
        <v>1.178575097</v>
      </c>
      <c r="GU14" s="4">
        <v>2.286675206</v>
      </c>
      <c r="GV14" s="4">
        <v>0.79652830799999996</v>
      </c>
      <c r="GW14" s="4">
        <v>4.3384666000000002E-2</v>
      </c>
      <c r="GX14" s="4">
        <v>1.3594769E-2</v>
      </c>
      <c r="GY14" s="4">
        <v>1.873956143</v>
      </c>
      <c r="GZ14" s="4">
        <v>5.198329792</v>
      </c>
      <c r="HA14" s="4">
        <v>2.0739951E-2</v>
      </c>
      <c r="HB14" s="4">
        <v>3.4874599999999999E-2</v>
      </c>
      <c r="HC14" s="7">
        <v>18499.08844</v>
      </c>
      <c r="HD14" s="22">
        <f t="shared" si="0"/>
        <v>3.342318059299191</v>
      </c>
    </row>
    <row r="15" spans="1:212">
      <c r="A15" s="3" t="s">
        <v>201</v>
      </c>
      <c r="B15" s="2">
        <v>6</v>
      </c>
      <c r="C15" s="2" t="s">
        <v>350</v>
      </c>
      <c r="D15" s="5">
        <v>0</v>
      </c>
      <c r="E15" s="4">
        <v>3.22</v>
      </c>
      <c r="F15" s="9">
        <v>8.6999999999999993</v>
      </c>
      <c r="G15" s="5">
        <v>0.28000000000000003</v>
      </c>
      <c r="H15" s="5">
        <v>87</v>
      </c>
      <c r="I15" s="5">
        <v>27</v>
      </c>
      <c r="J15" s="5">
        <v>31.1</v>
      </c>
      <c r="K15" s="5">
        <v>3</v>
      </c>
      <c r="L15" s="5">
        <v>51.4</v>
      </c>
      <c r="M15" s="5">
        <v>16</v>
      </c>
      <c r="N15" s="5">
        <v>0</v>
      </c>
      <c r="O15" s="5">
        <v>1.47</v>
      </c>
      <c r="P15" s="5">
        <v>4.7300000000000004</v>
      </c>
      <c r="Q15" s="5">
        <v>1</v>
      </c>
      <c r="R15" s="5">
        <v>99</v>
      </c>
      <c r="S15" s="5">
        <v>1</v>
      </c>
      <c r="T15" s="5">
        <v>0</v>
      </c>
      <c r="U15" s="5">
        <v>29.9</v>
      </c>
      <c r="V15" s="5">
        <v>6.3</v>
      </c>
      <c r="W15" s="5">
        <v>0.06</v>
      </c>
      <c r="X15" s="4">
        <v>1.2252413449999999</v>
      </c>
      <c r="Y15" s="4">
        <v>6.6621899999999998E-2</v>
      </c>
      <c r="Z15" s="4">
        <v>3.5037234E-2</v>
      </c>
      <c r="AA15" s="4">
        <v>1.7805366E-2</v>
      </c>
      <c r="AB15" s="4">
        <v>3.3682888000000001E-2</v>
      </c>
      <c r="AC15" s="4">
        <v>3.9480385E-2</v>
      </c>
      <c r="AD15" s="4">
        <v>3.2414897999999998E-2</v>
      </c>
      <c r="AE15" s="4">
        <v>3.2334475000000001E-2</v>
      </c>
      <c r="AF15" s="4">
        <v>1.3206048999999999E-2</v>
      </c>
      <c r="AG15" s="4">
        <v>5.6133600000000004E-3</v>
      </c>
      <c r="AH15" s="4">
        <v>1.1741573E-2</v>
      </c>
      <c r="AI15" s="4">
        <v>4.9367980000000001E-3</v>
      </c>
      <c r="AJ15" s="4">
        <v>3.6910144999999998E-2</v>
      </c>
      <c r="AK15" s="4">
        <v>4.3944329999999997E-3</v>
      </c>
      <c r="AL15" s="4">
        <v>2.3650076999999999E-2</v>
      </c>
      <c r="AM15" s="4">
        <v>4.7474930000000002E-3</v>
      </c>
      <c r="AN15" s="4">
        <v>3.6025279999999998E-3</v>
      </c>
      <c r="AO15" s="4">
        <v>1.0807584E-2</v>
      </c>
      <c r="AP15" s="4">
        <v>1.4360987E-2</v>
      </c>
      <c r="AQ15" s="4">
        <v>0.110862736</v>
      </c>
      <c r="AR15" s="4">
        <v>6.4485879999999999E-3</v>
      </c>
      <c r="AS15" s="4">
        <v>4.4800714999999998E-2</v>
      </c>
      <c r="AT15" s="4">
        <v>0.53096110200000002</v>
      </c>
      <c r="AU15" s="4">
        <v>6.8824182999999997E-2</v>
      </c>
      <c r="AV15" s="4">
        <v>1.3372596E-2</v>
      </c>
      <c r="AW15" s="4">
        <v>1.1067403999999999E-2</v>
      </c>
      <c r="AX15" s="4">
        <v>1.0479317E-2</v>
      </c>
      <c r="AY15" s="4">
        <v>3.4981168E-2</v>
      </c>
      <c r="AZ15" s="4">
        <v>1.2641716000000001E-2</v>
      </c>
      <c r="BA15" s="4">
        <v>3.0044843000000002E-2</v>
      </c>
      <c r="BB15" s="4">
        <v>9.6221020000000004E-3</v>
      </c>
      <c r="BC15" s="4">
        <v>1.0777307E-2</v>
      </c>
      <c r="BD15" s="4">
        <v>1.9685393999999998E-2</v>
      </c>
      <c r="BE15" s="4">
        <v>2.4001730999999998E-2</v>
      </c>
      <c r="BF15" s="4">
        <v>6.7402119999999998E-3</v>
      </c>
      <c r="BG15" s="4">
        <v>2.2154734999999998E-2</v>
      </c>
      <c r="BH15" s="4">
        <v>8.1243930000000006E-3</v>
      </c>
      <c r="BI15" s="4">
        <v>7.2160180000000003E-3</v>
      </c>
      <c r="BJ15" s="4">
        <v>7.2783489000000007E-2</v>
      </c>
      <c r="BK15" s="4">
        <v>9.1309570000000003E-3</v>
      </c>
      <c r="BL15" s="4">
        <v>298</v>
      </c>
      <c r="BM15" s="4">
        <v>1.3</v>
      </c>
      <c r="BN15" s="4">
        <v>43.9</v>
      </c>
      <c r="BO15" s="4">
        <v>13.4</v>
      </c>
      <c r="BP15" s="4">
        <v>4.51</v>
      </c>
      <c r="BQ15" s="4">
        <v>48.9</v>
      </c>
      <c r="BR15" s="4">
        <v>53.2</v>
      </c>
      <c r="BS15" s="4">
        <v>418</v>
      </c>
      <c r="BT15" s="4">
        <v>54.9</v>
      </c>
      <c r="BU15" s="4">
        <v>29.1</v>
      </c>
      <c r="BV15" s="4">
        <v>66.900000000000006</v>
      </c>
      <c r="BW15" s="4">
        <v>81.5</v>
      </c>
      <c r="BX15" s="4">
        <v>0</v>
      </c>
      <c r="BY15" s="4">
        <v>58.6</v>
      </c>
      <c r="BZ15" s="4">
        <v>57.9</v>
      </c>
      <c r="CA15" s="4">
        <v>79.400000000000006</v>
      </c>
      <c r="CB15" s="4">
        <v>63.2</v>
      </c>
      <c r="CC15" s="4">
        <v>98.7</v>
      </c>
      <c r="CD15" s="4">
        <v>12.7</v>
      </c>
      <c r="CE15" s="4">
        <v>41.2</v>
      </c>
      <c r="CF15" s="4">
        <v>95.5</v>
      </c>
      <c r="CG15" s="4">
        <v>0.629</v>
      </c>
      <c r="CH15" s="4">
        <v>0.112</v>
      </c>
      <c r="CI15" s="4">
        <v>0</v>
      </c>
      <c r="CJ15" s="4">
        <v>0</v>
      </c>
      <c r="CK15" s="4">
        <v>47</v>
      </c>
      <c r="CL15" s="4">
        <v>0</v>
      </c>
      <c r="CM15" s="4">
        <v>0</v>
      </c>
      <c r="CN15" s="4">
        <v>0.23499999999999999</v>
      </c>
      <c r="CO15" s="4">
        <v>0.56399999999999995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2.35</v>
      </c>
      <c r="CV15" s="4">
        <v>0</v>
      </c>
      <c r="CW15" s="4">
        <v>0</v>
      </c>
      <c r="CX15" s="4">
        <v>0.16900000000000001</v>
      </c>
      <c r="CY15" s="4">
        <v>0</v>
      </c>
      <c r="CZ15" s="4">
        <v>11.4</v>
      </c>
      <c r="DA15" s="4">
        <v>0</v>
      </c>
      <c r="DB15" s="4">
        <v>1.2823834199999999</v>
      </c>
      <c r="DC15" s="4">
        <v>3.6580039950000001</v>
      </c>
      <c r="DD15" s="4">
        <v>7.0523892000000005E-2</v>
      </c>
      <c r="DE15" s="4">
        <v>8.3477259999999998E-2</v>
      </c>
      <c r="DF15" s="4">
        <v>0.98342045899999997</v>
      </c>
      <c r="DG15" s="4">
        <v>0.74716126299999996</v>
      </c>
      <c r="DH15" s="4">
        <v>0.670696603</v>
      </c>
      <c r="DI15" s="4">
        <v>0.29728648600000002</v>
      </c>
      <c r="DJ15" s="4">
        <v>0.12521589</v>
      </c>
      <c r="DK15" s="4">
        <v>2.8785261999999999E-2</v>
      </c>
      <c r="DL15" s="4">
        <v>8.7416955000000005E-2</v>
      </c>
      <c r="DM15" s="4">
        <v>3.0224524999999999E-2</v>
      </c>
      <c r="DN15" s="4">
        <v>7.8810760999999993E-2</v>
      </c>
      <c r="DO15" s="4">
        <v>4.7495681999999997E-2</v>
      </c>
      <c r="DP15" s="4">
        <v>3.4414367000000001E-2</v>
      </c>
      <c r="DQ15" s="4">
        <v>0.45599036399999998</v>
      </c>
      <c r="DR15" s="4">
        <v>0.24271185200000001</v>
      </c>
      <c r="DS15" s="4">
        <v>0.40742659199999998</v>
      </c>
      <c r="DT15" s="4">
        <v>1.7672562999999999E-2</v>
      </c>
      <c r="DU15" s="4">
        <v>1.753262482</v>
      </c>
      <c r="DV15" s="4">
        <v>1.47715105</v>
      </c>
      <c r="DW15" s="4">
        <v>0.40584099000000001</v>
      </c>
      <c r="DX15" s="4">
        <v>4.6918745999999997E-2</v>
      </c>
      <c r="DY15" s="4">
        <v>26.509342019999998</v>
      </c>
      <c r="DZ15" s="4">
        <v>43.457827180000002</v>
      </c>
      <c r="EA15" s="4">
        <v>1.611827356</v>
      </c>
      <c r="EB15" s="4">
        <v>0.23536288999999999</v>
      </c>
      <c r="EC15" s="4">
        <v>0.23322224499999999</v>
      </c>
      <c r="ED15" s="4">
        <v>5.0786718669999997</v>
      </c>
      <c r="EE15" s="4">
        <v>24.147969839999998</v>
      </c>
      <c r="EF15" s="4">
        <v>14.59730897</v>
      </c>
      <c r="EG15" s="4">
        <v>22.569318330000002</v>
      </c>
      <c r="EH15" s="4">
        <v>2.032075437</v>
      </c>
      <c r="EI15" s="4">
        <v>9.4243007000000004E-2</v>
      </c>
      <c r="EJ15" s="4">
        <v>0.28961978199999999</v>
      </c>
      <c r="EK15" s="4">
        <v>0</v>
      </c>
      <c r="EL15" s="4">
        <v>4.4676571110000003</v>
      </c>
      <c r="EM15" s="4">
        <v>9.5529531320000007</v>
      </c>
      <c r="EN15" s="4">
        <v>4.6882312879999999</v>
      </c>
      <c r="EO15" s="4">
        <v>7.0257647429999999</v>
      </c>
      <c r="EP15" s="4">
        <v>0.127023258</v>
      </c>
      <c r="EQ15" s="4">
        <v>2.5534772000000001E-2</v>
      </c>
      <c r="ER15" s="4">
        <v>5.7024349000000002E-2</v>
      </c>
      <c r="ES15" s="4">
        <v>0.33673155599999999</v>
      </c>
      <c r="ET15" s="4">
        <v>0.677174202</v>
      </c>
      <c r="EU15" s="4">
        <v>2.1182660059999998</v>
      </c>
      <c r="EV15" s="4">
        <v>3.4595875999999998E-2</v>
      </c>
      <c r="EW15" s="4">
        <v>2.326042E-2</v>
      </c>
      <c r="EX15" s="4">
        <v>5.3841184E-2</v>
      </c>
      <c r="EY15" s="4">
        <v>2.4069975E-2</v>
      </c>
      <c r="EZ15" s="4">
        <v>3.7123494E-2</v>
      </c>
      <c r="FA15" s="4">
        <v>0.22020932400000001</v>
      </c>
      <c r="FB15" s="4">
        <v>7.7863811000000005E-2</v>
      </c>
      <c r="FC15" s="4">
        <v>1.9212265999999999E-2</v>
      </c>
      <c r="FD15" s="4">
        <v>1.2226157E-2</v>
      </c>
      <c r="FE15" s="4">
        <v>0.28498321100000001</v>
      </c>
      <c r="FF15" s="4">
        <v>8.1530935999999998E-2</v>
      </c>
      <c r="FG15" s="4">
        <v>0.17683238900000001</v>
      </c>
      <c r="FH15" s="4">
        <v>0.92788566299999997</v>
      </c>
      <c r="FI15" s="4">
        <v>1.17784344</v>
      </c>
      <c r="FJ15" s="4">
        <v>0.84530658700000005</v>
      </c>
      <c r="FK15" s="4">
        <v>0.105234481</v>
      </c>
      <c r="FL15" s="4">
        <v>0.796171148</v>
      </c>
      <c r="FM15" s="4">
        <v>1.089739019</v>
      </c>
      <c r="FN15" s="4">
        <v>0.65822188400000003</v>
      </c>
      <c r="FO15" s="4">
        <v>1.31677807</v>
      </c>
      <c r="FP15" s="4">
        <v>0.79915700099999998</v>
      </c>
      <c r="FQ15" s="4">
        <v>0.30224330100000002</v>
      </c>
      <c r="FR15" s="4">
        <v>5.4895751E-2</v>
      </c>
      <c r="FS15" s="4">
        <v>0.12654787100000001</v>
      </c>
      <c r="FT15" s="4">
        <v>0.29698194700000002</v>
      </c>
      <c r="FU15" s="4">
        <v>1.308588745</v>
      </c>
      <c r="FV15" s="4">
        <v>1.3491243159999999</v>
      </c>
      <c r="FW15" s="4">
        <v>0.52487036200000003</v>
      </c>
      <c r="FX15" s="4">
        <v>0.24419800999999999</v>
      </c>
      <c r="FY15" s="4">
        <v>0.22141008300000001</v>
      </c>
      <c r="FZ15" s="4">
        <v>0.104907633</v>
      </c>
      <c r="GA15" s="4">
        <v>0.21206545500000001</v>
      </c>
      <c r="GB15" s="4">
        <v>0.26558093900000002</v>
      </c>
      <c r="GC15" s="4">
        <v>0.342201808</v>
      </c>
      <c r="GD15" s="4">
        <v>0.248009164</v>
      </c>
      <c r="GE15" s="4">
        <v>3.8583317999999998E-2</v>
      </c>
      <c r="GF15" s="4">
        <v>4.6106221000000003E-2</v>
      </c>
      <c r="GG15" s="4">
        <v>0.106852182</v>
      </c>
      <c r="GH15" s="4">
        <v>5.0966942000000001E-2</v>
      </c>
      <c r="GI15" s="4">
        <v>0.36381257099999997</v>
      </c>
      <c r="GJ15" s="4">
        <v>1.7600131000000001E-2</v>
      </c>
      <c r="GK15" s="4">
        <v>9.2610393999999999E-2</v>
      </c>
      <c r="GL15" s="4">
        <v>0.18389106299999999</v>
      </c>
      <c r="GM15" s="4">
        <v>7.7160501000000006E-2</v>
      </c>
      <c r="GN15" s="4">
        <v>0.39345361499999998</v>
      </c>
      <c r="GO15" s="4">
        <v>0.18116712200000001</v>
      </c>
      <c r="GP15" s="4">
        <v>1.135545142</v>
      </c>
      <c r="GQ15" s="4">
        <v>1.1006024210000001</v>
      </c>
      <c r="GR15" s="4">
        <v>8.5221431E-2</v>
      </c>
      <c r="GS15" s="4">
        <v>6.8860109290000002</v>
      </c>
      <c r="GT15" s="4">
        <v>0.98369694600000002</v>
      </c>
      <c r="GU15" s="4">
        <v>1.8783709669999999</v>
      </c>
      <c r="GV15" s="4">
        <v>0.58992682699999999</v>
      </c>
      <c r="GW15" s="4">
        <v>2.4633227000000001E-2</v>
      </c>
      <c r="GX15" s="4">
        <v>0</v>
      </c>
      <c r="GY15" s="4">
        <v>1.6274891819999999</v>
      </c>
      <c r="GZ15" s="4">
        <v>4.5610206</v>
      </c>
      <c r="HA15" s="4">
        <v>1.177038E-2</v>
      </c>
      <c r="HB15" s="4">
        <v>3.5893712000000001E-2</v>
      </c>
      <c r="HC15" s="7">
        <v>15228.036819999999</v>
      </c>
      <c r="HD15" s="22">
        <f t="shared" si="0"/>
        <v>4.0940254652301666</v>
      </c>
    </row>
    <row r="16" spans="1:212">
      <c r="A16" s="3" t="s">
        <v>202</v>
      </c>
      <c r="B16" s="2">
        <v>0</v>
      </c>
      <c r="C16" s="2" t="s">
        <v>351</v>
      </c>
      <c r="D16" s="5">
        <v>0</v>
      </c>
      <c r="E16" s="4">
        <v>3.28</v>
      </c>
      <c r="F16" s="9">
        <v>9.5</v>
      </c>
      <c r="G16" s="5">
        <v>0.29199999999999998</v>
      </c>
      <c r="H16" s="5">
        <v>89</v>
      </c>
      <c r="I16" s="5">
        <v>29</v>
      </c>
      <c r="J16" s="5">
        <v>32.5</v>
      </c>
      <c r="K16" s="5">
        <v>1</v>
      </c>
      <c r="L16" s="5">
        <v>43.3</v>
      </c>
      <c r="M16" s="5">
        <v>13.3</v>
      </c>
      <c r="N16" s="5">
        <v>0</v>
      </c>
      <c r="O16" s="5">
        <v>0.89</v>
      </c>
      <c r="P16" s="5">
        <v>2.92</v>
      </c>
      <c r="Q16" s="5">
        <v>2.2000000000000002</v>
      </c>
      <c r="R16" s="5">
        <v>97.8</v>
      </c>
      <c r="S16" s="5">
        <v>1.9</v>
      </c>
      <c r="T16" s="5">
        <v>0.3</v>
      </c>
      <c r="U16" s="5">
        <v>32.6</v>
      </c>
      <c r="V16" s="5">
        <v>7.1</v>
      </c>
      <c r="W16" s="5">
        <v>0.06</v>
      </c>
      <c r="X16" s="4">
        <v>1.2944675859999999</v>
      </c>
      <c r="Y16" s="4">
        <v>0.10606414</v>
      </c>
      <c r="Z16" s="4">
        <v>4.0946594000000003E-2</v>
      </c>
      <c r="AA16" s="4">
        <v>1.7623974000000001E-2</v>
      </c>
      <c r="AB16" s="4">
        <v>4.1858556999999998E-2</v>
      </c>
      <c r="AC16" s="4">
        <v>4.2240551000000001E-2</v>
      </c>
      <c r="AD16" s="4">
        <v>3.7417052999999999E-2</v>
      </c>
      <c r="AE16" s="4">
        <v>3.0127989000000001E-2</v>
      </c>
      <c r="AF16" s="4">
        <v>2.1671946000000001E-2</v>
      </c>
      <c r="AG16" s="4">
        <v>5.792658E-3</v>
      </c>
      <c r="AH16" s="4">
        <v>8.2301179999999998E-3</v>
      </c>
      <c r="AI16" s="4">
        <v>4.8866329999999996E-3</v>
      </c>
      <c r="AJ16" s="4">
        <v>1.1741269E-2</v>
      </c>
      <c r="AK16" s="4">
        <v>3.4328330000000002E-3</v>
      </c>
      <c r="AL16" s="4">
        <v>1.8703620000000001E-2</v>
      </c>
      <c r="AM16" s="4">
        <v>5.6081919999999997E-3</v>
      </c>
      <c r="AN16" s="4">
        <v>2.571912E-3</v>
      </c>
      <c r="AO16" s="4">
        <v>1.0287648E-2</v>
      </c>
      <c r="AP16" s="4">
        <v>9.4457289999999999E-3</v>
      </c>
      <c r="AQ16" s="4">
        <v>2.5742775999999998E-2</v>
      </c>
      <c r="AR16" s="4">
        <v>7.9356099999999992E-3</v>
      </c>
      <c r="AS16" s="4">
        <v>2.1492278E-2</v>
      </c>
      <c r="AT16" s="4">
        <v>1.003907804</v>
      </c>
      <c r="AU16" s="4">
        <v>7.7872489000000003E-2</v>
      </c>
      <c r="AV16" s="4">
        <v>1.2688282E-2</v>
      </c>
      <c r="AW16" s="4">
        <v>1.0852245999999999E-2</v>
      </c>
      <c r="AX16" s="4">
        <v>1.1176471E-2</v>
      </c>
      <c r="AY16" s="4">
        <v>4.6558049999999997E-2</v>
      </c>
      <c r="AZ16" s="4">
        <v>1.9478992000000001E-2</v>
      </c>
      <c r="BA16" s="4">
        <v>4.7363295E-2</v>
      </c>
      <c r="BB16" s="4">
        <v>1.3385372E-2</v>
      </c>
      <c r="BC16" s="4">
        <v>1.9901156E-2</v>
      </c>
      <c r="BD16" s="4">
        <v>2.1464859999999999E-2</v>
      </c>
      <c r="BE16" s="4">
        <v>2.4664647000000001E-2</v>
      </c>
      <c r="BF16" s="4">
        <v>8.5504110000000008E-3</v>
      </c>
      <c r="BG16" s="4">
        <v>2.4886713000000001E-2</v>
      </c>
      <c r="BH16" s="4">
        <v>1.1990984E-2</v>
      </c>
      <c r="BI16" s="4">
        <v>1.2368222999999999E-2</v>
      </c>
      <c r="BJ16" s="4">
        <v>7.3449206000000003E-2</v>
      </c>
      <c r="BK16" s="4">
        <v>1.2743489E-2</v>
      </c>
      <c r="BL16" s="4">
        <v>153</v>
      </c>
      <c r="BM16" s="4">
        <v>4.1399999999999997</v>
      </c>
      <c r="BN16" s="4">
        <v>12.4</v>
      </c>
      <c r="BO16" s="4">
        <v>0</v>
      </c>
      <c r="BP16" s="4">
        <v>4.5</v>
      </c>
      <c r="BQ16" s="4">
        <v>147</v>
      </c>
      <c r="BR16" s="4">
        <v>9.6300000000000008</v>
      </c>
      <c r="BS16" s="4">
        <v>54</v>
      </c>
      <c r="BT16" s="4">
        <v>20.6</v>
      </c>
      <c r="BU16" s="4">
        <v>39.200000000000003</v>
      </c>
      <c r="BV16" s="4">
        <v>71.400000000000006</v>
      </c>
      <c r="BW16" s="4">
        <v>60.3</v>
      </c>
      <c r="BX16" s="4">
        <v>14</v>
      </c>
      <c r="BY16" s="4">
        <v>48.6</v>
      </c>
      <c r="BZ16" s="4">
        <v>33.200000000000003</v>
      </c>
      <c r="CA16" s="4">
        <v>85.8</v>
      </c>
      <c r="CB16" s="4">
        <v>37.6</v>
      </c>
      <c r="CC16" s="4">
        <v>45.2</v>
      </c>
      <c r="CD16" s="4">
        <v>13.2</v>
      </c>
      <c r="CE16" s="4">
        <v>54.1</v>
      </c>
      <c r="CF16" s="4">
        <v>110</v>
      </c>
      <c r="CG16" s="4">
        <v>0</v>
      </c>
      <c r="CH16" s="4">
        <v>0</v>
      </c>
      <c r="CI16" s="4">
        <v>0</v>
      </c>
      <c r="CJ16" s="4">
        <v>0</v>
      </c>
      <c r="CK16" s="4">
        <v>26.9</v>
      </c>
      <c r="CL16" s="4">
        <v>0</v>
      </c>
      <c r="CM16" s="4">
        <v>0</v>
      </c>
      <c r="CN16" s="4">
        <v>0.20300000000000001</v>
      </c>
      <c r="CO16" s="4">
        <v>0.34100000000000003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1.56</v>
      </c>
      <c r="CV16" s="4">
        <v>0</v>
      </c>
      <c r="CW16" s="4">
        <v>0</v>
      </c>
      <c r="CX16" s="4">
        <v>0.155</v>
      </c>
      <c r="CY16" s="4">
        <v>0</v>
      </c>
      <c r="CZ16" s="4">
        <v>8.85</v>
      </c>
      <c r="DA16" s="4">
        <v>0</v>
      </c>
      <c r="DB16" s="4">
        <v>1.550326385</v>
      </c>
      <c r="DC16" s="4">
        <v>6.1982215470000002</v>
      </c>
      <c r="DD16" s="4">
        <v>0.19740998100000001</v>
      </c>
      <c r="DE16" s="4">
        <v>0.168456517</v>
      </c>
      <c r="DF16" s="4">
        <v>1.581186266</v>
      </c>
      <c r="DG16" s="4">
        <v>1.2550800879999999</v>
      </c>
      <c r="DH16" s="4">
        <v>3.0269530429999998</v>
      </c>
      <c r="DI16" s="4">
        <v>0.31994861299999999</v>
      </c>
      <c r="DJ16" s="4">
        <v>0.49484101899999999</v>
      </c>
      <c r="DK16" s="4">
        <v>2.6321331E-2</v>
      </c>
      <c r="DL16" s="4">
        <v>5.9114663999999997E-2</v>
      </c>
      <c r="DM16" s="4">
        <v>2.3689198000000002E-2</v>
      </c>
      <c r="DN16" s="4">
        <v>6.7490630999999995E-2</v>
      </c>
      <c r="DO16" s="4">
        <v>5.2642662E-2</v>
      </c>
      <c r="DP16" s="4">
        <v>3.0307497999999999E-2</v>
      </c>
      <c r="DQ16" s="4">
        <v>0.46280368900000002</v>
      </c>
      <c r="DR16" s="4">
        <v>0.26539539000000001</v>
      </c>
      <c r="DS16" s="4">
        <v>0.37104673500000002</v>
      </c>
      <c r="DT16" s="4">
        <v>1.3211278999999999E-2</v>
      </c>
      <c r="DU16" s="4">
        <v>1.1991051930000001</v>
      </c>
      <c r="DV16" s="4">
        <v>1.1073175159999999</v>
      </c>
      <c r="DW16" s="4">
        <v>0.56620800100000002</v>
      </c>
      <c r="DX16" s="4">
        <v>6.1982307E-2</v>
      </c>
      <c r="DY16" s="4">
        <v>18.34033376</v>
      </c>
      <c r="DZ16" s="4">
        <v>55.553373139999998</v>
      </c>
      <c r="EA16" s="4">
        <v>1.817136466</v>
      </c>
      <c r="EB16" s="4">
        <v>0.25074660500000001</v>
      </c>
      <c r="EC16" s="4">
        <v>0.25519476499999999</v>
      </c>
      <c r="ED16" s="4">
        <v>4.3460783489999999</v>
      </c>
      <c r="EE16" s="4">
        <v>26.489845290000002</v>
      </c>
      <c r="EF16" s="4">
        <v>13.665581660000001</v>
      </c>
      <c r="EG16" s="4">
        <v>20.74975165</v>
      </c>
      <c r="EH16" s="4">
        <v>1.941564278</v>
      </c>
      <c r="EI16" s="4">
        <v>6.2420377999999999E-2</v>
      </c>
      <c r="EJ16" s="4">
        <v>0.21724128300000001</v>
      </c>
      <c r="EK16" s="4">
        <v>0</v>
      </c>
      <c r="EL16" s="4">
        <v>3.7384630209999998</v>
      </c>
      <c r="EM16" s="4">
        <v>8.4325164669999992</v>
      </c>
      <c r="EN16" s="4">
        <v>3.9051904190000002</v>
      </c>
      <c r="EO16" s="4">
        <v>4.8768342889999996</v>
      </c>
      <c r="EP16" s="4">
        <v>0.18229991200000001</v>
      </c>
      <c r="EQ16" s="4">
        <v>1.9370376000000002E-2</v>
      </c>
      <c r="ER16" s="4">
        <v>4.3625073E-2</v>
      </c>
      <c r="ES16" s="4">
        <v>0.21010732400000001</v>
      </c>
      <c r="ET16" s="4">
        <v>0.56202470400000004</v>
      </c>
      <c r="EU16" s="4">
        <v>1.394601905</v>
      </c>
      <c r="EV16" s="4">
        <v>3.4592631999999998E-2</v>
      </c>
      <c r="EW16" s="4">
        <v>2.5885155E-2</v>
      </c>
      <c r="EX16" s="4">
        <v>3.6625908999999998E-2</v>
      </c>
      <c r="EY16" s="4">
        <v>1.042008E-2</v>
      </c>
      <c r="EZ16" s="4">
        <v>1.6251982000000002E-2</v>
      </c>
      <c r="FA16" s="4">
        <v>0.18739769000000001</v>
      </c>
      <c r="FB16" s="4">
        <v>0.104511321</v>
      </c>
      <c r="FC16" s="4">
        <v>6.1734629999999997E-3</v>
      </c>
      <c r="FD16" s="4">
        <v>1.6382431999999999E-2</v>
      </c>
      <c r="FE16" s="4">
        <v>0.31064363299999997</v>
      </c>
      <c r="FF16" s="4">
        <v>0.100016904</v>
      </c>
      <c r="FG16" s="4">
        <v>0.17513631700000001</v>
      </c>
      <c r="FH16" s="4">
        <v>0.90369994799999998</v>
      </c>
      <c r="FI16" s="4">
        <v>1.603021797</v>
      </c>
      <c r="FJ16" s="4">
        <v>0.88183918400000005</v>
      </c>
      <c r="FK16" s="4">
        <v>0.142345108</v>
      </c>
      <c r="FL16" s="4">
        <v>0.79459655900000004</v>
      </c>
      <c r="FM16" s="4">
        <v>1.5106339719999999</v>
      </c>
      <c r="FN16" s="4">
        <v>0.94095346999999996</v>
      </c>
      <c r="FO16" s="4">
        <v>2.151886389</v>
      </c>
      <c r="FP16" s="4">
        <v>1.2114723620000001</v>
      </c>
      <c r="FQ16" s="4">
        <v>0.26709413599999998</v>
      </c>
      <c r="FR16" s="4">
        <v>1.7169713999999999E-2</v>
      </c>
      <c r="FS16" s="4">
        <v>0.16628306700000001</v>
      </c>
      <c r="FT16" s="4">
        <v>0.36311120600000002</v>
      </c>
      <c r="FU16" s="4">
        <v>1.6507506780000001</v>
      </c>
      <c r="FV16" s="4">
        <v>1.7258040619999999</v>
      </c>
      <c r="FW16" s="4">
        <v>0.67662821100000003</v>
      </c>
      <c r="FX16" s="4">
        <v>0.117666825</v>
      </c>
      <c r="FY16" s="4">
        <v>0.219960826</v>
      </c>
      <c r="FZ16" s="4">
        <v>9.9251328999999999E-2</v>
      </c>
      <c r="GA16" s="4">
        <v>0.21933096699999999</v>
      </c>
      <c r="GB16" s="4">
        <v>0.26181467899999999</v>
      </c>
      <c r="GC16" s="4">
        <v>0.33908717900000002</v>
      </c>
      <c r="GD16" s="4">
        <v>0.213081462</v>
      </c>
      <c r="GE16" s="4">
        <v>4.0272930999999998E-2</v>
      </c>
      <c r="GF16" s="4">
        <v>4.7527747000000002E-2</v>
      </c>
      <c r="GG16" s="4">
        <v>6.4296214000000004E-2</v>
      </c>
      <c r="GH16" s="4">
        <v>5.5079138999999999E-2</v>
      </c>
      <c r="GI16" s="4">
        <v>0.359215642</v>
      </c>
      <c r="GJ16" s="4">
        <v>1.7725205000000001E-2</v>
      </c>
      <c r="GK16" s="4">
        <v>6.3585788000000004E-2</v>
      </c>
      <c r="GL16" s="4">
        <v>0.15007759500000001</v>
      </c>
      <c r="GM16" s="4">
        <v>9.9103858000000003E-2</v>
      </c>
      <c r="GN16" s="4">
        <v>0.62537708700000005</v>
      </c>
      <c r="GO16" s="4">
        <v>0.352309918</v>
      </c>
      <c r="GP16" s="4">
        <v>1.326008847</v>
      </c>
      <c r="GQ16" s="4">
        <v>1.0580521140000001</v>
      </c>
      <c r="GR16" s="4">
        <v>9.5636822999999996E-2</v>
      </c>
      <c r="GS16" s="4">
        <v>10.293519460000001</v>
      </c>
      <c r="GT16" s="4">
        <v>1.416351793</v>
      </c>
      <c r="GU16" s="4">
        <v>2.2760643950000001</v>
      </c>
      <c r="GV16" s="4">
        <v>1.155140144</v>
      </c>
      <c r="GW16" s="4">
        <v>3.2052081000000003E-2</v>
      </c>
      <c r="GX16" s="4">
        <v>0</v>
      </c>
      <c r="GY16" s="4">
        <v>1.766720013</v>
      </c>
      <c r="GZ16" s="4">
        <v>3.9813030180000002</v>
      </c>
      <c r="HA16" s="4">
        <v>5.4036819999999999E-3</v>
      </c>
      <c r="HB16" s="4">
        <v>2.6467688E-2</v>
      </c>
      <c r="HC16" s="7">
        <v>28501.17295</v>
      </c>
      <c r="HD16" s="22">
        <f t="shared" si="0"/>
        <v>0.3447615399348784</v>
      </c>
    </row>
    <row r="17" spans="1:212">
      <c r="A17" s="3" t="s">
        <v>203</v>
      </c>
      <c r="B17" s="2">
        <v>1</v>
      </c>
      <c r="C17" s="2" t="s">
        <v>351</v>
      </c>
      <c r="D17" s="5">
        <v>0</v>
      </c>
      <c r="E17" s="4">
        <v>3.76</v>
      </c>
      <c r="F17" s="9">
        <v>11</v>
      </c>
      <c r="G17" s="5">
        <v>0.34</v>
      </c>
      <c r="H17" s="5">
        <v>90.4</v>
      </c>
      <c r="I17" s="5">
        <v>29.3</v>
      </c>
      <c r="J17" s="5">
        <v>32.4</v>
      </c>
      <c r="K17" s="5">
        <v>0</v>
      </c>
      <c r="L17" s="5">
        <v>47.3</v>
      </c>
      <c r="M17" s="5">
        <v>14.2</v>
      </c>
      <c r="N17" s="5">
        <v>0</v>
      </c>
      <c r="O17" s="5">
        <v>1.2</v>
      </c>
      <c r="P17" s="5">
        <v>4.5199999999999996</v>
      </c>
      <c r="Q17" s="5">
        <v>1.2</v>
      </c>
      <c r="R17" s="5">
        <v>98.8</v>
      </c>
      <c r="S17" s="5">
        <v>1</v>
      </c>
      <c r="T17" s="5">
        <v>0.2</v>
      </c>
      <c r="U17" s="5">
        <v>30.5</v>
      </c>
      <c r="V17" s="5">
        <v>0</v>
      </c>
      <c r="W17" s="6">
        <v>0.05</v>
      </c>
      <c r="X17" s="4">
        <v>1.358822</v>
      </c>
      <c r="Y17" s="4">
        <v>9.7629176999999998E-2</v>
      </c>
      <c r="Z17" s="4">
        <v>4.574367E-2</v>
      </c>
      <c r="AA17" s="4">
        <v>2.0967888E-2</v>
      </c>
      <c r="AB17" s="4">
        <v>4.2689077999999998E-2</v>
      </c>
      <c r="AC17" s="4">
        <v>3.7242440000000002E-2</v>
      </c>
      <c r="AD17" s="4">
        <v>3.5920397999999999E-2</v>
      </c>
      <c r="AE17" s="4">
        <v>2.7924465999999998E-2</v>
      </c>
      <c r="AF17" s="4">
        <v>1.5466463999999999E-2</v>
      </c>
      <c r="AG17" s="4">
        <v>6.8882580000000004E-3</v>
      </c>
      <c r="AH17" s="4">
        <v>6.2118829999999996E-3</v>
      </c>
      <c r="AI17" s="4">
        <v>4.7783720000000003E-3</v>
      </c>
      <c r="AJ17" s="4">
        <v>2.0404194E-2</v>
      </c>
      <c r="AK17" s="4">
        <v>2.9118989999999999E-3</v>
      </c>
      <c r="AL17" s="4">
        <v>2.4268082999999999E-2</v>
      </c>
      <c r="AM17" s="4">
        <v>3.8225820000000001E-3</v>
      </c>
      <c r="AN17" s="4">
        <v>3.6634179999999999E-3</v>
      </c>
      <c r="AO17" s="4">
        <v>1.0671697000000001E-2</v>
      </c>
      <c r="AP17" s="4">
        <v>9.8063290000000008E-3</v>
      </c>
      <c r="AQ17" s="4">
        <v>5.4389469000000003E-2</v>
      </c>
      <c r="AR17" s="4">
        <v>8.8753489999999994E-3</v>
      </c>
      <c r="AS17" s="4">
        <v>3.5694338999999999E-2</v>
      </c>
      <c r="AT17" s="4">
        <v>0.92616196200000001</v>
      </c>
      <c r="AU17" s="4">
        <v>7.8229862999999997E-2</v>
      </c>
      <c r="AV17" s="4">
        <v>1.2359474000000001E-2</v>
      </c>
      <c r="AW17" s="4">
        <v>1.0966821999999999E-2</v>
      </c>
      <c r="AX17" s="4">
        <v>1.0083247E-2</v>
      </c>
      <c r="AY17" s="4">
        <v>4.3465595000000003E-2</v>
      </c>
      <c r="AZ17" s="4">
        <v>1.9771072000000001E-2</v>
      </c>
      <c r="BA17" s="4">
        <v>3.2095595999999997E-2</v>
      </c>
      <c r="BB17" s="4">
        <v>1.4166431E-2</v>
      </c>
      <c r="BC17" s="4">
        <v>1.7086057000000002E-2</v>
      </c>
      <c r="BD17" s="4">
        <v>1.5701771999999999E-2</v>
      </c>
      <c r="BE17" s="4">
        <v>2.1432493E-2</v>
      </c>
      <c r="BF17" s="4">
        <v>5.1210379999999996E-3</v>
      </c>
      <c r="BG17" s="4">
        <v>2.4578155000000001E-2</v>
      </c>
      <c r="BH17" s="4">
        <v>9.3199549999999996E-3</v>
      </c>
      <c r="BI17" s="4">
        <v>7.3963800000000001E-3</v>
      </c>
      <c r="BJ17" s="4">
        <v>7.3672096000000006E-2</v>
      </c>
      <c r="BK17" s="4">
        <v>1.2030755000000001E-2</v>
      </c>
      <c r="BL17" s="4">
        <v>302</v>
      </c>
      <c r="BM17" s="4">
        <v>1.01</v>
      </c>
      <c r="BN17" s="4">
        <v>38.700000000000003</v>
      </c>
      <c r="BO17" s="4">
        <v>7.24</v>
      </c>
      <c r="BP17" s="4">
        <v>5.0599999999999996</v>
      </c>
      <c r="BQ17" s="4">
        <v>147</v>
      </c>
      <c r="BR17" s="4">
        <v>23.5</v>
      </c>
      <c r="BS17" s="4">
        <v>132</v>
      </c>
      <c r="BT17" s="4">
        <v>35</v>
      </c>
      <c r="BU17" s="4">
        <v>41.5</v>
      </c>
      <c r="BV17" s="4">
        <v>86.5</v>
      </c>
      <c r="BW17" s="4">
        <v>84.8</v>
      </c>
      <c r="BX17" s="4">
        <v>7.35</v>
      </c>
      <c r="BY17" s="4">
        <v>84.4</v>
      </c>
      <c r="BZ17" s="4">
        <v>39.6</v>
      </c>
      <c r="CA17" s="4">
        <v>128</v>
      </c>
      <c r="CB17" s="4">
        <v>64.3</v>
      </c>
      <c r="CC17" s="4">
        <v>50.6</v>
      </c>
      <c r="CD17" s="4">
        <v>13.3</v>
      </c>
      <c r="CE17" s="4">
        <v>51.3</v>
      </c>
      <c r="CF17" s="4">
        <v>124</v>
      </c>
      <c r="CG17" s="4">
        <v>0</v>
      </c>
      <c r="CH17" s="4">
        <v>0</v>
      </c>
      <c r="CI17" s="4">
        <v>0</v>
      </c>
      <c r="CJ17" s="4">
        <v>0</v>
      </c>
      <c r="CK17" s="4">
        <v>38.700000000000003</v>
      </c>
      <c r="CL17" s="4">
        <v>0</v>
      </c>
      <c r="CM17" s="4">
        <v>0</v>
      </c>
      <c r="CN17" s="4">
        <v>0.20499999999999999</v>
      </c>
      <c r="CO17" s="4">
        <v>0.39500000000000002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2.61</v>
      </c>
      <c r="CV17" s="4">
        <v>0</v>
      </c>
      <c r="CW17" s="4">
        <v>0</v>
      </c>
      <c r="CX17" s="4">
        <v>0.16</v>
      </c>
      <c r="CY17" s="4">
        <v>0</v>
      </c>
      <c r="CZ17" s="4">
        <v>11.4</v>
      </c>
      <c r="DA17" s="4">
        <v>0</v>
      </c>
      <c r="DB17" s="4">
        <v>1.438427044</v>
      </c>
      <c r="DC17" s="4">
        <v>4.7678406280000001</v>
      </c>
      <c r="DD17" s="4">
        <v>0.15522594000000001</v>
      </c>
      <c r="DE17" s="4">
        <v>0.144877544</v>
      </c>
      <c r="DF17" s="4">
        <v>1.2798159790000001</v>
      </c>
      <c r="DG17" s="4">
        <v>0.95817626099999997</v>
      </c>
      <c r="DH17" s="4">
        <v>2.2507761300000002</v>
      </c>
      <c r="DI17" s="4">
        <v>0.280858997</v>
      </c>
      <c r="DJ17" s="4">
        <v>0.35529492899999998</v>
      </c>
      <c r="DK17" s="4">
        <v>1.7247327E-2</v>
      </c>
      <c r="DL17" s="4">
        <v>4.5323314000000003E-2</v>
      </c>
      <c r="DM17" s="4">
        <v>2.0696791999999999E-2</v>
      </c>
      <c r="DN17" s="4">
        <v>9.1897345000000005E-2</v>
      </c>
      <c r="DO17" s="4">
        <v>6.8989307E-2</v>
      </c>
      <c r="DP17" s="4">
        <v>3.0378648000000001E-2</v>
      </c>
      <c r="DQ17" s="4">
        <v>0.44157534999999998</v>
      </c>
      <c r="DR17" s="4">
        <v>0.23651947500000001</v>
      </c>
      <c r="DS17" s="4">
        <v>0.34277024499999997</v>
      </c>
      <c r="DT17" s="4">
        <v>0</v>
      </c>
      <c r="DU17" s="4">
        <v>1.1041082069999999</v>
      </c>
      <c r="DV17" s="4">
        <v>0.86892724200000004</v>
      </c>
      <c r="DW17" s="4">
        <v>0.369117737</v>
      </c>
      <c r="DX17" s="4">
        <v>3.7818622000000003E-2</v>
      </c>
      <c r="DY17" s="4">
        <v>15.559102449999999</v>
      </c>
      <c r="DZ17" s="4">
        <v>41.829382389999999</v>
      </c>
      <c r="EA17" s="4">
        <v>1.387516642</v>
      </c>
      <c r="EB17" s="4">
        <v>0.19949323099999999</v>
      </c>
      <c r="EC17" s="4">
        <v>0.227663792</v>
      </c>
      <c r="ED17" s="4">
        <v>3.8604142299999999</v>
      </c>
      <c r="EE17" s="4">
        <v>22.300801669999998</v>
      </c>
      <c r="EF17" s="4">
        <v>11.577374620000001</v>
      </c>
      <c r="EG17" s="4">
        <v>16.836072489999999</v>
      </c>
      <c r="EH17" s="4">
        <v>1.5229341599999999</v>
      </c>
      <c r="EI17" s="4">
        <v>6.4079084999999994E-2</v>
      </c>
      <c r="EJ17" s="4">
        <v>0.20854581599999999</v>
      </c>
      <c r="EK17" s="4">
        <v>0</v>
      </c>
      <c r="EL17" s="4">
        <v>3.1591584109999999</v>
      </c>
      <c r="EM17" s="4">
        <v>6.9200728209999998</v>
      </c>
      <c r="EN17" s="4">
        <v>3.5126547349999999</v>
      </c>
      <c r="EO17" s="4">
        <v>3.833500012</v>
      </c>
      <c r="EP17" s="4">
        <v>0.111927238</v>
      </c>
      <c r="EQ17" s="4">
        <v>2.4477848999999999E-2</v>
      </c>
      <c r="ER17" s="4">
        <v>3.5752962999999999E-2</v>
      </c>
      <c r="ES17" s="4">
        <v>0.20143112899999999</v>
      </c>
      <c r="ET17" s="4">
        <v>0.44472859999999997</v>
      </c>
      <c r="EU17" s="4">
        <v>1.178050072</v>
      </c>
      <c r="EV17" s="4">
        <v>3.2492398999999998E-2</v>
      </c>
      <c r="EW17" s="4">
        <v>1.1614299E-2</v>
      </c>
      <c r="EX17" s="4">
        <v>3.8764087000000003E-2</v>
      </c>
      <c r="EY17" s="4">
        <v>1.7498138E-2</v>
      </c>
      <c r="EZ17" s="4">
        <v>1.696104E-2</v>
      </c>
      <c r="FA17" s="4">
        <v>0.17753206299999999</v>
      </c>
      <c r="FB17" s="4">
        <v>8.1992579999999995E-2</v>
      </c>
      <c r="FC17" s="4">
        <v>1.7550058E-2</v>
      </c>
      <c r="FD17" s="4">
        <v>1.1934469E-2</v>
      </c>
      <c r="FE17" s="4">
        <v>0.21262792999999999</v>
      </c>
      <c r="FF17" s="4">
        <v>7.8473639999999997E-2</v>
      </c>
      <c r="FG17" s="4">
        <v>0.172247277</v>
      </c>
      <c r="FH17" s="4">
        <v>0.80789707499999996</v>
      </c>
      <c r="FI17" s="4">
        <v>1.2863262289999999</v>
      </c>
      <c r="FJ17" s="4">
        <v>0.73651766100000005</v>
      </c>
      <c r="FK17" s="4">
        <v>8.2450580999999995E-2</v>
      </c>
      <c r="FL17" s="4">
        <v>0.67661749199999999</v>
      </c>
      <c r="FM17" s="4">
        <v>1.370988482</v>
      </c>
      <c r="FN17" s="4">
        <v>0.77031996999999997</v>
      </c>
      <c r="FO17" s="4">
        <v>1.6641553309999999</v>
      </c>
      <c r="FP17" s="4">
        <v>0.91710158100000005</v>
      </c>
      <c r="FQ17" s="4">
        <v>0.23907294700000001</v>
      </c>
      <c r="FR17" s="4">
        <v>0</v>
      </c>
      <c r="FS17" s="4">
        <v>0.137674767</v>
      </c>
      <c r="FT17" s="4">
        <v>0.32658756</v>
      </c>
      <c r="FU17" s="4">
        <v>1.325333522</v>
      </c>
      <c r="FV17" s="4">
        <v>1.448001356</v>
      </c>
      <c r="FW17" s="4">
        <v>0.55831489000000001</v>
      </c>
      <c r="FX17" s="4">
        <v>0.11487148599999999</v>
      </c>
      <c r="FY17" s="4">
        <v>0.19206794499999999</v>
      </c>
      <c r="FZ17" s="4">
        <v>8.9179827000000003E-2</v>
      </c>
      <c r="GA17" s="4">
        <v>0.215999039</v>
      </c>
      <c r="GB17" s="4">
        <v>0.222784906</v>
      </c>
      <c r="GC17" s="4">
        <v>0.26701001699999999</v>
      </c>
      <c r="GD17" s="4">
        <v>0.27434841900000001</v>
      </c>
      <c r="GE17" s="4">
        <v>3.4908223000000002E-2</v>
      </c>
      <c r="GF17" s="4">
        <v>3.6724131E-2</v>
      </c>
      <c r="GG17" s="4">
        <v>4.9333376999999998E-2</v>
      </c>
      <c r="GH17" s="4">
        <v>4.7066960999999997E-2</v>
      </c>
      <c r="GI17" s="4">
        <v>0.32618561400000001</v>
      </c>
      <c r="GJ17" s="4">
        <v>5.2920759999999997E-3</v>
      </c>
      <c r="GK17" s="4">
        <v>8.2481861000000004E-2</v>
      </c>
      <c r="GL17" s="4">
        <v>0.131836537</v>
      </c>
      <c r="GM17" s="4">
        <v>9.2555850999999995E-2</v>
      </c>
      <c r="GN17" s="4">
        <v>0.53496149699999995</v>
      </c>
      <c r="GO17" s="4">
        <v>0.26694583199999999</v>
      </c>
      <c r="GP17" s="4">
        <v>1.1891818970000001</v>
      </c>
      <c r="GQ17" s="4">
        <v>0.89991773600000002</v>
      </c>
      <c r="GR17" s="4">
        <v>9.3473670999999994E-2</v>
      </c>
      <c r="GS17" s="4">
        <v>7.7275770450000003</v>
      </c>
      <c r="GT17" s="4">
        <v>1.081191351</v>
      </c>
      <c r="GU17" s="4">
        <v>1.9421720499999999</v>
      </c>
      <c r="GV17" s="4">
        <v>0.84604529500000003</v>
      </c>
      <c r="GW17" s="4">
        <v>2.2070313000000001E-2</v>
      </c>
      <c r="GX17" s="4">
        <v>0</v>
      </c>
      <c r="GY17" s="4">
        <v>1.4539525849999999</v>
      </c>
      <c r="GZ17" s="4">
        <v>3.4640778029999999</v>
      </c>
      <c r="HA17" s="4">
        <v>2.1560210999999999E-2</v>
      </c>
      <c r="HB17" s="4">
        <v>2.4241566999999999E-2</v>
      </c>
      <c r="HC17" s="7">
        <v>23414.100050000001</v>
      </c>
      <c r="HD17" s="22">
        <f t="shared" si="0"/>
        <v>0.77419354838709675</v>
      </c>
    </row>
    <row r="18" spans="1:212">
      <c r="A18" s="3" t="s">
        <v>204</v>
      </c>
      <c r="B18" s="2">
        <v>2</v>
      </c>
      <c r="C18" s="2" t="s">
        <v>351</v>
      </c>
      <c r="D18" s="5">
        <v>0</v>
      </c>
      <c r="E18" s="4">
        <v>3.37</v>
      </c>
      <c r="F18" s="9">
        <v>9.8000000000000007</v>
      </c>
      <c r="G18" s="5">
        <v>0.30599999999999999</v>
      </c>
      <c r="H18" s="5">
        <v>90.8</v>
      </c>
      <c r="I18" s="5">
        <v>29.1</v>
      </c>
      <c r="J18" s="5">
        <v>32</v>
      </c>
      <c r="K18" s="5">
        <v>1</v>
      </c>
      <c r="L18" s="5">
        <v>48.6</v>
      </c>
      <c r="M18" s="5">
        <v>14.6</v>
      </c>
      <c r="N18" s="5">
        <v>0</v>
      </c>
      <c r="O18" s="5">
        <v>1.1599999999999999</v>
      </c>
      <c r="P18" s="5">
        <v>3.91</v>
      </c>
      <c r="Q18" s="5">
        <v>1.8</v>
      </c>
      <c r="R18" s="5">
        <v>98.2</v>
      </c>
      <c r="S18" s="5">
        <v>1.6</v>
      </c>
      <c r="T18" s="5">
        <v>0.2</v>
      </c>
      <c r="U18" s="5">
        <v>31.4</v>
      </c>
      <c r="V18" s="5">
        <v>16.7</v>
      </c>
      <c r="W18" s="5">
        <v>7.0000000000000007E-2</v>
      </c>
      <c r="X18" s="4">
        <v>1.3942161829999999</v>
      </c>
      <c r="Y18" s="4">
        <v>7.5804261999999997E-2</v>
      </c>
      <c r="Z18" s="4">
        <v>4.6228540999999998E-2</v>
      </c>
      <c r="AA18" s="4">
        <v>1.7098664E-2</v>
      </c>
      <c r="AB18" s="4">
        <v>3.6884185999999999E-2</v>
      </c>
      <c r="AC18" s="4">
        <v>4.0808707E-2</v>
      </c>
      <c r="AD18" s="4">
        <v>3.4909772999999998E-2</v>
      </c>
      <c r="AE18" s="4">
        <v>3.4521600999999999E-2</v>
      </c>
      <c r="AF18" s="4">
        <v>1.7071787000000001E-2</v>
      </c>
      <c r="AG18" s="4">
        <v>4.7410159999999998E-3</v>
      </c>
      <c r="AH18" s="4">
        <v>9.3992929999999995E-3</v>
      </c>
      <c r="AI18" s="4">
        <v>5.0353359999999996E-3</v>
      </c>
      <c r="AJ18" s="4">
        <v>2.2145992E-2</v>
      </c>
      <c r="AK18" s="4">
        <v>3.0925570000000001E-3</v>
      </c>
      <c r="AL18" s="4">
        <v>2.4906412999999999E-2</v>
      </c>
      <c r="AM18" s="4">
        <v>3.2240089999999999E-3</v>
      </c>
      <c r="AN18" s="4">
        <v>3.69258E-3</v>
      </c>
      <c r="AO18" s="4">
        <v>1.0070671E-2</v>
      </c>
      <c r="AP18" s="4">
        <v>1.2330567000000001E-2</v>
      </c>
      <c r="AQ18" s="4">
        <v>7.7518980000000001E-2</v>
      </c>
      <c r="AR18" s="4">
        <v>4.9511399999999997E-3</v>
      </c>
      <c r="AS18" s="4">
        <v>5.1491857000000002E-2</v>
      </c>
      <c r="AT18" s="4">
        <v>0.92618662399999996</v>
      </c>
      <c r="AU18" s="4">
        <v>8.7891414000000001E-2</v>
      </c>
      <c r="AV18" s="4">
        <v>1.0049127E-2</v>
      </c>
      <c r="AW18" s="4">
        <v>1.103954E-2</v>
      </c>
      <c r="AX18" s="4">
        <v>1.2120261E-2</v>
      </c>
      <c r="AY18" s="4">
        <v>4.106195E-2</v>
      </c>
      <c r="AZ18" s="4">
        <v>1.4703268E-2</v>
      </c>
      <c r="BA18" s="4">
        <v>3.0298835999999999E-2</v>
      </c>
      <c r="BB18" s="4">
        <v>9.06268E-3</v>
      </c>
      <c r="BC18" s="4">
        <v>1.7336621999999999E-2</v>
      </c>
      <c r="BD18" s="4">
        <v>1.718364E-2</v>
      </c>
      <c r="BE18" s="4">
        <v>1.5895669000000001E-2</v>
      </c>
      <c r="BF18" s="4">
        <v>8.7893699999999995E-3</v>
      </c>
      <c r="BG18" s="4">
        <v>2.3212963999999999E-2</v>
      </c>
      <c r="BH18" s="4">
        <v>6.6375549999999998E-3</v>
      </c>
      <c r="BI18" s="4">
        <v>7.2763519999999998E-3</v>
      </c>
      <c r="BJ18" s="4">
        <v>6.9894894999999999E-2</v>
      </c>
      <c r="BK18" s="4">
        <v>1.1933443E-2</v>
      </c>
      <c r="BL18" s="4">
        <v>324</v>
      </c>
      <c r="BM18" s="4">
        <v>0.20599999999999999</v>
      </c>
      <c r="BN18" s="4">
        <v>40.4</v>
      </c>
      <c r="BO18" s="4">
        <v>8.5299999999999994</v>
      </c>
      <c r="BP18" s="4">
        <v>5.45</v>
      </c>
      <c r="BQ18" s="4">
        <v>164</v>
      </c>
      <c r="BR18" s="4">
        <v>25.9</v>
      </c>
      <c r="BS18" s="4">
        <v>153</v>
      </c>
      <c r="BT18" s="4">
        <v>37.799999999999997</v>
      </c>
      <c r="BU18" s="4">
        <v>40.299999999999997</v>
      </c>
      <c r="BV18" s="4">
        <v>88.3</v>
      </c>
      <c r="BW18" s="4">
        <v>94.3</v>
      </c>
      <c r="BX18" s="4">
        <v>3.51</v>
      </c>
      <c r="BY18" s="4">
        <v>85.4</v>
      </c>
      <c r="BZ18" s="4">
        <v>38</v>
      </c>
      <c r="CA18" s="4">
        <v>135</v>
      </c>
      <c r="CB18" s="4">
        <v>68.8</v>
      </c>
      <c r="CC18" s="4">
        <v>57.5</v>
      </c>
      <c r="CD18" s="4">
        <v>13</v>
      </c>
      <c r="CE18" s="4">
        <v>58.2</v>
      </c>
      <c r="CF18" s="4">
        <v>132</v>
      </c>
      <c r="CG18" s="4">
        <v>0</v>
      </c>
      <c r="CH18" s="4">
        <v>0</v>
      </c>
      <c r="CI18" s="4">
        <v>0</v>
      </c>
      <c r="CJ18" s="4">
        <v>0</v>
      </c>
      <c r="CK18" s="4">
        <v>41.4</v>
      </c>
      <c r="CL18" s="4">
        <v>0</v>
      </c>
      <c r="CM18" s="4">
        <v>0</v>
      </c>
      <c r="CN18" s="4">
        <v>0.20100000000000001</v>
      </c>
      <c r="CO18" s="4">
        <v>0.33800000000000002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3.03</v>
      </c>
      <c r="CV18" s="4">
        <v>0</v>
      </c>
      <c r="CW18" s="4">
        <v>0</v>
      </c>
      <c r="CX18" s="4">
        <v>0.17599999999999999</v>
      </c>
      <c r="CY18" s="4">
        <v>0</v>
      </c>
      <c r="CZ18" s="4">
        <v>13.6</v>
      </c>
      <c r="DA18" s="4">
        <v>0</v>
      </c>
      <c r="DB18" s="4">
        <v>1.4948543519999999</v>
      </c>
      <c r="DC18" s="4">
        <v>4.914193493</v>
      </c>
      <c r="DD18" s="4">
        <v>0.162218734</v>
      </c>
      <c r="DE18" s="4">
        <v>0.134310134</v>
      </c>
      <c r="DF18" s="4">
        <v>1.3128796199999999</v>
      </c>
      <c r="DG18" s="4">
        <v>1.0387139540000001</v>
      </c>
      <c r="DH18" s="4">
        <v>2.3303680450000002</v>
      </c>
      <c r="DI18" s="4">
        <v>0.35961768199999999</v>
      </c>
      <c r="DJ18" s="4">
        <v>0.38897610300000002</v>
      </c>
      <c r="DK18" s="4">
        <v>4.0118611999999998E-2</v>
      </c>
      <c r="DL18" s="4">
        <v>4.2138846000000001E-2</v>
      </c>
      <c r="DM18" s="4">
        <v>2.4420023999999999E-2</v>
      </c>
      <c r="DN18" s="4">
        <v>9.6579886000000004E-2</v>
      </c>
      <c r="DO18" s="4">
        <v>4.1862899000000002E-2</v>
      </c>
      <c r="DP18" s="4">
        <v>3.3182051999999997E-2</v>
      </c>
      <c r="DQ18" s="4">
        <v>0.43778900500000001</v>
      </c>
      <c r="DR18" s="4">
        <v>0.25796369200000002</v>
      </c>
      <c r="DS18" s="4">
        <v>0.319255448</v>
      </c>
      <c r="DT18" s="4">
        <v>1.6126357000000001E-2</v>
      </c>
      <c r="DU18" s="4">
        <v>1.07242846</v>
      </c>
      <c r="DV18" s="4">
        <v>0.92839775300000005</v>
      </c>
      <c r="DW18" s="4">
        <v>0.38197207799999999</v>
      </c>
      <c r="DX18" s="4">
        <v>5.7654395999999997E-2</v>
      </c>
      <c r="DY18" s="4">
        <v>15.306869300000001</v>
      </c>
      <c r="DZ18" s="4">
        <v>38.809288330000001</v>
      </c>
      <c r="EA18" s="4">
        <v>1.349331925</v>
      </c>
      <c r="EB18" s="4">
        <v>0.161804273</v>
      </c>
      <c r="EC18" s="4">
        <v>0.218283387</v>
      </c>
      <c r="ED18" s="4">
        <v>3.9544546440000001</v>
      </c>
      <c r="EE18" s="4">
        <v>22.008725770000002</v>
      </c>
      <c r="EF18" s="4">
        <v>11.041537480000001</v>
      </c>
      <c r="EG18" s="4">
        <v>16.133298150000002</v>
      </c>
      <c r="EH18" s="4">
        <v>1.4264878759999999</v>
      </c>
      <c r="EI18" s="4">
        <v>6.1017727000000001E-2</v>
      </c>
      <c r="EJ18" s="4">
        <v>0.23905850100000001</v>
      </c>
      <c r="EK18" s="4">
        <v>0</v>
      </c>
      <c r="EL18" s="4">
        <v>3.1763455550000002</v>
      </c>
      <c r="EM18" s="4">
        <v>7.0423967379999999</v>
      </c>
      <c r="EN18" s="4">
        <v>3.447012773</v>
      </c>
      <c r="EO18" s="4">
        <v>3.9497746239999998</v>
      </c>
      <c r="EP18" s="4">
        <v>0.141737426</v>
      </c>
      <c r="EQ18" s="4">
        <v>2.6699636999999998E-2</v>
      </c>
      <c r="ER18" s="4">
        <v>1.5092805000000001E-2</v>
      </c>
      <c r="ES18" s="4">
        <v>0.23881770099999999</v>
      </c>
      <c r="ET18" s="4">
        <v>0.46828531699999998</v>
      </c>
      <c r="EU18" s="4">
        <v>1.12798036</v>
      </c>
      <c r="EV18" s="4">
        <v>3.8290183999999998E-2</v>
      </c>
      <c r="EW18" s="4">
        <v>1.9747509E-2</v>
      </c>
      <c r="EX18" s="4">
        <v>2.5107560000000001E-2</v>
      </c>
      <c r="EY18" s="4">
        <v>1.6230047000000001E-2</v>
      </c>
      <c r="EZ18" s="4">
        <v>1.0351172E-2</v>
      </c>
      <c r="FA18" s="4">
        <v>0.18672487900000001</v>
      </c>
      <c r="FB18" s="4">
        <v>7.9518913999999996E-2</v>
      </c>
      <c r="FC18" s="4">
        <v>5.9961913999999998E-2</v>
      </c>
      <c r="FD18" s="4">
        <v>1.1239081999999999E-2</v>
      </c>
      <c r="FE18" s="4">
        <v>0.23449975300000001</v>
      </c>
      <c r="FF18" s="4">
        <v>6.4163762999999999E-2</v>
      </c>
      <c r="FG18" s="4">
        <v>0.13925621699999999</v>
      </c>
      <c r="FH18" s="4">
        <v>0.80866523499999998</v>
      </c>
      <c r="FI18" s="4">
        <v>1.2344400959999999</v>
      </c>
      <c r="FJ18" s="4">
        <v>0.73462859400000002</v>
      </c>
      <c r="FK18" s="4">
        <v>0.10885837199999999</v>
      </c>
      <c r="FL18" s="4">
        <v>0.72014246699999995</v>
      </c>
      <c r="FM18" s="4">
        <v>1.1989622559999999</v>
      </c>
      <c r="FN18" s="4">
        <v>0.79096443000000005</v>
      </c>
      <c r="FO18" s="4">
        <v>1.5132445430000001</v>
      </c>
      <c r="FP18" s="4">
        <v>0.86481593999999995</v>
      </c>
      <c r="FQ18" s="4">
        <v>0.23621166299999999</v>
      </c>
      <c r="FR18" s="4">
        <v>1.9578712000000002E-2</v>
      </c>
      <c r="FS18" s="4">
        <v>0.104769693</v>
      </c>
      <c r="FT18" s="4">
        <v>0.38429856499999998</v>
      </c>
      <c r="FU18" s="4">
        <v>1.2885963410000001</v>
      </c>
      <c r="FV18" s="4">
        <v>1.4327651539999999</v>
      </c>
      <c r="FW18" s="4">
        <v>0.555351347</v>
      </c>
      <c r="FX18" s="4">
        <v>8.9648642000000001E-2</v>
      </c>
      <c r="FY18" s="4">
        <v>0.14362132899999999</v>
      </c>
      <c r="FZ18" s="4">
        <v>9.2891388000000005E-2</v>
      </c>
      <c r="GA18" s="4">
        <v>0.186003114</v>
      </c>
      <c r="GB18" s="4">
        <v>0.22976359499999999</v>
      </c>
      <c r="GC18" s="4">
        <v>0.25930114900000001</v>
      </c>
      <c r="GD18" s="4">
        <v>0.242823867</v>
      </c>
      <c r="GE18" s="4">
        <v>3.4664790000000001E-2</v>
      </c>
      <c r="GF18" s="4">
        <v>3.3588792999999999E-2</v>
      </c>
      <c r="GG18" s="4">
        <v>5.3415375000000001E-2</v>
      </c>
      <c r="GH18" s="4">
        <v>4.4510757999999997E-2</v>
      </c>
      <c r="GI18" s="4">
        <v>0.33383755100000001</v>
      </c>
      <c r="GJ18" s="4">
        <v>1.7925479000000001E-2</v>
      </c>
      <c r="GK18" s="4">
        <v>6.359998E-2</v>
      </c>
      <c r="GL18" s="4">
        <v>0.14119531699999999</v>
      </c>
      <c r="GM18" s="4">
        <v>5.1036062E-2</v>
      </c>
      <c r="GN18" s="4">
        <v>0.48518776899999999</v>
      </c>
      <c r="GO18" s="4">
        <v>0.288526587</v>
      </c>
      <c r="GP18" s="4">
        <v>1.1839664670000001</v>
      </c>
      <c r="GQ18" s="4">
        <v>0.90292480600000002</v>
      </c>
      <c r="GR18" s="4">
        <v>0.102955238</v>
      </c>
      <c r="GS18" s="4">
        <v>8.0077065090000001</v>
      </c>
      <c r="GT18" s="4">
        <v>1.02397487</v>
      </c>
      <c r="GU18" s="4">
        <v>1.82563684</v>
      </c>
      <c r="GV18" s="4">
        <v>0.77230614200000003</v>
      </c>
      <c r="GW18" s="4">
        <v>3.2655160000000003E-2</v>
      </c>
      <c r="GX18" s="4">
        <v>0</v>
      </c>
      <c r="GY18" s="4">
        <v>1.560039942</v>
      </c>
      <c r="GZ18" s="4">
        <v>3.6453529329999999</v>
      </c>
      <c r="HA18" s="4">
        <v>1.3884975000000001E-2</v>
      </c>
      <c r="HB18" s="4">
        <v>3.3027057999999998E-2</v>
      </c>
      <c r="HC18" s="7">
        <v>20348.56522</v>
      </c>
      <c r="HD18" s="22">
        <f t="shared" si="0"/>
        <v>0.80568720379146919</v>
      </c>
    </row>
    <row r="19" spans="1:212">
      <c r="A19" s="3" t="s">
        <v>205</v>
      </c>
      <c r="B19" s="2">
        <v>3</v>
      </c>
      <c r="C19" s="2" t="s">
        <v>351</v>
      </c>
      <c r="D19" s="5">
        <v>0</v>
      </c>
      <c r="E19" s="4">
        <v>3.45</v>
      </c>
      <c r="F19" s="9">
        <v>10</v>
      </c>
      <c r="G19" s="5">
        <v>0.313</v>
      </c>
      <c r="H19" s="5">
        <v>90.7</v>
      </c>
      <c r="I19" s="5">
        <v>29</v>
      </c>
      <c r="J19" s="5">
        <v>31.9</v>
      </c>
      <c r="K19" s="5">
        <v>2</v>
      </c>
      <c r="L19" s="5">
        <v>49.5</v>
      </c>
      <c r="M19" s="5">
        <v>14.9</v>
      </c>
      <c r="N19" s="5">
        <v>0</v>
      </c>
      <c r="O19" s="5">
        <v>1.35</v>
      </c>
      <c r="P19" s="5">
        <v>4.66</v>
      </c>
      <c r="Q19" s="5">
        <v>2</v>
      </c>
      <c r="R19" s="5">
        <v>98</v>
      </c>
      <c r="S19" s="5">
        <v>2</v>
      </c>
      <c r="T19" s="5">
        <v>0</v>
      </c>
      <c r="U19" s="5">
        <v>31.3</v>
      </c>
      <c r="V19" s="5">
        <v>0</v>
      </c>
      <c r="W19" s="5">
        <v>0.05</v>
      </c>
      <c r="X19" s="4">
        <v>1.379763525</v>
      </c>
      <c r="Y19" s="4">
        <v>7.8357878000000006E-2</v>
      </c>
      <c r="Z19" s="4">
        <v>4.8419570000000002E-2</v>
      </c>
      <c r="AA19" s="4">
        <v>1.7076445999999999E-2</v>
      </c>
      <c r="AB19" s="4">
        <v>4.0235161999999998E-2</v>
      </c>
      <c r="AC19" s="4">
        <v>3.8101349999999999E-2</v>
      </c>
      <c r="AD19" s="4">
        <v>4.7500000000000001E-2</v>
      </c>
      <c r="AE19" s="4">
        <v>3.6157896000000002E-2</v>
      </c>
      <c r="AF19" s="4">
        <v>1.6853314000000001E-2</v>
      </c>
      <c r="AG19" s="4">
        <v>7.5967459999999997E-3</v>
      </c>
      <c r="AH19" s="4">
        <v>8.0804350000000004E-3</v>
      </c>
      <c r="AI19" s="4">
        <v>5.2698490000000001E-3</v>
      </c>
      <c r="AJ19" s="4">
        <v>3.0381057999999999E-2</v>
      </c>
      <c r="AK19" s="4">
        <v>3.1246160000000002E-3</v>
      </c>
      <c r="AL19" s="4">
        <v>2.4695202999999999E-2</v>
      </c>
      <c r="AM19" s="4">
        <v>7.1155120000000001E-3</v>
      </c>
      <c r="AN19" s="4">
        <v>2.6349239999999999E-3</v>
      </c>
      <c r="AO19" s="4">
        <v>8.7830809999999999E-3</v>
      </c>
      <c r="AP19" s="4">
        <v>1.4488934E-2</v>
      </c>
      <c r="AQ19" s="4">
        <v>0.10751881200000001</v>
      </c>
      <c r="AR19" s="4">
        <v>6.3052500000000001E-3</v>
      </c>
      <c r="AS19" s="4">
        <v>7.5662994999999997E-2</v>
      </c>
      <c r="AT19" s="4">
        <v>1.032080541</v>
      </c>
      <c r="AU19" s="4">
        <v>9.0042925999999995E-2</v>
      </c>
      <c r="AV19" s="4">
        <v>9.7390649999999999E-3</v>
      </c>
      <c r="AW19" s="4">
        <v>1.1690582999999999E-2</v>
      </c>
      <c r="AX19" s="4">
        <v>1.0958439E-2</v>
      </c>
      <c r="AY19" s="4">
        <v>4.9141169999999998E-2</v>
      </c>
      <c r="AZ19" s="4">
        <v>1.3751767E-2</v>
      </c>
      <c r="BA19" s="4">
        <v>4.0688407000000003E-2</v>
      </c>
      <c r="BB19" s="4">
        <v>1.2276843000000001E-2</v>
      </c>
      <c r="BC19" s="4">
        <v>1.6280030000000001E-2</v>
      </c>
      <c r="BD19" s="4">
        <v>1.8929669999999999E-2</v>
      </c>
      <c r="BE19" s="4">
        <v>2.1775281E-2</v>
      </c>
      <c r="BF19" s="4">
        <v>9.1797749999999994E-3</v>
      </c>
      <c r="BG19" s="4">
        <v>3.0845649999999999E-2</v>
      </c>
      <c r="BH19" s="4">
        <v>8.1595090000000006E-3</v>
      </c>
      <c r="BI19" s="4">
        <v>1.153625E-2</v>
      </c>
      <c r="BJ19" s="4">
        <v>6.9367588999999993E-2</v>
      </c>
      <c r="BK19" s="4">
        <v>1.3739668999999999E-2</v>
      </c>
      <c r="BL19" s="4">
        <v>347</v>
      </c>
      <c r="BM19" s="4">
        <v>0.17799999999999999</v>
      </c>
      <c r="BN19" s="4">
        <v>50.8</v>
      </c>
      <c r="BO19" s="4">
        <v>6.84</v>
      </c>
      <c r="BP19" s="4">
        <v>5.09</v>
      </c>
      <c r="BQ19" s="4">
        <v>191</v>
      </c>
      <c r="BR19" s="4">
        <v>44.4</v>
      </c>
      <c r="BS19" s="4">
        <v>252</v>
      </c>
      <c r="BT19" s="4">
        <v>47.8</v>
      </c>
      <c r="BU19" s="4">
        <v>41.6</v>
      </c>
      <c r="BV19" s="4">
        <v>85.5</v>
      </c>
      <c r="BW19" s="4">
        <v>97.8</v>
      </c>
      <c r="BX19" s="4">
        <v>0.67</v>
      </c>
      <c r="BY19" s="4">
        <v>80.099999999999994</v>
      </c>
      <c r="BZ19" s="4">
        <v>43.8</v>
      </c>
      <c r="CA19" s="4">
        <v>159</v>
      </c>
      <c r="CB19" s="4">
        <v>73.3</v>
      </c>
      <c r="CC19" s="4">
        <v>55.4</v>
      </c>
      <c r="CD19" s="4">
        <v>12.8</v>
      </c>
      <c r="CE19" s="4">
        <v>66.2</v>
      </c>
      <c r="CF19" s="4">
        <v>141</v>
      </c>
      <c r="CG19" s="4">
        <v>0</v>
      </c>
      <c r="CH19" s="4">
        <v>0</v>
      </c>
      <c r="CI19" s="4">
        <v>0</v>
      </c>
      <c r="CJ19" s="4">
        <v>0</v>
      </c>
      <c r="CK19" s="4">
        <v>43.2</v>
      </c>
      <c r="CL19" s="4">
        <v>0</v>
      </c>
      <c r="CM19" s="4">
        <v>0</v>
      </c>
      <c r="CN19" s="4">
        <v>0.20300000000000001</v>
      </c>
      <c r="CO19" s="4">
        <v>0.28199999999999997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3.59</v>
      </c>
      <c r="CV19" s="4">
        <v>0</v>
      </c>
      <c r="CW19" s="4">
        <v>0</v>
      </c>
      <c r="CX19" s="4">
        <v>0.17499999999999999</v>
      </c>
      <c r="CY19" s="4">
        <v>0</v>
      </c>
      <c r="CZ19" s="4">
        <v>16.3</v>
      </c>
      <c r="DA19" s="4">
        <v>0</v>
      </c>
      <c r="DB19" s="4">
        <v>1.3601928379999999</v>
      </c>
      <c r="DC19" s="4">
        <v>5.0773473740000004</v>
      </c>
      <c r="DD19" s="4">
        <v>0.13008876699999999</v>
      </c>
      <c r="DE19" s="4">
        <v>0.14730639700000001</v>
      </c>
      <c r="DF19" s="4">
        <v>1.3294785760000001</v>
      </c>
      <c r="DG19" s="4">
        <v>1.0679783410000001</v>
      </c>
      <c r="DH19" s="4">
        <v>2.4009029690000001</v>
      </c>
      <c r="DI19" s="4">
        <v>0.27557777</v>
      </c>
      <c r="DJ19" s="4">
        <v>0.43235384100000002</v>
      </c>
      <c r="DK19" s="4">
        <v>4.0174472000000003E-2</v>
      </c>
      <c r="DL19" s="4">
        <v>7.6480360999999997E-2</v>
      </c>
      <c r="DM19" s="4">
        <v>3.2522191999999998E-2</v>
      </c>
      <c r="DN19" s="4">
        <v>9.2013806000000004E-2</v>
      </c>
      <c r="DO19" s="4">
        <v>5.3565963000000001E-2</v>
      </c>
      <c r="DP19" s="4">
        <v>4.3955521999999997E-2</v>
      </c>
      <c r="DQ19" s="4">
        <v>0.48410473300000001</v>
      </c>
      <c r="DR19" s="4">
        <v>0.30471868499999999</v>
      </c>
      <c r="DS19" s="4">
        <v>0.34818832700000002</v>
      </c>
      <c r="DT19" s="4">
        <v>1.6210420999999999E-2</v>
      </c>
      <c r="DU19" s="4">
        <v>1.1253177839999999</v>
      </c>
      <c r="DV19" s="4">
        <v>0.99996268899999996</v>
      </c>
      <c r="DW19" s="4">
        <v>0.400784062</v>
      </c>
      <c r="DX19" s="4">
        <v>6.6369873999999995E-2</v>
      </c>
      <c r="DY19" s="4">
        <v>16.969313079999999</v>
      </c>
      <c r="DZ19" s="4">
        <v>40.366462689999999</v>
      </c>
      <c r="EA19" s="4">
        <v>1.462166101</v>
      </c>
      <c r="EB19" s="4">
        <v>0.164393073</v>
      </c>
      <c r="EC19" s="4">
        <v>0.27422549600000001</v>
      </c>
      <c r="ED19" s="4">
        <v>4.0659599560000004</v>
      </c>
      <c r="EE19" s="4">
        <v>23.796881750000001</v>
      </c>
      <c r="EF19" s="4">
        <v>12.007640909999999</v>
      </c>
      <c r="EG19" s="4">
        <v>16.83000582</v>
      </c>
      <c r="EH19" s="4">
        <v>1.5729228879999999</v>
      </c>
      <c r="EI19" s="4">
        <v>7.2262193000000002E-2</v>
      </c>
      <c r="EJ19" s="4">
        <v>0.21834077599999999</v>
      </c>
      <c r="EK19" s="4">
        <v>0</v>
      </c>
      <c r="EL19" s="4">
        <v>3.4830171540000001</v>
      </c>
      <c r="EM19" s="4">
        <v>7.5982428950000003</v>
      </c>
      <c r="EN19" s="4">
        <v>3.730516712</v>
      </c>
      <c r="EO19" s="4">
        <v>4.1729414709999997</v>
      </c>
      <c r="EP19" s="4">
        <v>0.116209059</v>
      </c>
      <c r="EQ19" s="4">
        <v>1.4184687E-2</v>
      </c>
      <c r="ER19" s="4">
        <v>4.7019630999999999E-2</v>
      </c>
      <c r="ES19" s="4">
        <v>0.255678813</v>
      </c>
      <c r="ET19" s="4">
        <v>0.54957811199999995</v>
      </c>
      <c r="EU19" s="4">
        <v>1.2814491100000001</v>
      </c>
      <c r="EV19" s="4">
        <v>3.5125415E-2</v>
      </c>
      <c r="EW19" s="4">
        <v>1.2283049000000001E-2</v>
      </c>
      <c r="EX19" s="4">
        <v>5.1053749000000002E-2</v>
      </c>
      <c r="EY19" s="4">
        <v>1.2274336E-2</v>
      </c>
      <c r="EZ19" s="4">
        <v>2.1892150999999999E-2</v>
      </c>
      <c r="FA19" s="4">
        <v>0.18068688499999999</v>
      </c>
      <c r="FB19" s="4">
        <v>8.3258759000000002E-2</v>
      </c>
      <c r="FC19" s="4">
        <v>2.6642699999999998E-2</v>
      </c>
      <c r="FD19" s="4">
        <v>2.019578E-2</v>
      </c>
      <c r="FE19" s="4">
        <v>0.255659515</v>
      </c>
      <c r="FF19" s="4">
        <v>7.3517398999999997E-2</v>
      </c>
      <c r="FG19" s="4">
        <v>0.15580309000000001</v>
      </c>
      <c r="FH19" s="4">
        <v>0.87893070100000004</v>
      </c>
      <c r="FI19" s="4">
        <v>1.3319742640000001</v>
      </c>
      <c r="FJ19" s="4">
        <v>0.69841529199999997</v>
      </c>
      <c r="FK19" s="4">
        <v>0.14700328300000001</v>
      </c>
      <c r="FL19" s="4">
        <v>0.79166379600000003</v>
      </c>
      <c r="FM19" s="4">
        <v>1.385942105</v>
      </c>
      <c r="FN19" s="4">
        <v>0.92723705999999995</v>
      </c>
      <c r="FO19" s="4">
        <v>1.6172985449999999</v>
      </c>
      <c r="FP19" s="4">
        <v>0.894461689</v>
      </c>
      <c r="FQ19" s="4">
        <v>0.23011174400000001</v>
      </c>
      <c r="FR19" s="4">
        <v>5.1473440000000002E-2</v>
      </c>
      <c r="FS19" s="4">
        <v>0.168858916</v>
      </c>
      <c r="FT19" s="4">
        <v>0.34412616800000001</v>
      </c>
      <c r="FU19" s="4">
        <v>1.3992471900000001</v>
      </c>
      <c r="FV19" s="4">
        <v>1.5050031639999999</v>
      </c>
      <c r="FW19" s="4">
        <v>0.50987293</v>
      </c>
      <c r="FX19" s="4">
        <v>0.15621510999999999</v>
      </c>
      <c r="FY19" s="4">
        <v>0.21875302199999999</v>
      </c>
      <c r="FZ19" s="4">
        <v>7.9317635999999997E-2</v>
      </c>
      <c r="GA19" s="4">
        <v>0.21410077399999999</v>
      </c>
      <c r="GB19" s="4">
        <v>0.263210889</v>
      </c>
      <c r="GC19" s="4">
        <v>0.29535026800000003</v>
      </c>
      <c r="GD19" s="4">
        <v>0.25809651900000002</v>
      </c>
      <c r="GE19" s="4">
        <v>2.5230735000000001E-2</v>
      </c>
      <c r="GF19" s="4">
        <v>3.3504851000000002E-2</v>
      </c>
      <c r="GG19" s="4">
        <v>6.8382203000000003E-2</v>
      </c>
      <c r="GH19" s="4">
        <v>4.4929899000000002E-2</v>
      </c>
      <c r="GI19" s="4">
        <v>0.36554484599999998</v>
      </c>
      <c r="GJ19" s="4">
        <v>1.5931774999999999E-2</v>
      </c>
      <c r="GK19" s="4">
        <v>6.0308986000000002E-2</v>
      </c>
      <c r="GL19" s="4">
        <v>0.17787202199999999</v>
      </c>
      <c r="GM19" s="4">
        <v>6.7278061E-2</v>
      </c>
      <c r="GN19" s="4">
        <v>0.59182515499999999</v>
      </c>
      <c r="GO19" s="4">
        <v>0.32786370500000001</v>
      </c>
      <c r="GP19" s="4">
        <v>1.254260446</v>
      </c>
      <c r="GQ19" s="4">
        <v>0.91839923899999998</v>
      </c>
      <c r="GR19" s="4">
        <v>8.0615224999999999E-2</v>
      </c>
      <c r="GS19" s="4">
        <v>8.6564511060000005</v>
      </c>
      <c r="GT19" s="4">
        <v>1.1925588490000001</v>
      </c>
      <c r="GU19" s="4">
        <v>2.107629867</v>
      </c>
      <c r="GV19" s="4">
        <v>0.83216287</v>
      </c>
      <c r="GW19" s="4">
        <v>3.7358519E-2</v>
      </c>
      <c r="GX19" s="4">
        <v>0</v>
      </c>
      <c r="GY19" s="4">
        <v>1.6795180940000001</v>
      </c>
      <c r="GZ19" s="4">
        <v>4.1879665880000001</v>
      </c>
      <c r="HA19" s="4">
        <v>3.2497805999999997E-2</v>
      </c>
      <c r="HB19" s="4">
        <v>3.1917030999999998E-2</v>
      </c>
      <c r="HC19" s="7">
        <v>21020.86692</v>
      </c>
      <c r="HD19" s="22">
        <f t="shared" si="0"/>
        <v>1.0705182667799491</v>
      </c>
    </row>
    <row r="20" spans="1:212">
      <c r="A20" s="3" t="s">
        <v>206</v>
      </c>
      <c r="B20" s="2">
        <v>4</v>
      </c>
      <c r="C20" s="2" t="s">
        <v>351</v>
      </c>
      <c r="D20" s="5">
        <v>0</v>
      </c>
      <c r="E20" s="4">
        <v>3.19</v>
      </c>
      <c r="F20" s="9">
        <v>9.1</v>
      </c>
      <c r="G20" s="5">
        <v>0.28799999999999998</v>
      </c>
      <c r="H20" s="5">
        <v>90.3</v>
      </c>
      <c r="I20" s="5">
        <v>28.5</v>
      </c>
      <c r="J20" s="5">
        <v>31.6</v>
      </c>
      <c r="K20" s="5">
        <v>2</v>
      </c>
      <c r="L20" s="5">
        <v>49.9</v>
      </c>
      <c r="M20" s="5">
        <v>15.2</v>
      </c>
      <c r="N20" s="5">
        <v>0</v>
      </c>
      <c r="O20" s="5">
        <v>1.41</v>
      </c>
      <c r="P20" s="5">
        <v>4.5</v>
      </c>
      <c r="Q20" s="5">
        <v>1</v>
      </c>
      <c r="R20" s="5">
        <v>99</v>
      </c>
      <c r="S20" s="5">
        <v>1</v>
      </c>
      <c r="T20" s="5">
        <v>0</v>
      </c>
      <c r="U20" s="5">
        <v>32.5</v>
      </c>
      <c r="V20" s="5">
        <v>4.8</v>
      </c>
      <c r="W20" s="5">
        <v>0.04</v>
      </c>
      <c r="X20" s="4">
        <v>1.405632276</v>
      </c>
      <c r="Y20" s="4">
        <v>7.4219642000000002E-2</v>
      </c>
      <c r="Z20" s="4">
        <v>4.7977930000000002E-2</v>
      </c>
      <c r="AA20" s="4">
        <v>1.4860867E-2</v>
      </c>
      <c r="AB20" s="4">
        <v>4.0529333000000001E-2</v>
      </c>
      <c r="AC20" s="4">
        <v>4.1930176999999999E-2</v>
      </c>
      <c r="AD20" s="4">
        <v>4.7249936999999999E-2</v>
      </c>
      <c r="AE20" s="4">
        <v>3.6136717999999998E-2</v>
      </c>
      <c r="AF20" s="4">
        <v>1.9275631000000001E-2</v>
      </c>
      <c r="AG20" s="4">
        <v>5.9058310000000003E-3</v>
      </c>
      <c r="AH20" s="4">
        <v>8.5188150000000008E-3</v>
      </c>
      <c r="AI20" s="4">
        <v>7.127988E-3</v>
      </c>
      <c r="AJ20" s="4">
        <v>4.3616896000000002E-2</v>
      </c>
      <c r="AK20" s="4">
        <v>4.525449E-3</v>
      </c>
      <c r="AL20" s="4">
        <v>2.9917500999999999E-2</v>
      </c>
      <c r="AM20" s="4">
        <v>5.6332049999999996E-3</v>
      </c>
      <c r="AN20" s="4">
        <v>5.7371610000000002E-3</v>
      </c>
      <c r="AO20" s="4">
        <v>1.5125243E-2</v>
      </c>
      <c r="AP20" s="4">
        <v>1.4489853E-2</v>
      </c>
      <c r="AQ20" s="4">
        <v>0.116686559</v>
      </c>
      <c r="AR20" s="4">
        <v>6.429405E-3</v>
      </c>
      <c r="AS20" s="4">
        <v>7.8483080999999996E-2</v>
      </c>
      <c r="AT20" s="4">
        <v>1.004815147</v>
      </c>
      <c r="AU20" s="4">
        <v>9.4128504000000002E-2</v>
      </c>
      <c r="AV20" s="4">
        <v>9.4615210000000005E-3</v>
      </c>
      <c r="AW20" s="4">
        <v>1.2576009000000001E-2</v>
      </c>
      <c r="AX20" s="4">
        <v>9.3264249999999993E-3</v>
      </c>
      <c r="AY20" s="4">
        <v>3.9307415999999998E-2</v>
      </c>
      <c r="AZ20" s="4">
        <v>1.3678757E-2</v>
      </c>
      <c r="BA20" s="4">
        <v>3.1786512000000003E-2</v>
      </c>
      <c r="BB20" s="4">
        <v>1.0019727000000001E-2</v>
      </c>
      <c r="BC20" s="4">
        <v>1.5627069E-2</v>
      </c>
      <c r="BD20" s="4">
        <v>1.9045705999999999E-2</v>
      </c>
      <c r="BE20" s="4">
        <v>1.9890949000000002E-2</v>
      </c>
      <c r="BF20" s="4">
        <v>1.1603053E-2</v>
      </c>
      <c r="BG20" s="4">
        <v>2.4904427999999999E-2</v>
      </c>
      <c r="BH20" s="4">
        <v>1.1977631000000001E-2</v>
      </c>
      <c r="BI20" s="4">
        <v>1.0885033000000001E-2</v>
      </c>
      <c r="BJ20" s="4">
        <v>6.8711329000000002E-2</v>
      </c>
      <c r="BK20" s="4">
        <v>1.1240913E-2</v>
      </c>
      <c r="BL20" s="4">
        <v>374</v>
      </c>
      <c r="BM20" s="4">
        <v>2.1299999999999999E-2</v>
      </c>
      <c r="BN20" s="4">
        <v>50.7</v>
      </c>
      <c r="BO20" s="4">
        <v>13.5</v>
      </c>
      <c r="BP20" s="4">
        <v>4.71</v>
      </c>
      <c r="BQ20" s="4">
        <v>134</v>
      </c>
      <c r="BR20" s="4">
        <v>38.700000000000003</v>
      </c>
      <c r="BS20" s="4">
        <v>314</v>
      </c>
      <c r="BT20" s="4">
        <v>47.8</v>
      </c>
      <c r="BU20" s="4">
        <v>40.700000000000003</v>
      </c>
      <c r="BV20" s="4">
        <v>91.4</v>
      </c>
      <c r="BW20" s="4">
        <v>90.7</v>
      </c>
      <c r="BX20" s="4">
        <v>0</v>
      </c>
      <c r="BY20" s="4">
        <v>90.6</v>
      </c>
      <c r="BZ20" s="4">
        <v>44.1</v>
      </c>
      <c r="CA20" s="4">
        <v>149</v>
      </c>
      <c r="CB20" s="4">
        <v>84</v>
      </c>
      <c r="CC20" s="4">
        <v>59.5</v>
      </c>
      <c r="CD20" s="4">
        <v>14.4</v>
      </c>
      <c r="CE20" s="4">
        <v>70.7</v>
      </c>
      <c r="CF20" s="4">
        <v>144</v>
      </c>
      <c r="CG20" s="4">
        <v>0</v>
      </c>
      <c r="CH20" s="4">
        <v>0</v>
      </c>
      <c r="CI20" s="4">
        <v>0</v>
      </c>
      <c r="CJ20" s="4">
        <v>0</v>
      </c>
      <c r="CK20" s="4">
        <v>42.1</v>
      </c>
      <c r="CL20" s="4">
        <v>0</v>
      </c>
      <c r="CM20" s="4">
        <v>0</v>
      </c>
      <c r="CN20" s="4">
        <v>0.20499999999999999</v>
      </c>
      <c r="CO20" s="4">
        <v>0.35599999999999998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3.52</v>
      </c>
      <c r="CV20" s="4">
        <v>0</v>
      </c>
      <c r="CW20" s="4">
        <v>0</v>
      </c>
      <c r="CX20" s="4">
        <v>0.16300000000000001</v>
      </c>
      <c r="CY20" s="4">
        <v>0</v>
      </c>
      <c r="CZ20" s="4">
        <v>19.3</v>
      </c>
      <c r="DA20" s="4">
        <v>0</v>
      </c>
      <c r="DB20" s="4">
        <v>1.416691752</v>
      </c>
      <c r="DC20" s="4">
        <v>4.6766114310000004</v>
      </c>
      <c r="DD20" s="4">
        <v>0.148630343</v>
      </c>
      <c r="DE20" s="4">
        <v>0.15239313700000001</v>
      </c>
      <c r="DF20" s="4">
        <v>1.261262262</v>
      </c>
      <c r="DG20" s="4">
        <v>0.97086542799999997</v>
      </c>
      <c r="DH20" s="4">
        <v>2.1523178810000001</v>
      </c>
      <c r="DI20" s="4">
        <v>0.37467852499999998</v>
      </c>
      <c r="DJ20" s="4">
        <v>0.51550270899999995</v>
      </c>
      <c r="DK20" s="4">
        <v>6.7730283000000002E-2</v>
      </c>
      <c r="DL20" s="4">
        <v>0.202202364</v>
      </c>
      <c r="DM20" s="4">
        <v>7.9018664000000002E-2</v>
      </c>
      <c r="DN20" s="4">
        <v>0.196251485</v>
      </c>
      <c r="DO20" s="4">
        <v>0.12981637600000001</v>
      </c>
      <c r="DP20" s="4">
        <v>8.4602368999999997E-2</v>
      </c>
      <c r="DQ20" s="4">
        <v>0.70208215799999996</v>
      </c>
      <c r="DR20" s="4">
        <v>0.38482327500000002</v>
      </c>
      <c r="DS20" s="4">
        <v>0.30953646400000001</v>
      </c>
      <c r="DT20" s="4">
        <v>2.6189469999999999E-2</v>
      </c>
      <c r="DU20" s="4">
        <v>1.042878325</v>
      </c>
      <c r="DV20" s="4">
        <v>1.071062835</v>
      </c>
      <c r="DW20" s="4">
        <v>0.38887938100000002</v>
      </c>
      <c r="DX20" s="4">
        <v>6.9198518000000001E-2</v>
      </c>
      <c r="DY20" s="4">
        <v>15.55185577</v>
      </c>
      <c r="DZ20" s="4">
        <v>37.315764489999999</v>
      </c>
      <c r="EA20" s="4">
        <v>1.458418735</v>
      </c>
      <c r="EB20" s="4">
        <v>0.18826067499999999</v>
      </c>
      <c r="EC20" s="4">
        <v>0.23785445099999999</v>
      </c>
      <c r="ED20" s="4">
        <v>3.8501121299999999</v>
      </c>
      <c r="EE20" s="4">
        <v>22.240612429999999</v>
      </c>
      <c r="EF20" s="4">
        <v>10.96502709</v>
      </c>
      <c r="EG20" s="4">
        <v>15.389247190000001</v>
      </c>
      <c r="EH20" s="4">
        <v>1.428933344</v>
      </c>
      <c r="EI20" s="4">
        <v>4.5984107000000003E-2</v>
      </c>
      <c r="EJ20" s="4">
        <v>0.22674207800000001</v>
      </c>
      <c r="EK20" s="4">
        <v>0</v>
      </c>
      <c r="EL20" s="4">
        <v>3.2166684619999999</v>
      </c>
      <c r="EM20" s="4">
        <v>6.9720164499999999</v>
      </c>
      <c r="EN20" s="4">
        <v>3.3523463819999999</v>
      </c>
      <c r="EO20" s="4">
        <v>3.9772209040000002</v>
      </c>
      <c r="EP20" s="4">
        <v>0.14803334900000001</v>
      </c>
      <c r="EQ20" s="4">
        <v>2.5794081E-2</v>
      </c>
      <c r="ER20" s="4">
        <v>5.0710309000000002E-2</v>
      </c>
      <c r="ES20" s="4">
        <v>0.24857151799999999</v>
      </c>
      <c r="ET20" s="4">
        <v>0.50089522399999997</v>
      </c>
      <c r="EU20" s="4">
        <v>1.173321936</v>
      </c>
      <c r="EV20" s="4">
        <v>4.0363731999999999E-2</v>
      </c>
      <c r="EW20" s="4">
        <v>1.7872584E-2</v>
      </c>
      <c r="EX20" s="4">
        <v>3.9687385999999998E-2</v>
      </c>
      <c r="EY20" s="4">
        <v>1.1031285E-2</v>
      </c>
      <c r="EZ20" s="4">
        <v>2.3142148000000001E-2</v>
      </c>
      <c r="FA20" s="4">
        <v>0.221862381</v>
      </c>
      <c r="FB20" s="4">
        <v>0.108237738</v>
      </c>
      <c r="FC20" s="4">
        <v>0.10225783300000001</v>
      </c>
      <c r="FD20" s="4">
        <v>3.1138372000000001E-2</v>
      </c>
      <c r="FE20" s="4">
        <v>0.31564320299999998</v>
      </c>
      <c r="FF20" s="4">
        <v>0.129238409</v>
      </c>
      <c r="FG20" s="4">
        <v>0.15449533800000001</v>
      </c>
      <c r="FH20" s="4">
        <v>0.84118469100000004</v>
      </c>
      <c r="FI20" s="4">
        <v>1.2647067510000001</v>
      </c>
      <c r="FJ20" s="4">
        <v>0.62787479099999999</v>
      </c>
      <c r="FK20" s="4">
        <v>0.15211550300000001</v>
      </c>
      <c r="FL20" s="4">
        <v>0.764532722</v>
      </c>
      <c r="FM20" s="4">
        <v>1.2840856919999999</v>
      </c>
      <c r="FN20" s="4">
        <v>0.71413355599999995</v>
      </c>
      <c r="FO20" s="4">
        <v>1.429383904</v>
      </c>
      <c r="FP20" s="4">
        <v>0.78662433399999998</v>
      </c>
      <c r="FQ20" s="4">
        <v>0.26853616600000002</v>
      </c>
      <c r="FR20" s="4">
        <v>7.1457116000000001E-2</v>
      </c>
      <c r="FS20" s="4">
        <v>0.189745056</v>
      </c>
      <c r="FT20" s="4">
        <v>0.38166676900000002</v>
      </c>
      <c r="FU20" s="4">
        <v>1.2965077899999999</v>
      </c>
      <c r="FV20" s="4">
        <v>1.2981405669999999</v>
      </c>
      <c r="FW20" s="4">
        <v>0.49286065499999998</v>
      </c>
      <c r="FX20" s="4">
        <v>0.10440651200000001</v>
      </c>
      <c r="FY20" s="4">
        <v>0.20084561100000001</v>
      </c>
      <c r="FZ20" s="4">
        <v>0.11849330800000001</v>
      </c>
      <c r="GA20" s="4">
        <v>0.19099761900000001</v>
      </c>
      <c r="GB20" s="4">
        <v>0.27849190899999998</v>
      </c>
      <c r="GC20" s="4">
        <v>0.295244597</v>
      </c>
      <c r="GD20" s="4">
        <v>0.28612928399999998</v>
      </c>
      <c r="GE20" s="4">
        <v>3.7567126999999999E-2</v>
      </c>
      <c r="GF20" s="4">
        <v>4.7351523E-2</v>
      </c>
      <c r="GG20" s="4">
        <v>7.7661035000000003E-2</v>
      </c>
      <c r="GH20" s="4">
        <v>4.9641576E-2</v>
      </c>
      <c r="GI20" s="4">
        <v>0.35108071800000001</v>
      </c>
      <c r="GJ20" s="4">
        <v>2.7932035000000001E-2</v>
      </c>
      <c r="GK20" s="4">
        <v>8.2686170000000003E-2</v>
      </c>
      <c r="GL20" s="4">
        <v>0.14179855</v>
      </c>
      <c r="GM20" s="4">
        <v>8.6607427000000001E-2</v>
      </c>
      <c r="GN20" s="4">
        <v>0.58601655799999997</v>
      </c>
      <c r="GO20" s="4">
        <v>0.267923772</v>
      </c>
      <c r="GP20" s="4">
        <v>1.293693687</v>
      </c>
      <c r="GQ20" s="4">
        <v>0.87826902600000001</v>
      </c>
      <c r="GR20" s="4">
        <v>0.110032061</v>
      </c>
      <c r="GS20" s="4">
        <v>7.9876928649999996</v>
      </c>
      <c r="GT20" s="4">
        <v>1.149267791</v>
      </c>
      <c r="GU20" s="4">
        <v>1.884475817</v>
      </c>
      <c r="GV20" s="4">
        <v>0.75928132500000001</v>
      </c>
      <c r="GW20" s="4">
        <v>2.1900204E-2</v>
      </c>
      <c r="GX20" s="4">
        <v>4.551594E-3</v>
      </c>
      <c r="GY20" s="4">
        <v>1.576774777</v>
      </c>
      <c r="GZ20" s="4">
        <v>3.784456579</v>
      </c>
      <c r="HA20" s="4">
        <v>1.7749593000000001E-2</v>
      </c>
      <c r="HB20" s="4">
        <v>3.8593540000000003E-2</v>
      </c>
      <c r="HC20" s="7">
        <v>18147.815360000001</v>
      </c>
      <c r="HD20" s="22">
        <f t="shared" si="0"/>
        <v>1.8181818181818183</v>
      </c>
    </row>
    <row r="21" spans="1:212">
      <c r="A21" s="3" t="s">
        <v>207</v>
      </c>
      <c r="B21" s="2">
        <v>5</v>
      </c>
      <c r="C21" s="2" t="s">
        <v>351</v>
      </c>
      <c r="D21" s="5">
        <v>0</v>
      </c>
      <c r="E21" s="4">
        <v>3.12</v>
      </c>
      <c r="F21" s="9">
        <v>9</v>
      </c>
      <c r="G21" s="5">
        <v>0.28399999999999997</v>
      </c>
      <c r="H21" s="5">
        <v>91</v>
      </c>
      <c r="I21" s="5">
        <v>28.8</v>
      </c>
      <c r="J21" s="5">
        <v>31.7</v>
      </c>
      <c r="K21" s="5">
        <v>2</v>
      </c>
      <c r="L21" s="5">
        <v>50.5</v>
      </c>
      <c r="M21" s="5">
        <v>15.2</v>
      </c>
      <c r="N21" s="5">
        <v>0</v>
      </c>
      <c r="O21" s="5">
        <v>1.51</v>
      </c>
      <c r="P21" s="5">
        <v>4.71</v>
      </c>
      <c r="Q21" s="5">
        <v>0.8</v>
      </c>
      <c r="R21" s="5">
        <v>99.2</v>
      </c>
      <c r="S21" s="5">
        <v>0.8</v>
      </c>
      <c r="T21" s="5">
        <v>0</v>
      </c>
      <c r="U21" s="5">
        <v>31.7</v>
      </c>
      <c r="V21" s="5">
        <v>0</v>
      </c>
      <c r="W21" s="5">
        <v>0.03</v>
      </c>
      <c r="X21" s="4">
        <v>1.4851977030000001</v>
      </c>
      <c r="Y21" s="4">
        <v>7.8293143999999995E-2</v>
      </c>
      <c r="Z21" s="4">
        <v>4.7487516E-2</v>
      </c>
      <c r="AA21" s="4">
        <v>1.8033898E-2</v>
      </c>
      <c r="AB21" s="4">
        <v>3.6102596000000001E-2</v>
      </c>
      <c r="AC21" s="4">
        <v>3.8518350999999999E-2</v>
      </c>
      <c r="AD21" s="4">
        <v>4.0625815000000003E-2</v>
      </c>
      <c r="AE21" s="4">
        <v>3.5868200000000003E-2</v>
      </c>
      <c r="AF21" s="4">
        <v>1.6522978000000001E-2</v>
      </c>
      <c r="AG21" s="4">
        <v>9.8680460000000001E-3</v>
      </c>
      <c r="AH21" s="4">
        <v>1.0241333E-2</v>
      </c>
      <c r="AI21" s="4">
        <v>7.4482419999999999E-3</v>
      </c>
      <c r="AJ21" s="4">
        <v>4.4360711999999997E-2</v>
      </c>
      <c r="AK21" s="4">
        <v>2.6501979999999999E-3</v>
      </c>
      <c r="AL21" s="4">
        <v>2.6989821000000001E-2</v>
      </c>
      <c r="AM21" s="4">
        <v>4.7744980000000003E-3</v>
      </c>
      <c r="AN21" s="4">
        <v>7.07583E-3</v>
      </c>
      <c r="AO21" s="4">
        <v>1.4710278E-2</v>
      </c>
      <c r="AP21" s="4">
        <v>1.2793196999999999E-2</v>
      </c>
      <c r="AQ21" s="4">
        <v>0.14395540900000001</v>
      </c>
      <c r="AR21" s="4">
        <v>7.1772169999999996E-3</v>
      </c>
      <c r="AS21" s="4">
        <v>8.9490924999999999E-2</v>
      </c>
      <c r="AT21" s="4">
        <v>1.126366931</v>
      </c>
      <c r="AU21" s="4">
        <v>0.100682366</v>
      </c>
      <c r="AV21" s="4">
        <v>1.2146232E-2</v>
      </c>
      <c r="AW21" s="4">
        <v>1.3014875E-2</v>
      </c>
      <c r="AX21" s="4">
        <v>1.0928962E-2</v>
      </c>
      <c r="AY21" s="4">
        <v>4.5730020000000003E-2</v>
      </c>
      <c r="AZ21" s="4">
        <v>1.3333332999999999E-2</v>
      </c>
      <c r="BA21" s="4">
        <v>3.6238943000000003E-2</v>
      </c>
      <c r="BB21" s="4">
        <v>1.0805386E-2</v>
      </c>
      <c r="BC21" s="4">
        <v>1.6835900000000001E-2</v>
      </c>
      <c r="BD21" s="4">
        <v>2.0887587999999999E-2</v>
      </c>
      <c r="BE21" s="4">
        <v>2.5147876999999999E-2</v>
      </c>
      <c r="BF21" s="4">
        <v>8.6793559999999992E-3</v>
      </c>
      <c r="BG21" s="4">
        <v>2.7561888999999999E-2</v>
      </c>
      <c r="BH21" s="4">
        <v>8.6799470000000004E-3</v>
      </c>
      <c r="BI21" s="4">
        <v>8.6512159999999998E-3</v>
      </c>
      <c r="BJ21" s="4">
        <v>6.4399999999999999E-2</v>
      </c>
      <c r="BK21" s="4">
        <v>1.2485006999999999E-2</v>
      </c>
      <c r="BL21" s="4">
        <v>381</v>
      </c>
      <c r="BM21" s="4">
        <v>0.52500000000000002</v>
      </c>
      <c r="BN21" s="4">
        <v>61</v>
      </c>
      <c r="BO21" s="4">
        <v>7.67</v>
      </c>
      <c r="BP21" s="4">
        <v>7.5</v>
      </c>
      <c r="BQ21" s="4">
        <v>133</v>
      </c>
      <c r="BR21" s="4">
        <v>53.6</v>
      </c>
      <c r="BS21" s="4">
        <v>405</v>
      </c>
      <c r="BT21" s="4">
        <v>55.2</v>
      </c>
      <c r="BU21" s="4">
        <v>43.8</v>
      </c>
      <c r="BV21" s="4">
        <v>98.9</v>
      </c>
      <c r="BW21" s="4">
        <v>130</v>
      </c>
      <c r="BX21" s="4">
        <v>0</v>
      </c>
      <c r="BY21" s="4">
        <v>111</v>
      </c>
      <c r="BZ21" s="4">
        <v>50.2</v>
      </c>
      <c r="CA21" s="4">
        <v>161</v>
      </c>
      <c r="CB21" s="4">
        <v>102</v>
      </c>
      <c r="CC21" s="4">
        <v>59.2</v>
      </c>
      <c r="CD21" s="4">
        <v>15.9</v>
      </c>
      <c r="CE21" s="4">
        <v>62.8</v>
      </c>
      <c r="CF21" s="4">
        <v>149</v>
      </c>
      <c r="CG21" s="4">
        <v>0</v>
      </c>
      <c r="CH21" s="4">
        <v>0</v>
      </c>
      <c r="CI21" s="4">
        <v>0</v>
      </c>
      <c r="CJ21" s="4">
        <v>0</v>
      </c>
      <c r="CK21" s="4">
        <v>43.2</v>
      </c>
      <c r="CL21" s="4">
        <v>0</v>
      </c>
      <c r="CM21" s="4">
        <v>0</v>
      </c>
      <c r="CN21" s="4">
        <v>0.21299999999999999</v>
      </c>
      <c r="CO21" s="4">
        <v>0.33300000000000002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3.95</v>
      </c>
      <c r="CV21" s="4">
        <v>0</v>
      </c>
      <c r="CW21" s="4">
        <v>0</v>
      </c>
      <c r="CX21" s="4">
        <v>0.17699999999999999</v>
      </c>
      <c r="CY21" s="4">
        <v>0</v>
      </c>
      <c r="CZ21" s="4">
        <v>21.2</v>
      </c>
      <c r="DA21" s="4">
        <v>0</v>
      </c>
      <c r="DB21" s="4">
        <v>1.363441028</v>
      </c>
      <c r="DC21" s="4">
        <v>5.1580764170000002</v>
      </c>
      <c r="DD21" s="4">
        <v>0.160175021</v>
      </c>
      <c r="DE21" s="4">
        <v>0.14454818899999999</v>
      </c>
      <c r="DF21" s="4">
        <v>1.2981108589999999</v>
      </c>
      <c r="DG21" s="4">
        <v>0.94111286599999999</v>
      </c>
      <c r="DH21" s="4">
        <v>2.076415205</v>
      </c>
      <c r="DI21" s="4">
        <v>0.36846911799999998</v>
      </c>
      <c r="DJ21" s="4">
        <v>0.36332382699999999</v>
      </c>
      <c r="DK21" s="4">
        <v>4.4927139999999997E-2</v>
      </c>
      <c r="DL21" s="4">
        <v>7.7503558E-2</v>
      </c>
      <c r="DM21" s="4">
        <v>4.2973786E-2</v>
      </c>
      <c r="DN21" s="4">
        <v>0.11854859700000001</v>
      </c>
      <c r="DO21" s="4">
        <v>6.6414032999999997E-2</v>
      </c>
      <c r="DP21" s="4">
        <v>3.5309488E-2</v>
      </c>
      <c r="DQ21" s="4">
        <v>0.44548803599999998</v>
      </c>
      <c r="DR21" s="4">
        <v>0.31837388</v>
      </c>
      <c r="DS21" s="4">
        <v>0.37158029100000001</v>
      </c>
      <c r="DT21" s="4">
        <v>3.1319602000000002E-2</v>
      </c>
      <c r="DU21" s="4">
        <v>1.127172152</v>
      </c>
      <c r="DV21" s="4">
        <v>1.0768508160000001</v>
      </c>
      <c r="DW21" s="4">
        <v>0.51297656599999997</v>
      </c>
      <c r="DX21" s="4">
        <v>5.1505329000000002E-2</v>
      </c>
      <c r="DY21" s="4">
        <v>17.467816689999999</v>
      </c>
      <c r="DZ21" s="4">
        <v>40.12348892</v>
      </c>
      <c r="EA21" s="4">
        <v>1.493226905</v>
      </c>
      <c r="EB21" s="4">
        <v>0.179238545</v>
      </c>
      <c r="EC21" s="4">
        <v>0.23601833699999999</v>
      </c>
      <c r="ED21" s="4">
        <v>4.1448842509999997</v>
      </c>
      <c r="EE21" s="4">
        <v>23.603809519999999</v>
      </c>
      <c r="EF21" s="4">
        <v>11.733710650000001</v>
      </c>
      <c r="EG21" s="4">
        <v>16.649321329999999</v>
      </c>
      <c r="EH21" s="4">
        <v>1.6345998150000001</v>
      </c>
      <c r="EI21" s="4">
        <v>6.9342906999999995E-2</v>
      </c>
      <c r="EJ21" s="4">
        <v>0.22182819500000001</v>
      </c>
      <c r="EK21" s="4">
        <v>0</v>
      </c>
      <c r="EL21" s="4">
        <v>3.4576703850000001</v>
      </c>
      <c r="EM21" s="4">
        <v>7.5639964119999998</v>
      </c>
      <c r="EN21" s="4">
        <v>3.741309985</v>
      </c>
      <c r="EO21" s="4">
        <v>4.3564267919999997</v>
      </c>
      <c r="EP21" s="4">
        <v>0.112084447</v>
      </c>
      <c r="EQ21" s="4">
        <v>3.1099515000000001E-2</v>
      </c>
      <c r="ER21" s="4">
        <v>4.7154405000000003E-2</v>
      </c>
      <c r="ES21" s="4">
        <v>0.29243566300000001</v>
      </c>
      <c r="ET21" s="4">
        <v>0.49392521299999997</v>
      </c>
      <c r="EU21" s="4">
        <v>1.290723547</v>
      </c>
      <c r="EV21" s="4">
        <v>4.1850714999999997E-2</v>
      </c>
      <c r="EW21" s="4">
        <v>1.8379006999999999E-2</v>
      </c>
      <c r="EX21" s="4">
        <v>3.8113943999999997E-2</v>
      </c>
      <c r="EY21" s="4">
        <v>1.498419E-2</v>
      </c>
      <c r="EZ21" s="4">
        <v>2.5605437000000002E-2</v>
      </c>
      <c r="FA21" s="4">
        <v>0.171769597</v>
      </c>
      <c r="FB21" s="4">
        <v>8.9869705999999994E-2</v>
      </c>
      <c r="FC21" s="4">
        <v>1.9913034E-2</v>
      </c>
      <c r="FD21" s="4">
        <v>1.5300777999999999E-2</v>
      </c>
      <c r="FE21" s="4">
        <v>0.29184457000000003</v>
      </c>
      <c r="FF21" s="4">
        <v>7.4167674000000003E-2</v>
      </c>
      <c r="FG21" s="4">
        <v>0.16510925600000001</v>
      </c>
      <c r="FH21" s="4">
        <v>0.868229256</v>
      </c>
      <c r="FI21" s="4">
        <v>1.266711924</v>
      </c>
      <c r="FJ21" s="4">
        <v>0.72416492700000001</v>
      </c>
      <c r="FK21" s="4">
        <v>0.113776904</v>
      </c>
      <c r="FL21" s="4">
        <v>0.74462943299999995</v>
      </c>
      <c r="FM21" s="4">
        <v>1.3731086910000001</v>
      </c>
      <c r="FN21" s="4">
        <v>0.86981387300000002</v>
      </c>
      <c r="FO21" s="4">
        <v>1.628702533</v>
      </c>
      <c r="FP21" s="4">
        <v>0.88074112699999996</v>
      </c>
      <c r="FQ21" s="4">
        <v>0.25616139100000002</v>
      </c>
      <c r="FR21" s="4">
        <v>5.4596301E-2</v>
      </c>
      <c r="FS21" s="4">
        <v>0.24279361099999999</v>
      </c>
      <c r="FT21" s="4">
        <v>0.36607187699999999</v>
      </c>
      <c r="FU21" s="4">
        <v>1.435459391</v>
      </c>
      <c r="FV21" s="4">
        <v>1.463042049</v>
      </c>
      <c r="FW21" s="4">
        <v>0.49326751800000002</v>
      </c>
      <c r="FX21" s="4">
        <v>0.192830641</v>
      </c>
      <c r="FY21" s="4">
        <v>0.24146682699999999</v>
      </c>
      <c r="FZ21" s="4">
        <v>0.111400547</v>
      </c>
      <c r="GA21" s="4">
        <v>0.20397869399999999</v>
      </c>
      <c r="GB21" s="4">
        <v>0.27921648999999998</v>
      </c>
      <c r="GC21" s="4">
        <v>0.27922613699999999</v>
      </c>
      <c r="GD21" s="4">
        <v>0.25449577800000001</v>
      </c>
      <c r="GE21" s="4">
        <v>3.8940361999999999E-2</v>
      </c>
      <c r="GF21" s="4">
        <v>3.3074038E-2</v>
      </c>
      <c r="GG21" s="4">
        <v>7.4288113000000003E-2</v>
      </c>
      <c r="GH21" s="4">
        <v>5.1746710000000001E-2</v>
      </c>
      <c r="GI21" s="4">
        <v>0.359507197</v>
      </c>
      <c r="GJ21" s="4">
        <v>1.9276792000000001E-2</v>
      </c>
      <c r="GK21" s="4">
        <v>6.0042123000000003E-2</v>
      </c>
      <c r="GL21" s="4">
        <v>0.177901857</v>
      </c>
      <c r="GM21" s="4">
        <v>7.8251359000000006E-2</v>
      </c>
      <c r="GN21" s="4">
        <v>0.63543530400000003</v>
      </c>
      <c r="GO21" s="4">
        <v>0.29619372700000002</v>
      </c>
      <c r="GP21" s="4">
        <v>1.265370361</v>
      </c>
      <c r="GQ21" s="4">
        <v>0.96163987500000003</v>
      </c>
      <c r="GR21" s="4">
        <v>8.5422972E-2</v>
      </c>
      <c r="GS21" s="4">
        <v>8.6776592069999996</v>
      </c>
      <c r="GT21" s="4">
        <v>1.3408489960000001</v>
      </c>
      <c r="GU21" s="4">
        <v>1.979738647</v>
      </c>
      <c r="GV21" s="4">
        <v>0.83356594500000003</v>
      </c>
      <c r="GW21" s="4">
        <v>2.6276068E-2</v>
      </c>
      <c r="GX21" s="4">
        <v>0</v>
      </c>
      <c r="GY21" s="4">
        <v>1.7982344269999999</v>
      </c>
      <c r="GZ21" s="4">
        <v>4.270129592</v>
      </c>
      <c r="HA21" s="4">
        <v>1.2064903E-2</v>
      </c>
      <c r="HB21" s="4">
        <v>2.521936E-2</v>
      </c>
      <c r="HC21" s="7">
        <v>17891.997820000001</v>
      </c>
      <c r="HD21" s="22">
        <f t="shared" si="0"/>
        <v>2.170418006430868</v>
      </c>
    </row>
    <row r="22" spans="1:212">
      <c r="A22" s="3" t="s">
        <v>208</v>
      </c>
      <c r="B22" s="2">
        <v>6</v>
      </c>
      <c r="C22" s="2" t="s">
        <v>351</v>
      </c>
      <c r="D22" s="5">
        <v>0</v>
      </c>
      <c r="E22" s="4">
        <v>3.17</v>
      </c>
      <c r="F22" s="9">
        <v>9.1999999999999993</v>
      </c>
      <c r="G22" s="5">
        <v>0.28499999999999998</v>
      </c>
      <c r="H22" s="5">
        <v>89.9</v>
      </c>
      <c r="I22" s="5">
        <v>29</v>
      </c>
      <c r="J22" s="5">
        <v>32.299999999999997</v>
      </c>
      <c r="K22" s="5">
        <v>2</v>
      </c>
      <c r="L22" s="5">
        <v>50.5</v>
      </c>
      <c r="M22" s="5">
        <v>15.3</v>
      </c>
      <c r="N22" s="5">
        <v>0</v>
      </c>
      <c r="O22" s="5">
        <v>1.21</v>
      </c>
      <c r="P22" s="5">
        <v>3.84</v>
      </c>
      <c r="Q22" s="5">
        <v>1.2</v>
      </c>
      <c r="R22" s="5">
        <v>98.8</v>
      </c>
      <c r="S22" s="5">
        <v>1</v>
      </c>
      <c r="T22" s="5">
        <v>0.2</v>
      </c>
      <c r="U22" s="5">
        <v>31.9</v>
      </c>
      <c r="V22" s="5">
        <v>0</v>
      </c>
      <c r="W22" s="5">
        <v>0.05</v>
      </c>
      <c r="X22" s="4">
        <v>1.5438927920000001</v>
      </c>
      <c r="Y22" s="4">
        <v>6.7908859000000002E-2</v>
      </c>
      <c r="Z22" s="4">
        <v>4.2971743E-2</v>
      </c>
      <c r="AA22" s="4">
        <v>1.8975878000000002E-2</v>
      </c>
      <c r="AB22" s="4">
        <v>3.7931693000000002E-2</v>
      </c>
      <c r="AC22" s="4">
        <v>3.4922175999999999E-2</v>
      </c>
      <c r="AD22" s="4">
        <v>3.4735505999999999E-2</v>
      </c>
      <c r="AE22" s="4">
        <v>3.7457320000000002E-2</v>
      </c>
      <c r="AF22" s="4">
        <v>1.6991036000000001E-2</v>
      </c>
      <c r="AG22" s="4">
        <v>8.7654719999999998E-3</v>
      </c>
      <c r="AH22" s="4">
        <v>1.0514989000000001E-2</v>
      </c>
      <c r="AI22" s="4">
        <v>5.6956189999999999E-3</v>
      </c>
      <c r="AJ22" s="4">
        <v>4.7756861999999997E-2</v>
      </c>
      <c r="AK22" s="4">
        <v>3.8609080000000001E-3</v>
      </c>
      <c r="AL22" s="4">
        <v>2.6908307999999999E-2</v>
      </c>
      <c r="AM22" s="4">
        <v>7.6267069999999999E-3</v>
      </c>
      <c r="AN22" s="4">
        <v>3.943121E-3</v>
      </c>
      <c r="AO22" s="4">
        <v>1.3581859999999999E-2</v>
      </c>
      <c r="AP22" s="4">
        <v>1.2613310000000001E-2</v>
      </c>
      <c r="AQ22" s="4">
        <v>0.13508009700000001</v>
      </c>
      <c r="AR22" s="4">
        <v>8.4109230000000007E-3</v>
      </c>
      <c r="AS22" s="4">
        <v>8.9960303000000005E-2</v>
      </c>
      <c r="AT22" s="4">
        <v>1.0722234239999999</v>
      </c>
      <c r="AU22" s="4">
        <v>9.7848919000000006E-2</v>
      </c>
      <c r="AV22" s="4">
        <v>1.2389348E-2</v>
      </c>
      <c r="AW22" s="4">
        <v>9.6407869999999996E-3</v>
      </c>
      <c r="AX22" s="4">
        <v>1.0325084999999999E-2</v>
      </c>
      <c r="AY22" s="4">
        <v>4.5311605999999997E-2</v>
      </c>
      <c r="AZ22" s="4">
        <v>1.216885E-2</v>
      </c>
      <c r="BA22" s="4">
        <v>3.6780516999999999E-2</v>
      </c>
      <c r="BB22" s="4">
        <v>1.1917555E-2</v>
      </c>
      <c r="BC22" s="4">
        <v>1.2890336000000001E-2</v>
      </c>
      <c r="BD22" s="4">
        <v>1.9663756000000001E-2</v>
      </c>
      <c r="BE22" s="4">
        <v>2.2215935999999999E-2</v>
      </c>
      <c r="BF22" s="4">
        <v>7.5247530000000003E-3</v>
      </c>
      <c r="BG22" s="4">
        <v>2.4206788E-2</v>
      </c>
      <c r="BH22" s="4">
        <v>9.4409939999999994E-3</v>
      </c>
      <c r="BI22" s="4">
        <v>8.0486380000000003E-3</v>
      </c>
      <c r="BJ22" s="4">
        <v>6.2093674000000001E-2</v>
      </c>
      <c r="BK22" s="4">
        <v>1.527719E-2</v>
      </c>
      <c r="BL22" s="4">
        <v>472</v>
      </c>
      <c r="BM22" s="4">
        <v>0.94</v>
      </c>
      <c r="BN22" s="4">
        <v>54.7</v>
      </c>
      <c r="BO22" s="4">
        <v>23.9</v>
      </c>
      <c r="BP22" s="4">
        <v>5.33</v>
      </c>
      <c r="BQ22" s="4">
        <v>115</v>
      </c>
      <c r="BR22" s="4">
        <v>59.5</v>
      </c>
      <c r="BS22" s="4">
        <v>438</v>
      </c>
      <c r="BT22" s="4">
        <v>54.7</v>
      </c>
      <c r="BU22" s="4">
        <v>41.9</v>
      </c>
      <c r="BV22" s="4">
        <v>86.1</v>
      </c>
      <c r="BW22" s="4">
        <v>117</v>
      </c>
      <c r="BX22" s="4">
        <v>0</v>
      </c>
      <c r="BY22" s="4">
        <v>93.2</v>
      </c>
      <c r="BZ22" s="4">
        <v>43.5</v>
      </c>
      <c r="CA22" s="4">
        <v>154</v>
      </c>
      <c r="CB22" s="4">
        <v>91.4</v>
      </c>
      <c r="CC22" s="4">
        <v>67.2</v>
      </c>
      <c r="CD22" s="4">
        <v>14</v>
      </c>
      <c r="CE22" s="4">
        <v>64.900000000000006</v>
      </c>
      <c r="CF22" s="4">
        <v>147</v>
      </c>
      <c r="CG22" s="4">
        <v>0</v>
      </c>
      <c r="CH22" s="4">
        <v>0.17799999999999999</v>
      </c>
      <c r="CI22" s="4">
        <v>0</v>
      </c>
      <c r="CJ22" s="4">
        <v>0</v>
      </c>
      <c r="CK22" s="4">
        <v>42.2</v>
      </c>
      <c r="CL22" s="4">
        <v>0</v>
      </c>
      <c r="CM22" s="4">
        <v>0</v>
      </c>
      <c r="CN22" s="4">
        <v>0.222</v>
      </c>
      <c r="CO22" s="4">
        <v>0.35799999999999998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4</v>
      </c>
      <c r="CV22" s="4">
        <v>0</v>
      </c>
      <c r="CW22" s="4">
        <v>0</v>
      </c>
      <c r="CX22" s="4">
        <v>0.185</v>
      </c>
      <c r="CY22" s="4">
        <v>0</v>
      </c>
      <c r="CZ22" s="4">
        <v>22.3</v>
      </c>
      <c r="DA22" s="4">
        <v>0</v>
      </c>
      <c r="DB22" s="4">
        <v>1.4044209009999999</v>
      </c>
      <c r="DC22" s="4">
        <v>4.6069573190000002</v>
      </c>
      <c r="DD22" s="4">
        <v>0.124256098</v>
      </c>
      <c r="DE22" s="4">
        <v>0.130795893</v>
      </c>
      <c r="DF22" s="4">
        <v>1.108692112</v>
      </c>
      <c r="DG22" s="4">
        <v>0.80851617600000003</v>
      </c>
      <c r="DH22" s="4">
        <v>1.751030018</v>
      </c>
      <c r="DI22" s="4">
        <v>0.29735087799999999</v>
      </c>
      <c r="DJ22" s="4">
        <v>0.29429075900000001</v>
      </c>
      <c r="DK22" s="4">
        <v>3.2698972999999999E-2</v>
      </c>
      <c r="DL22" s="4">
        <v>0.10401059999999999</v>
      </c>
      <c r="DM22" s="4">
        <v>3.7603818999999997E-2</v>
      </c>
      <c r="DN22" s="4">
        <v>8.6145067000000006E-2</v>
      </c>
      <c r="DO22" s="4">
        <v>5.5588255000000003E-2</v>
      </c>
      <c r="DP22" s="4">
        <v>3.2750645000000002E-2</v>
      </c>
      <c r="DQ22" s="4">
        <v>0.48870102799999998</v>
      </c>
      <c r="DR22" s="4">
        <v>0.30192000699999999</v>
      </c>
      <c r="DS22" s="4">
        <v>0.343604036</v>
      </c>
      <c r="DT22" s="4">
        <v>7.8946079999999991E-3</v>
      </c>
      <c r="DU22" s="4">
        <v>1.1041066230000001</v>
      </c>
      <c r="DV22" s="4">
        <v>1.239481192</v>
      </c>
      <c r="DW22" s="4">
        <v>0.43428477999999998</v>
      </c>
      <c r="DX22" s="4">
        <v>5.4786481999999997E-2</v>
      </c>
      <c r="DY22" s="4">
        <v>15.975119149999999</v>
      </c>
      <c r="DZ22" s="4">
        <v>36.326669529999997</v>
      </c>
      <c r="EA22" s="4">
        <v>1.4259797670000001</v>
      </c>
      <c r="EB22" s="4">
        <v>0.17154456000000001</v>
      </c>
      <c r="EC22" s="4">
        <v>0.2602159</v>
      </c>
      <c r="ED22" s="4">
        <v>3.7857143369999999</v>
      </c>
      <c r="EE22" s="4">
        <v>21.859615940000001</v>
      </c>
      <c r="EF22" s="4">
        <v>11.085067949999999</v>
      </c>
      <c r="EG22" s="4">
        <v>15.324228140000001</v>
      </c>
      <c r="EH22" s="4">
        <v>1.480384828</v>
      </c>
      <c r="EI22" s="4">
        <v>6.5058253999999996E-2</v>
      </c>
      <c r="EJ22" s="4">
        <v>0.22677714600000001</v>
      </c>
      <c r="EK22" s="4">
        <v>0</v>
      </c>
      <c r="EL22" s="4">
        <v>3.1747437939999998</v>
      </c>
      <c r="EM22" s="4">
        <v>6.9631666340000002</v>
      </c>
      <c r="EN22" s="4">
        <v>3.4242589699999999</v>
      </c>
      <c r="EO22" s="4">
        <v>4.0557587079999999</v>
      </c>
      <c r="EP22" s="4">
        <v>0.145307137</v>
      </c>
      <c r="EQ22" s="4">
        <v>2.3050244000000001E-2</v>
      </c>
      <c r="ER22" s="4">
        <v>4.088812E-2</v>
      </c>
      <c r="ES22" s="4">
        <v>0.249698537</v>
      </c>
      <c r="ET22" s="4">
        <v>0.51430301</v>
      </c>
      <c r="EU22" s="4">
        <v>1.2160802820000001</v>
      </c>
      <c r="EV22" s="4">
        <v>3.0991820999999999E-2</v>
      </c>
      <c r="EW22" s="4">
        <v>1.6840742999999998E-2</v>
      </c>
      <c r="EX22" s="4">
        <v>4.6703230999999998E-2</v>
      </c>
      <c r="EY22" s="4">
        <v>1.7003494000000001E-2</v>
      </c>
      <c r="EZ22" s="4">
        <v>2.6296189000000001E-2</v>
      </c>
      <c r="FA22" s="4">
        <v>0.23763453400000001</v>
      </c>
      <c r="FB22" s="4">
        <v>9.0925465999999996E-2</v>
      </c>
      <c r="FC22" s="4">
        <v>3.3491426999999997E-2</v>
      </c>
      <c r="FD22" s="4">
        <v>1.5351864999999999E-2</v>
      </c>
      <c r="FE22" s="4">
        <v>0.31560356299999998</v>
      </c>
      <c r="FF22" s="4">
        <v>8.8915767000000007E-2</v>
      </c>
      <c r="FG22" s="4">
        <v>0.170778708</v>
      </c>
      <c r="FH22" s="4">
        <v>0.82476812799999999</v>
      </c>
      <c r="FI22" s="4">
        <v>1.223732319</v>
      </c>
      <c r="FJ22" s="4">
        <v>0.60444758499999995</v>
      </c>
      <c r="FK22" s="4">
        <v>0.123649417</v>
      </c>
      <c r="FL22" s="4">
        <v>0.77623688499999999</v>
      </c>
      <c r="FM22" s="4">
        <v>1.2109139499999999</v>
      </c>
      <c r="FN22" s="4">
        <v>0.712972775</v>
      </c>
      <c r="FO22" s="4">
        <v>1.5197639570000001</v>
      </c>
      <c r="FP22" s="4">
        <v>0.784973535</v>
      </c>
      <c r="FQ22" s="4">
        <v>0.249368917</v>
      </c>
      <c r="FR22" s="4">
        <v>4.4015970000000001E-3</v>
      </c>
      <c r="FS22" s="4">
        <v>0.154169531</v>
      </c>
      <c r="FT22" s="4">
        <v>0.32429091900000001</v>
      </c>
      <c r="FU22" s="4">
        <v>1.3480238120000001</v>
      </c>
      <c r="FV22" s="4">
        <v>1.3980582580000001</v>
      </c>
      <c r="FW22" s="4">
        <v>0.49032458800000001</v>
      </c>
      <c r="FX22" s="4">
        <v>0.18975414199999999</v>
      </c>
      <c r="FY22" s="4">
        <v>0.234896047</v>
      </c>
      <c r="FZ22" s="4">
        <v>8.9075634000000001E-2</v>
      </c>
      <c r="GA22" s="4">
        <v>0.19191903599999999</v>
      </c>
      <c r="GB22" s="4">
        <v>0.231495757</v>
      </c>
      <c r="GC22" s="4">
        <v>0.28867846200000002</v>
      </c>
      <c r="GD22" s="4">
        <v>0.242389347</v>
      </c>
      <c r="GE22" s="4">
        <v>4.2045381E-2</v>
      </c>
      <c r="GF22" s="4">
        <v>3.5626692000000001E-2</v>
      </c>
      <c r="GG22" s="4">
        <v>6.7652934999999997E-2</v>
      </c>
      <c r="GH22" s="4">
        <v>5.6858675999999997E-2</v>
      </c>
      <c r="GI22" s="4">
        <v>0.34578353699999997</v>
      </c>
      <c r="GJ22" s="4">
        <v>1.6448826E-2</v>
      </c>
      <c r="GK22" s="4">
        <v>5.4871094000000002E-2</v>
      </c>
      <c r="GL22" s="4">
        <v>0.16230797599999999</v>
      </c>
      <c r="GM22" s="4">
        <v>6.8145090000000005E-2</v>
      </c>
      <c r="GN22" s="4">
        <v>0.55859053999999997</v>
      </c>
      <c r="GO22" s="4">
        <v>0.211907074</v>
      </c>
      <c r="GP22" s="4">
        <v>1.166494951</v>
      </c>
      <c r="GQ22" s="4">
        <v>0.90680740699999995</v>
      </c>
      <c r="GR22" s="4">
        <v>6.7458476000000003E-2</v>
      </c>
      <c r="GS22" s="4">
        <v>7.6438387600000004</v>
      </c>
      <c r="GT22" s="4">
        <v>1.179324311</v>
      </c>
      <c r="GU22" s="4">
        <v>1.7619056259999999</v>
      </c>
      <c r="GV22" s="4">
        <v>0.714977211</v>
      </c>
      <c r="GW22" s="4">
        <v>1.6704292999999999E-2</v>
      </c>
      <c r="GX22" s="4">
        <v>0</v>
      </c>
      <c r="GY22" s="4">
        <v>1.532996346</v>
      </c>
      <c r="GZ22" s="4">
        <v>3.511983909</v>
      </c>
      <c r="HA22" s="4">
        <v>1.0274844999999999E-2</v>
      </c>
      <c r="HB22" s="4">
        <v>3.0224452999999998E-2</v>
      </c>
      <c r="HC22" s="7">
        <v>15231.14667</v>
      </c>
      <c r="HD22" s="22">
        <f t="shared" si="0"/>
        <v>2.5100286532951288</v>
      </c>
    </row>
    <row r="23" spans="1:212">
      <c r="A23" s="3" t="s">
        <v>209</v>
      </c>
      <c r="B23" s="2">
        <v>0</v>
      </c>
      <c r="C23" s="2" t="s">
        <v>352</v>
      </c>
      <c r="D23" s="5">
        <v>0</v>
      </c>
      <c r="E23" s="4">
        <v>3.12</v>
      </c>
      <c r="F23" s="9">
        <v>9.3000000000000007</v>
      </c>
      <c r="G23" s="5">
        <v>0.28000000000000003</v>
      </c>
      <c r="H23" s="5">
        <v>89.7</v>
      </c>
      <c r="I23" s="5">
        <v>29.8</v>
      </c>
      <c r="J23" s="5">
        <v>33.200000000000003</v>
      </c>
      <c r="K23" s="5">
        <v>1</v>
      </c>
      <c r="L23" s="5">
        <v>45.4</v>
      </c>
      <c r="M23" s="5">
        <v>13.7</v>
      </c>
      <c r="N23" s="5">
        <v>0</v>
      </c>
      <c r="O23" s="5">
        <v>0.91</v>
      </c>
      <c r="P23" s="5">
        <v>2.84</v>
      </c>
      <c r="Q23" s="5">
        <v>2.2000000000000002</v>
      </c>
      <c r="R23" s="5">
        <v>97.8</v>
      </c>
      <c r="S23" s="5">
        <v>2.2000000000000002</v>
      </c>
      <c r="T23" s="5">
        <v>0</v>
      </c>
      <c r="U23" s="5">
        <v>35.299999999999997</v>
      </c>
      <c r="V23" s="5">
        <v>0</v>
      </c>
      <c r="W23" s="5">
        <v>0.03</v>
      </c>
      <c r="X23" s="4">
        <v>0.87608680900000002</v>
      </c>
      <c r="Y23" s="4">
        <v>0.100672708</v>
      </c>
      <c r="Z23" s="4">
        <v>3.9954389E-2</v>
      </c>
      <c r="AA23" s="4">
        <v>1.5619048E-2</v>
      </c>
      <c r="AB23" s="4">
        <v>3.915416E-2</v>
      </c>
      <c r="AC23" s="4">
        <v>4.1660900000000001E-2</v>
      </c>
      <c r="AD23" s="4">
        <v>4.0952381000000003E-2</v>
      </c>
      <c r="AE23" s="4">
        <v>2.8815335000000001E-2</v>
      </c>
      <c r="AF23" s="4">
        <v>1.7505425000000002E-2</v>
      </c>
      <c r="AG23" s="4">
        <v>2.2037950000000001E-3</v>
      </c>
      <c r="AH23" s="4">
        <v>9.9443900000000009E-3</v>
      </c>
      <c r="AI23" s="4">
        <v>4.6407150000000001E-3</v>
      </c>
      <c r="AJ23" s="4">
        <v>2.2659925000000001E-2</v>
      </c>
      <c r="AK23" s="4">
        <v>4.522412E-3</v>
      </c>
      <c r="AL23" s="4">
        <v>1.9414788999999998E-2</v>
      </c>
      <c r="AM23" s="4">
        <v>3.9528899999999997E-3</v>
      </c>
      <c r="AN23" s="4">
        <v>5.1379349999999997E-3</v>
      </c>
      <c r="AO23" s="4">
        <v>1.1933268E-2</v>
      </c>
      <c r="AP23" s="4">
        <v>1.1375878000000001E-2</v>
      </c>
      <c r="AQ23" s="4">
        <v>4.0404341000000003E-2</v>
      </c>
      <c r="AR23" s="4">
        <v>5.0304470000000004E-3</v>
      </c>
      <c r="AS23" s="4">
        <v>1.9518135999999998E-2</v>
      </c>
      <c r="AT23" s="4">
        <v>0.93842272000000004</v>
      </c>
      <c r="AU23" s="4">
        <v>5.5568310000000003E-2</v>
      </c>
      <c r="AV23" s="4">
        <v>1.0591687000000001E-2</v>
      </c>
      <c r="AW23" s="4">
        <v>1.4486888999999999E-2</v>
      </c>
      <c r="AX23" s="4">
        <v>1.2020293E-2</v>
      </c>
      <c r="AY23" s="4">
        <v>3.6614472000000002E-2</v>
      </c>
      <c r="AZ23" s="4">
        <v>1.9277828E-2</v>
      </c>
      <c r="BA23" s="4">
        <v>3.3505321999999997E-2</v>
      </c>
      <c r="BB23" s="4">
        <v>1.3256232E-2</v>
      </c>
      <c r="BC23" s="4">
        <v>2.3408043999999999E-2</v>
      </c>
      <c r="BD23" s="4">
        <v>1.6497566000000002E-2</v>
      </c>
      <c r="BE23" s="4">
        <v>2.8786162000000001E-2</v>
      </c>
      <c r="BF23" s="4">
        <v>1.0199821E-2</v>
      </c>
      <c r="BG23" s="4">
        <v>2.8764554000000001E-2</v>
      </c>
      <c r="BH23" s="4">
        <v>9.1160370000000004E-3</v>
      </c>
      <c r="BI23" s="4">
        <v>7.0870969999999997E-3</v>
      </c>
      <c r="BJ23" s="4">
        <v>6.6037736E-2</v>
      </c>
      <c r="BK23" s="4">
        <v>1.3523810000000001E-2</v>
      </c>
      <c r="BL23" s="4">
        <v>93.7</v>
      </c>
      <c r="BM23" s="4">
        <v>5.52</v>
      </c>
      <c r="BN23" s="4">
        <v>11</v>
      </c>
      <c r="BO23" s="4">
        <v>5.17</v>
      </c>
      <c r="BP23" s="4">
        <v>4.6500000000000004</v>
      </c>
      <c r="BQ23" s="4">
        <v>114</v>
      </c>
      <c r="BR23" s="4">
        <v>7.96</v>
      </c>
      <c r="BS23" s="4">
        <v>58.3</v>
      </c>
      <c r="BT23" s="4">
        <v>19.8</v>
      </c>
      <c r="BU23" s="4">
        <v>44.5</v>
      </c>
      <c r="BV23" s="4">
        <v>86.4</v>
      </c>
      <c r="BW23" s="4">
        <v>45.4</v>
      </c>
      <c r="BX23" s="4">
        <v>8.1</v>
      </c>
      <c r="BY23" s="4">
        <v>65</v>
      </c>
      <c r="BZ23" s="4">
        <v>31.2</v>
      </c>
      <c r="CA23" s="4">
        <v>90.9</v>
      </c>
      <c r="CB23" s="4">
        <v>33.700000000000003</v>
      </c>
      <c r="CC23" s="4">
        <v>37</v>
      </c>
      <c r="CD23" s="4">
        <v>10.7</v>
      </c>
      <c r="CE23" s="4">
        <v>27.7</v>
      </c>
      <c r="CF23" s="4">
        <v>107</v>
      </c>
      <c r="CG23" s="4">
        <v>0</v>
      </c>
      <c r="CH23" s="4">
        <v>0</v>
      </c>
      <c r="CI23" s="4">
        <v>0</v>
      </c>
      <c r="CJ23" s="4">
        <v>0</v>
      </c>
      <c r="CK23" s="4">
        <v>19.2</v>
      </c>
      <c r="CL23" s="4">
        <v>0</v>
      </c>
      <c r="CM23" s="4">
        <v>0</v>
      </c>
      <c r="CN23" s="4">
        <v>0.20699999999999999</v>
      </c>
      <c r="CO23" s="4">
        <v>0.183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.873</v>
      </c>
      <c r="CV23" s="4">
        <v>0</v>
      </c>
      <c r="CW23" s="4">
        <v>0</v>
      </c>
      <c r="CX23" s="4">
        <v>0.152</v>
      </c>
      <c r="CY23" s="4">
        <v>0</v>
      </c>
      <c r="CZ23" s="4">
        <v>5.88</v>
      </c>
      <c r="DA23" s="4">
        <v>0</v>
      </c>
      <c r="DB23" s="4">
        <v>1.424073803</v>
      </c>
      <c r="DC23" s="4">
        <v>10.433347149999999</v>
      </c>
      <c r="DD23" s="4">
        <v>0.25626006699999998</v>
      </c>
      <c r="DE23" s="4">
        <v>0.19219505100000001</v>
      </c>
      <c r="DF23" s="4">
        <v>3.0806564669999998</v>
      </c>
      <c r="DG23" s="4">
        <v>2.197371366</v>
      </c>
      <c r="DH23" s="4">
        <v>4.2740518380000001</v>
      </c>
      <c r="DI23" s="4">
        <v>0.46926252899999998</v>
      </c>
      <c r="DJ23" s="4">
        <v>0.95365353600000002</v>
      </c>
      <c r="DK23" s="4">
        <v>4.3930297E-2</v>
      </c>
      <c r="DL23" s="4">
        <v>6.3694224999999993E-2</v>
      </c>
      <c r="DM23" s="4">
        <v>3.6608581000000001E-2</v>
      </c>
      <c r="DN23" s="4">
        <v>0.11487354800000001</v>
      </c>
      <c r="DO23" s="4">
        <v>6.0404158999999999E-2</v>
      </c>
      <c r="DP23" s="4">
        <v>5.0321826E-2</v>
      </c>
      <c r="DQ23" s="4">
        <v>0.483323581</v>
      </c>
      <c r="DR23" s="4">
        <v>0.231129315</v>
      </c>
      <c r="DS23" s="4">
        <v>0.54567167699999997</v>
      </c>
      <c r="DT23" s="4">
        <v>1.7653433E-2</v>
      </c>
      <c r="DU23" s="4">
        <v>2.3951643690000002</v>
      </c>
      <c r="DV23" s="4">
        <v>1.583136374</v>
      </c>
      <c r="DW23" s="4">
        <v>0.60591276100000002</v>
      </c>
      <c r="DX23" s="4">
        <v>4.7794800999999998E-2</v>
      </c>
      <c r="DY23" s="4">
        <v>34.87957033</v>
      </c>
      <c r="DZ23" s="4">
        <v>67.317418079999996</v>
      </c>
      <c r="EA23" s="4">
        <v>2.83066182</v>
      </c>
      <c r="EB23" s="4">
        <v>0.31365338199999998</v>
      </c>
      <c r="EC23" s="4">
        <v>0.29977622599999998</v>
      </c>
      <c r="ED23" s="4">
        <v>7.4262018420000002</v>
      </c>
      <c r="EE23" s="4">
        <v>39.901940340000003</v>
      </c>
      <c r="EF23" s="4">
        <v>17.76395342</v>
      </c>
      <c r="EG23" s="4">
        <v>33.728190300000001</v>
      </c>
      <c r="EH23" s="4">
        <v>4.3754014379999999</v>
      </c>
      <c r="EI23" s="4">
        <v>0.110375159</v>
      </c>
      <c r="EJ23" s="4">
        <v>0.43052325800000002</v>
      </c>
      <c r="EK23" s="4">
        <v>0</v>
      </c>
      <c r="EL23" s="4">
        <v>5.2848670699999998</v>
      </c>
      <c r="EM23" s="4">
        <v>14.902009870000001</v>
      </c>
      <c r="EN23" s="4">
        <v>8.4284227680000008</v>
      </c>
      <c r="EO23" s="4">
        <v>12.07064173</v>
      </c>
      <c r="EP23" s="4">
        <v>0.15391872600000001</v>
      </c>
      <c r="EQ23" s="4">
        <v>4.9481580999999997E-2</v>
      </c>
      <c r="ER23" s="4">
        <v>6.7814659999999999E-2</v>
      </c>
      <c r="ES23" s="4">
        <v>0.42056777899999997</v>
      </c>
      <c r="ET23" s="4">
        <v>1.2158528660000001</v>
      </c>
      <c r="EU23" s="4">
        <v>3.5895886990000001</v>
      </c>
      <c r="EV23" s="4">
        <v>7.2473354000000004E-2</v>
      </c>
      <c r="EW23" s="4">
        <v>3.1566913000000002E-2</v>
      </c>
      <c r="EX23" s="4">
        <v>3.7837550999999997E-2</v>
      </c>
      <c r="EY23" s="4">
        <v>1.5564572E-2</v>
      </c>
      <c r="EZ23" s="4">
        <v>3.8473370999999999E-2</v>
      </c>
      <c r="FA23" s="4">
        <v>0.21782504699999999</v>
      </c>
      <c r="FB23" s="4">
        <v>8.5398646999999994E-2</v>
      </c>
      <c r="FC23" s="4">
        <v>5.0065836000000002E-2</v>
      </c>
      <c r="FD23" s="4">
        <v>1.3458163E-2</v>
      </c>
      <c r="FE23" s="4">
        <v>0.39475558799999999</v>
      </c>
      <c r="FF23" s="4">
        <v>0.101563952</v>
      </c>
      <c r="FG23" s="4">
        <v>0.155293979</v>
      </c>
      <c r="FH23" s="4">
        <v>1.1374336350000001</v>
      </c>
      <c r="FI23" s="4">
        <v>1.630694799</v>
      </c>
      <c r="FJ23" s="4">
        <v>1.069408672</v>
      </c>
      <c r="FK23" s="4">
        <v>0.17085536100000001</v>
      </c>
      <c r="FL23" s="4">
        <v>0.87090549699999997</v>
      </c>
      <c r="FM23" s="4">
        <v>1.4724888410000001</v>
      </c>
      <c r="FN23" s="4">
        <v>1.0238591880000001</v>
      </c>
      <c r="FO23" s="4">
        <v>2.1399410680000002</v>
      </c>
      <c r="FP23" s="4">
        <v>1.320331377</v>
      </c>
      <c r="FQ23" s="4">
        <v>0.32162796900000001</v>
      </c>
      <c r="FR23" s="4">
        <v>0.136732888</v>
      </c>
      <c r="FS23" s="4">
        <v>0.22679725000000001</v>
      </c>
      <c r="FT23" s="4">
        <v>0.38551144100000001</v>
      </c>
      <c r="FU23" s="4">
        <v>1.676191539</v>
      </c>
      <c r="FV23" s="4">
        <v>2.1462986690000001</v>
      </c>
      <c r="FW23" s="4">
        <v>0.901768652</v>
      </c>
      <c r="FX23" s="4">
        <v>0.16250630899999999</v>
      </c>
      <c r="FY23" s="4">
        <v>0.22052468</v>
      </c>
      <c r="FZ23" s="4">
        <v>0.12303860699999999</v>
      </c>
      <c r="GA23" s="4">
        <v>0.23348522699999999</v>
      </c>
      <c r="GB23" s="4">
        <v>0.40117614299999999</v>
      </c>
      <c r="GC23" s="4">
        <v>0.49380016599999998</v>
      </c>
      <c r="GD23" s="4">
        <v>0.27465283200000001</v>
      </c>
      <c r="GE23" s="4">
        <v>4.6975699000000003E-2</v>
      </c>
      <c r="GF23" s="4">
        <v>7.4809496000000003E-2</v>
      </c>
      <c r="GG23" s="4">
        <v>0.100674875</v>
      </c>
      <c r="GH23" s="4">
        <v>9.3693087999999994E-2</v>
      </c>
      <c r="GI23" s="4">
        <v>0.44309763400000002</v>
      </c>
      <c r="GJ23" s="4">
        <v>2.5442625E-2</v>
      </c>
      <c r="GK23" s="4">
        <v>8.7184889000000002E-2</v>
      </c>
      <c r="GL23" s="4">
        <v>0.25708829300000002</v>
      </c>
      <c r="GM23" s="4">
        <v>0.13261769500000001</v>
      </c>
      <c r="GN23" s="4">
        <v>0.50892049299999997</v>
      </c>
      <c r="GO23" s="4">
        <v>0.29691117299999997</v>
      </c>
      <c r="GP23" s="4">
        <v>1.0246720570000001</v>
      </c>
      <c r="GQ23" s="4">
        <v>0.93424050199999997</v>
      </c>
      <c r="GR23" s="4">
        <v>5.9939247000000001E-2</v>
      </c>
      <c r="GS23" s="4">
        <v>14.518730809999999</v>
      </c>
      <c r="GT23" s="4">
        <v>1.4220463880000001</v>
      </c>
      <c r="GU23" s="4">
        <v>2.8533052639999998</v>
      </c>
      <c r="GV23" s="4">
        <v>1.1562824549999999</v>
      </c>
      <c r="GW23" s="4">
        <v>2.9165791E-2</v>
      </c>
      <c r="GX23" s="4">
        <v>0</v>
      </c>
      <c r="GY23" s="4">
        <v>2.1282609790000002</v>
      </c>
      <c r="GZ23" s="4">
        <v>6.9637686499999996</v>
      </c>
      <c r="HA23" s="4">
        <v>1.0323896000000001E-2</v>
      </c>
      <c r="HB23" s="4">
        <v>3.8807409000000001E-2</v>
      </c>
      <c r="HC23" s="7">
        <v>31465.551230000001</v>
      </c>
      <c r="HD23" s="22">
        <f t="shared" si="0"/>
        <v>0.47802558215808461</v>
      </c>
    </row>
    <row r="24" spans="1:212">
      <c r="A24" s="3" t="s">
        <v>210</v>
      </c>
      <c r="B24" s="2">
        <v>1</v>
      </c>
      <c r="C24" s="2" t="s">
        <v>352</v>
      </c>
      <c r="D24" s="5">
        <v>0</v>
      </c>
      <c r="E24" s="4">
        <v>3.82</v>
      </c>
      <c r="F24" s="9">
        <v>11.4</v>
      </c>
      <c r="G24" s="5">
        <v>0.34799999999999998</v>
      </c>
      <c r="H24" s="5">
        <v>91.1</v>
      </c>
      <c r="I24" s="5">
        <v>29.8</v>
      </c>
      <c r="J24" s="5">
        <v>32.799999999999997</v>
      </c>
      <c r="K24" s="5">
        <v>1</v>
      </c>
      <c r="L24" s="5">
        <v>48.3</v>
      </c>
      <c r="M24" s="5">
        <v>14.4</v>
      </c>
      <c r="N24" s="5">
        <v>0</v>
      </c>
      <c r="O24" s="5">
        <v>1.07</v>
      </c>
      <c r="P24" s="5">
        <v>4.09</v>
      </c>
      <c r="Q24" s="5">
        <v>1.4</v>
      </c>
      <c r="R24" s="5">
        <v>98.6</v>
      </c>
      <c r="S24" s="5">
        <v>1.4</v>
      </c>
      <c r="T24" s="5">
        <v>0</v>
      </c>
      <c r="U24" s="5">
        <v>31.7</v>
      </c>
      <c r="V24" s="5">
        <v>0</v>
      </c>
      <c r="W24" s="5">
        <v>0.05</v>
      </c>
      <c r="X24" s="4">
        <v>0.83985907999999998</v>
      </c>
      <c r="Y24" s="4">
        <v>9.1235988000000004E-2</v>
      </c>
      <c r="Z24" s="4">
        <v>3.8045631000000003E-2</v>
      </c>
      <c r="AA24" s="4">
        <v>1.7597684999999998E-2</v>
      </c>
      <c r="AB24" s="4">
        <v>4.0308006E-2</v>
      </c>
      <c r="AC24" s="4">
        <v>4.1839904999999997E-2</v>
      </c>
      <c r="AD24" s="4">
        <v>4.1794500999999998E-2</v>
      </c>
      <c r="AE24" s="4">
        <v>3.3491392000000002E-2</v>
      </c>
      <c r="AF24" s="4">
        <v>1.4025721999999999E-2</v>
      </c>
      <c r="AG24" s="4">
        <v>3.8978429999999998E-3</v>
      </c>
      <c r="AH24" s="4">
        <v>5.2204740000000001E-3</v>
      </c>
      <c r="AI24" s="4">
        <v>5.7256809999999998E-3</v>
      </c>
      <c r="AJ24" s="4">
        <v>2.2151227999999999E-2</v>
      </c>
      <c r="AK24" s="4">
        <v>3.2428040000000002E-3</v>
      </c>
      <c r="AL24" s="4">
        <v>2.0924182999999999E-2</v>
      </c>
      <c r="AM24" s="4">
        <v>4.1847940000000004E-3</v>
      </c>
      <c r="AN24" s="4">
        <v>4.5468649999999998E-3</v>
      </c>
      <c r="AO24" s="4">
        <v>1.2124971999999999E-2</v>
      </c>
      <c r="AP24" s="4">
        <v>1.2363702000000001E-2</v>
      </c>
      <c r="AQ24" s="4">
        <v>7.3336039000000006E-2</v>
      </c>
      <c r="AR24" s="4">
        <v>4.6847859999999998E-3</v>
      </c>
      <c r="AS24" s="4">
        <v>3.6200615999999998E-2</v>
      </c>
      <c r="AT24" s="4">
        <v>0.82789663899999999</v>
      </c>
      <c r="AU24" s="4">
        <v>5.9553751000000002E-2</v>
      </c>
      <c r="AV24" s="4">
        <v>1.1401305E-2</v>
      </c>
      <c r="AW24" s="4">
        <v>1.6918025E-2</v>
      </c>
      <c r="AX24" s="4">
        <v>9.3131949999999998E-3</v>
      </c>
      <c r="AY24" s="4">
        <v>2.7608648E-2</v>
      </c>
      <c r="AZ24" s="4">
        <v>1.4078085000000001E-2</v>
      </c>
      <c r="BA24" s="4">
        <v>3.3134571000000002E-2</v>
      </c>
      <c r="BB24" s="4">
        <v>9.3319409999999998E-3</v>
      </c>
      <c r="BC24" s="4">
        <v>1.5462376999999999E-2</v>
      </c>
      <c r="BD24" s="4">
        <v>1.8763049E-2</v>
      </c>
      <c r="BE24" s="4">
        <v>1.6498448999999998E-2</v>
      </c>
      <c r="BF24" s="4">
        <v>8.3563579999999995E-3</v>
      </c>
      <c r="BG24" s="4">
        <v>3.3830490999999997E-2</v>
      </c>
      <c r="BH24" s="4">
        <v>1.227403E-2</v>
      </c>
      <c r="BI24" s="4">
        <v>6.5002100000000002E-3</v>
      </c>
      <c r="BJ24" s="4">
        <v>6.7560588000000005E-2</v>
      </c>
      <c r="BK24" s="4">
        <v>1.1731790000000001E-2</v>
      </c>
      <c r="BL24" s="4">
        <v>173</v>
      </c>
      <c r="BM24" s="4">
        <v>0.76</v>
      </c>
      <c r="BN24" s="4">
        <v>29.4</v>
      </c>
      <c r="BO24" s="4">
        <v>7.25</v>
      </c>
      <c r="BP24" s="4">
        <v>5.2</v>
      </c>
      <c r="BQ24" s="4">
        <v>161</v>
      </c>
      <c r="BR24" s="4">
        <v>33.799999999999997</v>
      </c>
      <c r="BS24" s="4">
        <v>177</v>
      </c>
      <c r="BT24" s="4">
        <v>35</v>
      </c>
      <c r="BU24" s="4">
        <v>46.3</v>
      </c>
      <c r="BV24" s="4">
        <v>93</v>
      </c>
      <c r="BW24" s="4">
        <v>54.2</v>
      </c>
      <c r="BX24" s="4">
        <v>3.63</v>
      </c>
      <c r="BY24" s="4">
        <v>91.4</v>
      </c>
      <c r="BZ24" s="4">
        <v>35.200000000000003</v>
      </c>
      <c r="CA24" s="4">
        <v>105</v>
      </c>
      <c r="CB24" s="4">
        <v>76.900000000000006</v>
      </c>
      <c r="CC24" s="4">
        <v>57.2</v>
      </c>
      <c r="CD24" s="4">
        <v>11.8</v>
      </c>
      <c r="CE24" s="4">
        <v>30.9</v>
      </c>
      <c r="CF24" s="4">
        <v>105</v>
      </c>
      <c r="CG24" s="4">
        <v>0</v>
      </c>
      <c r="CH24" s="4">
        <v>8.9899999999999994E-2</v>
      </c>
      <c r="CI24" s="4">
        <v>0</v>
      </c>
      <c r="CJ24" s="4">
        <v>0</v>
      </c>
      <c r="CK24" s="4">
        <v>29.5</v>
      </c>
      <c r="CL24" s="4">
        <v>0</v>
      </c>
      <c r="CM24" s="4">
        <v>0</v>
      </c>
      <c r="CN24" s="4">
        <v>0.2</v>
      </c>
      <c r="CO24" s="4">
        <v>0.221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1.56</v>
      </c>
      <c r="CV24" s="4">
        <v>0</v>
      </c>
      <c r="CW24" s="4">
        <v>0</v>
      </c>
      <c r="CX24" s="4">
        <v>0.17299999999999999</v>
      </c>
      <c r="CY24" s="4">
        <v>0</v>
      </c>
      <c r="CZ24" s="4">
        <v>6.89</v>
      </c>
      <c r="DA24" s="4">
        <v>0</v>
      </c>
      <c r="DB24" s="4">
        <v>1.316143412</v>
      </c>
      <c r="DC24" s="4">
        <v>8.5142683110000004</v>
      </c>
      <c r="DD24" s="4">
        <v>0.176766706</v>
      </c>
      <c r="DE24" s="4">
        <v>0.13641778399999999</v>
      </c>
      <c r="DF24" s="4">
        <v>2.60834704</v>
      </c>
      <c r="DG24" s="4">
        <v>1.714596008</v>
      </c>
      <c r="DH24" s="4">
        <v>3.1376090379999999</v>
      </c>
      <c r="DI24" s="4">
        <v>0.361144138</v>
      </c>
      <c r="DJ24" s="4">
        <v>0.58409868200000004</v>
      </c>
      <c r="DK24" s="4">
        <v>3.2663413000000002E-2</v>
      </c>
      <c r="DL24" s="4">
        <v>5.9751127000000001E-2</v>
      </c>
      <c r="DM24" s="4">
        <v>2.8820658999999998E-2</v>
      </c>
      <c r="DN24" s="4">
        <v>7.6426499999999994E-2</v>
      </c>
      <c r="DO24" s="4">
        <v>3.4584789999999997E-2</v>
      </c>
      <c r="DP24" s="4">
        <v>3.7064491999999997E-2</v>
      </c>
      <c r="DQ24" s="4">
        <v>0.46057188700000001</v>
      </c>
      <c r="DR24" s="4">
        <v>0.20233567099999999</v>
      </c>
      <c r="DS24" s="4">
        <v>0.42921786899999997</v>
      </c>
      <c r="DT24" s="4">
        <v>4.1058939999999997E-3</v>
      </c>
      <c r="DU24" s="4">
        <v>2.0281173689999998</v>
      </c>
      <c r="DV24" s="4">
        <v>1.3446143049999999</v>
      </c>
      <c r="DW24" s="4">
        <v>0.43017556600000001</v>
      </c>
      <c r="DX24" s="4">
        <v>3.7329940999999998E-2</v>
      </c>
      <c r="DY24" s="4">
        <v>29.465194050000001</v>
      </c>
      <c r="DZ24" s="4">
        <v>56.760092659999998</v>
      </c>
      <c r="EA24" s="4">
        <v>1.9799473860000001</v>
      </c>
      <c r="EB24" s="4">
        <v>0.24679239</v>
      </c>
      <c r="EC24" s="4">
        <v>0.30091427700000001</v>
      </c>
      <c r="ED24" s="4">
        <v>6.3314227890000003</v>
      </c>
      <c r="EE24" s="4">
        <v>33.587887270000003</v>
      </c>
      <c r="EF24" s="4">
        <v>15.397682870000001</v>
      </c>
      <c r="EG24" s="4">
        <v>28.103992649999999</v>
      </c>
      <c r="EH24" s="4">
        <v>3.3172297350000002</v>
      </c>
      <c r="EI24" s="4">
        <v>9.6832873999999999E-2</v>
      </c>
      <c r="EJ24" s="4">
        <v>0.373969775</v>
      </c>
      <c r="EK24" s="4">
        <v>9.6327865999999998E-2</v>
      </c>
      <c r="EL24" s="4">
        <v>5.0416794940000003</v>
      </c>
      <c r="EM24" s="4">
        <v>12.76704582</v>
      </c>
      <c r="EN24" s="4">
        <v>7.0484936190000003</v>
      </c>
      <c r="EO24" s="4">
        <v>9.9163831059999996</v>
      </c>
      <c r="EP24" s="4">
        <v>0.13888199900000001</v>
      </c>
      <c r="EQ24" s="4">
        <v>3.2822557000000002E-2</v>
      </c>
      <c r="ER24" s="4">
        <v>7.8913186999999996E-2</v>
      </c>
      <c r="ES24" s="4">
        <v>0.34861717800000003</v>
      </c>
      <c r="ET24" s="4">
        <v>1.072352478</v>
      </c>
      <c r="EU24" s="4">
        <v>3.0289099660000001</v>
      </c>
      <c r="EV24" s="4">
        <v>5.1328697999999999E-2</v>
      </c>
      <c r="EW24" s="4">
        <v>3.5092063E-2</v>
      </c>
      <c r="EX24" s="4">
        <v>3.8366883999999997E-2</v>
      </c>
      <c r="EY24" s="4">
        <v>2.2483834000000001E-2</v>
      </c>
      <c r="EZ24" s="4">
        <v>6.2071303000000001E-2</v>
      </c>
      <c r="FA24" s="4">
        <v>0.19530249199999999</v>
      </c>
      <c r="FB24" s="4">
        <v>8.7232836999999994E-2</v>
      </c>
      <c r="FC24" s="4">
        <v>0</v>
      </c>
      <c r="FD24" s="4">
        <v>8.5066050000000004E-3</v>
      </c>
      <c r="FE24" s="4">
        <v>0.34901544400000001</v>
      </c>
      <c r="FF24" s="4">
        <v>6.5327396999999995E-2</v>
      </c>
      <c r="FG24" s="4">
        <v>0.15449415999999999</v>
      </c>
      <c r="FH24" s="4">
        <v>1.030703031</v>
      </c>
      <c r="FI24" s="4">
        <v>1.383490983</v>
      </c>
      <c r="FJ24" s="4">
        <v>0.87725362200000001</v>
      </c>
      <c r="FK24" s="4">
        <v>0.16289053000000001</v>
      </c>
      <c r="FL24" s="4">
        <v>0.71349868400000005</v>
      </c>
      <c r="FM24" s="4">
        <v>1.2410252500000001</v>
      </c>
      <c r="FN24" s="4">
        <v>0.78770853100000005</v>
      </c>
      <c r="FO24" s="4">
        <v>1.8063132449999999</v>
      </c>
      <c r="FP24" s="4">
        <v>1.027610331</v>
      </c>
      <c r="FQ24" s="4">
        <v>0.29362237499999999</v>
      </c>
      <c r="FR24" s="4">
        <v>9.9770259E-2</v>
      </c>
      <c r="FS24" s="4">
        <v>0.18174446799999999</v>
      </c>
      <c r="FT24" s="4">
        <v>0.32545581600000001</v>
      </c>
      <c r="FU24" s="4">
        <v>1.43151512</v>
      </c>
      <c r="FV24" s="4">
        <v>1.925837228</v>
      </c>
      <c r="FW24" s="4">
        <v>0.76928793100000004</v>
      </c>
      <c r="FX24" s="4">
        <v>0.13033536000000001</v>
      </c>
      <c r="FY24" s="4">
        <v>0.176634283</v>
      </c>
      <c r="FZ24" s="4">
        <v>7.9696792000000002E-2</v>
      </c>
      <c r="GA24" s="4">
        <v>0.23248844499999999</v>
      </c>
      <c r="GB24" s="4">
        <v>0.37048970799999997</v>
      </c>
      <c r="GC24" s="4">
        <v>0.45303138700000001</v>
      </c>
      <c r="GD24" s="4">
        <v>0.23677361199999999</v>
      </c>
      <c r="GE24" s="4">
        <v>5.2837123999999999E-2</v>
      </c>
      <c r="GF24" s="4">
        <v>4.7947029000000002E-2</v>
      </c>
      <c r="GG24" s="4">
        <v>9.6465389999999998E-2</v>
      </c>
      <c r="GH24" s="4">
        <v>6.7893835999999999E-2</v>
      </c>
      <c r="GI24" s="4">
        <v>0.42825738299999999</v>
      </c>
      <c r="GJ24" s="4">
        <v>1.3317307E-2</v>
      </c>
      <c r="GK24" s="4">
        <v>8.8671423999999999E-2</v>
      </c>
      <c r="GL24" s="4">
        <v>0.205373955</v>
      </c>
      <c r="GM24" s="4">
        <v>0.125103242</v>
      </c>
      <c r="GN24" s="4">
        <v>0.44633288100000001</v>
      </c>
      <c r="GO24" s="4">
        <v>0.255769833</v>
      </c>
      <c r="GP24" s="4">
        <v>0.91317194499999998</v>
      </c>
      <c r="GQ24" s="4">
        <v>0.84864854499999998</v>
      </c>
      <c r="GR24" s="4">
        <v>6.0780421000000001E-2</v>
      </c>
      <c r="GS24" s="4">
        <v>11.09718447</v>
      </c>
      <c r="GT24" s="4">
        <v>1.0599201069999999</v>
      </c>
      <c r="GU24" s="4">
        <v>2.528832886</v>
      </c>
      <c r="GV24" s="4">
        <v>0.90188325199999997</v>
      </c>
      <c r="GW24" s="4">
        <v>1.105277E-3</v>
      </c>
      <c r="GX24" s="4">
        <v>0</v>
      </c>
      <c r="GY24" s="4">
        <v>1.823217863</v>
      </c>
      <c r="GZ24" s="4">
        <v>6.3399816739999997</v>
      </c>
      <c r="HA24" s="4">
        <v>1.1290312E-2</v>
      </c>
      <c r="HB24" s="4">
        <v>2.8047088000000001E-2</v>
      </c>
      <c r="HC24" s="7">
        <v>26285.788710000001</v>
      </c>
      <c r="HD24" s="22">
        <f t="shared" si="0"/>
        <v>0.90862422997946601</v>
      </c>
    </row>
    <row r="25" spans="1:212">
      <c r="A25" s="3" t="s">
        <v>211</v>
      </c>
      <c r="B25" s="2">
        <v>2</v>
      </c>
      <c r="C25" s="2" t="s">
        <v>352</v>
      </c>
      <c r="D25" s="5">
        <v>0</v>
      </c>
      <c r="E25" s="4">
        <v>3.16</v>
      </c>
      <c r="F25" s="9">
        <v>9.4</v>
      </c>
      <c r="G25" s="5">
        <v>0.28999999999999998</v>
      </c>
      <c r="H25" s="5">
        <v>91.8</v>
      </c>
      <c r="I25" s="5">
        <v>29.7</v>
      </c>
      <c r="J25" s="5">
        <v>32.4</v>
      </c>
      <c r="K25" s="5">
        <v>1</v>
      </c>
      <c r="L25" s="5">
        <v>49.7</v>
      </c>
      <c r="M25" s="5">
        <v>14.7</v>
      </c>
      <c r="N25" s="5">
        <v>0</v>
      </c>
      <c r="O25" s="5">
        <v>1.18</v>
      </c>
      <c r="P25" s="5">
        <v>3.73</v>
      </c>
      <c r="Q25" s="5">
        <v>1.4</v>
      </c>
      <c r="R25" s="5">
        <v>98.6</v>
      </c>
      <c r="S25" s="5">
        <v>1.2</v>
      </c>
      <c r="T25" s="5">
        <v>0.2</v>
      </c>
      <c r="U25" s="5">
        <v>34.1</v>
      </c>
      <c r="V25" s="5">
        <v>0</v>
      </c>
      <c r="W25" s="5">
        <v>0.04</v>
      </c>
      <c r="X25" s="4">
        <v>0.94839770499999998</v>
      </c>
      <c r="Y25" s="4">
        <v>8.3054822E-2</v>
      </c>
      <c r="Z25" s="4">
        <v>3.7183155000000002E-2</v>
      </c>
      <c r="AA25" s="4">
        <v>2.0011126000000001E-2</v>
      </c>
      <c r="AB25" s="4">
        <v>3.5077766000000003E-2</v>
      </c>
      <c r="AC25" s="4">
        <v>4.0351318999999997E-2</v>
      </c>
      <c r="AD25" s="4">
        <v>3.3398850000000001E-2</v>
      </c>
      <c r="AE25" s="4">
        <v>3.1854138999999997E-2</v>
      </c>
      <c r="AF25" s="4">
        <v>1.2612460000000001E-2</v>
      </c>
      <c r="AG25" s="4">
        <v>4.9113200000000003E-3</v>
      </c>
      <c r="AH25" s="4">
        <v>6.1840990000000002E-3</v>
      </c>
      <c r="AI25" s="4">
        <v>4.509239E-3</v>
      </c>
      <c r="AJ25" s="4">
        <v>2.2839815999999999E-2</v>
      </c>
      <c r="AK25" s="4">
        <v>3.3233479999999998E-3</v>
      </c>
      <c r="AL25" s="4">
        <v>2.5040711E-2</v>
      </c>
      <c r="AM25" s="4">
        <v>5.1859769999999996E-3</v>
      </c>
      <c r="AN25" s="4">
        <v>2.963214E-3</v>
      </c>
      <c r="AO25" s="4">
        <v>1.1852856E-2</v>
      </c>
      <c r="AP25" s="4">
        <v>9.7133940000000002E-3</v>
      </c>
      <c r="AQ25" s="4">
        <v>0.104506396</v>
      </c>
      <c r="AR25" s="4">
        <v>8.7246919999999992E-3</v>
      </c>
      <c r="AS25" s="4">
        <v>4.9016906999999998E-2</v>
      </c>
      <c r="AT25" s="4">
        <v>0.75737735799999995</v>
      </c>
      <c r="AU25" s="4">
        <v>5.0890286E-2</v>
      </c>
      <c r="AV25" s="4">
        <v>8.2317229999999998E-3</v>
      </c>
      <c r="AW25" s="4">
        <v>1.2372075E-2</v>
      </c>
      <c r="AX25" s="4">
        <v>9.8546840000000007E-3</v>
      </c>
      <c r="AY25" s="4">
        <v>2.8883610000000001E-2</v>
      </c>
      <c r="AZ25" s="4">
        <v>1.4102392E-2</v>
      </c>
      <c r="BA25" s="4">
        <v>2.9707809000000002E-2</v>
      </c>
      <c r="BB25" s="4">
        <v>1.2734306000000001E-2</v>
      </c>
      <c r="BC25" s="4">
        <v>1.7165428999999999E-2</v>
      </c>
      <c r="BD25" s="4">
        <v>1.6050061000000001E-2</v>
      </c>
      <c r="BE25" s="4">
        <v>2.0185923000000001E-2</v>
      </c>
      <c r="BF25" s="4">
        <v>4.3736169999999998E-3</v>
      </c>
      <c r="BG25" s="4">
        <v>2.693301E-2</v>
      </c>
      <c r="BH25" s="4">
        <v>7.8174679999999993E-3</v>
      </c>
      <c r="BI25" s="4">
        <v>7.3863970000000003E-3</v>
      </c>
      <c r="BJ25" s="4">
        <v>7.2033273999999994E-2</v>
      </c>
      <c r="BK25" s="4">
        <v>9.4418690000000003E-3</v>
      </c>
      <c r="BL25" s="4">
        <v>204</v>
      </c>
      <c r="BM25" s="4">
        <v>0.125</v>
      </c>
      <c r="BN25" s="4">
        <v>33.9</v>
      </c>
      <c r="BO25" s="4">
        <v>8.66</v>
      </c>
      <c r="BP25" s="4">
        <v>5.28</v>
      </c>
      <c r="BQ25" s="4">
        <v>114</v>
      </c>
      <c r="BR25" s="4">
        <v>35.299999999999997</v>
      </c>
      <c r="BS25" s="4">
        <v>183</v>
      </c>
      <c r="BT25" s="4">
        <v>32.299999999999997</v>
      </c>
      <c r="BU25" s="4">
        <v>42.1</v>
      </c>
      <c r="BV25" s="4">
        <v>90</v>
      </c>
      <c r="BW25" s="4">
        <v>58.9</v>
      </c>
      <c r="BX25" s="4">
        <v>0.57899999999999996</v>
      </c>
      <c r="BY25" s="4">
        <v>86.6</v>
      </c>
      <c r="BZ25" s="4">
        <v>32.799999999999997</v>
      </c>
      <c r="CA25" s="4">
        <v>109</v>
      </c>
      <c r="CB25" s="4">
        <v>89.5</v>
      </c>
      <c r="CC25" s="4">
        <v>64.400000000000006</v>
      </c>
      <c r="CD25" s="4">
        <v>10.3</v>
      </c>
      <c r="CE25" s="4">
        <v>31.5</v>
      </c>
      <c r="CF25" s="4">
        <v>107</v>
      </c>
      <c r="CG25" s="4">
        <v>0</v>
      </c>
      <c r="CH25" s="4">
        <v>0</v>
      </c>
      <c r="CI25" s="4">
        <v>0</v>
      </c>
      <c r="CJ25" s="4">
        <v>0</v>
      </c>
      <c r="CK25" s="4">
        <v>31.3</v>
      </c>
      <c r="CL25" s="4">
        <v>0</v>
      </c>
      <c r="CM25" s="4">
        <v>0</v>
      </c>
      <c r="CN25" s="4">
        <v>0.19900000000000001</v>
      </c>
      <c r="CO25" s="4">
        <v>0.23400000000000001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1.99</v>
      </c>
      <c r="CV25" s="4">
        <v>0</v>
      </c>
      <c r="CW25" s="4">
        <v>0</v>
      </c>
      <c r="CX25" s="4">
        <v>0.161</v>
      </c>
      <c r="CY25" s="4">
        <v>0</v>
      </c>
      <c r="CZ25" s="4">
        <v>8.64</v>
      </c>
      <c r="DA25" s="4">
        <v>0</v>
      </c>
      <c r="DB25" s="4">
        <v>1.5165972700000001</v>
      </c>
      <c r="DC25" s="4">
        <v>7.2810582229999996</v>
      </c>
      <c r="DD25" s="4">
        <v>0.141684016</v>
      </c>
      <c r="DE25" s="4">
        <v>0.141684016</v>
      </c>
      <c r="DF25" s="4">
        <v>2.289962649</v>
      </c>
      <c r="DG25" s="4">
        <v>1.6975839340000001</v>
      </c>
      <c r="DH25" s="4">
        <v>2.8784987279999998</v>
      </c>
      <c r="DI25" s="4">
        <v>0.38598917399999999</v>
      </c>
      <c r="DJ25" s="4">
        <v>0.51179736300000001</v>
      </c>
      <c r="DK25" s="4">
        <v>3.6143882000000002E-2</v>
      </c>
      <c r="DL25" s="4">
        <v>3.7351624999999999E-2</v>
      </c>
      <c r="DM25" s="4">
        <v>5.204719E-2</v>
      </c>
      <c r="DN25" s="4">
        <v>5.6988746999999999E-2</v>
      </c>
      <c r="DO25" s="4">
        <v>5.49387E-2</v>
      </c>
      <c r="DP25" s="4">
        <v>3.7860021000000001E-2</v>
      </c>
      <c r="DQ25" s="4">
        <v>0.43094986600000001</v>
      </c>
      <c r="DR25" s="4">
        <v>0.19257195699999999</v>
      </c>
      <c r="DS25" s="4">
        <v>0.43648313300000002</v>
      </c>
      <c r="DT25" s="4">
        <v>1.1012014000000001E-2</v>
      </c>
      <c r="DU25" s="4">
        <v>1.723151246</v>
      </c>
      <c r="DV25" s="4">
        <v>1.073081183</v>
      </c>
      <c r="DW25" s="4">
        <v>0.30202975100000001</v>
      </c>
      <c r="DX25" s="4">
        <v>3.7078434E-2</v>
      </c>
      <c r="DY25" s="4">
        <v>25.76287803</v>
      </c>
      <c r="DZ25" s="4">
        <v>48.519814799999999</v>
      </c>
      <c r="EA25" s="4">
        <v>1.776629472</v>
      </c>
      <c r="EB25" s="4">
        <v>0.210379812</v>
      </c>
      <c r="EC25" s="4">
        <v>0.26029011400000002</v>
      </c>
      <c r="ED25" s="4">
        <v>5.7631408249999998</v>
      </c>
      <c r="EE25" s="4">
        <v>30.72056706</v>
      </c>
      <c r="EF25" s="4">
        <v>13.45451943</v>
      </c>
      <c r="EG25" s="4">
        <v>24.679677349999999</v>
      </c>
      <c r="EH25" s="4">
        <v>2.8051350180000001</v>
      </c>
      <c r="EI25" s="4">
        <v>9.7659256999999999E-2</v>
      </c>
      <c r="EJ25" s="4">
        <v>0.30596053299999998</v>
      </c>
      <c r="EK25" s="4">
        <v>5.2194366999999998E-2</v>
      </c>
      <c r="EL25" s="4">
        <v>4.3743117509999996</v>
      </c>
      <c r="EM25" s="4">
        <v>11.453295109999999</v>
      </c>
      <c r="EN25" s="4">
        <v>6.2754239739999997</v>
      </c>
      <c r="EO25" s="4">
        <v>8.6159757629999998</v>
      </c>
      <c r="EP25" s="4">
        <v>0.14149732800000001</v>
      </c>
      <c r="EQ25" s="4">
        <v>3.2536586999999999E-2</v>
      </c>
      <c r="ER25" s="4">
        <v>5.8353621000000001E-2</v>
      </c>
      <c r="ES25" s="4">
        <v>0.31336460900000002</v>
      </c>
      <c r="ET25" s="4">
        <v>0.94383062900000003</v>
      </c>
      <c r="EU25" s="4">
        <v>2.8687423430000001</v>
      </c>
      <c r="EV25" s="4">
        <v>6.8275068999999994E-2</v>
      </c>
      <c r="EW25" s="4">
        <v>3.8171935999999997E-2</v>
      </c>
      <c r="EX25" s="4">
        <v>4.9975281000000003E-2</v>
      </c>
      <c r="EY25" s="4">
        <v>2.2457601000000001E-2</v>
      </c>
      <c r="EZ25" s="4">
        <v>2.9811562E-2</v>
      </c>
      <c r="FA25" s="4">
        <v>0.20916905299999999</v>
      </c>
      <c r="FB25" s="4">
        <v>7.7791567000000006E-2</v>
      </c>
      <c r="FC25" s="4">
        <v>2.9005987E-2</v>
      </c>
      <c r="FD25" s="4">
        <v>1.3087415E-2</v>
      </c>
      <c r="FE25" s="4">
        <v>0.31178803399999999</v>
      </c>
      <c r="FF25" s="4">
        <v>7.6575027000000004E-2</v>
      </c>
      <c r="FG25" s="4">
        <v>0.134245647</v>
      </c>
      <c r="FH25" s="4">
        <v>0.83054650299999999</v>
      </c>
      <c r="FI25" s="4">
        <v>1.2682675800000001</v>
      </c>
      <c r="FJ25" s="4">
        <v>0.75688369200000005</v>
      </c>
      <c r="FK25" s="4">
        <v>0.14358016100000001</v>
      </c>
      <c r="FL25" s="4">
        <v>0.65458103199999995</v>
      </c>
      <c r="FM25" s="4">
        <v>1.1422875180000001</v>
      </c>
      <c r="FN25" s="4">
        <v>0.77990980600000004</v>
      </c>
      <c r="FO25" s="4">
        <v>1.582794676</v>
      </c>
      <c r="FP25" s="4">
        <v>0.925348752</v>
      </c>
      <c r="FQ25" s="4">
        <v>0.30455202399999998</v>
      </c>
      <c r="FR25" s="4">
        <v>5.0442003999999999E-2</v>
      </c>
      <c r="FS25" s="4">
        <v>0.18411455600000001</v>
      </c>
      <c r="FT25" s="4">
        <v>0.27540632700000001</v>
      </c>
      <c r="FU25" s="4">
        <v>1.2829714910000001</v>
      </c>
      <c r="FV25" s="4">
        <v>1.848185159</v>
      </c>
      <c r="FW25" s="4">
        <v>0.67800806800000002</v>
      </c>
      <c r="FX25" s="4">
        <v>0.17169895399999999</v>
      </c>
      <c r="FY25" s="4">
        <v>0.188567979</v>
      </c>
      <c r="FZ25" s="4">
        <v>9.0182435000000005E-2</v>
      </c>
      <c r="GA25" s="4">
        <v>0.206253671</v>
      </c>
      <c r="GB25" s="4">
        <v>0.30294046600000002</v>
      </c>
      <c r="GC25" s="4">
        <v>0.36798201899999999</v>
      </c>
      <c r="GD25" s="4">
        <v>0.241303145</v>
      </c>
      <c r="GE25" s="4">
        <v>3.4748201999999999E-2</v>
      </c>
      <c r="GF25" s="4">
        <v>4.2484506999999998E-2</v>
      </c>
      <c r="GG25" s="4">
        <v>8.3988164000000004E-2</v>
      </c>
      <c r="GH25" s="4">
        <v>5.7669676000000003E-2</v>
      </c>
      <c r="GI25" s="4">
        <v>0.43849278899999999</v>
      </c>
      <c r="GJ25" s="4">
        <v>2.2138472999999999E-2</v>
      </c>
      <c r="GK25" s="4">
        <v>8.2407623999999999E-2</v>
      </c>
      <c r="GL25" s="4">
        <v>0.18821049400000001</v>
      </c>
      <c r="GM25" s="4">
        <v>0.100286244</v>
      </c>
      <c r="GN25" s="4">
        <v>0.35330663200000001</v>
      </c>
      <c r="GO25" s="4">
        <v>0.21431276399999999</v>
      </c>
      <c r="GP25" s="4">
        <v>0.85533956200000005</v>
      </c>
      <c r="GQ25" s="4">
        <v>0.69742438100000004</v>
      </c>
      <c r="GR25" s="4">
        <v>4.1992321999999999E-2</v>
      </c>
      <c r="GS25" s="4">
        <v>9.5241472270000003</v>
      </c>
      <c r="GT25" s="4">
        <v>0.92180463000000001</v>
      </c>
      <c r="GU25" s="4">
        <v>2.1265019110000001</v>
      </c>
      <c r="GV25" s="4">
        <v>0.85911987199999995</v>
      </c>
      <c r="GW25" s="4">
        <v>8.6397599999999998E-3</v>
      </c>
      <c r="GX25" s="4">
        <v>0</v>
      </c>
      <c r="GY25" s="4">
        <v>1.755346361</v>
      </c>
      <c r="GZ25" s="4">
        <v>5.4969367330000001</v>
      </c>
      <c r="HA25" s="4">
        <v>5.6023440000000004E-3</v>
      </c>
      <c r="HB25" s="4">
        <v>3.1136868000000002E-2</v>
      </c>
      <c r="HC25" s="7">
        <v>21836.417399999998</v>
      </c>
      <c r="HD25" s="22">
        <f t="shared" si="0"/>
        <v>1.2257200267916946</v>
      </c>
    </row>
    <row r="26" spans="1:212">
      <c r="A26" s="3" t="s">
        <v>212</v>
      </c>
      <c r="B26" s="2">
        <v>3</v>
      </c>
      <c r="C26" s="2" t="s">
        <v>352</v>
      </c>
      <c r="D26" s="5">
        <v>0</v>
      </c>
      <c r="E26" s="4">
        <v>2.96</v>
      </c>
      <c r="F26" s="9">
        <v>8.6999999999999993</v>
      </c>
      <c r="G26" s="5">
        <v>0.27200000000000002</v>
      </c>
      <c r="H26" s="5">
        <v>91.9</v>
      </c>
      <c r="I26" s="5">
        <v>29.4</v>
      </c>
      <c r="J26" s="5">
        <v>32</v>
      </c>
      <c r="K26" s="5">
        <v>1</v>
      </c>
      <c r="L26" s="5">
        <v>50.4</v>
      </c>
      <c r="M26" s="5">
        <v>14.9</v>
      </c>
      <c r="N26" s="5">
        <v>0</v>
      </c>
      <c r="O26" s="5">
        <v>1.31</v>
      </c>
      <c r="P26" s="5">
        <v>3.88</v>
      </c>
      <c r="Q26" s="5">
        <v>1.2</v>
      </c>
      <c r="R26" s="5">
        <v>98.8</v>
      </c>
      <c r="S26" s="5">
        <v>1.2</v>
      </c>
      <c r="T26" s="5">
        <v>0</v>
      </c>
      <c r="U26" s="5">
        <v>33.4</v>
      </c>
      <c r="V26" s="5">
        <v>0</v>
      </c>
      <c r="W26" s="5">
        <v>0.03</v>
      </c>
      <c r="X26" s="4">
        <v>0.92542014100000003</v>
      </c>
      <c r="Y26" s="4">
        <v>7.4642220999999995E-2</v>
      </c>
      <c r="Z26" s="4">
        <v>3.7765887999999997E-2</v>
      </c>
      <c r="AA26" s="4">
        <v>1.5987299E-2</v>
      </c>
      <c r="AB26" s="4">
        <v>3.7017686000000001E-2</v>
      </c>
      <c r="AC26" s="4">
        <v>3.3829413000000003E-2</v>
      </c>
      <c r="AD26" s="4">
        <v>3.6499305000000003E-2</v>
      </c>
      <c r="AE26" s="4">
        <v>3.508145E-2</v>
      </c>
      <c r="AF26" s="4">
        <v>1.6128202000000001E-2</v>
      </c>
      <c r="AG26" s="4">
        <v>6.5976999999999997E-3</v>
      </c>
      <c r="AH26" s="4">
        <v>8.7275419999999996E-3</v>
      </c>
      <c r="AI26" s="4">
        <v>6.3345060000000002E-3</v>
      </c>
      <c r="AJ26" s="4">
        <v>3.7574984999999998E-2</v>
      </c>
      <c r="AK26" s="4">
        <v>3.416241E-3</v>
      </c>
      <c r="AL26" s="4">
        <v>2.4231619999999999E-2</v>
      </c>
      <c r="AM26" s="4">
        <v>3.4392009999999998E-3</v>
      </c>
      <c r="AN26" s="4">
        <v>4.3637709999999998E-3</v>
      </c>
      <c r="AO26" s="4">
        <v>1.2105945999999999E-2</v>
      </c>
      <c r="AP26" s="4">
        <v>1.0414816E-2</v>
      </c>
      <c r="AQ26" s="4">
        <v>0.153985908</v>
      </c>
      <c r="AR26" s="4">
        <v>6.3851050000000003E-3</v>
      </c>
      <c r="AS26" s="4">
        <v>5.5912807000000002E-2</v>
      </c>
      <c r="AT26" s="4">
        <v>0.85002907699999997</v>
      </c>
      <c r="AU26" s="4">
        <v>6.8144286999999998E-2</v>
      </c>
      <c r="AV26" s="4">
        <v>1.2561265E-2</v>
      </c>
      <c r="AW26" s="4">
        <v>1.3510448E-2</v>
      </c>
      <c r="AX26" s="4">
        <v>1.1717658000000001E-2</v>
      </c>
      <c r="AY26" s="4">
        <v>3.1761505000000002E-2</v>
      </c>
      <c r="AZ26" s="4">
        <v>1.8858106999999999E-2</v>
      </c>
      <c r="BA26" s="4">
        <v>3.0021215E-2</v>
      </c>
      <c r="BB26" s="4">
        <v>1.0730827E-2</v>
      </c>
      <c r="BC26" s="4">
        <v>1.6223993999999999E-2</v>
      </c>
      <c r="BD26" s="4">
        <v>1.8967662999999999E-2</v>
      </c>
      <c r="BE26" s="4">
        <v>2.4442782E-2</v>
      </c>
      <c r="BF26" s="4">
        <v>6.063326E-3</v>
      </c>
      <c r="BG26" s="4">
        <v>3.6155146999999999E-2</v>
      </c>
      <c r="BH26" s="4">
        <v>1.0540028999999999E-2</v>
      </c>
      <c r="BI26" s="4">
        <v>8.3107049999999998E-3</v>
      </c>
      <c r="BJ26" s="4">
        <v>6.4324599999999996E-2</v>
      </c>
      <c r="BK26" s="4">
        <v>7.3903550000000004E-3</v>
      </c>
      <c r="BL26" s="4">
        <v>251</v>
      </c>
      <c r="BM26" s="4">
        <v>0</v>
      </c>
      <c r="BN26" s="4">
        <v>31.8</v>
      </c>
      <c r="BO26" s="4">
        <v>11.7</v>
      </c>
      <c r="BP26" s="4">
        <v>3.77</v>
      </c>
      <c r="BQ26" s="4">
        <v>128</v>
      </c>
      <c r="BR26" s="4">
        <v>43.8</v>
      </c>
      <c r="BS26" s="4">
        <v>232</v>
      </c>
      <c r="BT26" s="4">
        <v>40.4</v>
      </c>
      <c r="BU26" s="4">
        <v>49</v>
      </c>
      <c r="BV26" s="4">
        <v>102</v>
      </c>
      <c r="BW26" s="4">
        <v>78.099999999999994</v>
      </c>
      <c r="BX26" s="4">
        <v>0</v>
      </c>
      <c r="BY26" s="4">
        <v>108</v>
      </c>
      <c r="BZ26" s="4">
        <v>41.2</v>
      </c>
      <c r="CA26" s="4">
        <v>125</v>
      </c>
      <c r="CB26" s="4">
        <v>85.9</v>
      </c>
      <c r="CC26" s="4">
        <v>64.099999999999994</v>
      </c>
      <c r="CD26" s="4">
        <v>11.8</v>
      </c>
      <c r="CE26" s="4">
        <v>33.799999999999997</v>
      </c>
      <c r="CF26" s="4">
        <v>113</v>
      </c>
      <c r="CG26" s="4">
        <v>0</v>
      </c>
      <c r="CH26" s="4">
        <v>0.122</v>
      </c>
      <c r="CI26" s="4">
        <v>0</v>
      </c>
      <c r="CJ26" s="4">
        <v>0</v>
      </c>
      <c r="CK26" s="4">
        <v>32.6</v>
      </c>
      <c r="CL26" s="4">
        <v>0</v>
      </c>
      <c r="CM26" s="4">
        <v>0</v>
      </c>
      <c r="CN26" s="4">
        <v>0.19900000000000001</v>
      </c>
      <c r="CO26" s="4">
        <v>0.22500000000000001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1.82</v>
      </c>
      <c r="CV26" s="4">
        <v>0</v>
      </c>
      <c r="CW26" s="4">
        <v>0</v>
      </c>
      <c r="CX26" s="4">
        <v>0.17399999999999999</v>
      </c>
      <c r="CY26" s="4">
        <v>0</v>
      </c>
      <c r="CZ26" s="4">
        <v>9.7200000000000006</v>
      </c>
      <c r="DA26" s="4">
        <v>0</v>
      </c>
      <c r="DB26" s="4">
        <v>1.314821332</v>
      </c>
      <c r="DC26" s="4">
        <v>8.0112621379999993</v>
      </c>
      <c r="DD26" s="4">
        <v>0.13915992199999999</v>
      </c>
      <c r="DE26" s="4">
        <v>0.15515531499999999</v>
      </c>
      <c r="DF26" s="4">
        <v>2.6166740740000001</v>
      </c>
      <c r="DG26" s="4">
        <v>1.8326552659999999</v>
      </c>
      <c r="DH26" s="4">
        <v>3.064717361</v>
      </c>
      <c r="DI26" s="4">
        <v>0.488747769</v>
      </c>
      <c r="DJ26" s="4">
        <v>0.62382033999999997</v>
      </c>
      <c r="DK26" s="4">
        <v>7.1979269999999998E-2</v>
      </c>
      <c r="DL26" s="4">
        <v>0.122805021</v>
      </c>
      <c r="DM26" s="4">
        <v>5.9182955000000002E-2</v>
      </c>
      <c r="DN26" s="4">
        <v>0.127840176</v>
      </c>
      <c r="DO26" s="4">
        <v>9.5972360000000007E-2</v>
      </c>
      <c r="DP26" s="4">
        <v>6.3581772999999994E-2</v>
      </c>
      <c r="DQ26" s="4">
        <v>0.58686985899999999</v>
      </c>
      <c r="DR26" s="4">
        <v>0.23918857600000001</v>
      </c>
      <c r="DS26" s="4">
        <v>0.410383787</v>
      </c>
      <c r="DT26" s="4">
        <v>2.3659359000000001E-2</v>
      </c>
      <c r="DU26" s="4">
        <v>2.001508957</v>
      </c>
      <c r="DV26" s="4">
        <v>1.211263059</v>
      </c>
      <c r="DW26" s="4">
        <v>0.46761089300000003</v>
      </c>
      <c r="DX26" s="4">
        <v>5.0968105999999999E-2</v>
      </c>
      <c r="DY26" s="4">
        <v>29.238231939999999</v>
      </c>
      <c r="DZ26" s="4">
        <v>52.65301882</v>
      </c>
      <c r="EA26" s="4">
        <v>2.0571484359999999</v>
      </c>
      <c r="EB26" s="4">
        <v>0.182275769</v>
      </c>
      <c r="EC26" s="4">
        <v>0.307124593</v>
      </c>
      <c r="ED26" s="4">
        <v>6.1959154170000001</v>
      </c>
      <c r="EE26" s="4">
        <v>33.853299700000001</v>
      </c>
      <c r="EF26" s="4">
        <v>15.014435519999999</v>
      </c>
      <c r="EG26" s="4">
        <v>26.102786309999999</v>
      </c>
      <c r="EH26" s="4">
        <v>3.1179234400000002</v>
      </c>
      <c r="EI26" s="4">
        <v>0.111321139</v>
      </c>
      <c r="EJ26" s="4">
        <v>0.377749581</v>
      </c>
      <c r="EK26" s="4">
        <v>2.0863680999999999E-2</v>
      </c>
      <c r="EL26" s="4">
        <v>4.8918681130000001</v>
      </c>
      <c r="EM26" s="4">
        <v>12.897468979999999</v>
      </c>
      <c r="EN26" s="4">
        <v>7.2088435249999998</v>
      </c>
      <c r="EO26" s="4">
        <v>9.6832616349999991</v>
      </c>
      <c r="EP26" s="4">
        <v>0.139079328</v>
      </c>
      <c r="EQ26" s="4">
        <v>2.5474169000000001E-2</v>
      </c>
      <c r="ER26" s="4">
        <v>7.1502159999999995E-2</v>
      </c>
      <c r="ES26" s="4">
        <v>0.353607591</v>
      </c>
      <c r="ET26" s="4">
        <v>1.028016037</v>
      </c>
      <c r="EU26" s="4">
        <v>3.134970456</v>
      </c>
      <c r="EV26" s="4">
        <v>6.1829239000000001E-2</v>
      </c>
      <c r="EW26" s="4">
        <v>2.2266014000000001E-2</v>
      </c>
      <c r="EX26" s="4">
        <v>5.0968105999999999E-2</v>
      </c>
      <c r="EY26" s="4">
        <v>1.6349669000000001E-2</v>
      </c>
      <c r="EZ26" s="4">
        <v>3.7763249999999998E-2</v>
      </c>
      <c r="FA26" s="4">
        <v>0.200957146</v>
      </c>
      <c r="FB26" s="4">
        <v>8.9200934999999995E-2</v>
      </c>
      <c r="FC26" s="4">
        <v>6.3543629000000004E-2</v>
      </c>
      <c r="FD26" s="4">
        <v>1.9175455000000001E-2</v>
      </c>
      <c r="FE26" s="4">
        <v>0.373375819</v>
      </c>
      <c r="FF26" s="4">
        <v>8.2931156000000006E-2</v>
      </c>
      <c r="FG26" s="4">
        <v>0.14261895699999999</v>
      </c>
      <c r="FH26" s="4">
        <v>1.012994795</v>
      </c>
      <c r="FI26" s="4">
        <v>1.283848487</v>
      </c>
      <c r="FJ26" s="4">
        <v>0.83190315500000001</v>
      </c>
      <c r="FK26" s="4">
        <v>0.164441745</v>
      </c>
      <c r="FL26" s="4">
        <v>0.76577021000000001</v>
      </c>
      <c r="FM26" s="4">
        <v>1.27086693</v>
      </c>
      <c r="FN26" s="4">
        <v>0.86898357699999995</v>
      </c>
      <c r="FO26" s="4">
        <v>1.6684612299999999</v>
      </c>
      <c r="FP26" s="4">
        <v>1.002084797</v>
      </c>
      <c r="FQ26" s="4">
        <v>0.32550251600000002</v>
      </c>
      <c r="FR26" s="4">
        <v>9.9420674000000001E-2</v>
      </c>
      <c r="FS26" s="4">
        <v>0.23233706200000001</v>
      </c>
      <c r="FT26" s="4">
        <v>0.29257480400000002</v>
      </c>
      <c r="FU26" s="4">
        <v>1.442803482</v>
      </c>
      <c r="FV26" s="4">
        <v>1.8486193580000001</v>
      </c>
      <c r="FW26" s="4">
        <v>0.73378940000000004</v>
      </c>
      <c r="FX26" s="4">
        <v>0.19623648199999999</v>
      </c>
      <c r="FY26" s="4">
        <v>0.17621864300000001</v>
      </c>
      <c r="FZ26" s="4">
        <v>0.103192088</v>
      </c>
      <c r="GA26" s="4">
        <v>0.26528427399999999</v>
      </c>
      <c r="GB26" s="4">
        <v>0.37835522700000002</v>
      </c>
      <c r="GC26" s="4">
        <v>0.41405673599999998</v>
      </c>
      <c r="GD26" s="4">
        <v>0.23912273100000001</v>
      </c>
      <c r="GE26" s="4">
        <v>4.0931518E-2</v>
      </c>
      <c r="GF26" s="4">
        <v>6.3552293999999995E-2</v>
      </c>
      <c r="GG26" s="4">
        <v>7.8295859999999995E-2</v>
      </c>
      <c r="GH26" s="4">
        <v>6.5352946999999995E-2</v>
      </c>
      <c r="GI26" s="4">
        <v>0.44402722900000002</v>
      </c>
      <c r="GJ26" s="4">
        <v>2.7744017999999999E-2</v>
      </c>
      <c r="GK26" s="4">
        <v>9.6516324000000001E-2</v>
      </c>
      <c r="GL26" s="4">
        <v>0.21627328100000001</v>
      </c>
      <c r="GM26" s="4">
        <v>0.10830039599999999</v>
      </c>
      <c r="GN26" s="4">
        <v>0.38105610699999998</v>
      </c>
      <c r="GO26" s="4">
        <v>0.258868708</v>
      </c>
      <c r="GP26" s="4">
        <v>0.924605185</v>
      </c>
      <c r="GQ26" s="4">
        <v>0.84177592300000004</v>
      </c>
      <c r="GR26" s="4">
        <v>6.0211849999999997E-2</v>
      </c>
      <c r="GS26" s="4">
        <v>10.828373239999999</v>
      </c>
      <c r="GT26" s="4">
        <v>1.086360064</v>
      </c>
      <c r="GU26" s="4">
        <v>2.4872903860000002</v>
      </c>
      <c r="GV26" s="4">
        <v>0.86491311500000001</v>
      </c>
      <c r="GW26" s="4">
        <v>4.9037518000000002E-2</v>
      </c>
      <c r="GX26" s="4">
        <v>0</v>
      </c>
      <c r="GY26" s="4">
        <v>1.9421558219999999</v>
      </c>
      <c r="GZ26" s="4">
        <v>6.2908194660000003</v>
      </c>
      <c r="HA26" s="4">
        <v>2.5243148999999999E-2</v>
      </c>
      <c r="HB26" s="4">
        <v>4.4890549000000002E-2</v>
      </c>
      <c r="HC26" s="7">
        <v>22505.148519999999</v>
      </c>
      <c r="HD26" s="22">
        <f t="shared" si="0"/>
        <v>1.3504074505238648</v>
      </c>
    </row>
    <row r="27" spans="1:212">
      <c r="A27" s="3" t="s">
        <v>213</v>
      </c>
      <c r="B27" s="2">
        <v>4</v>
      </c>
      <c r="C27" s="2" t="s">
        <v>352</v>
      </c>
      <c r="D27" s="5">
        <v>0</v>
      </c>
      <c r="E27" s="4">
        <v>2.95</v>
      </c>
      <c r="F27" s="9">
        <v>8.6999999999999993</v>
      </c>
      <c r="G27" s="5">
        <v>0.26800000000000002</v>
      </c>
      <c r="H27" s="5">
        <v>90.8</v>
      </c>
      <c r="I27" s="5">
        <v>29.5</v>
      </c>
      <c r="J27" s="5">
        <v>32.5</v>
      </c>
      <c r="K27" s="5">
        <v>2</v>
      </c>
      <c r="L27" s="5">
        <v>50.6</v>
      </c>
      <c r="M27" s="5">
        <v>15.1</v>
      </c>
      <c r="N27" s="5">
        <v>0</v>
      </c>
      <c r="O27" s="5">
        <v>1.61</v>
      </c>
      <c r="P27" s="5">
        <v>4.75</v>
      </c>
      <c r="Q27" s="5">
        <v>0.6</v>
      </c>
      <c r="R27" s="5">
        <v>99.4</v>
      </c>
      <c r="S27" s="5">
        <v>0.6</v>
      </c>
      <c r="T27" s="5">
        <v>0</v>
      </c>
      <c r="U27" s="5">
        <v>32.6</v>
      </c>
      <c r="V27" s="5">
        <v>0</v>
      </c>
      <c r="W27" s="5">
        <v>0.03</v>
      </c>
      <c r="X27" s="4">
        <v>0.91183860100000003</v>
      </c>
      <c r="Y27" s="4">
        <v>7.8964871000000006E-2</v>
      </c>
      <c r="Z27" s="4">
        <v>3.6513245999999999E-2</v>
      </c>
      <c r="AA27" s="4">
        <v>1.6498347999999999E-2</v>
      </c>
      <c r="AB27" s="4">
        <v>3.8935056000000003E-2</v>
      </c>
      <c r="AC27" s="4">
        <v>4.0129482000000001E-2</v>
      </c>
      <c r="AD27" s="4">
        <v>4.5370458000000002E-2</v>
      </c>
      <c r="AE27" s="4">
        <v>3.6947933000000002E-2</v>
      </c>
      <c r="AF27" s="4">
        <v>2.4055351999999999E-2</v>
      </c>
      <c r="AG27" s="4">
        <v>7.9847730000000006E-3</v>
      </c>
      <c r="AH27" s="4">
        <v>8.5791819999999994E-3</v>
      </c>
      <c r="AI27" s="4">
        <v>3.9596220000000003E-3</v>
      </c>
      <c r="AJ27" s="4">
        <v>4.1645934000000003E-2</v>
      </c>
      <c r="AK27" s="4">
        <v>3.9722789999999996E-3</v>
      </c>
      <c r="AL27" s="4">
        <v>3.2854991E-2</v>
      </c>
      <c r="AM27" s="4">
        <v>5.0897590000000001E-3</v>
      </c>
      <c r="AN27" s="4">
        <v>5.1145119999999999E-3</v>
      </c>
      <c r="AO27" s="4">
        <v>1.1878867E-2</v>
      </c>
      <c r="AP27" s="4">
        <v>1.7531208E-2</v>
      </c>
      <c r="AQ27" s="4">
        <v>0.188380363</v>
      </c>
      <c r="AR27" s="4">
        <v>6.4646469999999996E-3</v>
      </c>
      <c r="AS27" s="4">
        <v>7.0505050999999999E-2</v>
      </c>
      <c r="AT27" s="4">
        <v>0.90974601099999997</v>
      </c>
      <c r="AU27" s="4">
        <v>7.0773569999999994E-2</v>
      </c>
      <c r="AV27" s="4">
        <v>1.2707270999999999E-2</v>
      </c>
      <c r="AW27" s="4">
        <v>1.3715567999999999E-2</v>
      </c>
      <c r="AX27" s="4">
        <v>9.4789360000000003E-3</v>
      </c>
      <c r="AY27" s="4">
        <v>2.6834271999999999E-2</v>
      </c>
      <c r="AZ27" s="4">
        <v>1.5587583E-2</v>
      </c>
      <c r="BA27" s="4">
        <v>3.8665574000000001E-2</v>
      </c>
      <c r="BB27" s="4">
        <v>1.3309055E-2</v>
      </c>
      <c r="BC27" s="4">
        <v>1.5556812999999999E-2</v>
      </c>
      <c r="BD27" s="4">
        <v>1.5777168000000001E-2</v>
      </c>
      <c r="BE27" s="4">
        <v>2.3344017000000002E-2</v>
      </c>
      <c r="BF27" s="4">
        <v>7.7136749999999997E-3</v>
      </c>
      <c r="BG27" s="4">
        <v>2.8833098000000001E-2</v>
      </c>
      <c r="BH27" s="4">
        <v>1.0022394E-2</v>
      </c>
      <c r="BI27" s="4">
        <v>6.2442640000000002E-3</v>
      </c>
      <c r="BJ27" s="4">
        <v>7.7332376999999994E-2</v>
      </c>
      <c r="BK27" s="4">
        <v>1.1297781999999999E-2</v>
      </c>
      <c r="BL27" s="4">
        <v>231</v>
      </c>
      <c r="BM27" s="4">
        <v>0</v>
      </c>
      <c r="BN27" s="4">
        <v>34.1</v>
      </c>
      <c r="BO27" s="4">
        <v>12.5</v>
      </c>
      <c r="BP27" s="4">
        <v>5.2</v>
      </c>
      <c r="BQ27" s="4">
        <v>105</v>
      </c>
      <c r="BR27" s="4">
        <v>57.5</v>
      </c>
      <c r="BS27" s="4">
        <v>339</v>
      </c>
      <c r="BT27" s="4">
        <v>45.1</v>
      </c>
      <c r="BU27" s="4">
        <v>48</v>
      </c>
      <c r="BV27" s="4">
        <v>109</v>
      </c>
      <c r="BW27" s="4">
        <v>72</v>
      </c>
      <c r="BX27" s="4">
        <v>0</v>
      </c>
      <c r="BY27" s="4">
        <v>100</v>
      </c>
      <c r="BZ27" s="4">
        <v>41.1</v>
      </c>
      <c r="CA27" s="4">
        <v>121</v>
      </c>
      <c r="CB27" s="4">
        <v>68.900000000000006</v>
      </c>
      <c r="CC27" s="4">
        <v>64.599999999999994</v>
      </c>
      <c r="CD27" s="4">
        <v>12.6</v>
      </c>
      <c r="CE27" s="4">
        <v>37.1</v>
      </c>
      <c r="CF27" s="4">
        <v>113</v>
      </c>
      <c r="CG27" s="4">
        <v>0</v>
      </c>
      <c r="CH27" s="4">
        <v>8.6599999999999996E-2</v>
      </c>
      <c r="CI27" s="4">
        <v>0</v>
      </c>
      <c r="CJ27" s="4">
        <v>0</v>
      </c>
      <c r="CK27" s="4">
        <v>32.6</v>
      </c>
      <c r="CL27" s="4">
        <v>0</v>
      </c>
      <c r="CM27" s="4">
        <v>0</v>
      </c>
      <c r="CN27" s="4">
        <v>0.20200000000000001</v>
      </c>
      <c r="CO27" s="4">
        <v>0.214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2.0699999999999998</v>
      </c>
      <c r="CV27" s="4">
        <v>0</v>
      </c>
      <c r="CW27" s="4">
        <v>0</v>
      </c>
      <c r="CX27" s="4">
        <v>0.17</v>
      </c>
      <c r="CY27" s="4">
        <v>0</v>
      </c>
      <c r="CZ27" s="4">
        <v>12.5</v>
      </c>
      <c r="DA27" s="4">
        <v>0</v>
      </c>
      <c r="DB27" s="4">
        <v>1.452722482</v>
      </c>
      <c r="DC27" s="4">
        <v>8.4145848300000008</v>
      </c>
      <c r="DD27" s="4">
        <v>0.18479215500000001</v>
      </c>
      <c r="DE27" s="4">
        <v>0.15002927399999999</v>
      </c>
      <c r="DF27" s="4">
        <v>2.9334591159999999</v>
      </c>
      <c r="DG27" s="4">
        <v>1.644987424</v>
      </c>
      <c r="DH27" s="4">
        <v>3.0573038640000001</v>
      </c>
      <c r="DI27" s="4">
        <v>0.42999962200000003</v>
      </c>
      <c r="DJ27" s="4">
        <v>0.64585772799999996</v>
      </c>
      <c r="DK27" s="4">
        <v>0.117096019</v>
      </c>
      <c r="DL27" s="4">
        <v>0.20530573199999999</v>
      </c>
      <c r="DM27" s="4">
        <v>0.11526639299999999</v>
      </c>
      <c r="DN27" s="4">
        <v>0.19726422299999999</v>
      </c>
      <c r="DO27" s="4">
        <v>0.166495902</v>
      </c>
      <c r="DP27" s="4">
        <v>0.110259252</v>
      </c>
      <c r="DQ27" s="4">
        <v>0.70497366400000006</v>
      </c>
      <c r="DR27" s="4">
        <v>0.302213183</v>
      </c>
      <c r="DS27" s="4">
        <v>0.42557864499999998</v>
      </c>
      <c r="DT27" s="4">
        <v>5.7626732E-2</v>
      </c>
      <c r="DU27" s="4">
        <v>2.080271776</v>
      </c>
      <c r="DV27" s="4">
        <v>1.2011421390000001</v>
      </c>
      <c r="DW27" s="4">
        <v>0.43056238499999999</v>
      </c>
      <c r="DX27" s="4">
        <v>6.2141683000000003E-2</v>
      </c>
      <c r="DY27" s="4">
        <v>29.238476429999999</v>
      </c>
      <c r="DZ27" s="4">
        <v>50.757639040000001</v>
      </c>
      <c r="EA27" s="4">
        <v>2.098840832</v>
      </c>
      <c r="EB27" s="4">
        <v>0.223509602</v>
      </c>
      <c r="EC27" s="4">
        <v>0.31009479400000001</v>
      </c>
      <c r="ED27" s="4">
        <v>6.4565068190000003</v>
      </c>
      <c r="EE27" s="4">
        <v>33.350973590000002</v>
      </c>
      <c r="EF27" s="4">
        <v>15.008707230000001</v>
      </c>
      <c r="EG27" s="4">
        <v>25.754731840000002</v>
      </c>
      <c r="EH27" s="4">
        <v>3.0147854820000002</v>
      </c>
      <c r="EI27" s="4">
        <v>0.123090724</v>
      </c>
      <c r="EJ27" s="4">
        <v>0.37164115800000003</v>
      </c>
      <c r="EK27" s="4">
        <v>0</v>
      </c>
      <c r="EL27" s="4">
        <v>4.8059694999999998</v>
      </c>
      <c r="EM27" s="4">
        <v>12.66732753</v>
      </c>
      <c r="EN27" s="4">
        <v>6.741948775</v>
      </c>
      <c r="EO27" s="4">
        <v>9.2214252289999994</v>
      </c>
      <c r="EP27" s="4">
        <v>0.173950296</v>
      </c>
      <c r="EQ27" s="4">
        <v>3.4864529999999998E-2</v>
      </c>
      <c r="ER27" s="4">
        <v>6.8371692999999997E-2</v>
      </c>
      <c r="ES27" s="4">
        <v>0.38319964099999998</v>
      </c>
      <c r="ET27" s="4">
        <v>1.011905898</v>
      </c>
      <c r="EU27" s="4">
        <v>3.0579721769999999</v>
      </c>
      <c r="EV27" s="4">
        <v>6.1578396000000001E-2</v>
      </c>
      <c r="EW27" s="4">
        <v>3.4386747000000002E-2</v>
      </c>
      <c r="EX27" s="4">
        <v>4.8109689999999997E-2</v>
      </c>
      <c r="EY27" s="4">
        <v>1.8283252999999999E-2</v>
      </c>
      <c r="EZ27" s="4">
        <v>4.8752480000000001E-2</v>
      </c>
      <c r="FA27" s="4">
        <v>0.24090510600000001</v>
      </c>
      <c r="FB27" s="4">
        <v>0.101496218</v>
      </c>
      <c r="FC27" s="4">
        <v>9.3933000000000003E-2</v>
      </c>
      <c r="FD27" s="4">
        <v>2.3422950000000001E-2</v>
      </c>
      <c r="FE27" s="4">
        <v>0.45142275700000001</v>
      </c>
      <c r="FF27" s="4">
        <v>0.15034278200000001</v>
      </c>
      <c r="FG27" s="4">
        <v>0.181516186</v>
      </c>
      <c r="FH27" s="4">
        <v>0.98446677900000001</v>
      </c>
      <c r="FI27" s="4">
        <v>1.2922608609999999</v>
      </c>
      <c r="FJ27" s="4">
        <v>0.81485787600000004</v>
      </c>
      <c r="FK27" s="4">
        <v>0.19130022799999999</v>
      </c>
      <c r="FL27" s="4">
        <v>0.80687364800000005</v>
      </c>
      <c r="FM27" s="4">
        <v>1.2767995590000001</v>
      </c>
      <c r="FN27" s="4">
        <v>0.79910189200000004</v>
      </c>
      <c r="FO27" s="4">
        <v>1.6243028770000001</v>
      </c>
      <c r="FP27" s="4">
        <v>0.95818466099999999</v>
      </c>
      <c r="FQ27" s="4">
        <v>0.34155486299999999</v>
      </c>
      <c r="FR27" s="4">
        <v>0.105112108</v>
      </c>
      <c r="FS27" s="4">
        <v>0.20291327200000001</v>
      </c>
      <c r="FT27" s="4">
        <v>0.35745967000000001</v>
      </c>
      <c r="FU27" s="4">
        <v>1.473058889</v>
      </c>
      <c r="FV27" s="4">
        <v>1.816044445</v>
      </c>
      <c r="FW27" s="4">
        <v>0.676231994</v>
      </c>
      <c r="FX27" s="4">
        <v>0.25111308399999999</v>
      </c>
      <c r="FY27" s="4">
        <v>0.19906558499999999</v>
      </c>
      <c r="FZ27" s="4">
        <v>0.130706243</v>
      </c>
      <c r="GA27" s="4">
        <v>0.26024507299999999</v>
      </c>
      <c r="GB27" s="4">
        <v>0.36253534900000001</v>
      </c>
      <c r="GC27" s="4">
        <v>0.394521699</v>
      </c>
      <c r="GD27" s="4">
        <v>0.27215632200000001</v>
      </c>
      <c r="GE27" s="4">
        <v>6.4888381999999994E-2</v>
      </c>
      <c r="GF27" s="4">
        <v>6.3319641999999995E-2</v>
      </c>
      <c r="GG27" s="4">
        <v>0.10831895699999999</v>
      </c>
      <c r="GH27" s="4">
        <v>8.7252330000000003E-2</v>
      </c>
      <c r="GI27" s="4">
        <v>0.43900092200000002</v>
      </c>
      <c r="GJ27" s="4">
        <v>2.3546528000000001E-2</v>
      </c>
      <c r="GK27" s="4">
        <v>8.8175365000000006E-2</v>
      </c>
      <c r="GL27" s="4">
        <v>0.20886374199999999</v>
      </c>
      <c r="GM27" s="4">
        <v>0.132174072</v>
      </c>
      <c r="GN27" s="4">
        <v>0.44183466100000002</v>
      </c>
      <c r="GO27" s="4">
        <v>0.219993249</v>
      </c>
      <c r="GP27" s="4">
        <v>0.96530450499999998</v>
      </c>
      <c r="GQ27" s="4">
        <v>0.82506718000000001</v>
      </c>
      <c r="GR27" s="4">
        <v>5.1559764000000001E-2</v>
      </c>
      <c r="GS27" s="4">
        <v>11.009256629999999</v>
      </c>
      <c r="GT27" s="4">
        <v>1.0699395540000001</v>
      </c>
      <c r="GU27" s="4">
        <v>2.3793251789999998</v>
      </c>
      <c r="GV27" s="4">
        <v>0.83394802300000004</v>
      </c>
      <c r="GW27" s="4">
        <v>1.2430132E-2</v>
      </c>
      <c r="GX27" s="4">
        <v>0</v>
      </c>
      <c r="GY27" s="4">
        <v>1.915404678</v>
      </c>
      <c r="GZ27" s="4">
        <v>6.4004753970000001</v>
      </c>
      <c r="HA27" s="4">
        <v>1.6607143000000001E-2</v>
      </c>
      <c r="HB27" s="4">
        <v>4.3169514999999999E-2</v>
      </c>
      <c r="HC27" s="7">
        <v>20361.057290000001</v>
      </c>
      <c r="HD27" s="22">
        <f t="shared" si="0"/>
        <v>2.086153846153846</v>
      </c>
    </row>
    <row r="28" spans="1:212">
      <c r="A28" s="3" t="s">
        <v>214</v>
      </c>
      <c r="B28" s="2">
        <v>5</v>
      </c>
      <c r="C28" s="2" t="s">
        <v>352</v>
      </c>
      <c r="D28" s="5">
        <v>0</v>
      </c>
      <c r="E28" s="4">
        <v>2.92</v>
      </c>
      <c r="F28" s="9">
        <v>8.6</v>
      </c>
      <c r="G28" s="5">
        <v>0.26800000000000002</v>
      </c>
      <c r="H28" s="5">
        <v>91.8</v>
      </c>
      <c r="I28" s="5">
        <v>29.5</v>
      </c>
      <c r="J28" s="5">
        <v>32.1</v>
      </c>
      <c r="K28" s="5">
        <v>1</v>
      </c>
      <c r="L28" s="5">
        <v>51.6</v>
      </c>
      <c r="M28" s="5">
        <v>15.2</v>
      </c>
      <c r="N28" s="5">
        <v>0</v>
      </c>
      <c r="O28" s="5">
        <v>1.67</v>
      </c>
      <c r="P28" s="5">
        <v>4.88</v>
      </c>
      <c r="Q28" s="5">
        <v>0.4</v>
      </c>
      <c r="R28" s="5">
        <v>99.6</v>
      </c>
      <c r="S28" s="5">
        <v>0.4</v>
      </c>
      <c r="T28" s="5">
        <v>0</v>
      </c>
      <c r="U28" s="5">
        <v>34.799999999999997</v>
      </c>
      <c r="V28" s="5">
        <v>0</v>
      </c>
      <c r="W28" s="5">
        <v>0.02</v>
      </c>
      <c r="X28" s="4">
        <v>1.0378369949999999</v>
      </c>
      <c r="Y28" s="4">
        <v>7.6433188999999999E-2</v>
      </c>
      <c r="Z28" s="4">
        <v>4.9074353000000001E-2</v>
      </c>
      <c r="AA28" s="4">
        <v>1.3423193E-2</v>
      </c>
      <c r="AB28" s="4">
        <v>3.7111111000000002E-2</v>
      </c>
      <c r="AC28" s="4">
        <v>4.1306232999999998E-2</v>
      </c>
      <c r="AD28" s="4">
        <v>3.7443643999999998E-2</v>
      </c>
      <c r="AE28" s="4">
        <v>3.5689827E-2</v>
      </c>
      <c r="AF28" s="4">
        <v>2.4587828999999999E-2</v>
      </c>
      <c r="AG28" s="4">
        <v>6.3897779999999996E-3</v>
      </c>
      <c r="AH28" s="4">
        <v>8.3140279999999993E-3</v>
      </c>
      <c r="AI28" s="4">
        <v>5.2166449999999998E-3</v>
      </c>
      <c r="AJ28" s="4">
        <v>4.7521440999999998E-2</v>
      </c>
      <c r="AK28" s="4">
        <v>3.9096249999999999E-3</v>
      </c>
      <c r="AL28" s="4">
        <v>3.4474362000000001E-2</v>
      </c>
      <c r="AM28" s="4">
        <v>5.542567E-3</v>
      </c>
      <c r="AN28" s="4">
        <v>3.097383E-3</v>
      </c>
      <c r="AO28" s="4">
        <v>1.0922351E-2</v>
      </c>
      <c r="AP28" s="4">
        <v>2.0016358000000001E-2</v>
      </c>
      <c r="AQ28" s="4">
        <v>0.208626439</v>
      </c>
      <c r="AR28" s="4">
        <v>9.6469659999999999E-3</v>
      </c>
      <c r="AS28" s="4">
        <v>7.2754198000000006E-2</v>
      </c>
      <c r="AT28" s="4">
        <v>0.89762834599999997</v>
      </c>
      <c r="AU28" s="4">
        <v>6.4588751999999999E-2</v>
      </c>
      <c r="AV28" s="4">
        <v>1.1235333E-2</v>
      </c>
      <c r="AW28" s="4">
        <v>1.0190237E-2</v>
      </c>
      <c r="AX28" s="4">
        <v>9.6129519999999993E-3</v>
      </c>
      <c r="AY28" s="4">
        <v>2.7535190000000001E-2</v>
      </c>
      <c r="AZ28" s="4">
        <v>1.4803946E-2</v>
      </c>
      <c r="BA28" s="4">
        <v>3.4396777000000003E-2</v>
      </c>
      <c r="BB28" s="4">
        <v>1.285239E-2</v>
      </c>
      <c r="BC28" s="4">
        <v>1.5466058E-2</v>
      </c>
      <c r="BD28" s="4">
        <v>1.7756045000000002E-2</v>
      </c>
      <c r="BE28" s="4">
        <v>2.2842588E-2</v>
      </c>
      <c r="BF28" s="4">
        <v>1.0259806E-2</v>
      </c>
      <c r="BG28" s="4">
        <v>2.7104784E-2</v>
      </c>
      <c r="BH28" s="4">
        <v>1.0671659E-2</v>
      </c>
      <c r="BI28" s="4">
        <v>9.1138480000000008E-3</v>
      </c>
      <c r="BJ28" s="4">
        <v>6.9377897999999993E-2</v>
      </c>
      <c r="BK28" s="4">
        <v>1.1127121E-2</v>
      </c>
      <c r="BL28" s="4">
        <v>224</v>
      </c>
      <c r="BM28" s="4">
        <v>0</v>
      </c>
      <c r="BN28" s="4">
        <v>39.799999999999997</v>
      </c>
      <c r="BO28" s="4">
        <v>12</v>
      </c>
      <c r="BP28" s="4">
        <v>6.24</v>
      </c>
      <c r="BQ28" s="4">
        <v>81.400000000000006</v>
      </c>
      <c r="BR28" s="4">
        <v>41.9</v>
      </c>
      <c r="BS28" s="4">
        <v>388</v>
      </c>
      <c r="BT28" s="4">
        <v>41.8</v>
      </c>
      <c r="BU28" s="4">
        <v>44</v>
      </c>
      <c r="BV28" s="4">
        <v>99.5</v>
      </c>
      <c r="BW28" s="4">
        <v>84.3</v>
      </c>
      <c r="BX28" s="4">
        <v>0</v>
      </c>
      <c r="BY28" s="4">
        <v>129</v>
      </c>
      <c r="BZ28" s="4">
        <v>39.700000000000003</v>
      </c>
      <c r="CA28" s="4">
        <v>113</v>
      </c>
      <c r="CB28" s="4">
        <v>95.1</v>
      </c>
      <c r="CC28" s="4">
        <v>45.4</v>
      </c>
      <c r="CD28" s="4">
        <v>11.6</v>
      </c>
      <c r="CE28" s="4">
        <v>36.700000000000003</v>
      </c>
      <c r="CF28" s="4">
        <v>134</v>
      </c>
      <c r="CG28" s="4">
        <v>0</v>
      </c>
      <c r="CH28" s="4">
        <v>0.126</v>
      </c>
      <c r="CI28" s="4">
        <v>0</v>
      </c>
      <c r="CJ28" s="4">
        <v>0</v>
      </c>
      <c r="CK28" s="4">
        <v>33.700000000000003</v>
      </c>
      <c r="CL28" s="4">
        <v>0</v>
      </c>
      <c r="CM28" s="4">
        <v>0</v>
      </c>
      <c r="CN28" s="4">
        <v>0.20499999999999999</v>
      </c>
      <c r="CO28" s="4">
        <v>0.251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2.25</v>
      </c>
      <c r="CV28" s="4">
        <v>0</v>
      </c>
      <c r="CW28" s="4">
        <v>0</v>
      </c>
      <c r="CX28" s="4">
        <v>0.17</v>
      </c>
      <c r="CY28" s="4">
        <v>0</v>
      </c>
      <c r="CZ28" s="4">
        <v>12.8</v>
      </c>
      <c r="DA28" s="4">
        <v>0</v>
      </c>
      <c r="DB28" s="4">
        <v>1.4202666479999999</v>
      </c>
      <c r="DC28" s="4">
        <v>8.4933015340000004</v>
      </c>
      <c r="DD28" s="4">
        <v>0.135760783</v>
      </c>
      <c r="DE28" s="4">
        <v>0.13227973700000001</v>
      </c>
      <c r="DF28" s="4">
        <v>2.7955932350000001</v>
      </c>
      <c r="DG28" s="4">
        <v>1.7245473410000001</v>
      </c>
      <c r="DH28" s="4">
        <v>2.8196470219999998</v>
      </c>
      <c r="DI28" s="4">
        <v>0.369044019</v>
      </c>
      <c r="DJ28" s="4">
        <v>0.657917639</v>
      </c>
      <c r="DK28" s="4">
        <v>0.13402026</v>
      </c>
      <c r="DL28" s="4">
        <v>0.38950216300000001</v>
      </c>
      <c r="DM28" s="4">
        <v>0.20886274199999999</v>
      </c>
      <c r="DN28" s="4">
        <v>0.34587780600000001</v>
      </c>
      <c r="DO28" s="4">
        <v>0.28892679399999999</v>
      </c>
      <c r="DP28" s="4">
        <v>0.17154111699999999</v>
      </c>
      <c r="DQ28" s="4">
        <v>1.0255405660000001</v>
      </c>
      <c r="DR28" s="4">
        <v>0.42726444899999999</v>
      </c>
      <c r="DS28" s="4">
        <v>0.48142848799999999</v>
      </c>
      <c r="DT28" s="4">
        <v>8.3041662000000002E-2</v>
      </c>
      <c r="DU28" s="4">
        <v>1.954602881</v>
      </c>
      <c r="DV28" s="4">
        <v>1.161815947</v>
      </c>
      <c r="DW28" s="4">
        <v>0.45783924599999998</v>
      </c>
      <c r="DX28" s="4">
        <v>8.4550489000000006E-2</v>
      </c>
      <c r="DY28" s="4">
        <v>29.285949670000001</v>
      </c>
      <c r="DZ28" s="4">
        <v>49.506643099999998</v>
      </c>
      <c r="EA28" s="4">
        <v>1.9641265880000001</v>
      </c>
      <c r="EB28" s="4">
        <v>0.222061174</v>
      </c>
      <c r="EC28" s="4">
        <v>0.25427318999999998</v>
      </c>
      <c r="ED28" s="4">
        <v>6.5929731650000001</v>
      </c>
      <c r="EE28" s="4">
        <v>33.673811620000002</v>
      </c>
      <c r="EF28" s="4">
        <v>14.380584710000001</v>
      </c>
      <c r="EG28" s="4">
        <v>24.539425340000001</v>
      </c>
      <c r="EH28" s="4">
        <v>2.7659785540000001</v>
      </c>
      <c r="EI28" s="4">
        <v>0.122339322</v>
      </c>
      <c r="EJ28" s="4">
        <v>0.32390708699999998</v>
      </c>
      <c r="EK28" s="4">
        <v>0</v>
      </c>
      <c r="EL28" s="4">
        <v>4.8172144369999996</v>
      </c>
      <c r="EM28" s="4">
        <v>11.96052218</v>
      </c>
      <c r="EN28" s="4">
        <v>6.4857392709999999</v>
      </c>
      <c r="EO28" s="4">
        <v>8.4533460839999996</v>
      </c>
      <c r="EP28" s="4">
        <v>0.20443613199999999</v>
      </c>
      <c r="EQ28" s="4">
        <v>3.5506840999999997E-2</v>
      </c>
      <c r="ER28" s="4">
        <v>7.6968236999999995E-2</v>
      </c>
      <c r="ES28" s="4">
        <v>0.35068846599999998</v>
      </c>
      <c r="ET28" s="4">
        <v>0.95909091300000004</v>
      </c>
      <c r="EU28" s="4">
        <v>2.9248894339999998</v>
      </c>
      <c r="EV28" s="4">
        <v>5.4205808000000001E-2</v>
      </c>
      <c r="EW28" s="4">
        <v>2.5569700000000001E-2</v>
      </c>
      <c r="EX28" s="4">
        <v>6.3180584999999997E-2</v>
      </c>
      <c r="EY28" s="4">
        <v>2.001592E-2</v>
      </c>
      <c r="EZ28" s="4">
        <v>4.3180015000000002E-2</v>
      </c>
      <c r="FA28" s="4">
        <v>0.28469335600000001</v>
      </c>
      <c r="FB28" s="4">
        <v>0.123296008</v>
      </c>
      <c r="FC28" s="4">
        <v>0.16135533099999999</v>
      </c>
      <c r="FD28" s="4">
        <v>4.0238040000000003E-2</v>
      </c>
      <c r="FE28" s="4">
        <v>0.46840704500000002</v>
      </c>
      <c r="FF28" s="4">
        <v>0.18396699699999999</v>
      </c>
      <c r="FG28" s="4">
        <v>0.18585380200000001</v>
      </c>
      <c r="FH28" s="4">
        <v>0.991902218</v>
      </c>
      <c r="FI28" s="4">
        <v>1.273264983</v>
      </c>
      <c r="FJ28" s="4">
        <v>0.73493886399999997</v>
      </c>
      <c r="FK28" s="4">
        <v>0.17855517000000001</v>
      </c>
      <c r="FL28" s="4">
        <v>0.81633166800000001</v>
      </c>
      <c r="FM28" s="4">
        <v>1.2319611079999999</v>
      </c>
      <c r="FN28" s="4">
        <v>0.82948803299999996</v>
      </c>
      <c r="FO28" s="4">
        <v>1.483595899</v>
      </c>
      <c r="FP28" s="4">
        <v>0.77953692399999996</v>
      </c>
      <c r="FQ28" s="4">
        <v>0.31848746700000002</v>
      </c>
      <c r="FR28" s="4">
        <v>9.3364290000000003E-2</v>
      </c>
      <c r="FS28" s="4">
        <v>0.28647003500000001</v>
      </c>
      <c r="FT28" s="4">
        <v>0.34837885000000002</v>
      </c>
      <c r="FU28" s="4">
        <v>1.371145716</v>
      </c>
      <c r="FV28" s="4">
        <v>1.8943387119999999</v>
      </c>
      <c r="FW28" s="4">
        <v>0.67618712800000003</v>
      </c>
      <c r="FX28" s="4">
        <v>0.28766389399999998</v>
      </c>
      <c r="FY28" s="4">
        <v>0.23197994599999999</v>
      </c>
      <c r="FZ28" s="4">
        <v>0.12808847500000001</v>
      </c>
      <c r="GA28" s="4">
        <v>0.26011856300000002</v>
      </c>
      <c r="GB28" s="4">
        <v>0.304141679</v>
      </c>
      <c r="GC28" s="4">
        <v>0.45006530500000003</v>
      </c>
      <c r="GD28" s="4">
        <v>0.298843635</v>
      </c>
      <c r="GE28" s="4">
        <v>8.7842222999999997E-2</v>
      </c>
      <c r="GF28" s="4">
        <v>8.1422080999999993E-2</v>
      </c>
      <c r="GG28" s="4">
        <v>0.10408580000000001</v>
      </c>
      <c r="GH28" s="4">
        <v>9.4761040000000005E-2</v>
      </c>
      <c r="GI28" s="4">
        <v>0.44133496900000002</v>
      </c>
      <c r="GJ28" s="4">
        <v>2.3635331999999998E-2</v>
      </c>
      <c r="GK28" s="4">
        <v>6.2489939000000001E-2</v>
      </c>
      <c r="GL28" s="4">
        <v>0.22929982199999999</v>
      </c>
      <c r="GM28" s="4">
        <v>0.138749083</v>
      </c>
      <c r="GN28" s="4">
        <v>0.42192101399999998</v>
      </c>
      <c r="GO28" s="4">
        <v>0.254093811</v>
      </c>
      <c r="GP28" s="4">
        <v>0.98415240199999998</v>
      </c>
      <c r="GQ28" s="4">
        <v>0.80660522700000004</v>
      </c>
      <c r="GR28" s="4">
        <v>4.6827969999999997E-2</v>
      </c>
      <c r="GS28" s="4">
        <v>11.044988439999999</v>
      </c>
      <c r="GT28" s="4">
        <v>1.0913015669999999</v>
      </c>
      <c r="GU28" s="4">
        <v>2.469241614</v>
      </c>
      <c r="GV28" s="4">
        <v>0.83867225099999998</v>
      </c>
      <c r="GW28" s="4">
        <v>1.1036895E-2</v>
      </c>
      <c r="GX28" s="4">
        <v>0</v>
      </c>
      <c r="GY28" s="4">
        <v>1.9945634830000001</v>
      </c>
      <c r="GZ28" s="4">
        <v>6.3142851699999998</v>
      </c>
      <c r="HA28" s="4">
        <v>1.1888276E-2</v>
      </c>
      <c r="HB28" s="4">
        <v>6.0142216999999998E-2</v>
      </c>
      <c r="HC28" s="7">
        <v>18346.370299999999</v>
      </c>
      <c r="HD28" s="22">
        <f t="shared" si="0"/>
        <v>3.1467964314679642</v>
      </c>
    </row>
    <row r="29" spans="1:212">
      <c r="A29" s="3" t="s">
        <v>215</v>
      </c>
      <c r="B29" s="2">
        <v>6</v>
      </c>
      <c r="C29" s="2" t="s">
        <v>352</v>
      </c>
      <c r="D29" s="5">
        <v>0</v>
      </c>
      <c r="E29" s="4">
        <v>3.03</v>
      </c>
      <c r="F29" s="9">
        <v>9.1999999999999993</v>
      </c>
      <c r="G29" s="5">
        <v>0.27500000000000002</v>
      </c>
      <c r="H29" s="5">
        <v>90.8</v>
      </c>
      <c r="I29" s="5">
        <v>30.4</v>
      </c>
      <c r="J29" s="5">
        <v>33.5</v>
      </c>
      <c r="K29" s="5">
        <v>2</v>
      </c>
      <c r="L29" s="5">
        <v>51.2</v>
      </c>
      <c r="M29" s="5">
        <v>15.3</v>
      </c>
      <c r="N29" s="5">
        <v>0</v>
      </c>
      <c r="O29" s="5">
        <v>1.43</v>
      </c>
      <c r="P29" s="5">
        <v>4.33</v>
      </c>
      <c r="Q29" s="5">
        <v>1</v>
      </c>
      <c r="R29" s="5">
        <v>99</v>
      </c>
      <c r="S29" s="5">
        <v>1</v>
      </c>
      <c r="T29" s="5">
        <v>0</v>
      </c>
      <c r="U29" s="5">
        <v>33.700000000000003</v>
      </c>
      <c r="V29" s="5">
        <v>0</v>
      </c>
      <c r="W29" s="5">
        <v>0.04</v>
      </c>
      <c r="X29" s="4">
        <v>0.99703430299999996</v>
      </c>
      <c r="Y29" s="4">
        <v>6.9346171999999998E-2</v>
      </c>
      <c r="Z29" s="4">
        <v>3.7225482999999997E-2</v>
      </c>
      <c r="AA29" s="4">
        <v>1.3318544999999999E-2</v>
      </c>
      <c r="AB29" s="4">
        <v>3.5998913E-2</v>
      </c>
      <c r="AC29" s="4">
        <v>4.5691344000000002E-2</v>
      </c>
      <c r="AD29" s="4">
        <v>3.5403727000000003E-2</v>
      </c>
      <c r="AE29" s="4">
        <v>3.9176753000000002E-2</v>
      </c>
      <c r="AF29" s="4">
        <v>1.7015463000000002E-2</v>
      </c>
      <c r="AG29" s="4">
        <v>7.3084359999999998E-3</v>
      </c>
      <c r="AH29" s="4">
        <v>9.057341E-3</v>
      </c>
      <c r="AI29" s="4">
        <v>4.6029110000000003E-3</v>
      </c>
      <c r="AJ29" s="4">
        <v>5.5485119999999999E-2</v>
      </c>
      <c r="AK29" s="4">
        <v>4.4020149999999996E-3</v>
      </c>
      <c r="AL29" s="4">
        <v>2.8384798999999999E-2</v>
      </c>
      <c r="AM29" s="4">
        <v>6.7125750000000001E-3</v>
      </c>
      <c r="AN29" s="4">
        <v>4.4544299999999997E-3</v>
      </c>
      <c r="AO29" s="4">
        <v>8.9088599999999993E-3</v>
      </c>
      <c r="AP29" s="4">
        <v>1.8121848999999999E-2</v>
      </c>
      <c r="AQ29" s="4">
        <v>0.22369141100000001</v>
      </c>
      <c r="AR29" s="4">
        <v>6.2543870000000001E-3</v>
      </c>
      <c r="AS29" s="4">
        <v>8.9033038999999994E-2</v>
      </c>
      <c r="AT29" s="4">
        <v>0.94218777200000003</v>
      </c>
      <c r="AU29" s="4">
        <v>6.3637019000000003E-2</v>
      </c>
      <c r="AV29" s="4">
        <v>1.1943257000000001E-2</v>
      </c>
      <c r="AW29" s="4">
        <v>1.2771627000000001E-2</v>
      </c>
      <c r="AX29" s="4">
        <v>9.736247E-3</v>
      </c>
      <c r="AY29" s="4">
        <v>3.016069E-2</v>
      </c>
      <c r="AZ29" s="4">
        <v>1.1836222E-2</v>
      </c>
      <c r="BA29" s="4">
        <v>3.0404904999999999E-2</v>
      </c>
      <c r="BB29" s="4">
        <v>1.2373904E-2</v>
      </c>
      <c r="BC29" s="4">
        <v>1.3612172000000001E-2</v>
      </c>
      <c r="BD29" s="4">
        <v>1.6652085E-2</v>
      </c>
      <c r="BE29" s="4">
        <v>2.3390326999999999E-2</v>
      </c>
      <c r="BF29" s="4">
        <v>5.5691259999999998E-3</v>
      </c>
      <c r="BG29" s="4">
        <v>2.6207047000000001E-2</v>
      </c>
      <c r="BH29" s="4">
        <v>8.1156839999999997E-3</v>
      </c>
      <c r="BI29" s="4">
        <v>7.3016790000000002E-3</v>
      </c>
      <c r="BJ29" s="4">
        <v>6.1427770999999999E-2</v>
      </c>
      <c r="BK29" s="4">
        <v>6.7435669999999998E-3</v>
      </c>
      <c r="BL29" s="4">
        <v>247</v>
      </c>
      <c r="BM29" s="4">
        <v>0</v>
      </c>
      <c r="BN29" s="4">
        <v>32.200000000000003</v>
      </c>
      <c r="BO29" s="4">
        <v>20.399999999999999</v>
      </c>
      <c r="BP29" s="4">
        <v>4.92</v>
      </c>
      <c r="BQ29" s="4">
        <v>79</v>
      </c>
      <c r="BR29" s="4">
        <v>50.7</v>
      </c>
      <c r="BS29" s="4">
        <v>466</v>
      </c>
      <c r="BT29" s="4">
        <v>54.9</v>
      </c>
      <c r="BU29" s="4">
        <v>46.9</v>
      </c>
      <c r="BV29" s="4">
        <v>113</v>
      </c>
      <c r="BW29" s="4">
        <v>95.9</v>
      </c>
      <c r="BX29" s="4">
        <v>0</v>
      </c>
      <c r="BY29" s="4">
        <v>125</v>
      </c>
      <c r="BZ29" s="4">
        <v>41.4</v>
      </c>
      <c r="CA29" s="4">
        <v>112</v>
      </c>
      <c r="CB29" s="4">
        <v>63.3</v>
      </c>
      <c r="CC29" s="4">
        <v>76.7</v>
      </c>
      <c r="CD29" s="4">
        <v>11.2</v>
      </c>
      <c r="CE29" s="4">
        <v>33.200000000000003</v>
      </c>
      <c r="CF29" s="4">
        <v>116</v>
      </c>
      <c r="CG29" s="4">
        <v>0</v>
      </c>
      <c r="CH29" s="4">
        <v>0.155</v>
      </c>
      <c r="CI29" s="4">
        <v>0</v>
      </c>
      <c r="CJ29" s="4">
        <v>0</v>
      </c>
      <c r="CK29" s="4">
        <v>34.9</v>
      </c>
      <c r="CL29" s="4">
        <v>0</v>
      </c>
      <c r="CM29" s="4">
        <v>0</v>
      </c>
      <c r="CN29" s="4">
        <v>0.20300000000000001</v>
      </c>
      <c r="CO29" s="4">
        <v>0.19400000000000001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2.48</v>
      </c>
      <c r="CV29" s="4">
        <v>0</v>
      </c>
      <c r="CW29" s="4">
        <v>0</v>
      </c>
      <c r="CX29" s="4">
        <v>0.16800000000000001</v>
      </c>
      <c r="CY29" s="4">
        <v>0</v>
      </c>
      <c r="CZ29" s="4">
        <v>15.3</v>
      </c>
      <c r="DA29" s="4">
        <v>0</v>
      </c>
      <c r="DB29" s="4">
        <v>1.4114044139999999</v>
      </c>
      <c r="DC29" s="4">
        <v>7.5099329020000001</v>
      </c>
      <c r="DD29" s="4">
        <v>0.10818548</v>
      </c>
      <c r="DE29" s="4">
        <v>0.14147332000000001</v>
      </c>
      <c r="DF29" s="4">
        <v>2.5129677969999999</v>
      </c>
      <c r="DG29" s="4">
        <v>1.665636991</v>
      </c>
      <c r="DH29" s="4">
        <v>2.4067108290000001</v>
      </c>
      <c r="DI29" s="4">
        <v>0.43290802099999998</v>
      </c>
      <c r="DJ29" s="4">
        <v>0.58420159100000002</v>
      </c>
      <c r="DK29" s="4">
        <v>8.1555208000000004E-2</v>
      </c>
      <c r="DL29" s="4">
        <v>0.15144897299999999</v>
      </c>
      <c r="DM29" s="4">
        <v>8.3219600000000005E-2</v>
      </c>
      <c r="DN29" s="4">
        <v>0.16627925399999999</v>
      </c>
      <c r="DO29" s="4">
        <v>0.12482939999999999</v>
      </c>
      <c r="DP29" s="4">
        <v>0.106219998</v>
      </c>
      <c r="DQ29" s="4">
        <v>0.66081094900000004</v>
      </c>
      <c r="DR29" s="4">
        <v>0.30640383999999998</v>
      </c>
      <c r="DS29" s="4">
        <v>0.38442822199999999</v>
      </c>
      <c r="DT29" s="4">
        <v>4.1646082000000001E-2</v>
      </c>
      <c r="DU29" s="4">
        <v>1.9135813500000001</v>
      </c>
      <c r="DV29" s="4">
        <v>1.094052851</v>
      </c>
      <c r="DW29" s="4">
        <v>0.415945071</v>
      </c>
      <c r="DX29" s="4">
        <v>6.4171122999999997E-2</v>
      </c>
      <c r="DY29" s="4">
        <v>27.948405789999999</v>
      </c>
      <c r="DZ29" s="4">
        <v>46.26836505</v>
      </c>
      <c r="EA29" s="4">
        <v>1.7881541439999999</v>
      </c>
      <c r="EB29" s="4">
        <v>0.20231729100000001</v>
      </c>
      <c r="EC29" s="4">
        <v>0.22018506400000001</v>
      </c>
      <c r="ED29" s="4">
        <v>6.1790021230000001</v>
      </c>
      <c r="EE29" s="4">
        <v>31.113144070000001</v>
      </c>
      <c r="EF29" s="4">
        <v>14.02514622</v>
      </c>
      <c r="EG29" s="4">
        <v>21.980971700000001</v>
      </c>
      <c r="EH29" s="4">
        <v>2.7427100329999998</v>
      </c>
      <c r="EI29" s="4">
        <v>0.122762829</v>
      </c>
      <c r="EJ29" s="4">
        <v>0.34214938099999997</v>
      </c>
      <c r="EK29" s="4">
        <v>3.0307694999999999E-2</v>
      </c>
      <c r="EL29" s="4">
        <v>4.62006549</v>
      </c>
      <c r="EM29" s="4">
        <v>11.6715184</v>
      </c>
      <c r="EN29" s="4">
        <v>6.255327393</v>
      </c>
      <c r="EO29" s="4">
        <v>8.3692963680000005</v>
      </c>
      <c r="EP29" s="4">
        <v>0.15133817699999999</v>
      </c>
      <c r="EQ29" s="4">
        <v>2.6686848999999999E-2</v>
      </c>
      <c r="ER29" s="4">
        <v>6.4948320000000004E-2</v>
      </c>
      <c r="ES29" s="4">
        <v>0.34315531500000002</v>
      </c>
      <c r="ET29" s="4">
        <v>0.992867579</v>
      </c>
      <c r="EU29" s="4">
        <v>2.7584670230000001</v>
      </c>
      <c r="EV29" s="4">
        <v>4.5351487000000003E-2</v>
      </c>
      <c r="EW29" s="4">
        <v>3.4288671E-2</v>
      </c>
      <c r="EX29" s="4">
        <v>4.8128341999999998E-2</v>
      </c>
      <c r="EY29" s="4">
        <v>2.2985979E-2</v>
      </c>
      <c r="EZ29" s="4">
        <v>2.0589000999999999E-2</v>
      </c>
      <c r="FA29" s="4">
        <v>0.23695685899999999</v>
      </c>
      <c r="FB29" s="4">
        <v>8.5375178999999995E-2</v>
      </c>
      <c r="FC29" s="4">
        <v>6.8335887999999997E-2</v>
      </c>
      <c r="FD29" s="4">
        <v>2.4512307000000001E-2</v>
      </c>
      <c r="FE29" s="4">
        <v>0.36529965399999997</v>
      </c>
      <c r="FF29" s="4">
        <v>0.109625668</v>
      </c>
      <c r="FG29" s="4">
        <v>0.15963899300000001</v>
      </c>
      <c r="FH29" s="4">
        <v>0.93184288900000001</v>
      </c>
      <c r="FI29" s="4">
        <v>1.174547293</v>
      </c>
      <c r="FJ29" s="4">
        <v>0.68181818199999999</v>
      </c>
      <c r="FK29" s="4">
        <v>0.13699982699999999</v>
      </c>
      <c r="FL29" s="4">
        <v>0.77847544099999999</v>
      </c>
      <c r="FM29" s="4">
        <v>1.1659806239999999</v>
      </c>
      <c r="FN29" s="4">
        <v>0.77606432299999994</v>
      </c>
      <c r="FO29" s="4">
        <v>1.5345795360000001</v>
      </c>
      <c r="FP29" s="4">
        <v>0.80748663099999995</v>
      </c>
      <c r="FQ29" s="4">
        <v>0.35012334299999998</v>
      </c>
      <c r="FR29" s="4">
        <v>7.3161202999999994E-2</v>
      </c>
      <c r="FS29" s="4">
        <v>0.24235541799999999</v>
      </c>
      <c r="FT29" s="4">
        <v>0.30999356500000003</v>
      </c>
      <c r="FU29" s="4">
        <v>1.339707392</v>
      </c>
      <c r="FV29" s="4">
        <v>1.736013069</v>
      </c>
      <c r="FW29" s="4">
        <v>0.68788319200000003</v>
      </c>
      <c r="FX29" s="4">
        <v>0.23075400500000001</v>
      </c>
      <c r="FY29" s="4">
        <v>0.20642682600000001</v>
      </c>
      <c r="FZ29" s="4">
        <v>0.109142001</v>
      </c>
      <c r="GA29" s="4">
        <v>0.23817058699999999</v>
      </c>
      <c r="GB29" s="4">
        <v>0.38226660299999998</v>
      </c>
      <c r="GC29" s="4">
        <v>0.39214256400000003</v>
      </c>
      <c r="GD29" s="4">
        <v>0.25159117399999997</v>
      </c>
      <c r="GE29" s="4">
        <v>4.5774535999999998E-2</v>
      </c>
      <c r="GF29" s="4">
        <v>5.8906017999999997E-2</v>
      </c>
      <c r="GG29" s="4">
        <v>9.0361001999999996E-2</v>
      </c>
      <c r="GH29" s="4">
        <v>7.5551381000000001E-2</v>
      </c>
      <c r="GI29" s="4">
        <v>0.41176470599999998</v>
      </c>
      <c r="GJ29" s="4">
        <v>1.7631038000000002E-2</v>
      </c>
      <c r="GK29" s="4">
        <v>7.0326488000000006E-2</v>
      </c>
      <c r="GL29" s="4">
        <v>0.198108319</v>
      </c>
      <c r="GM29" s="4">
        <v>0.100214413</v>
      </c>
      <c r="GN29" s="4">
        <v>0.39259112299999999</v>
      </c>
      <c r="GO29" s="4">
        <v>0.244863302</v>
      </c>
      <c r="GP29" s="4">
        <v>0.90607959299999996</v>
      </c>
      <c r="GQ29" s="4">
        <v>0.72055659000000005</v>
      </c>
      <c r="GR29" s="4">
        <v>5.7252839E-2</v>
      </c>
      <c r="GS29" s="4">
        <v>10.290741929999999</v>
      </c>
      <c r="GT29" s="4">
        <v>1.095405277</v>
      </c>
      <c r="GU29" s="4">
        <v>2.1181984150000002</v>
      </c>
      <c r="GV29" s="4">
        <v>0.79027317500000005</v>
      </c>
      <c r="GW29" s="4">
        <v>2.4596185999999999E-2</v>
      </c>
      <c r="GX29" s="4">
        <v>0</v>
      </c>
      <c r="GY29" s="4">
        <v>1.826723208</v>
      </c>
      <c r="GZ29" s="4">
        <v>6.1806805860000003</v>
      </c>
      <c r="HA29" s="4">
        <v>1.8646492000000001E-2</v>
      </c>
      <c r="HB29" s="4">
        <v>4.4560631000000003E-2</v>
      </c>
      <c r="HC29" s="7">
        <v>16355.300440000001</v>
      </c>
      <c r="HD29" s="22">
        <f t="shared" si="0"/>
        <v>3.5929067077872014</v>
      </c>
    </row>
    <row r="30" spans="1:212">
      <c r="A30" s="3" t="s">
        <v>216</v>
      </c>
      <c r="B30" s="2">
        <v>0</v>
      </c>
      <c r="C30" s="2" t="s">
        <v>353</v>
      </c>
      <c r="D30" s="5">
        <v>0</v>
      </c>
      <c r="E30" s="4">
        <v>3.33</v>
      </c>
      <c r="F30" s="9">
        <v>9.4</v>
      </c>
      <c r="G30" s="5">
        <v>0.28699999999999998</v>
      </c>
      <c r="H30" s="5">
        <v>86.2</v>
      </c>
      <c r="I30" s="5">
        <v>28.2</v>
      </c>
      <c r="J30" s="5">
        <v>32.799999999999997</v>
      </c>
      <c r="K30" s="5">
        <v>3</v>
      </c>
      <c r="L30" s="5">
        <v>40.799999999999997</v>
      </c>
      <c r="M30" s="5">
        <v>12.9</v>
      </c>
      <c r="N30" s="5">
        <v>0</v>
      </c>
      <c r="O30" s="5">
        <v>0.8</v>
      </c>
      <c r="P30" s="5">
        <v>2.66</v>
      </c>
      <c r="Q30" s="5">
        <v>1.7</v>
      </c>
      <c r="R30" s="5">
        <v>98.3</v>
      </c>
      <c r="S30" s="5">
        <v>1.7</v>
      </c>
      <c r="T30" s="5">
        <v>0</v>
      </c>
      <c r="U30" s="5">
        <v>33.1</v>
      </c>
      <c r="V30" s="5">
        <v>2.4</v>
      </c>
      <c r="W30" s="5">
        <v>0.06</v>
      </c>
      <c r="X30" s="4">
        <v>1.3028843539999999</v>
      </c>
      <c r="Y30" s="4">
        <v>7.9497519000000003E-2</v>
      </c>
      <c r="Z30" s="4">
        <v>2.3525384999999999E-2</v>
      </c>
      <c r="AA30" s="4">
        <v>1.8646221000000001E-2</v>
      </c>
      <c r="AB30" s="4">
        <v>2.9171723E-2</v>
      </c>
      <c r="AC30" s="4">
        <v>3.9555603000000002E-2</v>
      </c>
      <c r="AD30" s="4">
        <v>3.5794085000000003E-2</v>
      </c>
      <c r="AE30" s="4">
        <v>2.7112526000000001E-2</v>
      </c>
      <c r="AF30" s="4">
        <v>1.2798268999999999E-2</v>
      </c>
      <c r="AG30" s="4">
        <v>4.0957240000000002E-3</v>
      </c>
      <c r="AH30" s="4">
        <v>5.1062149999999999E-3</v>
      </c>
      <c r="AI30" s="4">
        <v>4.3553009999999998E-3</v>
      </c>
      <c r="AJ30" s="4">
        <v>1.6257351E-2</v>
      </c>
      <c r="AK30" s="4">
        <v>3.9551150000000004E-3</v>
      </c>
      <c r="AL30" s="4">
        <v>1.7917794000000001E-2</v>
      </c>
      <c r="AM30" s="4">
        <v>3.3353050000000002E-3</v>
      </c>
      <c r="AN30" s="4">
        <v>3.75457E-3</v>
      </c>
      <c r="AO30" s="4">
        <v>9.0109669999999999E-3</v>
      </c>
      <c r="AP30" s="4">
        <v>9.9219530000000007E-3</v>
      </c>
      <c r="AQ30" s="4">
        <v>3.8961298999999998E-2</v>
      </c>
      <c r="AR30" s="4">
        <v>4.7123019999999998E-3</v>
      </c>
      <c r="AS30" s="4">
        <v>1.8849206E-2</v>
      </c>
      <c r="AT30" s="4">
        <v>0.48358877</v>
      </c>
      <c r="AU30" s="4">
        <v>8.2887702999999993E-2</v>
      </c>
      <c r="AV30" s="4">
        <v>1.2248511E-2</v>
      </c>
      <c r="AW30" s="4">
        <v>9.5611169999999992E-3</v>
      </c>
      <c r="AX30" s="4">
        <v>9.6148440000000009E-3</v>
      </c>
      <c r="AY30" s="4">
        <v>3.8396767999999998E-2</v>
      </c>
      <c r="AZ30" s="4">
        <v>1.8802362E-2</v>
      </c>
      <c r="BA30" s="4">
        <v>3.9777563000000002E-2</v>
      </c>
      <c r="BB30" s="4">
        <v>9.6842730000000002E-3</v>
      </c>
      <c r="BC30" s="4">
        <v>2.1726407999999999E-2</v>
      </c>
      <c r="BD30" s="4">
        <v>1.2736031E-2</v>
      </c>
      <c r="BE30" s="4">
        <v>2.4435284000000002E-2</v>
      </c>
      <c r="BF30" s="4">
        <v>1.1486672E-2</v>
      </c>
      <c r="BG30" s="4">
        <v>2.261094E-2</v>
      </c>
      <c r="BH30" s="4">
        <v>1.0602056E-2</v>
      </c>
      <c r="BI30" s="4">
        <v>7.1660550000000002E-3</v>
      </c>
      <c r="BJ30" s="4">
        <v>6.0948396000000002E-2</v>
      </c>
      <c r="BK30" s="4">
        <v>1.0322015E-2</v>
      </c>
      <c r="BL30" s="4">
        <v>119</v>
      </c>
      <c r="BM30" s="4">
        <v>5.07</v>
      </c>
      <c r="BN30" s="4">
        <v>11.8</v>
      </c>
      <c r="BO30" s="4">
        <v>0</v>
      </c>
      <c r="BP30" s="4">
        <v>4.22</v>
      </c>
      <c r="BQ30" s="4">
        <v>101</v>
      </c>
      <c r="BR30" s="4">
        <v>7.22</v>
      </c>
      <c r="BS30" s="4">
        <v>46.7</v>
      </c>
      <c r="BT30" s="4">
        <v>19.600000000000001</v>
      </c>
      <c r="BU30" s="4">
        <v>60.2</v>
      </c>
      <c r="BV30" s="4">
        <v>114</v>
      </c>
      <c r="BW30" s="4">
        <v>49.3</v>
      </c>
      <c r="BX30" s="4">
        <v>15.8</v>
      </c>
      <c r="BY30" s="4">
        <v>45.5</v>
      </c>
      <c r="BZ30" s="4">
        <v>40.4</v>
      </c>
      <c r="CA30" s="4">
        <v>71</v>
      </c>
      <c r="CB30" s="4">
        <v>31.3</v>
      </c>
      <c r="CC30" s="4">
        <v>34.1</v>
      </c>
      <c r="CD30" s="4">
        <v>15.4</v>
      </c>
      <c r="CE30" s="4">
        <v>49.2</v>
      </c>
      <c r="CF30" s="4">
        <v>141</v>
      </c>
      <c r="CG30" s="4">
        <v>0</v>
      </c>
      <c r="CH30" s="4">
        <v>0</v>
      </c>
      <c r="CI30" s="4">
        <v>0</v>
      </c>
      <c r="CJ30" s="4">
        <v>0</v>
      </c>
      <c r="CK30" s="4">
        <v>20.6</v>
      </c>
      <c r="CL30" s="4">
        <v>0</v>
      </c>
      <c r="CM30" s="4">
        <v>0</v>
      </c>
      <c r="CN30" s="4">
        <v>0.19700000000000001</v>
      </c>
      <c r="CO30" s="4">
        <v>0.42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1.41</v>
      </c>
      <c r="CV30" s="4">
        <v>0</v>
      </c>
      <c r="CW30" s="4">
        <v>0</v>
      </c>
      <c r="CX30" s="4">
        <v>0.151</v>
      </c>
      <c r="CY30" s="4">
        <v>0</v>
      </c>
      <c r="CZ30" s="4">
        <v>6.56</v>
      </c>
      <c r="DA30" s="4">
        <v>0</v>
      </c>
      <c r="DB30" s="4">
        <v>1.4999826789999999</v>
      </c>
      <c r="DC30" s="4">
        <v>7.9525455349999996</v>
      </c>
      <c r="DD30" s="4">
        <v>0.21997436500000001</v>
      </c>
      <c r="DE30" s="4">
        <v>0.183600651</v>
      </c>
      <c r="DF30" s="4">
        <v>2.3013407190000001</v>
      </c>
      <c r="DG30" s="4">
        <v>1.489054071</v>
      </c>
      <c r="DH30" s="4">
        <v>3.117746908</v>
      </c>
      <c r="DI30" s="4">
        <v>0.36768263299999998</v>
      </c>
      <c r="DJ30" s="4">
        <v>0.51269615800000001</v>
      </c>
      <c r="DK30" s="4">
        <v>3.2909551000000002E-2</v>
      </c>
      <c r="DL30" s="4">
        <v>7.0664476000000004E-2</v>
      </c>
      <c r="DM30" s="4">
        <v>3.4641631999999999E-2</v>
      </c>
      <c r="DN30" s="4">
        <v>8.5595968999999994E-2</v>
      </c>
      <c r="DO30" s="4">
        <v>6.5819101000000005E-2</v>
      </c>
      <c r="DP30" s="4">
        <v>4.2871333999999997E-2</v>
      </c>
      <c r="DQ30" s="4">
        <v>0.50295394000000004</v>
      </c>
      <c r="DR30" s="4">
        <v>0.19501228600000001</v>
      </c>
      <c r="DS30" s="4">
        <v>0.33874340800000002</v>
      </c>
      <c r="DT30" s="4">
        <v>1.2680382E-2</v>
      </c>
      <c r="DU30" s="4">
        <v>1.1360614149999999</v>
      </c>
      <c r="DV30" s="4">
        <v>1.114713158</v>
      </c>
      <c r="DW30" s="4">
        <v>0.38511264200000001</v>
      </c>
      <c r="DX30" s="4">
        <v>4.7562638999999997E-2</v>
      </c>
      <c r="DY30" s="4">
        <v>22.753934279999999</v>
      </c>
      <c r="DZ30" s="4">
        <v>42.607557589999999</v>
      </c>
      <c r="EA30" s="4">
        <v>1.687089337</v>
      </c>
      <c r="EB30" s="4">
        <v>0.16691794099999999</v>
      </c>
      <c r="EC30" s="4">
        <v>0.20820873400000001</v>
      </c>
      <c r="ED30" s="4">
        <v>5.6493715199999999</v>
      </c>
      <c r="EE30" s="4">
        <v>27.471929100000001</v>
      </c>
      <c r="EF30" s="4">
        <v>11.027664720000001</v>
      </c>
      <c r="EG30" s="4">
        <v>15.82657886</v>
      </c>
      <c r="EH30" s="4">
        <v>1.5157924110000001</v>
      </c>
      <c r="EI30" s="4">
        <v>5.8289109999999998E-2</v>
      </c>
      <c r="EJ30" s="4">
        <v>0.24041942399999999</v>
      </c>
      <c r="EK30" s="4">
        <v>0</v>
      </c>
      <c r="EL30" s="4">
        <v>4.4258596170000004</v>
      </c>
      <c r="EM30" s="4">
        <v>8.0422810709999997</v>
      </c>
      <c r="EN30" s="4">
        <v>3.7312340019999999</v>
      </c>
      <c r="EO30" s="4">
        <v>5.6477812370000002</v>
      </c>
      <c r="EP30" s="4">
        <v>0.141050017</v>
      </c>
      <c r="EQ30" s="4">
        <v>2.0367346000000001E-2</v>
      </c>
      <c r="ER30" s="4">
        <v>4.0818346999999998E-2</v>
      </c>
      <c r="ES30" s="4">
        <v>0.24978145400000001</v>
      </c>
      <c r="ET30" s="4">
        <v>0.70175280799999995</v>
      </c>
      <c r="EU30" s="4">
        <v>2.2982626179999999</v>
      </c>
      <c r="EV30" s="4">
        <v>5.5999105E-2</v>
      </c>
      <c r="EW30" s="4">
        <v>3.1038808000000001E-2</v>
      </c>
      <c r="EX30" s="4">
        <v>4.1280781000000003E-2</v>
      </c>
      <c r="EY30" s="4">
        <v>1.3570604E-2</v>
      </c>
      <c r="EZ30" s="4">
        <v>2.5047122000000002E-2</v>
      </c>
      <c r="FA30" s="4">
        <v>0.181626761</v>
      </c>
      <c r="FB30" s="4">
        <v>7.0127150999999999E-2</v>
      </c>
      <c r="FC30" s="4">
        <v>3.7647646E-2</v>
      </c>
      <c r="FD30" s="4">
        <v>1.0456422999999999E-2</v>
      </c>
      <c r="FE30" s="4">
        <v>0.26537858600000003</v>
      </c>
      <c r="FF30" s="4">
        <v>8.3458971000000007E-2</v>
      </c>
      <c r="FG30" s="4">
        <v>0.102278936</v>
      </c>
      <c r="FH30" s="4">
        <v>0.89218448299999997</v>
      </c>
      <c r="FI30" s="4">
        <v>0.99593052599999998</v>
      </c>
      <c r="FJ30" s="4">
        <v>0.67754325500000001</v>
      </c>
      <c r="FK30" s="4">
        <v>0.13613850899999999</v>
      </c>
      <c r="FL30" s="4">
        <v>0.65514386800000002</v>
      </c>
      <c r="FM30" s="4">
        <v>1.1345493310000001</v>
      </c>
      <c r="FN30" s="4">
        <v>0.58323339399999996</v>
      </c>
      <c r="FO30" s="4">
        <v>1.1644655209999999</v>
      </c>
      <c r="FP30" s="4">
        <v>0.70267068700000002</v>
      </c>
      <c r="FQ30" s="4">
        <v>0.20514853199999999</v>
      </c>
      <c r="FR30" s="4">
        <v>0.12482599900000001</v>
      </c>
      <c r="FS30" s="4">
        <v>0.19358571799999999</v>
      </c>
      <c r="FT30" s="4">
        <v>0.309312435</v>
      </c>
      <c r="FU30" s="4">
        <v>1.060171975</v>
      </c>
      <c r="FV30" s="4">
        <v>1.1736614350000001</v>
      </c>
      <c r="FW30" s="4">
        <v>0.44109504100000002</v>
      </c>
      <c r="FX30" s="4">
        <v>8.9893291E-2</v>
      </c>
      <c r="FY30" s="4">
        <v>0.14526660999999999</v>
      </c>
      <c r="FZ30" s="4">
        <v>0.10087800800000001</v>
      </c>
      <c r="GA30" s="4">
        <v>0.182952001</v>
      </c>
      <c r="GB30" s="4">
        <v>0.28726920299999997</v>
      </c>
      <c r="GC30" s="4">
        <v>0.31453382000000002</v>
      </c>
      <c r="GD30" s="4">
        <v>0.26934805699999997</v>
      </c>
      <c r="GE30" s="4">
        <v>1.9631669000000001E-2</v>
      </c>
      <c r="GF30" s="4">
        <v>4.2035676000000001E-2</v>
      </c>
      <c r="GG30" s="4">
        <v>5.9917734E-2</v>
      </c>
      <c r="GH30" s="4">
        <v>4.0819531999999999E-2</v>
      </c>
      <c r="GI30" s="4">
        <v>0.350886639</v>
      </c>
      <c r="GJ30" s="4">
        <v>1.3817694E-2</v>
      </c>
      <c r="GK30" s="4">
        <v>7.9551766999999995E-2</v>
      </c>
      <c r="GL30" s="4">
        <v>0.13473902400000001</v>
      </c>
      <c r="GM30" s="4">
        <v>7.1550058999999999E-2</v>
      </c>
      <c r="GN30" s="4">
        <v>0.38646551899999998</v>
      </c>
      <c r="GO30" s="4">
        <v>0.239820333</v>
      </c>
      <c r="GP30" s="4">
        <v>0.749687612</v>
      </c>
      <c r="GQ30" s="4">
        <v>0.67053726499999999</v>
      </c>
      <c r="GR30" s="4">
        <v>6.8785202000000004E-2</v>
      </c>
      <c r="GS30" s="4">
        <v>9.4805639139999993</v>
      </c>
      <c r="GT30" s="4">
        <v>1.0844713100000001</v>
      </c>
      <c r="GU30" s="4">
        <v>2.0948213710000001</v>
      </c>
      <c r="GV30" s="4">
        <v>0.93794998500000004</v>
      </c>
      <c r="GW30" s="4">
        <v>1.654717E-2</v>
      </c>
      <c r="GX30" s="4">
        <v>0</v>
      </c>
      <c r="GY30" s="4">
        <v>1.5157611049999999</v>
      </c>
      <c r="GZ30" s="4">
        <v>3.8984008339999998</v>
      </c>
      <c r="HA30" s="4">
        <v>1.2396017E-2</v>
      </c>
      <c r="HB30" s="4">
        <v>3.7197924E-2</v>
      </c>
      <c r="HC30" s="7">
        <v>28016.624790000002</v>
      </c>
      <c r="HD30" s="22">
        <f t="shared" si="0"/>
        <v>0.43152836813897621</v>
      </c>
    </row>
    <row r="31" spans="1:212">
      <c r="A31" s="3" t="s">
        <v>217</v>
      </c>
      <c r="B31" s="2">
        <v>1</v>
      </c>
      <c r="C31" s="2" t="s">
        <v>353</v>
      </c>
      <c r="D31" s="5">
        <v>0</v>
      </c>
      <c r="E31" s="4">
        <v>3.87</v>
      </c>
      <c r="F31" s="9">
        <v>10.8</v>
      </c>
      <c r="G31" s="5">
        <v>0.34</v>
      </c>
      <c r="H31" s="5">
        <v>87.9</v>
      </c>
      <c r="I31" s="5">
        <v>27.9</v>
      </c>
      <c r="J31" s="5">
        <v>31.8</v>
      </c>
      <c r="K31" s="5">
        <v>3</v>
      </c>
      <c r="L31" s="5">
        <v>44.4</v>
      </c>
      <c r="M31" s="5">
        <v>13.7</v>
      </c>
      <c r="N31" s="5">
        <v>0</v>
      </c>
      <c r="O31" s="5">
        <v>0.84</v>
      </c>
      <c r="P31" s="5">
        <v>3.23</v>
      </c>
      <c r="Q31" s="5">
        <v>0.9</v>
      </c>
      <c r="R31" s="5">
        <v>99.1</v>
      </c>
      <c r="S31" s="5">
        <v>0.9</v>
      </c>
      <c r="T31" s="5">
        <v>0</v>
      </c>
      <c r="U31" s="5">
        <v>30.7</v>
      </c>
      <c r="V31" s="5">
        <v>2.9</v>
      </c>
      <c r="W31" s="5">
        <v>0.1</v>
      </c>
      <c r="X31" s="4">
        <v>1.4150842990000001</v>
      </c>
      <c r="Y31" s="4">
        <v>8.9315564E-2</v>
      </c>
      <c r="Z31" s="4">
        <v>3.8939972000000003E-2</v>
      </c>
      <c r="AA31" s="4">
        <v>1.2922031E-2</v>
      </c>
      <c r="AB31" s="4">
        <v>4.0149736999999998E-2</v>
      </c>
      <c r="AC31" s="4">
        <v>4.0057675000000001E-2</v>
      </c>
      <c r="AD31" s="4">
        <v>4.3381102999999997E-2</v>
      </c>
      <c r="AE31" s="4">
        <v>3.5201752000000003E-2</v>
      </c>
      <c r="AF31" s="4">
        <v>1.4458238999999999E-2</v>
      </c>
      <c r="AG31" s="4">
        <v>6.9838000000000001E-3</v>
      </c>
      <c r="AH31" s="4">
        <v>6.1383979999999998E-3</v>
      </c>
      <c r="AI31" s="4">
        <v>5.9724950000000004E-3</v>
      </c>
      <c r="AJ31" s="4">
        <v>3.5851727999999999E-2</v>
      </c>
      <c r="AK31" s="4">
        <v>4.2058449999999997E-3</v>
      </c>
      <c r="AL31" s="4">
        <v>2.3618239999999999E-2</v>
      </c>
      <c r="AM31" s="4">
        <v>9.1393870000000006E-3</v>
      </c>
      <c r="AN31" s="4">
        <v>3.815761E-3</v>
      </c>
      <c r="AO31" s="4">
        <v>1.0617769000000001E-2</v>
      </c>
      <c r="AP31" s="4">
        <v>2.6483438000000002E-2</v>
      </c>
      <c r="AQ31" s="4">
        <v>8.5639555000000006E-2</v>
      </c>
      <c r="AR31" s="4">
        <v>7.9124399999999998E-3</v>
      </c>
      <c r="AS31" s="4">
        <v>4.8489055000000003E-2</v>
      </c>
      <c r="AT31" s="4">
        <v>0.56142023100000005</v>
      </c>
      <c r="AU31" s="4">
        <v>8.9742523000000005E-2</v>
      </c>
      <c r="AV31" s="4">
        <v>8.5716679999999993E-3</v>
      </c>
      <c r="AW31" s="4">
        <v>1.3028681E-2</v>
      </c>
      <c r="AX31" s="4">
        <v>1.0863477E-2</v>
      </c>
      <c r="AY31" s="4">
        <v>3.9279307999999999E-2</v>
      </c>
      <c r="AZ31" s="4">
        <v>2.1948657999999999E-2</v>
      </c>
      <c r="BA31" s="4">
        <v>3.3118799999999997E-2</v>
      </c>
      <c r="BB31" s="4">
        <v>1.3839209E-2</v>
      </c>
      <c r="BC31" s="4">
        <v>2.0146909000000001E-2</v>
      </c>
      <c r="BD31" s="4">
        <v>2.1894561E-2</v>
      </c>
      <c r="BE31" s="4">
        <v>2.5246277000000001E-2</v>
      </c>
      <c r="BF31" s="4">
        <v>7.8350520000000003E-3</v>
      </c>
      <c r="BG31" s="4">
        <v>3.2062453999999997E-2</v>
      </c>
      <c r="BH31" s="4">
        <v>1.1120081E-2</v>
      </c>
      <c r="BI31" s="4">
        <v>6.3782689999999998E-3</v>
      </c>
      <c r="BJ31" s="4">
        <v>6.0717068999999999E-2</v>
      </c>
      <c r="BK31" s="4">
        <v>1.1629828E-2</v>
      </c>
      <c r="BL31" s="4">
        <v>204</v>
      </c>
      <c r="BM31" s="4">
        <v>2.34</v>
      </c>
      <c r="BN31" s="4">
        <v>28.1</v>
      </c>
      <c r="BO31" s="4">
        <v>9.82</v>
      </c>
      <c r="BP31" s="4">
        <v>5.18</v>
      </c>
      <c r="BQ31" s="4">
        <v>189</v>
      </c>
      <c r="BR31" s="4">
        <v>37.9</v>
      </c>
      <c r="BS31" s="4">
        <v>143</v>
      </c>
      <c r="BT31" s="4">
        <v>38.9</v>
      </c>
      <c r="BU31" s="4">
        <v>68.900000000000006</v>
      </c>
      <c r="BV31" s="4">
        <v>128</v>
      </c>
      <c r="BW31" s="4">
        <v>84.3</v>
      </c>
      <c r="BX31" s="4">
        <v>10.199999999999999</v>
      </c>
      <c r="BY31" s="4">
        <v>83.4</v>
      </c>
      <c r="BZ31" s="4">
        <v>54.3</v>
      </c>
      <c r="CA31" s="4">
        <v>105</v>
      </c>
      <c r="CB31" s="4">
        <v>76.400000000000006</v>
      </c>
      <c r="CC31" s="4">
        <v>55.1</v>
      </c>
      <c r="CD31" s="4">
        <v>15.9</v>
      </c>
      <c r="CE31" s="4">
        <v>60.7</v>
      </c>
      <c r="CF31" s="4">
        <v>174</v>
      </c>
      <c r="CG31" s="4">
        <v>0</v>
      </c>
      <c r="CH31" s="4">
        <v>0</v>
      </c>
      <c r="CI31" s="4">
        <v>0</v>
      </c>
      <c r="CJ31" s="4">
        <v>0</v>
      </c>
      <c r="CK31" s="4">
        <v>33.9</v>
      </c>
      <c r="CL31" s="4">
        <v>0</v>
      </c>
      <c r="CM31" s="4">
        <v>0</v>
      </c>
      <c r="CN31" s="4">
        <v>0.20399999999999999</v>
      </c>
      <c r="CO31" s="4">
        <v>0.53600000000000003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2.34</v>
      </c>
      <c r="CV31" s="4">
        <v>0</v>
      </c>
      <c r="CW31" s="4">
        <v>0</v>
      </c>
      <c r="CX31" s="4">
        <v>0.156</v>
      </c>
      <c r="CY31" s="4">
        <v>0</v>
      </c>
      <c r="CZ31" s="4">
        <v>7.57</v>
      </c>
      <c r="DA31" s="4">
        <v>0</v>
      </c>
      <c r="DB31" s="4">
        <v>1.351950355</v>
      </c>
      <c r="DC31" s="4">
        <v>6.8826191789999998</v>
      </c>
      <c r="DD31" s="4">
        <v>0.221631206</v>
      </c>
      <c r="DE31" s="4">
        <v>0.13482564999999999</v>
      </c>
      <c r="DF31" s="4">
        <v>2.025568984</v>
      </c>
      <c r="DG31" s="4">
        <v>1.3676669450000001</v>
      </c>
      <c r="DH31" s="4">
        <v>2.6835845150000002</v>
      </c>
      <c r="DI31" s="4">
        <v>0.37317156400000001</v>
      </c>
      <c r="DJ31" s="4">
        <v>0.41740543699999999</v>
      </c>
      <c r="DK31" s="4">
        <v>5.3560875000000001E-2</v>
      </c>
      <c r="DL31" s="4">
        <v>0.11934294300000001</v>
      </c>
      <c r="DM31" s="4">
        <v>4.2479313999999997E-2</v>
      </c>
      <c r="DN31" s="4">
        <v>0.12883739</v>
      </c>
      <c r="DO31" s="4">
        <v>6.0948582000000001E-2</v>
      </c>
      <c r="DP31" s="4">
        <v>5.1896254000000003E-2</v>
      </c>
      <c r="DQ31" s="4">
        <v>0.500303214</v>
      </c>
      <c r="DR31" s="4">
        <v>0.20583570500000001</v>
      </c>
      <c r="DS31" s="4">
        <v>0.30543699299999999</v>
      </c>
      <c r="DT31" s="4">
        <v>1.8758815000000002E-2</v>
      </c>
      <c r="DU31" s="4">
        <v>1.20251149</v>
      </c>
      <c r="DV31" s="4">
        <v>1.142611746</v>
      </c>
      <c r="DW31" s="4">
        <v>0.29278872700000003</v>
      </c>
      <c r="DX31" s="4">
        <v>4.8300753000000002E-2</v>
      </c>
      <c r="DY31" s="4">
        <v>23.87039777</v>
      </c>
      <c r="DZ31" s="4">
        <v>42.327840360000003</v>
      </c>
      <c r="EA31" s="4">
        <v>1.43493088</v>
      </c>
      <c r="EB31" s="4">
        <v>0.13282706999999999</v>
      </c>
      <c r="EC31" s="4">
        <v>0.18369991899999999</v>
      </c>
      <c r="ED31" s="4">
        <v>6.2256584540000004</v>
      </c>
      <c r="EE31" s="4">
        <v>29.72024102</v>
      </c>
      <c r="EF31" s="4">
        <v>11.87637179</v>
      </c>
      <c r="EG31" s="4">
        <v>15.509193829999999</v>
      </c>
      <c r="EH31" s="4">
        <v>1.417376194</v>
      </c>
      <c r="EI31" s="4">
        <v>6.0894871000000003E-2</v>
      </c>
      <c r="EJ31" s="4">
        <v>0.23003092</v>
      </c>
      <c r="EK31" s="4">
        <v>0</v>
      </c>
      <c r="EL31" s="4">
        <v>4.5782421380000002</v>
      </c>
      <c r="EM31" s="4">
        <v>8.4577701279999999</v>
      </c>
      <c r="EN31" s="4">
        <v>3.9036785190000001</v>
      </c>
      <c r="EO31" s="4">
        <v>5.6099625319999999</v>
      </c>
      <c r="EP31" s="4">
        <v>0.16453136700000001</v>
      </c>
      <c r="EQ31" s="4">
        <v>2.5512801000000002E-2</v>
      </c>
      <c r="ER31" s="4">
        <v>5.0024275E-2</v>
      </c>
      <c r="ES31" s="4">
        <v>0.246736909</v>
      </c>
      <c r="ET31" s="4">
        <v>0.70899652599999996</v>
      </c>
      <c r="EU31" s="4">
        <v>2.4220814939999999</v>
      </c>
      <c r="EV31" s="4">
        <v>4.1321335000000001E-2</v>
      </c>
      <c r="EW31" s="4">
        <v>3.7353255000000002E-2</v>
      </c>
      <c r="EX31" s="4">
        <v>3.5219299000000003E-2</v>
      </c>
      <c r="EY31" s="4">
        <v>1.156768E-2</v>
      </c>
      <c r="EZ31" s="4">
        <v>1.0894831000000001E-2</v>
      </c>
      <c r="FA31" s="4">
        <v>0.20426396999999999</v>
      </c>
      <c r="FB31" s="4">
        <v>7.4656219999999995E-2</v>
      </c>
      <c r="FC31" s="4">
        <v>4.1214586999999997E-2</v>
      </c>
      <c r="FD31" s="4">
        <v>1.45776E-2</v>
      </c>
      <c r="FE31" s="4">
        <v>0.30622002999999998</v>
      </c>
      <c r="FF31" s="4">
        <v>7.4463660000000001E-2</v>
      </c>
      <c r="FG31" s="4">
        <v>0.12365986399999999</v>
      </c>
      <c r="FH31" s="4">
        <v>0.90552158299999996</v>
      </c>
      <c r="FI31" s="4">
        <v>1.0346601980000001</v>
      </c>
      <c r="FJ31" s="4">
        <v>0.65910402099999998</v>
      </c>
      <c r="FK31" s="4">
        <v>0.11875896699999999</v>
      </c>
      <c r="FL31" s="4">
        <v>0.68341487400000001</v>
      </c>
      <c r="FM31" s="4">
        <v>1.1553327289999999</v>
      </c>
      <c r="FN31" s="4">
        <v>0.64541037999999995</v>
      </c>
      <c r="FO31" s="4">
        <v>1.0594131819999999</v>
      </c>
      <c r="FP31" s="4">
        <v>0.67922933500000005</v>
      </c>
      <c r="FQ31" s="4">
        <v>0.20755715499999999</v>
      </c>
      <c r="FR31" s="4">
        <v>6.1089301999999998E-2</v>
      </c>
      <c r="FS31" s="4">
        <v>0.20283863899999999</v>
      </c>
      <c r="FT31" s="4">
        <v>0.27635155900000002</v>
      </c>
      <c r="FU31" s="4">
        <v>1.101299341</v>
      </c>
      <c r="FV31" s="4">
        <v>1.192269926</v>
      </c>
      <c r="FW31" s="4">
        <v>0.46807981300000001</v>
      </c>
      <c r="FX31" s="4">
        <v>0.10073074799999999</v>
      </c>
      <c r="FY31" s="4">
        <v>0.15359487399999999</v>
      </c>
      <c r="FZ31" s="4">
        <v>8.2967348999999996E-2</v>
      </c>
      <c r="GA31" s="4">
        <v>0.21283761500000001</v>
      </c>
      <c r="GB31" s="4">
        <v>0.26075292</v>
      </c>
      <c r="GC31" s="4">
        <v>0.31235246799999999</v>
      </c>
      <c r="GD31" s="4">
        <v>0.24684377499999999</v>
      </c>
      <c r="GE31" s="4">
        <v>2.8425631999999999E-2</v>
      </c>
      <c r="GF31" s="4">
        <v>3.6569671999999998E-2</v>
      </c>
      <c r="GG31" s="4">
        <v>6.3512390000000002E-2</v>
      </c>
      <c r="GH31" s="4">
        <v>5.0549077999999997E-2</v>
      </c>
      <c r="GI31" s="4">
        <v>0.35118672299999998</v>
      </c>
      <c r="GJ31" s="4">
        <v>1.9345113000000001E-2</v>
      </c>
      <c r="GK31" s="4">
        <v>7.6267767E-2</v>
      </c>
      <c r="GL31" s="4">
        <v>0.143332607</v>
      </c>
      <c r="GM31" s="4">
        <v>9.8512896000000003E-2</v>
      </c>
      <c r="GN31" s="4">
        <v>0.36407317300000003</v>
      </c>
      <c r="GO31" s="4">
        <v>0.209734051</v>
      </c>
      <c r="GP31" s="4">
        <v>0.89140133799999999</v>
      </c>
      <c r="GQ31" s="4">
        <v>0.693493154</v>
      </c>
      <c r="GR31" s="4">
        <v>4.8551153999999999E-2</v>
      </c>
      <c r="GS31" s="4">
        <v>8.4717987870000009</v>
      </c>
      <c r="GT31" s="4">
        <v>0.93424705100000005</v>
      </c>
      <c r="GU31" s="4">
        <v>2.0097288849999999</v>
      </c>
      <c r="GV31" s="4">
        <v>0.89604613</v>
      </c>
      <c r="GW31" s="4">
        <v>1.4660513999999999E-2</v>
      </c>
      <c r="GX31" s="4">
        <v>0</v>
      </c>
      <c r="GY31" s="4">
        <v>1.606445535</v>
      </c>
      <c r="GZ31" s="4">
        <v>4.2935957900000004</v>
      </c>
      <c r="HA31" s="4">
        <v>1.081792E-2</v>
      </c>
      <c r="HB31" s="4">
        <v>4.0861537000000003E-2</v>
      </c>
      <c r="HC31" s="7">
        <v>26196.30357</v>
      </c>
      <c r="HD31" s="22">
        <f t="shared" si="0"/>
        <v>0.630233583076245</v>
      </c>
    </row>
    <row r="32" spans="1:212">
      <c r="A32" s="3" t="s">
        <v>218</v>
      </c>
      <c r="B32" s="2">
        <v>2</v>
      </c>
      <c r="C32" s="2" t="s">
        <v>353</v>
      </c>
      <c r="D32" s="5">
        <v>0</v>
      </c>
      <c r="E32" s="4">
        <v>3.38</v>
      </c>
      <c r="F32" s="9">
        <v>9.6</v>
      </c>
      <c r="G32" s="5">
        <v>0.29699999999999999</v>
      </c>
      <c r="H32" s="5">
        <v>87.9</v>
      </c>
      <c r="I32" s="5">
        <v>28.4</v>
      </c>
      <c r="J32" s="5">
        <v>32.299999999999997</v>
      </c>
      <c r="K32" s="5">
        <v>4</v>
      </c>
      <c r="L32" s="5">
        <v>45.2</v>
      </c>
      <c r="M32" s="5">
        <v>14</v>
      </c>
      <c r="N32" s="5">
        <v>0</v>
      </c>
      <c r="O32" s="5">
        <v>1.1299999999999999</v>
      </c>
      <c r="P32" s="5">
        <v>3.82</v>
      </c>
      <c r="Q32" s="5">
        <v>1.7</v>
      </c>
      <c r="R32" s="5">
        <v>98.3</v>
      </c>
      <c r="S32" s="5">
        <v>1.7</v>
      </c>
      <c r="T32" s="5">
        <v>0</v>
      </c>
      <c r="U32" s="5">
        <v>31.6</v>
      </c>
      <c r="V32" s="5">
        <v>4</v>
      </c>
      <c r="W32" s="5">
        <v>0.1</v>
      </c>
      <c r="X32" s="4">
        <v>1.449851663</v>
      </c>
      <c r="Y32" s="4">
        <v>0.10233202299999999</v>
      </c>
      <c r="Z32" s="4">
        <v>3.8627007999999997E-2</v>
      </c>
      <c r="AA32" s="4">
        <v>1.4742127000000001E-2</v>
      </c>
      <c r="AB32" s="4">
        <v>3.7964314999999998E-2</v>
      </c>
      <c r="AC32" s="4">
        <v>3.6622287000000003E-2</v>
      </c>
      <c r="AD32" s="4">
        <v>3.8502966999999999E-2</v>
      </c>
      <c r="AE32" s="4">
        <v>3.3963804E-2</v>
      </c>
      <c r="AF32" s="4">
        <v>1.4119463E-2</v>
      </c>
      <c r="AG32" s="4">
        <v>7.0140829999999999E-3</v>
      </c>
      <c r="AH32" s="4">
        <v>9.5031260000000006E-3</v>
      </c>
      <c r="AI32" s="4">
        <v>6.1686960000000004E-3</v>
      </c>
      <c r="AJ32" s="4">
        <v>4.2215479E-2</v>
      </c>
      <c r="AK32" s="4">
        <v>3.5770200000000002E-3</v>
      </c>
      <c r="AL32" s="4">
        <v>2.3387498999999999E-2</v>
      </c>
      <c r="AM32" s="4">
        <v>3.0357159999999999E-3</v>
      </c>
      <c r="AN32" s="4">
        <v>4.3347589999999997E-3</v>
      </c>
      <c r="AO32" s="4">
        <v>1.0003290999999999E-2</v>
      </c>
      <c r="AP32" s="4">
        <v>1.3609270999999999E-2</v>
      </c>
      <c r="AQ32" s="4">
        <v>0.111403451</v>
      </c>
      <c r="AR32" s="4">
        <v>4.4735790000000001E-3</v>
      </c>
      <c r="AS32" s="4">
        <v>7.4830769000000005E-2</v>
      </c>
      <c r="AT32" s="4">
        <v>0.57670132200000002</v>
      </c>
      <c r="AU32" s="4">
        <v>8.8381321999999998E-2</v>
      </c>
      <c r="AV32" s="4">
        <v>9.2294040000000001E-3</v>
      </c>
      <c r="AW32" s="4">
        <v>1.3697979000000001E-2</v>
      </c>
      <c r="AX32" s="4">
        <v>1.0657135E-2</v>
      </c>
      <c r="AY32" s="4">
        <v>4.3448584999999998E-2</v>
      </c>
      <c r="AZ32" s="4">
        <v>1.4418477000000001E-2</v>
      </c>
      <c r="BA32" s="4">
        <v>4.3621028999999999E-2</v>
      </c>
      <c r="BB32" s="4">
        <v>1.3268540000000001E-2</v>
      </c>
      <c r="BC32" s="4">
        <v>1.5695678000000001E-2</v>
      </c>
      <c r="BD32" s="4">
        <v>2.0863631000000001E-2</v>
      </c>
      <c r="BE32" s="4">
        <v>2.5103220999999998E-2</v>
      </c>
      <c r="BF32" s="4">
        <v>1.0459675E-2</v>
      </c>
      <c r="BG32" s="4">
        <v>2.8542822999999998E-2</v>
      </c>
      <c r="BH32" s="4">
        <v>1.0002483E-2</v>
      </c>
      <c r="BI32" s="4">
        <v>1.0371279000000001E-2</v>
      </c>
      <c r="BJ32" s="4">
        <v>6.9145570000000003E-2</v>
      </c>
      <c r="BK32" s="4">
        <v>1.1793702E-2</v>
      </c>
      <c r="BL32" s="4">
        <v>277</v>
      </c>
      <c r="BM32" s="4">
        <v>0.53700000000000003</v>
      </c>
      <c r="BN32" s="4">
        <v>29.4</v>
      </c>
      <c r="BO32" s="4">
        <v>9.76</v>
      </c>
      <c r="BP32" s="4">
        <v>5.0199999999999996</v>
      </c>
      <c r="BQ32" s="4">
        <v>125</v>
      </c>
      <c r="BR32" s="4">
        <v>43.6</v>
      </c>
      <c r="BS32" s="4">
        <v>170</v>
      </c>
      <c r="BT32" s="4">
        <v>39.200000000000003</v>
      </c>
      <c r="BU32" s="4">
        <v>63.2</v>
      </c>
      <c r="BV32" s="4">
        <v>129</v>
      </c>
      <c r="BW32" s="4">
        <v>76.3</v>
      </c>
      <c r="BX32" s="4">
        <v>5.44</v>
      </c>
      <c r="BY32" s="4">
        <v>87</v>
      </c>
      <c r="BZ32" s="4">
        <v>52.2</v>
      </c>
      <c r="CA32" s="4">
        <v>102</v>
      </c>
      <c r="CB32" s="4">
        <v>78.900000000000006</v>
      </c>
      <c r="CC32" s="4">
        <v>55</v>
      </c>
      <c r="CD32" s="4">
        <v>17</v>
      </c>
      <c r="CE32" s="4">
        <v>49.9</v>
      </c>
      <c r="CF32" s="4">
        <v>151</v>
      </c>
      <c r="CG32" s="4">
        <v>6.88E-2</v>
      </c>
      <c r="CH32" s="4">
        <v>0</v>
      </c>
      <c r="CI32" s="4">
        <v>0</v>
      </c>
      <c r="CJ32" s="4">
        <v>0</v>
      </c>
      <c r="CK32" s="4">
        <v>35.1</v>
      </c>
      <c r="CL32" s="4">
        <v>0</v>
      </c>
      <c r="CM32" s="4">
        <v>0</v>
      </c>
      <c r="CN32" s="4">
        <v>0.19800000000000001</v>
      </c>
      <c r="CO32" s="4">
        <v>0.38700000000000001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2.44</v>
      </c>
      <c r="CV32" s="4">
        <v>0</v>
      </c>
      <c r="CW32" s="4">
        <v>0</v>
      </c>
      <c r="CX32" s="4">
        <v>0.16200000000000001</v>
      </c>
      <c r="CY32" s="4">
        <v>0</v>
      </c>
      <c r="CZ32" s="4">
        <v>8.8000000000000007</v>
      </c>
      <c r="DA32" s="4">
        <v>0</v>
      </c>
      <c r="DB32" s="4">
        <v>1.365039916</v>
      </c>
      <c r="DC32" s="4">
        <v>6.6731063839999996</v>
      </c>
      <c r="DD32" s="4">
        <v>0.18075011299999999</v>
      </c>
      <c r="DE32" s="4">
        <v>0.14685946699999999</v>
      </c>
      <c r="DF32" s="4">
        <v>2.0590756809999999</v>
      </c>
      <c r="DG32" s="4">
        <v>1.40018764</v>
      </c>
      <c r="DH32" s="4">
        <v>2.6717126069999999</v>
      </c>
      <c r="DI32" s="4">
        <v>0.401636667</v>
      </c>
      <c r="DJ32" s="4">
        <v>0.36526585299999997</v>
      </c>
      <c r="DK32" s="4">
        <v>2.6359391999999999E-2</v>
      </c>
      <c r="DL32" s="4">
        <v>6.8418785999999995E-2</v>
      </c>
      <c r="DM32" s="4">
        <v>2.0710949999999999E-2</v>
      </c>
      <c r="DN32" s="4">
        <v>0.112896446</v>
      </c>
      <c r="DO32" s="4">
        <v>5.6484409999999999E-2</v>
      </c>
      <c r="DP32" s="4">
        <v>3.6966263999999999E-2</v>
      </c>
      <c r="DQ32" s="4">
        <v>0.45553811500000002</v>
      </c>
      <c r="DR32" s="4">
        <v>0.16890739099999999</v>
      </c>
      <c r="DS32" s="4">
        <v>0.27660832499999999</v>
      </c>
      <c r="DT32" s="4">
        <v>0</v>
      </c>
      <c r="DU32" s="4">
        <v>1.174904057</v>
      </c>
      <c r="DV32" s="4">
        <v>0.99253998099999996</v>
      </c>
      <c r="DW32" s="4">
        <v>0.32432308799999998</v>
      </c>
      <c r="DX32" s="4">
        <v>4.9428184E-2</v>
      </c>
      <c r="DY32" s="4">
        <v>22.98260681</v>
      </c>
      <c r="DZ32" s="4">
        <v>38.572057090000001</v>
      </c>
      <c r="EA32" s="4">
        <v>1.295881375</v>
      </c>
      <c r="EB32" s="4">
        <v>0.121147509</v>
      </c>
      <c r="EC32" s="4">
        <v>0.187938884</v>
      </c>
      <c r="ED32" s="4">
        <v>6.1293395689999999</v>
      </c>
      <c r="EE32" s="4">
        <v>27.82046145</v>
      </c>
      <c r="EF32" s="4">
        <v>11.156363069999999</v>
      </c>
      <c r="EG32" s="4">
        <v>14.11875873</v>
      </c>
      <c r="EH32" s="4">
        <v>1.2727265720000001</v>
      </c>
      <c r="EI32" s="4">
        <v>6.1846156999999999E-2</v>
      </c>
      <c r="EJ32" s="4">
        <v>0.22099716799999999</v>
      </c>
      <c r="EK32" s="4">
        <v>0</v>
      </c>
      <c r="EL32" s="4">
        <v>4.1794896909999997</v>
      </c>
      <c r="EM32" s="4">
        <v>7.9577347989999998</v>
      </c>
      <c r="EN32" s="4">
        <v>3.8040364960000002</v>
      </c>
      <c r="EO32" s="4">
        <v>5.1480278400000001</v>
      </c>
      <c r="EP32" s="4">
        <v>0.13200525499999999</v>
      </c>
      <c r="EQ32" s="4">
        <v>3.1946823999999999E-2</v>
      </c>
      <c r="ER32" s="4">
        <v>5.6190895999999997E-2</v>
      </c>
      <c r="ES32" s="4">
        <v>0.25841750499999999</v>
      </c>
      <c r="ET32" s="4">
        <v>0.71758343700000005</v>
      </c>
      <c r="EU32" s="4">
        <v>2.2504361309999998</v>
      </c>
      <c r="EV32" s="4">
        <v>3.8910716999999997E-2</v>
      </c>
      <c r="EW32" s="4">
        <v>2.0786737E-2</v>
      </c>
      <c r="EX32" s="4">
        <v>4.5551464E-2</v>
      </c>
      <c r="EY32" s="4">
        <v>1.3587593E-2</v>
      </c>
      <c r="EZ32" s="4">
        <v>2.0788685000000001E-2</v>
      </c>
      <c r="FA32" s="4">
        <v>0.19937010799999999</v>
      </c>
      <c r="FB32" s="4">
        <v>7.9946998000000005E-2</v>
      </c>
      <c r="FC32" s="4">
        <v>1.4146921E-2</v>
      </c>
      <c r="FD32" s="4">
        <v>1.1374235E-2</v>
      </c>
      <c r="FE32" s="4">
        <v>0.231771541</v>
      </c>
      <c r="FF32" s="4">
        <v>6.4935065E-2</v>
      </c>
      <c r="FG32" s="4">
        <v>0.13229553499999999</v>
      </c>
      <c r="FH32" s="4">
        <v>0.78389239399999999</v>
      </c>
      <c r="FI32" s="4">
        <v>0.894563573</v>
      </c>
      <c r="FJ32" s="4">
        <v>0.66776507100000004</v>
      </c>
      <c r="FK32" s="4">
        <v>0.139145719</v>
      </c>
      <c r="FL32" s="4">
        <v>0.64384430599999998</v>
      </c>
      <c r="FM32" s="4">
        <v>1.0834203710000001</v>
      </c>
      <c r="FN32" s="4">
        <v>0.60549994399999996</v>
      </c>
      <c r="FO32" s="4">
        <v>1.035606016</v>
      </c>
      <c r="FP32" s="4">
        <v>0.72203915500000004</v>
      </c>
      <c r="FQ32" s="4">
        <v>0.22739772</v>
      </c>
      <c r="FR32" s="4">
        <v>4.3376265999999997E-2</v>
      </c>
      <c r="FS32" s="4">
        <v>0.20692117700000001</v>
      </c>
      <c r="FT32" s="4">
        <v>0.28205855699999999</v>
      </c>
      <c r="FU32" s="4">
        <v>1.0404292260000001</v>
      </c>
      <c r="FV32" s="4">
        <v>1.1985378870000001</v>
      </c>
      <c r="FW32" s="4">
        <v>0.45247996299999999</v>
      </c>
      <c r="FX32" s="4">
        <v>8.9800065999999998E-2</v>
      </c>
      <c r="FY32" s="4">
        <v>0.15509605100000001</v>
      </c>
      <c r="FZ32" s="4">
        <v>8.4617002999999996E-2</v>
      </c>
      <c r="GA32" s="4">
        <v>0.15204827100000001</v>
      </c>
      <c r="GB32" s="4">
        <v>0.26373532700000002</v>
      </c>
      <c r="GC32" s="4">
        <v>0.29315692199999999</v>
      </c>
      <c r="GD32" s="4">
        <v>0.24670883699999999</v>
      </c>
      <c r="GE32" s="4">
        <v>3.2956912999999997E-2</v>
      </c>
      <c r="GF32" s="4">
        <v>3.7028403000000001E-2</v>
      </c>
      <c r="GG32" s="4">
        <v>6.2132952999999998E-2</v>
      </c>
      <c r="GH32" s="4">
        <v>5.5816972999999999E-2</v>
      </c>
      <c r="GI32" s="4">
        <v>0.34987400699999999</v>
      </c>
      <c r="GJ32" s="4">
        <v>2.6293673E-2</v>
      </c>
      <c r="GK32" s="4">
        <v>8.0920652999999995E-2</v>
      </c>
      <c r="GL32" s="4">
        <v>0.12697691</v>
      </c>
      <c r="GM32" s="4">
        <v>9.1137395999999996E-2</v>
      </c>
      <c r="GN32" s="4">
        <v>0.35336372199999999</v>
      </c>
      <c r="GO32" s="4">
        <v>0.22302597499999999</v>
      </c>
      <c r="GP32" s="4">
        <v>0.80226702699999997</v>
      </c>
      <c r="GQ32" s="4">
        <v>0.68227676199999998</v>
      </c>
      <c r="GR32" s="4">
        <v>6.8775671999999996E-2</v>
      </c>
      <c r="GS32" s="4">
        <v>8.3704803749999996</v>
      </c>
      <c r="GT32" s="4">
        <v>0.90887549899999998</v>
      </c>
      <c r="GU32" s="4">
        <v>2.0542641769999999</v>
      </c>
      <c r="GV32" s="4">
        <v>0.79861688600000003</v>
      </c>
      <c r="GW32" s="4">
        <v>2.537207E-2</v>
      </c>
      <c r="GX32" s="4">
        <v>0</v>
      </c>
      <c r="GY32" s="4">
        <v>1.591224083</v>
      </c>
      <c r="GZ32" s="4">
        <v>4.1415358849999997</v>
      </c>
      <c r="HA32" s="4">
        <v>1.4149765999999999E-2</v>
      </c>
      <c r="HB32" s="4">
        <v>1.1346515999999999E-2</v>
      </c>
      <c r="HC32" s="7">
        <v>23882.93417</v>
      </c>
      <c r="HD32" s="22">
        <f t="shared" si="0"/>
        <v>1.0083036773428233</v>
      </c>
    </row>
    <row r="33" spans="1:212">
      <c r="A33" s="3" t="s">
        <v>219</v>
      </c>
      <c r="B33" s="2">
        <v>3</v>
      </c>
      <c r="C33" s="2" t="s">
        <v>353</v>
      </c>
      <c r="D33" s="5">
        <v>0</v>
      </c>
      <c r="E33" s="4">
        <v>3.27</v>
      </c>
      <c r="F33" s="9">
        <v>9.1999999999999993</v>
      </c>
      <c r="G33" s="5">
        <v>0.28599999999999998</v>
      </c>
      <c r="H33" s="5">
        <v>87.5</v>
      </c>
      <c r="I33" s="5">
        <v>28.1</v>
      </c>
      <c r="J33" s="5">
        <v>32.200000000000003</v>
      </c>
      <c r="K33" s="5">
        <v>3</v>
      </c>
      <c r="L33" s="5">
        <v>45</v>
      </c>
      <c r="M33" s="5">
        <v>14.1</v>
      </c>
      <c r="N33" s="5">
        <v>0</v>
      </c>
      <c r="O33" s="5">
        <v>1.2</v>
      </c>
      <c r="P33" s="5">
        <v>3.92</v>
      </c>
      <c r="Q33" s="5">
        <v>1.2</v>
      </c>
      <c r="R33" s="5">
        <v>98.8</v>
      </c>
      <c r="S33" s="5">
        <v>1.2</v>
      </c>
      <c r="T33" s="5">
        <v>0</v>
      </c>
      <c r="U33" s="5">
        <v>32.1</v>
      </c>
      <c r="V33" s="5">
        <v>0</v>
      </c>
      <c r="W33" s="5">
        <v>0.09</v>
      </c>
      <c r="X33" s="4">
        <v>1.4299274529999999</v>
      </c>
      <c r="Y33" s="4">
        <v>7.5074007999999998E-2</v>
      </c>
      <c r="Z33" s="4">
        <v>3.4576861E-2</v>
      </c>
      <c r="AA33" s="4">
        <v>1.5181485999999999E-2</v>
      </c>
      <c r="AB33" s="4">
        <v>3.2781987999999998E-2</v>
      </c>
      <c r="AC33" s="4">
        <v>4.1780102999999999E-2</v>
      </c>
      <c r="AD33" s="4">
        <v>3.3510353E-2</v>
      </c>
      <c r="AE33" s="4">
        <v>3.7729141000000001E-2</v>
      </c>
      <c r="AF33" s="4">
        <v>1.2156702E-2</v>
      </c>
      <c r="AG33" s="4">
        <v>5.302434E-3</v>
      </c>
      <c r="AH33" s="4">
        <v>7.2294890000000004E-3</v>
      </c>
      <c r="AI33" s="4">
        <v>4.7648899999999999E-3</v>
      </c>
      <c r="AJ33" s="4">
        <v>4.1041942999999997E-2</v>
      </c>
      <c r="AK33" s="4">
        <v>2.355832E-3</v>
      </c>
      <c r="AL33" s="4">
        <v>2.7603743E-2</v>
      </c>
      <c r="AM33" s="4">
        <v>3.6342509999999998E-3</v>
      </c>
      <c r="AN33" s="4">
        <v>5.9150360000000003E-3</v>
      </c>
      <c r="AO33" s="4">
        <v>1.0351312999999999E-2</v>
      </c>
      <c r="AP33" s="4">
        <v>1.0632302999999999E-2</v>
      </c>
      <c r="AQ33" s="4">
        <v>0.13501263099999999</v>
      </c>
      <c r="AR33" s="4">
        <v>4.6650650000000004E-3</v>
      </c>
      <c r="AS33" s="4">
        <v>6.9773152000000005E-2</v>
      </c>
      <c r="AT33" s="4">
        <v>0.52899468500000002</v>
      </c>
      <c r="AU33" s="4">
        <v>8.4499613000000001E-2</v>
      </c>
      <c r="AV33" s="4">
        <v>6.0922459999999999E-3</v>
      </c>
      <c r="AW33" s="4">
        <v>1.3133888E-2</v>
      </c>
      <c r="AX33" s="4">
        <v>1.0389064E-2</v>
      </c>
      <c r="AY33" s="4">
        <v>3.6189793999999997E-2</v>
      </c>
      <c r="AZ33" s="4">
        <v>1.2786541E-2</v>
      </c>
      <c r="BA33" s="4">
        <v>3.3257838999999997E-2</v>
      </c>
      <c r="BB33" s="4">
        <v>7.4784059999999999E-3</v>
      </c>
      <c r="BC33" s="4">
        <v>1.4933953E-2</v>
      </c>
      <c r="BD33" s="4">
        <v>1.4754659E-2</v>
      </c>
      <c r="BE33" s="4">
        <v>1.9591628E-2</v>
      </c>
      <c r="BF33" s="4">
        <v>7.5650839999999997E-3</v>
      </c>
      <c r="BG33" s="4">
        <v>2.0738184E-2</v>
      </c>
      <c r="BH33" s="4">
        <v>9.2773439999999999E-3</v>
      </c>
      <c r="BI33" s="4">
        <v>6.154545E-3</v>
      </c>
      <c r="BJ33" s="4">
        <v>5.5793949000000002E-2</v>
      </c>
      <c r="BK33" s="4">
        <v>1.3144945E-2</v>
      </c>
      <c r="BL33" s="4">
        <v>310</v>
      </c>
      <c r="BM33" s="4">
        <v>0.65400000000000003</v>
      </c>
      <c r="BN33" s="4">
        <v>31.2</v>
      </c>
      <c r="BO33" s="4">
        <v>11.5</v>
      </c>
      <c r="BP33" s="4">
        <v>5.65</v>
      </c>
      <c r="BQ33" s="4">
        <v>112</v>
      </c>
      <c r="BR33" s="4">
        <v>51.6</v>
      </c>
      <c r="BS33" s="4">
        <v>211</v>
      </c>
      <c r="BT33" s="4">
        <v>43.4</v>
      </c>
      <c r="BU33" s="4">
        <v>59.8</v>
      </c>
      <c r="BV33" s="4">
        <v>118</v>
      </c>
      <c r="BW33" s="4">
        <v>90.8</v>
      </c>
      <c r="BX33" s="4">
        <v>1.46</v>
      </c>
      <c r="BY33" s="4">
        <v>98.5</v>
      </c>
      <c r="BZ33" s="4">
        <v>50.3</v>
      </c>
      <c r="CA33" s="4">
        <v>92.3</v>
      </c>
      <c r="CB33" s="4">
        <v>79.3</v>
      </c>
      <c r="CC33" s="4">
        <v>72.8</v>
      </c>
      <c r="CD33" s="4">
        <v>15.9</v>
      </c>
      <c r="CE33" s="4">
        <v>47</v>
      </c>
      <c r="CF33" s="4">
        <v>178</v>
      </c>
      <c r="CG33" s="4">
        <v>0</v>
      </c>
      <c r="CH33" s="4">
        <v>5.7799999999999997E-2</v>
      </c>
      <c r="CI33" s="4">
        <v>0</v>
      </c>
      <c r="CJ33" s="4">
        <v>0</v>
      </c>
      <c r="CK33" s="4">
        <v>35.5</v>
      </c>
      <c r="CL33" s="4">
        <v>0</v>
      </c>
      <c r="CM33" s="4">
        <v>0</v>
      </c>
      <c r="CN33" s="4">
        <v>0.20200000000000001</v>
      </c>
      <c r="CO33" s="4">
        <v>0.38500000000000001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2.67</v>
      </c>
      <c r="CV33" s="4">
        <v>0</v>
      </c>
      <c r="CW33" s="4">
        <v>0</v>
      </c>
      <c r="CX33" s="4">
        <v>0.16600000000000001</v>
      </c>
      <c r="CY33" s="4">
        <v>0</v>
      </c>
      <c r="CZ33" s="4">
        <v>9.9499999999999993</v>
      </c>
      <c r="DA33" s="4">
        <v>0</v>
      </c>
      <c r="DB33" s="4">
        <v>1.397008716</v>
      </c>
      <c r="DC33" s="4">
        <v>5.7688539329999999</v>
      </c>
      <c r="DD33" s="4">
        <v>0.13450019699999999</v>
      </c>
      <c r="DE33" s="4">
        <v>0.12732685299999999</v>
      </c>
      <c r="DF33" s="4">
        <v>1.8784531390000001</v>
      </c>
      <c r="DG33" s="4">
        <v>1.131539249</v>
      </c>
      <c r="DH33" s="4">
        <v>2.2129765790000002</v>
      </c>
      <c r="DI33" s="4">
        <v>0.319498691</v>
      </c>
      <c r="DJ33" s="4">
        <v>0.35508052099999998</v>
      </c>
      <c r="DK33" s="4">
        <v>1.7933359999999999E-2</v>
      </c>
      <c r="DL33" s="4">
        <v>4.3862922999999998E-2</v>
      </c>
      <c r="DM33" s="4">
        <v>1.6140023999999999E-2</v>
      </c>
      <c r="DN33" s="4">
        <v>7.6922658000000005E-2</v>
      </c>
      <c r="DO33" s="4">
        <v>5.5593415E-2</v>
      </c>
      <c r="DP33" s="4">
        <v>3.3210996999999999E-2</v>
      </c>
      <c r="DQ33" s="4">
        <v>0.45031860000000001</v>
      </c>
      <c r="DR33" s="4">
        <v>0.182379033</v>
      </c>
      <c r="DS33" s="4">
        <v>0.25653775400000001</v>
      </c>
      <c r="DT33" s="4">
        <v>2.0510117000000001E-2</v>
      </c>
      <c r="DU33" s="4">
        <v>1.069414718</v>
      </c>
      <c r="DV33" s="4">
        <v>0.76884019599999998</v>
      </c>
      <c r="DW33" s="4">
        <v>0.29475874000000002</v>
      </c>
      <c r="DX33" s="4">
        <v>2.6604131E-2</v>
      </c>
      <c r="DY33" s="4">
        <v>21.516424359999998</v>
      </c>
      <c r="DZ33" s="4">
        <v>34.967153340000003</v>
      </c>
      <c r="EA33" s="4">
        <v>1.2265928880000001</v>
      </c>
      <c r="EB33" s="4">
        <v>0.114299228</v>
      </c>
      <c r="EC33" s="4">
        <v>0.21226241600000001</v>
      </c>
      <c r="ED33" s="4">
        <v>5.6999215830000001</v>
      </c>
      <c r="EE33" s="4">
        <v>25.863963219999999</v>
      </c>
      <c r="EF33" s="4">
        <v>10.42793754</v>
      </c>
      <c r="EG33" s="4">
        <v>12.702672639999999</v>
      </c>
      <c r="EH33" s="4">
        <v>1.145720464</v>
      </c>
      <c r="EI33" s="4">
        <v>6.6857443000000003E-2</v>
      </c>
      <c r="EJ33" s="4">
        <v>0.22786878899999999</v>
      </c>
      <c r="EK33" s="4">
        <v>0</v>
      </c>
      <c r="EL33" s="4">
        <v>4.11983766</v>
      </c>
      <c r="EM33" s="4">
        <v>7.3490963660000004</v>
      </c>
      <c r="EN33" s="4">
        <v>3.4135547430000002</v>
      </c>
      <c r="EO33" s="4">
        <v>4.6296402820000004</v>
      </c>
      <c r="EP33" s="4">
        <v>0.152491187</v>
      </c>
      <c r="EQ33" s="4">
        <v>8.0078049999999998E-3</v>
      </c>
      <c r="ER33" s="4">
        <v>4.0110748000000002E-2</v>
      </c>
      <c r="ES33" s="4">
        <v>0.241645586</v>
      </c>
      <c r="ET33" s="4">
        <v>0.67847436400000005</v>
      </c>
      <c r="EU33" s="4">
        <v>2.162817279</v>
      </c>
      <c r="EV33" s="4">
        <v>5.0255190999999998E-2</v>
      </c>
      <c r="EW33" s="4">
        <v>2.2208436000000002E-2</v>
      </c>
      <c r="EX33" s="4">
        <v>3.1530821000000001E-2</v>
      </c>
      <c r="EY33" s="4">
        <v>9.4176829999999996E-3</v>
      </c>
      <c r="EZ33" s="4">
        <v>1.7319000000000001E-2</v>
      </c>
      <c r="FA33" s="4">
        <v>0.22309143200000001</v>
      </c>
      <c r="FB33" s="4">
        <v>7.1193263000000007E-2</v>
      </c>
      <c r="FC33" s="4">
        <v>3.1168039000000002E-2</v>
      </c>
      <c r="FD33" s="4">
        <v>1.294666E-2</v>
      </c>
      <c r="FE33" s="4">
        <v>0.235477979</v>
      </c>
      <c r="FF33" s="4">
        <v>5.2222922999999997E-2</v>
      </c>
      <c r="FG33" s="4">
        <v>0.14142655900000001</v>
      </c>
      <c r="FH33" s="4">
        <v>0.75499238700000004</v>
      </c>
      <c r="FI33" s="4">
        <v>0.90523695699999995</v>
      </c>
      <c r="FJ33" s="4">
        <v>0.55671606500000004</v>
      </c>
      <c r="FK33" s="4">
        <v>0.14109838099999999</v>
      </c>
      <c r="FL33" s="4">
        <v>0.62037968600000004</v>
      </c>
      <c r="FM33" s="4">
        <v>0.95712165900000001</v>
      </c>
      <c r="FN33" s="4">
        <v>0.52588838999999998</v>
      </c>
      <c r="FO33" s="4">
        <v>0.99647525000000003</v>
      </c>
      <c r="FP33" s="4">
        <v>0.59415891499999995</v>
      </c>
      <c r="FQ33" s="4">
        <v>0.22445453600000001</v>
      </c>
      <c r="FR33" s="4">
        <v>3.5224063E-2</v>
      </c>
      <c r="FS33" s="4">
        <v>0.126986141</v>
      </c>
      <c r="FT33" s="4">
        <v>0.30849679099999999</v>
      </c>
      <c r="FU33" s="4">
        <v>0.96264658299999994</v>
      </c>
      <c r="FV33" s="4">
        <v>1.1887564850000001</v>
      </c>
      <c r="FW33" s="4">
        <v>0.40144099900000002</v>
      </c>
      <c r="FX33" s="4">
        <v>0.10891745899999999</v>
      </c>
      <c r="FY33" s="4">
        <v>0.137059178</v>
      </c>
      <c r="FZ33" s="4">
        <v>8.5474855000000002E-2</v>
      </c>
      <c r="GA33" s="4">
        <v>0.15113787300000001</v>
      </c>
      <c r="GB33" s="4">
        <v>0.240598067</v>
      </c>
      <c r="GC33" s="4">
        <v>0.27399765300000001</v>
      </c>
      <c r="GD33" s="4">
        <v>0.238732468</v>
      </c>
      <c r="GE33" s="4">
        <v>2.7999916E-2</v>
      </c>
      <c r="GF33" s="4">
        <v>4.2080180000000002E-2</v>
      </c>
      <c r="GG33" s="4">
        <v>5.2391121999999998E-2</v>
      </c>
      <c r="GH33" s="4">
        <v>3.4728581000000001E-2</v>
      </c>
      <c r="GI33" s="4">
        <v>0.32220558100000002</v>
      </c>
      <c r="GJ33" s="4">
        <v>1.3284616000000001E-2</v>
      </c>
      <c r="GK33" s="4">
        <v>5.9034433999999997E-2</v>
      </c>
      <c r="GL33" s="4">
        <v>0.139557555</v>
      </c>
      <c r="GM33" s="4">
        <v>7.5302448999999994E-2</v>
      </c>
      <c r="GN33" s="4">
        <v>0.249399909</v>
      </c>
      <c r="GO33" s="4">
        <v>0.19961505299999999</v>
      </c>
      <c r="GP33" s="4">
        <v>0.73328354600000001</v>
      </c>
      <c r="GQ33" s="4">
        <v>0.68423059100000005</v>
      </c>
      <c r="GR33" s="4">
        <v>4.3267918000000002E-2</v>
      </c>
      <c r="GS33" s="4">
        <v>6.981441191</v>
      </c>
      <c r="GT33" s="4">
        <v>0.81800940099999997</v>
      </c>
      <c r="GU33" s="4">
        <v>1.7675080110000001</v>
      </c>
      <c r="GV33" s="4">
        <v>0.70563916299999996</v>
      </c>
      <c r="GW33" s="4">
        <v>2.8814205999999998E-2</v>
      </c>
      <c r="GX33" s="4">
        <v>0</v>
      </c>
      <c r="GY33" s="4">
        <v>1.336793382</v>
      </c>
      <c r="GZ33" s="4">
        <v>3.8416646700000001</v>
      </c>
      <c r="HA33" s="4">
        <v>1.5787844999999998E-2</v>
      </c>
      <c r="HB33" s="4">
        <v>2.6133087999999999E-2</v>
      </c>
      <c r="HC33" s="7">
        <v>19696.75762</v>
      </c>
      <c r="HD33" s="22">
        <f t="shared" si="0"/>
        <v>1.2897310513447433</v>
      </c>
    </row>
    <row r="34" spans="1:212">
      <c r="A34" s="3" t="s">
        <v>220</v>
      </c>
      <c r="B34" s="2">
        <v>4</v>
      </c>
      <c r="C34" s="2" t="s">
        <v>353</v>
      </c>
      <c r="D34" s="5">
        <v>0</v>
      </c>
      <c r="E34" s="4">
        <v>3.17</v>
      </c>
      <c r="F34" s="9">
        <v>9.1</v>
      </c>
      <c r="G34" s="5">
        <v>0.27300000000000002</v>
      </c>
      <c r="H34" s="5">
        <v>86.1</v>
      </c>
      <c r="I34" s="5">
        <v>28.7</v>
      </c>
      <c r="J34" s="5">
        <v>33.299999999999997</v>
      </c>
      <c r="K34" s="5">
        <v>4</v>
      </c>
      <c r="L34" s="5">
        <v>44.6</v>
      </c>
      <c r="M34" s="5">
        <v>14.2</v>
      </c>
      <c r="N34" s="5">
        <v>0</v>
      </c>
      <c r="O34" s="5">
        <v>1.1399999999999999</v>
      </c>
      <c r="P34" s="5">
        <v>3.61</v>
      </c>
      <c r="Q34" s="5">
        <v>1</v>
      </c>
      <c r="R34" s="5">
        <v>99</v>
      </c>
      <c r="S34" s="5">
        <v>1</v>
      </c>
      <c r="T34" s="5">
        <v>0</v>
      </c>
      <c r="U34" s="5">
        <v>31.1</v>
      </c>
      <c r="V34" s="5">
        <v>1.9</v>
      </c>
      <c r="W34" s="5">
        <v>0.09</v>
      </c>
      <c r="X34" s="4">
        <v>1.582460551</v>
      </c>
      <c r="Y34" s="4">
        <v>6.4538240999999996E-2</v>
      </c>
      <c r="Z34" s="4">
        <v>4.6458795999999997E-2</v>
      </c>
      <c r="AA34" s="4">
        <v>1.5910820999999999E-2</v>
      </c>
      <c r="AB34" s="4">
        <v>3.8327071999999997E-2</v>
      </c>
      <c r="AC34" s="4">
        <v>4.1119661000000002E-2</v>
      </c>
      <c r="AD34" s="4">
        <v>4.2979879999999998E-2</v>
      </c>
      <c r="AE34" s="4">
        <v>3.9251090000000002E-2</v>
      </c>
      <c r="AF34" s="4">
        <v>1.6431156999999998E-2</v>
      </c>
      <c r="AG34" s="4">
        <v>8.5615120000000003E-3</v>
      </c>
      <c r="AH34" s="4">
        <v>9.6214239999999999E-3</v>
      </c>
      <c r="AI34" s="4">
        <v>5.3657940000000001E-3</v>
      </c>
      <c r="AJ34" s="4">
        <v>5.2986841999999999E-2</v>
      </c>
      <c r="AK34" s="4">
        <v>4.083639E-3</v>
      </c>
      <c r="AL34" s="4">
        <v>3.3526154000000002E-2</v>
      </c>
      <c r="AM34" s="4">
        <v>5.746765E-3</v>
      </c>
      <c r="AN34" s="4">
        <v>5.3657940000000001E-3</v>
      </c>
      <c r="AO34" s="4">
        <v>1.2026780000000001E-2</v>
      </c>
      <c r="AP34" s="4">
        <v>1.7712551E-2</v>
      </c>
      <c r="AQ34" s="4">
        <v>0.17285463600000001</v>
      </c>
      <c r="AR34" s="4">
        <v>8.0965059999999998E-3</v>
      </c>
      <c r="AS34" s="4">
        <v>0.101920727</v>
      </c>
      <c r="AT34" s="4">
        <v>0.64444913699999995</v>
      </c>
      <c r="AU34" s="4">
        <v>0.105718355</v>
      </c>
      <c r="AV34" s="4">
        <v>1.1575078000000001E-2</v>
      </c>
      <c r="AW34" s="4">
        <v>1.361777E-2</v>
      </c>
      <c r="AX34" s="4">
        <v>1.1447135000000001E-2</v>
      </c>
      <c r="AY34" s="4">
        <v>4.2843214999999997E-2</v>
      </c>
      <c r="AZ34" s="4">
        <v>1.4813939999999999E-2</v>
      </c>
      <c r="BA34" s="4">
        <v>3.5093408E-2</v>
      </c>
      <c r="BB34" s="4">
        <v>1.2389904E-2</v>
      </c>
      <c r="BC34" s="4">
        <v>1.3767966E-2</v>
      </c>
      <c r="BD34" s="4">
        <v>2.1369115000000001E-2</v>
      </c>
      <c r="BE34" s="4">
        <v>2.7173665999999999E-2</v>
      </c>
      <c r="BF34" s="4">
        <v>1.0351872999999999E-2</v>
      </c>
      <c r="BG34" s="4">
        <v>2.2036074999999999E-2</v>
      </c>
      <c r="BH34" s="4">
        <v>1.0891720000000001E-2</v>
      </c>
      <c r="BI34" s="4">
        <v>6.6495410000000001E-3</v>
      </c>
      <c r="BJ34" s="4">
        <v>6.3608696000000006E-2</v>
      </c>
      <c r="BK34" s="4">
        <v>1.0538336000000001E-2</v>
      </c>
      <c r="BL34" s="4">
        <v>298</v>
      </c>
      <c r="BM34" s="4">
        <v>0.73099999999999998</v>
      </c>
      <c r="BN34" s="4">
        <v>31.5</v>
      </c>
      <c r="BO34" s="4">
        <v>0</v>
      </c>
      <c r="BP34" s="4">
        <v>5.4</v>
      </c>
      <c r="BQ34" s="4">
        <v>118</v>
      </c>
      <c r="BR34" s="4">
        <v>59.6</v>
      </c>
      <c r="BS34" s="4">
        <v>271</v>
      </c>
      <c r="BT34" s="4">
        <v>51.1</v>
      </c>
      <c r="BU34" s="4">
        <v>65.599999999999994</v>
      </c>
      <c r="BV34" s="4">
        <v>139</v>
      </c>
      <c r="BW34" s="4">
        <v>109</v>
      </c>
      <c r="BX34" s="4">
        <v>0</v>
      </c>
      <c r="BY34" s="4">
        <v>128</v>
      </c>
      <c r="BZ34" s="4">
        <v>59.2</v>
      </c>
      <c r="CA34" s="4">
        <v>119</v>
      </c>
      <c r="CB34" s="4">
        <v>77.7</v>
      </c>
      <c r="CC34" s="4">
        <v>64.900000000000006</v>
      </c>
      <c r="CD34" s="4">
        <v>15.9</v>
      </c>
      <c r="CE34" s="4">
        <v>45.6</v>
      </c>
      <c r="CF34" s="4">
        <v>167</v>
      </c>
      <c r="CG34" s="4">
        <v>0</v>
      </c>
      <c r="CH34" s="4">
        <v>9.1700000000000004E-2</v>
      </c>
      <c r="CI34" s="4">
        <v>0</v>
      </c>
      <c r="CJ34" s="4">
        <v>0</v>
      </c>
      <c r="CK34" s="4">
        <v>38.1</v>
      </c>
      <c r="CL34" s="4">
        <v>0</v>
      </c>
      <c r="CM34" s="4">
        <v>0</v>
      </c>
      <c r="CN34" s="4">
        <v>0.20399999999999999</v>
      </c>
      <c r="CO34" s="4">
        <v>0.35199999999999998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3.09</v>
      </c>
      <c r="CV34" s="4">
        <v>0</v>
      </c>
      <c r="CW34" s="4">
        <v>0</v>
      </c>
      <c r="CX34" s="4">
        <v>0.16600000000000001</v>
      </c>
      <c r="CY34" s="4">
        <v>0</v>
      </c>
      <c r="CZ34" s="4">
        <v>12.4</v>
      </c>
      <c r="DA34" s="4">
        <v>0</v>
      </c>
      <c r="DB34" s="4">
        <v>1.508325959</v>
      </c>
      <c r="DC34" s="4">
        <v>6.5535426599999997</v>
      </c>
      <c r="DD34" s="4">
        <v>0.16088810200000001</v>
      </c>
      <c r="DE34" s="4">
        <v>0.134743786</v>
      </c>
      <c r="DF34" s="4">
        <v>2.1317568059999998</v>
      </c>
      <c r="DG34" s="4">
        <v>1.473291299</v>
      </c>
      <c r="DH34" s="4">
        <v>2.268522243</v>
      </c>
      <c r="DI34" s="4">
        <v>0.30538975800000001</v>
      </c>
      <c r="DJ34" s="4">
        <v>0.46456439599999999</v>
      </c>
      <c r="DK34" s="4">
        <v>7.0388544999999997E-2</v>
      </c>
      <c r="DL34" s="4">
        <v>0.145435605</v>
      </c>
      <c r="DM34" s="4">
        <v>5.6310836000000003E-2</v>
      </c>
      <c r="DN34" s="4">
        <v>0.128184572</v>
      </c>
      <c r="DO34" s="4">
        <v>9.6532860999999998E-2</v>
      </c>
      <c r="DP34" s="4">
        <v>4.5521438999999997E-2</v>
      </c>
      <c r="DQ34" s="4">
        <v>0.512583872</v>
      </c>
      <c r="DR34" s="4">
        <v>0.200169614</v>
      </c>
      <c r="DS34" s="4">
        <v>0.297052382</v>
      </c>
      <c r="DT34" s="4">
        <v>1.0361064E-2</v>
      </c>
      <c r="DU34" s="4">
        <v>1.1673459070000001</v>
      </c>
      <c r="DV34" s="4">
        <v>0.80785297099999998</v>
      </c>
      <c r="DW34" s="4">
        <v>0.35114198600000002</v>
      </c>
      <c r="DX34" s="4">
        <v>4.7148434000000003E-2</v>
      </c>
      <c r="DY34" s="4">
        <v>23.04195343</v>
      </c>
      <c r="DZ34" s="4">
        <v>36.605363689999997</v>
      </c>
      <c r="EA34" s="4">
        <v>1.3671639170000001</v>
      </c>
      <c r="EB34" s="4">
        <v>0.12280522200000001</v>
      </c>
      <c r="EC34" s="4">
        <v>0.20231005099999999</v>
      </c>
      <c r="ED34" s="4">
        <v>6.1978891420000002</v>
      </c>
      <c r="EE34" s="4">
        <v>28.07231496</v>
      </c>
      <c r="EF34" s="4">
        <v>11.134798590000001</v>
      </c>
      <c r="EG34" s="4">
        <v>13.309535840000001</v>
      </c>
      <c r="EH34" s="4">
        <v>1.1737701380000001</v>
      </c>
      <c r="EI34" s="4">
        <v>5.6648303999999997E-2</v>
      </c>
      <c r="EJ34" s="4">
        <v>0.18557415899999999</v>
      </c>
      <c r="EK34" s="4">
        <v>0</v>
      </c>
      <c r="EL34" s="4">
        <v>4.5109453310000003</v>
      </c>
      <c r="EM34" s="4">
        <v>7.8968871490000003</v>
      </c>
      <c r="EN34" s="4">
        <v>3.642172349</v>
      </c>
      <c r="EO34" s="4">
        <v>5.2143860609999999</v>
      </c>
      <c r="EP34" s="4">
        <v>0.156944271</v>
      </c>
      <c r="EQ34" s="4">
        <v>3.9945766000000001E-2</v>
      </c>
      <c r="ER34" s="4">
        <v>5.4829085E-2</v>
      </c>
      <c r="ES34" s="4">
        <v>0.24056704700000001</v>
      </c>
      <c r="ET34" s="4">
        <v>0.81385332700000002</v>
      </c>
      <c r="EU34" s="4">
        <v>2.3234309440000001</v>
      </c>
      <c r="EV34" s="4">
        <v>5.2473381999999999E-2</v>
      </c>
      <c r="EW34" s="4">
        <v>1.7675913000000001E-2</v>
      </c>
      <c r="EX34" s="4">
        <v>3.8376632000000001E-2</v>
      </c>
      <c r="EY34" s="4">
        <v>1.6129083999999998E-2</v>
      </c>
      <c r="EZ34" s="4">
        <v>3.3854904999999998E-2</v>
      </c>
      <c r="FA34" s="4">
        <v>0.222187627</v>
      </c>
      <c r="FB34" s="4">
        <v>8.3538180000000004E-2</v>
      </c>
      <c r="FC34" s="4">
        <v>5.6078719999999999E-2</v>
      </c>
      <c r="FD34" s="4">
        <v>1.7460277999999999E-2</v>
      </c>
      <c r="FE34" s="4">
        <v>0.26498714099999998</v>
      </c>
      <c r="FF34" s="4">
        <v>7.0174413000000005E-2</v>
      </c>
      <c r="FG34" s="4">
        <v>0.13674567100000001</v>
      </c>
      <c r="FH34" s="4">
        <v>0.81484184999999998</v>
      </c>
      <c r="FI34" s="4">
        <v>0.92700649300000004</v>
      </c>
      <c r="FJ34" s="4">
        <v>0.58771070599999997</v>
      </c>
      <c r="FK34" s="4">
        <v>0.117502695</v>
      </c>
      <c r="FL34" s="4">
        <v>0.74316520100000005</v>
      </c>
      <c r="FM34" s="4">
        <v>1.021316769</v>
      </c>
      <c r="FN34" s="4">
        <v>0.63683964599999998</v>
      </c>
      <c r="FO34" s="4">
        <v>0.98150965599999995</v>
      </c>
      <c r="FP34" s="4">
        <v>0.62060496200000004</v>
      </c>
      <c r="FQ34" s="4">
        <v>0.211459059</v>
      </c>
      <c r="FR34" s="4">
        <v>6.2341526000000001E-2</v>
      </c>
      <c r="FS34" s="4">
        <v>0.19639321500000001</v>
      </c>
      <c r="FT34" s="4">
        <v>0.29119672299999999</v>
      </c>
      <c r="FU34" s="4">
        <v>1.1144122059999999</v>
      </c>
      <c r="FV34" s="4">
        <v>1.137027282</v>
      </c>
      <c r="FW34" s="4">
        <v>0.39357132900000003</v>
      </c>
      <c r="FX34" s="4">
        <v>0.12715880800000001</v>
      </c>
      <c r="FY34" s="4">
        <v>0.14825596699999999</v>
      </c>
      <c r="FZ34" s="4">
        <v>6.7956141999999997E-2</v>
      </c>
      <c r="GA34" s="4">
        <v>0.201115605</v>
      </c>
      <c r="GB34" s="4">
        <v>0.24995249999999999</v>
      </c>
      <c r="GC34" s="4">
        <v>0.29805615800000002</v>
      </c>
      <c r="GD34" s="4">
        <v>0.240136181</v>
      </c>
      <c r="GE34" s="4">
        <v>4.1871223999999999E-2</v>
      </c>
      <c r="GF34" s="4">
        <v>4.0364017000000002E-2</v>
      </c>
      <c r="GG34" s="4">
        <v>6.5444838000000005E-2</v>
      </c>
      <c r="GH34" s="4">
        <v>7.4529188999999996E-2</v>
      </c>
      <c r="GI34" s="4">
        <v>0.36074033999999999</v>
      </c>
      <c r="GJ34" s="4">
        <v>3.7598934000000001E-2</v>
      </c>
      <c r="GK34" s="4">
        <v>9.0307942000000002E-2</v>
      </c>
      <c r="GL34" s="4">
        <v>0.15935491800000001</v>
      </c>
      <c r="GM34" s="4">
        <v>0.100755551</v>
      </c>
      <c r="GN34" s="4">
        <v>0.34486035300000001</v>
      </c>
      <c r="GO34" s="4">
        <v>0.19044723999999999</v>
      </c>
      <c r="GP34" s="4">
        <v>0.87483814900000001</v>
      </c>
      <c r="GQ34" s="4">
        <v>0.74839081299999999</v>
      </c>
      <c r="GR34" s="4">
        <v>7.3097034000000005E-2</v>
      </c>
      <c r="GS34" s="4">
        <v>7.7600289660000001</v>
      </c>
      <c r="GT34" s="4">
        <v>0.98418436499999995</v>
      </c>
      <c r="GU34" s="4">
        <v>1.9702365390000001</v>
      </c>
      <c r="GV34" s="4">
        <v>0.69593246499999994</v>
      </c>
      <c r="GW34" s="4">
        <v>1.3288362999999999E-2</v>
      </c>
      <c r="GX34" s="4">
        <v>0</v>
      </c>
      <c r="GY34" s="4">
        <v>1.6446897170000001</v>
      </c>
      <c r="GZ34" s="4">
        <v>4.1396535630000004</v>
      </c>
      <c r="HA34" s="4">
        <v>1.0640882000000001E-2</v>
      </c>
      <c r="HB34" s="4">
        <v>1.4950332E-2</v>
      </c>
      <c r="HC34" s="7">
        <v>20720.214540000001</v>
      </c>
      <c r="HD34" s="22">
        <f t="shared" si="0"/>
        <v>1.525900900900901</v>
      </c>
    </row>
    <row r="35" spans="1:212">
      <c r="A35" s="3" t="s">
        <v>221</v>
      </c>
      <c r="B35" s="2">
        <v>5</v>
      </c>
      <c r="C35" s="2" t="s">
        <v>353</v>
      </c>
      <c r="D35" s="5">
        <v>0</v>
      </c>
      <c r="E35" s="4">
        <v>3.34</v>
      </c>
      <c r="F35" s="9">
        <v>9.9</v>
      </c>
      <c r="G35" s="5">
        <v>0.29299999999999998</v>
      </c>
      <c r="H35" s="5">
        <v>87.7</v>
      </c>
      <c r="I35" s="5">
        <v>29.6</v>
      </c>
      <c r="J35" s="5">
        <v>33.799999999999997</v>
      </c>
      <c r="K35" s="5">
        <v>3</v>
      </c>
      <c r="L35" s="5">
        <v>45.5</v>
      </c>
      <c r="M35" s="5">
        <v>14.2</v>
      </c>
      <c r="N35" s="5">
        <v>0</v>
      </c>
      <c r="O35" s="5">
        <v>1.24</v>
      </c>
      <c r="P35" s="5">
        <v>4.1399999999999997</v>
      </c>
      <c r="Q35" s="5">
        <v>1.3</v>
      </c>
      <c r="R35" s="5">
        <v>98.7</v>
      </c>
      <c r="S35" s="5">
        <v>1.3</v>
      </c>
      <c r="T35" s="5">
        <v>0</v>
      </c>
      <c r="U35" s="5">
        <v>33.4</v>
      </c>
      <c r="V35" s="5">
        <v>7.3</v>
      </c>
      <c r="W35" s="5">
        <v>0.13</v>
      </c>
      <c r="X35" s="4">
        <v>1.587338404</v>
      </c>
      <c r="Y35" s="4">
        <v>7.0611487000000001E-2</v>
      </c>
      <c r="Z35" s="4">
        <v>4.6333526999999999E-2</v>
      </c>
      <c r="AA35" s="4">
        <v>1.7552927999999999E-2</v>
      </c>
      <c r="AB35" s="4">
        <v>3.6925318999999998E-2</v>
      </c>
      <c r="AC35" s="4">
        <v>3.9485931000000002E-2</v>
      </c>
      <c r="AD35" s="4">
        <v>5.2449821000000001E-2</v>
      </c>
      <c r="AE35" s="4">
        <v>5.1269856000000003E-2</v>
      </c>
      <c r="AF35" s="4">
        <v>1.6632636999999999E-2</v>
      </c>
      <c r="AG35" s="4">
        <v>9.1324779999999994E-3</v>
      </c>
      <c r="AH35" s="4">
        <v>1.1326091999999999E-2</v>
      </c>
      <c r="AI35" s="4">
        <v>3.2634500000000002E-3</v>
      </c>
      <c r="AJ35" s="4">
        <v>7.2210199000000003E-2</v>
      </c>
      <c r="AK35" s="4">
        <v>3.2679710000000002E-3</v>
      </c>
      <c r="AL35" s="4">
        <v>2.9771243999999999E-2</v>
      </c>
      <c r="AM35" s="4">
        <v>6.2632080000000001E-3</v>
      </c>
      <c r="AN35" s="4">
        <v>6.3349330000000001E-3</v>
      </c>
      <c r="AO35" s="4">
        <v>8.8305129999999999E-3</v>
      </c>
      <c r="AP35" s="4">
        <v>1.7163522000000001E-2</v>
      </c>
      <c r="AQ35" s="4">
        <v>0.20179867300000001</v>
      </c>
      <c r="AR35" s="4">
        <v>5.8583589999999996E-3</v>
      </c>
      <c r="AS35" s="4">
        <v>0.105694556</v>
      </c>
      <c r="AT35" s="4">
        <v>0.70453281000000001</v>
      </c>
      <c r="AU35" s="4">
        <v>0.116598643</v>
      </c>
      <c r="AV35" s="4">
        <v>9.3532130000000008E-3</v>
      </c>
      <c r="AW35" s="4">
        <v>1.8173501000000002E-2</v>
      </c>
      <c r="AX35" s="4">
        <v>8.0826500000000003E-3</v>
      </c>
      <c r="AY35" s="4">
        <v>4.3241224000000002E-2</v>
      </c>
      <c r="AZ35" s="4">
        <v>1.4548769E-2</v>
      </c>
      <c r="BA35" s="4">
        <v>3.7424172999999998E-2</v>
      </c>
      <c r="BB35" s="4">
        <v>8.4684600000000006E-3</v>
      </c>
      <c r="BC35" s="4">
        <v>1.5124024E-2</v>
      </c>
      <c r="BD35" s="4">
        <v>1.9529419999999999E-2</v>
      </c>
      <c r="BE35" s="4">
        <v>1.9976892E-2</v>
      </c>
      <c r="BF35" s="4">
        <v>8.1224729999999998E-3</v>
      </c>
      <c r="BG35" s="4">
        <v>2.5430998E-2</v>
      </c>
      <c r="BH35" s="4">
        <v>1.2099298E-2</v>
      </c>
      <c r="BI35" s="4">
        <v>9.9134010000000005E-3</v>
      </c>
      <c r="BJ35" s="4">
        <v>6.6991416999999998E-2</v>
      </c>
      <c r="BK35" s="4">
        <v>1.0866097999999999E-2</v>
      </c>
      <c r="BL35" s="4">
        <v>303</v>
      </c>
      <c r="BM35" s="4">
        <v>0.80200000000000005</v>
      </c>
      <c r="BN35" s="4">
        <v>29.2</v>
      </c>
      <c r="BO35" s="4">
        <v>12.6</v>
      </c>
      <c r="BP35" s="4">
        <v>5.53</v>
      </c>
      <c r="BQ35" s="4">
        <v>89.9</v>
      </c>
      <c r="BR35" s="4">
        <v>60.8</v>
      </c>
      <c r="BS35" s="4">
        <v>377</v>
      </c>
      <c r="BT35" s="4">
        <v>52.4</v>
      </c>
      <c r="BU35" s="4">
        <v>64.2</v>
      </c>
      <c r="BV35" s="4">
        <v>130</v>
      </c>
      <c r="BW35" s="4">
        <v>99.5</v>
      </c>
      <c r="BX35" s="4">
        <v>0</v>
      </c>
      <c r="BY35" s="4">
        <v>105</v>
      </c>
      <c r="BZ35" s="4">
        <v>60.8</v>
      </c>
      <c r="CA35" s="4">
        <v>123</v>
      </c>
      <c r="CB35" s="4">
        <v>86.1</v>
      </c>
      <c r="CC35" s="4">
        <v>59.5</v>
      </c>
      <c r="CD35" s="4">
        <v>15.4</v>
      </c>
      <c r="CE35" s="4">
        <v>51.2</v>
      </c>
      <c r="CF35" s="4">
        <v>172</v>
      </c>
      <c r="CG35" s="4">
        <v>0</v>
      </c>
      <c r="CH35" s="4">
        <v>0.14799999999999999</v>
      </c>
      <c r="CI35" s="4">
        <v>0</v>
      </c>
      <c r="CJ35" s="4">
        <v>0</v>
      </c>
      <c r="CK35" s="4">
        <v>38.9</v>
      </c>
      <c r="CL35" s="4">
        <v>0</v>
      </c>
      <c r="CM35" s="4">
        <v>0</v>
      </c>
      <c r="CN35" s="4">
        <v>0.20200000000000001</v>
      </c>
      <c r="CO35" s="4">
        <v>0.49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2.59</v>
      </c>
      <c r="CV35" s="4">
        <v>0</v>
      </c>
      <c r="CW35" s="4">
        <v>0</v>
      </c>
      <c r="CX35" s="4">
        <v>0.17199999999999999</v>
      </c>
      <c r="CY35" s="4">
        <v>0</v>
      </c>
      <c r="CZ35" s="4">
        <v>12.1</v>
      </c>
      <c r="DA35" s="4">
        <v>0</v>
      </c>
      <c r="DB35" s="4">
        <v>1.400427737</v>
      </c>
      <c r="DC35" s="4">
        <v>6.5166471929999998</v>
      </c>
      <c r="DD35" s="4">
        <v>0.148062845</v>
      </c>
      <c r="DE35" s="4">
        <v>0.20358641099999999</v>
      </c>
      <c r="DF35" s="4">
        <v>2.1684854969999998</v>
      </c>
      <c r="DG35" s="4">
        <v>1.416344657</v>
      </c>
      <c r="DH35" s="4">
        <v>2.4306983629999999</v>
      </c>
      <c r="DI35" s="4">
        <v>0.29785729700000002</v>
      </c>
      <c r="DJ35" s="4">
        <v>0.42362424900000001</v>
      </c>
      <c r="DK35" s="4">
        <v>0.139837131</v>
      </c>
      <c r="DL35" s="4">
        <v>0.27847016499999999</v>
      </c>
      <c r="DM35" s="4">
        <v>8.8426421000000005E-2</v>
      </c>
      <c r="DN35" s="4">
        <v>0.33701711299999998</v>
      </c>
      <c r="DO35" s="4">
        <v>0.18507855600000001</v>
      </c>
      <c r="DP35" s="4">
        <v>8.7548637999999998E-2</v>
      </c>
      <c r="DQ35" s="4">
        <v>0.78368190699999996</v>
      </c>
      <c r="DR35" s="4">
        <v>0.31675583699999998</v>
      </c>
      <c r="DS35" s="4">
        <v>0.32678365199999998</v>
      </c>
      <c r="DT35" s="4">
        <v>3.3683737999999998E-2</v>
      </c>
      <c r="DU35" s="4">
        <v>1.3293438339999999</v>
      </c>
      <c r="DV35" s="4">
        <v>0.96521490799999998</v>
      </c>
      <c r="DW35" s="4">
        <v>0.36390984900000001</v>
      </c>
      <c r="DX35" s="4">
        <v>5.0241011000000002E-2</v>
      </c>
      <c r="DY35" s="4">
        <v>22.749508720000001</v>
      </c>
      <c r="DZ35" s="4">
        <v>36.331492269999998</v>
      </c>
      <c r="EA35" s="4">
        <v>1.383441038</v>
      </c>
      <c r="EB35" s="4">
        <v>0.145262054</v>
      </c>
      <c r="EC35" s="4">
        <v>0.18986627</v>
      </c>
      <c r="ED35" s="4">
        <v>6.3650154959999998</v>
      </c>
      <c r="EE35" s="4">
        <v>27.930274260000001</v>
      </c>
      <c r="EF35" s="4">
        <v>10.79074604</v>
      </c>
      <c r="EG35" s="4">
        <v>12.357664659999999</v>
      </c>
      <c r="EH35" s="4">
        <v>1.1670652109999999</v>
      </c>
      <c r="EI35" s="4">
        <v>5.5860173999999999E-2</v>
      </c>
      <c r="EJ35" s="4">
        <v>0.237725203</v>
      </c>
      <c r="EK35" s="4">
        <v>3.2611779E-2</v>
      </c>
      <c r="EL35" s="4">
        <v>4.3881286160000004</v>
      </c>
      <c r="EM35" s="4">
        <v>7.8878896120000004</v>
      </c>
      <c r="EN35" s="4">
        <v>3.712529119</v>
      </c>
      <c r="EO35" s="4">
        <v>4.9740626680000002</v>
      </c>
      <c r="EP35" s="4">
        <v>0.17997047699999999</v>
      </c>
      <c r="EQ35" s="4">
        <v>1.3023437000000001E-2</v>
      </c>
      <c r="ER35" s="4">
        <v>6.3537687999999995E-2</v>
      </c>
      <c r="ES35" s="4">
        <v>0.26385704300000001</v>
      </c>
      <c r="ET35" s="4">
        <v>0.76625557300000002</v>
      </c>
      <c r="EU35" s="4">
        <v>2.2772284439999999</v>
      </c>
      <c r="EV35" s="4">
        <v>4.5029758000000003E-2</v>
      </c>
      <c r="EW35" s="4">
        <v>2.2763383000000002E-2</v>
      </c>
      <c r="EX35" s="4">
        <v>4.0411247999999997E-2</v>
      </c>
      <c r="EY35" s="4">
        <v>2.1145710000000002E-2</v>
      </c>
      <c r="EZ35" s="4">
        <v>4.4328482000000002E-2</v>
      </c>
      <c r="FA35" s="4">
        <v>0.20786017300000001</v>
      </c>
      <c r="FB35" s="4">
        <v>0.10563934</v>
      </c>
      <c r="FC35" s="4">
        <v>9.2017389000000005E-2</v>
      </c>
      <c r="FD35" s="4">
        <v>2.7966926E-2</v>
      </c>
      <c r="FE35" s="4">
        <v>0.29636879300000002</v>
      </c>
      <c r="FF35" s="4">
        <v>0.123418136</v>
      </c>
      <c r="FG35" s="4">
        <v>0.16006404299999999</v>
      </c>
      <c r="FH35" s="4">
        <v>0.82507318299999999</v>
      </c>
      <c r="FI35" s="4">
        <v>0.897030942</v>
      </c>
      <c r="FJ35" s="4">
        <v>0.54063696900000002</v>
      </c>
      <c r="FK35" s="4">
        <v>0.194679617</v>
      </c>
      <c r="FL35" s="4">
        <v>0.770758689</v>
      </c>
      <c r="FM35" s="4">
        <v>1.0914168339999999</v>
      </c>
      <c r="FN35" s="4">
        <v>0.55229386700000005</v>
      </c>
      <c r="FO35" s="4">
        <v>0.95809632899999997</v>
      </c>
      <c r="FP35" s="4">
        <v>0.54391355600000002</v>
      </c>
      <c r="FQ35" s="4">
        <v>0.27082601899999997</v>
      </c>
      <c r="FR35" s="4">
        <v>0.139435161</v>
      </c>
      <c r="FS35" s="4">
        <v>0.23915566699999999</v>
      </c>
      <c r="FT35" s="4">
        <v>0.32235497099999999</v>
      </c>
      <c r="FU35" s="4">
        <v>1.009295348</v>
      </c>
      <c r="FV35" s="4">
        <v>1.1159927089999999</v>
      </c>
      <c r="FW35" s="4">
        <v>0.413024905</v>
      </c>
      <c r="FX35" s="4">
        <v>0.193172757</v>
      </c>
      <c r="FY35" s="4">
        <v>0.17531005199999999</v>
      </c>
      <c r="FZ35" s="4">
        <v>0.11722877199999999</v>
      </c>
      <c r="GA35" s="4">
        <v>0.214633939</v>
      </c>
      <c r="GB35" s="4">
        <v>0.23943028399999999</v>
      </c>
      <c r="GC35" s="4">
        <v>0.28591063799999999</v>
      </c>
      <c r="GD35" s="4">
        <v>0.25750864000000001</v>
      </c>
      <c r="GE35" s="4">
        <v>3.5324756999999998E-2</v>
      </c>
      <c r="GF35" s="4">
        <v>4.7259184000000003E-2</v>
      </c>
      <c r="GG35" s="4">
        <v>7.7472083999999997E-2</v>
      </c>
      <c r="GH35" s="4">
        <v>5.6336486999999998E-2</v>
      </c>
      <c r="GI35" s="4">
        <v>0.41831102799999997</v>
      </c>
      <c r="GJ35" s="4">
        <v>2.4268749999999999E-2</v>
      </c>
      <c r="GK35" s="4">
        <v>9.0497759999999997E-2</v>
      </c>
      <c r="GL35" s="4">
        <v>0.16242663299999999</v>
      </c>
      <c r="GM35" s="4">
        <v>8.2870401999999996E-2</v>
      </c>
      <c r="GN35" s="4">
        <v>0.40380497100000001</v>
      </c>
      <c r="GO35" s="4">
        <v>0.230218533</v>
      </c>
      <c r="GP35" s="4">
        <v>0.90323060700000002</v>
      </c>
      <c r="GQ35" s="4">
        <v>0.72462995200000002</v>
      </c>
      <c r="GR35" s="4">
        <v>6.6796805000000001E-2</v>
      </c>
      <c r="GS35" s="4">
        <v>8.6878700660000003</v>
      </c>
      <c r="GT35" s="4">
        <v>1.0480712839999999</v>
      </c>
      <c r="GU35" s="4">
        <v>2.0397159020000002</v>
      </c>
      <c r="GV35" s="4">
        <v>0.76315943900000005</v>
      </c>
      <c r="GW35" s="4">
        <v>1.6516104E-2</v>
      </c>
      <c r="GX35" s="4">
        <v>3.8361923999999999E-2</v>
      </c>
      <c r="GY35" s="4">
        <v>1.725776602</v>
      </c>
      <c r="GZ35" s="4">
        <v>4.5167202270000004</v>
      </c>
      <c r="HA35" s="4">
        <v>1.8086851000000001E-2</v>
      </c>
      <c r="HB35" s="4">
        <v>5.0962922000000001E-2</v>
      </c>
      <c r="HC35" s="7">
        <v>18827.822639999999</v>
      </c>
      <c r="HD35" s="22">
        <f t="shared" si="0"/>
        <v>2.5016589250165895</v>
      </c>
    </row>
    <row r="36" spans="1:212">
      <c r="A36" s="3" t="s">
        <v>222</v>
      </c>
      <c r="B36" s="2">
        <v>6</v>
      </c>
      <c r="C36" s="2" t="s">
        <v>353</v>
      </c>
      <c r="D36" s="5">
        <v>0</v>
      </c>
      <c r="E36" s="4">
        <v>3.27</v>
      </c>
      <c r="F36" s="9">
        <v>9.3000000000000007</v>
      </c>
      <c r="G36" s="5">
        <v>0.28299999999999997</v>
      </c>
      <c r="H36" s="5">
        <v>86.5</v>
      </c>
      <c r="I36" s="5">
        <v>28.4</v>
      </c>
      <c r="J36" s="5">
        <v>32.9</v>
      </c>
      <c r="K36" s="5">
        <v>5</v>
      </c>
      <c r="L36" s="5">
        <v>44.7</v>
      </c>
      <c r="M36" s="5">
        <v>14.2</v>
      </c>
      <c r="N36" s="5">
        <v>0</v>
      </c>
      <c r="O36" s="5">
        <v>1.1000000000000001</v>
      </c>
      <c r="P36" s="5">
        <v>3.6</v>
      </c>
      <c r="Q36" s="5">
        <v>0.6</v>
      </c>
      <c r="R36" s="5">
        <v>99.4</v>
      </c>
      <c r="S36" s="5">
        <v>0.3</v>
      </c>
      <c r="T36" s="5">
        <v>0.3</v>
      </c>
      <c r="U36" s="5">
        <v>33.1</v>
      </c>
      <c r="V36" s="5">
        <v>1.6</v>
      </c>
      <c r="W36" s="5">
        <v>0.12</v>
      </c>
      <c r="X36" s="4">
        <v>1.575186019</v>
      </c>
      <c r="Y36" s="4">
        <v>7.6890995000000004E-2</v>
      </c>
      <c r="Z36" s="4">
        <v>4.6240781000000002E-2</v>
      </c>
      <c r="AA36" s="4">
        <v>1.6036696999999999E-2</v>
      </c>
      <c r="AB36" s="4">
        <v>4.2522899000000003E-2</v>
      </c>
      <c r="AC36" s="4">
        <v>3.8330868999999997E-2</v>
      </c>
      <c r="AD36" s="4">
        <v>5.1363913999999997E-2</v>
      </c>
      <c r="AE36" s="4">
        <v>4.6707760000000001E-2</v>
      </c>
      <c r="AF36" s="4">
        <v>1.7207693E-2</v>
      </c>
      <c r="AG36" s="4">
        <v>1.0673522E-2</v>
      </c>
      <c r="AH36" s="4">
        <v>1.3187313000000001E-2</v>
      </c>
      <c r="AI36" s="4">
        <v>5.4046370000000003E-3</v>
      </c>
      <c r="AJ36" s="4">
        <v>7.5906153000000004E-2</v>
      </c>
      <c r="AK36" s="4">
        <v>4.8205610000000001E-3</v>
      </c>
      <c r="AL36" s="4">
        <v>3.5736878E-2</v>
      </c>
      <c r="AM36" s="4">
        <v>5.0689439999999997E-3</v>
      </c>
      <c r="AN36" s="4">
        <v>5.4046370000000003E-3</v>
      </c>
      <c r="AO36" s="4">
        <v>1.1241644E-2</v>
      </c>
      <c r="AP36" s="4">
        <v>2.5062159000000001E-2</v>
      </c>
      <c r="AQ36" s="4">
        <v>0.212712755</v>
      </c>
      <c r="AR36" s="4">
        <v>5.241379E-3</v>
      </c>
      <c r="AS36" s="4">
        <v>0.124689655</v>
      </c>
      <c r="AT36" s="4">
        <v>0.80268038100000005</v>
      </c>
      <c r="AU36" s="4">
        <v>9.9843398999999999E-2</v>
      </c>
      <c r="AV36" s="4">
        <v>1.1959977E-2</v>
      </c>
      <c r="AW36" s="4">
        <v>1.2277187E-2</v>
      </c>
      <c r="AX36" s="4">
        <v>1.4881837E-2</v>
      </c>
      <c r="AY36" s="4">
        <v>4.2418694E-2</v>
      </c>
      <c r="AZ36" s="4">
        <v>1.5395003000000001E-2</v>
      </c>
      <c r="BA36" s="4">
        <v>4.0147408000000002E-2</v>
      </c>
      <c r="BB36" s="4">
        <v>1.0857677E-2</v>
      </c>
      <c r="BC36" s="4">
        <v>1.0397916E-2</v>
      </c>
      <c r="BD36" s="4">
        <v>2.2431064000000001E-2</v>
      </c>
      <c r="BE36" s="4">
        <v>1.7798595E-2</v>
      </c>
      <c r="BF36" s="4">
        <v>6.6109070000000001E-3</v>
      </c>
      <c r="BG36" s="4">
        <v>2.2145295999999998E-2</v>
      </c>
      <c r="BH36" s="4">
        <v>1.1396439E-2</v>
      </c>
      <c r="BI36" s="4">
        <v>9.3047609999999999E-3</v>
      </c>
      <c r="BJ36" s="4">
        <v>7.3150962999999999E-2</v>
      </c>
      <c r="BK36" s="4">
        <v>1.0458716E-2</v>
      </c>
      <c r="BL36" s="4">
        <v>308</v>
      </c>
      <c r="BM36" s="4">
        <v>0.66700000000000004</v>
      </c>
      <c r="BN36" s="4">
        <v>37</v>
      </c>
      <c r="BO36" s="4">
        <v>10.3</v>
      </c>
      <c r="BP36" s="4">
        <v>5.62</v>
      </c>
      <c r="BQ36" s="4">
        <v>99.3</v>
      </c>
      <c r="BR36" s="4">
        <v>42.8</v>
      </c>
      <c r="BS36" s="4">
        <v>360</v>
      </c>
      <c r="BT36" s="4">
        <v>60.2</v>
      </c>
      <c r="BU36" s="4">
        <v>73.900000000000006</v>
      </c>
      <c r="BV36" s="4">
        <v>156</v>
      </c>
      <c r="BW36" s="4">
        <v>119</v>
      </c>
      <c r="BX36" s="4">
        <v>0</v>
      </c>
      <c r="BY36" s="4">
        <v>140</v>
      </c>
      <c r="BZ36" s="4">
        <v>57.8</v>
      </c>
      <c r="CA36" s="4">
        <v>112</v>
      </c>
      <c r="CB36" s="4">
        <v>89.8</v>
      </c>
      <c r="CC36" s="4">
        <v>47</v>
      </c>
      <c r="CD36" s="4">
        <v>15.5</v>
      </c>
      <c r="CE36" s="4">
        <v>49</v>
      </c>
      <c r="CF36" s="4">
        <v>183</v>
      </c>
      <c r="CG36" s="4">
        <v>0.371</v>
      </c>
      <c r="CH36" s="4">
        <v>0.189</v>
      </c>
      <c r="CI36" s="4">
        <v>0</v>
      </c>
      <c r="CJ36" s="4">
        <v>0</v>
      </c>
      <c r="CK36" s="4">
        <v>38.5</v>
      </c>
      <c r="CL36" s="4">
        <v>0</v>
      </c>
      <c r="CM36" s="4">
        <v>0</v>
      </c>
      <c r="CN36" s="4">
        <v>0.20200000000000001</v>
      </c>
      <c r="CO36" s="4">
        <v>0.39800000000000002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2.97</v>
      </c>
      <c r="CV36" s="4">
        <v>0</v>
      </c>
      <c r="CW36" s="4">
        <v>0</v>
      </c>
      <c r="CX36" s="4">
        <v>0.16200000000000001</v>
      </c>
      <c r="CY36" s="4">
        <v>0</v>
      </c>
      <c r="CZ36" s="4">
        <v>13.5</v>
      </c>
      <c r="DA36" s="4">
        <v>0</v>
      </c>
      <c r="DB36" s="4">
        <v>1.3632484389999999</v>
      </c>
      <c r="DC36" s="4">
        <v>5.6894659750000001</v>
      </c>
      <c r="DD36" s="4">
        <v>0.13250685000000001</v>
      </c>
      <c r="DE36" s="4">
        <v>0.110048062</v>
      </c>
      <c r="DF36" s="4">
        <v>1.7615453940000001</v>
      </c>
      <c r="DG36" s="4">
        <v>1.293205095</v>
      </c>
      <c r="DH36" s="4">
        <v>2.1223554779999998</v>
      </c>
      <c r="DI36" s="4">
        <v>0.33214611300000002</v>
      </c>
      <c r="DJ36" s="4">
        <v>0.28971836699999998</v>
      </c>
      <c r="DK36" s="4">
        <v>8.3097515999999996E-2</v>
      </c>
      <c r="DL36" s="4">
        <v>0.220181339</v>
      </c>
      <c r="DM36" s="4">
        <v>3.5934061000000003E-2</v>
      </c>
      <c r="DN36" s="4">
        <v>0.16959851100000001</v>
      </c>
      <c r="DO36" s="4">
        <v>0.148228002</v>
      </c>
      <c r="DP36" s="4">
        <v>6.4716193000000005E-2</v>
      </c>
      <c r="DQ36" s="4">
        <v>0.63300525799999996</v>
      </c>
      <c r="DR36" s="4">
        <v>0.24403397600000001</v>
      </c>
      <c r="DS36" s="4">
        <v>0.31757840799999998</v>
      </c>
      <c r="DT36" s="4">
        <v>1.2839049E-2</v>
      </c>
      <c r="DU36" s="4">
        <v>1.1672626079999999</v>
      </c>
      <c r="DV36" s="4">
        <v>0.78522951399999996</v>
      </c>
      <c r="DW36" s="4">
        <v>0.40534827000000001</v>
      </c>
      <c r="DX36" s="4">
        <v>3.4877773000000001E-2</v>
      </c>
      <c r="DY36" s="4">
        <v>22.475037830000002</v>
      </c>
      <c r="DZ36" s="4">
        <v>34.44940785</v>
      </c>
      <c r="EA36" s="4">
        <v>1.2677074719999999</v>
      </c>
      <c r="EB36" s="4">
        <v>0.14416146099999999</v>
      </c>
      <c r="EC36" s="4">
        <v>0.14400827699999999</v>
      </c>
      <c r="ED36" s="4">
        <v>5.9677988600000003</v>
      </c>
      <c r="EE36" s="4">
        <v>26.951501289999999</v>
      </c>
      <c r="EF36" s="4">
        <v>10.80109762</v>
      </c>
      <c r="EG36" s="4">
        <v>12.31163795</v>
      </c>
      <c r="EH36" s="4">
        <v>1.1969679639999999</v>
      </c>
      <c r="EI36" s="4">
        <v>8.1074833999999998E-2</v>
      </c>
      <c r="EJ36" s="4">
        <v>0.18220444499999999</v>
      </c>
      <c r="EK36" s="4">
        <v>0</v>
      </c>
      <c r="EL36" s="4">
        <v>4.2863789219999999</v>
      </c>
      <c r="EM36" s="4">
        <v>7.4871501110000001</v>
      </c>
      <c r="EN36" s="4">
        <v>3.2232332459999999</v>
      </c>
      <c r="EO36" s="4">
        <v>4.5920695680000003</v>
      </c>
      <c r="EP36" s="4">
        <v>0.152908443</v>
      </c>
      <c r="EQ36" s="4">
        <v>2.2665489E-2</v>
      </c>
      <c r="ER36" s="4">
        <v>5.6709256E-2</v>
      </c>
      <c r="ES36" s="4">
        <v>0.22069228199999999</v>
      </c>
      <c r="ET36" s="4">
        <v>0.685713931</v>
      </c>
      <c r="EU36" s="4">
        <v>2.2391530130000001</v>
      </c>
      <c r="EV36" s="4">
        <v>4.7691314999999998E-2</v>
      </c>
      <c r="EW36" s="4">
        <v>2.6041475000000001E-2</v>
      </c>
      <c r="EX36" s="4">
        <v>3.8365549999999998E-2</v>
      </c>
      <c r="EY36" s="4">
        <v>2.5716236E-2</v>
      </c>
      <c r="EZ36" s="4">
        <v>1.5732798999999999E-2</v>
      </c>
      <c r="FA36" s="4">
        <v>0.196580271</v>
      </c>
      <c r="FB36" s="4">
        <v>9.2955420999999996E-2</v>
      </c>
      <c r="FC36" s="4">
        <v>4.5032756E-2</v>
      </c>
      <c r="FD36" s="4">
        <v>1.2808412999999999E-2</v>
      </c>
      <c r="FE36" s="4">
        <v>0.326577693</v>
      </c>
      <c r="FF36" s="4">
        <v>7.3243322999999999E-2</v>
      </c>
      <c r="FG36" s="4">
        <v>0.17977517800000001</v>
      </c>
      <c r="FH36" s="4">
        <v>0.76663231300000001</v>
      </c>
      <c r="FI36" s="4">
        <v>0.90573313899999996</v>
      </c>
      <c r="FJ36" s="4">
        <v>0.50456511299999995</v>
      </c>
      <c r="FK36" s="4">
        <v>0.123794135</v>
      </c>
      <c r="FL36" s="4">
        <v>0.75107868899999997</v>
      </c>
      <c r="FM36" s="4">
        <v>1.0020240170000001</v>
      </c>
      <c r="FN36" s="4">
        <v>0.59234230700000001</v>
      </c>
      <c r="FO36" s="4">
        <v>0.89892930599999998</v>
      </c>
      <c r="FP36" s="4">
        <v>0.52316659200000004</v>
      </c>
      <c r="FQ36" s="4">
        <v>0.23157629199999999</v>
      </c>
      <c r="FR36" s="4">
        <v>3.3422933000000002E-2</v>
      </c>
      <c r="FS36" s="4">
        <v>0.177058147</v>
      </c>
      <c r="FT36" s="4">
        <v>0.282388682</v>
      </c>
      <c r="FU36" s="4">
        <v>0.97537648399999999</v>
      </c>
      <c r="FV36" s="4">
        <v>1.0368247909999999</v>
      </c>
      <c r="FW36" s="4">
        <v>0.39861011600000001</v>
      </c>
      <c r="FX36" s="4">
        <v>0.203067253</v>
      </c>
      <c r="FY36" s="4">
        <v>0.162272421</v>
      </c>
      <c r="FZ36" s="4">
        <v>0.105666678</v>
      </c>
      <c r="GA36" s="4">
        <v>0.18627212900000001</v>
      </c>
      <c r="GB36" s="4">
        <v>0.22977527</v>
      </c>
      <c r="GC36" s="4">
        <v>0.30971183299999999</v>
      </c>
      <c r="GD36" s="4">
        <v>0.26761649700000001</v>
      </c>
      <c r="GE36" s="4">
        <v>5.1669661999999998E-2</v>
      </c>
      <c r="GF36" s="4">
        <v>5.8302930000000003E-2</v>
      </c>
      <c r="GG36" s="4">
        <v>7.5014079999999997E-2</v>
      </c>
      <c r="GH36" s="4">
        <v>4.6470694999999999E-2</v>
      </c>
      <c r="GI36" s="4">
        <v>0.38249290800000002</v>
      </c>
      <c r="GJ36" s="4">
        <v>2.9714621E-2</v>
      </c>
      <c r="GK36" s="4">
        <v>6.0849927999999998E-2</v>
      </c>
      <c r="GL36" s="4">
        <v>0.15351985000000001</v>
      </c>
      <c r="GM36" s="4">
        <v>7.7784181999999993E-2</v>
      </c>
      <c r="GN36" s="4">
        <v>0.37228296599999999</v>
      </c>
      <c r="GO36" s="4">
        <v>0.17517071100000001</v>
      </c>
      <c r="GP36" s="4">
        <v>0.92132118299999999</v>
      </c>
      <c r="GQ36" s="4">
        <v>0.69499280299999999</v>
      </c>
      <c r="GR36" s="4">
        <v>5.8838111999999998E-2</v>
      </c>
      <c r="GS36" s="4">
        <v>8.0070103069999998</v>
      </c>
      <c r="GT36" s="4">
        <v>0.92480168399999996</v>
      </c>
      <c r="GU36" s="4">
        <v>1.9761376209999999</v>
      </c>
      <c r="GV36" s="4">
        <v>0.68042358400000003</v>
      </c>
      <c r="GW36" s="4">
        <v>2.2686795999999999E-2</v>
      </c>
      <c r="GX36" s="4">
        <v>0</v>
      </c>
      <c r="GY36" s="4">
        <v>1.7172875569999999</v>
      </c>
      <c r="GZ36" s="4">
        <v>4.4332344590000003</v>
      </c>
      <c r="HA36" s="4">
        <v>1.9154939999999999E-2</v>
      </c>
      <c r="HB36" s="4">
        <v>2.7156408E-2</v>
      </c>
      <c r="HC36" s="7">
        <v>17569.832419999999</v>
      </c>
      <c r="HD36" s="22">
        <f t="shared" si="0"/>
        <v>2.5334271639690358</v>
      </c>
    </row>
    <row r="37" spans="1:212">
      <c r="A37" s="3" t="s">
        <v>223</v>
      </c>
      <c r="B37" s="2">
        <v>0</v>
      </c>
      <c r="C37" s="2" t="s">
        <v>354</v>
      </c>
      <c r="D37" s="5">
        <v>0.03</v>
      </c>
      <c r="E37" s="4">
        <v>3.25</v>
      </c>
      <c r="F37" s="9">
        <v>9.8000000000000007</v>
      </c>
      <c r="G37" s="5">
        <v>0.28999999999999998</v>
      </c>
      <c r="H37" s="5">
        <v>89.2</v>
      </c>
      <c r="I37" s="5">
        <v>30.2</v>
      </c>
      <c r="J37" s="5">
        <v>33.799999999999997</v>
      </c>
      <c r="K37" s="5">
        <v>1</v>
      </c>
      <c r="L37" s="5">
        <v>40.6</v>
      </c>
      <c r="M37" s="5">
        <v>12.5</v>
      </c>
      <c r="N37" s="5">
        <v>0</v>
      </c>
      <c r="O37" s="5">
        <v>0.76</v>
      </c>
      <c r="P37" s="5">
        <v>2.4700000000000002</v>
      </c>
      <c r="Q37" s="5">
        <v>3</v>
      </c>
      <c r="R37" s="5">
        <v>97</v>
      </c>
      <c r="S37" s="5">
        <v>3</v>
      </c>
      <c r="T37" s="5">
        <v>0</v>
      </c>
      <c r="U37" s="5">
        <v>34.200000000000003</v>
      </c>
      <c r="V37" s="5">
        <v>0</v>
      </c>
      <c r="W37" s="5">
        <v>0.02</v>
      </c>
      <c r="X37" s="4">
        <v>1.376246493</v>
      </c>
      <c r="Y37" s="4">
        <v>0.109480458</v>
      </c>
      <c r="Z37" s="4">
        <v>5.1408856000000003E-2</v>
      </c>
      <c r="AA37" s="4">
        <v>2.0930674E-2</v>
      </c>
      <c r="AB37" s="4">
        <v>4.0186760000000002E-2</v>
      </c>
      <c r="AC37" s="4">
        <v>3.6815576000000003E-2</v>
      </c>
      <c r="AD37" s="4">
        <v>5.5333965999999998E-2</v>
      </c>
      <c r="AE37" s="4">
        <v>2.3128350999999998E-2</v>
      </c>
      <c r="AF37" s="4">
        <v>2.1525692999999999E-2</v>
      </c>
      <c r="AG37" s="4">
        <v>5.1744089999999996E-3</v>
      </c>
      <c r="AH37" s="4">
        <v>6.4135019999999997E-3</v>
      </c>
      <c r="AI37" s="4">
        <v>5.3077259999999996E-3</v>
      </c>
      <c r="AJ37" s="4">
        <v>2.0171316000000002E-2</v>
      </c>
      <c r="AK37" s="4">
        <v>4.7413409999999996E-3</v>
      </c>
      <c r="AL37" s="4">
        <v>1.6869465E-2</v>
      </c>
      <c r="AM37" s="4">
        <v>4.1457350000000002E-3</v>
      </c>
      <c r="AN37" s="4">
        <v>5.750036E-3</v>
      </c>
      <c r="AO37" s="4">
        <v>9.2885199999999998E-3</v>
      </c>
      <c r="AP37" s="4">
        <v>9.1303600000000006E-3</v>
      </c>
      <c r="AQ37" s="4">
        <v>3.8492528999999998E-2</v>
      </c>
      <c r="AR37" s="4">
        <v>4.8038669999999999E-3</v>
      </c>
      <c r="AS37" s="4">
        <v>1.5259342E-2</v>
      </c>
      <c r="AT37" s="4">
        <v>0.71904283499999999</v>
      </c>
      <c r="AU37" s="4">
        <v>9.3864255999999993E-2</v>
      </c>
      <c r="AV37" s="4">
        <v>1.0127587E-2</v>
      </c>
      <c r="AW37" s="4">
        <v>1.3058045000000001E-2</v>
      </c>
      <c r="AX37" s="4">
        <v>1.0255288E-2</v>
      </c>
      <c r="AY37" s="4">
        <v>3.5341255000000002E-2</v>
      </c>
      <c r="AZ37" s="4">
        <v>1.6907367E-2</v>
      </c>
      <c r="BA37" s="4">
        <v>4.5573031999999999E-2</v>
      </c>
      <c r="BB37" s="4">
        <v>1.2265411E-2</v>
      </c>
      <c r="BC37" s="4">
        <v>2.5894750000000001E-2</v>
      </c>
      <c r="BD37" s="4">
        <v>2.1371402000000001E-2</v>
      </c>
      <c r="BE37" s="4">
        <v>2.4949494999999999E-2</v>
      </c>
      <c r="BF37" s="4">
        <v>6.305916E-3</v>
      </c>
      <c r="BG37" s="4">
        <v>2.9978370000000001E-2</v>
      </c>
      <c r="BH37" s="4">
        <v>9.3178250000000001E-3</v>
      </c>
      <c r="BI37" s="4">
        <v>1.0535094E-2</v>
      </c>
      <c r="BJ37" s="4">
        <v>6.0452456000000002E-2</v>
      </c>
      <c r="BK37" s="4">
        <v>1.1547958000000001E-2</v>
      </c>
      <c r="BL37" s="4">
        <v>136</v>
      </c>
      <c r="BM37" s="4">
        <v>6.4</v>
      </c>
      <c r="BN37" s="4">
        <v>15.9</v>
      </c>
      <c r="BO37" s="4">
        <v>0</v>
      </c>
      <c r="BP37" s="4">
        <v>6.46</v>
      </c>
      <c r="BQ37" s="4">
        <v>141</v>
      </c>
      <c r="BR37" s="4">
        <v>2.46</v>
      </c>
      <c r="BS37" s="4">
        <v>41.8</v>
      </c>
      <c r="BT37" s="4">
        <v>22.6</v>
      </c>
      <c r="BU37" s="4">
        <v>88</v>
      </c>
      <c r="BV37" s="4">
        <v>191</v>
      </c>
      <c r="BW37" s="4">
        <v>62</v>
      </c>
      <c r="BX37" s="4">
        <v>31.4</v>
      </c>
      <c r="BY37" s="4">
        <v>54.4</v>
      </c>
      <c r="BZ37" s="4">
        <v>55.3</v>
      </c>
      <c r="CA37" s="4">
        <v>182</v>
      </c>
      <c r="CB37" s="4">
        <v>34.9</v>
      </c>
      <c r="CC37" s="4">
        <v>73.8</v>
      </c>
      <c r="CD37" s="4">
        <v>26.9</v>
      </c>
      <c r="CE37" s="4">
        <v>82.1</v>
      </c>
      <c r="CF37" s="4">
        <v>213</v>
      </c>
      <c r="CG37" s="4">
        <v>0</v>
      </c>
      <c r="CH37" s="4">
        <v>0</v>
      </c>
      <c r="CI37" s="4">
        <v>0</v>
      </c>
      <c r="CJ37" s="4">
        <v>0</v>
      </c>
      <c r="CK37" s="4">
        <v>27.4</v>
      </c>
      <c r="CL37" s="4">
        <v>0</v>
      </c>
      <c r="CM37" s="4">
        <v>0</v>
      </c>
      <c r="CN37" s="4">
        <v>0.20399999999999999</v>
      </c>
      <c r="CO37" s="4">
        <v>0.32100000000000001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1.33</v>
      </c>
      <c r="CV37" s="4">
        <v>0</v>
      </c>
      <c r="CW37" s="4">
        <v>0</v>
      </c>
      <c r="CX37" s="4">
        <v>0.14799999999999999</v>
      </c>
      <c r="CY37" s="4">
        <v>0</v>
      </c>
      <c r="CZ37" s="4">
        <v>5.34</v>
      </c>
      <c r="DA37" s="4">
        <v>0</v>
      </c>
      <c r="DB37" s="4">
        <v>1.461245235</v>
      </c>
      <c r="DC37" s="4">
        <v>9.145845542</v>
      </c>
      <c r="DD37" s="4">
        <v>0.34119252700000002</v>
      </c>
      <c r="DE37" s="4">
        <v>0.244717399</v>
      </c>
      <c r="DF37" s="4">
        <v>2.4196284690000001</v>
      </c>
      <c r="DG37" s="4">
        <v>2.1857502320000002</v>
      </c>
      <c r="DH37" s="4">
        <v>4.6355122590000004</v>
      </c>
      <c r="DI37" s="4">
        <v>0.50558187899999996</v>
      </c>
      <c r="DJ37" s="4">
        <v>0.84003953099999995</v>
      </c>
      <c r="DK37" s="4">
        <v>4.2354933999999997E-2</v>
      </c>
      <c r="DL37" s="4">
        <v>9.7644091000000002E-2</v>
      </c>
      <c r="DM37" s="4">
        <v>5.8826297999999999E-2</v>
      </c>
      <c r="DN37" s="4">
        <v>0.134033509</v>
      </c>
      <c r="DO37" s="4">
        <v>7.0591556999999999E-2</v>
      </c>
      <c r="DP37" s="4">
        <v>6.2341396E-2</v>
      </c>
      <c r="DQ37" s="4">
        <v>0.54640400200000006</v>
      </c>
      <c r="DR37" s="4">
        <v>0.481128893</v>
      </c>
      <c r="DS37" s="4">
        <v>0.66570742100000002</v>
      </c>
      <c r="DT37" s="4">
        <v>2.2552789999999998E-3</v>
      </c>
      <c r="DU37" s="4">
        <v>1.98517173</v>
      </c>
      <c r="DV37" s="4">
        <v>1.9211031759999999</v>
      </c>
      <c r="DW37" s="4">
        <v>0.56289507400000005</v>
      </c>
      <c r="DX37" s="4">
        <v>5.7627291999999997E-2</v>
      </c>
      <c r="DY37" s="4">
        <v>27.898765600000001</v>
      </c>
      <c r="DZ37" s="4">
        <v>56.072481439999997</v>
      </c>
      <c r="EA37" s="4">
        <v>2.1461742579999998</v>
      </c>
      <c r="EB37" s="4">
        <v>0.215141891</v>
      </c>
      <c r="EC37" s="4">
        <v>0.19895815</v>
      </c>
      <c r="ED37" s="4">
        <v>6.1711661099999997</v>
      </c>
      <c r="EE37" s="4">
        <v>31.49471342</v>
      </c>
      <c r="EF37" s="4">
        <v>14.04937428</v>
      </c>
      <c r="EG37" s="4">
        <v>20.599145149999998</v>
      </c>
      <c r="EH37" s="4">
        <v>2.0643725050000001</v>
      </c>
      <c r="EI37" s="4">
        <v>8.3786866000000002E-2</v>
      </c>
      <c r="EJ37" s="4">
        <v>0.33673061700000001</v>
      </c>
      <c r="EK37" s="4">
        <v>0</v>
      </c>
      <c r="EL37" s="4">
        <v>4.3597540669999999</v>
      </c>
      <c r="EM37" s="4">
        <v>9.1746724210000004</v>
      </c>
      <c r="EN37" s="4">
        <v>4.7567413040000002</v>
      </c>
      <c r="EO37" s="4">
        <v>6.1700110029999999</v>
      </c>
      <c r="EP37" s="4">
        <v>0.16806236799999999</v>
      </c>
      <c r="EQ37" s="4">
        <v>2.7887708000000001E-2</v>
      </c>
      <c r="ER37" s="4">
        <v>4.5614224000000002E-2</v>
      </c>
      <c r="ES37" s="4">
        <v>0.28483570699999999</v>
      </c>
      <c r="ET37" s="4">
        <v>0.74934411899999998</v>
      </c>
      <c r="EU37" s="4">
        <v>2.2116074170000002</v>
      </c>
      <c r="EV37" s="4">
        <v>4.4650662000000001E-2</v>
      </c>
      <c r="EW37" s="4">
        <v>3.0174969999999999E-2</v>
      </c>
      <c r="EX37" s="4">
        <v>4.9943652999999998E-2</v>
      </c>
      <c r="EY37" s="4">
        <v>1.6526114000000001E-2</v>
      </c>
      <c r="EZ37" s="4">
        <v>2.8526479E-2</v>
      </c>
      <c r="FA37" s="4">
        <v>0.200450082</v>
      </c>
      <c r="FB37" s="4">
        <v>0.124305413</v>
      </c>
      <c r="FC37" s="4">
        <v>6.1069713999999997E-2</v>
      </c>
      <c r="FD37" s="4">
        <v>2.2736274000000001E-2</v>
      </c>
      <c r="FE37" s="4">
        <v>0.49465672399999999</v>
      </c>
      <c r="FF37" s="4">
        <v>0.130621863</v>
      </c>
      <c r="FG37" s="4">
        <v>0.28385712499999999</v>
      </c>
      <c r="FH37" s="4">
        <v>1.3180118409999999</v>
      </c>
      <c r="FI37" s="4">
        <v>1.719073941</v>
      </c>
      <c r="FJ37" s="4">
        <v>1.080831882</v>
      </c>
      <c r="FK37" s="4">
        <v>0.18852280099999999</v>
      </c>
      <c r="FL37" s="4">
        <v>1.2226984460000001</v>
      </c>
      <c r="FM37" s="4">
        <v>1.7571457159999999</v>
      </c>
      <c r="FN37" s="4">
        <v>0.93216504300000003</v>
      </c>
      <c r="FO37" s="4">
        <v>1.772398648</v>
      </c>
      <c r="FP37" s="4">
        <v>1.1819997950000001</v>
      </c>
      <c r="FQ37" s="4">
        <v>0.27508687399999998</v>
      </c>
      <c r="FR37" s="4">
        <v>0.17290135000000001</v>
      </c>
      <c r="FS37" s="4">
        <v>0.33418434600000002</v>
      </c>
      <c r="FT37" s="4">
        <v>0.44311028699999999</v>
      </c>
      <c r="FU37" s="4">
        <v>1.587293083</v>
      </c>
      <c r="FV37" s="4">
        <v>1.662345505</v>
      </c>
      <c r="FW37" s="4">
        <v>0.67138202000000002</v>
      </c>
      <c r="FX37" s="4">
        <v>0.136175345</v>
      </c>
      <c r="FY37" s="4">
        <v>0.23356194199999999</v>
      </c>
      <c r="FZ37" s="4">
        <v>0.148943044</v>
      </c>
      <c r="GA37" s="4">
        <v>0.28253651200000002</v>
      </c>
      <c r="GB37" s="4">
        <v>0.35109924300000001</v>
      </c>
      <c r="GC37" s="4">
        <v>0.39713074300000001</v>
      </c>
      <c r="GD37" s="4">
        <v>0.26300950400000001</v>
      </c>
      <c r="GE37" s="4">
        <v>4.5264185999999998E-2</v>
      </c>
      <c r="GF37" s="4">
        <v>6.5177125000000002E-2</v>
      </c>
      <c r="GG37" s="4">
        <v>9.4331422999999998E-2</v>
      </c>
      <c r="GH37" s="4">
        <v>0.105971277</v>
      </c>
      <c r="GI37" s="4">
        <v>0.40467165300000002</v>
      </c>
      <c r="GJ37" s="4">
        <v>3.2376531E-2</v>
      </c>
      <c r="GK37" s="4">
        <v>7.8527294999999997E-2</v>
      </c>
      <c r="GL37" s="4">
        <v>0.20367638099999999</v>
      </c>
      <c r="GM37" s="4">
        <v>0.1201467</v>
      </c>
      <c r="GN37" s="4">
        <v>0.91929593600000004</v>
      </c>
      <c r="GO37" s="4">
        <v>0.452007294</v>
      </c>
      <c r="GP37" s="4">
        <v>1.625207198</v>
      </c>
      <c r="GQ37" s="4">
        <v>1.279173119</v>
      </c>
      <c r="GR37" s="4">
        <v>0.140357696</v>
      </c>
      <c r="GS37" s="4">
        <v>13.978905170000001</v>
      </c>
      <c r="GT37" s="4">
        <v>1.403784114</v>
      </c>
      <c r="GU37" s="4">
        <v>2.9358898710000001</v>
      </c>
      <c r="GV37" s="4">
        <v>1.114105801</v>
      </c>
      <c r="GW37" s="4">
        <v>4.0386433999999999E-2</v>
      </c>
      <c r="GX37" s="4">
        <v>6.2871120000000001E-3</v>
      </c>
      <c r="GY37" s="4">
        <v>2.4313523350000001</v>
      </c>
      <c r="GZ37" s="4">
        <v>5.0848396119999997</v>
      </c>
      <c r="HA37" s="4">
        <v>1.7665166999999999E-2</v>
      </c>
      <c r="HB37" s="4">
        <v>4.5559845000000002E-2</v>
      </c>
      <c r="HC37" s="7">
        <v>30643.608130000001</v>
      </c>
      <c r="HD37" s="22">
        <f t="shared" si="0"/>
        <v>0.29137041684093123</v>
      </c>
    </row>
    <row r="38" spans="1:212">
      <c r="A38" s="3" t="s">
        <v>224</v>
      </c>
      <c r="B38" s="2">
        <v>1</v>
      </c>
      <c r="C38" s="2" t="s">
        <v>354</v>
      </c>
      <c r="D38" s="5">
        <v>0.03</v>
      </c>
      <c r="E38" s="4">
        <v>3.71</v>
      </c>
      <c r="F38" s="9">
        <v>11.1</v>
      </c>
      <c r="G38" s="5">
        <v>0.32900000000000001</v>
      </c>
      <c r="H38" s="5">
        <v>88.7</v>
      </c>
      <c r="I38" s="5">
        <v>29.9</v>
      </c>
      <c r="J38" s="5">
        <v>33.700000000000003</v>
      </c>
      <c r="K38" s="5">
        <v>1</v>
      </c>
      <c r="L38" s="5">
        <v>43.2</v>
      </c>
      <c r="M38" s="5">
        <v>13.3</v>
      </c>
      <c r="N38" s="5">
        <v>0</v>
      </c>
      <c r="O38" s="5">
        <v>0.88</v>
      </c>
      <c r="P38" s="5">
        <v>3.26</v>
      </c>
      <c r="Q38" s="5">
        <v>1.5</v>
      </c>
      <c r="R38" s="5">
        <v>98.5</v>
      </c>
      <c r="S38" s="5">
        <v>1.2</v>
      </c>
      <c r="T38" s="5">
        <v>0.3</v>
      </c>
      <c r="U38" s="5">
        <v>33.1</v>
      </c>
      <c r="V38" s="5">
        <v>0</v>
      </c>
      <c r="W38" s="5">
        <v>0.06</v>
      </c>
      <c r="X38" s="4">
        <v>1.2606221689999999</v>
      </c>
      <c r="Y38" s="4">
        <v>9.1074618999999996E-2</v>
      </c>
      <c r="Z38" s="4">
        <v>4.4583993000000002E-2</v>
      </c>
      <c r="AA38" s="4">
        <v>1.7549710999999999E-2</v>
      </c>
      <c r="AB38" s="4">
        <v>4.4507808000000003E-2</v>
      </c>
      <c r="AC38" s="4">
        <v>4.6701083999999997E-2</v>
      </c>
      <c r="AD38" s="4">
        <v>4.5093007999999997E-2</v>
      </c>
      <c r="AE38" s="4">
        <v>2.9452643000000001E-2</v>
      </c>
      <c r="AF38" s="4">
        <v>1.5825615000000001E-2</v>
      </c>
      <c r="AG38" s="4">
        <v>6.0878240000000004E-3</v>
      </c>
      <c r="AH38" s="4">
        <v>5.7821060000000004E-3</v>
      </c>
      <c r="AI38" s="4">
        <v>6.2446740000000004E-3</v>
      </c>
      <c r="AJ38" s="4">
        <v>2.1353760999999999E-2</v>
      </c>
      <c r="AK38" s="4">
        <v>2.9040049999999999E-3</v>
      </c>
      <c r="AL38" s="4">
        <v>2.6745575000000001E-2</v>
      </c>
      <c r="AM38" s="4">
        <v>3.4311939999999998E-3</v>
      </c>
      <c r="AN38" s="4">
        <v>3.0066950000000002E-3</v>
      </c>
      <c r="AO38" s="4">
        <v>9.0200850000000006E-3</v>
      </c>
      <c r="AP38" s="4">
        <v>5.7094720000000002E-3</v>
      </c>
      <c r="AQ38" s="4">
        <v>6.0642270999999998E-2</v>
      </c>
      <c r="AR38" s="4">
        <v>5.8515119999999997E-3</v>
      </c>
      <c r="AS38" s="4">
        <v>2.8421631999999999E-2</v>
      </c>
      <c r="AT38" s="4">
        <v>0.66455705899999995</v>
      </c>
      <c r="AU38" s="4">
        <v>7.7928624000000002E-2</v>
      </c>
      <c r="AV38" s="4">
        <v>1.4719306E-2</v>
      </c>
      <c r="AW38" s="4">
        <v>1.2435580999999999E-2</v>
      </c>
      <c r="AX38" s="4">
        <v>1.0055710000000001E-2</v>
      </c>
      <c r="AY38" s="4">
        <v>3.8250124000000003E-2</v>
      </c>
      <c r="AZ38" s="4">
        <v>1.7200556999999998E-2</v>
      </c>
      <c r="BA38" s="4">
        <v>4.0699203000000003E-2</v>
      </c>
      <c r="BB38" s="4">
        <v>1.3135177E-2</v>
      </c>
      <c r="BC38" s="4">
        <v>1.8809978000000002E-2</v>
      </c>
      <c r="BD38" s="4">
        <v>2.0564299000000001E-2</v>
      </c>
      <c r="BE38" s="4">
        <v>2.3904274E-2</v>
      </c>
      <c r="BF38" s="4">
        <v>1.0133333E-2</v>
      </c>
      <c r="BG38" s="4">
        <v>2.4708628E-2</v>
      </c>
      <c r="BH38" s="4">
        <v>8.7161519999999996E-3</v>
      </c>
      <c r="BI38" s="4">
        <v>1.0310911000000001E-2</v>
      </c>
      <c r="BJ38" s="4">
        <v>6.3333333000000006E-2</v>
      </c>
      <c r="BK38" s="4">
        <v>1.096857E-2</v>
      </c>
      <c r="BL38" s="4">
        <v>248</v>
      </c>
      <c r="BM38" s="4">
        <v>0.65800000000000003</v>
      </c>
      <c r="BN38" s="4">
        <v>38.4</v>
      </c>
      <c r="BO38" s="4">
        <v>5.22</v>
      </c>
      <c r="BP38" s="4">
        <v>5.28</v>
      </c>
      <c r="BQ38" s="4">
        <v>202</v>
      </c>
      <c r="BR38" s="4">
        <v>22.4</v>
      </c>
      <c r="BS38" s="4">
        <v>119</v>
      </c>
      <c r="BT38" s="4">
        <v>35.6</v>
      </c>
      <c r="BU38" s="4">
        <v>88.2</v>
      </c>
      <c r="BV38" s="4">
        <v>189</v>
      </c>
      <c r="BW38" s="4">
        <v>70.3</v>
      </c>
      <c r="BX38" s="4">
        <v>18.5</v>
      </c>
      <c r="BY38" s="4">
        <v>77.2</v>
      </c>
      <c r="BZ38" s="4">
        <v>59.1</v>
      </c>
      <c r="CA38" s="4">
        <v>294</v>
      </c>
      <c r="CB38" s="4">
        <v>78.7</v>
      </c>
      <c r="CC38" s="4">
        <v>95</v>
      </c>
      <c r="CD38" s="4">
        <v>21.4</v>
      </c>
      <c r="CE38" s="4">
        <v>85</v>
      </c>
      <c r="CF38" s="4">
        <v>228</v>
      </c>
      <c r="CG38" s="4">
        <v>0</v>
      </c>
      <c r="CH38" s="4">
        <v>0</v>
      </c>
      <c r="CI38" s="4">
        <v>0</v>
      </c>
      <c r="CJ38" s="4">
        <v>0</v>
      </c>
      <c r="CK38" s="4">
        <v>39.5</v>
      </c>
      <c r="CL38" s="4">
        <v>0</v>
      </c>
      <c r="CM38" s="4">
        <v>0</v>
      </c>
      <c r="CN38" s="4">
        <v>0.19800000000000001</v>
      </c>
      <c r="CO38" s="4">
        <v>0.31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2.15</v>
      </c>
      <c r="CV38" s="4">
        <v>0</v>
      </c>
      <c r="CW38" s="4">
        <v>0</v>
      </c>
      <c r="CX38" s="4">
        <v>0.159</v>
      </c>
      <c r="CY38" s="4">
        <v>0</v>
      </c>
      <c r="CZ38" s="4">
        <v>7.43</v>
      </c>
      <c r="DA38" s="4">
        <v>0</v>
      </c>
      <c r="DB38" s="4">
        <v>1.377031785</v>
      </c>
      <c r="DC38" s="4">
        <v>7.0581716669999999</v>
      </c>
      <c r="DD38" s="4">
        <v>0.18810591800000001</v>
      </c>
      <c r="DE38" s="4">
        <v>0.27492403399999998</v>
      </c>
      <c r="DF38" s="4">
        <v>1.8800153690000001</v>
      </c>
      <c r="DG38" s="4">
        <v>1.726255713</v>
      </c>
      <c r="DH38" s="4">
        <v>3.8368784059999999</v>
      </c>
      <c r="DI38" s="4">
        <v>0.38927406599999997</v>
      </c>
      <c r="DJ38" s="4">
        <v>0.58361066900000003</v>
      </c>
      <c r="DK38" s="4">
        <v>7.7171659000000004E-2</v>
      </c>
      <c r="DL38" s="4">
        <v>9.0862807000000004E-2</v>
      </c>
      <c r="DM38" s="4">
        <v>5.3055514999999998E-2</v>
      </c>
      <c r="DN38" s="4">
        <v>0.111497016</v>
      </c>
      <c r="DO38" s="4">
        <v>6.2701972999999994E-2</v>
      </c>
      <c r="DP38" s="4">
        <v>4.6304027999999997E-2</v>
      </c>
      <c r="DQ38" s="4">
        <v>0.55792558000000003</v>
      </c>
      <c r="DR38" s="4">
        <v>0.41901349700000001</v>
      </c>
      <c r="DS38" s="4">
        <v>0.45849377699999999</v>
      </c>
      <c r="DT38" s="4">
        <v>1.0943418999999999E-2</v>
      </c>
      <c r="DU38" s="4">
        <v>1.615876839</v>
      </c>
      <c r="DV38" s="4">
        <v>1.3363489049999999</v>
      </c>
      <c r="DW38" s="4">
        <v>0.32855096499999997</v>
      </c>
      <c r="DX38" s="4">
        <v>6.7430882999999997E-2</v>
      </c>
      <c r="DY38" s="4">
        <v>23.5898532</v>
      </c>
      <c r="DZ38" s="4">
        <v>43.990202709999998</v>
      </c>
      <c r="EA38" s="4">
        <v>1.493289222</v>
      </c>
      <c r="EB38" s="4">
        <v>0.16468696499999999</v>
      </c>
      <c r="EC38" s="4">
        <v>0.21336976199999999</v>
      </c>
      <c r="ED38" s="4">
        <v>5.6627912939999998</v>
      </c>
      <c r="EE38" s="4">
        <v>26.276319279999999</v>
      </c>
      <c r="EF38" s="4">
        <v>12.35236267</v>
      </c>
      <c r="EG38" s="4">
        <v>16.551880820000001</v>
      </c>
      <c r="EH38" s="4">
        <v>1.441054447</v>
      </c>
      <c r="EI38" s="4">
        <v>6.9556102999999994E-2</v>
      </c>
      <c r="EJ38" s="4">
        <v>0.221962412</v>
      </c>
      <c r="EK38" s="4">
        <v>0</v>
      </c>
      <c r="EL38" s="4">
        <v>3.5826011100000001</v>
      </c>
      <c r="EM38" s="4">
        <v>7.808032055</v>
      </c>
      <c r="EN38" s="4">
        <v>4.2498035740000004</v>
      </c>
      <c r="EO38" s="4">
        <v>4.9121437480000001</v>
      </c>
      <c r="EP38" s="4">
        <v>0.14631069999999999</v>
      </c>
      <c r="EQ38" s="4">
        <v>4.5661007000000003E-2</v>
      </c>
      <c r="ER38" s="4">
        <v>5.8974005000000003E-2</v>
      </c>
      <c r="ES38" s="4">
        <v>0.26953177099999998</v>
      </c>
      <c r="ET38" s="4">
        <v>0.71372001200000001</v>
      </c>
      <c r="EU38" s="4">
        <v>1.890658229</v>
      </c>
      <c r="EV38" s="4">
        <v>4.4416368999999997E-2</v>
      </c>
      <c r="EW38" s="4">
        <v>1.7045492999999998E-2</v>
      </c>
      <c r="EX38" s="4">
        <v>5.4463405999999999E-2</v>
      </c>
      <c r="EY38" s="4">
        <v>2.0586211E-2</v>
      </c>
      <c r="EZ38" s="4">
        <v>1.9829888E-2</v>
      </c>
      <c r="FA38" s="4">
        <v>0.230854689</v>
      </c>
      <c r="FB38" s="4">
        <v>0.108269197</v>
      </c>
      <c r="FC38" s="4">
        <v>6.4494086000000006E-2</v>
      </c>
      <c r="FD38" s="4">
        <v>1.6699813000000001E-2</v>
      </c>
      <c r="FE38" s="4">
        <v>0.414226967</v>
      </c>
      <c r="FF38" s="4">
        <v>0.111520307</v>
      </c>
      <c r="FG38" s="4">
        <v>0.28224805600000002</v>
      </c>
      <c r="FH38" s="4">
        <v>1.074119984</v>
      </c>
      <c r="FI38" s="4">
        <v>1.354822999</v>
      </c>
      <c r="FJ38" s="4">
        <v>0.97904455599999995</v>
      </c>
      <c r="FK38" s="4">
        <v>0.151531411</v>
      </c>
      <c r="FL38" s="4">
        <v>1.1184845859999999</v>
      </c>
      <c r="FM38" s="4">
        <v>1.5463539799999999</v>
      </c>
      <c r="FN38" s="4">
        <v>0.67812595899999994</v>
      </c>
      <c r="FO38" s="4">
        <v>1.395728949</v>
      </c>
      <c r="FP38" s="4">
        <v>0.96867057400000001</v>
      </c>
      <c r="FQ38" s="4">
        <v>0.26727688999999999</v>
      </c>
      <c r="FR38" s="4">
        <v>5.3520827999999999E-2</v>
      </c>
      <c r="FS38" s="4">
        <v>0.223160002</v>
      </c>
      <c r="FT38" s="4">
        <v>0.34441706999999999</v>
      </c>
      <c r="FU38" s="4">
        <v>1.3176737439999999</v>
      </c>
      <c r="FV38" s="4">
        <v>1.460559637</v>
      </c>
      <c r="FW38" s="4">
        <v>0.58641672499999997</v>
      </c>
      <c r="FX38" s="4">
        <v>7.9318646000000007E-2</v>
      </c>
      <c r="FY38" s="4">
        <v>0.22324766099999999</v>
      </c>
      <c r="FZ38" s="4">
        <v>0.101539924</v>
      </c>
      <c r="GA38" s="4">
        <v>0.23447532700000001</v>
      </c>
      <c r="GB38" s="4">
        <v>0.260461781</v>
      </c>
      <c r="GC38" s="4">
        <v>0.39497735699999997</v>
      </c>
      <c r="GD38" s="4">
        <v>0.23360108199999999</v>
      </c>
      <c r="GE38" s="4">
        <v>3.8247573999999999E-2</v>
      </c>
      <c r="GF38" s="4">
        <v>3.476431E-2</v>
      </c>
      <c r="GG38" s="4">
        <v>7.7433179000000005E-2</v>
      </c>
      <c r="GH38" s="4">
        <v>5.0032488999999999E-2</v>
      </c>
      <c r="GI38" s="4">
        <v>0.37346335400000003</v>
      </c>
      <c r="GJ38" s="4">
        <v>1.9143944999999999E-2</v>
      </c>
      <c r="GK38" s="4">
        <v>8.4252279999999999E-2</v>
      </c>
      <c r="GL38" s="4">
        <v>0.17443910300000001</v>
      </c>
      <c r="GM38" s="4">
        <v>0.108812014</v>
      </c>
      <c r="GN38" s="4">
        <v>0.71340540200000002</v>
      </c>
      <c r="GO38" s="4">
        <v>0.33374285799999998</v>
      </c>
      <c r="GP38" s="4">
        <v>1.591599947</v>
      </c>
      <c r="GQ38" s="4">
        <v>1.110532471</v>
      </c>
      <c r="GR38" s="4">
        <v>0.13026891500000001</v>
      </c>
      <c r="GS38" s="4">
        <v>11.088653989999999</v>
      </c>
      <c r="GT38" s="4">
        <v>1.061958875</v>
      </c>
      <c r="GU38" s="4">
        <v>2.7032251399999998</v>
      </c>
      <c r="GV38" s="4">
        <v>0.86838490199999996</v>
      </c>
      <c r="GW38" s="4">
        <v>3.7316664999999999E-2</v>
      </c>
      <c r="GX38" s="4">
        <v>0</v>
      </c>
      <c r="GY38" s="4">
        <v>2.2233874189999998</v>
      </c>
      <c r="GZ38" s="4">
        <v>4.5954163689999996</v>
      </c>
      <c r="HA38" s="4">
        <v>9.8971070000000005E-3</v>
      </c>
      <c r="HB38" s="4">
        <v>1.5907658000000002E-2</v>
      </c>
      <c r="HC38" s="7">
        <v>25668.449110000001</v>
      </c>
      <c r="HD38" s="22">
        <f t="shared" si="0"/>
        <v>0.53030303030303028</v>
      </c>
    </row>
    <row r="39" spans="1:212">
      <c r="A39" s="3" t="s">
        <v>225</v>
      </c>
      <c r="B39" s="2">
        <v>2</v>
      </c>
      <c r="C39" s="2" t="s">
        <v>354</v>
      </c>
      <c r="D39" s="5">
        <v>0.03</v>
      </c>
      <c r="E39" s="4">
        <v>3.33</v>
      </c>
      <c r="F39" s="9">
        <v>10</v>
      </c>
      <c r="G39" s="5">
        <v>0.29799999999999999</v>
      </c>
      <c r="H39" s="5">
        <v>89.5</v>
      </c>
      <c r="I39" s="5">
        <v>30</v>
      </c>
      <c r="J39" s="5">
        <v>33.6</v>
      </c>
      <c r="K39" s="5">
        <v>1</v>
      </c>
      <c r="L39" s="5">
        <v>45.4</v>
      </c>
      <c r="M39" s="5">
        <v>13.7</v>
      </c>
      <c r="N39" s="5">
        <v>0</v>
      </c>
      <c r="O39" s="5">
        <v>0.97</v>
      </c>
      <c r="P39" s="5">
        <v>3.23</v>
      </c>
      <c r="Q39" s="5">
        <v>1.7</v>
      </c>
      <c r="R39" s="5">
        <v>98.3</v>
      </c>
      <c r="S39" s="5">
        <v>1.7</v>
      </c>
      <c r="T39" s="5">
        <v>0</v>
      </c>
      <c r="U39" s="5">
        <v>34.5</v>
      </c>
      <c r="V39" s="5">
        <v>0</v>
      </c>
      <c r="W39" s="5">
        <v>0.05</v>
      </c>
      <c r="X39" s="4">
        <v>1.2831585160000001</v>
      </c>
      <c r="Y39" s="4">
        <v>8.9266541000000005E-2</v>
      </c>
      <c r="Z39" s="4">
        <v>4.1200832999999999E-2</v>
      </c>
      <c r="AA39" s="4">
        <v>1.6539495000000001E-2</v>
      </c>
      <c r="AB39" s="4">
        <v>4.1068686E-2</v>
      </c>
      <c r="AC39" s="4">
        <v>4.2026651999999998E-2</v>
      </c>
      <c r="AD39" s="4">
        <v>4.3288554999999999E-2</v>
      </c>
      <c r="AE39" s="4">
        <v>4.2172729999999999E-2</v>
      </c>
      <c r="AF39" s="4">
        <v>1.9254401000000001E-2</v>
      </c>
      <c r="AG39" s="4">
        <v>9.5599829999999993E-3</v>
      </c>
      <c r="AH39" s="4">
        <v>7.0432059999999998E-3</v>
      </c>
      <c r="AI39" s="4">
        <v>5.9010649999999996E-3</v>
      </c>
      <c r="AJ39" s="4">
        <v>3.5666148000000002E-2</v>
      </c>
      <c r="AK39" s="4">
        <v>3.6529819999999999E-3</v>
      </c>
      <c r="AL39" s="4">
        <v>2.8992609999999999E-2</v>
      </c>
      <c r="AM39" s="4">
        <v>5.1508680000000003E-3</v>
      </c>
      <c r="AN39" s="4">
        <v>4.758923E-3</v>
      </c>
      <c r="AO39" s="4">
        <v>1.2373200000000001E-2</v>
      </c>
      <c r="AP39" s="4">
        <v>9.4158790000000003E-3</v>
      </c>
      <c r="AQ39" s="4">
        <v>0.10535901</v>
      </c>
      <c r="AR39" s="4">
        <v>6.7700809999999998E-3</v>
      </c>
      <c r="AS39" s="4">
        <v>5.4394102E-2</v>
      </c>
      <c r="AT39" s="4">
        <v>0.64158837400000002</v>
      </c>
      <c r="AU39" s="4">
        <v>9.7710284999999994E-2</v>
      </c>
      <c r="AV39" s="4">
        <v>1.2276409E-2</v>
      </c>
      <c r="AW39" s="4">
        <v>1.3095822E-2</v>
      </c>
      <c r="AX39" s="4">
        <v>1.1201002999999999E-2</v>
      </c>
      <c r="AY39" s="4">
        <v>3.5907411E-2</v>
      </c>
      <c r="AZ39" s="4">
        <v>1.4775791999999999E-2</v>
      </c>
      <c r="BA39" s="4">
        <v>3.8725805000000002E-2</v>
      </c>
      <c r="BB39" s="4">
        <v>1.2041345E-2</v>
      </c>
      <c r="BC39" s="4">
        <v>2.0457583000000001E-2</v>
      </c>
      <c r="BD39" s="4">
        <v>2.1932083000000002E-2</v>
      </c>
      <c r="BE39" s="4">
        <v>2.4479229000000002E-2</v>
      </c>
      <c r="BF39" s="4">
        <v>7.3208910000000004E-3</v>
      </c>
      <c r="BG39" s="4">
        <v>2.7736522E-2</v>
      </c>
      <c r="BH39" s="4">
        <v>7.1698109999999999E-3</v>
      </c>
      <c r="BI39" s="4">
        <v>1.1908943E-2</v>
      </c>
      <c r="BJ39" s="4">
        <v>7.0873679999999994E-2</v>
      </c>
      <c r="BK39" s="4">
        <v>1.1026330000000001E-2</v>
      </c>
      <c r="BL39" s="4">
        <v>344</v>
      </c>
      <c r="BM39" s="4">
        <v>0</v>
      </c>
      <c r="BN39" s="4">
        <v>43.4</v>
      </c>
      <c r="BO39" s="4">
        <v>6.9</v>
      </c>
      <c r="BP39" s="4">
        <v>7.08</v>
      </c>
      <c r="BQ39" s="4">
        <v>177</v>
      </c>
      <c r="BR39" s="4">
        <v>20</v>
      </c>
      <c r="BS39" s="4">
        <v>168</v>
      </c>
      <c r="BT39" s="4">
        <v>46.5</v>
      </c>
      <c r="BU39" s="4">
        <v>97.7</v>
      </c>
      <c r="BV39" s="4">
        <v>195</v>
      </c>
      <c r="BW39" s="4">
        <v>110</v>
      </c>
      <c r="BX39" s="4">
        <v>20.6</v>
      </c>
      <c r="BY39" s="4">
        <v>96.2</v>
      </c>
      <c r="BZ39" s="4">
        <v>67.400000000000006</v>
      </c>
      <c r="CA39" s="4">
        <v>305</v>
      </c>
      <c r="CB39" s="4">
        <v>94.4</v>
      </c>
      <c r="CC39" s="4">
        <v>103</v>
      </c>
      <c r="CD39" s="4">
        <v>24.2</v>
      </c>
      <c r="CE39" s="4">
        <v>81.900000000000006</v>
      </c>
      <c r="CF39" s="4">
        <v>239</v>
      </c>
      <c r="CG39" s="4">
        <v>0</v>
      </c>
      <c r="CH39" s="4">
        <v>4.3799999999999999E-2</v>
      </c>
      <c r="CI39" s="4">
        <v>0</v>
      </c>
      <c r="CJ39" s="4">
        <v>0</v>
      </c>
      <c r="CK39" s="4">
        <v>38.799999999999997</v>
      </c>
      <c r="CL39" s="4">
        <v>0</v>
      </c>
      <c r="CM39" s="4">
        <v>0</v>
      </c>
      <c r="CN39" s="4">
        <v>0.19900000000000001</v>
      </c>
      <c r="CO39" s="4">
        <v>0.36199999999999999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3.15</v>
      </c>
      <c r="CV39" s="4">
        <v>0</v>
      </c>
      <c r="CW39" s="4">
        <v>0</v>
      </c>
      <c r="CX39" s="4">
        <v>0.156</v>
      </c>
      <c r="CY39" s="4">
        <v>0</v>
      </c>
      <c r="CZ39" s="4">
        <v>9.35</v>
      </c>
      <c r="DA39" s="4">
        <v>0</v>
      </c>
      <c r="DB39" s="4">
        <v>1.401381304</v>
      </c>
      <c r="DC39" s="4">
        <v>6.888603206</v>
      </c>
      <c r="DD39" s="4">
        <v>0.20277866999999999</v>
      </c>
      <c r="DE39" s="4">
        <v>0.18069386400000001</v>
      </c>
      <c r="DF39" s="4">
        <v>1.9563764809999999</v>
      </c>
      <c r="DG39" s="4">
        <v>1.7980075250000001</v>
      </c>
      <c r="DH39" s="4">
        <v>3.4452296819999999</v>
      </c>
      <c r="DI39" s="4">
        <v>0.40736741500000001</v>
      </c>
      <c r="DJ39" s="4">
        <v>0.51196594900000003</v>
      </c>
      <c r="DK39" s="4">
        <v>3.8146483000000002E-2</v>
      </c>
      <c r="DL39" s="4">
        <v>8.5003585000000006E-2</v>
      </c>
      <c r="DM39" s="4">
        <v>2.2084805999999998E-2</v>
      </c>
      <c r="DN39" s="4">
        <v>8.2882430000000007E-2</v>
      </c>
      <c r="DO39" s="4">
        <v>8.0308383999999997E-2</v>
      </c>
      <c r="DP39" s="4">
        <v>5.4745687000000001E-2</v>
      </c>
      <c r="DQ39" s="4">
        <v>0.52008402799999998</v>
      </c>
      <c r="DR39" s="4">
        <v>0.37176141099999999</v>
      </c>
      <c r="DS39" s="4">
        <v>0.469922016</v>
      </c>
      <c r="DT39" s="4">
        <v>1.05379E-3</v>
      </c>
      <c r="DU39" s="4">
        <v>1.63967292</v>
      </c>
      <c r="DV39" s="4">
        <v>1.4430334650000001</v>
      </c>
      <c r="DW39" s="4">
        <v>0.40082743599999998</v>
      </c>
      <c r="DX39" s="4">
        <v>6.0720842999999997E-2</v>
      </c>
      <c r="DY39" s="4">
        <v>23.039500499999999</v>
      </c>
      <c r="DZ39" s="4">
        <v>42.021349209999997</v>
      </c>
      <c r="EA39" s="4">
        <v>1.421504165</v>
      </c>
      <c r="EB39" s="4">
        <v>0.176741026</v>
      </c>
      <c r="EC39" s="4">
        <v>0.254671596</v>
      </c>
      <c r="ED39" s="4">
        <v>5.3217285739999998</v>
      </c>
      <c r="EE39" s="4">
        <v>26.228439170000001</v>
      </c>
      <c r="EF39" s="4">
        <v>11.61349629</v>
      </c>
      <c r="EG39" s="4">
        <v>15.642853260000001</v>
      </c>
      <c r="EH39" s="4">
        <v>1.338084549</v>
      </c>
      <c r="EI39" s="4">
        <v>5.0332731999999998E-2</v>
      </c>
      <c r="EJ39" s="4">
        <v>0.22126214299999999</v>
      </c>
      <c r="EK39" s="4">
        <v>0</v>
      </c>
      <c r="EL39" s="4">
        <v>3.7661254180000001</v>
      </c>
      <c r="EM39" s="4">
        <v>7.4998025080000001</v>
      </c>
      <c r="EN39" s="4">
        <v>4.1541720150000003</v>
      </c>
      <c r="EO39" s="4">
        <v>4.7418638670000002</v>
      </c>
      <c r="EP39" s="4">
        <v>0.13719121300000001</v>
      </c>
      <c r="EQ39" s="4">
        <v>1.8280751000000001E-2</v>
      </c>
      <c r="ER39" s="4">
        <v>4.9961670999999999E-2</v>
      </c>
      <c r="ES39" s="4">
        <v>0.262773494</v>
      </c>
      <c r="ET39" s="4">
        <v>0.63514644600000003</v>
      </c>
      <c r="EU39" s="4">
        <v>1.875840333</v>
      </c>
      <c r="EV39" s="4">
        <v>5.0330237E-2</v>
      </c>
      <c r="EW39" s="4">
        <v>2.1061047999999999E-2</v>
      </c>
      <c r="EX39" s="4">
        <v>4.3372030999999998E-2</v>
      </c>
      <c r="EY39" s="4">
        <v>1.3521649E-2</v>
      </c>
      <c r="EZ39" s="4">
        <v>3.5348454000000001E-2</v>
      </c>
      <c r="FA39" s="4">
        <v>0.198438277</v>
      </c>
      <c r="FB39" s="4">
        <v>9.3864874000000001E-2</v>
      </c>
      <c r="FC39" s="4">
        <v>2.3769516000000001E-2</v>
      </c>
      <c r="FD39" s="4">
        <v>2.2280221999999999E-2</v>
      </c>
      <c r="FE39" s="4">
        <v>0.37295165000000002</v>
      </c>
      <c r="FF39" s="4">
        <v>9.2165566000000004E-2</v>
      </c>
      <c r="FG39" s="4">
        <v>0.23611983</v>
      </c>
      <c r="FH39" s="4">
        <v>1.0574580499999999</v>
      </c>
      <c r="FI39" s="4">
        <v>1.432191851</v>
      </c>
      <c r="FJ39" s="4">
        <v>0.94442597100000003</v>
      </c>
      <c r="FK39" s="4">
        <v>0.118704029</v>
      </c>
      <c r="FL39" s="4">
        <v>1.053306206</v>
      </c>
      <c r="FM39" s="4">
        <v>1.4396476499999999</v>
      </c>
      <c r="FN39" s="4">
        <v>0.73102456299999996</v>
      </c>
      <c r="FO39" s="4">
        <v>1.372801122</v>
      </c>
      <c r="FP39" s="4">
        <v>0.98996660400000003</v>
      </c>
      <c r="FQ39" s="4">
        <v>0.22207991399999999</v>
      </c>
      <c r="FR39" s="4">
        <v>6.1635773999999997E-2</v>
      </c>
      <c r="FS39" s="4">
        <v>0.23818104600000001</v>
      </c>
      <c r="FT39" s="4">
        <v>0.39262639599999999</v>
      </c>
      <c r="FU39" s="4">
        <v>1.362101376</v>
      </c>
      <c r="FV39" s="4">
        <v>1.4386355749999999</v>
      </c>
      <c r="FW39" s="4">
        <v>0.56187875499999995</v>
      </c>
      <c r="FX39" s="4">
        <v>0.114789239</v>
      </c>
      <c r="FY39" s="4">
        <v>0.22148378499999999</v>
      </c>
      <c r="FZ39" s="4">
        <v>0.11851587600000001</v>
      </c>
      <c r="GA39" s="4">
        <v>0.22199239800000001</v>
      </c>
      <c r="GB39" s="4">
        <v>0.279063758</v>
      </c>
      <c r="GC39" s="4">
        <v>0.35183044499999999</v>
      </c>
      <c r="GD39" s="4">
        <v>0.28930728100000003</v>
      </c>
      <c r="GE39" s="4">
        <v>3.4711734000000001E-2</v>
      </c>
      <c r="GF39" s="4">
        <v>2.4772689000000001E-2</v>
      </c>
      <c r="GG39" s="4">
        <v>8.0257129999999996E-2</v>
      </c>
      <c r="GH39" s="4">
        <v>5.5256615000000002E-2</v>
      </c>
      <c r="GI39" s="4">
        <v>0.38058957100000002</v>
      </c>
      <c r="GJ39" s="4">
        <v>2.0331634000000001E-2</v>
      </c>
      <c r="GK39" s="4">
        <v>7.0541668000000002E-2</v>
      </c>
      <c r="GL39" s="4">
        <v>0.22535055200000001</v>
      </c>
      <c r="GM39" s="4">
        <v>8.1435557000000006E-2</v>
      </c>
      <c r="GN39" s="4">
        <v>0.75781896500000001</v>
      </c>
      <c r="GO39" s="4">
        <v>0.34865808799999998</v>
      </c>
      <c r="GP39" s="4">
        <v>1.455574672</v>
      </c>
      <c r="GQ39" s="4">
        <v>1.0965411009999999</v>
      </c>
      <c r="GR39" s="4">
        <v>0.126723642</v>
      </c>
      <c r="GS39" s="4">
        <v>10.58172115</v>
      </c>
      <c r="GT39" s="4">
        <v>1.1221215550000001</v>
      </c>
      <c r="GU39" s="4">
        <v>2.5251334569999999</v>
      </c>
      <c r="GV39" s="4">
        <v>0.80749557199999999</v>
      </c>
      <c r="GW39" s="4">
        <v>1.8172984999999999E-2</v>
      </c>
      <c r="GX39" s="4">
        <v>2.8346792999999999E-2</v>
      </c>
      <c r="GY39" s="4">
        <v>2.1934892709999998</v>
      </c>
      <c r="GZ39" s="4">
        <v>4.3260339849999996</v>
      </c>
      <c r="HA39" s="4">
        <v>2.7160706999999999E-2</v>
      </c>
      <c r="HB39" s="4">
        <v>4.4377153000000003E-2</v>
      </c>
      <c r="HC39" s="7">
        <v>23207.05788</v>
      </c>
      <c r="HD39" s="22">
        <f t="shared" si="0"/>
        <v>0.85279187817258884</v>
      </c>
    </row>
    <row r="40" spans="1:212">
      <c r="A40" s="3" t="s">
        <v>226</v>
      </c>
      <c r="B40" s="2">
        <v>3</v>
      </c>
      <c r="C40" s="2" t="s">
        <v>354</v>
      </c>
      <c r="D40" s="5">
        <v>0.01</v>
      </c>
      <c r="E40" s="4">
        <v>3.22</v>
      </c>
      <c r="F40" s="9">
        <v>9.6</v>
      </c>
      <c r="G40" s="5">
        <v>0.28999999999999998</v>
      </c>
      <c r="H40" s="5">
        <v>90.1</v>
      </c>
      <c r="I40" s="5">
        <v>29.8</v>
      </c>
      <c r="J40" s="5">
        <v>33.1</v>
      </c>
      <c r="K40" s="5">
        <v>1</v>
      </c>
      <c r="L40" s="5">
        <v>45.3</v>
      </c>
      <c r="M40" s="5">
        <v>13.7</v>
      </c>
      <c r="N40" s="5">
        <v>0</v>
      </c>
      <c r="O40" s="5">
        <v>1.01</v>
      </c>
      <c r="P40" s="5">
        <v>3.25</v>
      </c>
      <c r="Q40" s="5">
        <v>1.4</v>
      </c>
      <c r="R40" s="5">
        <v>98.6</v>
      </c>
      <c r="S40" s="5">
        <v>1.4</v>
      </c>
      <c r="T40" s="5">
        <v>0</v>
      </c>
      <c r="U40" s="5">
        <v>32.6</v>
      </c>
      <c r="V40" s="5">
        <v>0</v>
      </c>
      <c r="W40" s="5">
        <v>0.04</v>
      </c>
      <c r="X40" s="4">
        <v>1.279880608</v>
      </c>
      <c r="Y40" s="4">
        <v>8.2612852000000001E-2</v>
      </c>
      <c r="Z40" s="4">
        <v>3.8968762999999997E-2</v>
      </c>
      <c r="AA40" s="4">
        <v>1.6753112000000001E-2</v>
      </c>
      <c r="AB40" s="4">
        <v>3.4451788999999997E-2</v>
      </c>
      <c r="AC40" s="4">
        <v>4.0844690000000003E-2</v>
      </c>
      <c r="AD40" s="4">
        <v>3.5871369E-2</v>
      </c>
      <c r="AE40" s="4">
        <v>4.8648862000000001E-2</v>
      </c>
      <c r="AF40" s="4">
        <v>1.5226945E-2</v>
      </c>
      <c r="AG40" s="4">
        <v>9.8965939999999999E-3</v>
      </c>
      <c r="AH40" s="4">
        <v>7.702052E-3</v>
      </c>
      <c r="AI40" s="4">
        <v>4.6212309999999999E-3</v>
      </c>
      <c r="AJ40" s="4">
        <v>5.3860222999999999E-2</v>
      </c>
      <c r="AK40" s="4">
        <v>4.0415770000000002E-3</v>
      </c>
      <c r="AL40" s="4">
        <v>3.0664007E-2</v>
      </c>
      <c r="AM40" s="4">
        <v>6.5006059999999999E-3</v>
      </c>
      <c r="AN40" s="4">
        <v>5.1988850000000003E-3</v>
      </c>
      <c r="AO40" s="4">
        <v>1.4441348E-2</v>
      </c>
      <c r="AP40" s="4">
        <v>1.3908105E-2</v>
      </c>
      <c r="AQ40" s="4">
        <v>0.14567661600000001</v>
      </c>
      <c r="AR40" s="4">
        <v>6.8182520000000003E-3</v>
      </c>
      <c r="AS40" s="4">
        <v>7.4060324999999996E-2</v>
      </c>
      <c r="AT40" s="4">
        <v>0.64460925099999999</v>
      </c>
      <c r="AU40" s="4">
        <v>0.106918341</v>
      </c>
      <c r="AV40" s="4">
        <v>1.1199690999999999E-2</v>
      </c>
      <c r="AW40" s="4">
        <v>1.5402117E-2</v>
      </c>
      <c r="AX40" s="4">
        <v>8.6003569999999994E-3</v>
      </c>
      <c r="AY40" s="4">
        <v>3.0776153000000001E-2</v>
      </c>
      <c r="AZ40" s="4">
        <v>1.5390113E-2</v>
      </c>
      <c r="BA40" s="4">
        <v>3.7597103999999999E-2</v>
      </c>
      <c r="BB40" s="4">
        <v>1.3626441E-2</v>
      </c>
      <c r="BC40" s="4">
        <v>1.4025242E-2</v>
      </c>
      <c r="BD40" s="4">
        <v>2.1138578000000002E-2</v>
      </c>
      <c r="BE40" s="4">
        <v>2.4860831999999999E-2</v>
      </c>
      <c r="BF40" s="4">
        <v>9.8134859999999997E-3</v>
      </c>
      <c r="BG40" s="4">
        <v>2.5745435000000001E-2</v>
      </c>
      <c r="BH40" s="4">
        <v>1.3719139999999999E-2</v>
      </c>
      <c r="BI40" s="4">
        <v>8.0549969999999995E-3</v>
      </c>
      <c r="BJ40" s="4">
        <v>6.8591343999999999E-2</v>
      </c>
      <c r="BK40" s="4">
        <v>1.4190871000000001E-2</v>
      </c>
      <c r="BL40" s="4">
        <v>327</v>
      </c>
      <c r="BM40" s="4">
        <v>0</v>
      </c>
      <c r="BN40" s="4">
        <v>38.200000000000003</v>
      </c>
      <c r="BO40" s="4">
        <v>0</v>
      </c>
      <c r="BP40" s="4">
        <v>7.08</v>
      </c>
      <c r="BQ40" s="4">
        <v>189</v>
      </c>
      <c r="BR40" s="4">
        <v>39.700000000000003</v>
      </c>
      <c r="BS40" s="4">
        <v>296</v>
      </c>
      <c r="BT40" s="4">
        <v>57.6</v>
      </c>
      <c r="BU40" s="4">
        <v>91</v>
      </c>
      <c r="BV40" s="4">
        <v>183</v>
      </c>
      <c r="BW40" s="4">
        <v>121</v>
      </c>
      <c r="BX40" s="4">
        <v>13</v>
      </c>
      <c r="BY40" s="4">
        <v>106</v>
      </c>
      <c r="BZ40" s="4">
        <v>68.3</v>
      </c>
      <c r="CA40" s="4">
        <v>281</v>
      </c>
      <c r="CB40" s="4">
        <v>106</v>
      </c>
      <c r="CC40" s="4">
        <v>102</v>
      </c>
      <c r="CD40" s="4">
        <v>23.3</v>
      </c>
      <c r="CE40" s="4">
        <v>94</v>
      </c>
      <c r="CF40" s="4">
        <v>236</v>
      </c>
      <c r="CG40" s="4">
        <v>0</v>
      </c>
      <c r="CH40" s="4">
        <v>7.6100000000000001E-2</v>
      </c>
      <c r="CI40" s="4">
        <v>0</v>
      </c>
      <c r="CJ40" s="4">
        <v>0</v>
      </c>
      <c r="CK40" s="4">
        <v>41.7</v>
      </c>
      <c r="CL40" s="4">
        <v>0</v>
      </c>
      <c r="CM40" s="4">
        <v>0</v>
      </c>
      <c r="CN40" s="4">
        <v>0.20399999999999999</v>
      </c>
      <c r="CO40" s="4">
        <v>0.39300000000000002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2.93</v>
      </c>
      <c r="CV40" s="4">
        <v>0</v>
      </c>
      <c r="CW40" s="4">
        <v>0</v>
      </c>
      <c r="CX40" s="4">
        <v>0.152</v>
      </c>
      <c r="CY40" s="4">
        <v>0</v>
      </c>
      <c r="CZ40" s="4">
        <v>8.5399999999999991</v>
      </c>
      <c r="DA40" s="4">
        <v>0</v>
      </c>
      <c r="DB40" s="4">
        <v>1.4658925979999999</v>
      </c>
      <c r="DC40" s="4">
        <v>7.0402764429999998</v>
      </c>
      <c r="DD40" s="4">
        <v>0.248807796</v>
      </c>
      <c r="DE40" s="4">
        <v>0.18660584699999999</v>
      </c>
      <c r="DF40" s="4">
        <v>1.768837038</v>
      </c>
      <c r="DG40" s="4">
        <v>1.876388438</v>
      </c>
      <c r="DH40" s="4">
        <v>3.4708687540000001</v>
      </c>
      <c r="DI40" s="4">
        <v>0.37711309900000001</v>
      </c>
      <c r="DJ40" s="4">
        <v>0.42504665200000002</v>
      </c>
      <c r="DK40" s="4">
        <v>4.3541363999999999E-2</v>
      </c>
      <c r="DL40" s="4">
        <v>6.0705903999999998E-2</v>
      </c>
      <c r="DM40" s="4">
        <v>2.4880780000000002E-2</v>
      </c>
      <c r="DN40" s="4">
        <v>9.6001037999999997E-2</v>
      </c>
      <c r="DO40" s="4">
        <v>5.1834958E-2</v>
      </c>
      <c r="DP40" s="4">
        <v>3.40337E-2</v>
      </c>
      <c r="DQ40" s="4">
        <v>0.47839823300000001</v>
      </c>
      <c r="DR40" s="4">
        <v>0.36281208300000001</v>
      </c>
      <c r="DS40" s="4">
        <v>0.41751981599999999</v>
      </c>
      <c r="DT40" s="4">
        <v>1.9329500000000001E-4</v>
      </c>
      <c r="DU40" s="4">
        <v>1.6219476960000001</v>
      </c>
      <c r="DV40" s="4">
        <v>1.298471347</v>
      </c>
      <c r="DW40" s="4">
        <v>0.42842253800000002</v>
      </c>
      <c r="DX40" s="4">
        <v>4.7557219999999997E-2</v>
      </c>
      <c r="DY40" s="4">
        <v>23.42355049</v>
      </c>
      <c r="DZ40" s="4">
        <v>42.319850209999998</v>
      </c>
      <c r="EA40" s="4">
        <v>1.478491639</v>
      </c>
      <c r="EB40" s="4">
        <v>0.168714898</v>
      </c>
      <c r="EC40" s="4">
        <v>0.21706224199999999</v>
      </c>
      <c r="ED40" s="4">
        <v>5.6229682429999999</v>
      </c>
      <c r="EE40" s="4">
        <v>27.326852670000001</v>
      </c>
      <c r="EF40" s="4">
        <v>12.86950468</v>
      </c>
      <c r="EG40" s="4">
        <v>15.967145739999999</v>
      </c>
      <c r="EH40" s="4">
        <v>1.4378795959999999</v>
      </c>
      <c r="EI40" s="4">
        <v>5.4626579000000001E-2</v>
      </c>
      <c r="EJ40" s="4">
        <v>0.230214106</v>
      </c>
      <c r="EK40" s="4">
        <v>0</v>
      </c>
      <c r="EL40" s="4">
        <v>3.8211896470000002</v>
      </c>
      <c r="EM40" s="4">
        <v>7.8188027309999999</v>
      </c>
      <c r="EN40" s="4">
        <v>4.2658826059999999</v>
      </c>
      <c r="EO40" s="4">
        <v>5.1737267019999997</v>
      </c>
      <c r="EP40" s="4">
        <v>0.13290062399999999</v>
      </c>
      <c r="EQ40" s="4">
        <v>2.2101909999999999E-2</v>
      </c>
      <c r="ER40" s="4">
        <v>3.5003856E-2</v>
      </c>
      <c r="ES40" s="4">
        <v>0.32910705299999998</v>
      </c>
      <c r="ET40" s="4">
        <v>0.696089548</v>
      </c>
      <c r="EU40" s="4">
        <v>1.9056857300000001</v>
      </c>
      <c r="EV40" s="4">
        <v>5.0635428000000003E-2</v>
      </c>
      <c r="EW40" s="4">
        <v>2.7943611E-2</v>
      </c>
      <c r="EX40" s="4">
        <v>3.5101756999999997E-2</v>
      </c>
      <c r="EY40" s="4">
        <v>1.3615999E-2</v>
      </c>
      <c r="EZ40" s="4">
        <v>2.4245135000000001E-2</v>
      </c>
      <c r="FA40" s="4">
        <v>0.23323658799999999</v>
      </c>
      <c r="FB40" s="4">
        <v>7.7211396000000002E-2</v>
      </c>
      <c r="FC40" s="4">
        <v>2.8778730999999998E-2</v>
      </c>
      <c r="FD40" s="4">
        <v>1.7337923000000002E-2</v>
      </c>
      <c r="FE40" s="4">
        <v>0.37579419200000003</v>
      </c>
      <c r="FF40" s="4">
        <v>9.8511383999999994E-2</v>
      </c>
      <c r="FG40" s="4">
        <v>0.20376963300000001</v>
      </c>
      <c r="FH40" s="4">
        <v>1.0899626570000001</v>
      </c>
      <c r="FI40" s="4">
        <v>1.383488061</v>
      </c>
      <c r="FJ40" s="4">
        <v>0.84244217700000001</v>
      </c>
      <c r="FK40" s="4">
        <v>0.14725550000000001</v>
      </c>
      <c r="FL40" s="4">
        <v>1.0829052100000001</v>
      </c>
      <c r="FM40" s="4">
        <v>1.471405772</v>
      </c>
      <c r="FN40" s="4">
        <v>0.77700259100000002</v>
      </c>
      <c r="FO40" s="4">
        <v>1.476905565</v>
      </c>
      <c r="FP40" s="4">
        <v>0.93302735699999995</v>
      </c>
      <c r="FQ40" s="4">
        <v>0.25179457</v>
      </c>
      <c r="FR40" s="4">
        <v>6.2777082999999997E-2</v>
      </c>
      <c r="FS40" s="4">
        <v>0.24627511199999999</v>
      </c>
      <c r="FT40" s="4">
        <v>0.38199627600000002</v>
      </c>
      <c r="FU40" s="4">
        <v>1.4198689959999999</v>
      </c>
      <c r="FV40" s="4">
        <v>1.4058437459999999</v>
      </c>
      <c r="FW40" s="4">
        <v>0.58894171200000001</v>
      </c>
      <c r="FX40" s="4">
        <v>0.13741688399999999</v>
      </c>
      <c r="FY40" s="4">
        <v>0.23778775499999999</v>
      </c>
      <c r="FZ40" s="4">
        <v>0.117120566</v>
      </c>
      <c r="GA40" s="4">
        <v>0.23964380299999999</v>
      </c>
      <c r="GB40" s="4">
        <v>0.337415415</v>
      </c>
      <c r="GC40" s="4">
        <v>0.33467852599999998</v>
      </c>
      <c r="GD40" s="4">
        <v>0.23700769299999999</v>
      </c>
      <c r="GE40" s="4">
        <v>4.9257734999999997E-2</v>
      </c>
      <c r="GF40" s="4">
        <v>5.6279460000000003E-2</v>
      </c>
      <c r="GG40" s="4">
        <v>5.1978781000000002E-2</v>
      </c>
      <c r="GH40" s="4">
        <v>5.8633276999999998E-2</v>
      </c>
      <c r="GI40" s="4">
        <v>0.39064859000000002</v>
      </c>
      <c r="GJ40" s="4">
        <v>1.7682471000000002E-2</v>
      </c>
      <c r="GK40" s="4">
        <v>8.2702786E-2</v>
      </c>
      <c r="GL40" s="4">
        <v>0.19744415000000001</v>
      </c>
      <c r="GM40" s="4">
        <v>0.111370604</v>
      </c>
      <c r="GN40" s="4">
        <v>0.62701205800000004</v>
      </c>
      <c r="GO40" s="4">
        <v>0.34885836199999998</v>
      </c>
      <c r="GP40" s="4">
        <v>1.457613496</v>
      </c>
      <c r="GQ40" s="4">
        <v>1.0683172089999999</v>
      </c>
      <c r="GR40" s="4">
        <v>0.10337170900000001</v>
      </c>
      <c r="GS40" s="4">
        <v>10.304905659999999</v>
      </c>
      <c r="GT40" s="4">
        <v>1.0216179169999999</v>
      </c>
      <c r="GU40" s="4">
        <v>2.3281280980000001</v>
      </c>
      <c r="GV40" s="4">
        <v>0.71547221500000002</v>
      </c>
      <c r="GW40" s="4">
        <v>3.0026256000000001E-2</v>
      </c>
      <c r="GX40" s="4">
        <v>0</v>
      </c>
      <c r="GY40" s="4">
        <v>2.2328505550000002</v>
      </c>
      <c r="GZ40" s="4">
        <v>4.550582393</v>
      </c>
      <c r="HA40" s="4">
        <v>1.2921683999999999E-2</v>
      </c>
      <c r="HB40" s="4">
        <v>4.9690804999999998E-2</v>
      </c>
      <c r="HC40" s="7">
        <v>20161.105169999999</v>
      </c>
      <c r="HD40" s="22">
        <f t="shared" si="0"/>
        <v>1.2942719720157412</v>
      </c>
    </row>
    <row r="41" spans="1:212">
      <c r="A41" s="3" t="s">
        <v>227</v>
      </c>
      <c r="B41" s="2">
        <v>4</v>
      </c>
      <c r="C41" s="2" t="s">
        <v>354</v>
      </c>
      <c r="D41" s="5">
        <v>0</v>
      </c>
      <c r="E41" s="4">
        <v>3.25</v>
      </c>
      <c r="F41" s="9">
        <v>9.8000000000000007</v>
      </c>
      <c r="G41" s="5">
        <v>0.28199999999999997</v>
      </c>
      <c r="H41" s="5">
        <v>89.8</v>
      </c>
      <c r="I41" s="5">
        <v>30.2</v>
      </c>
      <c r="J41" s="5">
        <v>33.6</v>
      </c>
      <c r="K41" s="5">
        <v>1</v>
      </c>
      <c r="L41" s="5">
        <v>45.5</v>
      </c>
      <c r="M41" s="5">
        <v>13.8</v>
      </c>
      <c r="N41" s="5">
        <v>0</v>
      </c>
      <c r="O41" s="5">
        <v>1.17</v>
      </c>
      <c r="P41" s="5">
        <v>3.8</v>
      </c>
      <c r="Q41" s="5">
        <v>2.2000000000000002</v>
      </c>
      <c r="R41" s="5">
        <v>97.8</v>
      </c>
      <c r="S41" s="5">
        <v>2.2000000000000002</v>
      </c>
      <c r="T41" s="5">
        <v>0</v>
      </c>
      <c r="U41" s="5">
        <v>33.6</v>
      </c>
      <c r="V41" s="5">
        <v>7.7</v>
      </c>
      <c r="W41" s="5">
        <v>0.04</v>
      </c>
      <c r="X41" s="4">
        <v>1.3300282990000001</v>
      </c>
      <c r="Y41" s="4">
        <v>6.5905781999999996E-2</v>
      </c>
      <c r="Z41" s="4">
        <v>2.9225683999999998E-2</v>
      </c>
      <c r="AA41" s="4">
        <v>1.577195E-2</v>
      </c>
      <c r="AB41" s="4">
        <v>3.4216058000000001E-2</v>
      </c>
      <c r="AC41" s="4">
        <v>3.4758711999999997E-2</v>
      </c>
      <c r="AD41" s="4">
        <v>3.0330672999999999E-2</v>
      </c>
      <c r="AE41" s="4">
        <v>4.8993043999999999E-2</v>
      </c>
      <c r="AF41" s="4">
        <v>1.5274599E-2</v>
      </c>
      <c r="AG41" s="4">
        <v>1.0033479E-2</v>
      </c>
      <c r="AH41" s="4">
        <v>6.7826859999999996E-3</v>
      </c>
      <c r="AI41" s="4">
        <v>5.5957159999999997E-3</v>
      </c>
      <c r="AJ41" s="4">
        <v>6.2721931999999994E-2</v>
      </c>
      <c r="AK41" s="4">
        <v>2.539473E-3</v>
      </c>
      <c r="AL41" s="4">
        <v>3.8944007000000003E-2</v>
      </c>
      <c r="AM41" s="4">
        <v>5.8006050000000003E-3</v>
      </c>
      <c r="AN41" s="4">
        <v>2.0348060000000001E-3</v>
      </c>
      <c r="AO41" s="4">
        <v>1.0174030000000001E-2</v>
      </c>
      <c r="AP41" s="4">
        <v>9.2345369999999993E-3</v>
      </c>
      <c r="AQ41" s="4">
        <v>0.14659026</v>
      </c>
      <c r="AR41" s="4">
        <v>5.9048900000000003E-3</v>
      </c>
      <c r="AS41" s="4">
        <v>8.0632283999999999E-2</v>
      </c>
      <c r="AT41" s="4">
        <v>0.62959511199999996</v>
      </c>
      <c r="AU41" s="4">
        <v>9.0009971999999994E-2</v>
      </c>
      <c r="AV41" s="4">
        <v>1.0597542E-2</v>
      </c>
      <c r="AW41" s="4">
        <v>1.264819E-2</v>
      </c>
      <c r="AX41" s="4">
        <v>8.3233379999999996E-3</v>
      </c>
      <c r="AY41" s="4">
        <v>3.3482249999999998E-2</v>
      </c>
      <c r="AZ41" s="4">
        <v>1.2485006999999999E-2</v>
      </c>
      <c r="BA41" s="4">
        <v>3.3516668999999999E-2</v>
      </c>
      <c r="BB41" s="4">
        <v>9.7753670000000001E-3</v>
      </c>
      <c r="BC41" s="4">
        <v>1.2210927999999999E-2</v>
      </c>
      <c r="BD41" s="4">
        <v>2.1820273000000001E-2</v>
      </c>
      <c r="BE41" s="4">
        <v>2.2415458999999999E-2</v>
      </c>
      <c r="BF41" s="4">
        <v>6.9565219999999997E-3</v>
      </c>
      <c r="BG41" s="4">
        <v>2.2767183999999999E-2</v>
      </c>
      <c r="BH41" s="4">
        <v>9.7073850000000007E-3</v>
      </c>
      <c r="BI41" s="4">
        <v>8.2505870000000002E-3</v>
      </c>
      <c r="BJ41" s="4">
        <v>6.6509341E-2</v>
      </c>
      <c r="BK41" s="4">
        <v>9.3591790000000005E-3</v>
      </c>
      <c r="BL41" s="4">
        <v>358</v>
      </c>
      <c r="BM41" s="4">
        <v>0</v>
      </c>
      <c r="BN41" s="4">
        <v>30.7</v>
      </c>
      <c r="BO41" s="4">
        <v>11.5</v>
      </c>
      <c r="BP41" s="4">
        <v>5.91</v>
      </c>
      <c r="BQ41" s="4">
        <v>153</v>
      </c>
      <c r="BR41" s="4">
        <v>43.1</v>
      </c>
      <c r="BS41" s="4">
        <v>292</v>
      </c>
      <c r="BT41" s="4">
        <v>53.8</v>
      </c>
      <c r="BU41" s="4">
        <v>77.900000000000006</v>
      </c>
      <c r="BV41" s="4">
        <v>162</v>
      </c>
      <c r="BW41" s="4">
        <v>97.9</v>
      </c>
      <c r="BX41" s="4">
        <v>4.91</v>
      </c>
      <c r="BY41" s="4">
        <v>77.599999999999994</v>
      </c>
      <c r="BZ41" s="4">
        <v>56.7</v>
      </c>
      <c r="CA41" s="4">
        <v>255</v>
      </c>
      <c r="CB41" s="4">
        <v>83.9</v>
      </c>
      <c r="CC41" s="4">
        <v>87.1</v>
      </c>
      <c r="CD41" s="4">
        <v>19</v>
      </c>
      <c r="CE41" s="4">
        <v>85.2</v>
      </c>
      <c r="CF41" s="4">
        <v>175</v>
      </c>
      <c r="CG41" s="4">
        <v>0</v>
      </c>
      <c r="CH41" s="4">
        <v>0.17499999999999999</v>
      </c>
      <c r="CI41" s="4">
        <v>0</v>
      </c>
      <c r="CJ41" s="4">
        <v>0</v>
      </c>
      <c r="CK41" s="4">
        <v>43.9</v>
      </c>
      <c r="CL41" s="4">
        <v>0</v>
      </c>
      <c r="CM41" s="4">
        <v>0</v>
      </c>
      <c r="CN41" s="4">
        <v>0.19800000000000001</v>
      </c>
      <c r="CO41" s="4">
        <v>0.309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3.23</v>
      </c>
      <c r="CV41" s="4">
        <v>0</v>
      </c>
      <c r="CW41" s="4">
        <v>0</v>
      </c>
      <c r="CX41" s="4">
        <v>0.16300000000000001</v>
      </c>
      <c r="CY41" s="4">
        <v>0</v>
      </c>
      <c r="CZ41" s="4">
        <v>12.6</v>
      </c>
      <c r="DA41" s="4">
        <v>0</v>
      </c>
      <c r="DB41" s="4">
        <v>1.280014443</v>
      </c>
      <c r="DC41" s="4">
        <v>5.7860133520000003</v>
      </c>
      <c r="DD41" s="4">
        <v>0.19498104399999999</v>
      </c>
      <c r="DE41" s="4">
        <v>0.18956490300000001</v>
      </c>
      <c r="DF41" s="4">
        <v>1.6606765610000001</v>
      </c>
      <c r="DG41" s="4">
        <v>1.4889836009999999</v>
      </c>
      <c r="DH41" s="4">
        <v>2.6105795270000001</v>
      </c>
      <c r="DI41" s="4">
        <v>0.325291161</v>
      </c>
      <c r="DJ41" s="4">
        <v>0.447734248</v>
      </c>
      <c r="DK41" s="4">
        <v>4.6939881000000003E-2</v>
      </c>
      <c r="DL41" s="4">
        <v>6.6541898000000002E-2</v>
      </c>
      <c r="DM41" s="4">
        <v>3.4302221000000001E-2</v>
      </c>
      <c r="DN41" s="4">
        <v>9.6229103999999996E-2</v>
      </c>
      <c r="DO41" s="4">
        <v>4.5134501E-2</v>
      </c>
      <c r="DP41" s="4">
        <v>3.9230401999999998E-2</v>
      </c>
      <c r="DQ41" s="4">
        <v>0.46621636999999999</v>
      </c>
      <c r="DR41" s="4">
        <v>0.360464852</v>
      </c>
      <c r="DS41" s="4">
        <v>0.38861604999999999</v>
      </c>
      <c r="DT41" s="4">
        <v>1.9724478E-2</v>
      </c>
      <c r="DU41" s="4">
        <v>1.42119058</v>
      </c>
      <c r="DV41" s="4">
        <v>1.085894519</v>
      </c>
      <c r="DW41" s="4">
        <v>0.36524358000000001</v>
      </c>
      <c r="DX41" s="4">
        <v>4.2484164999999997E-2</v>
      </c>
      <c r="DY41" s="4">
        <v>20.735663930000001</v>
      </c>
      <c r="DZ41" s="4">
        <v>35.446028179999999</v>
      </c>
      <c r="EA41" s="4">
        <v>1.2908788879999999</v>
      </c>
      <c r="EB41" s="4">
        <v>0.13421133900000001</v>
      </c>
      <c r="EC41" s="4">
        <v>0.206084514</v>
      </c>
      <c r="ED41" s="4">
        <v>4.851535835</v>
      </c>
      <c r="EE41" s="4">
        <v>23.47695225</v>
      </c>
      <c r="EF41" s="4">
        <v>11.282961739999999</v>
      </c>
      <c r="EG41" s="4">
        <v>13.716666529999999</v>
      </c>
      <c r="EH41" s="4">
        <v>1.264845368</v>
      </c>
      <c r="EI41" s="4">
        <v>6.3645940999999998E-2</v>
      </c>
      <c r="EJ41" s="4">
        <v>0.209407762</v>
      </c>
      <c r="EK41" s="4">
        <v>0</v>
      </c>
      <c r="EL41" s="4">
        <v>3.4296149410000001</v>
      </c>
      <c r="EM41" s="4">
        <v>6.6481149769999996</v>
      </c>
      <c r="EN41" s="4">
        <v>3.5284433320000002</v>
      </c>
      <c r="EO41" s="4">
        <v>4.1715903049999996</v>
      </c>
      <c r="EP41" s="4">
        <v>0.14810016400000001</v>
      </c>
      <c r="EQ41" s="4">
        <v>1.3616787999999999E-2</v>
      </c>
      <c r="ER41" s="4">
        <v>3.5744735999999999E-2</v>
      </c>
      <c r="ES41" s="4">
        <v>0.22686061499999999</v>
      </c>
      <c r="ET41" s="4">
        <v>0.71247222099999996</v>
      </c>
      <c r="EU41" s="4">
        <v>1.6694345740000001</v>
      </c>
      <c r="EV41" s="4">
        <v>4.1330119999999998E-2</v>
      </c>
      <c r="EW41" s="4">
        <v>2.3201690000000001E-2</v>
      </c>
      <c r="EX41" s="4">
        <v>4.8277460000000001E-2</v>
      </c>
      <c r="EY41" s="4">
        <v>1.328032E-2</v>
      </c>
      <c r="EZ41" s="4">
        <v>3.6454296999999997E-2</v>
      </c>
      <c r="FA41" s="4">
        <v>0.21041373599999999</v>
      </c>
      <c r="FB41" s="4">
        <v>8.8259246E-2</v>
      </c>
      <c r="FC41" s="4">
        <v>1.5106843999999999E-2</v>
      </c>
      <c r="FD41" s="4">
        <v>2.1036592E-2</v>
      </c>
      <c r="FE41" s="4">
        <v>0.351761985</v>
      </c>
      <c r="FF41" s="4">
        <v>8.1106132999999997E-2</v>
      </c>
      <c r="FG41" s="4">
        <v>0.210293284</v>
      </c>
      <c r="FH41" s="4">
        <v>0.96171445499999997</v>
      </c>
      <c r="FI41" s="4">
        <v>1.1139824730000001</v>
      </c>
      <c r="FJ41" s="4">
        <v>0.77050826500000003</v>
      </c>
      <c r="FK41" s="4">
        <v>0.119419975</v>
      </c>
      <c r="FL41" s="4">
        <v>1.00995777</v>
      </c>
      <c r="FM41" s="4">
        <v>1.2396309489999999</v>
      </c>
      <c r="FN41" s="4">
        <v>0.66818100400000002</v>
      </c>
      <c r="FO41" s="4">
        <v>1.1219948129999999</v>
      </c>
      <c r="FP41" s="4">
        <v>0.77050826500000003</v>
      </c>
      <c r="FQ41" s="4">
        <v>0.25398634599999997</v>
      </c>
      <c r="FR41" s="4">
        <v>7.8097433999999993E-2</v>
      </c>
      <c r="FS41" s="4">
        <v>0.18658771299999999</v>
      </c>
      <c r="FT41" s="4">
        <v>0.32261989800000002</v>
      </c>
      <c r="FU41" s="4">
        <v>1.1789566899999999</v>
      </c>
      <c r="FV41" s="4">
        <v>1.2910417350000001</v>
      </c>
      <c r="FW41" s="4">
        <v>0.45539238799999998</v>
      </c>
      <c r="FX41" s="4">
        <v>0.160014724</v>
      </c>
      <c r="FY41" s="4">
        <v>0.22638417499999999</v>
      </c>
      <c r="FZ41" s="4">
        <v>9.6336167E-2</v>
      </c>
      <c r="GA41" s="4">
        <v>0.17866626999999999</v>
      </c>
      <c r="GB41" s="4">
        <v>0.27693585199999998</v>
      </c>
      <c r="GC41" s="4">
        <v>0.31754340399999997</v>
      </c>
      <c r="GD41" s="4">
        <v>0.26520766600000001</v>
      </c>
      <c r="GE41" s="4">
        <v>3.1976036999999999E-2</v>
      </c>
      <c r="GF41" s="4">
        <v>2.8677301999999998E-2</v>
      </c>
      <c r="GG41" s="4">
        <v>5.1379925E-2</v>
      </c>
      <c r="GH41" s="4">
        <v>6.1919120000000001E-2</v>
      </c>
      <c r="GI41" s="4">
        <v>0.36594314900000002</v>
      </c>
      <c r="GJ41" s="4">
        <v>1.5006649E-2</v>
      </c>
      <c r="GK41" s="4">
        <v>7.1025906E-2</v>
      </c>
      <c r="GL41" s="4">
        <v>0.197409468</v>
      </c>
      <c r="GM41" s="4">
        <v>7.4966092999999998E-2</v>
      </c>
      <c r="GN41" s="4">
        <v>0.67375660199999998</v>
      </c>
      <c r="GO41" s="4">
        <v>0.29949667499999999</v>
      </c>
      <c r="GP41" s="4">
        <v>1.461009647</v>
      </c>
      <c r="GQ41" s="4">
        <v>1.004508438</v>
      </c>
      <c r="GR41" s="4">
        <v>9.7465893999999997E-2</v>
      </c>
      <c r="GS41" s="4">
        <v>9.1176081250000003</v>
      </c>
      <c r="GT41" s="4">
        <v>0.98571094699999995</v>
      </c>
      <c r="GU41" s="4">
        <v>2.1884846649999998</v>
      </c>
      <c r="GV41" s="4">
        <v>0.65905903700000001</v>
      </c>
      <c r="GW41" s="4">
        <v>2.0715465999999998E-2</v>
      </c>
      <c r="GX41" s="4">
        <v>0</v>
      </c>
      <c r="GY41" s="4">
        <v>1.9886689360000001</v>
      </c>
      <c r="GZ41" s="4">
        <v>4.2226383609999996</v>
      </c>
      <c r="HA41" s="4">
        <v>1.6582106999999999E-2</v>
      </c>
      <c r="HB41" s="4">
        <v>3.5725745000000003E-2</v>
      </c>
      <c r="HC41" s="7">
        <v>16073.607900000001</v>
      </c>
      <c r="HD41" s="22">
        <f t="shared" si="0"/>
        <v>1.4890362060173381</v>
      </c>
    </row>
    <row r="42" spans="1:212">
      <c r="A42" s="3" t="s">
        <v>228</v>
      </c>
      <c r="B42" s="2">
        <v>5</v>
      </c>
      <c r="C42" s="2" t="s">
        <v>354</v>
      </c>
      <c r="D42" s="5">
        <v>0.01</v>
      </c>
      <c r="E42" s="4">
        <v>3.19</v>
      </c>
      <c r="F42" s="9">
        <v>9.6</v>
      </c>
      <c r="G42" s="5">
        <v>0.28799999999999998</v>
      </c>
      <c r="H42" s="5">
        <v>90.3</v>
      </c>
      <c r="I42" s="5">
        <v>30.1</v>
      </c>
      <c r="J42" s="5">
        <v>33.299999999999997</v>
      </c>
      <c r="K42" s="5">
        <v>2</v>
      </c>
      <c r="L42" s="5">
        <v>45.8</v>
      </c>
      <c r="M42" s="5">
        <v>13.7</v>
      </c>
      <c r="N42" s="5">
        <v>0</v>
      </c>
      <c r="O42" s="5">
        <v>0.96</v>
      </c>
      <c r="P42" s="5">
        <v>3.06</v>
      </c>
      <c r="Q42" s="5">
        <v>1.8</v>
      </c>
      <c r="R42" s="5">
        <v>98.2</v>
      </c>
      <c r="S42" s="5">
        <v>1.8</v>
      </c>
      <c r="T42" s="5">
        <v>0</v>
      </c>
      <c r="U42" s="5">
        <v>24.8</v>
      </c>
      <c r="V42" s="5">
        <v>0</v>
      </c>
      <c r="W42" s="5">
        <v>0.04</v>
      </c>
      <c r="X42" s="4">
        <v>1.2435847959999999</v>
      </c>
      <c r="Y42" s="4">
        <v>7.0917485000000002E-2</v>
      </c>
      <c r="Z42" s="4">
        <v>3.5854103999999998E-2</v>
      </c>
      <c r="AA42" s="4">
        <v>1.6622766000000001E-2</v>
      </c>
      <c r="AB42" s="4">
        <v>3.2065670999999997E-2</v>
      </c>
      <c r="AC42" s="4">
        <v>4.0424267E-2</v>
      </c>
      <c r="AD42" s="4">
        <v>4.1110066000000001E-2</v>
      </c>
      <c r="AE42" s="4">
        <v>5.2346585000000001E-2</v>
      </c>
      <c r="AF42" s="4">
        <v>1.7049096E-2</v>
      </c>
      <c r="AG42" s="4">
        <v>1.0410176E-2</v>
      </c>
      <c r="AH42" s="4">
        <v>9.137259E-3</v>
      </c>
      <c r="AI42" s="4">
        <v>3.214962E-3</v>
      </c>
      <c r="AJ42" s="4">
        <v>7.3342843000000005E-2</v>
      </c>
      <c r="AK42" s="4">
        <v>4.8820080000000002E-3</v>
      </c>
      <c r="AL42" s="4">
        <v>3.5956930999999998E-2</v>
      </c>
      <c r="AM42" s="4">
        <v>6.4904350000000001E-3</v>
      </c>
      <c r="AN42" s="4">
        <v>3.045753E-3</v>
      </c>
      <c r="AO42" s="4">
        <v>9.306468E-3</v>
      </c>
      <c r="AP42" s="4">
        <v>1.3031142000000001E-2</v>
      </c>
      <c r="AQ42" s="4">
        <v>0.158604456</v>
      </c>
      <c r="AR42" s="4">
        <v>6.5358780000000002E-3</v>
      </c>
      <c r="AS42" s="4">
        <v>8.3332437999999995E-2</v>
      </c>
      <c r="AT42" s="4">
        <v>0.632144347</v>
      </c>
      <c r="AU42" s="4">
        <v>7.9038017000000002E-2</v>
      </c>
      <c r="AV42" s="4">
        <v>1.0200809E-2</v>
      </c>
      <c r="AW42" s="4">
        <v>1.1831268000000001E-2</v>
      </c>
      <c r="AX42" s="4">
        <v>7.469758E-3</v>
      </c>
      <c r="AY42" s="4">
        <v>3.3783536000000003E-2</v>
      </c>
      <c r="AZ42" s="4">
        <v>9.5766129999999994E-3</v>
      </c>
      <c r="BA42" s="4">
        <v>3.9068605999999999E-2</v>
      </c>
      <c r="BB42" s="4">
        <v>1.2718437000000001E-2</v>
      </c>
      <c r="BC42" s="4">
        <v>1.4451851999999999E-2</v>
      </c>
      <c r="BD42" s="4">
        <v>1.9506665999999999E-2</v>
      </c>
      <c r="BE42" s="4">
        <v>1.8339388000000002E-2</v>
      </c>
      <c r="BF42" s="4">
        <v>8.6767000000000007E-3</v>
      </c>
      <c r="BG42" s="4">
        <v>2.3315471000000001E-2</v>
      </c>
      <c r="BH42" s="4">
        <v>8.8519140000000007E-3</v>
      </c>
      <c r="BI42" s="4">
        <v>1.0048247999999999E-2</v>
      </c>
      <c r="BJ42" s="4">
        <v>6.7443042999999994E-2</v>
      </c>
      <c r="BK42" s="4">
        <v>1.215428E-2</v>
      </c>
      <c r="BL42" s="4">
        <v>367</v>
      </c>
      <c r="BM42" s="4">
        <v>0</v>
      </c>
      <c r="BN42" s="4">
        <v>33.4</v>
      </c>
      <c r="BO42" s="4">
        <v>18.2</v>
      </c>
      <c r="BP42" s="4">
        <v>6.81</v>
      </c>
      <c r="BQ42" s="4">
        <v>114</v>
      </c>
      <c r="BR42" s="4">
        <v>46.3</v>
      </c>
      <c r="BS42" s="4">
        <v>310</v>
      </c>
      <c r="BT42" s="4">
        <v>53.6</v>
      </c>
      <c r="BU42" s="4">
        <v>77.8</v>
      </c>
      <c r="BV42" s="4">
        <v>167</v>
      </c>
      <c r="BW42" s="4">
        <v>103</v>
      </c>
      <c r="BX42" s="4">
        <v>2.27</v>
      </c>
      <c r="BY42" s="4">
        <v>93.6</v>
      </c>
      <c r="BZ42" s="4">
        <v>59</v>
      </c>
      <c r="CA42" s="4">
        <v>237</v>
      </c>
      <c r="CB42" s="4">
        <v>86.5</v>
      </c>
      <c r="CC42" s="4">
        <v>96.6</v>
      </c>
      <c r="CD42" s="4">
        <v>18.3</v>
      </c>
      <c r="CE42" s="4">
        <v>80.900000000000006</v>
      </c>
      <c r="CF42" s="4">
        <v>176</v>
      </c>
      <c r="CG42" s="4">
        <v>0</v>
      </c>
      <c r="CH42" s="4">
        <v>0.20399999999999999</v>
      </c>
      <c r="CI42" s="4">
        <v>0</v>
      </c>
      <c r="CJ42" s="4">
        <v>0</v>
      </c>
      <c r="CK42" s="4">
        <v>42.4</v>
      </c>
      <c r="CL42" s="4">
        <v>0.41699999999999998</v>
      </c>
      <c r="CM42" s="4">
        <v>0</v>
      </c>
      <c r="CN42" s="4">
        <v>0.20100000000000001</v>
      </c>
      <c r="CO42" s="4">
        <v>0.32500000000000001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3.56</v>
      </c>
      <c r="CV42" s="4">
        <v>0</v>
      </c>
      <c r="CW42" s="4">
        <v>0</v>
      </c>
      <c r="CX42" s="4">
        <v>0.17299999999999999</v>
      </c>
      <c r="CY42" s="4">
        <v>0</v>
      </c>
      <c r="CZ42" s="4">
        <v>12.5</v>
      </c>
      <c r="DA42" s="4">
        <v>0</v>
      </c>
      <c r="DB42" s="4">
        <v>1.3866320009999999</v>
      </c>
      <c r="DC42" s="4">
        <v>5.857027242</v>
      </c>
      <c r="DD42" s="4">
        <v>0.126385729</v>
      </c>
      <c r="DE42" s="4">
        <v>0.122774708</v>
      </c>
      <c r="DF42" s="4">
        <v>1.663212736</v>
      </c>
      <c r="DG42" s="4">
        <v>1.41830247</v>
      </c>
      <c r="DH42" s="4">
        <v>2.46271621</v>
      </c>
      <c r="DI42" s="4">
        <v>0.332876224</v>
      </c>
      <c r="DJ42" s="4">
        <v>0.39360127099999997</v>
      </c>
      <c r="DK42" s="4">
        <v>2.7082656E-2</v>
      </c>
      <c r="DL42" s="4">
        <v>6.7198079999999993E-2</v>
      </c>
      <c r="DM42" s="4">
        <v>2.3471635000000001E-2</v>
      </c>
      <c r="DN42" s="4">
        <v>0.102599329</v>
      </c>
      <c r="DO42" s="4">
        <v>5.7776332999999999E-2</v>
      </c>
      <c r="DP42" s="4">
        <v>3.1266344000000001E-2</v>
      </c>
      <c r="DQ42" s="4">
        <v>0.53550719700000005</v>
      </c>
      <c r="DR42" s="4">
        <v>0.35018305</v>
      </c>
      <c r="DS42" s="4">
        <v>0.343947487</v>
      </c>
      <c r="DT42" s="4">
        <v>2.7868779999999999E-2</v>
      </c>
      <c r="DU42" s="4">
        <v>1.4119574829999999</v>
      </c>
      <c r="DV42" s="4">
        <v>0.96046235700000004</v>
      </c>
      <c r="DW42" s="4">
        <v>0.38407700299999997</v>
      </c>
      <c r="DX42" s="4">
        <v>4.6667790000000001E-2</v>
      </c>
      <c r="DY42" s="4">
        <v>20.215054240000001</v>
      </c>
      <c r="DZ42" s="4">
        <v>33.49993456</v>
      </c>
      <c r="EA42" s="4">
        <v>1.1420725570000001</v>
      </c>
      <c r="EB42" s="4">
        <v>0.159448283</v>
      </c>
      <c r="EC42" s="4">
        <v>0.16170667399999999</v>
      </c>
      <c r="ED42" s="4">
        <v>4.9227160190000001</v>
      </c>
      <c r="EE42" s="4">
        <v>22.172955429999998</v>
      </c>
      <c r="EF42" s="4">
        <v>10.498786490000001</v>
      </c>
      <c r="EG42" s="4">
        <v>12.686003530000001</v>
      </c>
      <c r="EH42" s="4">
        <v>1.144631427</v>
      </c>
      <c r="EI42" s="4">
        <v>3.3692044999999997E-2</v>
      </c>
      <c r="EJ42" s="4">
        <v>0.203523284</v>
      </c>
      <c r="EK42" s="4">
        <v>0</v>
      </c>
      <c r="EL42" s="4">
        <v>3.2316560490000001</v>
      </c>
      <c r="EM42" s="4">
        <v>6.4947711400000001</v>
      </c>
      <c r="EN42" s="4">
        <v>3.5624669400000002</v>
      </c>
      <c r="EO42" s="4">
        <v>4.034850466</v>
      </c>
      <c r="EP42" s="4">
        <v>0.13005117999999999</v>
      </c>
      <c r="EQ42" s="4">
        <v>0</v>
      </c>
      <c r="ER42" s="4">
        <v>4.1456930000000003E-2</v>
      </c>
      <c r="ES42" s="4">
        <v>0.26180557999999998</v>
      </c>
      <c r="ET42" s="4">
        <v>0.61577063300000001</v>
      </c>
      <c r="EU42" s="4">
        <v>1.646984094</v>
      </c>
      <c r="EV42" s="4">
        <v>2.8872548000000001E-2</v>
      </c>
      <c r="EW42" s="4">
        <v>2.4152380000000001E-2</v>
      </c>
      <c r="EX42" s="4">
        <v>3.5973088E-2</v>
      </c>
      <c r="EY42" s="4">
        <v>1.2911963E-2</v>
      </c>
      <c r="EZ42" s="4">
        <v>2.6026354000000002E-2</v>
      </c>
      <c r="FA42" s="4">
        <v>0.19776218000000001</v>
      </c>
      <c r="FB42" s="4">
        <v>0.10232881100000001</v>
      </c>
      <c r="FC42" s="4">
        <v>1.8753789E-2</v>
      </c>
      <c r="FD42" s="4">
        <v>1.2506537999999999E-2</v>
      </c>
      <c r="FE42" s="4">
        <v>0.29710205699999997</v>
      </c>
      <c r="FF42" s="4">
        <v>9.2363335000000005E-2</v>
      </c>
      <c r="FG42" s="4">
        <v>0.21491846100000001</v>
      </c>
      <c r="FH42" s="4">
        <v>0.88350349399999994</v>
      </c>
      <c r="FI42" s="4">
        <v>1.0836617260000001</v>
      </c>
      <c r="FJ42" s="4">
        <v>0.73598994100000004</v>
      </c>
      <c r="FK42" s="4">
        <v>0.14104744</v>
      </c>
      <c r="FL42" s="4">
        <v>0.957490116</v>
      </c>
      <c r="FM42" s="4">
        <v>1.221865862</v>
      </c>
      <c r="FN42" s="4">
        <v>0.62725368699999995</v>
      </c>
      <c r="FO42" s="4">
        <v>1.081794286</v>
      </c>
      <c r="FP42" s="4">
        <v>0.78849120399999995</v>
      </c>
      <c r="FQ42" s="4">
        <v>0.259099945</v>
      </c>
      <c r="FR42" s="4">
        <v>9.1967495999999996E-2</v>
      </c>
      <c r="FS42" s="4">
        <v>0.161670757</v>
      </c>
      <c r="FT42" s="4">
        <v>0.33217956399999998</v>
      </c>
      <c r="FU42" s="4">
        <v>1.0553126209999999</v>
      </c>
      <c r="FV42" s="4">
        <v>1.101004809</v>
      </c>
      <c r="FW42" s="4">
        <v>0.48127899000000002</v>
      </c>
      <c r="FX42" s="4">
        <v>0.18376679400000001</v>
      </c>
      <c r="FY42" s="4">
        <v>0.199964532</v>
      </c>
      <c r="FZ42" s="4">
        <v>0.110842736</v>
      </c>
      <c r="GA42" s="4">
        <v>0.20907958300000001</v>
      </c>
      <c r="GB42" s="4">
        <v>0.21676311200000001</v>
      </c>
      <c r="GC42" s="4">
        <v>0.31094088800000003</v>
      </c>
      <c r="GD42" s="4">
        <v>0.26363630999999998</v>
      </c>
      <c r="GE42" s="4">
        <v>4.3412183999999999E-2</v>
      </c>
      <c r="GF42" s="4">
        <v>3.2337747999999999E-2</v>
      </c>
      <c r="GG42" s="4">
        <v>8.3202784000000002E-2</v>
      </c>
      <c r="GH42" s="4">
        <v>5.9760151999999997E-2</v>
      </c>
      <c r="GI42" s="4">
        <v>0.330563514</v>
      </c>
      <c r="GJ42" s="4">
        <v>9.0732480000000008E-3</v>
      </c>
      <c r="GK42" s="4">
        <v>7.9792133000000001E-2</v>
      </c>
      <c r="GL42" s="4">
        <v>0.18891913499999999</v>
      </c>
      <c r="GM42" s="4">
        <v>7.6407055000000001E-2</v>
      </c>
      <c r="GN42" s="4">
        <v>0.62581472900000001</v>
      </c>
      <c r="GO42" s="4">
        <v>0.32416351100000002</v>
      </c>
      <c r="GP42" s="4">
        <v>1.2736362590000001</v>
      </c>
      <c r="GQ42" s="4">
        <v>0.94534584899999996</v>
      </c>
      <c r="GR42" s="4">
        <v>9.7125314000000004E-2</v>
      </c>
      <c r="GS42" s="4">
        <v>8.9057951969999998</v>
      </c>
      <c r="GT42" s="4">
        <v>0.88657585100000003</v>
      </c>
      <c r="GU42" s="4">
        <v>2.0102531699999999</v>
      </c>
      <c r="GV42" s="4">
        <v>0.61713512000000004</v>
      </c>
      <c r="GW42" s="4">
        <v>2.7033727E-2</v>
      </c>
      <c r="GX42" s="4">
        <v>0</v>
      </c>
      <c r="GY42" s="4">
        <v>1.8472448669999999</v>
      </c>
      <c r="GZ42" s="4">
        <v>4.001383143</v>
      </c>
      <c r="HA42" s="4">
        <v>1.8860637999999999E-2</v>
      </c>
      <c r="HB42" s="4">
        <v>5.4490361000000001E-2</v>
      </c>
      <c r="HC42" s="7">
        <v>13905.116040000001</v>
      </c>
      <c r="HD42" s="22">
        <f t="shared" si="0"/>
        <v>1.9338739862757328</v>
      </c>
    </row>
    <row r="43" spans="1:212">
      <c r="A43" s="3" t="s">
        <v>229</v>
      </c>
      <c r="B43" s="2">
        <v>6</v>
      </c>
      <c r="C43" s="2" t="s">
        <v>354</v>
      </c>
      <c r="D43" s="5">
        <v>0.01</v>
      </c>
      <c r="E43" s="4">
        <v>3.22</v>
      </c>
      <c r="F43" s="9">
        <v>9.6</v>
      </c>
      <c r="G43" s="5">
        <v>0.29199999999999998</v>
      </c>
      <c r="H43" s="5">
        <v>90.7</v>
      </c>
      <c r="I43" s="5">
        <v>29.8</v>
      </c>
      <c r="J43" s="5">
        <v>32.9</v>
      </c>
      <c r="K43" s="5">
        <v>2</v>
      </c>
      <c r="L43" s="5">
        <v>45.3</v>
      </c>
      <c r="M43" s="5">
        <v>13.7</v>
      </c>
      <c r="N43" s="5">
        <v>0</v>
      </c>
      <c r="O43" s="5">
        <v>1.3</v>
      </c>
      <c r="P43" s="5">
        <v>4.1900000000000004</v>
      </c>
      <c r="Q43" s="5">
        <v>1.9</v>
      </c>
      <c r="R43" s="5">
        <v>98.1</v>
      </c>
      <c r="S43" s="5">
        <v>1.5</v>
      </c>
      <c r="T43" s="5">
        <v>0.4</v>
      </c>
      <c r="U43" s="5">
        <v>35.299999999999997</v>
      </c>
      <c r="V43" s="5">
        <v>0</v>
      </c>
      <c r="W43" s="5">
        <v>0.04</v>
      </c>
      <c r="X43" s="4">
        <v>1.2875293329999999</v>
      </c>
      <c r="Y43" s="4">
        <v>6.8502635000000006E-2</v>
      </c>
      <c r="Z43" s="4">
        <v>4.4589086999999999E-2</v>
      </c>
      <c r="AA43" s="4">
        <v>2.0388127999999998E-2</v>
      </c>
      <c r="AB43" s="4">
        <v>3.0817777000000001E-2</v>
      </c>
      <c r="AC43" s="4">
        <v>4.1894148999999999E-2</v>
      </c>
      <c r="AD43" s="4">
        <v>4.0776255999999997E-2</v>
      </c>
      <c r="AE43" s="4">
        <v>6.2752704000000006E-2</v>
      </c>
      <c r="AF43" s="4">
        <v>1.6949651999999999E-2</v>
      </c>
      <c r="AG43" s="4">
        <v>1.0363772E-2</v>
      </c>
      <c r="AH43" s="4">
        <v>1.1544304E-2</v>
      </c>
      <c r="AI43" s="4">
        <v>6.6835439999999996E-3</v>
      </c>
      <c r="AJ43" s="4">
        <v>7.9750866000000004E-2</v>
      </c>
      <c r="AK43" s="4">
        <v>4.602564E-3</v>
      </c>
      <c r="AL43" s="4">
        <v>3.6759642000000002E-2</v>
      </c>
      <c r="AM43" s="4">
        <v>8.6271409999999996E-3</v>
      </c>
      <c r="AN43" s="4">
        <v>3.6455699999999999E-3</v>
      </c>
      <c r="AO43" s="4">
        <v>9.5189869999999996E-3</v>
      </c>
      <c r="AP43" s="4">
        <v>2.0403114E-2</v>
      </c>
      <c r="AQ43" s="4">
        <v>0.18666998100000001</v>
      </c>
      <c r="AR43" s="4">
        <v>6.7958269999999999E-3</v>
      </c>
      <c r="AS43" s="4">
        <v>0.109488326</v>
      </c>
      <c r="AT43" s="4">
        <v>0.78827671499999996</v>
      </c>
      <c r="AU43" s="4">
        <v>0.10532976400000001</v>
      </c>
      <c r="AV43" s="4">
        <v>9.496984E-3</v>
      </c>
      <c r="AW43" s="4">
        <v>1.5284442000000001E-2</v>
      </c>
      <c r="AX43" s="4">
        <v>1.1294118000000001E-2</v>
      </c>
      <c r="AY43" s="4">
        <v>3.5177202999999997E-2</v>
      </c>
      <c r="AZ43" s="4">
        <v>1.3176471E-2</v>
      </c>
      <c r="BA43" s="4">
        <v>4.5354915000000003E-2</v>
      </c>
      <c r="BB43" s="4">
        <v>1.5692649999999999E-2</v>
      </c>
      <c r="BC43" s="4">
        <v>1.3148263E-2</v>
      </c>
      <c r="BD43" s="4">
        <v>2.3084071000000001E-2</v>
      </c>
      <c r="BE43" s="4">
        <v>2.3848863000000001E-2</v>
      </c>
      <c r="BF43" s="4">
        <v>1.0951008999999999E-2</v>
      </c>
      <c r="BG43" s="4">
        <v>2.9134218E-2</v>
      </c>
      <c r="BH43" s="4">
        <v>1.0460674E-2</v>
      </c>
      <c r="BI43" s="4">
        <v>9.193484E-3</v>
      </c>
      <c r="BJ43" s="4">
        <v>7.1286371000000001E-2</v>
      </c>
      <c r="BK43" s="4">
        <v>8.8926939999999996E-3</v>
      </c>
      <c r="BL43" s="4">
        <v>407</v>
      </c>
      <c r="BM43" s="4">
        <v>0.104</v>
      </c>
      <c r="BN43" s="4">
        <v>45.3</v>
      </c>
      <c r="BO43" s="4">
        <v>0</v>
      </c>
      <c r="BP43" s="4">
        <v>7.86</v>
      </c>
      <c r="BQ43" s="4">
        <v>118</v>
      </c>
      <c r="BR43" s="4">
        <v>63.7</v>
      </c>
      <c r="BS43" s="4">
        <v>442</v>
      </c>
      <c r="BT43" s="4">
        <v>68.8</v>
      </c>
      <c r="BU43" s="4">
        <v>88.6</v>
      </c>
      <c r="BV43" s="4">
        <v>184</v>
      </c>
      <c r="BW43" s="4">
        <v>133</v>
      </c>
      <c r="BX43" s="4">
        <v>0.157</v>
      </c>
      <c r="BY43" s="4">
        <v>131</v>
      </c>
      <c r="BZ43" s="4">
        <v>66.400000000000006</v>
      </c>
      <c r="CA43" s="4">
        <v>244</v>
      </c>
      <c r="CB43" s="4">
        <v>108</v>
      </c>
      <c r="CC43" s="4">
        <v>127</v>
      </c>
      <c r="CD43" s="4">
        <v>22.3</v>
      </c>
      <c r="CE43" s="4">
        <v>95.9</v>
      </c>
      <c r="CF43" s="4">
        <v>217</v>
      </c>
      <c r="CG43" s="4">
        <v>0</v>
      </c>
      <c r="CH43" s="4">
        <v>0.24099999999999999</v>
      </c>
      <c r="CI43" s="4">
        <v>0</v>
      </c>
      <c r="CJ43" s="4">
        <v>0</v>
      </c>
      <c r="CK43" s="4">
        <v>45.3</v>
      </c>
      <c r="CL43" s="4">
        <v>0</v>
      </c>
      <c r="CM43" s="4">
        <v>0</v>
      </c>
      <c r="CN43" s="4">
        <v>0.19900000000000001</v>
      </c>
      <c r="CO43" s="4">
        <v>0.34499999999999997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3.97</v>
      </c>
      <c r="CV43" s="4">
        <v>0</v>
      </c>
      <c r="CW43" s="4">
        <v>0</v>
      </c>
      <c r="CX43" s="4">
        <v>0.187</v>
      </c>
      <c r="CY43" s="4">
        <v>0</v>
      </c>
      <c r="CZ43" s="4">
        <v>14.1</v>
      </c>
      <c r="DA43" s="4">
        <v>0</v>
      </c>
      <c r="DB43" s="4">
        <v>1.44915361</v>
      </c>
      <c r="DC43" s="4">
        <v>6.6205749889999996</v>
      </c>
      <c r="DD43" s="4">
        <v>0.121812912</v>
      </c>
      <c r="DE43" s="4">
        <v>0.20162137199999999</v>
      </c>
      <c r="DF43" s="4">
        <v>1.7678613560000001</v>
      </c>
      <c r="DG43" s="4">
        <v>1.6767305130000001</v>
      </c>
      <c r="DH43" s="4">
        <v>2.8142983159999999</v>
      </c>
      <c r="DI43" s="4">
        <v>0.34131873400000001</v>
      </c>
      <c r="DJ43" s="4">
        <v>0.60906456099999995</v>
      </c>
      <c r="DK43" s="4">
        <v>0.11971269</v>
      </c>
      <c r="DL43" s="4">
        <v>0.30674528600000001</v>
      </c>
      <c r="DM43" s="4">
        <v>0.10291090899999999</v>
      </c>
      <c r="DN43" s="4">
        <v>0.263386915</v>
      </c>
      <c r="DO43" s="4">
        <v>0.20372159500000001</v>
      </c>
      <c r="DP43" s="4">
        <v>0.11152023899999999</v>
      </c>
      <c r="DQ43" s="4">
        <v>0.87104565099999998</v>
      </c>
      <c r="DR43" s="4">
        <v>0.510749495</v>
      </c>
      <c r="DS43" s="4">
        <v>0.46108459200000002</v>
      </c>
      <c r="DT43" s="4">
        <v>5.1065844999999999E-2</v>
      </c>
      <c r="DU43" s="4">
        <v>1.509731301</v>
      </c>
      <c r="DV43" s="4">
        <v>1.1009293179999999</v>
      </c>
      <c r="DW43" s="4">
        <v>0.35726729000000002</v>
      </c>
      <c r="DX43" s="4">
        <v>7.8353761999999993E-2</v>
      </c>
      <c r="DY43" s="4">
        <v>21.45391785</v>
      </c>
      <c r="DZ43" s="4">
        <v>35.07220178</v>
      </c>
      <c r="EA43" s="4">
        <v>1.2911153609999999</v>
      </c>
      <c r="EB43" s="4">
        <v>0.13242889299999999</v>
      </c>
      <c r="EC43" s="4">
        <v>0.227560867</v>
      </c>
      <c r="ED43" s="4">
        <v>5.3093493120000002</v>
      </c>
      <c r="EE43" s="4">
        <v>24.205922439999998</v>
      </c>
      <c r="EF43" s="4">
        <v>11.39590209</v>
      </c>
      <c r="EG43" s="4">
        <v>13.36167994</v>
      </c>
      <c r="EH43" s="4">
        <v>1.2212501899999999</v>
      </c>
      <c r="EI43" s="4">
        <v>5.5588408999999998E-2</v>
      </c>
      <c r="EJ43" s="4">
        <v>0.22727477500000001</v>
      </c>
      <c r="EK43" s="4">
        <v>0</v>
      </c>
      <c r="EL43" s="4">
        <v>3.4131880969999999</v>
      </c>
      <c r="EM43" s="4">
        <v>6.8143550499999996</v>
      </c>
      <c r="EN43" s="4">
        <v>3.5261201729999998</v>
      </c>
      <c r="EO43" s="4">
        <v>4.2287344229999997</v>
      </c>
      <c r="EP43" s="4">
        <v>0.21832336399999999</v>
      </c>
      <c r="EQ43" s="4">
        <v>1.6056792E-2</v>
      </c>
      <c r="ER43" s="4">
        <v>3.0065011999999999E-2</v>
      </c>
      <c r="ES43" s="4">
        <v>0.266008627</v>
      </c>
      <c r="ET43" s="4">
        <v>0.67501804700000001</v>
      </c>
      <c r="EU43" s="4">
        <v>1.597975309</v>
      </c>
      <c r="EV43" s="4">
        <v>2.9186914000000001E-2</v>
      </c>
      <c r="EW43" s="4">
        <v>3.7781901999999999E-2</v>
      </c>
      <c r="EX43" s="4">
        <v>2.9796501E-2</v>
      </c>
      <c r="EY43" s="4">
        <v>2.0278668E-2</v>
      </c>
      <c r="EZ43" s="4">
        <v>2.0845684E-2</v>
      </c>
      <c r="FA43" s="4">
        <v>0.20761885499999999</v>
      </c>
      <c r="FB43" s="4">
        <v>0.14823096299999999</v>
      </c>
      <c r="FC43" s="4">
        <v>0.130032711</v>
      </c>
      <c r="FD43" s="4">
        <v>3.3654036999999998E-2</v>
      </c>
      <c r="FE43" s="4">
        <v>0.38386861</v>
      </c>
      <c r="FF43" s="4">
        <v>0.1236003</v>
      </c>
      <c r="FG43" s="4">
        <v>0.23929314099999999</v>
      </c>
      <c r="FH43" s="4">
        <v>1.052073147</v>
      </c>
      <c r="FI43" s="4">
        <v>1.1411479790000001</v>
      </c>
      <c r="FJ43" s="4">
        <v>0.689733818</v>
      </c>
      <c r="FK43" s="4">
        <v>0.173480459</v>
      </c>
      <c r="FL43" s="4">
        <v>1.1066255220000001</v>
      </c>
      <c r="FM43" s="4">
        <v>1.324091044</v>
      </c>
      <c r="FN43" s="4">
        <v>0.61591330300000002</v>
      </c>
      <c r="FO43" s="4">
        <v>1.1012691459999999</v>
      </c>
      <c r="FP43" s="4">
        <v>0.69083739200000005</v>
      </c>
      <c r="FQ43" s="4">
        <v>0.31478641699999999</v>
      </c>
      <c r="FR43" s="4">
        <v>9.1785182000000007E-2</v>
      </c>
      <c r="FS43" s="4">
        <v>0.24978307499999999</v>
      </c>
      <c r="FT43" s="4">
        <v>0.39952101899999998</v>
      </c>
      <c r="FU43" s="4">
        <v>1.1269322079999999</v>
      </c>
      <c r="FV43" s="4">
        <v>1.155895466</v>
      </c>
      <c r="FW43" s="4">
        <v>0.45960153599999998</v>
      </c>
      <c r="FX43" s="4">
        <v>0.20582957399999999</v>
      </c>
      <c r="FY43" s="4">
        <v>0.24627721499999999</v>
      </c>
      <c r="FZ43" s="4">
        <v>0.112726796</v>
      </c>
      <c r="GA43" s="4">
        <v>0.22729797099999999</v>
      </c>
      <c r="GB43" s="4">
        <v>0.27317895599999997</v>
      </c>
      <c r="GC43" s="4">
        <v>0.26843456799999998</v>
      </c>
      <c r="GD43" s="4">
        <v>0.26163108200000001</v>
      </c>
      <c r="GE43" s="4">
        <v>5.0003091E-2</v>
      </c>
      <c r="GF43" s="4">
        <v>3.9586940000000001E-2</v>
      </c>
      <c r="GG43" s="4">
        <v>8.9528579999999996E-2</v>
      </c>
      <c r="GH43" s="4">
        <v>6.3418106000000002E-2</v>
      </c>
      <c r="GI43" s="4">
        <v>0.375215197</v>
      </c>
      <c r="GJ43" s="4">
        <v>2.1909707E-2</v>
      </c>
      <c r="GK43" s="4">
        <v>8.6524862999999994E-2</v>
      </c>
      <c r="GL43" s="4">
        <v>0.16007406199999999</v>
      </c>
      <c r="GM43" s="4">
        <v>9.6089208999999995E-2</v>
      </c>
      <c r="GN43" s="4">
        <v>0.73290630599999995</v>
      </c>
      <c r="GO43" s="4">
        <v>0.38403789999999999</v>
      </c>
      <c r="GP43" s="4">
        <v>1.5125880330000001</v>
      </c>
      <c r="GQ43" s="4">
        <v>1.046094072</v>
      </c>
      <c r="GR43" s="4">
        <v>0.129264931</v>
      </c>
      <c r="GS43" s="4">
        <v>10.166155180000001</v>
      </c>
      <c r="GT43" s="4">
        <v>1.122902984</v>
      </c>
      <c r="GU43" s="4">
        <v>2.3045517910000002</v>
      </c>
      <c r="GV43" s="4">
        <v>0.722626039</v>
      </c>
      <c r="GW43" s="4">
        <v>4.1586317999999997E-2</v>
      </c>
      <c r="GX43" s="4">
        <v>0</v>
      </c>
      <c r="GY43" s="4">
        <v>2.1961364470000002</v>
      </c>
      <c r="GZ43" s="4">
        <v>4.738823043</v>
      </c>
      <c r="HA43" s="4">
        <v>4.4420891999999997E-2</v>
      </c>
      <c r="HB43" s="4">
        <v>6.2256423999999998E-2</v>
      </c>
      <c r="HC43" s="7">
        <v>14200.12161</v>
      </c>
      <c r="HD43" s="22">
        <f t="shared" si="0"/>
        <v>2.4325811777655479</v>
      </c>
    </row>
    <row r="44" spans="1:212">
      <c r="A44" s="3" t="s">
        <v>230</v>
      </c>
      <c r="B44" s="2">
        <v>0</v>
      </c>
      <c r="C44" s="2" t="s">
        <v>355</v>
      </c>
      <c r="D44" s="5">
        <v>0</v>
      </c>
      <c r="E44" s="4">
        <v>3.37</v>
      </c>
      <c r="F44" s="9">
        <v>9.6999999999999993</v>
      </c>
      <c r="G44" s="5">
        <v>0.29399999999999998</v>
      </c>
      <c r="H44" s="5">
        <v>87.2</v>
      </c>
      <c r="I44" s="5">
        <v>28.8</v>
      </c>
      <c r="J44" s="5">
        <v>33</v>
      </c>
      <c r="K44" s="5">
        <v>1</v>
      </c>
      <c r="L44" s="5">
        <v>42.8</v>
      </c>
      <c r="M44" s="5">
        <v>13.3</v>
      </c>
      <c r="N44" s="5">
        <v>0</v>
      </c>
      <c r="O44" s="5">
        <v>1.04</v>
      </c>
      <c r="P44" s="5">
        <v>3.48</v>
      </c>
      <c r="Q44" s="5">
        <v>6.4</v>
      </c>
      <c r="R44" s="5">
        <v>93.6</v>
      </c>
      <c r="S44" s="5">
        <v>4.8</v>
      </c>
      <c r="T44" s="5">
        <v>1.6</v>
      </c>
      <c r="U44" s="5">
        <v>34.1</v>
      </c>
      <c r="V44" s="5">
        <v>4.3</v>
      </c>
      <c r="W44" s="5">
        <v>0.04</v>
      </c>
      <c r="X44" s="4">
        <v>1.3375024</v>
      </c>
      <c r="Y44" s="4">
        <v>7.7409592999999999E-2</v>
      </c>
      <c r="Z44" s="4">
        <v>5.0587198999999999E-2</v>
      </c>
      <c r="AA44" s="4">
        <v>1.9845999E-2</v>
      </c>
      <c r="AB44" s="4">
        <v>3.8465826000000002E-2</v>
      </c>
      <c r="AC44" s="4">
        <v>4.0938911000000001E-2</v>
      </c>
      <c r="AD44" s="4">
        <v>4.6561768000000003E-2</v>
      </c>
      <c r="AE44" s="4">
        <v>2.5987125E-2</v>
      </c>
      <c r="AF44" s="4">
        <v>1.7844341999999999E-2</v>
      </c>
      <c r="AG44" s="4">
        <v>7.77087E-3</v>
      </c>
      <c r="AH44" s="4">
        <v>6.072526E-3</v>
      </c>
      <c r="AI44" s="4">
        <v>6.7732019999999999E-3</v>
      </c>
      <c r="AJ44" s="4">
        <v>2.4286678999999999E-2</v>
      </c>
      <c r="AK44" s="4">
        <v>5.4694729999999999E-3</v>
      </c>
      <c r="AL44" s="4">
        <v>2.3284609000000001E-2</v>
      </c>
      <c r="AM44" s="4">
        <v>4.5420620000000004E-3</v>
      </c>
      <c r="AN44" s="4">
        <v>2.569146E-3</v>
      </c>
      <c r="AO44" s="4">
        <v>1.2145052E-2</v>
      </c>
      <c r="AP44" s="4">
        <v>1.0099818999999999E-2</v>
      </c>
      <c r="AQ44" s="4">
        <v>7.0603893000000001E-2</v>
      </c>
      <c r="AR44" s="4">
        <v>6.4881649999999997E-3</v>
      </c>
      <c r="AS44" s="4">
        <v>3.2145906000000002E-2</v>
      </c>
      <c r="AT44" s="4">
        <v>0.76701954299999997</v>
      </c>
      <c r="AU44" s="4">
        <v>0.10254052299999999</v>
      </c>
      <c r="AV44" s="4">
        <v>1.5425642E-2</v>
      </c>
      <c r="AW44" s="4">
        <v>1.0330068E-2</v>
      </c>
      <c r="AX44" s="4">
        <v>1.1248576999999999E-2</v>
      </c>
      <c r="AY44" s="4">
        <v>4.9061597999999998E-2</v>
      </c>
      <c r="AZ44" s="4">
        <v>2.0478178E-2</v>
      </c>
      <c r="BA44" s="4">
        <v>5.0307769000000002E-2</v>
      </c>
      <c r="BB44" s="4">
        <v>1.4156851E-2</v>
      </c>
      <c r="BC44" s="4">
        <v>1.8678999000000002E-2</v>
      </c>
      <c r="BD44" s="4">
        <v>2.5412582999999999E-2</v>
      </c>
      <c r="BE44" s="4">
        <v>2.3303948000000001E-2</v>
      </c>
      <c r="BF44" s="4">
        <v>1.0195477E-2</v>
      </c>
      <c r="BG44" s="4">
        <v>2.3510844999999999E-2</v>
      </c>
      <c r="BH44" s="4">
        <v>9.8264719999999993E-3</v>
      </c>
      <c r="BI44" s="4">
        <v>1.1802125E-2</v>
      </c>
      <c r="BJ44" s="4">
        <v>5.4763194000000001E-2</v>
      </c>
      <c r="BK44" s="4">
        <v>1.0686307000000001E-2</v>
      </c>
      <c r="BL44" s="4">
        <v>190</v>
      </c>
      <c r="BM44" s="4">
        <v>4.9000000000000004</v>
      </c>
      <c r="BN44" s="4">
        <v>20.100000000000001</v>
      </c>
      <c r="BO44" s="4">
        <v>0</v>
      </c>
      <c r="BP44" s="4">
        <v>4.54</v>
      </c>
      <c r="BQ44" s="4">
        <v>191</v>
      </c>
      <c r="BR44" s="4">
        <v>16.100000000000001</v>
      </c>
      <c r="BS44" s="4">
        <v>47.9</v>
      </c>
      <c r="BT44" s="4">
        <v>30.7</v>
      </c>
      <c r="BU44" s="4">
        <v>101</v>
      </c>
      <c r="BV44" s="4">
        <v>211</v>
      </c>
      <c r="BW44" s="4">
        <v>101</v>
      </c>
      <c r="BX44" s="4">
        <v>29.6</v>
      </c>
      <c r="BY44" s="4">
        <v>77.7</v>
      </c>
      <c r="BZ44" s="4">
        <v>63.4</v>
      </c>
      <c r="CA44" s="4">
        <v>204</v>
      </c>
      <c r="CB44" s="4">
        <v>67.400000000000006</v>
      </c>
      <c r="CC44" s="4">
        <v>67.400000000000006</v>
      </c>
      <c r="CD44" s="4">
        <v>24.6</v>
      </c>
      <c r="CE44" s="4">
        <v>57.1</v>
      </c>
      <c r="CF44" s="4">
        <v>212</v>
      </c>
      <c r="CG44" s="4">
        <v>6.0900000000000003E-2</v>
      </c>
      <c r="CH44" s="4">
        <v>0</v>
      </c>
      <c r="CI44" s="4">
        <v>0</v>
      </c>
      <c r="CJ44" s="4">
        <v>0</v>
      </c>
      <c r="CK44" s="4">
        <v>26.5</v>
      </c>
      <c r="CL44" s="4">
        <v>0</v>
      </c>
      <c r="CM44" s="4">
        <v>0</v>
      </c>
      <c r="CN44" s="4">
        <v>0.19600000000000001</v>
      </c>
      <c r="CO44" s="4">
        <v>0.373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1.6</v>
      </c>
      <c r="CV44" s="4">
        <v>0</v>
      </c>
      <c r="CW44" s="4">
        <v>0</v>
      </c>
      <c r="CX44" s="4">
        <v>0.14499999999999999</v>
      </c>
      <c r="CY44" s="4">
        <v>0</v>
      </c>
      <c r="CZ44" s="4">
        <v>5.84</v>
      </c>
      <c r="DA44" s="4">
        <v>0</v>
      </c>
      <c r="DB44" s="4">
        <v>1.3566181980000001</v>
      </c>
      <c r="DC44" s="4">
        <v>9.7886089490000003</v>
      </c>
      <c r="DD44" s="4">
        <v>0.25983110999999998</v>
      </c>
      <c r="DE44" s="4">
        <v>0.25483435799999998</v>
      </c>
      <c r="DF44" s="4">
        <v>2.6771703339999999</v>
      </c>
      <c r="DG44" s="4">
        <v>1.934968298</v>
      </c>
      <c r="DH44" s="4">
        <v>3.9249487830000001</v>
      </c>
      <c r="DI44" s="4">
        <v>0.36167258600000002</v>
      </c>
      <c r="DJ44" s="4">
        <v>0.77199820100000005</v>
      </c>
      <c r="DK44" s="4">
        <v>9.9935042000000002E-2</v>
      </c>
      <c r="DL44" s="4">
        <v>0.14364859299999999</v>
      </c>
      <c r="DM44" s="4">
        <v>6.2459400999999998E-2</v>
      </c>
      <c r="DN44" s="4">
        <v>0.178720464</v>
      </c>
      <c r="DO44" s="4">
        <v>0.12741717899999999</v>
      </c>
      <c r="DP44" s="4">
        <v>7.8170061999999998E-2</v>
      </c>
      <c r="DQ44" s="4">
        <v>0.62156582999999999</v>
      </c>
      <c r="DR44" s="4">
        <v>0.387055645</v>
      </c>
      <c r="DS44" s="4">
        <v>0.42854889200000001</v>
      </c>
      <c r="DT44" s="4">
        <v>4.4391020000000003E-2</v>
      </c>
      <c r="DU44" s="4">
        <v>1.835918535</v>
      </c>
      <c r="DV44" s="4">
        <v>1.171444014</v>
      </c>
      <c r="DW44" s="4">
        <v>0.295898365</v>
      </c>
      <c r="DX44" s="4">
        <v>5.6212089999999999E-2</v>
      </c>
      <c r="DY44" s="4">
        <v>22.869198480000001</v>
      </c>
      <c r="DZ44" s="4">
        <v>45.62697678</v>
      </c>
      <c r="EA44" s="4">
        <v>1.706058045</v>
      </c>
      <c r="EB44" s="4">
        <v>9.8044342000000007E-2</v>
      </c>
      <c r="EC44" s="4">
        <v>0.33361679500000002</v>
      </c>
      <c r="ED44" s="4">
        <v>4.817521277</v>
      </c>
      <c r="EE44" s="4">
        <v>27.603185100000001</v>
      </c>
      <c r="EF44" s="4">
        <v>10.88987054</v>
      </c>
      <c r="EG44" s="4">
        <v>18.450633010000001</v>
      </c>
      <c r="EH44" s="4">
        <v>2.231199223</v>
      </c>
      <c r="EI44" s="4">
        <v>5.1786484000000001E-2</v>
      </c>
      <c r="EJ44" s="4">
        <v>0.29475718099999998</v>
      </c>
      <c r="EK44" s="4">
        <v>0</v>
      </c>
      <c r="EL44" s="4">
        <v>3.3052664570000001</v>
      </c>
      <c r="EM44" s="4">
        <v>8.3237281400000001</v>
      </c>
      <c r="EN44" s="4">
        <v>5.1362870630000002</v>
      </c>
      <c r="EO44" s="4">
        <v>8.6061852200000004</v>
      </c>
      <c r="EP44" s="4">
        <v>0.174571009</v>
      </c>
      <c r="EQ44" s="4">
        <v>2.9626070000000001E-2</v>
      </c>
      <c r="ER44" s="4">
        <v>5.1942083E-2</v>
      </c>
      <c r="ES44" s="4">
        <v>0.330572105</v>
      </c>
      <c r="ET44" s="4">
        <v>0.82184551100000003</v>
      </c>
      <c r="EU44" s="4">
        <v>2.8785818870000002</v>
      </c>
      <c r="EV44" s="4">
        <v>8.2471661000000002E-2</v>
      </c>
      <c r="EW44" s="4">
        <v>3.8464261E-2</v>
      </c>
      <c r="EX44" s="4">
        <v>5.2290316000000003E-2</v>
      </c>
      <c r="EY44" s="4">
        <v>5.9127900000000002E-3</v>
      </c>
      <c r="EZ44" s="4">
        <v>6.0938445000000001E-2</v>
      </c>
      <c r="FA44" s="4">
        <v>0.239098161</v>
      </c>
      <c r="FB44" s="4">
        <v>0.116537036</v>
      </c>
      <c r="FC44" s="4">
        <v>8.7480292000000001E-2</v>
      </c>
      <c r="FD44" s="4">
        <v>3.0357306000000001E-2</v>
      </c>
      <c r="FE44" s="4">
        <v>0.39795633899999999</v>
      </c>
      <c r="FF44" s="4">
        <v>0.16471449499999999</v>
      </c>
      <c r="FG44" s="4">
        <v>0.225049741</v>
      </c>
      <c r="FH44" s="4">
        <v>1.0483313830000001</v>
      </c>
      <c r="FI44" s="4">
        <v>1.0389850620000001</v>
      </c>
      <c r="FJ44" s="4">
        <v>0.70984103700000001</v>
      </c>
      <c r="FK44" s="4">
        <v>0.22720826099999999</v>
      </c>
      <c r="FL44" s="4">
        <v>0.95305749699999998</v>
      </c>
      <c r="FM44" s="4">
        <v>1.427128358</v>
      </c>
      <c r="FN44" s="4">
        <v>0.50542618399999995</v>
      </c>
      <c r="FO44" s="4">
        <v>1.486308315</v>
      </c>
      <c r="FP44" s="4">
        <v>0.76736038500000003</v>
      </c>
      <c r="FQ44" s="4">
        <v>0.32188151199999998</v>
      </c>
      <c r="FR44" s="4">
        <v>0.120429964</v>
      </c>
      <c r="FS44" s="4">
        <v>0.28128261199999999</v>
      </c>
      <c r="FT44" s="4">
        <v>0.29443144999999998</v>
      </c>
      <c r="FU44" s="4">
        <v>1.446723537</v>
      </c>
      <c r="FV44" s="4">
        <v>1.5803928810000001</v>
      </c>
      <c r="FW44" s="4">
        <v>0.67568778600000001</v>
      </c>
      <c r="FX44" s="4">
        <v>0.144164246</v>
      </c>
      <c r="FY44" s="4">
        <v>0.23903350200000001</v>
      </c>
      <c r="FZ44" s="4">
        <v>0.13678021700000001</v>
      </c>
      <c r="GA44" s="4">
        <v>0.27461972000000001</v>
      </c>
      <c r="GB44" s="4">
        <v>0.37460982999999998</v>
      </c>
      <c r="GC44" s="4">
        <v>0.51610272000000001</v>
      </c>
      <c r="GD44" s="4">
        <v>0.30268345000000002</v>
      </c>
      <c r="GE44" s="4">
        <v>4.4587680999999997E-2</v>
      </c>
      <c r="GF44" s="4">
        <v>6.8914348E-2</v>
      </c>
      <c r="GG44" s="4">
        <v>9.7998495000000005E-2</v>
      </c>
      <c r="GH44" s="4">
        <v>0.11482267</v>
      </c>
      <c r="GI44" s="4">
        <v>0.43139510599999997</v>
      </c>
      <c r="GJ44" s="4">
        <v>2.2299756E-2</v>
      </c>
      <c r="GK44" s="4">
        <v>9.1414256999999999E-2</v>
      </c>
      <c r="GL44" s="4">
        <v>0.24647975699999999</v>
      </c>
      <c r="GM44" s="4">
        <v>0.144618882</v>
      </c>
      <c r="GN44" s="4">
        <v>0.789881524</v>
      </c>
      <c r="GO44" s="4">
        <v>0.385025801</v>
      </c>
      <c r="GP44" s="4">
        <v>1.18099168</v>
      </c>
      <c r="GQ44" s="4">
        <v>1.166793148</v>
      </c>
      <c r="GR44" s="4">
        <v>0.147145896</v>
      </c>
      <c r="GS44" s="4">
        <v>11.68609184</v>
      </c>
      <c r="GT44" s="4">
        <v>1.4388570140000001</v>
      </c>
      <c r="GU44" s="4">
        <v>2.05872061</v>
      </c>
      <c r="GV44" s="4">
        <v>0.90791908300000002</v>
      </c>
      <c r="GW44" s="4">
        <v>2.8112274E-2</v>
      </c>
      <c r="GX44" s="4">
        <v>0</v>
      </c>
      <c r="GY44" s="4">
        <v>1.6444965439999999</v>
      </c>
      <c r="GZ44" s="4">
        <v>4.3991795490000003</v>
      </c>
      <c r="HA44" s="4">
        <v>2.3939815999999999E-2</v>
      </c>
      <c r="HB44" s="4">
        <v>5.0640495000000001E-2</v>
      </c>
      <c r="HC44" s="7">
        <v>30554.641250000001</v>
      </c>
      <c r="HD44" s="22">
        <f t="shared" si="0"/>
        <v>0.2312892322549493</v>
      </c>
    </row>
    <row r="45" spans="1:212">
      <c r="A45" s="3" t="s">
        <v>231</v>
      </c>
      <c r="B45" s="2">
        <v>1</v>
      </c>
      <c r="C45" s="2" t="s">
        <v>355</v>
      </c>
      <c r="D45" s="5">
        <v>0</v>
      </c>
      <c r="E45" s="4">
        <v>4.04</v>
      </c>
      <c r="F45" s="9">
        <v>11.8</v>
      </c>
      <c r="G45" s="5">
        <v>0.35399999999999998</v>
      </c>
      <c r="H45" s="5">
        <v>87.6</v>
      </c>
      <c r="I45" s="5">
        <v>29.2</v>
      </c>
      <c r="J45" s="5">
        <v>33.299999999999997</v>
      </c>
      <c r="K45" s="5">
        <v>3</v>
      </c>
      <c r="L45" s="5">
        <v>45.1</v>
      </c>
      <c r="M45" s="5">
        <v>14</v>
      </c>
      <c r="N45" s="5">
        <v>0</v>
      </c>
      <c r="O45" s="5">
        <v>1.01</v>
      </c>
      <c r="P45" s="5">
        <v>4.08</v>
      </c>
      <c r="Q45" s="5">
        <v>2.6</v>
      </c>
      <c r="R45" s="5">
        <v>97.4</v>
      </c>
      <c r="S45" s="5">
        <v>2.6</v>
      </c>
      <c r="T45" s="5">
        <v>0</v>
      </c>
      <c r="U45" s="5">
        <v>34.200000000000003</v>
      </c>
      <c r="V45" s="5">
        <v>0</v>
      </c>
      <c r="W45" s="5">
        <v>7.0000000000000007E-2</v>
      </c>
      <c r="X45" s="4">
        <v>1.365228388</v>
      </c>
      <c r="Y45" s="4">
        <v>7.9329465000000002E-2</v>
      </c>
      <c r="Z45" s="4">
        <v>4.0268958000000001E-2</v>
      </c>
      <c r="AA45" s="4">
        <v>2.1194423E-2</v>
      </c>
      <c r="AB45" s="4">
        <v>3.7985452000000003E-2</v>
      </c>
      <c r="AC45" s="4">
        <v>3.3749504E-2</v>
      </c>
      <c r="AD45" s="4">
        <v>4.1589055999999999E-2</v>
      </c>
      <c r="AE45" s="4">
        <v>3.2456195E-2</v>
      </c>
      <c r="AF45" s="4">
        <v>1.3026025E-2</v>
      </c>
      <c r="AG45" s="4">
        <v>5.1433499999999997E-3</v>
      </c>
      <c r="AH45" s="4">
        <v>6.2991339999999996E-3</v>
      </c>
      <c r="AI45" s="4">
        <v>8.0170789999999999E-3</v>
      </c>
      <c r="AJ45" s="4">
        <v>3.5501365E-2</v>
      </c>
      <c r="AK45" s="4">
        <v>2.922394E-3</v>
      </c>
      <c r="AL45" s="4">
        <v>2.9878597999999999E-2</v>
      </c>
      <c r="AM45" s="4">
        <v>4.4015670000000003E-3</v>
      </c>
      <c r="AN45" s="4">
        <v>3.2450080000000002E-3</v>
      </c>
      <c r="AO45" s="4">
        <v>1.2407384E-2</v>
      </c>
      <c r="AP45" s="4">
        <v>1.053429E-2</v>
      </c>
      <c r="AQ45" s="4">
        <v>0.124228454</v>
      </c>
      <c r="AR45" s="4">
        <v>6.4936710000000003E-3</v>
      </c>
      <c r="AS45" s="4">
        <v>6.9025317000000003E-2</v>
      </c>
      <c r="AT45" s="4">
        <v>0.69996321100000003</v>
      </c>
      <c r="AU45" s="4">
        <v>0.10327836899999999</v>
      </c>
      <c r="AV45" s="4">
        <v>1.2318087E-2</v>
      </c>
      <c r="AW45" s="4">
        <v>1.5195821E-2</v>
      </c>
      <c r="AX45" s="4">
        <v>1.0565338000000001E-2</v>
      </c>
      <c r="AY45" s="4">
        <v>4.3080691999999997E-2</v>
      </c>
      <c r="AZ45" s="4">
        <v>1.7374112000000001E-2</v>
      </c>
      <c r="BA45" s="4">
        <v>4.2134307000000003E-2</v>
      </c>
      <c r="BB45" s="4">
        <v>9.8036029999999993E-3</v>
      </c>
      <c r="BC45" s="4">
        <v>1.8027277000000001E-2</v>
      </c>
      <c r="BD45" s="4">
        <v>1.6426511000000001E-2</v>
      </c>
      <c r="BE45" s="4">
        <v>2.4609524000000001E-2</v>
      </c>
      <c r="BF45" s="4">
        <v>7.720635E-3</v>
      </c>
      <c r="BG45" s="4">
        <v>2.2058135999999999E-2</v>
      </c>
      <c r="BH45" s="4">
        <v>7.4569079999999999E-3</v>
      </c>
      <c r="BI45" s="4">
        <v>1.169599E-2</v>
      </c>
      <c r="BJ45" s="4">
        <v>6.6099648999999996E-2</v>
      </c>
      <c r="BK45" s="4">
        <v>1.1996843E-2</v>
      </c>
      <c r="BL45" s="4">
        <v>313</v>
      </c>
      <c r="BM45" s="4">
        <v>0.77500000000000002</v>
      </c>
      <c r="BN45" s="4">
        <v>32.700000000000003</v>
      </c>
      <c r="BO45" s="4">
        <v>9.6999999999999993</v>
      </c>
      <c r="BP45" s="4">
        <v>4.7</v>
      </c>
      <c r="BQ45" s="4">
        <v>223</v>
      </c>
      <c r="BR45" s="4">
        <v>44.5</v>
      </c>
      <c r="BS45" s="4">
        <v>150</v>
      </c>
      <c r="BT45" s="4">
        <v>48.6</v>
      </c>
      <c r="BU45" s="4">
        <v>95.5</v>
      </c>
      <c r="BV45" s="4">
        <v>203</v>
      </c>
      <c r="BW45" s="4">
        <v>126</v>
      </c>
      <c r="BX45" s="4">
        <v>20</v>
      </c>
      <c r="BY45" s="4">
        <v>107</v>
      </c>
      <c r="BZ45" s="4">
        <v>58.3</v>
      </c>
      <c r="CA45" s="4">
        <v>208</v>
      </c>
      <c r="CB45" s="4">
        <v>84.8</v>
      </c>
      <c r="CC45" s="4">
        <v>64.8</v>
      </c>
      <c r="CD45" s="4">
        <v>19.899999999999999</v>
      </c>
      <c r="CE45" s="4">
        <v>61.2</v>
      </c>
      <c r="CF45" s="4">
        <v>170</v>
      </c>
      <c r="CG45" s="4">
        <v>5.1900000000000002E-2</v>
      </c>
      <c r="CH45" s="4">
        <v>0.10100000000000001</v>
      </c>
      <c r="CI45" s="4">
        <v>0</v>
      </c>
      <c r="CJ45" s="4">
        <v>0</v>
      </c>
      <c r="CK45" s="4">
        <v>32.4</v>
      </c>
      <c r="CL45" s="4">
        <v>0.40500000000000003</v>
      </c>
      <c r="CM45" s="4">
        <v>0</v>
      </c>
      <c r="CN45" s="4">
        <v>0.2</v>
      </c>
      <c r="CO45" s="4">
        <v>0.38600000000000001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2.89</v>
      </c>
      <c r="CV45" s="4">
        <v>0</v>
      </c>
      <c r="CW45" s="4">
        <v>0</v>
      </c>
      <c r="CX45" s="4">
        <v>0.16300000000000001</v>
      </c>
      <c r="CY45" s="4">
        <v>0</v>
      </c>
      <c r="CZ45" s="4">
        <v>7</v>
      </c>
      <c r="DA45" s="4">
        <v>0</v>
      </c>
      <c r="DB45" s="4">
        <v>1.381306865</v>
      </c>
      <c r="DC45" s="4">
        <v>7.6432551159999997</v>
      </c>
      <c r="DD45" s="4">
        <v>0.194375517</v>
      </c>
      <c r="DE45" s="4">
        <v>0.22539288699999999</v>
      </c>
      <c r="DF45" s="4">
        <v>1.8774885589999999</v>
      </c>
      <c r="DG45" s="4">
        <v>1.5779279980000001</v>
      </c>
      <c r="DH45" s="4">
        <v>2.7874276259999999</v>
      </c>
      <c r="DI45" s="4">
        <v>0.27588168800000001</v>
      </c>
      <c r="DJ45" s="4">
        <v>0.500413565</v>
      </c>
      <c r="DK45" s="4">
        <v>4.9627791999999997E-2</v>
      </c>
      <c r="DL45" s="4">
        <v>9.4079376000000006E-2</v>
      </c>
      <c r="DM45" s="4">
        <v>5.1695616E-2</v>
      </c>
      <c r="DN45" s="4">
        <v>0.14007133299999999</v>
      </c>
      <c r="DO45" s="4">
        <v>9.9255582999999994E-2</v>
      </c>
      <c r="DP45" s="4">
        <v>5.9278318000000003E-2</v>
      </c>
      <c r="DQ45" s="4">
        <v>0.589630078</v>
      </c>
      <c r="DR45" s="4">
        <v>0.31531020199999998</v>
      </c>
      <c r="DS45" s="4">
        <v>0.28446171799999997</v>
      </c>
      <c r="DT45" s="4">
        <v>1.8279548999999999E-2</v>
      </c>
      <c r="DU45" s="4">
        <v>1.56853793</v>
      </c>
      <c r="DV45" s="4">
        <v>0.82337598199999995</v>
      </c>
      <c r="DW45" s="4">
        <v>0.21015544</v>
      </c>
      <c r="DX45" s="4">
        <v>4.4760477E-2</v>
      </c>
      <c r="DY45" s="4">
        <v>19.38532288</v>
      </c>
      <c r="DZ45" s="4">
        <v>36.705260850000002</v>
      </c>
      <c r="EA45" s="4">
        <v>1.2678762690000001</v>
      </c>
      <c r="EB45" s="4">
        <v>6.9870012999999995E-2</v>
      </c>
      <c r="EC45" s="4">
        <v>0.25662389000000002</v>
      </c>
      <c r="ED45" s="4">
        <v>4.0348854830000001</v>
      </c>
      <c r="EE45" s="4">
        <v>22.921865</v>
      </c>
      <c r="EF45" s="4">
        <v>8.8911496329999995</v>
      </c>
      <c r="EG45" s="4">
        <v>14.279015619999999</v>
      </c>
      <c r="EH45" s="4">
        <v>1.550458377</v>
      </c>
      <c r="EI45" s="4">
        <v>4.9178758000000003E-2</v>
      </c>
      <c r="EJ45" s="4">
        <v>0.304968878</v>
      </c>
      <c r="EK45" s="4">
        <v>4.4486514999999997E-2</v>
      </c>
      <c r="EL45" s="4">
        <v>2.8708948369999998</v>
      </c>
      <c r="EM45" s="4">
        <v>7.276096248</v>
      </c>
      <c r="EN45" s="4">
        <v>4.2473603000000004</v>
      </c>
      <c r="EO45" s="4">
        <v>6.938817351</v>
      </c>
      <c r="EP45" s="4">
        <v>0.16414473900000001</v>
      </c>
      <c r="EQ45" s="4">
        <v>2.6476601999999998E-2</v>
      </c>
      <c r="ER45" s="4">
        <v>6.1481566000000001E-2</v>
      </c>
      <c r="ES45" s="4">
        <v>0.228303002</v>
      </c>
      <c r="ET45" s="4">
        <v>0.68421580199999998</v>
      </c>
      <c r="EU45" s="4">
        <v>2.4378084109999998</v>
      </c>
      <c r="EV45" s="4">
        <v>7.3289028000000006E-2</v>
      </c>
      <c r="EW45" s="4">
        <v>3.9969247999999999E-2</v>
      </c>
      <c r="EX45" s="4">
        <v>5.7861103999999997E-2</v>
      </c>
      <c r="EY45" s="4">
        <v>1.3809681000000001E-2</v>
      </c>
      <c r="EZ45" s="4">
        <v>5.7754800000000002E-2</v>
      </c>
      <c r="FA45" s="4">
        <v>0.19741720500000001</v>
      </c>
      <c r="FB45" s="4">
        <v>0.109993808</v>
      </c>
      <c r="FC45" s="4">
        <v>3.9662182999999997E-2</v>
      </c>
      <c r="FD45" s="4">
        <v>2.5224816000000001E-2</v>
      </c>
      <c r="FE45" s="4">
        <v>0.26514968700000002</v>
      </c>
      <c r="FF45" s="4">
        <v>7.9695482999999998E-2</v>
      </c>
      <c r="FG45" s="4">
        <v>0.16250825299999999</v>
      </c>
      <c r="FH45" s="4">
        <v>0.90201710999999996</v>
      </c>
      <c r="FI45" s="4">
        <v>0.82948847599999997</v>
      </c>
      <c r="FJ45" s="4">
        <v>0.557868382</v>
      </c>
      <c r="FK45" s="4">
        <v>0.113039444</v>
      </c>
      <c r="FL45" s="4">
        <v>0.85089102000000005</v>
      </c>
      <c r="FM45" s="4">
        <v>1.3345529380000001</v>
      </c>
      <c r="FN45" s="4">
        <v>0.42485082899999999</v>
      </c>
      <c r="FO45" s="4">
        <v>1.120374124</v>
      </c>
      <c r="FP45" s="4">
        <v>0.70088356500000004</v>
      </c>
      <c r="FQ45" s="4">
        <v>0.22675198999999999</v>
      </c>
      <c r="FR45" s="4">
        <v>7.0819483000000003E-2</v>
      </c>
      <c r="FS45" s="4">
        <v>0.27292941100000001</v>
      </c>
      <c r="FT45" s="4">
        <v>0.32585571499999999</v>
      </c>
      <c r="FU45" s="4">
        <v>1.1962651179999999</v>
      </c>
      <c r="FV45" s="4">
        <v>1.385877781</v>
      </c>
      <c r="FW45" s="4">
        <v>0.53076384399999998</v>
      </c>
      <c r="FX45" s="4">
        <v>0.133942493</v>
      </c>
      <c r="FY45" s="4">
        <v>0.19645960000000001</v>
      </c>
      <c r="FZ45" s="4">
        <v>9.5956123000000004E-2</v>
      </c>
      <c r="GA45" s="4">
        <v>0.253144655</v>
      </c>
      <c r="GB45" s="4">
        <v>0.34938239199999999</v>
      </c>
      <c r="GC45" s="4">
        <v>0.42692765300000002</v>
      </c>
      <c r="GD45" s="4">
        <v>0.28482003900000002</v>
      </c>
      <c r="GE45" s="4">
        <v>4.2658569E-2</v>
      </c>
      <c r="GF45" s="4">
        <v>4.9478056999999999E-2</v>
      </c>
      <c r="GG45" s="4">
        <v>6.9070871000000006E-2</v>
      </c>
      <c r="GH45" s="4">
        <v>9.3476127000000006E-2</v>
      </c>
      <c r="GI45" s="4">
        <v>0.42577039</v>
      </c>
      <c r="GJ45" s="4">
        <v>1.36977E-2</v>
      </c>
      <c r="GK45" s="4">
        <v>0.110986164</v>
      </c>
      <c r="GL45" s="4">
        <v>0.22245926399999999</v>
      </c>
      <c r="GM45" s="4">
        <v>0.14850308200000001</v>
      </c>
      <c r="GN45" s="4">
        <v>0.58448585600000003</v>
      </c>
      <c r="GO45" s="4">
        <v>0.34853838599999998</v>
      </c>
      <c r="GP45" s="4">
        <v>1.0638881849999999</v>
      </c>
      <c r="GQ45" s="4">
        <v>0.99863859799999999</v>
      </c>
      <c r="GR45" s="4">
        <v>0.109155565</v>
      </c>
      <c r="GS45" s="4">
        <v>8.4717950159999997</v>
      </c>
      <c r="GT45" s="4">
        <v>1.046056452</v>
      </c>
      <c r="GU45" s="4">
        <v>1.6453334100000001</v>
      </c>
      <c r="GV45" s="4">
        <v>0.71630442400000005</v>
      </c>
      <c r="GW45" s="4">
        <v>3.1681943999999997E-2</v>
      </c>
      <c r="GX45" s="4">
        <v>0</v>
      </c>
      <c r="GY45" s="4">
        <v>1.3856572220000001</v>
      </c>
      <c r="GZ45" s="4">
        <v>3.95219626</v>
      </c>
      <c r="HA45" s="4">
        <v>3.5184595999999999E-2</v>
      </c>
      <c r="HB45" s="4">
        <v>3.8921285999999999E-2</v>
      </c>
      <c r="HC45" s="7">
        <v>24147.5252</v>
      </c>
      <c r="HD45" s="22">
        <f t="shared" si="0"/>
        <v>0.56074766355140182</v>
      </c>
    </row>
    <row r="46" spans="1:212">
      <c r="A46" s="3" t="s">
        <v>232</v>
      </c>
      <c r="B46" s="2">
        <v>2</v>
      </c>
      <c r="C46" s="2" t="s">
        <v>355</v>
      </c>
      <c r="D46" s="5">
        <v>0</v>
      </c>
      <c r="E46" s="4">
        <v>3.66</v>
      </c>
      <c r="F46" s="9">
        <v>10.7</v>
      </c>
      <c r="G46" s="5">
        <v>0.32500000000000001</v>
      </c>
      <c r="H46" s="5">
        <v>88.8</v>
      </c>
      <c r="I46" s="5">
        <v>29.2</v>
      </c>
      <c r="J46" s="5">
        <v>32.9</v>
      </c>
      <c r="K46" s="5">
        <v>1</v>
      </c>
      <c r="L46" s="5">
        <v>46.6</v>
      </c>
      <c r="M46" s="5">
        <v>14.2</v>
      </c>
      <c r="N46" s="5">
        <v>0</v>
      </c>
      <c r="O46" s="5">
        <v>1.19</v>
      </c>
      <c r="P46" s="5">
        <v>4.3600000000000003</v>
      </c>
      <c r="Q46" s="5">
        <v>2.4</v>
      </c>
      <c r="R46" s="5">
        <v>97.6</v>
      </c>
      <c r="S46" s="5">
        <v>2.4</v>
      </c>
      <c r="T46" s="5">
        <v>0</v>
      </c>
      <c r="U46" s="5">
        <v>34.4</v>
      </c>
      <c r="V46" s="5">
        <v>0</v>
      </c>
      <c r="W46" s="5">
        <v>0.11</v>
      </c>
      <c r="X46" s="4">
        <v>1.5174922660000001</v>
      </c>
      <c r="Y46" s="4">
        <v>7.8617360999999997E-2</v>
      </c>
      <c r="Z46" s="4">
        <v>4.5452499E-2</v>
      </c>
      <c r="AA46" s="4">
        <v>1.8807648999999999E-2</v>
      </c>
      <c r="AB46" s="4">
        <v>3.6411319999999997E-2</v>
      </c>
      <c r="AC46" s="4">
        <v>4.6020959E-2</v>
      </c>
      <c r="AD46" s="4">
        <v>3.8256468000000002E-2</v>
      </c>
      <c r="AE46" s="4">
        <v>3.8030980999999998E-2</v>
      </c>
      <c r="AF46" s="4">
        <v>1.2567995E-2</v>
      </c>
      <c r="AG46" s="4">
        <v>5.3119109999999999E-3</v>
      </c>
      <c r="AH46" s="4">
        <v>6.0604500000000002E-3</v>
      </c>
      <c r="AI46" s="4">
        <v>6.4514469999999999E-3</v>
      </c>
      <c r="AJ46" s="4">
        <v>5.4770660999999998E-2</v>
      </c>
      <c r="AK46" s="4">
        <v>2.5783080000000001E-3</v>
      </c>
      <c r="AL46" s="4">
        <v>3.565691E-2</v>
      </c>
      <c r="AM46" s="4">
        <v>5.3016670000000004E-3</v>
      </c>
      <c r="AN46" s="4">
        <v>4.3009650000000003E-3</v>
      </c>
      <c r="AO46" s="4">
        <v>1.2316399E-2</v>
      </c>
      <c r="AP46" s="4">
        <v>1.7761065999999999E-2</v>
      </c>
      <c r="AQ46" s="4">
        <v>0.170261833</v>
      </c>
      <c r="AR46" s="4">
        <v>7.5428209999999999E-3</v>
      </c>
      <c r="AS46" s="4">
        <v>0.112412358</v>
      </c>
      <c r="AT46" s="4">
        <v>0.71746727200000004</v>
      </c>
      <c r="AU46" s="4">
        <v>0.104511645</v>
      </c>
      <c r="AV46" s="4">
        <v>1.3998227E-2</v>
      </c>
      <c r="AW46" s="4">
        <v>1.4037724999999999E-2</v>
      </c>
      <c r="AX46" s="4">
        <v>1.1308837E-2</v>
      </c>
      <c r="AY46" s="4">
        <v>3.8974715E-2</v>
      </c>
      <c r="AZ46" s="4">
        <v>1.6617066999999999E-2</v>
      </c>
      <c r="BA46" s="4">
        <v>3.6845701000000002E-2</v>
      </c>
      <c r="BB46" s="4">
        <v>1.0432382E-2</v>
      </c>
      <c r="BC46" s="4">
        <v>1.510383E-2</v>
      </c>
      <c r="BD46" s="4">
        <v>2.5710607999999999E-2</v>
      </c>
      <c r="BE46" s="4">
        <v>2.6198609000000001E-2</v>
      </c>
      <c r="BF46" s="4">
        <v>1.2498419E-2</v>
      </c>
      <c r="BG46" s="4">
        <v>2.5920116999999999E-2</v>
      </c>
      <c r="BH46" s="4">
        <v>7.372506E-3</v>
      </c>
      <c r="BI46" s="4">
        <v>8.811602E-3</v>
      </c>
      <c r="BJ46" s="4">
        <v>6.7575057999999993E-2</v>
      </c>
      <c r="BK46" s="4">
        <v>1.1541057E-2</v>
      </c>
      <c r="BL46" s="4">
        <v>367</v>
      </c>
      <c r="BM46" s="4">
        <v>2.3599999999999999E-2</v>
      </c>
      <c r="BN46" s="4">
        <v>36</v>
      </c>
      <c r="BO46" s="4">
        <v>10.5</v>
      </c>
      <c r="BP46" s="4">
        <v>4.5999999999999996</v>
      </c>
      <c r="BQ46" s="4">
        <v>226</v>
      </c>
      <c r="BR46" s="4">
        <v>49.2</v>
      </c>
      <c r="BS46" s="4">
        <v>185</v>
      </c>
      <c r="BT46" s="4">
        <v>51.3</v>
      </c>
      <c r="BU46" s="4">
        <v>96.9</v>
      </c>
      <c r="BV46" s="4">
        <v>203</v>
      </c>
      <c r="BW46" s="4">
        <v>135</v>
      </c>
      <c r="BX46" s="4">
        <v>20</v>
      </c>
      <c r="BY46" s="4">
        <v>102</v>
      </c>
      <c r="BZ46" s="4">
        <v>66.2</v>
      </c>
      <c r="CA46" s="4">
        <v>195</v>
      </c>
      <c r="CB46" s="4">
        <v>90.5</v>
      </c>
      <c r="CC46" s="4">
        <v>90.2</v>
      </c>
      <c r="CD46" s="4">
        <v>19.8</v>
      </c>
      <c r="CE46" s="4">
        <v>77.400000000000006</v>
      </c>
      <c r="CF46" s="4">
        <v>253</v>
      </c>
      <c r="CG46" s="4">
        <v>0</v>
      </c>
      <c r="CH46" s="4">
        <v>7.3200000000000001E-2</v>
      </c>
      <c r="CI46" s="4">
        <v>0.66200000000000003</v>
      </c>
      <c r="CJ46" s="4">
        <v>0</v>
      </c>
      <c r="CK46" s="4">
        <v>35.200000000000003</v>
      </c>
      <c r="CL46" s="4">
        <v>0</v>
      </c>
      <c r="CM46" s="4">
        <v>0</v>
      </c>
      <c r="CN46" s="4">
        <v>0.19900000000000001</v>
      </c>
      <c r="CO46" s="4">
        <v>0.41699999999999998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3.24</v>
      </c>
      <c r="CV46" s="4">
        <v>0</v>
      </c>
      <c r="CW46" s="4">
        <v>0</v>
      </c>
      <c r="CX46" s="4">
        <v>0.188</v>
      </c>
      <c r="CY46" s="4">
        <v>0</v>
      </c>
      <c r="CZ46" s="4">
        <v>6.48</v>
      </c>
      <c r="DA46" s="4">
        <v>0</v>
      </c>
      <c r="DB46" s="4">
        <v>1.394364444</v>
      </c>
      <c r="DC46" s="4">
        <v>7.2812060430000001</v>
      </c>
      <c r="DD46" s="4">
        <v>0.207494709</v>
      </c>
      <c r="DE46" s="4">
        <v>0.22824417999999999</v>
      </c>
      <c r="DF46" s="4">
        <v>1.9302104920000001</v>
      </c>
      <c r="DG46" s="4">
        <v>1.6263914239999999</v>
      </c>
      <c r="DH46" s="4">
        <v>2.6912063740000001</v>
      </c>
      <c r="DI46" s="4">
        <v>0.282686773</v>
      </c>
      <c r="DJ46" s="4">
        <v>0.406689629</v>
      </c>
      <c r="DK46" s="4">
        <v>6.4323359999999996E-2</v>
      </c>
      <c r="DL46" s="4">
        <v>9.7351716000000005E-2</v>
      </c>
      <c r="DM46" s="4">
        <v>3.7349048000000003E-2</v>
      </c>
      <c r="DN46" s="4">
        <v>0.121355199</v>
      </c>
      <c r="DO46" s="4">
        <v>7.6773042E-2</v>
      </c>
      <c r="DP46" s="4">
        <v>3.7787569999999999E-2</v>
      </c>
      <c r="DQ46" s="4">
        <v>0.493159809</v>
      </c>
      <c r="DR46" s="4">
        <v>0.30166009100000002</v>
      </c>
      <c r="DS46" s="4">
        <v>0.29473511499999999</v>
      </c>
      <c r="DT46" s="4">
        <v>1.1815480999999999E-2</v>
      </c>
      <c r="DU46" s="4">
        <v>1.655032413</v>
      </c>
      <c r="DV46" s="4">
        <v>0.875676342</v>
      </c>
      <c r="DW46" s="4">
        <v>0.16801606699999999</v>
      </c>
      <c r="DX46" s="4">
        <v>3.9007935000000001E-2</v>
      </c>
      <c r="DY46" s="4">
        <v>19.59716804</v>
      </c>
      <c r="DZ46" s="4">
        <v>37.033691240000003</v>
      </c>
      <c r="EA46" s="4">
        <v>1.267516028</v>
      </c>
      <c r="EB46" s="4">
        <v>7.3557820999999995E-2</v>
      </c>
      <c r="EC46" s="4">
        <v>0.24377484699999999</v>
      </c>
      <c r="ED46" s="4">
        <v>4.206294819</v>
      </c>
      <c r="EE46" s="4">
        <v>24.330021980000001</v>
      </c>
      <c r="EF46" s="4">
        <v>9.5477678309999998</v>
      </c>
      <c r="EG46" s="4">
        <v>14.68638312</v>
      </c>
      <c r="EH46" s="4">
        <v>1.593146763</v>
      </c>
      <c r="EI46" s="4">
        <v>4.7517446999999997E-2</v>
      </c>
      <c r="EJ46" s="4">
        <v>0.30257643099999998</v>
      </c>
      <c r="EK46" s="4">
        <v>0</v>
      </c>
      <c r="EL46" s="4">
        <v>2.8788345469999999</v>
      </c>
      <c r="EM46" s="4">
        <v>7.5585240730000001</v>
      </c>
      <c r="EN46" s="4">
        <v>4.4881302009999997</v>
      </c>
      <c r="EO46" s="4">
        <v>6.9163921799999999</v>
      </c>
      <c r="EP46" s="4">
        <v>0.19471913099999999</v>
      </c>
      <c r="EQ46" s="4">
        <v>2.2492610999999999E-2</v>
      </c>
      <c r="ER46" s="4">
        <v>7.4096291999999994E-2</v>
      </c>
      <c r="ES46" s="4">
        <v>0.24908133299999999</v>
      </c>
      <c r="ET46" s="4">
        <v>0.69529586399999999</v>
      </c>
      <c r="EU46" s="4">
        <v>2.6101881300000001</v>
      </c>
      <c r="EV46" s="4">
        <v>8.7239691999999994E-2</v>
      </c>
      <c r="EW46" s="4">
        <v>3.1212358999999999E-2</v>
      </c>
      <c r="EX46" s="4">
        <v>4.7924034999999997E-2</v>
      </c>
      <c r="EY46" s="4">
        <v>2.2156232000000001E-2</v>
      </c>
      <c r="EZ46" s="4">
        <v>4.1070994E-2</v>
      </c>
      <c r="FA46" s="4">
        <v>0.209983159</v>
      </c>
      <c r="FB46" s="4">
        <v>7.9622815E-2</v>
      </c>
      <c r="FC46" s="4">
        <v>2.5587458E-2</v>
      </c>
      <c r="FD46" s="4">
        <v>2.3056822000000001E-2</v>
      </c>
      <c r="FE46" s="4">
        <v>0.264518902</v>
      </c>
      <c r="FF46" s="4">
        <v>9.6962582000000005E-2</v>
      </c>
      <c r="FG46" s="4">
        <v>0.16460995</v>
      </c>
      <c r="FH46" s="4">
        <v>0.98163805100000001</v>
      </c>
      <c r="FI46" s="4">
        <v>0.87580661100000001</v>
      </c>
      <c r="FJ46" s="4">
        <v>0.65198977599999997</v>
      </c>
      <c r="FK46" s="4">
        <v>0.119739289</v>
      </c>
      <c r="FL46" s="4">
        <v>0.84846045199999998</v>
      </c>
      <c r="FM46" s="4">
        <v>1.2889634080000001</v>
      </c>
      <c r="FN46" s="4">
        <v>0.48617289600000002</v>
      </c>
      <c r="FO46" s="4">
        <v>1.0788651380000001</v>
      </c>
      <c r="FP46" s="4">
        <v>0.69657027400000004</v>
      </c>
      <c r="FQ46" s="4">
        <v>0.27088827300000001</v>
      </c>
      <c r="FR46" s="4">
        <v>0.12802860999999999</v>
      </c>
      <c r="FS46" s="4">
        <v>0.23782768400000001</v>
      </c>
      <c r="FT46" s="4">
        <v>0.29507376099999999</v>
      </c>
      <c r="FU46" s="4">
        <v>1.1407165800000001</v>
      </c>
      <c r="FV46" s="4">
        <v>1.3295867589999999</v>
      </c>
      <c r="FW46" s="4">
        <v>0.59519091199999996</v>
      </c>
      <c r="FX46" s="4">
        <v>0.15271827700000001</v>
      </c>
      <c r="FY46" s="4">
        <v>0.2322631</v>
      </c>
      <c r="FZ46" s="4">
        <v>0.111754991</v>
      </c>
      <c r="GA46" s="4">
        <v>0.24619448899999999</v>
      </c>
      <c r="GB46" s="4">
        <v>0.392042575</v>
      </c>
      <c r="GC46" s="4">
        <v>0.53612852700000002</v>
      </c>
      <c r="GD46" s="4">
        <v>0.27005309100000002</v>
      </c>
      <c r="GE46" s="4">
        <v>5.7063485999999997E-2</v>
      </c>
      <c r="GF46" s="4">
        <v>4.9439349E-2</v>
      </c>
      <c r="GG46" s="4">
        <v>7.8325913999999996E-2</v>
      </c>
      <c r="GH46" s="4">
        <v>7.0942972000000007E-2</v>
      </c>
      <c r="GI46" s="4">
        <v>0.46698071200000002</v>
      </c>
      <c r="GJ46" s="4">
        <v>2.1130408E-2</v>
      </c>
      <c r="GK46" s="4">
        <v>8.6552113E-2</v>
      </c>
      <c r="GL46" s="4">
        <v>0.21215240299999999</v>
      </c>
      <c r="GM46" s="4">
        <v>0.13972779599999999</v>
      </c>
      <c r="GN46" s="4">
        <v>0.57805145099999999</v>
      </c>
      <c r="GO46" s="4">
        <v>0.33613256200000002</v>
      </c>
      <c r="GP46" s="4">
        <v>0.92115714999999998</v>
      </c>
      <c r="GQ46" s="4">
        <v>1.024841184</v>
      </c>
      <c r="GR46" s="4">
        <v>8.5489153999999998E-2</v>
      </c>
      <c r="GS46" s="4">
        <v>8.5412793340000004</v>
      </c>
      <c r="GT46" s="4">
        <v>1.0122299299999999</v>
      </c>
      <c r="GU46" s="4">
        <v>1.6624996700000001</v>
      </c>
      <c r="GV46" s="4">
        <v>0.67424242700000003</v>
      </c>
      <c r="GW46" s="4">
        <v>4.7209345999999999E-2</v>
      </c>
      <c r="GX46" s="4">
        <v>0</v>
      </c>
      <c r="GY46" s="4">
        <v>1.4278958660000001</v>
      </c>
      <c r="GZ46" s="4">
        <v>3.9946688090000002</v>
      </c>
      <c r="HA46" s="4">
        <v>2.0737227E-2</v>
      </c>
      <c r="HB46" s="4">
        <v>3.5022059000000001E-2</v>
      </c>
      <c r="HC46" s="7">
        <v>21555.815419999999</v>
      </c>
      <c r="HD46" s="22">
        <f t="shared" si="0"/>
        <v>0.67223837209302328</v>
      </c>
    </row>
    <row r="47" spans="1:212">
      <c r="A47" s="3" t="s">
        <v>233</v>
      </c>
      <c r="B47" s="2">
        <v>3</v>
      </c>
      <c r="C47" s="2" t="s">
        <v>355</v>
      </c>
      <c r="D47" s="5">
        <v>0</v>
      </c>
      <c r="E47" s="4">
        <v>3.34</v>
      </c>
      <c r="F47" s="9">
        <v>10</v>
      </c>
      <c r="G47" s="5">
        <v>0.30599999999999999</v>
      </c>
      <c r="H47" s="5">
        <v>89.2</v>
      </c>
      <c r="I47" s="5">
        <v>29.2</v>
      </c>
      <c r="J47" s="5">
        <v>32.700000000000003</v>
      </c>
      <c r="K47" s="5">
        <v>1</v>
      </c>
      <c r="L47" s="5">
        <v>47.8</v>
      </c>
      <c r="M47" s="5">
        <v>14.7</v>
      </c>
      <c r="N47" s="5">
        <v>0</v>
      </c>
      <c r="O47" s="5">
        <v>1.17</v>
      </c>
      <c r="P47" s="5">
        <v>4.01</v>
      </c>
      <c r="Q47" s="5">
        <v>2.2999999999999998</v>
      </c>
      <c r="R47" s="5">
        <v>97.7</v>
      </c>
      <c r="S47" s="5">
        <v>2.1</v>
      </c>
      <c r="T47" s="5">
        <v>0.2</v>
      </c>
      <c r="U47" s="5">
        <v>31.8</v>
      </c>
      <c r="V47" s="5">
        <v>0</v>
      </c>
      <c r="W47" s="5">
        <v>0.06</v>
      </c>
      <c r="X47" s="4">
        <v>1.4096213989999999</v>
      </c>
      <c r="Y47" s="4">
        <v>7.8471315E-2</v>
      </c>
      <c r="Z47" s="4">
        <v>3.4375006E-2</v>
      </c>
      <c r="AA47" s="4">
        <v>2.2810093E-2</v>
      </c>
      <c r="AB47" s="4">
        <v>3.4021958999999997E-2</v>
      </c>
      <c r="AC47" s="4">
        <v>4.5817691000000001E-2</v>
      </c>
      <c r="AD47" s="4">
        <v>3.2095617999999999E-2</v>
      </c>
      <c r="AE47" s="4">
        <v>5.0291856000000003E-2</v>
      </c>
      <c r="AF47" s="4">
        <v>1.4397851E-2</v>
      </c>
      <c r="AG47" s="4">
        <v>6.6839300000000003E-3</v>
      </c>
      <c r="AH47" s="4">
        <v>6.6136249999999997E-3</v>
      </c>
      <c r="AI47" s="4">
        <v>4.724018E-3</v>
      </c>
      <c r="AJ47" s="4">
        <v>7.4880421000000003E-2</v>
      </c>
      <c r="AK47" s="4">
        <v>5.4620270000000004E-3</v>
      </c>
      <c r="AL47" s="4">
        <v>4.0894409999999999E-2</v>
      </c>
      <c r="AM47" s="4">
        <v>6.9096599999999998E-3</v>
      </c>
      <c r="AN47" s="4">
        <v>3.968175E-3</v>
      </c>
      <c r="AO47" s="4">
        <v>9.0701140000000006E-3</v>
      </c>
      <c r="AP47" s="4">
        <v>1.4049738000000001E-2</v>
      </c>
      <c r="AQ47" s="4">
        <v>0.229704729</v>
      </c>
      <c r="AR47" s="4">
        <v>6.6086959999999998E-3</v>
      </c>
      <c r="AS47" s="4">
        <v>0.13429813700000001</v>
      </c>
      <c r="AT47" s="4">
        <v>0.74918836</v>
      </c>
      <c r="AU47" s="4">
        <v>0.10951294</v>
      </c>
      <c r="AV47" s="4">
        <v>1.4199088E-2</v>
      </c>
      <c r="AW47" s="4">
        <v>1.5167075E-2</v>
      </c>
      <c r="AX47" s="4">
        <v>6.9560079999999996E-3</v>
      </c>
      <c r="AY47" s="4">
        <v>4.5327199999999998E-2</v>
      </c>
      <c r="AZ47" s="4">
        <v>1.0994980999999999E-2</v>
      </c>
      <c r="BA47" s="4">
        <v>4.4025581000000001E-2</v>
      </c>
      <c r="BB47" s="4">
        <v>8.661027E-3</v>
      </c>
      <c r="BC47" s="4">
        <v>1.6593938999999999E-2</v>
      </c>
      <c r="BD47" s="4">
        <v>1.8672670999999998E-2</v>
      </c>
      <c r="BE47" s="4">
        <v>2.5857987999999998E-2</v>
      </c>
      <c r="BF47" s="4">
        <v>9.4437870000000004E-3</v>
      </c>
      <c r="BG47" s="4">
        <v>2.3573338999999999E-2</v>
      </c>
      <c r="BH47" s="4">
        <v>1.1978261E-2</v>
      </c>
      <c r="BI47" s="4">
        <v>7.1345710000000001E-3</v>
      </c>
      <c r="BJ47" s="4">
        <v>6.3936377000000003E-2</v>
      </c>
      <c r="BK47" s="4">
        <v>8.4780879999999999E-3</v>
      </c>
      <c r="BL47" s="4">
        <v>376</v>
      </c>
      <c r="BM47" s="4">
        <v>0</v>
      </c>
      <c r="BN47" s="4">
        <v>38.4</v>
      </c>
      <c r="BO47" s="4">
        <v>8.67</v>
      </c>
      <c r="BP47" s="4">
        <v>4.2300000000000004</v>
      </c>
      <c r="BQ47" s="4">
        <v>167</v>
      </c>
      <c r="BR47" s="4">
        <v>62.1</v>
      </c>
      <c r="BS47" s="4">
        <v>234</v>
      </c>
      <c r="BT47" s="4">
        <v>52</v>
      </c>
      <c r="BU47" s="4">
        <v>92.8</v>
      </c>
      <c r="BV47" s="4">
        <v>201</v>
      </c>
      <c r="BW47" s="4">
        <v>162</v>
      </c>
      <c r="BX47" s="4">
        <v>11.7</v>
      </c>
      <c r="BY47" s="4">
        <v>112</v>
      </c>
      <c r="BZ47" s="4">
        <v>68.7</v>
      </c>
      <c r="CA47" s="4">
        <v>240</v>
      </c>
      <c r="CB47" s="4">
        <v>112</v>
      </c>
      <c r="CC47" s="4">
        <v>87.4</v>
      </c>
      <c r="CD47" s="4">
        <v>17</v>
      </c>
      <c r="CE47" s="4">
        <v>63.6</v>
      </c>
      <c r="CF47" s="4">
        <v>203</v>
      </c>
      <c r="CG47" s="4">
        <v>6.8099999999999994E-2</v>
      </c>
      <c r="CH47" s="4">
        <v>7.9000000000000001E-2</v>
      </c>
      <c r="CI47" s="4">
        <v>0</v>
      </c>
      <c r="CJ47" s="4">
        <v>0</v>
      </c>
      <c r="CK47" s="4">
        <v>36</v>
      </c>
      <c r="CL47" s="4">
        <v>0</v>
      </c>
      <c r="CM47" s="4">
        <v>0</v>
      </c>
      <c r="CN47" s="4">
        <v>0.2</v>
      </c>
      <c r="CO47" s="4">
        <v>0.307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3.54</v>
      </c>
      <c r="CV47" s="4">
        <v>0</v>
      </c>
      <c r="CW47" s="4">
        <v>0</v>
      </c>
      <c r="CX47" s="4">
        <v>0.184</v>
      </c>
      <c r="CY47" s="4">
        <v>0</v>
      </c>
      <c r="CZ47" s="4">
        <v>7.63</v>
      </c>
      <c r="DA47" s="4">
        <v>0</v>
      </c>
      <c r="DB47" s="4">
        <v>1.2334300730000001</v>
      </c>
      <c r="DC47" s="4">
        <v>7.0286612379999998</v>
      </c>
      <c r="DD47" s="4">
        <v>0.18040630599999999</v>
      </c>
      <c r="DE47" s="4">
        <v>0.19217193499999999</v>
      </c>
      <c r="DF47" s="4">
        <v>1.8557398810000001</v>
      </c>
      <c r="DG47" s="4">
        <v>1.473405064</v>
      </c>
      <c r="DH47" s="4">
        <v>2.3962663740000001</v>
      </c>
      <c r="DI47" s="4">
        <v>0.31726505500000002</v>
      </c>
      <c r="DJ47" s="4">
        <v>0.35689073700000001</v>
      </c>
      <c r="DK47" s="4">
        <v>4.11797E-2</v>
      </c>
      <c r="DL47" s="4">
        <v>5.580603E-2</v>
      </c>
      <c r="DM47" s="4">
        <v>1.7648443E-2</v>
      </c>
      <c r="DN47" s="4">
        <v>8.2950231999999999E-2</v>
      </c>
      <c r="DO47" s="4">
        <v>4.9023453000000002E-2</v>
      </c>
      <c r="DP47" s="4">
        <v>3.3340742E-2</v>
      </c>
      <c r="DQ47" s="4">
        <v>0.451734372</v>
      </c>
      <c r="DR47" s="4">
        <v>0.29614424099999997</v>
      </c>
      <c r="DS47" s="4">
        <v>0.292769422</v>
      </c>
      <c r="DT47" s="4">
        <v>0</v>
      </c>
      <c r="DU47" s="4">
        <v>1.417008013</v>
      </c>
      <c r="DV47" s="4">
        <v>0.73389406800000001</v>
      </c>
      <c r="DW47" s="4">
        <v>0.22000486599999999</v>
      </c>
      <c r="DX47" s="4">
        <v>3.5444233999999998E-2</v>
      </c>
      <c r="DY47" s="4">
        <v>19.497865189999999</v>
      </c>
      <c r="DZ47" s="4">
        <v>35.16908403</v>
      </c>
      <c r="EA47" s="4">
        <v>1.2979999040000001</v>
      </c>
      <c r="EB47" s="4">
        <v>8.7502953999999994E-2</v>
      </c>
      <c r="EC47" s="4">
        <v>0.24536353299999999</v>
      </c>
      <c r="ED47" s="4">
        <v>4.1513047869999999</v>
      </c>
      <c r="EE47" s="4">
        <v>22.64201839</v>
      </c>
      <c r="EF47" s="4">
        <v>9.2322865059999994</v>
      </c>
      <c r="EG47" s="4">
        <v>13.70433373</v>
      </c>
      <c r="EH47" s="4">
        <v>1.54249747</v>
      </c>
      <c r="EI47" s="4">
        <v>4.5648442999999997E-2</v>
      </c>
      <c r="EJ47" s="4">
        <v>0.296504661</v>
      </c>
      <c r="EK47" s="4">
        <v>4.4812098000000002E-2</v>
      </c>
      <c r="EL47" s="4">
        <v>2.8989226819999998</v>
      </c>
      <c r="EM47" s="4">
        <v>7.700090469</v>
      </c>
      <c r="EN47" s="4">
        <v>4.2042970359999998</v>
      </c>
      <c r="EO47" s="4">
        <v>6.4094738309999997</v>
      </c>
      <c r="EP47" s="4">
        <v>0.17067623600000001</v>
      </c>
      <c r="EQ47" s="4">
        <v>2.8373162E-2</v>
      </c>
      <c r="ER47" s="4">
        <v>5.7354322999999999E-2</v>
      </c>
      <c r="ES47" s="4">
        <v>0.23627742299999999</v>
      </c>
      <c r="ET47" s="4">
        <v>0.72725679200000004</v>
      </c>
      <c r="EU47" s="4">
        <v>2.4833116730000002</v>
      </c>
      <c r="EV47" s="4">
        <v>8.1017620999999998E-2</v>
      </c>
      <c r="EW47" s="4">
        <v>2.3782958E-2</v>
      </c>
      <c r="EX47" s="4">
        <v>5.9812145999999997E-2</v>
      </c>
      <c r="EY47" s="4">
        <v>1.551691E-2</v>
      </c>
      <c r="EZ47" s="4">
        <v>3.9786490000000001E-2</v>
      </c>
      <c r="FA47" s="4">
        <v>0.20015376800000001</v>
      </c>
      <c r="FB47" s="4">
        <v>8.9745703999999996E-2</v>
      </c>
      <c r="FC47" s="4">
        <v>1.7640996999999999E-2</v>
      </c>
      <c r="FD47" s="4">
        <v>1.2421061000000001E-2</v>
      </c>
      <c r="FE47" s="4">
        <v>0.30893785299999998</v>
      </c>
      <c r="FF47" s="4">
        <v>7.0888468999999996E-2</v>
      </c>
      <c r="FG47" s="4">
        <v>0.17687618899999999</v>
      </c>
      <c r="FH47" s="4">
        <v>0.91711935600000005</v>
      </c>
      <c r="FI47" s="4">
        <v>0.90298001800000005</v>
      </c>
      <c r="FJ47" s="4">
        <v>0.57264591200000003</v>
      </c>
      <c r="FK47" s="4">
        <v>0.14436652699999999</v>
      </c>
      <c r="FL47" s="4">
        <v>0.82307070699999996</v>
      </c>
      <c r="FM47" s="4">
        <v>1.208780644</v>
      </c>
      <c r="FN47" s="4">
        <v>0.442872865</v>
      </c>
      <c r="FO47" s="4">
        <v>1.129473398</v>
      </c>
      <c r="FP47" s="4">
        <v>0.66347176299999999</v>
      </c>
      <c r="FQ47" s="4">
        <v>0.27028400699999999</v>
      </c>
      <c r="FR47" s="4">
        <v>7.4035506000000001E-2</v>
      </c>
      <c r="FS47" s="4">
        <v>0.20437308700000001</v>
      </c>
      <c r="FT47" s="4">
        <v>0.23517312600000001</v>
      </c>
      <c r="FU47" s="4">
        <v>1.1862309980000001</v>
      </c>
      <c r="FV47" s="4">
        <v>1.2395797690000001</v>
      </c>
      <c r="FW47" s="4">
        <v>0.51252171999999996</v>
      </c>
      <c r="FX47" s="4">
        <v>0.18077885799999999</v>
      </c>
      <c r="FY47" s="4">
        <v>0.210500936</v>
      </c>
      <c r="FZ47" s="4">
        <v>9.6548493999999999E-2</v>
      </c>
      <c r="GA47" s="4">
        <v>0.272082724</v>
      </c>
      <c r="GB47" s="4">
        <v>0.374208335</v>
      </c>
      <c r="GC47" s="4">
        <v>0.44362648999999998</v>
      </c>
      <c r="GD47" s="4">
        <v>0.25004131600000001</v>
      </c>
      <c r="GE47" s="4">
        <v>4.4529074000000002E-2</v>
      </c>
      <c r="GF47" s="4">
        <v>4.9120318000000003E-2</v>
      </c>
      <c r="GG47" s="4">
        <v>0.102167088</v>
      </c>
      <c r="GH47" s="4">
        <v>7.0820419999999995E-2</v>
      </c>
      <c r="GI47" s="4">
        <v>0.437514768</v>
      </c>
      <c r="GJ47" s="4">
        <v>1.8954067000000002E-2</v>
      </c>
      <c r="GK47" s="4">
        <v>8.4826502999999998E-2</v>
      </c>
      <c r="GL47" s="4">
        <v>0.24116291000000001</v>
      </c>
      <c r="GM47" s="4">
        <v>0.128633254</v>
      </c>
      <c r="GN47" s="4">
        <v>0.55001135999999995</v>
      </c>
      <c r="GO47" s="4">
        <v>0.301178734</v>
      </c>
      <c r="GP47" s="4">
        <v>0.99076825300000004</v>
      </c>
      <c r="GQ47" s="4">
        <v>0.99621529399999997</v>
      </c>
      <c r="GR47" s="4">
        <v>7.7511741999999995E-2</v>
      </c>
      <c r="GS47" s="4">
        <v>7.7988601370000001</v>
      </c>
      <c r="GT47" s="4">
        <v>1.014274981</v>
      </c>
      <c r="GU47" s="4">
        <v>1.600980726</v>
      </c>
      <c r="GV47" s="4">
        <v>0.59894218399999999</v>
      </c>
      <c r="GW47" s="4">
        <v>2.6142548000000002E-2</v>
      </c>
      <c r="GX47" s="4">
        <v>3.3464520000000002E-3</v>
      </c>
      <c r="GY47" s="4">
        <v>1.353940293</v>
      </c>
      <c r="GZ47" s="4">
        <v>3.7830412940000002</v>
      </c>
      <c r="HA47" s="4">
        <v>1.6509324999999998E-2</v>
      </c>
      <c r="HB47" s="4">
        <v>1.947689E-2</v>
      </c>
      <c r="HC47" s="7">
        <v>19374.209169999998</v>
      </c>
      <c r="HD47" s="22">
        <f t="shared" si="0"/>
        <v>1.0213880401571367</v>
      </c>
    </row>
    <row r="48" spans="1:212">
      <c r="A48" s="3" t="s">
        <v>234</v>
      </c>
      <c r="B48" s="2">
        <v>4</v>
      </c>
      <c r="C48" s="2" t="s">
        <v>355</v>
      </c>
      <c r="D48" s="5">
        <v>0</v>
      </c>
      <c r="E48" s="4">
        <v>3.93</v>
      </c>
      <c r="F48" s="9">
        <v>11.5</v>
      </c>
      <c r="G48" s="5">
        <v>0.35499999999999998</v>
      </c>
      <c r="H48" s="5">
        <v>90.3</v>
      </c>
      <c r="I48" s="5">
        <v>29.3</v>
      </c>
      <c r="J48" s="5">
        <v>32.4</v>
      </c>
      <c r="K48" s="5">
        <v>1</v>
      </c>
      <c r="L48" s="5">
        <v>48.9</v>
      </c>
      <c r="M48" s="5">
        <v>14.7</v>
      </c>
      <c r="N48" s="5">
        <v>0</v>
      </c>
      <c r="O48" s="5">
        <v>1.4</v>
      </c>
      <c r="P48" s="5">
        <v>5.5</v>
      </c>
      <c r="Q48" s="5">
        <v>1.1000000000000001</v>
      </c>
      <c r="R48" s="5">
        <v>98.9</v>
      </c>
      <c r="S48" s="5">
        <v>1.1000000000000001</v>
      </c>
      <c r="T48" s="5">
        <v>0</v>
      </c>
      <c r="U48" s="5">
        <v>33.6</v>
      </c>
      <c r="V48" s="5">
        <v>0</v>
      </c>
      <c r="W48" s="5">
        <v>7.0000000000000007E-2</v>
      </c>
      <c r="X48" s="4">
        <v>1.487877932</v>
      </c>
      <c r="Y48" s="4">
        <v>6.9128545999999999E-2</v>
      </c>
      <c r="Z48" s="4">
        <v>2.9324695000000001E-2</v>
      </c>
      <c r="AA48" s="4">
        <v>2.2822822999999999E-2</v>
      </c>
      <c r="AB48" s="4">
        <v>3.6224520000000003E-2</v>
      </c>
      <c r="AC48" s="4">
        <v>3.6037263E-2</v>
      </c>
      <c r="AD48" s="4">
        <v>3.8545212000000002E-2</v>
      </c>
      <c r="AE48" s="4">
        <v>6.2609614999999993E-2</v>
      </c>
      <c r="AF48" s="4">
        <v>1.5502439999999999E-2</v>
      </c>
      <c r="AG48" s="4">
        <v>8.8109109999999994E-3</v>
      </c>
      <c r="AH48" s="4">
        <v>8.6967580000000006E-3</v>
      </c>
      <c r="AI48" s="4">
        <v>5.0731090000000001E-3</v>
      </c>
      <c r="AJ48" s="4">
        <v>8.3368135999999995E-2</v>
      </c>
      <c r="AK48" s="4">
        <v>4.1129230000000001E-3</v>
      </c>
      <c r="AL48" s="4">
        <v>4.7516884000000002E-2</v>
      </c>
      <c r="AM48" s="4">
        <v>7.8673400000000004E-3</v>
      </c>
      <c r="AN48" s="4">
        <v>2.6573429999999999E-3</v>
      </c>
      <c r="AO48" s="4">
        <v>1.1595677E-2</v>
      </c>
      <c r="AP48" s="4">
        <v>2.0391139999999999E-2</v>
      </c>
      <c r="AQ48" s="4">
        <v>0.28178392000000002</v>
      </c>
      <c r="AR48" s="4">
        <v>7.3147259999999997E-3</v>
      </c>
      <c r="AS48" s="4">
        <v>0.150098171</v>
      </c>
      <c r="AT48" s="4">
        <v>0.81132774900000004</v>
      </c>
      <c r="AU48" s="4">
        <v>0.114783265</v>
      </c>
      <c r="AV48" s="4">
        <v>1.1907417999999999E-2</v>
      </c>
      <c r="AW48" s="4">
        <v>1.3559688E-2</v>
      </c>
      <c r="AX48" s="4">
        <v>1.3065903E-2</v>
      </c>
      <c r="AY48" s="4">
        <v>4.6358312999999998E-2</v>
      </c>
      <c r="AZ48" s="4">
        <v>1.3065903E-2</v>
      </c>
      <c r="BA48" s="4">
        <v>3.8312052999999999E-2</v>
      </c>
      <c r="BB48" s="4">
        <v>8.4433349999999997E-3</v>
      </c>
      <c r="BC48" s="4">
        <v>1.2020437E-2</v>
      </c>
      <c r="BD48" s="4">
        <v>2.6609325E-2</v>
      </c>
      <c r="BE48" s="4">
        <v>2.1446208000000001E-2</v>
      </c>
      <c r="BF48" s="4">
        <v>1.1795415E-2</v>
      </c>
      <c r="BG48" s="4">
        <v>2.0794397999999999E-2</v>
      </c>
      <c r="BH48" s="4">
        <v>9.8792940000000003E-3</v>
      </c>
      <c r="BI48" s="4">
        <v>8.8243820000000004E-3</v>
      </c>
      <c r="BJ48" s="4">
        <v>6.1138614000000001E-2</v>
      </c>
      <c r="BK48" s="4">
        <v>1.3440107E-2</v>
      </c>
      <c r="BL48" s="4">
        <v>360</v>
      </c>
      <c r="BM48" s="4">
        <v>4.7E-2</v>
      </c>
      <c r="BN48" s="4">
        <v>37.1</v>
      </c>
      <c r="BO48" s="4">
        <v>13.6</v>
      </c>
      <c r="BP48" s="4">
        <v>4.62</v>
      </c>
      <c r="BQ48" s="4">
        <v>151</v>
      </c>
      <c r="BR48" s="4">
        <v>73.8</v>
      </c>
      <c r="BS48" s="4">
        <v>300</v>
      </c>
      <c r="BT48" s="4">
        <v>63.6</v>
      </c>
      <c r="BU48" s="4">
        <v>97.1</v>
      </c>
      <c r="BV48" s="4">
        <v>211</v>
      </c>
      <c r="BW48" s="4">
        <v>161</v>
      </c>
      <c r="BX48" s="4">
        <v>7.19</v>
      </c>
      <c r="BY48" s="4">
        <v>109</v>
      </c>
      <c r="BZ48" s="4">
        <v>65.599999999999994</v>
      </c>
      <c r="CA48" s="4">
        <v>211</v>
      </c>
      <c r="CB48" s="4">
        <v>136</v>
      </c>
      <c r="CC48" s="4">
        <v>104</v>
      </c>
      <c r="CD48" s="4">
        <v>19.8</v>
      </c>
      <c r="CE48" s="4">
        <v>74.099999999999994</v>
      </c>
      <c r="CF48" s="4">
        <v>222</v>
      </c>
      <c r="CG48" s="4">
        <v>0</v>
      </c>
      <c r="CH48" s="4">
        <v>0.20699999999999999</v>
      </c>
      <c r="CI48" s="4">
        <v>0</v>
      </c>
      <c r="CJ48" s="4">
        <v>0</v>
      </c>
      <c r="CK48" s="4">
        <v>37.9</v>
      </c>
      <c r="CL48" s="4">
        <v>0</v>
      </c>
      <c r="CM48" s="4">
        <v>0</v>
      </c>
      <c r="CN48" s="4">
        <v>0.2</v>
      </c>
      <c r="CO48" s="4">
        <v>0.49099999999999999</v>
      </c>
      <c r="CP48" s="4">
        <v>0</v>
      </c>
      <c r="CQ48" s="4">
        <v>0</v>
      </c>
      <c r="CR48" s="4">
        <v>0</v>
      </c>
      <c r="CS48" s="4">
        <v>0</v>
      </c>
      <c r="CT48" s="4">
        <v>0.17699999999999999</v>
      </c>
      <c r="CU48" s="4">
        <v>3.94</v>
      </c>
      <c r="CV48" s="4">
        <v>0</v>
      </c>
      <c r="CW48" s="4">
        <v>0</v>
      </c>
      <c r="CX48" s="4">
        <v>0.17100000000000001</v>
      </c>
      <c r="CY48" s="4">
        <v>0</v>
      </c>
      <c r="CZ48" s="4">
        <v>9.8000000000000007</v>
      </c>
      <c r="DA48" s="4">
        <v>0</v>
      </c>
      <c r="DB48" s="4">
        <v>1.40063425</v>
      </c>
      <c r="DC48" s="4">
        <v>7.2931782329999999</v>
      </c>
      <c r="DD48" s="4">
        <v>0.189794349</v>
      </c>
      <c r="DE48" s="4">
        <v>0.24024601200000001</v>
      </c>
      <c r="DF48" s="4">
        <v>2.1184570329999999</v>
      </c>
      <c r="DG48" s="4">
        <v>1.704261832</v>
      </c>
      <c r="DH48" s="4">
        <v>2.3712281380000002</v>
      </c>
      <c r="DI48" s="4">
        <v>0.288438743</v>
      </c>
      <c r="DJ48" s="4">
        <v>0.36036901799999999</v>
      </c>
      <c r="DK48" s="4">
        <v>5.7659043E-2</v>
      </c>
      <c r="DL48" s="4">
        <v>6.3566314999999998E-2</v>
      </c>
      <c r="DM48" s="4">
        <v>2.1622141000000001E-2</v>
      </c>
      <c r="DN48" s="4">
        <v>0.103422853</v>
      </c>
      <c r="DO48" s="4">
        <v>3.3634442000000001E-2</v>
      </c>
      <c r="DP48" s="4">
        <v>3.7029199999999998E-2</v>
      </c>
      <c r="DQ48" s="4">
        <v>0.45039598600000003</v>
      </c>
      <c r="DR48" s="4">
        <v>0.29698929899999998</v>
      </c>
      <c r="DS48" s="4">
        <v>0.29742514799999997</v>
      </c>
      <c r="DT48" s="4">
        <v>0</v>
      </c>
      <c r="DU48" s="4">
        <v>1.5580635279999999</v>
      </c>
      <c r="DV48" s="4">
        <v>0.71673356600000004</v>
      </c>
      <c r="DW48" s="4">
        <v>0.17595729700000001</v>
      </c>
      <c r="DX48" s="4">
        <v>3.9158553999999998E-2</v>
      </c>
      <c r="DY48" s="4">
        <v>19.887838500000001</v>
      </c>
      <c r="DZ48" s="4">
        <v>34.283340989999999</v>
      </c>
      <c r="EA48" s="4">
        <v>1.1953808349999999</v>
      </c>
      <c r="EB48" s="4">
        <v>9.8527975000000004E-2</v>
      </c>
      <c r="EC48" s="4">
        <v>0.25008369600000002</v>
      </c>
      <c r="ED48" s="4">
        <v>4.3377549950000001</v>
      </c>
      <c r="EE48" s="4">
        <v>23.162613799999999</v>
      </c>
      <c r="EF48" s="4">
        <v>9.3651323120000001</v>
      </c>
      <c r="EG48" s="4">
        <v>13.371954280000001</v>
      </c>
      <c r="EH48" s="4">
        <v>1.5251993269999999</v>
      </c>
      <c r="EI48" s="4">
        <v>6.6029958E-2</v>
      </c>
      <c r="EJ48" s="4">
        <v>0.27185482300000002</v>
      </c>
      <c r="EK48" s="4">
        <v>1.9243956E-2</v>
      </c>
      <c r="EL48" s="4">
        <v>2.9525090070000002</v>
      </c>
      <c r="EM48" s="4">
        <v>7.5993555849999996</v>
      </c>
      <c r="EN48" s="4">
        <v>4.0550637089999997</v>
      </c>
      <c r="EO48" s="4">
        <v>6.3275027560000003</v>
      </c>
      <c r="EP48" s="4">
        <v>0.18322527999999999</v>
      </c>
      <c r="EQ48" s="4">
        <v>3.7837285999999998E-2</v>
      </c>
      <c r="ER48" s="4">
        <v>6.6091592000000005E-2</v>
      </c>
      <c r="ES48" s="4">
        <v>0.24430708900000001</v>
      </c>
      <c r="ET48" s="4">
        <v>0.80868283299999999</v>
      </c>
      <c r="EU48" s="4">
        <v>2.429093543</v>
      </c>
      <c r="EV48" s="4">
        <v>7.7500417000000002E-2</v>
      </c>
      <c r="EW48" s="4">
        <v>3.4640946999999998E-2</v>
      </c>
      <c r="EX48" s="4">
        <v>5.0527166999999998E-2</v>
      </c>
      <c r="EY48" s="4">
        <v>1.5876893999999999E-2</v>
      </c>
      <c r="EZ48" s="4">
        <v>3.1192170000000002E-2</v>
      </c>
      <c r="FA48" s="4">
        <v>0.18481974400000001</v>
      </c>
      <c r="FB48" s="4">
        <v>6.8140508000000002E-2</v>
      </c>
      <c r="FC48" s="4">
        <v>1.0621484E-2</v>
      </c>
      <c r="FD48" s="4">
        <v>6.8012819999999996E-3</v>
      </c>
      <c r="FE48" s="4">
        <v>0.30400117999999998</v>
      </c>
      <c r="FF48" s="4">
        <v>7.5790750000000004E-2</v>
      </c>
      <c r="FG48" s="4">
        <v>0.15136476800000001</v>
      </c>
      <c r="FH48" s="4">
        <v>0.89713007600000005</v>
      </c>
      <c r="FI48" s="4">
        <v>0.85303594299999996</v>
      </c>
      <c r="FJ48" s="4">
        <v>0.55832519300000005</v>
      </c>
      <c r="FK48" s="4">
        <v>0.104214366</v>
      </c>
      <c r="FL48" s="4">
        <v>0.81581331099999999</v>
      </c>
      <c r="FM48" s="4">
        <v>1.2847279069999999</v>
      </c>
      <c r="FN48" s="4">
        <v>0.41127983400000001</v>
      </c>
      <c r="FO48" s="4">
        <v>1.1212125589999999</v>
      </c>
      <c r="FP48" s="4">
        <v>0.60001010499999996</v>
      </c>
      <c r="FQ48" s="4">
        <v>0.29144848000000001</v>
      </c>
      <c r="FR48" s="4">
        <v>4.1283043999999998E-2</v>
      </c>
      <c r="FS48" s="4">
        <v>0.20496002899999999</v>
      </c>
      <c r="FT48" s="4">
        <v>0.29541350999999999</v>
      </c>
      <c r="FU48" s="4">
        <v>1.137293471</v>
      </c>
      <c r="FV48" s="4">
        <v>1.299039354</v>
      </c>
      <c r="FW48" s="4">
        <v>0.49315144</v>
      </c>
      <c r="FX48" s="4">
        <v>0.170344353</v>
      </c>
      <c r="FY48" s="4">
        <v>0.25413311799999999</v>
      </c>
      <c r="FZ48" s="4">
        <v>8.8601801999999993E-2</v>
      </c>
      <c r="GA48" s="4">
        <v>0.27028587300000001</v>
      </c>
      <c r="GB48" s="4">
        <v>0.34283918400000002</v>
      </c>
      <c r="GC48" s="4">
        <v>0.44979481199999999</v>
      </c>
      <c r="GD48" s="4">
        <v>0.28871764100000002</v>
      </c>
      <c r="GE48" s="4">
        <v>2.3533241999999999E-2</v>
      </c>
      <c r="GF48" s="4">
        <v>4.2220132E-2</v>
      </c>
      <c r="GG48" s="4">
        <v>0.1066009</v>
      </c>
      <c r="GH48" s="4">
        <v>6.0928596000000002E-2</v>
      </c>
      <c r="GI48" s="4">
        <v>0.44084952999999999</v>
      </c>
      <c r="GJ48" s="4">
        <v>1.2576245999999999E-2</v>
      </c>
      <c r="GK48" s="4">
        <v>9.8126784999999994E-2</v>
      </c>
      <c r="GL48" s="4">
        <v>0.22328615399999999</v>
      </c>
      <c r="GM48" s="4">
        <v>0.146383864</v>
      </c>
      <c r="GN48" s="4">
        <v>0.66753577799999997</v>
      </c>
      <c r="GO48" s="4">
        <v>0.34550446099999998</v>
      </c>
      <c r="GP48" s="4">
        <v>1.1404561440000001</v>
      </c>
      <c r="GQ48" s="4">
        <v>1.0696549049999999</v>
      </c>
      <c r="GR48" s="4">
        <v>9.4677046000000001E-2</v>
      </c>
      <c r="GS48" s="4">
        <v>8.1329207100000005</v>
      </c>
      <c r="GT48" s="4">
        <v>1.0910917330000001</v>
      </c>
      <c r="GU48" s="4">
        <v>1.686154172</v>
      </c>
      <c r="GV48" s="4">
        <v>0.57072195599999997</v>
      </c>
      <c r="GW48" s="4">
        <v>1.7812859E-2</v>
      </c>
      <c r="GX48" s="4">
        <v>0</v>
      </c>
      <c r="GY48" s="4">
        <v>1.4287737540000001</v>
      </c>
      <c r="GZ48" s="4">
        <v>3.97040171</v>
      </c>
      <c r="HA48" s="4">
        <v>1.2175761E-2</v>
      </c>
      <c r="HB48" s="4">
        <v>2.2391313999999999E-2</v>
      </c>
      <c r="HC48" s="7">
        <v>17401.78472</v>
      </c>
      <c r="HD48" s="22">
        <f t="shared" si="0"/>
        <v>1.3345195729537367</v>
      </c>
    </row>
    <row r="49" spans="1:212">
      <c r="A49" s="3" t="s">
        <v>235</v>
      </c>
      <c r="B49" s="2">
        <v>5</v>
      </c>
      <c r="C49" s="2" t="s">
        <v>355</v>
      </c>
      <c r="D49" s="5">
        <v>0</v>
      </c>
      <c r="E49" s="4">
        <v>3.16</v>
      </c>
      <c r="F49" s="9">
        <v>9.1999999999999993</v>
      </c>
      <c r="G49" s="5">
        <v>0.28399999999999997</v>
      </c>
      <c r="H49" s="5">
        <v>89.9</v>
      </c>
      <c r="I49" s="5">
        <v>29.1</v>
      </c>
      <c r="J49" s="5">
        <v>32.4</v>
      </c>
      <c r="K49" s="5">
        <v>2</v>
      </c>
      <c r="L49" s="5">
        <v>49.5</v>
      </c>
      <c r="M49" s="5">
        <v>15.1</v>
      </c>
      <c r="N49" s="5">
        <v>0</v>
      </c>
      <c r="O49" s="5">
        <v>1.26</v>
      </c>
      <c r="P49" s="5">
        <v>3.98</v>
      </c>
      <c r="Q49" s="5">
        <v>1.6</v>
      </c>
      <c r="R49" s="5">
        <v>98.4</v>
      </c>
      <c r="S49" s="5">
        <v>1.6</v>
      </c>
      <c r="T49" s="5">
        <v>0</v>
      </c>
      <c r="U49" s="5">
        <v>33.9</v>
      </c>
      <c r="V49" s="5">
        <v>5</v>
      </c>
      <c r="W49" s="5">
        <v>0.04</v>
      </c>
      <c r="X49" s="4">
        <v>1.5753704239999999</v>
      </c>
      <c r="Y49" s="4">
        <v>6.2801562000000005E-2</v>
      </c>
      <c r="Z49" s="4">
        <v>3.1151017999999999E-2</v>
      </c>
      <c r="AA49" s="4">
        <v>1.8223636000000001E-2</v>
      </c>
      <c r="AB49" s="4">
        <v>4.0290415000000003E-2</v>
      </c>
      <c r="AC49" s="4">
        <v>4.0058968E-2</v>
      </c>
      <c r="AD49" s="4">
        <v>3.1240519000000001E-2</v>
      </c>
      <c r="AE49" s="4">
        <v>5.1917338E-2</v>
      </c>
      <c r="AF49" s="4">
        <v>1.2111692E-2</v>
      </c>
      <c r="AG49" s="4">
        <v>8.6751840000000007E-3</v>
      </c>
      <c r="AH49" s="4">
        <v>7.9029459999999992E-3</v>
      </c>
      <c r="AI49" s="4">
        <v>4.2149049999999997E-3</v>
      </c>
      <c r="AJ49" s="4">
        <v>9.4709197999999994E-2</v>
      </c>
      <c r="AK49" s="4">
        <v>2.8430209999999998E-3</v>
      </c>
      <c r="AL49" s="4">
        <v>4.5364066000000001E-2</v>
      </c>
      <c r="AM49" s="4">
        <v>4.7626179999999997E-3</v>
      </c>
      <c r="AN49" s="4">
        <v>4.3905259999999996E-3</v>
      </c>
      <c r="AO49" s="4">
        <v>1.1064124999999999E-2</v>
      </c>
      <c r="AP49" s="4">
        <v>1.8504344999999998E-2</v>
      </c>
      <c r="AQ49" s="4">
        <v>0.25962039799999997</v>
      </c>
      <c r="AR49" s="4">
        <v>5.2316079999999996E-3</v>
      </c>
      <c r="AS49" s="4">
        <v>0.158474114</v>
      </c>
      <c r="AT49" s="4">
        <v>0.75488970200000005</v>
      </c>
      <c r="AU49" s="4">
        <v>9.0529874999999996E-2</v>
      </c>
      <c r="AV49" s="4">
        <v>1.1266959999999999E-2</v>
      </c>
      <c r="AW49" s="4">
        <v>1.1080184999999999E-2</v>
      </c>
      <c r="AX49" s="4">
        <v>1.0141447E-2</v>
      </c>
      <c r="AY49" s="4">
        <v>3.9954099999999999E-2</v>
      </c>
      <c r="AZ49" s="4">
        <v>1.318388E-2</v>
      </c>
      <c r="BA49" s="4">
        <v>3.3283782999999997E-2</v>
      </c>
      <c r="BB49" s="4">
        <v>7.586565E-3</v>
      </c>
      <c r="BC49" s="4">
        <v>1.2594370000000001E-2</v>
      </c>
      <c r="BD49" s="4">
        <v>1.9116118000000001E-2</v>
      </c>
      <c r="BE49" s="4">
        <v>1.9554377000000001E-2</v>
      </c>
      <c r="BF49" s="4">
        <v>6.4509279999999999E-3</v>
      </c>
      <c r="BG49" s="4">
        <v>2.6059912000000001E-2</v>
      </c>
      <c r="BH49" s="4">
        <v>8.5497679999999993E-3</v>
      </c>
      <c r="BI49" s="4">
        <v>5.5854939999999999E-3</v>
      </c>
      <c r="BJ49" s="4">
        <v>5.1634736000000001E-2</v>
      </c>
      <c r="BK49" s="4">
        <v>8.9258629999999992E-3</v>
      </c>
      <c r="BL49" s="4">
        <v>403</v>
      </c>
      <c r="BM49" s="4">
        <v>0</v>
      </c>
      <c r="BN49" s="4">
        <v>37.799999999999997</v>
      </c>
      <c r="BO49" s="4">
        <v>14.7</v>
      </c>
      <c r="BP49" s="4">
        <v>4.3099999999999996</v>
      </c>
      <c r="BQ49" s="4">
        <v>129</v>
      </c>
      <c r="BR49" s="4">
        <v>59.7</v>
      </c>
      <c r="BS49" s="4">
        <v>302</v>
      </c>
      <c r="BT49" s="4">
        <v>56.3</v>
      </c>
      <c r="BU49" s="4">
        <v>84.5</v>
      </c>
      <c r="BV49" s="4">
        <v>176</v>
      </c>
      <c r="BW49" s="4">
        <v>131</v>
      </c>
      <c r="BX49" s="4">
        <v>3.61</v>
      </c>
      <c r="BY49" s="4">
        <v>112</v>
      </c>
      <c r="BZ49" s="4">
        <v>60.3</v>
      </c>
      <c r="CA49" s="4">
        <v>215</v>
      </c>
      <c r="CB49" s="4">
        <v>96.1</v>
      </c>
      <c r="CC49" s="4">
        <v>90</v>
      </c>
      <c r="CD49" s="4">
        <v>15.8</v>
      </c>
      <c r="CE49" s="4">
        <v>74.400000000000006</v>
      </c>
      <c r="CF49" s="4">
        <v>198</v>
      </c>
      <c r="CG49" s="4">
        <v>0.32</v>
      </c>
      <c r="CH49" s="4">
        <v>0</v>
      </c>
      <c r="CI49" s="4">
        <v>0</v>
      </c>
      <c r="CJ49" s="4">
        <v>0</v>
      </c>
      <c r="CK49" s="4">
        <v>38.299999999999997</v>
      </c>
      <c r="CL49" s="4">
        <v>0</v>
      </c>
      <c r="CM49" s="4">
        <v>0</v>
      </c>
      <c r="CN49" s="4">
        <v>0.19900000000000001</v>
      </c>
      <c r="CO49" s="4">
        <v>0.38600000000000001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4.4400000000000004</v>
      </c>
      <c r="CV49" s="4">
        <v>0</v>
      </c>
      <c r="CW49" s="4">
        <v>0</v>
      </c>
      <c r="CX49" s="4">
        <v>0.17599999999999999</v>
      </c>
      <c r="CY49" s="4">
        <v>0</v>
      </c>
      <c r="CZ49" s="4">
        <v>9.64</v>
      </c>
      <c r="DA49" s="4">
        <v>0</v>
      </c>
      <c r="DB49" s="4">
        <v>1.4579855310000001</v>
      </c>
      <c r="DC49" s="4">
        <v>5.8938860999999996</v>
      </c>
      <c r="DD49" s="4">
        <v>0.166944908</v>
      </c>
      <c r="DE49" s="4">
        <v>0.191059173</v>
      </c>
      <c r="DF49" s="4">
        <v>1.720666201</v>
      </c>
      <c r="DG49" s="4">
        <v>1.3253957220000001</v>
      </c>
      <c r="DH49" s="4">
        <v>1.986644407</v>
      </c>
      <c r="DI49" s="4">
        <v>0.31080481700000001</v>
      </c>
      <c r="DJ49" s="4">
        <v>0.34872936399999999</v>
      </c>
      <c r="DK49" s="4">
        <v>2.9679094999999999E-2</v>
      </c>
      <c r="DL49" s="4">
        <v>6.3473063999999996E-2</v>
      </c>
      <c r="DM49" s="4">
        <v>2.4114264999999999E-2</v>
      </c>
      <c r="DN49" s="4">
        <v>0.11210758</v>
      </c>
      <c r="DO49" s="4">
        <v>4.2663698999999999E-2</v>
      </c>
      <c r="DP49" s="4">
        <v>4.1470509000000003E-2</v>
      </c>
      <c r="DQ49" s="4">
        <v>0.439821034</v>
      </c>
      <c r="DR49" s="4">
        <v>0.27218672199999999</v>
      </c>
      <c r="DS49" s="4">
        <v>0.25289579099999998</v>
      </c>
      <c r="DT49" s="4">
        <v>8.8942039999999993E-3</v>
      </c>
      <c r="DU49" s="4">
        <v>1.355640183</v>
      </c>
      <c r="DV49" s="4">
        <v>0.66845390000000005</v>
      </c>
      <c r="DW49" s="4">
        <v>0.164228243</v>
      </c>
      <c r="DX49" s="4">
        <v>3.8775509999999999E-2</v>
      </c>
      <c r="DY49" s="4">
        <v>17.072714049999998</v>
      </c>
      <c r="DZ49" s="4">
        <v>29.174564490000002</v>
      </c>
      <c r="EA49" s="4">
        <v>0.99167716400000006</v>
      </c>
      <c r="EB49" s="4">
        <v>0.10918367399999999</v>
      </c>
      <c r="EC49" s="4">
        <v>0.20519032700000001</v>
      </c>
      <c r="ED49" s="4">
        <v>3.838127032</v>
      </c>
      <c r="EE49" s="4">
        <v>20.624575780000001</v>
      </c>
      <c r="EF49" s="4">
        <v>8.3299464749999999</v>
      </c>
      <c r="EG49" s="4">
        <v>12.008891309999999</v>
      </c>
      <c r="EH49" s="4">
        <v>1.397940508</v>
      </c>
      <c r="EI49" s="4">
        <v>4.8048947000000002E-2</v>
      </c>
      <c r="EJ49" s="4">
        <v>0.24147639900000001</v>
      </c>
      <c r="EK49" s="4">
        <v>1.7741299999999999E-4</v>
      </c>
      <c r="EL49" s="4">
        <v>2.3690953079999999</v>
      </c>
      <c r="EM49" s="4">
        <v>6.4857435219999999</v>
      </c>
      <c r="EN49" s="4">
        <v>3.6175875510000002</v>
      </c>
      <c r="EO49" s="4">
        <v>5.725080546</v>
      </c>
      <c r="EP49" s="4">
        <v>0.13471629500000001</v>
      </c>
      <c r="EQ49" s="4">
        <v>1.5973211000000001E-2</v>
      </c>
      <c r="ER49" s="4">
        <v>5.2071301E-2</v>
      </c>
      <c r="ES49" s="4">
        <v>0.215680812</v>
      </c>
      <c r="ET49" s="4">
        <v>0.69360803500000001</v>
      </c>
      <c r="EU49" s="4">
        <v>2.1663265310000002</v>
      </c>
      <c r="EV49" s="4">
        <v>5.2661267999999997E-2</v>
      </c>
      <c r="EW49" s="4">
        <v>3.3703599000000001E-2</v>
      </c>
      <c r="EX49" s="4">
        <v>5.1020408000000003E-2</v>
      </c>
      <c r="EY49" s="4">
        <v>2.4792076E-2</v>
      </c>
      <c r="EZ49" s="4">
        <v>3.4544507000000002E-2</v>
      </c>
      <c r="FA49" s="4">
        <v>0.19223454200000001</v>
      </c>
      <c r="FB49" s="4">
        <v>6.2110321000000003E-2</v>
      </c>
      <c r="FC49" s="4">
        <v>3.5416481999999999E-2</v>
      </c>
      <c r="FD49" s="4">
        <v>9.3454669999999997E-3</v>
      </c>
      <c r="FE49" s="4">
        <v>0.27124688000000002</v>
      </c>
      <c r="FF49" s="4">
        <v>6.2244898E-2</v>
      </c>
      <c r="FG49" s="4">
        <v>0.16891730899999999</v>
      </c>
      <c r="FH49" s="4">
        <v>0.80335578200000002</v>
      </c>
      <c r="FI49" s="4">
        <v>0.75312669700000001</v>
      </c>
      <c r="FJ49" s="4">
        <v>0.49693877600000003</v>
      </c>
      <c r="FK49" s="4">
        <v>0.14384681599999999</v>
      </c>
      <c r="FL49" s="4">
        <v>0.76184895900000005</v>
      </c>
      <c r="FM49" s="4">
        <v>1.0498336340000001</v>
      </c>
      <c r="FN49" s="4">
        <v>0.40293114600000002</v>
      </c>
      <c r="FO49" s="4">
        <v>0.89316612399999995</v>
      </c>
      <c r="FP49" s="4">
        <v>0.61530612200000001</v>
      </c>
      <c r="FQ49" s="4">
        <v>0.25835118099999999</v>
      </c>
      <c r="FR49" s="4">
        <v>7.3897847000000003E-2</v>
      </c>
      <c r="FS49" s="4">
        <v>0.25380629700000001</v>
      </c>
      <c r="FT49" s="4">
        <v>0.213428484</v>
      </c>
      <c r="FU49" s="4">
        <v>1.1298800710000001</v>
      </c>
      <c r="FV49" s="4">
        <v>1.1390976230000001</v>
      </c>
      <c r="FW49" s="4">
        <v>0.43474529899999997</v>
      </c>
      <c r="FX49" s="4">
        <v>0.19875625099999999</v>
      </c>
      <c r="FY49" s="4">
        <v>0.25210247099999999</v>
      </c>
      <c r="FZ49" s="4">
        <v>8.0707408999999994E-2</v>
      </c>
      <c r="GA49" s="4">
        <v>0.234993752</v>
      </c>
      <c r="GB49" s="4">
        <v>0.31502988599999998</v>
      </c>
      <c r="GC49" s="4">
        <v>0.43408255000000001</v>
      </c>
      <c r="GD49" s="4">
        <v>0.291547907</v>
      </c>
      <c r="GE49" s="4">
        <v>3.3428525000000001E-2</v>
      </c>
      <c r="GF49" s="4">
        <v>4.8702550999999997E-2</v>
      </c>
      <c r="GG49" s="4">
        <v>7.6407192999999998E-2</v>
      </c>
      <c r="GH49" s="4">
        <v>9.7714031000000007E-2</v>
      </c>
      <c r="GI49" s="4">
        <v>0.39693877599999999</v>
      </c>
      <c r="GJ49" s="4">
        <v>1.5373916E-2</v>
      </c>
      <c r="GK49" s="4">
        <v>6.4120351000000006E-2</v>
      </c>
      <c r="GL49" s="4">
        <v>0.21357505600000001</v>
      </c>
      <c r="GM49" s="4">
        <v>0.162584757</v>
      </c>
      <c r="GN49" s="4">
        <v>0.54940932499999995</v>
      </c>
      <c r="GO49" s="4">
        <v>0.248329356</v>
      </c>
      <c r="GP49" s="4">
        <v>0.90356850499999997</v>
      </c>
      <c r="GQ49" s="4">
        <v>0.89238937299999999</v>
      </c>
      <c r="GR49" s="4">
        <v>6.5343868999999999E-2</v>
      </c>
      <c r="GS49" s="4">
        <v>7.3084627600000003</v>
      </c>
      <c r="GT49" s="4">
        <v>0.94867490700000001</v>
      </c>
      <c r="GU49" s="4">
        <v>1.4818634230000001</v>
      </c>
      <c r="GV49" s="4">
        <v>0.555416998</v>
      </c>
      <c r="GW49" s="4">
        <v>1.3483482999999999E-2</v>
      </c>
      <c r="GX49" s="4">
        <v>0</v>
      </c>
      <c r="GY49" s="4">
        <v>1.2313246369999999</v>
      </c>
      <c r="GZ49" s="4">
        <v>3.7219515630000002</v>
      </c>
      <c r="HA49" s="4">
        <v>1.8547114E-2</v>
      </c>
      <c r="HB49" s="4">
        <v>4.2561412E-2</v>
      </c>
      <c r="HC49" s="7">
        <v>14174.222110000001</v>
      </c>
      <c r="HD49" s="22">
        <f t="shared" si="0"/>
        <v>1.6004239533651299</v>
      </c>
    </row>
    <row r="50" spans="1:212">
      <c r="A50" s="3" t="s">
        <v>236</v>
      </c>
      <c r="B50" s="2">
        <v>6</v>
      </c>
      <c r="C50" s="2" t="s">
        <v>355</v>
      </c>
      <c r="D50" s="5">
        <v>0</v>
      </c>
      <c r="E50" s="4">
        <v>3.29</v>
      </c>
      <c r="F50" s="9">
        <v>9.6999999999999993</v>
      </c>
      <c r="G50" s="5">
        <v>0.29699999999999999</v>
      </c>
      <c r="H50" s="5">
        <v>90.3</v>
      </c>
      <c r="I50" s="5">
        <v>29.5</v>
      </c>
      <c r="J50" s="5">
        <v>32.700000000000003</v>
      </c>
      <c r="K50" s="5">
        <v>3</v>
      </c>
      <c r="L50" s="5">
        <v>49.4</v>
      </c>
      <c r="M50" s="5">
        <v>15.2</v>
      </c>
      <c r="N50" s="5">
        <v>0</v>
      </c>
      <c r="O50" s="5">
        <v>0.96</v>
      </c>
      <c r="P50" s="5">
        <v>3.16</v>
      </c>
      <c r="Q50" s="5">
        <v>2.1</v>
      </c>
      <c r="R50" s="5">
        <v>97.9</v>
      </c>
      <c r="S50" s="5">
        <v>1.8</v>
      </c>
      <c r="T50" s="5">
        <v>0.3</v>
      </c>
      <c r="U50" s="5">
        <v>35.700000000000003</v>
      </c>
      <c r="V50" s="5">
        <v>2.4</v>
      </c>
      <c r="W50" s="5">
        <v>0.05</v>
      </c>
      <c r="X50" s="4">
        <v>1.5978426349999999</v>
      </c>
      <c r="Y50" s="4">
        <v>7.1690423000000003E-2</v>
      </c>
      <c r="Z50" s="4">
        <v>3.9549173999999999E-2</v>
      </c>
      <c r="AA50" s="4">
        <v>1.9270655000000001E-2</v>
      </c>
      <c r="AB50" s="4">
        <v>4.2149082999999997E-2</v>
      </c>
      <c r="AC50" s="4">
        <v>4.1417436000000002E-2</v>
      </c>
      <c r="AD50" s="4">
        <v>4.3088319E-2</v>
      </c>
      <c r="AE50" s="4">
        <v>5.8558154000000001E-2</v>
      </c>
      <c r="AF50" s="4">
        <v>1.2906165000000001E-2</v>
      </c>
      <c r="AG50" s="4">
        <v>8.5171510000000006E-3</v>
      </c>
      <c r="AH50" s="4">
        <v>1.0242848000000001E-2</v>
      </c>
      <c r="AI50" s="4">
        <v>7.1506679999999998E-3</v>
      </c>
      <c r="AJ50" s="4">
        <v>0.112175148</v>
      </c>
      <c r="AK50" s="4">
        <v>4.837465E-3</v>
      </c>
      <c r="AL50" s="4">
        <v>4.0660200000000001E-2</v>
      </c>
      <c r="AM50" s="4">
        <v>6.2592450000000001E-3</v>
      </c>
      <c r="AN50" s="4">
        <v>4.2517479999999996E-3</v>
      </c>
      <c r="AO50" s="4">
        <v>1.0436109000000001E-2</v>
      </c>
      <c r="AP50" s="4">
        <v>2.2227525000000001E-2</v>
      </c>
      <c r="AQ50" s="4">
        <v>0.27737321500000001</v>
      </c>
      <c r="AR50" s="4">
        <v>5.5281469999999997E-3</v>
      </c>
      <c r="AS50" s="4">
        <v>0.18194813400000001</v>
      </c>
      <c r="AT50" s="4">
        <v>0.83981238599999997</v>
      </c>
      <c r="AU50" s="4">
        <v>0.116297546</v>
      </c>
      <c r="AV50" s="4">
        <v>1.5153824E-2</v>
      </c>
      <c r="AW50" s="4">
        <v>1.4708409E-2</v>
      </c>
      <c r="AX50" s="4">
        <v>1.2117930000000001E-2</v>
      </c>
      <c r="AY50" s="4">
        <v>5.4832033000000002E-2</v>
      </c>
      <c r="AZ50" s="4">
        <v>1.0974729000000001E-2</v>
      </c>
      <c r="BA50" s="4">
        <v>4.5991351E-2</v>
      </c>
      <c r="BB50" s="4">
        <v>1.2332207E-2</v>
      </c>
      <c r="BC50" s="4">
        <v>1.8568133000000001E-2</v>
      </c>
      <c r="BD50" s="4">
        <v>2.1611308999999999E-2</v>
      </c>
      <c r="BE50" s="4">
        <v>2.3001852999999999E-2</v>
      </c>
      <c r="BF50" s="4">
        <v>9.3885110000000004E-3</v>
      </c>
      <c r="BG50" s="4">
        <v>2.370303E-2</v>
      </c>
      <c r="BH50" s="4">
        <v>1.3096045000000001E-2</v>
      </c>
      <c r="BI50" s="4">
        <v>8.4086890000000004E-3</v>
      </c>
      <c r="BJ50" s="4">
        <v>6.4029955999999999E-2</v>
      </c>
      <c r="BK50" s="4">
        <v>1.0609687E-2</v>
      </c>
      <c r="BL50" s="4">
        <v>400</v>
      </c>
      <c r="BM50" s="4">
        <v>3.6499999999999998E-2</v>
      </c>
      <c r="BN50" s="4">
        <v>35.799999999999997</v>
      </c>
      <c r="BO50" s="4">
        <v>14.1</v>
      </c>
      <c r="BP50" s="4">
        <v>5.6</v>
      </c>
      <c r="BQ50" s="4">
        <v>98.1</v>
      </c>
      <c r="BR50" s="4">
        <v>66.8</v>
      </c>
      <c r="BS50" s="4">
        <v>373</v>
      </c>
      <c r="BT50" s="4">
        <v>69.099999999999994</v>
      </c>
      <c r="BU50" s="4">
        <v>101</v>
      </c>
      <c r="BV50" s="4">
        <v>210</v>
      </c>
      <c r="BW50" s="4">
        <v>168</v>
      </c>
      <c r="BX50" s="4">
        <v>0.23599999999999999</v>
      </c>
      <c r="BY50" s="4">
        <v>123</v>
      </c>
      <c r="BZ50" s="4">
        <v>70.599999999999994</v>
      </c>
      <c r="CA50" s="4">
        <v>213</v>
      </c>
      <c r="CB50" s="4">
        <v>116</v>
      </c>
      <c r="CC50" s="4">
        <v>86.4</v>
      </c>
      <c r="CD50" s="4">
        <v>19.899999999999999</v>
      </c>
      <c r="CE50" s="4">
        <v>65.7</v>
      </c>
      <c r="CF50" s="4">
        <v>224</v>
      </c>
      <c r="CG50" s="4">
        <v>0</v>
      </c>
      <c r="CH50" s="4">
        <v>0.21299999999999999</v>
      </c>
      <c r="CI50" s="4">
        <v>0</v>
      </c>
      <c r="CJ50" s="4">
        <v>0</v>
      </c>
      <c r="CK50" s="4">
        <v>38.799999999999997</v>
      </c>
      <c r="CL50" s="4">
        <v>0.42699999999999999</v>
      </c>
      <c r="CM50" s="4">
        <v>0</v>
      </c>
      <c r="CN50" s="4">
        <v>0.19800000000000001</v>
      </c>
      <c r="CO50" s="4">
        <v>0.36499999999999999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4.7</v>
      </c>
      <c r="CV50" s="4">
        <v>0</v>
      </c>
      <c r="CW50" s="4">
        <v>0</v>
      </c>
      <c r="CX50" s="4">
        <v>0.20300000000000001</v>
      </c>
      <c r="CY50" s="4">
        <v>0</v>
      </c>
      <c r="CZ50" s="4">
        <v>11.5</v>
      </c>
      <c r="DA50" s="4">
        <v>0</v>
      </c>
      <c r="DB50" s="4">
        <v>1.3106970440000001</v>
      </c>
      <c r="DC50" s="4">
        <v>6.2636984069999997</v>
      </c>
      <c r="DD50" s="4">
        <v>0.15560786800000001</v>
      </c>
      <c r="DE50" s="4">
        <v>0.223436939</v>
      </c>
      <c r="DF50" s="4">
        <v>1.7018142080000001</v>
      </c>
      <c r="DG50" s="4">
        <v>1.341272112</v>
      </c>
      <c r="DH50" s="4">
        <v>2.0308821770000001</v>
      </c>
      <c r="DI50" s="4">
        <v>0.24318983299999999</v>
      </c>
      <c r="DJ50" s="4">
        <v>0.30722579100000003</v>
      </c>
      <c r="DK50" s="4">
        <v>5.3864262000000003E-2</v>
      </c>
      <c r="DL50" s="4">
        <v>8.1749619999999995E-2</v>
      </c>
      <c r="DM50" s="4">
        <v>3.3914535000000003E-2</v>
      </c>
      <c r="DN50" s="4">
        <v>0.12452215699999999</v>
      </c>
      <c r="DO50" s="4">
        <v>7.5808960999999994E-2</v>
      </c>
      <c r="DP50" s="4">
        <v>5.0331936000000001E-2</v>
      </c>
      <c r="DQ50" s="4">
        <v>0.50140801999999995</v>
      </c>
      <c r="DR50" s="4">
        <v>0.33129881900000002</v>
      </c>
      <c r="DS50" s="4">
        <v>0.27078801800000002</v>
      </c>
      <c r="DT50" s="4">
        <v>9.4959180000000008E-3</v>
      </c>
      <c r="DU50" s="4">
        <v>1.5585392410000001</v>
      </c>
      <c r="DV50" s="4">
        <v>0.75226443300000001</v>
      </c>
      <c r="DW50" s="4">
        <v>0.180773709</v>
      </c>
      <c r="DX50" s="4">
        <v>4.2688266000000002E-2</v>
      </c>
      <c r="DY50" s="4">
        <v>18.813493099999999</v>
      </c>
      <c r="DZ50" s="4">
        <v>30.447334080000001</v>
      </c>
      <c r="EA50" s="4">
        <v>1.0415251190000001</v>
      </c>
      <c r="EB50" s="4">
        <v>9.0849387000000004E-2</v>
      </c>
      <c r="EC50" s="4">
        <v>0.22132923099999999</v>
      </c>
      <c r="ED50" s="4">
        <v>4.136387794</v>
      </c>
      <c r="EE50" s="4">
        <v>21.880494670000001</v>
      </c>
      <c r="EF50" s="4">
        <v>8.6786452999999995</v>
      </c>
      <c r="EG50" s="4">
        <v>12.39768482</v>
      </c>
      <c r="EH50" s="4">
        <v>1.398619064</v>
      </c>
      <c r="EI50" s="4">
        <v>5.3629349999999999E-2</v>
      </c>
      <c r="EJ50" s="4">
        <v>0.207938607</v>
      </c>
      <c r="EK50" s="4">
        <v>0</v>
      </c>
      <c r="EL50" s="4">
        <v>2.7995173869999999</v>
      </c>
      <c r="EM50" s="4">
        <v>6.8358140399999998</v>
      </c>
      <c r="EN50" s="4">
        <v>3.8131287550000001</v>
      </c>
      <c r="EO50" s="4">
        <v>6.0241545079999996</v>
      </c>
      <c r="EP50" s="4">
        <v>0.16046396299999999</v>
      </c>
      <c r="EQ50" s="4">
        <v>1.9865074E-2</v>
      </c>
      <c r="ER50" s="4">
        <v>5.0233102000000002E-2</v>
      </c>
      <c r="ES50" s="4">
        <v>0.24110911400000001</v>
      </c>
      <c r="ET50" s="4">
        <v>0.68467394400000003</v>
      </c>
      <c r="EU50" s="4">
        <v>2.3084500879999998</v>
      </c>
      <c r="EV50" s="4">
        <v>5.4512963999999997E-2</v>
      </c>
      <c r="EW50" s="4">
        <v>3.4547976000000001E-2</v>
      </c>
      <c r="EX50" s="4">
        <v>4.2688266000000002E-2</v>
      </c>
      <c r="EY50" s="4">
        <v>1.8243406E-2</v>
      </c>
      <c r="EZ50" s="4">
        <v>2.6255223000000001E-2</v>
      </c>
      <c r="FA50" s="4">
        <v>0.22092912000000001</v>
      </c>
      <c r="FB50" s="4">
        <v>9.3586857999999995E-2</v>
      </c>
      <c r="FC50" s="4">
        <v>2.388272E-2</v>
      </c>
      <c r="FD50" s="4">
        <v>2.1024733E-2</v>
      </c>
      <c r="FE50" s="4">
        <v>0.27141156300000002</v>
      </c>
      <c r="FF50" s="4">
        <v>9.7416813000000005E-2</v>
      </c>
      <c r="FG50" s="4">
        <v>0.170061089</v>
      </c>
      <c r="FH50" s="4">
        <v>0.92158942300000002</v>
      </c>
      <c r="FI50" s="4">
        <v>0.80003620799999997</v>
      </c>
      <c r="FJ50" s="4">
        <v>0.52320490399999997</v>
      </c>
      <c r="FK50" s="4">
        <v>0.15525550399999999</v>
      </c>
      <c r="FL50" s="4">
        <v>0.92329636999999998</v>
      </c>
      <c r="FM50" s="4">
        <v>1.148035404</v>
      </c>
      <c r="FN50" s="4">
        <v>0.40062975699999998</v>
      </c>
      <c r="FO50" s="4">
        <v>1.009147582</v>
      </c>
      <c r="FP50" s="4">
        <v>0.58997372999999997</v>
      </c>
      <c r="FQ50" s="4">
        <v>0.313970735</v>
      </c>
      <c r="FR50" s="4">
        <v>6.8816407999999996E-2</v>
      </c>
      <c r="FS50" s="4">
        <v>0.194043306</v>
      </c>
      <c r="FT50" s="4">
        <v>0.269721924</v>
      </c>
      <c r="FU50" s="4">
        <v>1.1522015910000001</v>
      </c>
      <c r="FV50" s="4">
        <v>1.2948941570000001</v>
      </c>
      <c r="FW50" s="4">
        <v>0.421325071</v>
      </c>
      <c r="FX50" s="4">
        <v>0.214946372</v>
      </c>
      <c r="FY50" s="4">
        <v>0.24081360700000001</v>
      </c>
      <c r="FZ50" s="4">
        <v>0.104455662</v>
      </c>
      <c r="GA50" s="4">
        <v>0.23169007699999999</v>
      </c>
      <c r="GB50" s="4">
        <v>0.31716328599999999</v>
      </c>
      <c r="GC50" s="4">
        <v>0.412914587</v>
      </c>
      <c r="GD50" s="4">
        <v>0.26969976699999998</v>
      </c>
      <c r="GE50" s="4">
        <v>4.6902903000000003E-2</v>
      </c>
      <c r="GF50" s="4">
        <v>5.9856327000000001E-2</v>
      </c>
      <c r="GG50" s="4">
        <v>0.106247815</v>
      </c>
      <c r="GH50" s="4">
        <v>7.9341092000000002E-2</v>
      </c>
      <c r="GI50" s="4">
        <v>0.42797723300000001</v>
      </c>
      <c r="GJ50" s="4">
        <v>2.6493909E-2</v>
      </c>
      <c r="GK50" s="4">
        <v>9.0812411999999995E-2</v>
      </c>
      <c r="GL50" s="4">
        <v>0.22080271000000001</v>
      </c>
      <c r="GM50" s="4">
        <v>0.14185772199999999</v>
      </c>
      <c r="GN50" s="4">
        <v>0.60799044599999996</v>
      </c>
      <c r="GO50" s="4">
        <v>0.29898965999999999</v>
      </c>
      <c r="GP50" s="4">
        <v>1.0370190509999999</v>
      </c>
      <c r="GQ50" s="4">
        <v>0.97856131999999996</v>
      </c>
      <c r="GR50" s="4">
        <v>8.8101690999999996E-2</v>
      </c>
      <c r="GS50" s="4">
        <v>7.991924333</v>
      </c>
      <c r="GT50" s="4">
        <v>1.056459678</v>
      </c>
      <c r="GU50" s="4">
        <v>1.578122711</v>
      </c>
      <c r="GV50" s="4">
        <v>0.61980098900000002</v>
      </c>
      <c r="GW50" s="4">
        <v>3.4973931999999999E-2</v>
      </c>
      <c r="GX50" s="4">
        <v>7.7056222999999993E-2</v>
      </c>
      <c r="GY50" s="4">
        <v>1.531814574</v>
      </c>
      <c r="GZ50" s="4">
        <v>3.6945508729999998</v>
      </c>
      <c r="HA50" s="4">
        <v>1.9725037000000001E-2</v>
      </c>
      <c r="HB50" s="4">
        <v>5.3293264999999999E-2</v>
      </c>
      <c r="HC50" s="7">
        <v>13735.4532</v>
      </c>
      <c r="HD50" s="22">
        <f t="shared" si="0"/>
        <v>2.2619769557307463</v>
      </c>
    </row>
    <row r="51" spans="1:212">
      <c r="A51" s="3" t="s">
        <v>237</v>
      </c>
      <c r="B51" s="2">
        <v>0</v>
      </c>
      <c r="C51" s="2" t="s">
        <v>356</v>
      </c>
      <c r="D51" s="5">
        <v>0</v>
      </c>
      <c r="E51" s="4">
        <v>3.17</v>
      </c>
      <c r="F51" s="9">
        <v>9.1999999999999993</v>
      </c>
      <c r="G51" s="5">
        <v>0.28999999999999998</v>
      </c>
      <c r="H51" s="5">
        <v>91.5</v>
      </c>
      <c r="I51" s="5">
        <v>29</v>
      </c>
      <c r="J51" s="5">
        <v>31.7</v>
      </c>
      <c r="K51" s="5">
        <v>2</v>
      </c>
      <c r="L51" s="5">
        <v>49.2</v>
      </c>
      <c r="M51" s="5">
        <v>14.6</v>
      </c>
      <c r="N51" s="5">
        <v>0</v>
      </c>
      <c r="O51" s="5">
        <v>1.41</v>
      </c>
      <c r="P51" s="5">
        <v>4.47</v>
      </c>
      <c r="Q51" s="5">
        <v>10.6</v>
      </c>
      <c r="R51" s="5">
        <v>89.4</v>
      </c>
      <c r="S51" s="5">
        <v>10</v>
      </c>
      <c r="T51" s="5">
        <v>0.6</v>
      </c>
      <c r="U51" s="5">
        <v>31.7</v>
      </c>
      <c r="V51" s="5">
        <v>4</v>
      </c>
      <c r="W51" s="5">
        <v>0.02</v>
      </c>
      <c r="X51" s="4">
        <v>0.99870026099999998</v>
      </c>
      <c r="Y51" s="4">
        <v>0.10713700399999999</v>
      </c>
      <c r="Z51" s="4">
        <v>4.1194379000000003E-2</v>
      </c>
      <c r="AA51" s="4">
        <v>2.3306667E-2</v>
      </c>
      <c r="AB51" s="4">
        <v>4.8326065000000001E-2</v>
      </c>
      <c r="AC51" s="4">
        <v>3.7354551E-2</v>
      </c>
      <c r="AD51" s="4">
        <v>4.3319999999999997E-2</v>
      </c>
      <c r="AE51" s="4">
        <v>3.2825508000000003E-2</v>
      </c>
      <c r="AF51" s="4">
        <v>2.3914283000000001E-2</v>
      </c>
      <c r="AG51" s="4">
        <v>4.715131E-3</v>
      </c>
      <c r="AH51" s="4">
        <v>6.5632499999999996E-3</v>
      </c>
      <c r="AI51" s="4">
        <v>5.8339999999999998E-3</v>
      </c>
      <c r="AJ51" s="4">
        <v>1.9336459E-2</v>
      </c>
      <c r="AK51" s="4">
        <v>3.0519380000000001E-3</v>
      </c>
      <c r="AL51" s="4">
        <v>2.2444931000000001E-2</v>
      </c>
      <c r="AM51" s="4">
        <v>3.6134969999999998E-3</v>
      </c>
      <c r="AN51" s="4">
        <v>5.8339999999999998E-3</v>
      </c>
      <c r="AO51" s="4">
        <v>9.2371659999999998E-3</v>
      </c>
      <c r="AP51" s="4">
        <v>1.0335161000000001E-2</v>
      </c>
      <c r="AQ51" s="4">
        <v>5.5127203E-2</v>
      </c>
      <c r="AR51" s="4">
        <v>6.4730930000000001E-3</v>
      </c>
      <c r="AS51" s="4">
        <v>2.3538521E-2</v>
      </c>
      <c r="AT51" s="4">
        <v>0.85605120800000001</v>
      </c>
      <c r="AU51" s="4">
        <v>6.4945052000000003E-2</v>
      </c>
      <c r="AV51" s="4">
        <v>1.0050597E-2</v>
      </c>
      <c r="AW51" s="4">
        <v>1.5919447999999999E-2</v>
      </c>
      <c r="AX51" s="4">
        <v>1.2954546000000001E-2</v>
      </c>
      <c r="AY51" s="4">
        <v>2.8972918E-2</v>
      </c>
      <c r="AZ51" s="4">
        <v>1.8712121000000002E-2</v>
      </c>
      <c r="BA51" s="4">
        <v>3.6806828E-2</v>
      </c>
      <c r="BB51" s="4">
        <v>1.5351833E-2</v>
      </c>
      <c r="BC51" s="4">
        <v>1.9246686999999998E-2</v>
      </c>
      <c r="BD51" s="4">
        <v>1.9056033E-2</v>
      </c>
      <c r="BE51" s="4">
        <v>2.4688845000000001E-2</v>
      </c>
      <c r="BF51" s="4">
        <v>1.0113502999999999E-2</v>
      </c>
      <c r="BG51" s="4">
        <v>2.8225053999999999E-2</v>
      </c>
      <c r="BH51" s="4">
        <v>1.059761E-2</v>
      </c>
      <c r="BI51" s="4">
        <v>9.2005549999999992E-3</v>
      </c>
      <c r="BJ51" s="4">
        <v>6.0871848999999999E-2</v>
      </c>
      <c r="BK51" s="4">
        <v>1.5453333E-2</v>
      </c>
      <c r="BL51" s="4">
        <v>139</v>
      </c>
      <c r="BM51" s="4">
        <v>3.66</v>
      </c>
      <c r="BN51" s="4">
        <v>11.6</v>
      </c>
      <c r="BO51" s="4">
        <v>0</v>
      </c>
      <c r="BP51" s="4">
        <v>5.77</v>
      </c>
      <c r="BQ51" s="4">
        <v>109</v>
      </c>
      <c r="BR51" s="4">
        <v>7.52</v>
      </c>
      <c r="BS51" s="4">
        <v>73.7</v>
      </c>
      <c r="BT51" s="4">
        <v>24.6</v>
      </c>
      <c r="BU51" s="4">
        <v>30.8</v>
      </c>
      <c r="BV51" s="4">
        <v>72.8</v>
      </c>
      <c r="BW51" s="4">
        <v>56.9</v>
      </c>
      <c r="BX51" s="4">
        <v>9.9600000000000009</v>
      </c>
      <c r="BY51" s="4">
        <v>50.6</v>
      </c>
      <c r="BZ51" s="4">
        <v>27.7</v>
      </c>
      <c r="CA51" s="4">
        <v>77.5</v>
      </c>
      <c r="CB51" s="4">
        <v>26.9</v>
      </c>
      <c r="CC51" s="4">
        <v>50.3</v>
      </c>
      <c r="CD51" s="4">
        <v>11.4</v>
      </c>
      <c r="CE51" s="4">
        <v>34.4</v>
      </c>
      <c r="CF51" s="4">
        <v>100</v>
      </c>
      <c r="CG51" s="4">
        <v>0</v>
      </c>
      <c r="CH51" s="4">
        <v>0</v>
      </c>
      <c r="CI51" s="4">
        <v>0</v>
      </c>
      <c r="CJ51" s="4">
        <v>0</v>
      </c>
      <c r="CK51" s="4">
        <v>26.2</v>
      </c>
      <c r="CL51" s="4">
        <v>0</v>
      </c>
      <c r="CM51" s="4">
        <v>0</v>
      </c>
      <c r="CN51" s="4">
        <v>0</v>
      </c>
      <c r="CO51" s="4">
        <v>0.316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1.36</v>
      </c>
      <c r="CV51" s="4">
        <v>0</v>
      </c>
      <c r="CW51" s="4">
        <v>0</v>
      </c>
      <c r="CX51" s="4">
        <v>0.14599999999999999</v>
      </c>
      <c r="CY51" s="4">
        <v>0</v>
      </c>
      <c r="CZ51" s="4">
        <v>4.55</v>
      </c>
      <c r="DA51" s="4">
        <v>0</v>
      </c>
      <c r="DB51" s="4">
        <v>1.427135678</v>
      </c>
      <c r="DC51" s="4">
        <v>8.9632339309999995</v>
      </c>
      <c r="DD51" s="4">
        <v>0.40201005000000001</v>
      </c>
      <c r="DE51" s="4">
        <v>0.16080401999999999</v>
      </c>
      <c r="DF51" s="4">
        <v>2.201352698</v>
      </c>
      <c r="DG51" s="4">
        <v>2.4925753130000001</v>
      </c>
      <c r="DH51" s="4">
        <v>3.7587939700000002</v>
      </c>
      <c r="DI51" s="4">
        <v>0.53458057599999997</v>
      </c>
      <c r="DJ51" s="4">
        <v>0.77638191000000001</v>
      </c>
      <c r="DK51" s="4">
        <v>5.0251256000000001E-2</v>
      </c>
      <c r="DL51" s="4">
        <v>0.16601981399999999</v>
      </c>
      <c r="DM51" s="4">
        <v>8.0402009999999996E-2</v>
      </c>
      <c r="DN51" s="4">
        <v>0.15512185100000001</v>
      </c>
      <c r="DO51" s="4">
        <v>0.12060301499999999</v>
      </c>
      <c r="DP51" s="4">
        <v>6.9241179999999999E-2</v>
      </c>
      <c r="DQ51" s="4">
        <v>0.61372863799999999</v>
      </c>
      <c r="DR51" s="4">
        <v>0.34305857200000001</v>
      </c>
      <c r="DS51" s="4">
        <v>0.52724985099999999</v>
      </c>
      <c r="DT51" s="4">
        <v>4.9867652999999998E-2</v>
      </c>
      <c r="DU51" s="4">
        <v>2.0090300920000002</v>
      </c>
      <c r="DV51" s="4">
        <v>2.5942340179999999</v>
      </c>
      <c r="DW51" s="4">
        <v>0.41045963200000002</v>
      </c>
      <c r="DX51" s="4">
        <v>5.0494312999999999E-2</v>
      </c>
      <c r="DY51" s="4">
        <v>37.711209359999998</v>
      </c>
      <c r="DZ51" s="4">
        <v>54.378092160000001</v>
      </c>
      <c r="EA51" s="4">
        <v>2.9345713199999999</v>
      </c>
      <c r="EB51" s="4">
        <v>0.20862124000000001</v>
      </c>
      <c r="EC51" s="4">
        <v>0.23130067600000001</v>
      </c>
      <c r="ED51" s="4">
        <v>7.5415471519999997</v>
      </c>
      <c r="EE51" s="4">
        <v>30.900822160000001</v>
      </c>
      <c r="EF51" s="4">
        <v>17.288560579999999</v>
      </c>
      <c r="EG51" s="4">
        <v>24.181200149999999</v>
      </c>
      <c r="EH51" s="4">
        <v>3.0848166240000001</v>
      </c>
      <c r="EI51" s="4">
        <v>0.105862028</v>
      </c>
      <c r="EJ51" s="4">
        <v>0.30484816100000001</v>
      </c>
      <c r="EK51" s="4">
        <v>0</v>
      </c>
      <c r="EL51" s="4">
        <v>5.4020209729999999</v>
      </c>
      <c r="EM51" s="4">
        <v>10.05656349</v>
      </c>
      <c r="EN51" s="4">
        <v>6.5002693230000004</v>
      </c>
      <c r="EO51" s="4">
        <v>5.906536504</v>
      </c>
      <c r="EP51" s="4">
        <v>0.172297326</v>
      </c>
      <c r="EQ51" s="4">
        <v>5.8610045E-2</v>
      </c>
      <c r="ER51" s="4">
        <v>8.6387185000000005E-2</v>
      </c>
      <c r="ES51" s="4">
        <v>0.374780314</v>
      </c>
      <c r="ET51" s="4">
        <v>1.0421317670000001</v>
      </c>
      <c r="EU51" s="4">
        <v>1.865631976</v>
      </c>
      <c r="EV51" s="4">
        <v>8.8908955999999997E-2</v>
      </c>
      <c r="EW51" s="4">
        <v>5.0871973000000001E-2</v>
      </c>
      <c r="EX51" s="4">
        <v>5.4480705999999997E-2</v>
      </c>
      <c r="EY51" s="4">
        <v>2.4992393000000002E-2</v>
      </c>
      <c r="EZ51" s="4">
        <v>4.0087689000000003E-2</v>
      </c>
      <c r="FA51" s="4">
        <v>0.247318278</v>
      </c>
      <c r="FB51" s="4">
        <v>0.106606168</v>
      </c>
      <c r="FC51" s="4">
        <v>7.6481267000000006E-2</v>
      </c>
      <c r="FD51" s="4">
        <v>2.5178611E-2</v>
      </c>
      <c r="FE51" s="4">
        <v>0.56065035699999999</v>
      </c>
      <c r="FF51" s="4">
        <v>0.139523759</v>
      </c>
      <c r="FG51" s="4">
        <v>0.25326866599999998</v>
      </c>
      <c r="FH51" s="4">
        <v>1.452729921</v>
      </c>
      <c r="FI51" s="4">
        <v>1.71261584</v>
      </c>
      <c r="FJ51" s="4">
        <v>1.368661635</v>
      </c>
      <c r="FK51" s="4">
        <v>0.18004019299999999</v>
      </c>
      <c r="FL51" s="4">
        <v>1.176184108</v>
      </c>
      <c r="FM51" s="4">
        <v>1.5257762319999999</v>
      </c>
      <c r="FN51" s="4">
        <v>1.1569421419999999</v>
      </c>
      <c r="FO51" s="4">
        <v>1.982566281</v>
      </c>
      <c r="FP51" s="4">
        <v>1.303550548</v>
      </c>
      <c r="FQ51" s="4">
        <v>0.33135135700000001</v>
      </c>
      <c r="FR51" s="4">
        <v>8.9996638000000004E-2</v>
      </c>
      <c r="FS51" s="4">
        <v>0.29273558700000002</v>
      </c>
      <c r="FT51" s="4">
        <v>0.459588055</v>
      </c>
      <c r="FU51" s="4">
        <v>1.671946685</v>
      </c>
      <c r="FV51" s="4">
        <v>1.936808807</v>
      </c>
      <c r="FW51" s="4">
        <v>0.69115287199999997</v>
      </c>
      <c r="FX51" s="4">
        <v>0.118369136</v>
      </c>
      <c r="FY51" s="4">
        <v>0.229901828</v>
      </c>
      <c r="FZ51" s="4">
        <v>0.15844898700000001</v>
      </c>
      <c r="GA51" s="4">
        <v>0.36795297999999999</v>
      </c>
      <c r="GB51" s="4">
        <v>0.435540064</v>
      </c>
      <c r="GC51" s="4">
        <v>0.39505853099999999</v>
      </c>
      <c r="GD51" s="4">
        <v>0.257624925</v>
      </c>
      <c r="GE51" s="4">
        <v>5.2055945999999999E-2</v>
      </c>
      <c r="GF51" s="4">
        <v>6.9364518999999999E-2</v>
      </c>
      <c r="GG51" s="4">
        <v>0.13367005200000001</v>
      </c>
      <c r="GH51" s="4">
        <v>0.13000259</v>
      </c>
      <c r="GI51" s="4">
        <v>0.43850324200000002</v>
      </c>
      <c r="GJ51" s="4">
        <v>2.9521315999999999E-2</v>
      </c>
      <c r="GK51" s="4">
        <v>0.11013572000000001</v>
      </c>
      <c r="GL51" s="4">
        <v>0.313413463</v>
      </c>
      <c r="GM51" s="4">
        <v>0.12631536300000001</v>
      </c>
      <c r="GN51" s="4">
        <v>0.63552930299999999</v>
      </c>
      <c r="GO51" s="4">
        <v>0.375726004</v>
      </c>
      <c r="GP51" s="4">
        <v>1.2328838980000001</v>
      </c>
      <c r="GQ51" s="4">
        <v>1.0825830860000001</v>
      </c>
      <c r="GR51" s="4">
        <v>0.10603166999999999</v>
      </c>
      <c r="GS51" s="4">
        <v>14.14116256</v>
      </c>
      <c r="GT51" s="4">
        <v>1.358355878</v>
      </c>
      <c r="GU51" s="4">
        <v>2.8758880699999998</v>
      </c>
      <c r="GV51" s="4">
        <v>1.205056683</v>
      </c>
      <c r="GW51" s="4">
        <v>2.4890279000000001E-2</v>
      </c>
      <c r="GX51" s="4">
        <v>0</v>
      </c>
      <c r="GY51" s="4">
        <v>2.1715957079999999</v>
      </c>
      <c r="GZ51" s="4">
        <v>5.8834761499999999</v>
      </c>
      <c r="HA51" s="4">
        <v>1.6229541E-2</v>
      </c>
      <c r="HB51" s="4">
        <v>3.1230581E-2</v>
      </c>
      <c r="HC51" s="7">
        <v>30748.184290000001</v>
      </c>
      <c r="HD51" s="22">
        <f t="shared" si="0"/>
        <v>0.6325094404394096</v>
      </c>
    </row>
    <row r="52" spans="1:212">
      <c r="A52" s="3" t="s">
        <v>238</v>
      </c>
      <c r="B52" s="2">
        <v>1</v>
      </c>
      <c r="C52" s="2" t="s">
        <v>356</v>
      </c>
      <c r="D52" s="5">
        <v>0</v>
      </c>
      <c r="E52" s="4">
        <v>3.29</v>
      </c>
      <c r="F52" s="9">
        <v>9.6</v>
      </c>
      <c r="G52" s="5">
        <v>0.30499999999999999</v>
      </c>
      <c r="H52" s="5">
        <v>92.7</v>
      </c>
      <c r="I52" s="5">
        <v>29.2</v>
      </c>
      <c r="J52" s="5">
        <v>31.5</v>
      </c>
      <c r="K52" s="5">
        <v>1</v>
      </c>
      <c r="L52" s="5">
        <v>52.9</v>
      </c>
      <c r="M52" s="5">
        <v>15.6</v>
      </c>
      <c r="N52" s="5">
        <v>0</v>
      </c>
      <c r="O52" s="5">
        <v>1.78</v>
      </c>
      <c r="P52" s="5">
        <v>5.86</v>
      </c>
      <c r="Q52" s="5">
        <v>5.9</v>
      </c>
      <c r="R52" s="5">
        <v>94.1</v>
      </c>
      <c r="S52" s="5">
        <v>5.6</v>
      </c>
      <c r="T52" s="5">
        <v>0.3</v>
      </c>
      <c r="U52" s="5">
        <v>29.2</v>
      </c>
      <c r="V52" s="5">
        <v>9.1</v>
      </c>
      <c r="W52" s="5">
        <v>0.02</v>
      </c>
      <c r="X52" s="4">
        <v>1.0855923089999999</v>
      </c>
      <c r="Y52" s="4">
        <v>9.1526623000000001E-2</v>
      </c>
      <c r="Z52" s="4">
        <v>4.2464583E-2</v>
      </c>
      <c r="AA52" s="4">
        <v>1.9647201999999999E-2</v>
      </c>
      <c r="AB52" s="4">
        <v>4.3990332E-2</v>
      </c>
      <c r="AC52" s="4">
        <v>3.7973333999999997E-2</v>
      </c>
      <c r="AD52" s="4">
        <v>4.4379561999999997E-2</v>
      </c>
      <c r="AE52" s="4">
        <v>3.1935086000000001E-2</v>
      </c>
      <c r="AF52" s="4">
        <v>1.9121365000000001E-2</v>
      </c>
      <c r="AG52" s="4">
        <v>8.2816320000000006E-3</v>
      </c>
      <c r="AH52" s="4">
        <v>7.9883209999999996E-3</v>
      </c>
      <c r="AI52" s="4">
        <v>5.9912409999999996E-3</v>
      </c>
      <c r="AJ52" s="4">
        <v>2.9444272E-2</v>
      </c>
      <c r="AK52" s="4">
        <v>2.2918040000000002E-3</v>
      </c>
      <c r="AL52" s="4">
        <v>2.8082545E-2</v>
      </c>
      <c r="AM52" s="4">
        <v>4.9809839999999999E-3</v>
      </c>
      <c r="AN52" s="4">
        <v>3.5503650000000002E-3</v>
      </c>
      <c r="AO52" s="4">
        <v>1.1538685999999999E-2</v>
      </c>
      <c r="AP52" s="4">
        <v>1.2575691999999999E-2</v>
      </c>
      <c r="AQ52" s="4">
        <v>0.10868427999999999</v>
      </c>
      <c r="AR52" s="4">
        <v>6.1189390000000003E-3</v>
      </c>
      <c r="AS52" s="4">
        <v>5.2567245999999998E-2</v>
      </c>
      <c r="AT52" s="4">
        <v>0.846020365</v>
      </c>
      <c r="AU52" s="4">
        <v>6.4625247999999996E-2</v>
      </c>
      <c r="AV52" s="4">
        <v>1.2810399E-2</v>
      </c>
      <c r="AW52" s="4">
        <v>1.3421848E-2</v>
      </c>
      <c r="AX52" s="4">
        <v>7.6026219999999999E-3</v>
      </c>
      <c r="AY52" s="4">
        <v>3.0218596E-2</v>
      </c>
      <c r="AZ52" s="4">
        <v>1.7302517999999999E-2</v>
      </c>
      <c r="BA52" s="4">
        <v>3.3434652000000002E-2</v>
      </c>
      <c r="BB52" s="4">
        <v>1.2841939E-2</v>
      </c>
      <c r="BC52" s="4">
        <v>1.5608762999999999E-2</v>
      </c>
      <c r="BD52" s="4">
        <v>1.8630125000000001E-2</v>
      </c>
      <c r="BE52" s="4">
        <v>1.8378747000000001E-2</v>
      </c>
      <c r="BF52" s="4">
        <v>8.8010899999999993E-3</v>
      </c>
      <c r="BG52" s="4">
        <v>2.8602770999999999E-2</v>
      </c>
      <c r="BH52" s="4">
        <v>1.1638591E-2</v>
      </c>
      <c r="BI52" s="4">
        <v>1.0148186E-2</v>
      </c>
      <c r="BJ52" s="4">
        <v>6.1697084999999999E-2</v>
      </c>
      <c r="BK52" s="4">
        <v>1.040146E-2</v>
      </c>
      <c r="BL52" s="4">
        <v>269</v>
      </c>
      <c r="BM52" s="4">
        <v>0.16600000000000001</v>
      </c>
      <c r="BN52" s="4">
        <v>27.3</v>
      </c>
      <c r="BO52" s="4">
        <v>10.9</v>
      </c>
      <c r="BP52" s="4">
        <v>5.83</v>
      </c>
      <c r="BQ52" s="4">
        <v>153</v>
      </c>
      <c r="BR52" s="4">
        <v>19.5</v>
      </c>
      <c r="BS52" s="4">
        <v>168</v>
      </c>
      <c r="BT52" s="4">
        <v>33</v>
      </c>
      <c r="BU52" s="4">
        <v>31.4</v>
      </c>
      <c r="BV52" s="4">
        <v>77.2</v>
      </c>
      <c r="BW52" s="4">
        <v>68.3</v>
      </c>
      <c r="BX52" s="4">
        <v>3.7</v>
      </c>
      <c r="BY52" s="4">
        <v>72.5</v>
      </c>
      <c r="BZ52" s="4">
        <v>34.799999999999997</v>
      </c>
      <c r="CA52" s="4">
        <v>72.599999999999994</v>
      </c>
      <c r="CB52" s="4">
        <v>53</v>
      </c>
      <c r="CC52" s="4">
        <v>62.2</v>
      </c>
      <c r="CD52" s="4">
        <v>10.6</v>
      </c>
      <c r="CE52" s="4">
        <v>33.5</v>
      </c>
      <c r="CF52" s="4">
        <v>93.9</v>
      </c>
      <c r="CG52" s="4">
        <v>7.7299999999999994E-2</v>
      </c>
      <c r="CH52" s="4">
        <v>0</v>
      </c>
      <c r="CI52" s="4">
        <v>0</v>
      </c>
      <c r="CJ52" s="4">
        <v>0</v>
      </c>
      <c r="CK52" s="4">
        <v>39</v>
      </c>
      <c r="CL52" s="4">
        <v>0</v>
      </c>
      <c r="CM52" s="4">
        <v>0</v>
      </c>
      <c r="CN52" s="4">
        <v>0.19800000000000001</v>
      </c>
      <c r="CO52" s="4">
        <v>0.376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2.04</v>
      </c>
      <c r="CV52" s="4">
        <v>0</v>
      </c>
      <c r="CW52" s="4">
        <v>0</v>
      </c>
      <c r="CX52" s="4">
        <v>0.16900000000000001</v>
      </c>
      <c r="CY52" s="4">
        <v>0</v>
      </c>
      <c r="CZ52" s="4">
        <v>4.67</v>
      </c>
      <c r="DA52" s="4">
        <v>0</v>
      </c>
      <c r="DB52" s="4">
        <v>1.5208529319999999</v>
      </c>
      <c r="DC52" s="4">
        <v>7.8039094120000003</v>
      </c>
      <c r="DD52" s="4">
        <v>0.22174438899999999</v>
      </c>
      <c r="DE52" s="4">
        <v>0.15454912000000001</v>
      </c>
      <c r="DF52" s="4">
        <v>1.9053226919999999</v>
      </c>
      <c r="DG52" s="4">
        <v>2.1228061120000001</v>
      </c>
      <c r="DH52" s="4">
        <v>3.2388119880000001</v>
      </c>
      <c r="DI52" s="4">
        <v>0.427345594</v>
      </c>
      <c r="DJ52" s="4">
        <v>0.63387537500000002</v>
      </c>
      <c r="DK52" s="4">
        <v>8.0634322999999994E-2</v>
      </c>
      <c r="DL52" s="4">
        <v>0.22164500500000001</v>
      </c>
      <c r="DM52" s="4">
        <v>7.6154638999999996E-2</v>
      </c>
      <c r="DN52" s="4">
        <v>0.16496736300000001</v>
      </c>
      <c r="DO52" s="4">
        <v>0.143349908</v>
      </c>
      <c r="DP52" s="4">
        <v>7.721952E-2</v>
      </c>
      <c r="DQ52" s="4">
        <v>0.72095607900000003</v>
      </c>
      <c r="DR52" s="4">
        <v>0.32331163499999999</v>
      </c>
      <c r="DS52" s="4">
        <v>0.447884691</v>
      </c>
      <c r="DT52" s="4">
        <v>5.4344539999999997E-2</v>
      </c>
      <c r="DU52" s="4">
        <v>1.778699314</v>
      </c>
      <c r="DV52" s="4">
        <v>2.0239530600000002</v>
      </c>
      <c r="DW52" s="4">
        <v>0.37999273700000002</v>
      </c>
      <c r="DX52" s="4">
        <v>5.3881949999999998E-2</v>
      </c>
      <c r="DY52" s="4">
        <v>32.634923780000001</v>
      </c>
      <c r="DZ52" s="4">
        <v>45.372154289999997</v>
      </c>
      <c r="EA52" s="4">
        <v>2.2046942980000002</v>
      </c>
      <c r="EB52" s="4">
        <v>0.181239285</v>
      </c>
      <c r="EC52" s="4">
        <v>0.20789850100000001</v>
      </c>
      <c r="ED52" s="4">
        <v>6.6203555659999997</v>
      </c>
      <c r="EE52" s="4">
        <v>26.870265419999999</v>
      </c>
      <c r="EF52" s="4">
        <v>14.889940340000001</v>
      </c>
      <c r="EG52" s="4">
        <v>19.739818440000001</v>
      </c>
      <c r="EH52" s="4">
        <v>2.4309595939999999</v>
      </c>
      <c r="EI52" s="4">
        <v>6.7546457000000004E-2</v>
      </c>
      <c r="EJ52" s="4">
        <v>0.28467766799999999</v>
      </c>
      <c r="EK52" s="4">
        <v>0</v>
      </c>
      <c r="EL52" s="4">
        <v>5.0266015919999996</v>
      </c>
      <c r="EM52" s="4">
        <v>9.3584320079999994</v>
      </c>
      <c r="EN52" s="4">
        <v>5.654848103</v>
      </c>
      <c r="EO52" s="4">
        <v>5.0127715139999998</v>
      </c>
      <c r="EP52" s="4">
        <v>0.15833739599999999</v>
      </c>
      <c r="EQ52" s="4">
        <v>4.1950034999999997E-2</v>
      </c>
      <c r="ER52" s="4">
        <v>6.9778233999999995E-2</v>
      </c>
      <c r="ES52" s="4">
        <v>0.36487744799999999</v>
      </c>
      <c r="ET52" s="4">
        <v>0.980445542</v>
      </c>
      <c r="EU52" s="4">
        <v>1.6580945380000001</v>
      </c>
      <c r="EV52" s="4">
        <v>6.5430838000000005E-2</v>
      </c>
      <c r="EW52" s="4">
        <v>3.2870254000000002E-2</v>
      </c>
      <c r="EX52" s="4">
        <v>4.5309821E-2</v>
      </c>
      <c r="EY52" s="4">
        <v>2.1965701000000001E-2</v>
      </c>
      <c r="EZ52" s="4">
        <v>2.6994167999999999E-2</v>
      </c>
      <c r="FA52" s="4">
        <v>0.23784883100000001</v>
      </c>
      <c r="FB52" s="4">
        <v>9.9638421000000005E-2</v>
      </c>
      <c r="FC52" s="4">
        <v>9.4144695E-2</v>
      </c>
      <c r="FD52" s="4">
        <v>1.8763622000000001E-2</v>
      </c>
      <c r="FE52" s="4">
        <v>0.45079471100000001</v>
      </c>
      <c r="FF52" s="4">
        <v>0.11756061700000001</v>
      </c>
      <c r="FG52" s="4">
        <v>0.20742517399999999</v>
      </c>
      <c r="FH52" s="4">
        <v>1.34160569</v>
      </c>
      <c r="FI52" s="4">
        <v>1.4838069089999999</v>
      </c>
      <c r="FJ52" s="4">
        <v>1.2894930200000001</v>
      </c>
      <c r="FK52" s="4">
        <v>0.20654420900000001</v>
      </c>
      <c r="FL52" s="4">
        <v>1.0116148949999999</v>
      </c>
      <c r="FM52" s="4">
        <v>1.3716793700000001</v>
      </c>
      <c r="FN52" s="4">
        <v>0.95020395400000002</v>
      </c>
      <c r="FO52" s="4">
        <v>1.635733686</v>
      </c>
      <c r="FP52" s="4">
        <v>1.004163605</v>
      </c>
      <c r="FQ52" s="4">
        <v>0.258933197</v>
      </c>
      <c r="FR52" s="4">
        <v>6.4187369999999994E-2</v>
      </c>
      <c r="FS52" s="4">
        <v>0.19349840200000001</v>
      </c>
      <c r="FT52" s="4">
        <v>0.40919521199999997</v>
      </c>
      <c r="FU52" s="4">
        <v>1.4522987620000001</v>
      </c>
      <c r="FV52" s="4">
        <v>1.7345377500000001</v>
      </c>
      <c r="FW52" s="4">
        <v>0.67061535100000003</v>
      </c>
      <c r="FX52" s="4">
        <v>0.162171607</v>
      </c>
      <c r="FY52" s="4">
        <v>0.24838595999999999</v>
      </c>
      <c r="FZ52" s="4">
        <v>0.15755026</v>
      </c>
      <c r="GA52" s="4">
        <v>0.31555407099999999</v>
      </c>
      <c r="GB52" s="4">
        <v>0.35474578200000001</v>
      </c>
      <c r="GC52" s="4">
        <v>0.40402107100000001</v>
      </c>
      <c r="GD52" s="4">
        <v>0.25415574600000002</v>
      </c>
      <c r="GE52" s="4">
        <v>4.1741357E-2</v>
      </c>
      <c r="GF52" s="4">
        <v>8.3493689999999995E-2</v>
      </c>
      <c r="GG52" s="4">
        <v>0.11443872300000001</v>
      </c>
      <c r="GH52" s="4">
        <v>9.4283038999999999E-2</v>
      </c>
      <c r="GI52" s="4">
        <v>0.46534410999999998</v>
      </c>
      <c r="GJ52" s="4">
        <v>4.2516661999999997E-2</v>
      </c>
      <c r="GK52" s="4">
        <v>8.8556166000000006E-2</v>
      </c>
      <c r="GL52" s="4">
        <v>0.326413328</v>
      </c>
      <c r="GM52" s="4">
        <v>0.151925384</v>
      </c>
      <c r="GN52" s="4">
        <v>0.467717779</v>
      </c>
      <c r="GO52" s="4">
        <v>0.32129013000000001</v>
      </c>
      <c r="GP52" s="4">
        <v>1.1528523420000001</v>
      </c>
      <c r="GQ52" s="4">
        <v>1.0255069809999999</v>
      </c>
      <c r="GR52" s="4">
        <v>4.5881487999999998E-2</v>
      </c>
      <c r="GS52" s="4">
        <v>10.6989559</v>
      </c>
      <c r="GT52" s="4">
        <v>0.88327945799999996</v>
      </c>
      <c r="GU52" s="4">
        <v>2.4166605589999999</v>
      </c>
      <c r="GV52" s="4">
        <v>0.88187096099999995</v>
      </c>
      <c r="GW52" s="4">
        <v>3.6914796E-2</v>
      </c>
      <c r="GX52" s="4">
        <v>1.3655693E-2</v>
      </c>
      <c r="GY52" s="4">
        <v>1.811194929</v>
      </c>
      <c r="GZ52" s="4">
        <v>5.2279271979999997</v>
      </c>
      <c r="HA52" s="4">
        <v>1.4027951E-2</v>
      </c>
      <c r="HB52" s="4">
        <v>2.5946726999999999E-2</v>
      </c>
      <c r="HC52" s="7">
        <v>24914.905849999999</v>
      </c>
      <c r="HD52" s="22">
        <f t="shared" si="0"/>
        <v>0.97391304347826091</v>
      </c>
    </row>
    <row r="53" spans="1:212">
      <c r="A53" s="3" t="s">
        <v>239</v>
      </c>
      <c r="B53" s="2">
        <v>2</v>
      </c>
      <c r="C53" s="2" t="s">
        <v>356</v>
      </c>
      <c r="D53" s="5">
        <v>0</v>
      </c>
      <c r="E53" s="4">
        <v>3.14</v>
      </c>
      <c r="F53" s="9">
        <v>9.1</v>
      </c>
      <c r="G53" s="5">
        <v>0.29099999999999998</v>
      </c>
      <c r="H53" s="5">
        <v>92.7</v>
      </c>
      <c r="I53" s="5">
        <v>29</v>
      </c>
      <c r="J53" s="5">
        <v>31.3</v>
      </c>
      <c r="K53" s="5">
        <v>1</v>
      </c>
      <c r="L53" s="5">
        <v>55.3</v>
      </c>
      <c r="M53" s="5">
        <v>16.2</v>
      </c>
      <c r="N53" s="5">
        <v>0</v>
      </c>
      <c r="O53" s="5">
        <v>1.93</v>
      </c>
      <c r="P53" s="5">
        <v>6.06</v>
      </c>
      <c r="Q53" s="5">
        <v>7</v>
      </c>
      <c r="R53" s="5">
        <v>93</v>
      </c>
      <c r="S53" s="5">
        <v>6.4</v>
      </c>
      <c r="T53" s="5">
        <v>0.6</v>
      </c>
      <c r="U53" s="5">
        <v>28.1</v>
      </c>
      <c r="V53" s="5">
        <v>0</v>
      </c>
      <c r="W53" s="5">
        <v>0.02</v>
      </c>
      <c r="X53" s="4">
        <v>1.1076220109999999</v>
      </c>
      <c r="Y53" s="4">
        <v>7.9063502999999993E-2</v>
      </c>
      <c r="Z53" s="4">
        <v>3.4765404999999999E-2</v>
      </c>
      <c r="AA53" s="4">
        <v>1.8768224E-2</v>
      </c>
      <c r="AB53" s="4">
        <v>4.2943614999999997E-2</v>
      </c>
      <c r="AC53" s="4">
        <v>4.4209024E-2</v>
      </c>
      <c r="AD53" s="4">
        <v>3.5727462000000001E-2</v>
      </c>
      <c r="AE53" s="4">
        <v>3.8206278000000003E-2</v>
      </c>
      <c r="AF53" s="4">
        <v>2.0231140000000002E-2</v>
      </c>
      <c r="AG53" s="4">
        <v>6.265601E-3</v>
      </c>
      <c r="AH53" s="4">
        <v>9.0844879999999999E-3</v>
      </c>
      <c r="AI53" s="4">
        <v>5.3681069999999996E-3</v>
      </c>
      <c r="AJ53" s="4">
        <v>4.8363854999999997E-2</v>
      </c>
      <c r="AK53" s="4">
        <v>4.8528069999999998E-3</v>
      </c>
      <c r="AL53" s="4">
        <v>3.9062395E-2</v>
      </c>
      <c r="AM53" s="4">
        <v>3.420443E-3</v>
      </c>
      <c r="AN53" s="4">
        <v>5.9875029999999999E-3</v>
      </c>
      <c r="AO53" s="4">
        <v>9.9103500000000001E-3</v>
      </c>
      <c r="AP53" s="4">
        <v>1.6119627000000001E-2</v>
      </c>
      <c r="AQ53" s="4">
        <v>0.19228838200000001</v>
      </c>
      <c r="AR53" s="4">
        <v>7.3416820000000004E-3</v>
      </c>
      <c r="AS53" s="4">
        <v>8.1030410999999997E-2</v>
      </c>
      <c r="AT53" s="4">
        <v>0.81328042300000003</v>
      </c>
      <c r="AU53" s="4">
        <v>6.6323053000000007E-2</v>
      </c>
      <c r="AV53" s="4">
        <v>8.9372419999999998E-3</v>
      </c>
      <c r="AW53" s="4">
        <v>1.1246358E-2</v>
      </c>
      <c r="AX53" s="4">
        <v>5.597182E-3</v>
      </c>
      <c r="AY53" s="4">
        <v>2.7479182000000001E-2</v>
      </c>
      <c r="AZ53" s="4">
        <v>1.3627922000000001E-2</v>
      </c>
      <c r="BA53" s="4">
        <v>3.5239720000000002E-2</v>
      </c>
      <c r="BB53" s="4">
        <v>9.3891860000000008E-3</v>
      </c>
      <c r="BC53" s="4">
        <v>1.5437118E-2</v>
      </c>
      <c r="BD53" s="4">
        <v>1.1651613999999999E-2</v>
      </c>
      <c r="BE53" s="4">
        <v>1.8216683000000001E-2</v>
      </c>
      <c r="BF53" s="4">
        <v>7.2866729999999996E-3</v>
      </c>
      <c r="BG53" s="4">
        <v>2.7011455E-2</v>
      </c>
      <c r="BH53" s="4">
        <v>1.0549451E-2</v>
      </c>
      <c r="BI53" s="4">
        <v>8.8589659999999994E-3</v>
      </c>
      <c r="BJ53" s="4">
        <v>7.5258849000000003E-2</v>
      </c>
      <c r="BK53" s="4">
        <v>9.0449269999999995E-3</v>
      </c>
      <c r="BL53" s="4">
        <v>318</v>
      </c>
      <c r="BM53" s="4">
        <v>0</v>
      </c>
      <c r="BN53" s="4">
        <v>38.6</v>
      </c>
      <c r="BO53" s="4">
        <v>0</v>
      </c>
      <c r="BP53" s="4">
        <v>5.94</v>
      </c>
      <c r="BQ53" s="4">
        <v>132</v>
      </c>
      <c r="BR53" s="4">
        <v>36.4</v>
      </c>
      <c r="BS53" s="4">
        <v>201</v>
      </c>
      <c r="BT53" s="4">
        <v>40.5</v>
      </c>
      <c r="BU53" s="4">
        <v>29.3</v>
      </c>
      <c r="BV53" s="4">
        <v>74.3</v>
      </c>
      <c r="BW53" s="4">
        <v>82.7</v>
      </c>
      <c r="BX53" s="4">
        <v>0</v>
      </c>
      <c r="BY53" s="4">
        <v>84.2</v>
      </c>
      <c r="BZ53" s="4">
        <v>35.700000000000003</v>
      </c>
      <c r="CA53" s="4">
        <v>88</v>
      </c>
      <c r="CB53" s="4">
        <v>65.2</v>
      </c>
      <c r="CC53" s="4">
        <v>63.2</v>
      </c>
      <c r="CD53" s="4">
        <v>11.9</v>
      </c>
      <c r="CE53" s="4">
        <v>37.200000000000003</v>
      </c>
      <c r="CF53" s="4">
        <v>101</v>
      </c>
      <c r="CG53" s="4">
        <v>9.2700000000000005E-2</v>
      </c>
      <c r="CH53" s="4">
        <v>4.0899999999999999E-2</v>
      </c>
      <c r="CI53" s="4">
        <v>0</v>
      </c>
      <c r="CJ53" s="4">
        <v>0</v>
      </c>
      <c r="CK53" s="4">
        <v>41.1</v>
      </c>
      <c r="CL53" s="4">
        <v>0.41699999999999998</v>
      </c>
      <c r="CM53" s="4">
        <v>0</v>
      </c>
      <c r="CN53" s="4">
        <v>0</v>
      </c>
      <c r="CO53" s="4">
        <v>0.23599999999999999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2.54</v>
      </c>
      <c r="CV53" s="4">
        <v>0</v>
      </c>
      <c r="CW53" s="4">
        <v>0</v>
      </c>
      <c r="CX53" s="4">
        <v>0.183</v>
      </c>
      <c r="CY53" s="4">
        <v>0</v>
      </c>
      <c r="CZ53" s="4">
        <v>5.91</v>
      </c>
      <c r="DA53" s="4">
        <v>0</v>
      </c>
      <c r="DB53" s="4">
        <v>1.4483382899999999</v>
      </c>
      <c r="DC53" s="4">
        <v>7.5249427820000001</v>
      </c>
      <c r="DD53" s="4">
        <v>0.191818613</v>
      </c>
      <c r="DE53" s="4">
        <v>0.13147118399999999</v>
      </c>
      <c r="DF53" s="4">
        <v>1.8520665190000001</v>
      </c>
      <c r="DG53" s="4">
        <v>2.0002508510000001</v>
      </c>
      <c r="DH53" s="4">
        <v>3.0324582960000002</v>
      </c>
      <c r="DI53" s="4">
        <v>0.40679157500000002</v>
      </c>
      <c r="DJ53" s="4">
        <v>0.55821371600000003</v>
      </c>
      <c r="DK53" s="4">
        <v>4.7415837000000002E-2</v>
      </c>
      <c r="DL53" s="4">
        <v>0.11111883</v>
      </c>
      <c r="DM53" s="4">
        <v>5.1726368000000002E-2</v>
      </c>
      <c r="DN53" s="4">
        <v>0.112535309</v>
      </c>
      <c r="DO53" s="4">
        <v>8.8365877999999995E-2</v>
      </c>
      <c r="DP53" s="4">
        <v>5.9056200000000003E-2</v>
      </c>
      <c r="DQ53" s="4">
        <v>0.58987529500000002</v>
      </c>
      <c r="DR53" s="4">
        <v>0.28498049800000003</v>
      </c>
      <c r="DS53" s="4">
        <v>0.398936348</v>
      </c>
      <c r="DT53" s="4">
        <v>2.8923150000000002E-2</v>
      </c>
      <c r="DU53" s="4">
        <v>1.7708925200000001</v>
      </c>
      <c r="DV53" s="4">
        <v>1.912502959</v>
      </c>
      <c r="DW53" s="4">
        <v>0.29233295199999998</v>
      </c>
      <c r="DX53" s="4">
        <v>6.4798379000000003E-2</v>
      </c>
      <c r="DY53" s="4">
        <v>31.989022840000001</v>
      </c>
      <c r="DZ53" s="4">
        <v>42.953715369999998</v>
      </c>
      <c r="EA53" s="4">
        <v>2.2221961289999999</v>
      </c>
      <c r="EB53" s="4">
        <v>0.159050566</v>
      </c>
      <c r="EC53" s="4">
        <v>0.13942869199999999</v>
      </c>
      <c r="ED53" s="4">
        <v>6.606122375</v>
      </c>
      <c r="EE53" s="4">
        <v>26.459959080000001</v>
      </c>
      <c r="EF53" s="4">
        <v>14.66215545</v>
      </c>
      <c r="EG53" s="4">
        <v>18.39563171</v>
      </c>
      <c r="EH53" s="4">
        <v>2.1778114629999998</v>
      </c>
      <c r="EI53" s="4">
        <v>6.0831405999999998E-2</v>
      </c>
      <c r="EJ53" s="4">
        <v>0.23346555499999999</v>
      </c>
      <c r="EK53" s="4">
        <v>1.9156030000000001E-3</v>
      </c>
      <c r="EL53" s="4">
        <v>4.7750693159999997</v>
      </c>
      <c r="EM53" s="4">
        <v>8.4753034790000008</v>
      </c>
      <c r="EN53" s="4">
        <v>5.5048484929999999</v>
      </c>
      <c r="EO53" s="4">
        <v>4.7245281129999999</v>
      </c>
      <c r="EP53" s="4">
        <v>0.151123221</v>
      </c>
      <c r="EQ53" s="4">
        <v>3.0120647E-2</v>
      </c>
      <c r="ER53" s="4">
        <v>6.4351096999999996E-2</v>
      </c>
      <c r="ES53" s="4">
        <v>0.354370091</v>
      </c>
      <c r="ET53" s="4">
        <v>0.97260958900000005</v>
      </c>
      <c r="EU53" s="4">
        <v>1.7071427450000001</v>
      </c>
      <c r="EV53" s="4">
        <v>7.4022998000000007E-2</v>
      </c>
      <c r="EW53" s="4">
        <v>2.8089330999999999E-2</v>
      </c>
      <c r="EX53" s="4">
        <v>4.3591637000000003E-2</v>
      </c>
      <c r="EY53" s="4">
        <v>2.4015020000000002E-2</v>
      </c>
      <c r="EZ53" s="4">
        <v>3.9143676000000002E-2</v>
      </c>
      <c r="FA53" s="4">
        <v>0.21031366200000001</v>
      </c>
      <c r="FB53" s="4">
        <v>8.4511497000000005E-2</v>
      </c>
      <c r="FC53" s="4">
        <v>6.9557705999999997E-2</v>
      </c>
      <c r="FD53" s="4">
        <v>2.5407900000000001E-2</v>
      </c>
      <c r="FE53" s="4">
        <v>0.41703722300000001</v>
      </c>
      <c r="FF53" s="4">
        <v>0.122527844</v>
      </c>
      <c r="FG53" s="4">
        <v>0.18871271000000001</v>
      </c>
      <c r="FH53" s="4">
        <v>1.305760869</v>
      </c>
      <c r="FI53" s="4">
        <v>1.4056210309999999</v>
      </c>
      <c r="FJ53" s="4">
        <v>1.1981809329999999</v>
      </c>
      <c r="FK53" s="4">
        <v>0.16001491700000001</v>
      </c>
      <c r="FL53" s="4">
        <v>1.016603141</v>
      </c>
      <c r="FM53" s="4">
        <v>1.378420883</v>
      </c>
      <c r="FN53" s="4">
        <v>0.94952497400000002</v>
      </c>
      <c r="FO53" s="4">
        <v>1.5962523930000001</v>
      </c>
      <c r="FP53" s="4">
        <v>1.0438429760000001</v>
      </c>
      <c r="FQ53" s="4">
        <v>0.232007822</v>
      </c>
      <c r="FR53" s="4">
        <v>0.105540764</v>
      </c>
      <c r="FS53" s="4">
        <v>0.17269316000000001</v>
      </c>
      <c r="FT53" s="4">
        <v>0.38110775899999999</v>
      </c>
      <c r="FU53" s="4">
        <v>1.4452534340000001</v>
      </c>
      <c r="FV53" s="4">
        <v>1.732971856</v>
      </c>
      <c r="FW53" s="4">
        <v>0.588479431</v>
      </c>
      <c r="FX53" s="4">
        <v>0.12507653499999999</v>
      </c>
      <c r="FY53" s="4">
        <v>0.203447243</v>
      </c>
      <c r="FZ53" s="4">
        <v>0.14359455600000001</v>
      </c>
      <c r="GA53" s="4">
        <v>0.27331221900000002</v>
      </c>
      <c r="GB53" s="4">
        <v>0.38543876100000002</v>
      </c>
      <c r="GC53" s="4">
        <v>0.35605462500000001</v>
      </c>
      <c r="GD53" s="4">
        <v>0.26759862899999998</v>
      </c>
      <c r="GE53" s="4">
        <v>4.3848058000000002E-2</v>
      </c>
      <c r="GF53" s="4">
        <v>6.1118385999999997E-2</v>
      </c>
      <c r="GG53" s="4">
        <v>0.112714175</v>
      </c>
      <c r="GH53" s="4">
        <v>9.7417727999999995E-2</v>
      </c>
      <c r="GI53" s="4">
        <v>0.41588777700000001</v>
      </c>
      <c r="GJ53" s="4">
        <v>2.7498793000000001E-2</v>
      </c>
      <c r="GK53" s="4">
        <v>0.113195741</v>
      </c>
      <c r="GL53" s="4">
        <v>0.33172882599999998</v>
      </c>
      <c r="GM53" s="4">
        <v>0.15394440400000001</v>
      </c>
      <c r="GN53" s="4">
        <v>0.47378704300000002</v>
      </c>
      <c r="GO53" s="4">
        <v>0.28446252500000002</v>
      </c>
      <c r="GP53" s="4">
        <v>1.0750949999999999</v>
      </c>
      <c r="GQ53" s="4">
        <v>1.02405623</v>
      </c>
      <c r="GR53" s="4">
        <v>0.11081247499999999</v>
      </c>
      <c r="GS53" s="4">
        <v>9.8774920080000008</v>
      </c>
      <c r="GT53" s="4">
        <v>0.89337233100000002</v>
      </c>
      <c r="GU53" s="4">
        <v>2.4059055300000001</v>
      </c>
      <c r="GV53" s="4">
        <v>0.795916917</v>
      </c>
      <c r="GW53" s="4">
        <v>4.1365925999999997E-2</v>
      </c>
      <c r="GX53" s="4">
        <v>0</v>
      </c>
      <c r="GY53" s="4">
        <v>1.8052168669999999</v>
      </c>
      <c r="GZ53" s="4">
        <v>4.942774054</v>
      </c>
      <c r="HA53" s="4">
        <v>1.117275E-2</v>
      </c>
      <c r="HB53" s="4">
        <v>3.9139683000000002E-2</v>
      </c>
      <c r="HC53" s="7">
        <v>20898.003079999999</v>
      </c>
      <c r="HD53" s="22">
        <f t="shared" si="0"/>
        <v>1.193586698337292</v>
      </c>
    </row>
    <row r="54" spans="1:212">
      <c r="A54" s="3" t="s">
        <v>240</v>
      </c>
      <c r="B54" s="2">
        <v>3</v>
      </c>
      <c r="C54" s="2" t="s">
        <v>356</v>
      </c>
      <c r="D54" s="5">
        <v>0</v>
      </c>
      <c r="E54" s="4">
        <v>3.18</v>
      </c>
      <c r="F54" s="9">
        <v>9.1999999999999993</v>
      </c>
      <c r="G54" s="5">
        <v>0.29699999999999999</v>
      </c>
      <c r="H54" s="5">
        <v>93.4</v>
      </c>
      <c r="I54" s="5">
        <v>28.9</v>
      </c>
      <c r="J54" s="5">
        <v>31</v>
      </c>
      <c r="K54" s="5">
        <v>1</v>
      </c>
      <c r="L54" s="5">
        <v>57</v>
      </c>
      <c r="M54" s="5">
        <v>16.5</v>
      </c>
      <c r="N54" s="5">
        <v>0</v>
      </c>
      <c r="O54" s="5">
        <v>2.13</v>
      </c>
      <c r="P54" s="5">
        <v>6.77</v>
      </c>
      <c r="Q54" s="5">
        <v>4.0999999999999996</v>
      </c>
      <c r="R54" s="5">
        <v>95.9</v>
      </c>
      <c r="S54" s="5">
        <v>3.6</v>
      </c>
      <c r="T54" s="5">
        <v>0.5</v>
      </c>
      <c r="U54" s="5">
        <v>28.9</v>
      </c>
      <c r="V54" s="5">
        <v>0</v>
      </c>
      <c r="W54" s="5">
        <v>0.03</v>
      </c>
      <c r="X54" s="4">
        <v>1.1357793389999999</v>
      </c>
      <c r="Y54" s="4">
        <v>9.2506389999999994E-2</v>
      </c>
      <c r="Z54" s="4">
        <v>4.3733253E-2</v>
      </c>
      <c r="AA54" s="4">
        <v>1.9047618999999998E-2</v>
      </c>
      <c r="AB54" s="4">
        <v>3.1421743000000002E-2</v>
      </c>
      <c r="AC54" s="4">
        <v>4.2363629E-2</v>
      </c>
      <c r="AD54" s="4">
        <v>4.3386242999999998E-2</v>
      </c>
      <c r="AE54" s="4">
        <v>4.9355100999999998E-2</v>
      </c>
      <c r="AF54" s="4">
        <v>2.5091456000000002E-2</v>
      </c>
      <c r="AG54" s="4">
        <v>6.050934E-3</v>
      </c>
      <c r="AH54" s="4">
        <v>6.745277E-3</v>
      </c>
      <c r="AI54" s="4">
        <v>4.6253329999999997E-3</v>
      </c>
      <c r="AJ54" s="4">
        <v>7.1250242000000005E-2</v>
      </c>
      <c r="AK54" s="4">
        <v>3.119517E-3</v>
      </c>
      <c r="AL54" s="4">
        <v>5.2260071999999998E-2</v>
      </c>
      <c r="AM54" s="4">
        <v>5.2378900000000003E-3</v>
      </c>
      <c r="AN54" s="4">
        <v>5.7816660000000004E-3</v>
      </c>
      <c r="AO54" s="4">
        <v>1.1756054E-2</v>
      </c>
      <c r="AP54" s="4">
        <v>1.3882983E-2</v>
      </c>
      <c r="AQ54" s="4">
        <v>0.27224351299999999</v>
      </c>
      <c r="AR54" s="4">
        <v>6.4762509999999997E-3</v>
      </c>
      <c r="AS54" s="4">
        <v>0.12352848399999999</v>
      </c>
      <c r="AT54" s="4">
        <v>1.004907306</v>
      </c>
      <c r="AU54" s="4">
        <v>6.4695504000000001E-2</v>
      </c>
      <c r="AV54" s="4">
        <v>9.649365E-3</v>
      </c>
      <c r="AW54" s="4">
        <v>1.3919547000000001E-2</v>
      </c>
      <c r="AX54" s="4">
        <v>8.8269449999999992E-3</v>
      </c>
      <c r="AY54" s="4">
        <v>2.9231628999999999E-2</v>
      </c>
      <c r="AZ54" s="4">
        <v>1.1475028999999999E-2</v>
      </c>
      <c r="BA54" s="4">
        <v>3.1822198000000003E-2</v>
      </c>
      <c r="BB54" s="4">
        <v>1.2194876E-2</v>
      </c>
      <c r="BC54" s="4">
        <v>1.6379373999999999E-2</v>
      </c>
      <c r="BD54" s="4">
        <v>1.4660464999999999E-2</v>
      </c>
      <c r="BE54" s="4">
        <v>2.1745665000000001E-2</v>
      </c>
      <c r="BF54" s="4">
        <v>9.2254339999999994E-3</v>
      </c>
      <c r="BG54" s="4">
        <v>3.0935979999999998E-2</v>
      </c>
      <c r="BH54" s="4">
        <v>1.0309278E-2</v>
      </c>
      <c r="BI54" s="4">
        <v>7.9229169999999998E-3</v>
      </c>
      <c r="BJ54" s="4">
        <v>5.2218134999999999E-2</v>
      </c>
      <c r="BK54" s="4">
        <v>1.1851852E-2</v>
      </c>
      <c r="BL54" s="4">
        <v>353</v>
      </c>
      <c r="BM54" s="4">
        <v>0</v>
      </c>
      <c r="BN54" s="4">
        <v>45.3</v>
      </c>
      <c r="BO54" s="4">
        <v>12</v>
      </c>
      <c r="BP54" s="4">
        <v>7.08</v>
      </c>
      <c r="BQ54" s="4">
        <v>156</v>
      </c>
      <c r="BR54" s="4">
        <v>28.8</v>
      </c>
      <c r="BS54" s="4">
        <v>329</v>
      </c>
      <c r="BT54" s="4">
        <v>50</v>
      </c>
      <c r="BU54" s="4">
        <v>32</v>
      </c>
      <c r="BV54" s="4">
        <v>78.8</v>
      </c>
      <c r="BW54" s="4">
        <v>88.3</v>
      </c>
      <c r="BX54" s="4">
        <v>0</v>
      </c>
      <c r="BY54" s="4">
        <v>87.6</v>
      </c>
      <c r="BZ54" s="4">
        <v>37</v>
      </c>
      <c r="CA54" s="4">
        <v>102</v>
      </c>
      <c r="CB54" s="4">
        <v>95.2</v>
      </c>
      <c r="CC54" s="4">
        <v>77.7</v>
      </c>
      <c r="CD54" s="4">
        <v>14.4</v>
      </c>
      <c r="CE54" s="4">
        <v>37.9</v>
      </c>
      <c r="CF54" s="4">
        <v>111</v>
      </c>
      <c r="CG54" s="4">
        <v>0</v>
      </c>
      <c r="CH54" s="4">
        <v>6.6299999999999998E-2</v>
      </c>
      <c r="CI54" s="4">
        <v>0</v>
      </c>
      <c r="CJ54" s="4">
        <v>0</v>
      </c>
      <c r="CK54" s="4">
        <v>41.9</v>
      </c>
      <c r="CL54" s="4">
        <v>0</v>
      </c>
      <c r="CM54" s="4">
        <v>0</v>
      </c>
      <c r="CN54" s="4">
        <v>0.2</v>
      </c>
      <c r="CO54" s="4">
        <v>0.33200000000000002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2.75</v>
      </c>
      <c r="CV54" s="4">
        <v>0</v>
      </c>
      <c r="CW54" s="4">
        <v>0</v>
      </c>
      <c r="CX54" s="4">
        <v>0.20699999999999999</v>
      </c>
      <c r="CY54" s="4">
        <v>0</v>
      </c>
      <c r="CZ54" s="4">
        <v>6.54</v>
      </c>
      <c r="DA54" s="4">
        <v>0</v>
      </c>
      <c r="DB54" s="4">
        <v>1.555077348</v>
      </c>
      <c r="DC54" s="4">
        <v>7.9478068669999997</v>
      </c>
      <c r="DD54" s="4">
        <v>0.215193471</v>
      </c>
      <c r="DE54" s="4">
        <v>0.23346461499999999</v>
      </c>
      <c r="DF54" s="4">
        <v>2.0755486900000002</v>
      </c>
      <c r="DG54" s="4">
        <v>2.2973600200000002</v>
      </c>
      <c r="DH54" s="4">
        <v>2.8827804619999999</v>
      </c>
      <c r="DI54" s="4">
        <v>0.45318188500000001</v>
      </c>
      <c r="DJ54" s="4">
        <v>0.55219456700000003</v>
      </c>
      <c r="DK54" s="4">
        <v>4.8723049999999997E-2</v>
      </c>
      <c r="DL54" s="4">
        <v>0.140232827</v>
      </c>
      <c r="DM54" s="4">
        <v>6.4964067E-2</v>
      </c>
      <c r="DN54" s="4">
        <v>0.13249190199999999</v>
      </c>
      <c r="DO54" s="4">
        <v>0.11165699</v>
      </c>
      <c r="DP54" s="4">
        <v>5.7574846999999998E-2</v>
      </c>
      <c r="DQ54" s="4">
        <v>0.62393611699999996</v>
      </c>
      <c r="DR54" s="4">
        <v>0.292254931</v>
      </c>
      <c r="DS54" s="4">
        <v>0.39930354899999998</v>
      </c>
      <c r="DT54" s="4">
        <v>3.8490669999999998E-2</v>
      </c>
      <c r="DU54" s="4">
        <v>1.8654341759999999</v>
      </c>
      <c r="DV54" s="4">
        <v>2.004082489</v>
      </c>
      <c r="DW54" s="4">
        <v>0.443299308</v>
      </c>
      <c r="DX54" s="4">
        <v>4.2767535000000002E-2</v>
      </c>
      <c r="DY54" s="4">
        <v>34.093728679999998</v>
      </c>
      <c r="DZ54" s="4">
        <v>44.201781920000002</v>
      </c>
      <c r="EA54" s="4">
        <v>2.0691327400000001</v>
      </c>
      <c r="EB54" s="4">
        <v>0.17216674200000001</v>
      </c>
      <c r="EC54" s="4">
        <v>0.20990059699999999</v>
      </c>
      <c r="ED54" s="4">
        <v>7.0021287560000003</v>
      </c>
      <c r="EE54" s="4">
        <v>28.46982564</v>
      </c>
      <c r="EF54" s="4">
        <v>16.112775240000001</v>
      </c>
      <c r="EG54" s="4">
        <v>19.163996480000002</v>
      </c>
      <c r="EH54" s="4">
        <v>2.1324455859999998</v>
      </c>
      <c r="EI54" s="4">
        <v>7.6232833E-2</v>
      </c>
      <c r="EJ54" s="4">
        <v>0.26870026200000002</v>
      </c>
      <c r="EK54" s="4">
        <v>0</v>
      </c>
      <c r="EL54" s="4">
        <v>5.3432420330000001</v>
      </c>
      <c r="EM54" s="4">
        <v>9.2377255320000007</v>
      </c>
      <c r="EN54" s="4">
        <v>5.8748763039999998</v>
      </c>
      <c r="EO54" s="4">
        <v>4.8226238060000002</v>
      </c>
      <c r="EP54" s="4">
        <v>0.129529906</v>
      </c>
      <c r="EQ54" s="4">
        <v>3.8899326999999997E-2</v>
      </c>
      <c r="ER54" s="4">
        <v>7.2986235999999996E-2</v>
      </c>
      <c r="ES54" s="4">
        <v>0.416330806</v>
      </c>
      <c r="ET54" s="4">
        <v>0.96663341800000002</v>
      </c>
      <c r="EU54" s="4">
        <v>1.735923267</v>
      </c>
      <c r="EV54" s="4">
        <v>6.3725271E-2</v>
      </c>
      <c r="EW54" s="4">
        <v>4.8562220000000003E-2</v>
      </c>
      <c r="EX54" s="4">
        <v>4.4960741999999998E-2</v>
      </c>
      <c r="EY54" s="4">
        <v>2.8300562000000001E-2</v>
      </c>
      <c r="EZ54" s="4">
        <v>1.7304311999999999E-2</v>
      </c>
      <c r="FA54" s="4">
        <v>0.19927003900000001</v>
      </c>
      <c r="FB54" s="4">
        <v>8.5060988000000004E-2</v>
      </c>
      <c r="FC54" s="4">
        <v>6.4514213000000001E-2</v>
      </c>
      <c r="FD54" s="4">
        <v>2.0651847000000001E-2</v>
      </c>
      <c r="FE54" s="4">
        <v>0.50658353499999997</v>
      </c>
      <c r="FF54" s="4">
        <v>0.103080725</v>
      </c>
      <c r="FG54" s="4">
        <v>0.21173250699999999</v>
      </c>
      <c r="FH54" s="4">
        <v>1.332444312</v>
      </c>
      <c r="FI54" s="4">
        <v>1.496965047</v>
      </c>
      <c r="FJ54" s="4">
        <v>1.196394368</v>
      </c>
      <c r="FK54" s="4">
        <v>0.18123805500000001</v>
      </c>
      <c r="FL54" s="4">
        <v>1.0254168459999999</v>
      </c>
      <c r="FM54" s="4">
        <v>1.4909747529999999</v>
      </c>
      <c r="FN54" s="4">
        <v>1.0032558739999999</v>
      </c>
      <c r="FO54" s="4">
        <v>1.602349008</v>
      </c>
      <c r="FP54" s="4">
        <v>1.1053762810000001</v>
      </c>
      <c r="FQ54" s="4">
        <v>0.25684504200000002</v>
      </c>
      <c r="FR54" s="4">
        <v>6.9951247999999994E-2</v>
      </c>
      <c r="FS54" s="4">
        <v>0.17136058300000001</v>
      </c>
      <c r="FT54" s="4">
        <v>0.41111775699999997</v>
      </c>
      <c r="FU54" s="4">
        <v>1.5422127430000001</v>
      </c>
      <c r="FV54" s="4">
        <v>1.856070484</v>
      </c>
      <c r="FW54" s="4">
        <v>0.60878465299999995</v>
      </c>
      <c r="FX54" s="4">
        <v>0.17120511899999999</v>
      </c>
      <c r="FY54" s="4">
        <v>0.20709343299999999</v>
      </c>
      <c r="FZ54" s="4">
        <v>0.14092784699999999</v>
      </c>
      <c r="GA54" s="4">
        <v>0.30129211900000002</v>
      </c>
      <c r="GB54" s="4">
        <v>0.41328239</v>
      </c>
      <c r="GC54" s="4">
        <v>0.395163704</v>
      </c>
      <c r="GD54" s="4">
        <v>0.255370555</v>
      </c>
      <c r="GE54" s="4">
        <v>5.1381723999999997E-2</v>
      </c>
      <c r="GF54" s="4">
        <v>6.8314480999999996E-2</v>
      </c>
      <c r="GG54" s="4">
        <v>0.109549336</v>
      </c>
      <c r="GH54" s="4">
        <v>0.12085918</v>
      </c>
      <c r="GI54" s="4">
        <v>0.43096515699999999</v>
      </c>
      <c r="GJ54" s="4">
        <v>2.1461417999999999E-2</v>
      </c>
      <c r="GK54" s="4">
        <v>0.119011804</v>
      </c>
      <c r="GL54" s="4">
        <v>0.32755943399999998</v>
      </c>
      <c r="GM54" s="4">
        <v>0.17914870999999999</v>
      </c>
      <c r="GN54" s="4">
        <v>0.51641409999999999</v>
      </c>
      <c r="GO54" s="4">
        <v>0.288137213</v>
      </c>
      <c r="GP54" s="4">
        <v>1.1998154409999999</v>
      </c>
      <c r="GQ54" s="4">
        <v>1.076102348</v>
      </c>
      <c r="GR54" s="4">
        <v>9.9142334999999998E-2</v>
      </c>
      <c r="GS54" s="4">
        <v>9.8589919510000001</v>
      </c>
      <c r="GT54" s="4">
        <v>1.0088466700000001</v>
      </c>
      <c r="GU54" s="4">
        <v>2.4767371009999999</v>
      </c>
      <c r="GV54" s="4">
        <v>0.79558310799999998</v>
      </c>
      <c r="GW54" s="4">
        <v>1.2596510999999999E-2</v>
      </c>
      <c r="GX54" s="4">
        <v>0</v>
      </c>
      <c r="GY54" s="4">
        <v>1.973435158</v>
      </c>
      <c r="GZ54" s="4">
        <v>5.1994703769999999</v>
      </c>
      <c r="HA54" s="4">
        <v>2.0996457999999999E-2</v>
      </c>
      <c r="HB54" s="4">
        <v>3.4870147999999997E-2</v>
      </c>
      <c r="HC54" s="7">
        <v>20443.86448</v>
      </c>
      <c r="HD54" s="22">
        <f t="shared" si="0"/>
        <v>1.7803030303030303</v>
      </c>
    </row>
    <row r="55" spans="1:212">
      <c r="A55" s="3" t="s">
        <v>241</v>
      </c>
      <c r="B55" s="2">
        <v>4</v>
      </c>
      <c r="C55" s="2" t="s">
        <v>356</v>
      </c>
      <c r="D55" s="5">
        <v>0</v>
      </c>
      <c r="E55" s="4">
        <v>3.2</v>
      </c>
      <c r="F55" s="9">
        <v>9.1999999999999993</v>
      </c>
      <c r="G55" s="5">
        <v>0.29599999999999999</v>
      </c>
      <c r="H55" s="5">
        <v>92.5</v>
      </c>
      <c r="I55" s="5">
        <v>28.8</v>
      </c>
      <c r="J55" s="5">
        <v>31.1</v>
      </c>
      <c r="K55" s="5">
        <v>2</v>
      </c>
      <c r="L55" s="5">
        <v>57.7</v>
      </c>
      <c r="M55" s="5">
        <v>16.899999999999999</v>
      </c>
      <c r="N55" s="5">
        <v>0</v>
      </c>
      <c r="O55" s="5">
        <v>2.2400000000000002</v>
      </c>
      <c r="P55" s="5">
        <v>7.17</v>
      </c>
      <c r="Q55" s="5">
        <v>3.3</v>
      </c>
      <c r="R55" s="5">
        <v>96.7</v>
      </c>
      <c r="S55" s="5">
        <v>2.8</v>
      </c>
      <c r="T55" s="5">
        <v>0.5</v>
      </c>
      <c r="U55" s="5">
        <v>28.9</v>
      </c>
      <c r="V55" s="5">
        <v>10</v>
      </c>
      <c r="W55" s="5">
        <v>0.03</v>
      </c>
      <c r="X55" s="4">
        <v>1.1877574769999999</v>
      </c>
      <c r="Y55" s="4">
        <v>7.0063073000000003E-2</v>
      </c>
      <c r="Z55" s="4">
        <v>3.8020823000000002E-2</v>
      </c>
      <c r="AA55" s="4">
        <v>1.5631935E-2</v>
      </c>
      <c r="AB55" s="4">
        <v>3.5359803000000002E-2</v>
      </c>
      <c r="AC55" s="4">
        <v>3.7057856E-2</v>
      </c>
      <c r="AD55" s="4">
        <v>3.2703653999999999E-2</v>
      </c>
      <c r="AE55" s="4">
        <v>4.9770947000000003E-2</v>
      </c>
      <c r="AF55" s="4">
        <v>2.5785550000000001E-2</v>
      </c>
      <c r="AG55" s="4">
        <v>9.3985619999999992E-3</v>
      </c>
      <c r="AH55" s="4">
        <v>1.1469497E-2</v>
      </c>
      <c r="AI55" s="4">
        <v>5.054355E-3</v>
      </c>
      <c r="AJ55" s="4">
        <v>7.4028943999999999E-2</v>
      </c>
      <c r="AK55" s="4">
        <v>6.0139909999999998E-3</v>
      </c>
      <c r="AL55" s="4">
        <v>5.2741525999999997E-2</v>
      </c>
      <c r="AM55" s="4">
        <v>6.9082889999999997E-3</v>
      </c>
      <c r="AN55" s="4">
        <v>4.8599569999999998E-3</v>
      </c>
      <c r="AO55" s="4">
        <v>9.525515E-3</v>
      </c>
      <c r="AP55" s="4">
        <v>1.152714E-2</v>
      </c>
      <c r="AQ55" s="4">
        <v>0.30587459900000002</v>
      </c>
      <c r="AR55" s="4">
        <v>9.5397490000000001E-3</v>
      </c>
      <c r="AS55" s="4">
        <v>0.14480849700000001</v>
      </c>
      <c r="AT55" s="4">
        <v>1.107032351</v>
      </c>
      <c r="AU55" s="4">
        <v>6.4402695999999995E-2</v>
      </c>
      <c r="AV55" s="4">
        <v>1.2015224E-2</v>
      </c>
      <c r="AW55" s="4">
        <v>1.2801834999999999E-2</v>
      </c>
      <c r="AX55" s="4">
        <v>1.4729534000000001E-2</v>
      </c>
      <c r="AY55" s="4">
        <v>2.4260752E-2</v>
      </c>
      <c r="AZ55" s="4">
        <v>1.5389066E-2</v>
      </c>
      <c r="BA55" s="4">
        <v>3.3891932999999999E-2</v>
      </c>
      <c r="BB55" s="4">
        <v>8.5426779999999997E-3</v>
      </c>
      <c r="BC55" s="4">
        <v>1.3887442E-2</v>
      </c>
      <c r="BD55" s="4">
        <v>1.3907605E-2</v>
      </c>
      <c r="BE55" s="4">
        <v>2.5878928999999998E-2</v>
      </c>
      <c r="BF55" s="4">
        <v>7.2991849999999997E-3</v>
      </c>
      <c r="BG55" s="4">
        <v>2.7570759E-2</v>
      </c>
      <c r="BH55" s="4">
        <v>8.0173109999999992E-3</v>
      </c>
      <c r="BI55" s="4">
        <v>1.0790788000000001E-2</v>
      </c>
      <c r="BJ55" s="4">
        <v>6.5488290000000005E-2</v>
      </c>
      <c r="BK55" s="4">
        <v>1.0284168E-2</v>
      </c>
      <c r="BL55" s="4">
        <v>418</v>
      </c>
      <c r="BM55" s="4">
        <v>0</v>
      </c>
      <c r="BN55" s="4">
        <v>37.4</v>
      </c>
      <c r="BO55" s="4">
        <v>9.24</v>
      </c>
      <c r="BP55" s="4">
        <v>6.98</v>
      </c>
      <c r="BQ55" s="4">
        <v>134</v>
      </c>
      <c r="BR55" s="4">
        <v>45</v>
      </c>
      <c r="BS55" s="4">
        <v>420</v>
      </c>
      <c r="BT55" s="4">
        <v>57.1</v>
      </c>
      <c r="BU55" s="4">
        <v>33.799999999999997</v>
      </c>
      <c r="BV55" s="4">
        <v>85.7</v>
      </c>
      <c r="BW55" s="4">
        <v>129</v>
      </c>
      <c r="BX55" s="4">
        <v>0</v>
      </c>
      <c r="BY55" s="4">
        <v>114</v>
      </c>
      <c r="BZ55" s="4">
        <v>40.1</v>
      </c>
      <c r="CA55" s="4">
        <v>107</v>
      </c>
      <c r="CB55" s="4">
        <v>86.3</v>
      </c>
      <c r="CC55" s="4">
        <v>76.2</v>
      </c>
      <c r="CD55" s="4">
        <v>13.9</v>
      </c>
      <c r="CE55" s="4">
        <v>46.6</v>
      </c>
      <c r="CF55" s="4">
        <v>113</v>
      </c>
      <c r="CG55" s="4">
        <v>0</v>
      </c>
      <c r="CH55" s="4">
        <v>0.10299999999999999</v>
      </c>
      <c r="CI55" s="4">
        <v>0</v>
      </c>
      <c r="CJ55" s="4">
        <v>0</v>
      </c>
      <c r="CK55" s="4">
        <v>43.6</v>
      </c>
      <c r="CL55" s="4">
        <v>0.40400000000000003</v>
      </c>
      <c r="CM55" s="4">
        <v>0</v>
      </c>
      <c r="CN55" s="4">
        <v>0.2</v>
      </c>
      <c r="CO55" s="4">
        <v>0.32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3.29</v>
      </c>
      <c r="CV55" s="4">
        <v>0</v>
      </c>
      <c r="CW55" s="4">
        <v>0</v>
      </c>
      <c r="CX55" s="4">
        <v>0.25</v>
      </c>
      <c r="CY55" s="4">
        <v>0</v>
      </c>
      <c r="CZ55" s="4">
        <v>8.7200000000000006</v>
      </c>
      <c r="DA55" s="4">
        <v>0</v>
      </c>
      <c r="DB55" s="4">
        <v>1.364471792</v>
      </c>
      <c r="DC55" s="4">
        <v>7.4437829129999997</v>
      </c>
      <c r="DD55" s="4">
        <v>0.13385008800000001</v>
      </c>
      <c r="DE55" s="4">
        <v>0.14583666300000001</v>
      </c>
      <c r="DF55" s="4">
        <v>1.8574095129999999</v>
      </c>
      <c r="DG55" s="4">
        <v>2.004899355</v>
      </c>
      <c r="DH55" s="4">
        <v>2.547147195</v>
      </c>
      <c r="DI55" s="4">
        <v>0.41484336500000002</v>
      </c>
      <c r="DJ55" s="4">
        <v>0.471471951</v>
      </c>
      <c r="DK55" s="4">
        <v>4.7946299999999997E-2</v>
      </c>
      <c r="DL55" s="4">
        <v>0.14998379000000001</v>
      </c>
      <c r="DM55" s="4">
        <v>6.3928399999999996E-2</v>
      </c>
      <c r="DN55" s="4">
        <v>0.156893585</v>
      </c>
      <c r="DO55" s="4">
        <v>0.10188588799999999</v>
      </c>
      <c r="DP55" s="4">
        <v>5.3802474000000003E-2</v>
      </c>
      <c r="DQ55" s="4">
        <v>0.57043586499999999</v>
      </c>
      <c r="DR55" s="4">
        <v>0.29818238400000002</v>
      </c>
      <c r="DS55" s="4">
        <v>0.389742698</v>
      </c>
      <c r="DT55" s="4">
        <v>1.5511848999999999E-2</v>
      </c>
      <c r="DU55" s="4">
        <v>1.8129193260000001</v>
      </c>
      <c r="DV55" s="4">
        <v>1.8103528600000001</v>
      </c>
      <c r="DW55" s="4">
        <v>0.40216829300000001</v>
      </c>
      <c r="DX55" s="4">
        <v>4.9354650999999999E-2</v>
      </c>
      <c r="DY55" s="4">
        <v>33.569995040000002</v>
      </c>
      <c r="DZ55" s="4">
        <v>43.53314014</v>
      </c>
      <c r="EA55" s="4">
        <v>2.2426678350000002</v>
      </c>
      <c r="EB55" s="4">
        <v>0.16825449100000001</v>
      </c>
      <c r="EC55" s="4">
        <v>0.21967582699999999</v>
      </c>
      <c r="ED55" s="4">
        <v>6.7578998290000003</v>
      </c>
      <c r="EE55" s="4">
        <v>28.347610400000001</v>
      </c>
      <c r="EF55" s="4">
        <v>15.41315254</v>
      </c>
      <c r="EG55" s="4">
        <v>18.06464708</v>
      </c>
      <c r="EH55" s="4">
        <v>2.181483128</v>
      </c>
      <c r="EI55" s="4">
        <v>6.5184900000000004E-2</v>
      </c>
      <c r="EJ55" s="4">
        <v>0.23618103700000001</v>
      </c>
      <c r="EK55" s="4">
        <v>1.5212435999999999E-2</v>
      </c>
      <c r="EL55" s="4">
        <v>5.2055003060000002</v>
      </c>
      <c r="EM55" s="4">
        <v>9.2932988040000009</v>
      </c>
      <c r="EN55" s="4">
        <v>5.5269288210000003</v>
      </c>
      <c r="EO55" s="4">
        <v>4.7598717930000003</v>
      </c>
      <c r="EP55" s="4">
        <v>0.14156706599999999</v>
      </c>
      <c r="EQ55" s="4">
        <v>4.5246953999999999E-2</v>
      </c>
      <c r="ER55" s="4">
        <v>9.1238295999999997E-2</v>
      </c>
      <c r="ES55" s="4">
        <v>0.38381173800000001</v>
      </c>
      <c r="ET55" s="4">
        <v>1.010615265</v>
      </c>
      <c r="EU55" s="4">
        <v>1.7801325100000001</v>
      </c>
      <c r="EV55" s="4">
        <v>5.9485713000000003E-2</v>
      </c>
      <c r="EW55" s="4">
        <v>3.3473501000000003E-2</v>
      </c>
      <c r="EX55" s="4">
        <v>4.1502773999999999E-2</v>
      </c>
      <c r="EY55" s="4">
        <v>3.0027882999999998E-2</v>
      </c>
      <c r="EZ55" s="4">
        <v>4.2221309999999998E-2</v>
      </c>
      <c r="FA55" s="4">
        <v>0.204955995</v>
      </c>
      <c r="FB55" s="4">
        <v>9.3442143000000005E-2</v>
      </c>
      <c r="FC55" s="4">
        <v>2.4379313E-2</v>
      </c>
      <c r="FD55" s="4">
        <v>1.6853786999999999E-2</v>
      </c>
      <c r="FE55" s="4">
        <v>0.49552232499999999</v>
      </c>
      <c r="FF55" s="4">
        <v>0.128995109</v>
      </c>
      <c r="FG55" s="4">
        <v>0.237539693</v>
      </c>
      <c r="FH55" s="4">
        <v>1.34291541</v>
      </c>
      <c r="FI55" s="4">
        <v>1.434393139</v>
      </c>
      <c r="FJ55" s="4">
        <v>1.180024827</v>
      </c>
      <c r="FK55" s="4">
        <v>0.15786240300000001</v>
      </c>
      <c r="FL55" s="4">
        <v>1.0439097509999999</v>
      </c>
      <c r="FM55" s="4">
        <v>1.4437623319999999</v>
      </c>
      <c r="FN55" s="4">
        <v>0.97785692300000004</v>
      </c>
      <c r="FO55" s="4">
        <v>1.7371650949999999</v>
      </c>
      <c r="FP55" s="4">
        <v>1.0173788189999999</v>
      </c>
      <c r="FQ55" s="4">
        <v>0.26586300400000001</v>
      </c>
      <c r="FR55" s="4">
        <v>7.3089443000000004E-2</v>
      </c>
      <c r="FS55" s="4">
        <v>0.19199443599999999</v>
      </c>
      <c r="FT55" s="4">
        <v>0.41784102400000001</v>
      </c>
      <c r="FU55" s="4">
        <v>1.483429232</v>
      </c>
      <c r="FV55" s="4">
        <v>1.8090008289999999</v>
      </c>
      <c r="FW55" s="4">
        <v>0.699544838</v>
      </c>
      <c r="FX55" s="4">
        <v>0.18016990099999999</v>
      </c>
      <c r="FY55" s="4">
        <v>0.18468732600000001</v>
      </c>
      <c r="FZ55" s="4">
        <v>0.181640094</v>
      </c>
      <c r="GA55" s="4">
        <v>0.25974883700000001</v>
      </c>
      <c r="GB55" s="4">
        <v>0.46910653600000002</v>
      </c>
      <c r="GC55" s="4">
        <v>0.40119065999999998</v>
      </c>
      <c r="GD55" s="4">
        <v>0.26118206999999999</v>
      </c>
      <c r="GE55" s="4">
        <v>6.1382033000000003E-2</v>
      </c>
      <c r="GF55" s="4">
        <v>7.9597008999999996E-2</v>
      </c>
      <c r="GG55" s="4">
        <v>0.11479681799999999</v>
      </c>
      <c r="GH55" s="4">
        <v>0.103622432</v>
      </c>
      <c r="GI55" s="4">
        <v>0.47223427000000001</v>
      </c>
      <c r="GJ55" s="4">
        <v>1.1361212000000001E-2</v>
      </c>
      <c r="GK55" s="4">
        <v>0.109444288</v>
      </c>
      <c r="GL55" s="4">
        <v>0.33473348400000003</v>
      </c>
      <c r="GM55" s="4">
        <v>0.162782328</v>
      </c>
      <c r="GN55" s="4">
        <v>0.50879632399999997</v>
      </c>
      <c r="GO55" s="4">
        <v>0.26909628800000002</v>
      </c>
      <c r="GP55" s="4">
        <v>1.1275926789999999</v>
      </c>
      <c r="GQ55" s="4">
        <v>1.045449112</v>
      </c>
      <c r="GR55" s="4">
        <v>0.100090944</v>
      </c>
      <c r="GS55" s="4">
        <v>9.5401463569999994</v>
      </c>
      <c r="GT55" s="4">
        <v>0.99206349199999999</v>
      </c>
      <c r="GU55" s="4">
        <v>2.4875449180000002</v>
      </c>
      <c r="GV55" s="4">
        <v>0.77854541700000002</v>
      </c>
      <c r="GW55" s="4">
        <v>1.1053894999999999E-2</v>
      </c>
      <c r="GX55" s="4">
        <v>0</v>
      </c>
      <c r="GY55" s="4">
        <v>1.912565954</v>
      </c>
      <c r="GZ55" s="4">
        <v>5.3347917740000002</v>
      </c>
      <c r="HA55" s="4">
        <v>1.5126099E-2</v>
      </c>
      <c r="HB55" s="4">
        <v>2.1032812000000001E-2</v>
      </c>
      <c r="HC55" s="7">
        <v>18881.47336</v>
      </c>
      <c r="HD55" s="22">
        <f t="shared" si="0"/>
        <v>2.3463687150837989</v>
      </c>
    </row>
    <row r="56" spans="1:212">
      <c r="A56" s="3" t="s">
        <v>242</v>
      </c>
      <c r="B56" s="2">
        <v>5</v>
      </c>
      <c r="C56" s="2" t="s">
        <v>356</v>
      </c>
      <c r="D56" s="5">
        <v>0</v>
      </c>
      <c r="E56" s="4">
        <v>3.14</v>
      </c>
      <c r="F56" s="9">
        <v>9</v>
      </c>
      <c r="G56" s="5">
        <v>0.28999999999999998</v>
      </c>
      <c r="H56" s="5">
        <v>92.4</v>
      </c>
      <c r="I56" s="5">
        <v>28.7</v>
      </c>
      <c r="J56" s="5">
        <v>31</v>
      </c>
      <c r="K56" s="5">
        <v>2</v>
      </c>
      <c r="L56" s="5">
        <v>57.5</v>
      </c>
      <c r="M56" s="5">
        <v>17.100000000000001</v>
      </c>
      <c r="N56" s="5">
        <v>0</v>
      </c>
      <c r="O56" s="5">
        <v>2.23</v>
      </c>
      <c r="P56" s="5">
        <v>7</v>
      </c>
      <c r="Q56" s="5">
        <v>3.8</v>
      </c>
      <c r="R56" s="5">
        <v>96.2</v>
      </c>
      <c r="S56" s="5">
        <v>3.5</v>
      </c>
      <c r="T56" s="5">
        <v>0.3</v>
      </c>
      <c r="U56" s="5">
        <v>30.1</v>
      </c>
      <c r="V56" s="5">
        <v>0</v>
      </c>
      <c r="W56" s="5">
        <v>0.03</v>
      </c>
      <c r="X56" s="4">
        <v>1.2552176509999999</v>
      </c>
      <c r="Y56" s="4">
        <v>7.0739265999999995E-2</v>
      </c>
      <c r="Z56" s="4">
        <v>3.6863093E-2</v>
      </c>
      <c r="AA56" s="4">
        <v>1.6934504E-2</v>
      </c>
      <c r="AB56" s="4">
        <v>3.6220865999999997E-2</v>
      </c>
      <c r="AC56" s="4">
        <v>4.2568344000000001E-2</v>
      </c>
      <c r="AD56" s="4">
        <v>3.2158451999999997E-2</v>
      </c>
      <c r="AE56" s="4">
        <v>5.5229321999999997E-2</v>
      </c>
      <c r="AF56" s="4">
        <v>2.2132850999999999E-2</v>
      </c>
      <c r="AG56" s="4">
        <v>1.0053879999999999E-2</v>
      </c>
      <c r="AH56" s="4">
        <v>1.1195179E-2</v>
      </c>
      <c r="AI56" s="4">
        <v>4.9190939999999997E-3</v>
      </c>
      <c r="AJ56" s="4">
        <v>9.7410548999999999E-2</v>
      </c>
      <c r="AK56" s="4">
        <v>2.7784939999999998E-3</v>
      </c>
      <c r="AL56" s="4">
        <v>4.7820081E-2</v>
      </c>
      <c r="AM56" s="4">
        <v>9.1798299999999999E-3</v>
      </c>
      <c r="AN56" s="4">
        <v>6.6153330000000002E-3</v>
      </c>
      <c r="AO56" s="4">
        <v>1.0686307000000001E-2</v>
      </c>
      <c r="AP56" s="4">
        <v>1.7302827E-2</v>
      </c>
      <c r="AQ56" s="4">
        <v>0.35867643100000002</v>
      </c>
      <c r="AR56" s="4">
        <v>7.3531439999999998E-3</v>
      </c>
      <c r="AS56" s="4">
        <v>0.13844920499999999</v>
      </c>
      <c r="AT56" s="4">
        <v>1.1540838019999999</v>
      </c>
      <c r="AU56" s="4">
        <v>7.8809821000000002E-2</v>
      </c>
      <c r="AV56" s="4">
        <v>1.6214996999999998E-2</v>
      </c>
      <c r="AW56" s="4">
        <v>1.4919712E-2</v>
      </c>
      <c r="AX56" s="4">
        <v>9.7730709999999995E-3</v>
      </c>
      <c r="AY56" s="4">
        <v>3.1443231000000002E-2</v>
      </c>
      <c r="AZ56" s="4">
        <v>1.1880988E-2</v>
      </c>
      <c r="BA56" s="4">
        <v>2.959755E-2</v>
      </c>
      <c r="BB56" s="4">
        <v>1.0030592E-2</v>
      </c>
      <c r="BC56" s="4">
        <v>1.4059125E-2</v>
      </c>
      <c r="BD56" s="4">
        <v>1.5015429E-2</v>
      </c>
      <c r="BE56" s="4">
        <v>2.3503216E-2</v>
      </c>
      <c r="BF56" s="4">
        <v>1.0717467E-2</v>
      </c>
      <c r="BG56" s="4">
        <v>2.3609299E-2</v>
      </c>
      <c r="BH56" s="4">
        <v>1.0389610000000001E-2</v>
      </c>
      <c r="BI56" s="4">
        <v>6.5871549999999999E-3</v>
      </c>
      <c r="BJ56" s="4">
        <v>5.3828747000000003E-2</v>
      </c>
      <c r="BK56" s="4">
        <v>1.3000225000000001E-2</v>
      </c>
      <c r="BL56" s="4">
        <v>414</v>
      </c>
      <c r="BM56" s="4">
        <v>0</v>
      </c>
      <c r="BN56" s="4">
        <v>47.8</v>
      </c>
      <c r="BO56" s="4">
        <v>11.2</v>
      </c>
      <c r="BP56" s="4">
        <v>6.41</v>
      </c>
      <c r="BQ56" s="4">
        <v>110</v>
      </c>
      <c r="BR56" s="4">
        <v>44.7</v>
      </c>
      <c r="BS56" s="4">
        <v>466</v>
      </c>
      <c r="BT56" s="4">
        <v>52.9</v>
      </c>
      <c r="BU56" s="4">
        <v>34</v>
      </c>
      <c r="BV56" s="4">
        <v>78.2</v>
      </c>
      <c r="BW56" s="4">
        <v>99.4</v>
      </c>
      <c r="BX56" s="4">
        <v>0</v>
      </c>
      <c r="BY56" s="4">
        <v>89.7</v>
      </c>
      <c r="BZ56" s="4">
        <v>43.8</v>
      </c>
      <c r="CA56" s="4">
        <v>113</v>
      </c>
      <c r="CB56" s="4">
        <v>88.4</v>
      </c>
      <c r="CC56" s="4">
        <v>86.2</v>
      </c>
      <c r="CD56" s="4">
        <v>13.2</v>
      </c>
      <c r="CE56" s="4">
        <v>40.299999999999997</v>
      </c>
      <c r="CF56" s="4">
        <v>114</v>
      </c>
      <c r="CG56" s="4">
        <v>0</v>
      </c>
      <c r="CH56" s="4">
        <v>0.182</v>
      </c>
      <c r="CI56" s="4">
        <v>0</v>
      </c>
      <c r="CJ56" s="4">
        <v>0</v>
      </c>
      <c r="CK56" s="4">
        <v>45.3</v>
      </c>
      <c r="CL56" s="4">
        <v>0</v>
      </c>
      <c r="CM56" s="4">
        <v>0</v>
      </c>
      <c r="CN56" s="4">
        <v>0.20399999999999999</v>
      </c>
      <c r="CO56" s="4">
        <v>0.373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3.06</v>
      </c>
      <c r="CV56" s="4">
        <v>0</v>
      </c>
      <c r="CW56" s="4">
        <v>0</v>
      </c>
      <c r="CX56" s="4">
        <v>0.28999999999999998</v>
      </c>
      <c r="CY56" s="4">
        <v>0</v>
      </c>
      <c r="CZ56" s="4">
        <v>7.34</v>
      </c>
      <c r="DA56" s="4">
        <v>0</v>
      </c>
      <c r="DB56" s="4">
        <v>1.2685062899999999</v>
      </c>
      <c r="DC56" s="4">
        <v>7.022799859</v>
      </c>
      <c r="DD56" s="4">
        <v>0.15117814700000001</v>
      </c>
      <c r="DE56" s="4">
        <v>0.154653507</v>
      </c>
      <c r="DF56" s="4">
        <v>1.832203002</v>
      </c>
      <c r="DG56" s="4">
        <v>1.8125494879999999</v>
      </c>
      <c r="DH56" s="4">
        <v>2.3423924380000001</v>
      </c>
      <c r="DI56" s="4">
        <v>0.35453899</v>
      </c>
      <c r="DJ56" s="4">
        <v>0.30583165400000001</v>
      </c>
      <c r="DK56" s="4">
        <v>4.8655035999999999E-2</v>
      </c>
      <c r="DL56" s="4">
        <v>0.14029558</v>
      </c>
      <c r="DM56" s="4">
        <v>3.6491277000000003E-2</v>
      </c>
      <c r="DN56" s="4">
        <v>9.1406479999999998E-2</v>
      </c>
      <c r="DO56" s="4">
        <v>8.6883993000000007E-2</v>
      </c>
      <c r="DP56" s="4">
        <v>4.4304862E-2</v>
      </c>
      <c r="DQ56" s="4">
        <v>0.50473893800000003</v>
      </c>
      <c r="DR56" s="4">
        <v>0.29779597299999999</v>
      </c>
      <c r="DS56" s="4">
        <v>0.35897280300000001</v>
      </c>
      <c r="DT56" s="4">
        <v>4.3051878000000002E-2</v>
      </c>
      <c r="DU56" s="4">
        <v>1.714490659</v>
      </c>
      <c r="DV56" s="4">
        <v>1.799332903</v>
      </c>
      <c r="DW56" s="4">
        <v>0.38026267800000002</v>
      </c>
      <c r="DX56" s="4">
        <v>6.8060723000000004E-2</v>
      </c>
      <c r="DY56" s="4">
        <v>31.879650770000001</v>
      </c>
      <c r="DZ56" s="4">
        <v>39.65749452</v>
      </c>
      <c r="EA56" s="4">
        <v>1.9662501999999999</v>
      </c>
      <c r="EB56" s="4">
        <v>0.15362277499999999</v>
      </c>
      <c r="EC56" s="4">
        <v>0.15999959899999999</v>
      </c>
      <c r="ED56" s="4">
        <v>6.6357702720000002</v>
      </c>
      <c r="EE56" s="4">
        <v>26.826728249999999</v>
      </c>
      <c r="EF56" s="4">
        <v>14.850652589999999</v>
      </c>
      <c r="EG56" s="4">
        <v>17.377936129999998</v>
      </c>
      <c r="EH56" s="4">
        <v>1.927504374</v>
      </c>
      <c r="EI56" s="4">
        <v>5.9982019999999997E-2</v>
      </c>
      <c r="EJ56" s="4">
        <v>0.258101044</v>
      </c>
      <c r="EK56" s="4">
        <v>0</v>
      </c>
      <c r="EL56" s="4">
        <v>4.9960389559999996</v>
      </c>
      <c r="EM56" s="4">
        <v>8.8670570269999995</v>
      </c>
      <c r="EN56" s="4">
        <v>5.511363759</v>
      </c>
      <c r="EO56" s="4">
        <v>4.3172135010000003</v>
      </c>
      <c r="EP56" s="4">
        <v>0.160309114</v>
      </c>
      <c r="EQ56" s="4">
        <v>3.8073795000000001E-2</v>
      </c>
      <c r="ER56" s="4">
        <v>6.0442965000000001E-2</v>
      </c>
      <c r="ES56" s="4">
        <v>0.34163984800000002</v>
      </c>
      <c r="ET56" s="4">
        <v>0.99651754599999998</v>
      </c>
      <c r="EU56" s="4">
        <v>1.673321493</v>
      </c>
      <c r="EV56" s="4">
        <v>5.8817697000000002E-2</v>
      </c>
      <c r="EW56" s="4">
        <v>3.2951227E-2</v>
      </c>
      <c r="EX56" s="4">
        <v>4.9587098000000003E-2</v>
      </c>
      <c r="EY56" s="4">
        <v>2.0231794000000001E-2</v>
      </c>
      <c r="EZ56" s="4">
        <v>2.9332682999999998E-2</v>
      </c>
      <c r="FA56" s="4">
        <v>0.21599291600000001</v>
      </c>
      <c r="FB56" s="4">
        <v>8.7065903E-2</v>
      </c>
      <c r="FC56" s="4">
        <v>3.9428562E-2</v>
      </c>
      <c r="FD56" s="4">
        <v>1.1216421000000001E-2</v>
      </c>
      <c r="FE56" s="4">
        <v>0.41321533599999999</v>
      </c>
      <c r="FF56" s="4">
        <v>8.9451236000000003E-2</v>
      </c>
      <c r="FG56" s="4">
        <v>0.203472189</v>
      </c>
      <c r="FH56" s="4">
        <v>1.2411360520000001</v>
      </c>
      <c r="FI56" s="4">
        <v>1.353675237</v>
      </c>
      <c r="FJ56" s="4">
        <v>1.2241207199999999</v>
      </c>
      <c r="FK56" s="4">
        <v>0.16828681500000001</v>
      </c>
      <c r="FL56" s="4">
        <v>0.95746540199999997</v>
      </c>
      <c r="FM56" s="4">
        <v>1.3716838730000001</v>
      </c>
      <c r="FN56" s="4">
        <v>0.88824381500000005</v>
      </c>
      <c r="FO56" s="4">
        <v>1.5544754750000001</v>
      </c>
      <c r="FP56" s="4">
        <v>0.93729338699999998</v>
      </c>
      <c r="FQ56" s="4">
        <v>0.29933162499999999</v>
      </c>
      <c r="FR56" s="4">
        <v>9.0632259000000007E-2</v>
      </c>
      <c r="FS56" s="4">
        <v>0.15236633199999999</v>
      </c>
      <c r="FT56" s="4">
        <v>0.39711511300000002</v>
      </c>
      <c r="FU56" s="4">
        <v>1.3798763249999999</v>
      </c>
      <c r="FV56" s="4">
        <v>1.783009917</v>
      </c>
      <c r="FW56" s="4">
        <v>0.59720295899999998</v>
      </c>
      <c r="FX56" s="4">
        <v>0.23770778400000001</v>
      </c>
      <c r="FY56" s="4">
        <v>0.20015760599999999</v>
      </c>
      <c r="FZ56" s="4">
        <v>0.117131586</v>
      </c>
      <c r="GA56" s="4">
        <v>0.27522543500000002</v>
      </c>
      <c r="GB56" s="4">
        <v>0.41050541200000001</v>
      </c>
      <c r="GC56" s="4">
        <v>0.31677175299999999</v>
      </c>
      <c r="GD56" s="4">
        <v>0.21638223000000001</v>
      </c>
      <c r="GE56" s="4">
        <v>5.5421717000000002E-2</v>
      </c>
      <c r="GF56" s="4">
        <v>5.9488287000000001E-2</v>
      </c>
      <c r="GG56" s="4">
        <v>0.105021027</v>
      </c>
      <c r="GH56" s="4">
        <v>0.11344141000000001</v>
      </c>
      <c r="GI56" s="4">
        <v>0.45697914099999998</v>
      </c>
      <c r="GJ56" s="4">
        <v>2.0093298999999998E-2</v>
      </c>
      <c r="GK56" s="4">
        <v>9.8032150999999998E-2</v>
      </c>
      <c r="GL56" s="4">
        <v>0.28195331400000001</v>
      </c>
      <c r="GM56" s="4">
        <v>0.14391246799999999</v>
      </c>
      <c r="GN56" s="4">
        <v>0.47817543200000001</v>
      </c>
      <c r="GO56" s="4">
        <v>0.26504296199999999</v>
      </c>
      <c r="GP56" s="4">
        <v>1.11852292</v>
      </c>
      <c r="GQ56" s="4">
        <v>0.99157062699999998</v>
      </c>
      <c r="GR56" s="4">
        <v>7.9971147000000006E-2</v>
      </c>
      <c r="GS56" s="4">
        <v>9.3457282050000003</v>
      </c>
      <c r="GT56" s="4">
        <v>0.94811029000000002</v>
      </c>
      <c r="GU56" s="4">
        <v>2.3303183660000002</v>
      </c>
      <c r="GV56" s="4">
        <v>0.66064803999999999</v>
      </c>
      <c r="GW56" s="4">
        <v>3.1297264999999998E-2</v>
      </c>
      <c r="GX56" s="4">
        <v>6.2990316000000005E-2</v>
      </c>
      <c r="GY56" s="4">
        <v>2.0367674309999999</v>
      </c>
      <c r="GZ56" s="4">
        <v>4.9953622070000003</v>
      </c>
      <c r="HA56" s="4">
        <v>1.580859E-3</v>
      </c>
      <c r="HB56" s="4">
        <v>4.0976011999999999E-2</v>
      </c>
      <c r="HC56" s="7">
        <v>17073.694899999999</v>
      </c>
      <c r="HD56" s="22">
        <f t="shared" si="0"/>
        <v>3.012281835811248</v>
      </c>
    </row>
    <row r="57" spans="1:212">
      <c r="A57" s="3" t="s">
        <v>243</v>
      </c>
      <c r="B57" s="2">
        <v>6</v>
      </c>
      <c r="C57" s="2" t="s">
        <v>356</v>
      </c>
      <c r="D57" s="5">
        <v>0</v>
      </c>
      <c r="E57" s="4">
        <v>3.17</v>
      </c>
      <c r="F57" s="9">
        <v>9.1999999999999993</v>
      </c>
      <c r="G57" s="5">
        <v>0.29799999999999999</v>
      </c>
      <c r="H57" s="5">
        <v>94</v>
      </c>
      <c r="I57" s="5">
        <v>29</v>
      </c>
      <c r="J57" s="5">
        <v>30.9</v>
      </c>
      <c r="K57" s="5">
        <v>3</v>
      </c>
      <c r="L57" s="5">
        <v>58.6</v>
      </c>
      <c r="M57" s="5">
        <v>17.100000000000001</v>
      </c>
      <c r="N57" s="5">
        <v>0</v>
      </c>
      <c r="O57" s="5">
        <v>2.1</v>
      </c>
      <c r="P57" s="5">
        <v>6.66</v>
      </c>
      <c r="Q57" s="5">
        <v>2.2999999999999998</v>
      </c>
      <c r="R57" s="5">
        <v>97.7</v>
      </c>
      <c r="S57" s="5">
        <v>2.2999999999999998</v>
      </c>
      <c r="T57" s="5">
        <v>0</v>
      </c>
      <c r="U57" s="5">
        <v>31.2</v>
      </c>
      <c r="V57" s="5">
        <v>0</v>
      </c>
      <c r="W57" s="5">
        <v>0.04</v>
      </c>
      <c r="X57" s="4">
        <v>1.278156321</v>
      </c>
      <c r="Y57" s="4">
        <v>6.5237171999999996E-2</v>
      </c>
      <c r="Z57" s="4">
        <v>4.1984869000000001E-2</v>
      </c>
      <c r="AA57" s="4">
        <v>1.5036949000000001E-2</v>
      </c>
      <c r="AB57" s="4">
        <v>3.3557530000000002E-2</v>
      </c>
      <c r="AC57" s="4">
        <v>3.4714645000000002E-2</v>
      </c>
      <c r="AD57" s="4">
        <v>3.9856972999999997E-2</v>
      </c>
      <c r="AE57" s="4">
        <v>4.9013466999999998E-2</v>
      </c>
      <c r="AF57" s="4">
        <v>2.2290055999999999E-2</v>
      </c>
      <c r="AG57" s="4">
        <v>9.4757179999999993E-3</v>
      </c>
      <c r="AH57" s="4">
        <v>9.1028250000000002E-3</v>
      </c>
      <c r="AI57" s="4">
        <v>5.6677969999999996E-3</v>
      </c>
      <c r="AJ57" s="4">
        <v>9.5403908999999995E-2</v>
      </c>
      <c r="AK57" s="4">
        <v>3.090509E-3</v>
      </c>
      <c r="AL57" s="4">
        <v>4.9812925000000001E-2</v>
      </c>
      <c r="AM57" s="4">
        <v>5.7727500000000001E-3</v>
      </c>
      <c r="AN57" s="4">
        <v>6.0112990000000003E-3</v>
      </c>
      <c r="AO57" s="4">
        <v>1.3740113E-2</v>
      </c>
      <c r="AP57" s="4">
        <v>1.9366403000000001E-2</v>
      </c>
      <c r="AQ57" s="4">
        <v>0.32818344799999999</v>
      </c>
      <c r="AR57" s="4">
        <v>9.2709219999999991E-3</v>
      </c>
      <c r="AS57" s="4">
        <v>0.129577305</v>
      </c>
      <c r="AT57" s="4">
        <v>1.1563658880000001</v>
      </c>
      <c r="AU57" s="4">
        <v>7.5325703999999993E-2</v>
      </c>
      <c r="AV57" s="4">
        <v>9.7746129999999997E-3</v>
      </c>
      <c r="AW57" s="4">
        <v>1.3082000999999999E-2</v>
      </c>
      <c r="AX57" s="4">
        <v>8.3204779999999992E-3</v>
      </c>
      <c r="AY57" s="4">
        <v>2.2275393000000001E-2</v>
      </c>
      <c r="AZ57" s="4">
        <v>1.0589698999999999E-2</v>
      </c>
      <c r="BA57" s="4">
        <v>2.8893118999999998E-2</v>
      </c>
      <c r="BB57" s="4">
        <v>1.0016545E-2</v>
      </c>
      <c r="BC57" s="4">
        <v>1.3132837E-2</v>
      </c>
      <c r="BD57" s="4">
        <v>1.7630116000000001E-2</v>
      </c>
      <c r="BE57" s="4">
        <v>1.9765425999999999E-2</v>
      </c>
      <c r="BF57" s="4">
        <v>5.2320250000000004E-3</v>
      </c>
      <c r="BG57" s="4">
        <v>2.0528075E-2</v>
      </c>
      <c r="BH57" s="4">
        <v>7.082316E-3</v>
      </c>
      <c r="BI57" s="4">
        <v>8.5522289999999997E-3</v>
      </c>
      <c r="BJ57" s="4">
        <v>5.7547899999999999E-2</v>
      </c>
      <c r="BK57" s="4">
        <v>1.0507747E-2</v>
      </c>
      <c r="BL57" s="4">
        <v>438</v>
      </c>
      <c r="BM57" s="4">
        <v>0</v>
      </c>
      <c r="BN57" s="4">
        <v>57.3</v>
      </c>
      <c r="BO57" s="4">
        <v>9.0399999999999991</v>
      </c>
      <c r="BP57" s="4">
        <v>9.82</v>
      </c>
      <c r="BQ57" s="4">
        <v>99.5</v>
      </c>
      <c r="BR57" s="4">
        <v>58.7</v>
      </c>
      <c r="BS57" s="4">
        <v>496</v>
      </c>
      <c r="BT57" s="4">
        <v>54.4</v>
      </c>
      <c r="BU57" s="4">
        <v>29.2</v>
      </c>
      <c r="BV57" s="4">
        <v>70.3</v>
      </c>
      <c r="BW57" s="4">
        <v>114</v>
      </c>
      <c r="BX57" s="4">
        <v>0</v>
      </c>
      <c r="BY57" s="4">
        <v>115</v>
      </c>
      <c r="BZ57" s="4">
        <v>40.700000000000003</v>
      </c>
      <c r="CA57" s="4">
        <v>88.7</v>
      </c>
      <c r="CB57" s="4">
        <v>76.7</v>
      </c>
      <c r="CC57" s="4">
        <v>79.3</v>
      </c>
      <c r="CD57" s="4">
        <v>13.1</v>
      </c>
      <c r="CE57" s="4">
        <v>32.799999999999997</v>
      </c>
      <c r="CF57" s="4">
        <v>99.2</v>
      </c>
      <c r="CG57" s="4">
        <v>0</v>
      </c>
      <c r="CH57" s="4">
        <v>5.9700000000000003E-2</v>
      </c>
      <c r="CI57" s="4">
        <v>0</v>
      </c>
      <c r="CJ57" s="4">
        <v>0</v>
      </c>
      <c r="CK57" s="4">
        <v>46.8</v>
      </c>
      <c r="CL57" s="4">
        <v>0</v>
      </c>
      <c r="CM57" s="4">
        <v>0</v>
      </c>
      <c r="CN57" s="4">
        <v>0.19900000000000001</v>
      </c>
      <c r="CO57" s="4">
        <v>0.23799999999999999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3.92</v>
      </c>
      <c r="CV57" s="4">
        <v>0</v>
      </c>
      <c r="CW57" s="4">
        <v>0</v>
      </c>
      <c r="CX57" s="4">
        <v>0.46800000000000003</v>
      </c>
      <c r="CY57" s="4">
        <v>0</v>
      </c>
      <c r="CZ57" s="4">
        <v>10.7</v>
      </c>
      <c r="DA57" s="4">
        <v>0</v>
      </c>
      <c r="DB57" s="4">
        <v>1.459059986</v>
      </c>
      <c r="DC57" s="4">
        <v>6.1591360699999997</v>
      </c>
      <c r="DD57" s="4">
        <v>0.119142176</v>
      </c>
      <c r="DE57" s="4">
        <v>0.124322271</v>
      </c>
      <c r="DF57" s="4">
        <v>1.6406389770000001</v>
      </c>
      <c r="DG57" s="4">
        <v>1.610711368</v>
      </c>
      <c r="DH57" s="4">
        <v>1.833753497</v>
      </c>
      <c r="DI57" s="4">
        <v>0.36683017699999998</v>
      </c>
      <c r="DJ57" s="4">
        <v>0.37296681300000001</v>
      </c>
      <c r="DK57" s="4">
        <v>3.4533964E-2</v>
      </c>
      <c r="DL57" s="4">
        <v>0.10031783599999999</v>
      </c>
      <c r="DM57" s="4">
        <v>2.5900473E-2</v>
      </c>
      <c r="DN57" s="4">
        <v>0.110207661</v>
      </c>
      <c r="DO57" s="4">
        <v>5.5254342999999997E-2</v>
      </c>
      <c r="DP57" s="4">
        <v>3.7026549999999998E-2</v>
      </c>
      <c r="DQ57" s="4">
        <v>0.49277982300000001</v>
      </c>
      <c r="DR57" s="4">
        <v>0.23141593899999999</v>
      </c>
      <c r="DS57" s="4">
        <v>0.34404104099999999</v>
      </c>
      <c r="DT57" s="4">
        <v>1.0207246E-2</v>
      </c>
      <c r="DU57" s="4">
        <v>1.5284289170000001</v>
      </c>
      <c r="DV57" s="4">
        <v>1.583706112</v>
      </c>
      <c r="DW57" s="4">
        <v>0.37474397100000001</v>
      </c>
      <c r="DX57" s="4">
        <v>4.6202587000000003E-2</v>
      </c>
      <c r="DY57" s="4">
        <v>28.041001019999999</v>
      </c>
      <c r="DZ57" s="4">
        <v>34.856426140000003</v>
      </c>
      <c r="EA57" s="4">
        <v>1.73022114</v>
      </c>
      <c r="EB57" s="4">
        <v>0.16689506000000001</v>
      </c>
      <c r="EC57" s="4">
        <v>0.190607524</v>
      </c>
      <c r="ED57" s="4">
        <v>5.8815236119999996</v>
      </c>
      <c r="EE57" s="4">
        <v>23.670594139999999</v>
      </c>
      <c r="EF57" s="4">
        <v>13.12774784</v>
      </c>
      <c r="EG57" s="4">
        <v>15.117303189999999</v>
      </c>
      <c r="EH57" s="4">
        <v>1.763962287</v>
      </c>
      <c r="EI57" s="4">
        <v>5.5170499999999997E-2</v>
      </c>
      <c r="EJ57" s="4">
        <v>0.24124362799999999</v>
      </c>
      <c r="EK57" s="4">
        <v>3.1865782000000002E-2</v>
      </c>
      <c r="EL57" s="4">
        <v>4.401270609</v>
      </c>
      <c r="EM57" s="4">
        <v>7.8200109759999998</v>
      </c>
      <c r="EN57" s="4">
        <v>4.6666458909999999</v>
      </c>
      <c r="EO57" s="4">
        <v>3.8804274439999999</v>
      </c>
      <c r="EP57" s="4">
        <v>0.14690993899999999</v>
      </c>
      <c r="EQ57" s="4">
        <v>2.5156531999999999E-2</v>
      </c>
      <c r="ER57" s="4">
        <v>4.6149109000000001E-2</v>
      </c>
      <c r="ES57" s="4">
        <v>0.34773344899999997</v>
      </c>
      <c r="ET57" s="4">
        <v>0.85976684199999998</v>
      </c>
      <c r="EU57" s="4">
        <v>1.556744321</v>
      </c>
      <c r="EV57" s="4">
        <v>6.1275199000000002E-2</v>
      </c>
      <c r="EW57" s="4">
        <v>2.8469346E-2</v>
      </c>
      <c r="EX57" s="4">
        <v>5.2802956999999998E-2</v>
      </c>
      <c r="EY57" s="4">
        <v>2.4457685E-2</v>
      </c>
      <c r="EZ57" s="4">
        <v>2.756223E-2</v>
      </c>
      <c r="FA57" s="4">
        <v>0.20224597999999999</v>
      </c>
      <c r="FB57" s="4">
        <v>8.4549757000000003E-2</v>
      </c>
      <c r="FC57" s="4">
        <v>4.2376341999999997E-2</v>
      </c>
      <c r="FD57" s="4">
        <v>9.8011460000000002E-3</v>
      </c>
      <c r="FE57" s="4">
        <v>0.36100441700000002</v>
      </c>
      <c r="FF57" s="4">
        <v>8.2976074999999996E-2</v>
      </c>
      <c r="FG57" s="4">
        <v>0.188379142</v>
      </c>
      <c r="FH57" s="4">
        <v>1.0888246290000001</v>
      </c>
      <c r="FI57" s="4">
        <v>1.210445067</v>
      </c>
      <c r="FJ57" s="4">
        <v>1.0023132720000001</v>
      </c>
      <c r="FK57" s="4">
        <v>0.14697956000000001</v>
      </c>
      <c r="FL57" s="4">
        <v>0.95742668099999995</v>
      </c>
      <c r="FM57" s="4">
        <v>1.161760248</v>
      </c>
      <c r="FN57" s="4">
        <v>0.87647429899999996</v>
      </c>
      <c r="FO57" s="4">
        <v>1.326455221</v>
      </c>
      <c r="FP57" s="4">
        <v>0.90896518800000004</v>
      </c>
      <c r="FQ57" s="4">
        <v>0.28096082500000003</v>
      </c>
      <c r="FR57" s="4">
        <v>9.7486477000000002E-2</v>
      </c>
      <c r="FS57" s="4">
        <v>0.228994314</v>
      </c>
      <c r="FT57" s="4">
        <v>0.37855374800000002</v>
      </c>
      <c r="FU57" s="4">
        <v>1.263729973</v>
      </c>
      <c r="FV57" s="4">
        <v>1.5556291980000001</v>
      </c>
      <c r="FW57" s="4">
        <v>0.52136246900000005</v>
      </c>
      <c r="FX57" s="4">
        <v>0.17440971699999999</v>
      </c>
      <c r="FY57" s="4">
        <v>0.201967338</v>
      </c>
      <c r="FZ57" s="4">
        <v>0.11107774400000001</v>
      </c>
      <c r="GA57" s="4">
        <v>0.24937369200000001</v>
      </c>
      <c r="GB57" s="4">
        <v>0.334886234</v>
      </c>
      <c r="GC57" s="4">
        <v>0.36773394700000001</v>
      </c>
      <c r="GD57" s="4">
        <v>0.27551678000000002</v>
      </c>
      <c r="GE57" s="4">
        <v>4.1841557000000001E-2</v>
      </c>
      <c r="GF57" s="4">
        <v>4.0568473000000001E-2</v>
      </c>
      <c r="GG57" s="4">
        <v>9.6062961000000002E-2</v>
      </c>
      <c r="GH57" s="4">
        <v>6.9646688999999998E-2</v>
      </c>
      <c r="GI57" s="4">
        <v>0.42808111500000001</v>
      </c>
      <c r="GJ57" s="4">
        <v>1.9787277999999998E-2</v>
      </c>
      <c r="GK57" s="4">
        <v>5.9788446000000002E-2</v>
      </c>
      <c r="GL57" s="4">
        <v>0.295071994</v>
      </c>
      <c r="GM57" s="4">
        <v>0.13987667200000001</v>
      </c>
      <c r="GN57" s="4">
        <v>0.42010481500000002</v>
      </c>
      <c r="GO57" s="4">
        <v>0.21131776199999999</v>
      </c>
      <c r="GP57" s="4">
        <v>0.95177846700000002</v>
      </c>
      <c r="GQ57" s="4">
        <v>0.94099745899999998</v>
      </c>
      <c r="GR57" s="4">
        <v>8.3232143999999994E-2</v>
      </c>
      <c r="GS57" s="4">
        <v>8.4087567369999991</v>
      </c>
      <c r="GT57" s="4">
        <v>0.88163200799999997</v>
      </c>
      <c r="GU57" s="4">
        <v>2.0443113240000002</v>
      </c>
      <c r="GV57" s="4">
        <v>0.57606113699999995</v>
      </c>
      <c r="GW57" s="4">
        <v>1.272558E-2</v>
      </c>
      <c r="GX57" s="4">
        <v>0</v>
      </c>
      <c r="GY57" s="4">
        <v>1.7302499069999999</v>
      </c>
      <c r="GZ57" s="4">
        <v>4.6544411449999998</v>
      </c>
      <c r="HA57" s="4">
        <v>1.0580371999999999E-2</v>
      </c>
      <c r="HB57" s="4">
        <v>4.0080221999999999E-2</v>
      </c>
      <c r="HC57" s="7">
        <v>14063.099</v>
      </c>
      <c r="HD57" s="22">
        <f t="shared" si="0"/>
        <v>3.1352718078381798</v>
      </c>
    </row>
    <row r="58" spans="1:212">
      <c r="A58" s="3" t="s">
        <v>244</v>
      </c>
      <c r="B58" s="2">
        <v>0</v>
      </c>
      <c r="C58" s="2" t="s">
        <v>357</v>
      </c>
      <c r="D58" s="5">
        <v>0</v>
      </c>
      <c r="E58" s="4">
        <v>3.26</v>
      </c>
      <c r="F58" s="9">
        <v>9.4</v>
      </c>
      <c r="G58" s="5">
        <v>0.29699999999999999</v>
      </c>
      <c r="H58" s="5">
        <v>91.1</v>
      </c>
      <c r="I58" s="5">
        <v>28.8</v>
      </c>
      <c r="J58" s="5">
        <v>31.6</v>
      </c>
      <c r="K58" s="5">
        <v>2</v>
      </c>
      <c r="L58" s="5">
        <v>47.2</v>
      </c>
      <c r="M58" s="5">
        <v>14.1</v>
      </c>
      <c r="N58" s="5">
        <v>0</v>
      </c>
      <c r="O58" s="5">
        <v>1.04</v>
      </c>
      <c r="P58" s="5">
        <v>3.39</v>
      </c>
      <c r="Q58" s="5">
        <v>5.8</v>
      </c>
      <c r="R58" s="5">
        <v>94.2</v>
      </c>
      <c r="S58" s="5">
        <v>5.5</v>
      </c>
      <c r="T58" s="5">
        <v>0.3</v>
      </c>
      <c r="U58" s="5">
        <v>33.9</v>
      </c>
      <c r="V58" s="5">
        <v>0</v>
      </c>
      <c r="W58" s="5">
        <v>0.04</v>
      </c>
      <c r="X58" s="4">
        <v>1.3409754890000001</v>
      </c>
      <c r="Y58" s="4">
        <v>0.13363033999999999</v>
      </c>
      <c r="Z58" s="4">
        <v>4.5452930000000002E-2</v>
      </c>
      <c r="AA58" s="4">
        <v>1.9711816E-2</v>
      </c>
      <c r="AB58" s="4">
        <v>4.8063333E-2</v>
      </c>
      <c r="AC58" s="4">
        <v>3.8924568E-2</v>
      </c>
      <c r="AD58" s="4">
        <v>4.1613833000000003E-2</v>
      </c>
      <c r="AE58" s="4">
        <v>2.5495831E-2</v>
      </c>
      <c r="AF58" s="4">
        <v>1.9040332E-2</v>
      </c>
      <c r="AG58" s="4">
        <v>6.150689E-3</v>
      </c>
      <c r="AH58" s="4">
        <v>8.4444440000000006E-3</v>
      </c>
      <c r="AI58" s="4">
        <v>7.2716050000000004E-3</v>
      </c>
      <c r="AJ58" s="4">
        <v>2.0627398000000002E-2</v>
      </c>
      <c r="AK58" s="4">
        <v>5.2558129999999998E-3</v>
      </c>
      <c r="AL58" s="4">
        <v>2.3372209000000001E-2</v>
      </c>
      <c r="AM58" s="4">
        <v>4.652748E-3</v>
      </c>
      <c r="AN58" s="4">
        <v>3.0493830000000001E-3</v>
      </c>
      <c r="AO58" s="4">
        <v>9.148148E-3</v>
      </c>
      <c r="AP58" s="4">
        <v>6.6263709999999998E-3</v>
      </c>
      <c r="AQ58" s="4">
        <v>5.2453317999999999E-2</v>
      </c>
      <c r="AR58" s="4">
        <v>1.0035842E-2</v>
      </c>
      <c r="AS58" s="4">
        <v>2.6666667000000002E-2</v>
      </c>
      <c r="AT58" s="4">
        <v>1.056934815</v>
      </c>
      <c r="AU58" s="4">
        <v>6.2325023E-2</v>
      </c>
      <c r="AV58" s="4">
        <v>1.4147498999999999E-2</v>
      </c>
      <c r="AW58" s="4">
        <v>1.3409440999999999E-2</v>
      </c>
      <c r="AX58" s="4">
        <v>1.2016865999999999E-2</v>
      </c>
      <c r="AY58" s="4">
        <v>3.0108699999999999E-2</v>
      </c>
      <c r="AZ58" s="4">
        <v>2.0028109999999998E-2</v>
      </c>
      <c r="BA58" s="4">
        <v>3.1344373000000002E-2</v>
      </c>
      <c r="BB58" s="4">
        <v>1.2313259E-2</v>
      </c>
      <c r="BC58" s="4">
        <v>1.7574406000000001E-2</v>
      </c>
      <c r="BD58" s="4">
        <v>1.4349791000000001E-2</v>
      </c>
      <c r="BE58" s="4">
        <v>2.4542228999999999E-2</v>
      </c>
      <c r="BF58" s="4">
        <v>8.0908449999999993E-3</v>
      </c>
      <c r="BG58" s="4">
        <v>2.3407338999999999E-2</v>
      </c>
      <c r="BH58" s="4">
        <v>8.9033519999999998E-3</v>
      </c>
      <c r="BI58" s="4">
        <v>1.1666966000000001E-2</v>
      </c>
      <c r="BJ58" s="4">
        <v>6.9375161000000005E-2</v>
      </c>
      <c r="BK58" s="4">
        <v>2.1415305999999999E-2</v>
      </c>
      <c r="BL58" s="4">
        <v>146</v>
      </c>
      <c r="BM58" s="4">
        <v>2.88</v>
      </c>
      <c r="BN58" s="4">
        <v>19.600000000000001</v>
      </c>
      <c r="BO58" s="4">
        <v>0</v>
      </c>
      <c r="BP58" s="4">
        <v>5.1100000000000003</v>
      </c>
      <c r="BQ58" s="4">
        <v>142</v>
      </c>
      <c r="BR58" s="4">
        <v>11.8</v>
      </c>
      <c r="BS58" s="4">
        <v>54.5</v>
      </c>
      <c r="BT58" s="4">
        <v>24.1</v>
      </c>
      <c r="BU58" s="4">
        <v>32.1</v>
      </c>
      <c r="BV58" s="4">
        <v>65.599999999999994</v>
      </c>
      <c r="BW58" s="4">
        <v>56</v>
      </c>
      <c r="BX58" s="4">
        <v>8.0500000000000007</v>
      </c>
      <c r="BY58" s="4">
        <v>35.1</v>
      </c>
      <c r="BZ58" s="4">
        <v>32.4</v>
      </c>
      <c r="CA58" s="4">
        <v>54.3</v>
      </c>
      <c r="CB58" s="4">
        <v>42.4</v>
      </c>
      <c r="CC58" s="4">
        <v>38.799999999999997</v>
      </c>
      <c r="CD58" s="4">
        <v>14</v>
      </c>
      <c r="CE58" s="4">
        <v>24.7</v>
      </c>
      <c r="CF58" s="4">
        <v>115</v>
      </c>
      <c r="CG58" s="4">
        <v>0</v>
      </c>
      <c r="CH58" s="4">
        <v>0</v>
      </c>
      <c r="CI58" s="4">
        <v>0</v>
      </c>
      <c r="CJ58" s="4">
        <v>0</v>
      </c>
      <c r="CK58" s="4">
        <v>27.9</v>
      </c>
      <c r="CL58" s="4">
        <v>0</v>
      </c>
      <c r="CM58" s="4">
        <v>0</v>
      </c>
      <c r="CN58" s="4">
        <v>0.19700000000000001</v>
      </c>
      <c r="CO58" s="4">
        <v>0.28699999999999998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1.08</v>
      </c>
      <c r="CV58" s="4">
        <v>0</v>
      </c>
      <c r="CW58" s="4">
        <v>0</v>
      </c>
      <c r="CX58" s="4">
        <v>0</v>
      </c>
      <c r="CY58" s="4">
        <v>0</v>
      </c>
      <c r="CZ58" s="4">
        <v>7.32</v>
      </c>
      <c r="DA58" s="4">
        <v>0</v>
      </c>
      <c r="DB58" s="4">
        <v>1.4037529399999999</v>
      </c>
      <c r="DC58" s="4">
        <v>10.32646712</v>
      </c>
      <c r="DD58" s="4">
        <v>0.21116283499999999</v>
      </c>
      <c r="DE58" s="4">
        <v>0.22556030099999999</v>
      </c>
      <c r="DF58" s="4">
        <v>1.8022098580000001</v>
      </c>
      <c r="DG58" s="4">
        <v>1.6131898899999999</v>
      </c>
      <c r="DH58" s="4">
        <v>3.3618083219999999</v>
      </c>
      <c r="DI58" s="4">
        <v>0.42303973499999997</v>
      </c>
      <c r="DJ58" s="4">
        <v>0.58789652999999997</v>
      </c>
      <c r="DK58" s="4">
        <v>4.5591975999999999E-2</v>
      </c>
      <c r="DL58" s="4">
        <v>0.120593828</v>
      </c>
      <c r="DM58" s="4">
        <v>6.9587753000000002E-2</v>
      </c>
      <c r="DN58" s="4">
        <v>0.108494823</v>
      </c>
      <c r="DO58" s="4">
        <v>9.8382684999999997E-2</v>
      </c>
      <c r="DP58" s="4">
        <v>5.2083333000000002E-2</v>
      </c>
      <c r="DQ58" s="4">
        <v>0.63802083300000001</v>
      </c>
      <c r="DR58" s="4">
        <v>0.37683823500000002</v>
      </c>
      <c r="DS58" s="4">
        <v>0.57857946699999996</v>
      </c>
      <c r="DT58" s="4">
        <v>1.3297326E-2</v>
      </c>
      <c r="DU58" s="4">
        <v>2.0205006779999999</v>
      </c>
      <c r="DV58" s="4">
        <v>1.8325002079999999</v>
      </c>
      <c r="DW58" s="4">
        <v>0.63469393600000001</v>
      </c>
      <c r="DX58" s="4">
        <v>8.4367419999999999E-2</v>
      </c>
      <c r="DY58" s="4">
        <v>33.468423979999997</v>
      </c>
      <c r="DZ58" s="4">
        <v>79.911521570000005</v>
      </c>
      <c r="EA58" s="4">
        <v>2.5392131779999998</v>
      </c>
      <c r="EB58" s="4">
        <v>0.22805568300000001</v>
      </c>
      <c r="EC58" s="4">
        <v>0.42673644399999999</v>
      </c>
      <c r="ED58" s="4">
        <v>5.9152742759999999</v>
      </c>
      <c r="EE58" s="4">
        <v>33.28329806</v>
      </c>
      <c r="EF58" s="4">
        <v>18.595151380000001</v>
      </c>
      <c r="EG58" s="4">
        <v>31.358989260000001</v>
      </c>
      <c r="EH58" s="4">
        <v>3.9216450919999999</v>
      </c>
      <c r="EI58" s="4">
        <v>7.5358247000000003E-2</v>
      </c>
      <c r="EJ58" s="4">
        <v>0.40065229899999999</v>
      </c>
      <c r="EK58" s="4">
        <v>0</v>
      </c>
      <c r="EL58" s="4">
        <v>4.3307383689999996</v>
      </c>
      <c r="EM58" s="4">
        <v>9.4240015449999994</v>
      </c>
      <c r="EN58" s="4">
        <v>5.6705528850000002</v>
      </c>
      <c r="EO58" s="4">
        <v>10.4964385</v>
      </c>
      <c r="EP58" s="4">
        <v>0.14783011200000001</v>
      </c>
      <c r="EQ58" s="4">
        <v>9.2925490000000006E-3</v>
      </c>
      <c r="ER58" s="4">
        <v>4.4895935999999997E-2</v>
      </c>
      <c r="ES58" s="4">
        <v>0.278347925</v>
      </c>
      <c r="ET58" s="4">
        <v>0.67074236300000001</v>
      </c>
      <c r="EU58" s="4">
        <v>2.4664287969999998</v>
      </c>
      <c r="EV58" s="4">
        <v>9.2150160999999994E-2</v>
      </c>
      <c r="EW58" s="4">
        <v>3.0694201000000001E-2</v>
      </c>
      <c r="EX58" s="4">
        <v>5.4047879E-2</v>
      </c>
      <c r="EY58" s="4">
        <v>1.5383506999999999E-2</v>
      </c>
      <c r="EZ58" s="4">
        <v>6.0058836999999997E-2</v>
      </c>
      <c r="FA58" s="4">
        <v>0.23213725599999999</v>
      </c>
      <c r="FB58" s="4">
        <v>0.10938434299999999</v>
      </c>
      <c r="FC58" s="4">
        <v>9.1789857000000002E-2</v>
      </c>
      <c r="FD58" s="4">
        <v>1.9148284000000002E-2</v>
      </c>
      <c r="FE58" s="4">
        <v>0.43229878999999999</v>
      </c>
      <c r="FF58" s="4">
        <v>0.12655113000000001</v>
      </c>
      <c r="FG58" s="4">
        <v>0.22310807699999999</v>
      </c>
      <c r="FH58" s="4">
        <v>1.2091638419999999</v>
      </c>
      <c r="FI58" s="4">
        <v>1.685204591</v>
      </c>
      <c r="FJ58" s="4">
        <v>1.294512602</v>
      </c>
      <c r="FK58" s="4">
        <v>0.18486281099999999</v>
      </c>
      <c r="FL58" s="4">
        <v>1.119623099</v>
      </c>
      <c r="FM58" s="4">
        <v>1.8018335240000001</v>
      </c>
      <c r="FN58" s="4">
        <v>0.95036680200000001</v>
      </c>
      <c r="FO58" s="4">
        <v>1.6088950230000001</v>
      </c>
      <c r="FP58" s="4">
        <v>1.198281014</v>
      </c>
      <c r="FQ58" s="4">
        <v>0.34647047600000003</v>
      </c>
      <c r="FR58" s="4">
        <v>0</v>
      </c>
      <c r="FS58" s="4">
        <v>0.31890724799999998</v>
      </c>
      <c r="FT58" s="4">
        <v>0.41662658699999999</v>
      </c>
      <c r="FU58" s="4">
        <v>1.530007683</v>
      </c>
      <c r="FV58" s="4">
        <v>1.6748116550000001</v>
      </c>
      <c r="FW58" s="4">
        <v>0.81342698800000002</v>
      </c>
      <c r="FX58" s="4">
        <v>0.156819928</v>
      </c>
      <c r="FY58" s="4">
        <v>0.27201879499999998</v>
      </c>
      <c r="FZ58" s="4">
        <v>0.14318724699999999</v>
      </c>
      <c r="GA58" s="4">
        <v>0.28754944999999998</v>
      </c>
      <c r="GB58" s="4">
        <v>0.34560267300000003</v>
      </c>
      <c r="GC58" s="4">
        <v>0.48245691699999999</v>
      </c>
      <c r="GD58" s="4">
        <v>0.274839312</v>
      </c>
      <c r="GE58" s="4">
        <v>4.5479479000000003E-2</v>
      </c>
      <c r="GF58" s="4">
        <v>7.5620361999999997E-2</v>
      </c>
      <c r="GG58" s="4">
        <v>9.2595749000000005E-2</v>
      </c>
      <c r="GH58" s="4">
        <v>8.4260178000000005E-2</v>
      </c>
      <c r="GI58" s="4">
        <v>0.453474883</v>
      </c>
      <c r="GJ58" s="4">
        <v>1.7005302E-2</v>
      </c>
      <c r="GK58" s="4">
        <v>0.102923665</v>
      </c>
      <c r="GL58" s="4">
        <v>0.194113074</v>
      </c>
      <c r="GM58" s="4">
        <v>0.14845372400000001</v>
      </c>
      <c r="GN58" s="4">
        <v>0.72248976600000003</v>
      </c>
      <c r="GO58" s="4">
        <v>0.42193842199999998</v>
      </c>
      <c r="GP58" s="4">
        <v>1.5232901139999999</v>
      </c>
      <c r="GQ58" s="4">
        <v>1.183840944</v>
      </c>
      <c r="GR58" s="4">
        <v>0.120032386</v>
      </c>
      <c r="GS58" s="4">
        <v>13.403616919999999</v>
      </c>
      <c r="GT58" s="4">
        <v>1.4020051019999999</v>
      </c>
      <c r="GU58" s="4">
        <v>3.1865526389999999</v>
      </c>
      <c r="GV58" s="4">
        <v>1.144970056</v>
      </c>
      <c r="GW58" s="4">
        <v>3.6761657000000003E-2</v>
      </c>
      <c r="GX58" s="4">
        <v>0</v>
      </c>
      <c r="GY58" s="4">
        <v>2.2754151930000002</v>
      </c>
      <c r="GZ58" s="4">
        <v>5.8885692379999997</v>
      </c>
      <c r="HA58" s="4">
        <v>1.4889830999999999E-2</v>
      </c>
      <c r="HB58" s="4">
        <v>6.6971452000000001E-2</v>
      </c>
      <c r="HC58" s="7">
        <v>30804.164529999998</v>
      </c>
      <c r="HD58" s="22">
        <f t="shared" si="0"/>
        <v>0.3543563068920676</v>
      </c>
    </row>
    <row r="59" spans="1:212">
      <c r="A59" s="3" t="s">
        <v>245</v>
      </c>
      <c r="B59" s="2">
        <v>1</v>
      </c>
      <c r="C59" s="2" t="s">
        <v>357</v>
      </c>
      <c r="D59" s="5">
        <v>0</v>
      </c>
      <c r="E59" s="4">
        <v>3.14</v>
      </c>
      <c r="F59" s="9">
        <v>9.1</v>
      </c>
      <c r="G59" s="5">
        <v>0.28899999999999998</v>
      </c>
      <c r="H59" s="5">
        <v>92</v>
      </c>
      <c r="I59" s="5">
        <v>29</v>
      </c>
      <c r="J59" s="5">
        <v>31.5</v>
      </c>
      <c r="K59" s="5">
        <v>0</v>
      </c>
      <c r="L59" s="5">
        <v>51.7</v>
      </c>
      <c r="M59" s="5">
        <v>15.2</v>
      </c>
      <c r="N59" s="5">
        <v>0</v>
      </c>
      <c r="O59" s="5">
        <v>1.18</v>
      </c>
      <c r="P59" s="5">
        <v>3.71</v>
      </c>
      <c r="Q59" s="5">
        <v>4.5999999999999996</v>
      </c>
      <c r="R59" s="5">
        <v>95.4</v>
      </c>
      <c r="S59" s="5">
        <v>4.4000000000000004</v>
      </c>
      <c r="T59" s="5">
        <v>0.2</v>
      </c>
      <c r="U59" s="5">
        <v>32.700000000000003</v>
      </c>
      <c r="V59" s="5">
        <v>20</v>
      </c>
      <c r="W59" s="5">
        <v>0.02</v>
      </c>
      <c r="X59" s="4">
        <v>1.19522627</v>
      </c>
      <c r="Y59" s="4">
        <v>9.4821811000000006E-2</v>
      </c>
      <c r="Z59" s="4">
        <v>4.5738161999999999E-2</v>
      </c>
      <c r="AA59" s="4">
        <v>2.3043233999999999E-2</v>
      </c>
      <c r="AB59" s="4">
        <v>3.9362607000000001E-2</v>
      </c>
      <c r="AC59" s="4">
        <v>3.7439563000000002E-2</v>
      </c>
      <c r="AD59" s="4">
        <v>4.3099381999999999E-2</v>
      </c>
      <c r="AE59" s="4">
        <v>3.6373883000000003E-2</v>
      </c>
      <c r="AF59" s="4">
        <v>1.4570072999999999E-2</v>
      </c>
      <c r="AG59" s="4">
        <v>7.5110919999999996E-3</v>
      </c>
      <c r="AH59" s="4">
        <v>9.5352709999999997E-3</v>
      </c>
      <c r="AI59" s="4">
        <v>3.1135580000000002E-3</v>
      </c>
      <c r="AJ59" s="4">
        <v>2.4067809999999999E-2</v>
      </c>
      <c r="AK59" s="4">
        <v>3.7168850000000001E-3</v>
      </c>
      <c r="AL59" s="4">
        <v>2.6730291999999999E-2</v>
      </c>
      <c r="AM59" s="4">
        <v>5.8494020000000001E-3</v>
      </c>
      <c r="AN59" s="4">
        <v>4.4757390000000003E-3</v>
      </c>
      <c r="AO59" s="4">
        <v>1.2648829E-2</v>
      </c>
      <c r="AP59" s="4">
        <v>8.1579289999999995E-3</v>
      </c>
      <c r="AQ59" s="4">
        <v>8.1205902999999996E-2</v>
      </c>
      <c r="AR59" s="4">
        <v>4.8078440000000004E-3</v>
      </c>
      <c r="AS59" s="4">
        <v>5.2405503999999999E-2</v>
      </c>
      <c r="AT59" s="4">
        <v>0.82661127499999998</v>
      </c>
      <c r="AU59" s="4">
        <v>6.3428532999999995E-2</v>
      </c>
      <c r="AV59" s="4">
        <v>1.5065623E-2</v>
      </c>
      <c r="AW59" s="4">
        <v>1.1525845999999999E-2</v>
      </c>
      <c r="AX59" s="4">
        <v>1.0332325999999999E-2</v>
      </c>
      <c r="AY59" s="4">
        <v>2.6439892999999999E-2</v>
      </c>
      <c r="AZ59" s="4">
        <v>1.8138972999999999E-2</v>
      </c>
      <c r="BA59" s="4">
        <v>3.5771947999999998E-2</v>
      </c>
      <c r="BB59" s="4">
        <v>1.0567065E-2</v>
      </c>
      <c r="BC59" s="4">
        <v>1.9713001000000001E-2</v>
      </c>
      <c r="BD59" s="4">
        <v>1.5436800000000001E-2</v>
      </c>
      <c r="BE59" s="4">
        <v>2.2693340999999999E-2</v>
      </c>
      <c r="BF59" s="4">
        <v>8.6234699999999994E-3</v>
      </c>
      <c r="BG59" s="4">
        <v>2.4316931E-2</v>
      </c>
      <c r="BH59" s="4">
        <v>1.1884774000000001E-2</v>
      </c>
      <c r="BI59" s="4">
        <v>8.1786280000000003E-3</v>
      </c>
      <c r="BJ59" s="4">
        <v>6.2368590000000002E-2</v>
      </c>
      <c r="BK59" s="4">
        <v>1.2161707000000001E-2</v>
      </c>
      <c r="BL59" s="4">
        <v>219</v>
      </c>
      <c r="BM59" s="4">
        <v>0.70799999999999996</v>
      </c>
      <c r="BN59" s="4">
        <v>39.1</v>
      </c>
      <c r="BO59" s="4">
        <v>0</v>
      </c>
      <c r="BP59" s="4">
        <v>5.19</v>
      </c>
      <c r="BQ59" s="4">
        <v>164</v>
      </c>
      <c r="BR59" s="4">
        <v>32.5</v>
      </c>
      <c r="BS59" s="4">
        <v>137</v>
      </c>
      <c r="BT59" s="4">
        <v>37.5</v>
      </c>
      <c r="BU59" s="4">
        <v>31.1</v>
      </c>
      <c r="BV59" s="4">
        <v>69.8</v>
      </c>
      <c r="BW59" s="4">
        <v>68</v>
      </c>
      <c r="BX59" s="4">
        <v>2.91</v>
      </c>
      <c r="BY59" s="4">
        <v>44.6</v>
      </c>
      <c r="BZ59" s="4">
        <v>34.4</v>
      </c>
      <c r="CA59" s="4">
        <v>72.099999999999994</v>
      </c>
      <c r="CB59" s="4">
        <v>59.9</v>
      </c>
      <c r="CC59" s="4">
        <v>49.4</v>
      </c>
      <c r="CD59" s="4">
        <v>11.4</v>
      </c>
      <c r="CE59" s="4">
        <v>24.6</v>
      </c>
      <c r="CF59" s="4">
        <v>94.3</v>
      </c>
      <c r="CG59" s="4">
        <v>7.6799999999999993E-2</v>
      </c>
      <c r="CH59" s="4">
        <v>3.4299999999999997E-2</v>
      </c>
      <c r="CI59" s="4">
        <v>0</v>
      </c>
      <c r="CJ59" s="4">
        <v>0</v>
      </c>
      <c r="CK59" s="4">
        <v>40.1</v>
      </c>
      <c r="CL59" s="4">
        <v>0</v>
      </c>
      <c r="CM59" s="4">
        <v>0</v>
      </c>
      <c r="CN59" s="4">
        <v>0</v>
      </c>
      <c r="CO59" s="4">
        <v>0.28399999999999997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1.69</v>
      </c>
      <c r="CV59" s="4">
        <v>0</v>
      </c>
      <c r="CW59" s="4">
        <v>0</v>
      </c>
      <c r="CX59" s="4">
        <v>0.14399999999999999</v>
      </c>
      <c r="CY59" s="4">
        <v>0</v>
      </c>
      <c r="CZ59" s="4">
        <v>7.12</v>
      </c>
      <c r="DA59" s="4">
        <v>0</v>
      </c>
      <c r="DB59" s="4">
        <v>1.412452644</v>
      </c>
      <c r="DC59" s="4">
        <v>7.3136724600000003</v>
      </c>
      <c r="DD59" s="4">
        <v>0.205896887</v>
      </c>
      <c r="DE59" s="4">
        <v>0.15236369599999999</v>
      </c>
      <c r="DF59" s="4">
        <v>1.4937567519999999</v>
      </c>
      <c r="DG59" s="4">
        <v>1.2373313509999999</v>
      </c>
      <c r="DH59" s="4">
        <v>2.6025366499999998</v>
      </c>
      <c r="DI59" s="4">
        <v>0.38086963699999998</v>
      </c>
      <c r="DJ59" s="4">
        <v>0.52091912399999996</v>
      </c>
      <c r="DK59" s="4">
        <v>8.0299785999999998E-2</v>
      </c>
      <c r="DL59" s="4">
        <v>0.28305592299999999</v>
      </c>
      <c r="DM59" s="4">
        <v>8.6476692999999993E-2</v>
      </c>
      <c r="DN59" s="4">
        <v>0.13751281700000001</v>
      </c>
      <c r="DO59" s="4">
        <v>0.12765607000000001</v>
      </c>
      <c r="DP59" s="4">
        <v>7.1957885999999999E-2</v>
      </c>
      <c r="DQ59" s="4">
        <v>0.81047302799999998</v>
      </c>
      <c r="DR59" s="4">
        <v>0.32317927600000002</v>
      </c>
      <c r="DS59" s="4">
        <v>0.42558767400000003</v>
      </c>
      <c r="DT59" s="4">
        <v>1.9043899999999999E-3</v>
      </c>
      <c r="DU59" s="4">
        <v>1.566990739</v>
      </c>
      <c r="DV59" s="4">
        <v>1.188518857</v>
      </c>
      <c r="DW59" s="4">
        <v>0.423812939</v>
      </c>
      <c r="DX59" s="4">
        <v>7.4946777000000006E-2</v>
      </c>
      <c r="DY59" s="4">
        <v>24.921501790000001</v>
      </c>
      <c r="DZ59" s="4">
        <v>55.825134060000003</v>
      </c>
      <c r="EA59" s="4">
        <v>1.8627147420000001</v>
      </c>
      <c r="EB59" s="4">
        <v>0.162927776</v>
      </c>
      <c r="EC59" s="4">
        <v>0.26848582100000001</v>
      </c>
      <c r="ED59" s="4">
        <v>4.5737091540000003</v>
      </c>
      <c r="EE59" s="4">
        <v>24.153557920000001</v>
      </c>
      <c r="EF59" s="4">
        <v>13.34196944</v>
      </c>
      <c r="EG59" s="4">
        <v>20.802924229999999</v>
      </c>
      <c r="EH59" s="4">
        <v>2.475729254</v>
      </c>
      <c r="EI59" s="4">
        <v>6.8404353000000001E-2</v>
      </c>
      <c r="EJ59" s="4">
        <v>0.29487817199999999</v>
      </c>
      <c r="EK59" s="4">
        <v>0</v>
      </c>
      <c r="EL59" s="4">
        <v>3.223691455</v>
      </c>
      <c r="EM59" s="4">
        <v>6.6412925769999998</v>
      </c>
      <c r="EN59" s="4">
        <v>3.9505602149999999</v>
      </c>
      <c r="EO59" s="4">
        <v>7.0290166980000004</v>
      </c>
      <c r="EP59" s="4">
        <v>0.156869906</v>
      </c>
      <c r="EQ59" s="4">
        <v>3.4004531999999997E-2</v>
      </c>
      <c r="ER59" s="4">
        <v>4.8984448999999999E-2</v>
      </c>
      <c r="ES59" s="4">
        <v>0.177931426</v>
      </c>
      <c r="ET59" s="4">
        <v>0.47032407999999998</v>
      </c>
      <c r="EU59" s="4">
        <v>1.766137091</v>
      </c>
      <c r="EV59" s="4">
        <v>4.8865751999999998E-2</v>
      </c>
      <c r="EW59" s="4">
        <v>3.2769051E-2</v>
      </c>
      <c r="EX59" s="4">
        <v>5.3223074000000002E-2</v>
      </c>
      <c r="EY59" s="4">
        <v>2.2554439999999999E-2</v>
      </c>
      <c r="EZ59" s="4">
        <v>1.7473335E-2</v>
      </c>
      <c r="FA59" s="4">
        <v>0.234105392</v>
      </c>
      <c r="FB59" s="4">
        <v>9.5878620999999997E-2</v>
      </c>
      <c r="FC59" s="4">
        <v>0.111729254</v>
      </c>
      <c r="FD59" s="4">
        <v>2.2092332999999999E-2</v>
      </c>
      <c r="FE59" s="4">
        <v>0.39262012499999999</v>
      </c>
      <c r="FF59" s="4">
        <v>0.150979739</v>
      </c>
      <c r="FG59" s="4">
        <v>0.16363402899999999</v>
      </c>
      <c r="FH59" s="4">
        <v>0.95722332700000001</v>
      </c>
      <c r="FI59" s="4">
        <v>1.077877212</v>
      </c>
      <c r="FJ59" s="4">
        <v>0.81355269500000005</v>
      </c>
      <c r="FK59" s="4">
        <v>0.133725607</v>
      </c>
      <c r="FL59" s="4">
        <v>0.91338035500000003</v>
      </c>
      <c r="FM59" s="4">
        <v>1.3121597460000001</v>
      </c>
      <c r="FN59" s="4">
        <v>0.63513797299999997</v>
      </c>
      <c r="FO59" s="4">
        <v>1.1190332039999999</v>
      </c>
      <c r="FP59" s="4">
        <v>0.78096713900000003</v>
      </c>
      <c r="FQ59" s="4">
        <v>0.28707475399999999</v>
      </c>
      <c r="FR59" s="4">
        <v>0.13750127400000001</v>
      </c>
      <c r="FS59" s="4">
        <v>0.19586767899999999</v>
      </c>
      <c r="FT59" s="4">
        <v>0.31222111000000002</v>
      </c>
      <c r="FU59" s="4">
        <v>1.0198273600000001</v>
      </c>
      <c r="FV59" s="4">
        <v>1.1781105890000001</v>
      </c>
      <c r="FW59" s="4">
        <v>0.47877909099999999</v>
      </c>
      <c r="FX59" s="4">
        <v>0.12407037999999999</v>
      </c>
      <c r="FY59" s="4">
        <v>0.21958909300000001</v>
      </c>
      <c r="FZ59" s="4">
        <v>0.10228875</v>
      </c>
      <c r="GA59" s="4">
        <v>0.18888244300000001</v>
      </c>
      <c r="GB59" s="4">
        <v>0.28680871299999999</v>
      </c>
      <c r="GC59" s="4">
        <v>0.32916190000000001</v>
      </c>
      <c r="GD59" s="4">
        <v>0.28573947</v>
      </c>
      <c r="GE59" s="4">
        <v>4.9291104000000002E-2</v>
      </c>
      <c r="GF59" s="4">
        <v>3.0074623000000002E-2</v>
      </c>
      <c r="GG59" s="4">
        <v>8.9569077999999996E-2</v>
      </c>
      <c r="GH59" s="4">
        <v>5.9754915999999998E-2</v>
      </c>
      <c r="GI59" s="4">
        <v>0.364958218</v>
      </c>
      <c r="GJ59" s="4">
        <v>2.0975781999999998E-2</v>
      </c>
      <c r="GK59" s="4">
        <v>8.9302326000000001E-2</v>
      </c>
      <c r="GL59" s="4">
        <v>0.158921384</v>
      </c>
      <c r="GM59" s="4">
        <v>9.2669495000000005E-2</v>
      </c>
      <c r="GN59" s="4">
        <v>0.47949597300000002</v>
      </c>
      <c r="GO59" s="4">
        <v>0.28932307000000002</v>
      </c>
      <c r="GP59" s="4">
        <v>1.0853674879999999</v>
      </c>
      <c r="GQ59" s="4">
        <v>0.94052243000000002</v>
      </c>
      <c r="GR59" s="4">
        <v>8.4422774000000006E-2</v>
      </c>
      <c r="GS59" s="4">
        <v>8.5091785709999996</v>
      </c>
      <c r="GT59" s="4">
        <v>0.84126236499999996</v>
      </c>
      <c r="GU59" s="4">
        <v>2.2511059169999998</v>
      </c>
      <c r="GV59" s="4">
        <v>0.70390517600000002</v>
      </c>
      <c r="GW59" s="4">
        <v>5.6316539999999998E-3</v>
      </c>
      <c r="GX59" s="4">
        <v>0</v>
      </c>
      <c r="GY59" s="4">
        <v>1.7034760200000001</v>
      </c>
      <c r="GZ59" s="4">
        <v>4.3265938589999999</v>
      </c>
      <c r="HA59" s="4">
        <v>1.4563308000000001E-2</v>
      </c>
      <c r="HB59" s="4">
        <v>3.7970007E-2</v>
      </c>
      <c r="HC59" s="7">
        <v>25737.791689999998</v>
      </c>
      <c r="HD59" s="22">
        <f t="shared" si="0"/>
        <v>0.69720101781170485</v>
      </c>
    </row>
    <row r="60" spans="1:212">
      <c r="A60" s="3" t="s">
        <v>246</v>
      </c>
      <c r="B60" s="2">
        <v>2</v>
      </c>
      <c r="C60" s="2" t="s">
        <v>357</v>
      </c>
      <c r="D60" s="5">
        <v>0</v>
      </c>
      <c r="E60" s="4">
        <v>3.15</v>
      </c>
      <c r="F60" s="9">
        <v>9.1</v>
      </c>
      <c r="G60" s="5">
        <v>0.28999999999999998</v>
      </c>
      <c r="H60" s="5">
        <v>92.1</v>
      </c>
      <c r="I60" s="5">
        <v>28.9</v>
      </c>
      <c r="J60" s="5">
        <v>31.4</v>
      </c>
      <c r="K60" s="5">
        <v>1</v>
      </c>
      <c r="L60" s="5">
        <v>53</v>
      </c>
      <c r="M60" s="5">
        <v>15.6</v>
      </c>
      <c r="N60" s="5">
        <v>0</v>
      </c>
      <c r="O60" s="5">
        <v>1.22</v>
      </c>
      <c r="P60" s="5">
        <v>3.84</v>
      </c>
      <c r="Q60" s="5">
        <v>3.5</v>
      </c>
      <c r="R60" s="5">
        <v>96.5</v>
      </c>
      <c r="S60" s="5">
        <v>3.3</v>
      </c>
      <c r="T60" s="5">
        <v>0.2</v>
      </c>
      <c r="U60" s="5">
        <v>32.700000000000003</v>
      </c>
      <c r="V60" s="5">
        <v>0</v>
      </c>
      <c r="W60" s="5">
        <v>0.04</v>
      </c>
      <c r="X60" s="4">
        <v>1.166239475</v>
      </c>
      <c r="Y60" s="4">
        <v>8.9521745999999999E-2</v>
      </c>
      <c r="Z60" s="4">
        <v>5.0683236E-2</v>
      </c>
      <c r="AA60" s="4">
        <v>2.0873908E-2</v>
      </c>
      <c r="AB60" s="4">
        <v>4.1920271000000002E-2</v>
      </c>
      <c r="AC60" s="4">
        <v>3.5733846999999999E-2</v>
      </c>
      <c r="AD60" s="4">
        <v>4.6729089000000001E-2</v>
      </c>
      <c r="AE60" s="4">
        <v>2.8317313E-2</v>
      </c>
      <c r="AF60" s="4">
        <v>1.6821454999999999E-2</v>
      </c>
      <c r="AG60" s="4">
        <v>6.6617919999999997E-3</v>
      </c>
      <c r="AH60" s="4">
        <v>8.8530469999999993E-3</v>
      </c>
      <c r="AI60" s="4">
        <v>5.9020310000000003E-3</v>
      </c>
      <c r="AJ60" s="4">
        <v>3.2287252000000002E-2</v>
      </c>
      <c r="AK60" s="4">
        <v>5.7699120000000003E-3</v>
      </c>
      <c r="AL60" s="4">
        <v>3.0948051000000001E-2</v>
      </c>
      <c r="AM60" s="4">
        <v>4.4145369999999996E-3</v>
      </c>
      <c r="AN60" s="4">
        <v>5.4480290000000001E-3</v>
      </c>
      <c r="AO60" s="4">
        <v>1.1804062000000001E-2</v>
      </c>
      <c r="AP60" s="4">
        <v>5.4999549999999999E-3</v>
      </c>
      <c r="AQ60" s="4">
        <v>0.13331399699999999</v>
      </c>
      <c r="AR60" s="4">
        <v>6.9051679999999997E-3</v>
      </c>
      <c r="AS60" s="4">
        <v>7.5381411999999995E-2</v>
      </c>
      <c r="AT60" s="4">
        <v>0.87767540200000005</v>
      </c>
      <c r="AU60" s="4">
        <v>7.7496882000000003E-2</v>
      </c>
      <c r="AV60" s="4">
        <v>1.1481342E-2</v>
      </c>
      <c r="AW60" s="4">
        <v>1.5238349E-2</v>
      </c>
      <c r="AX60" s="4">
        <v>1.2317241E-2</v>
      </c>
      <c r="AY60" s="4">
        <v>3.2125753999999999E-2</v>
      </c>
      <c r="AZ60" s="4">
        <v>1.7296552E-2</v>
      </c>
      <c r="BA60" s="4">
        <v>3.6225927999999998E-2</v>
      </c>
      <c r="BB60" s="4">
        <v>1.2765350999999999E-2</v>
      </c>
      <c r="BC60" s="4">
        <v>1.308054E-2</v>
      </c>
      <c r="BD60" s="4">
        <v>1.9052817999999999E-2</v>
      </c>
      <c r="BE60" s="4">
        <v>2.4352113000000002E-2</v>
      </c>
      <c r="BF60" s="4">
        <v>6.9577470000000002E-3</v>
      </c>
      <c r="BG60" s="4">
        <v>2.2029470999999998E-2</v>
      </c>
      <c r="BH60" s="4">
        <v>8.7329910000000007E-3</v>
      </c>
      <c r="BI60" s="4">
        <v>1.1121427E-2</v>
      </c>
      <c r="BJ60" s="4">
        <v>5.6225980000000002E-2</v>
      </c>
      <c r="BK60" s="4">
        <v>1.423221E-2</v>
      </c>
      <c r="BL60" s="4">
        <v>255</v>
      </c>
      <c r="BM60" s="4">
        <v>0.183</v>
      </c>
      <c r="BN60" s="4">
        <v>46.6</v>
      </c>
      <c r="BO60" s="4">
        <v>10</v>
      </c>
      <c r="BP60" s="4">
        <v>4.8499999999999996</v>
      </c>
      <c r="BQ60" s="4">
        <v>172</v>
      </c>
      <c r="BR60" s="4">
        <v>40.700000000000003</v>
      </c>
      <c r="BS60" s="4">
        <v>176</v>
      </c>
      <c r="BT60" s="4">
        <v>47.8</v>
      </c>
      <c r="BU60" s="4">
        <v>30</v>
      </c>
      <c r="BV60" s="4">
        <v>63.8</v>
      </c>
      <c r="BW60" s="4">
        <v>79</v>
      </c>
      <c r="BX60" s="4">
        <v>0</v>
      </c>
      <c r="BY60" s="4">
        <v>65</v>
      </c>
      <c r="BZ60" s="4">
        <v>36.9</v>
      </c>
      <c r="CA60" s="4">
        <v>90.9</v>
      </c>
      <c r="CB60" s="4">
        <v>93.1</v>
      </c>
      <c r="CC60" s="4">
        <v>59.6</v>
      </c>
      <c r="CD60" s="4">
        <v>13.5</v>
      </c>
      <c r="CE60" s="4">
        <v>29.4</v>
      </c>
      <c r="CF60" s="4">
        <v>108</v>
      </c>
      <c r="CG60" s="4">
        <v>0</v>
      </c>
      <c r="CH60" s="4">
        <v>0</v>
      </c>
      <c r="CI60" s="4">
        <v>0</v>
      </c>
      <c r="CJ60" s="4">
        <v>0</v>
      </c>
      <c r="CK60" s="4">
        <v>41.7</v>
      </c>
      <c r="CL60" s="4">
        <v>0</v>
      </c>
      <c r="CM60" s="4">
        <v>0</v>
      </c>
      <c r="CN60" s="4">
        <v>0.20200000000000001</v>
      </c>
      <c r="CO60" s="4">
        <v>0.34899999999999998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1.91</v>
      </c>
      <c r="CV60" s="4">
        <v>0</v>
      </c>
      <c r="CW60" s="4">
        <v>0</v>
      </c>
      <c r="CX60" s="4">
        <v>0.151</v>
      </c>
      <c r="CY60" s="4">
        <v>0</v>
      </c>
      <c r="CZ60" s="4">
        <v>9.08</v>
      </c>
      <c r="DA60" s="4">
        <v>0</v>
      </c>
      <c r="DB60" s="4">
        <v>1.5765657340000001</v>
      </c>
      <c r="DC60" s="4">
        <v>7.6465323500000002</v>
      </c>
      <c r="DD60" s="4">
        <v>0.18052279399999999</v>
      </c>
      <c r="DE60" s="4">
        <v>0.158860059</v>
      </c>
      <c r="DF60" s="4">
        <v>1.447628267</v>
      </c>
      <c r="DG60" s="4">
        <v>1.2388695139999999</v>
      </c>
      <c r="DH60" s="4">
        <v>2.4238193809999999</v>
      </c>
      <c r="DI60" s="4">
        <v>0.24403435500000001</v>
      </c>
      <c r="DJ60" s="4">
        <v>0.401964088</v>
      </c>
      <c r="DK60" s="4">
        <v>5.7767293999999997E-2</v>
      </c>
      <c r="DL60" s="4">
        <v>0.10681300000000001</v>
      </c>
      <c r="DM60" s="4">
        <v>6.4988206000000007E-2</v>
      </c>
      <c r="DN60" s="4">
        <v>0.119928909</v>
      </c>
      <c r="DO60" s="4">
        <v>7.7023059000000005E-2</v>
      </c>
      <c r="DP60" s="4">
        <v>5.0609482999999997E-2</v>
      </c>
      <c r="DQ60" s="4">
        <v>0.56754919999999998</v>
      </c>
      <c r="DR60" s="4">
        <v>0.26389230299999999</v>
      </c>
      <c r="DS60" s="4">
        <v>0.40859215700000001</v>
      </c>
      <c r="DT60" s="4">
        <v>2.5603668999999999E-2</v>
      </c>
      <c r="DU60" s="4">
        <v>1.644948485</v>
      </c>
      <c r="DV60" s="4">
        <v>1.2101469</v>
      </c>
      <c r="DW60" s="4">
        <v>0.41092167600000001</v>
      </c>
      <c r="DX60" s="4">
        <v>5.2219754E-2</v>
      </c>
      <c r="DY60" s="4">
        <v>25.379437029999998</v>
      </c>
      <c r="DZ60" s="4">
        <v>55.445880619999997</v>
      </c>
      <c r="EA60" s="4">
        <v>1.659378268</v>
      </c>
      <c r="EB60" s="4">
        <v>0.13925267699999999</v>
      </c>
      <c r="EC60" s="4">
        <v>0.31877804199999998</v>
      </c>
      <c r="ED60" s="4">
        <v>4.4980822690000002</v>
      </c>
      <c r="EE60" s="4">
        <v>24.92686179</v>
      </c>
      <c r="EF60" s="4">
        <v>13.769999950000001</v>
      </c>
      <c r="EG60" s="4">
        <v>20.9228512</v>
      </c>
      <c r="EH60" s="4">
        <v>2.5310927169999999</v>
      </c>
      <c r="EI60" s="4">
        <v>9.6353221000000003E-2</v>
      </c>
      <c r="EJ60" s="4">
        <v>0.24759177099999999</v>
      </c>
      <c r="EK60" s="4">
        <v>0</v>
      </c>
      <c r="EL60" s="4">
        <v>3.2335505379999998</v>
      </c>
      <c r="EM60" s="4">
        <v>7.0283448240000004</v>
      </c>
      <c r="EN60" s="4">
        <v>3.982842657</v>
      </c>
      <c r="EO60" s="4">
        <v>7.209415989</v>
      </c>
      <c r="EP60" s="4">
        <v>0.15087736299999999</v>
      </c>
      <c r="EQ60" s="4">
        <v>1.8712814000000001E-2</v>
      </c>
      <c r="ER60" s="4">
        <v>3.4485101999999997E-2</v>
      </c>
      <c r="ES60" s="4">
        <v>0.19745238800000001</v>
      </c>
      <c r="ET60" s="4">
        <v>0.56766798399999996</v>
      </c>
      <c r="EU60" s="4">
        <v>1.9184542950000001</v>
      </c>
      <c r="EV60" s="4">
        <v>6.1391712000000001E-2</v>
      </c>
      <c r="EW60" s="4">
        <v>2.4526591E-2</v>
      </c>
      <c r="EX60" s="4">
        <v>5.5949736E-2</v>
      </c>
      <c r="EY60" s="4">
        <v>2.1481724000000001E-2</v>
      </c>
      <c r="EZ60" s="4">
        <v>4.2257814999999997E-2</v>
      </c>
      <c r="FA60" s="4">
        <v>0.19719561799999999</v>
      </c>
      <c r="FB60" s="4">
        <v>0.10339092699999999</v>
      </c>
      <c r="FC60" s="4">
        <v>6.0157382000000002E-2</v>
      </c>
      <c r="FD60" s="4">
        <v>1.0121896999999999E-2</v>
      </c>
      <c r="FE60" s="4">
        <v>0.370938722</v>
      </c>
      <c r="FF60" s="4">
        <v>0.104439508</v>
      </c>
      <c r="FG60" s="4">
        <v>0.15749137899999999</v>
      </c>
      <c r="FH60" s="4">
        <v>0.93770695800000003</v>
      </c>
      <c r="FI60" s="4">
        <v>1.1822080619999999</v>
      </c>
      <c r="FJ60" s="4">
        <v>0.95114551899999999</v>
      </c>
      <c r="FK60" s="4">
        <v>0.146965438</v>
      </c>
      <c r="FL60" s="4">
        <v>0.84223073199999998</v>
      </c>
      <c r="FM60" s="4">
        <v>1.3650819860000001</v>
      </c>
      <c r="FN60" s="4">
        <v>0.69265058800000001</v>
      </c>
      <c r="FO60" s="4">
        <v>1.169237399</v>
      </c>
      <c r="FP60" s="4">
        <v>0.903899075</v>
      </c>
      <c r="FQ60" s="4">
        <v>0.28369503400000001</v>
      </c>
      <c r="FR60" s="4">
        <v>8.6790743000000004E-2</v>
      </c>
      <c r="FS60" s="4">
        <v>0.167897148</v>
      </c>
      <c r="FT60" s="4">
        <v>0.30678043399999999</v>
      </c>
      <c r="FU60" s="4">
        <v>1.077346286</v>
      </c>
      <c r="FV60" s="4">
        <v>1.1790766210000001</v>
      </c>
      <c r="FW60" s="4">
        <v>0.58403890300000005</v>
      </c>
      <c r="FX60" s="4">
        <v>0.12969884100000001</v>
      </c>
      <c r="FY60" s="4">
        <v>0.22811484300000001</v>
      </c>
      <c r="FZ60" s="4">
        <v>0.10416791</v>
      </c>
      <c r="GA60" s="4">
        <v>0.20027030300000001</v>
      </c>
      <c r="GB60" s="4">
        <v>0.29675793</v>
      </c>
      <c r="GC60" s="4">
        <v>0.32089361799999999</v>
      </c>
      <c r="GD60" s="4">
        <v>0.27261142599999999</v>
      </c>
      <c r="GE60" s="4">
        <v>4.5081138999999999E-2</v>
      </c>
      <c r="GF60" s="4">
        <v>3.5581646000000001E-2</v>
      </c>
      <c r="GG60" s="4">
        <v>5.7844663999999997E-2</v>
      </c>
      <c r="GH60" s="4">
        <v>6.7837216000000006E-2</v>
      </c>
      <c r="GI60" s="4">
        <v>0.41278472199999999</v>
      </c>
      <c r="GJ60" s="4">
        <v>2.2415165000000001E-2</v>
      </c>
      <c r="GK60" s="4">
        <v>8.7206541999999998E-2</v>
      </c>
      <c r="GL60" s="4">
        <v>0.17420387900000001</v>
      </c>
      <c r="GM60" s="4">
        <v>0.107752374</v>
      </c>
      <c r="GN60" s="4">
        <v>0.46438432800000001</v>
      </c>
      <c r="GO60" s="4">
        <v>0.301922735</v>
      </c>
      <c r="GP60" s="4">
        <v>1.1800193299999999</v>
      </c>
      <c r="GQ60" s="4">
        <v>0.98002526499999998</v>
      </c>
      <c r="GR60" s="4">
        <v>7.6270694999999999E-2</v>
      </c>
      <c r="GS60" s="4">
        <v>8.2467179559999995</v>
      </c>
      <c r="GT60" s="4">
        <v>0.90958665100000002</v>
      </c>
      <c r="GU60" s="4">
        <v>2.3757638700000001</v>
      </c>
      <c r="GV60" s="4">
        <v>0.69851317599999996</v>
      </c>
      <c r="GW60" s="4">
        <v>4.2211336000000002E-2</v>
      </c>
      <c r="GX60" s="4">
        <v>0</v>
      </c>
      <c r="GY60" s="4">
        <v>1.8827045469999999</v>
      </c>
      <c r="GZ60" s="4">
        <v>4.8843563169999999</v>
      </c>
      <c r="HA60" s="4">
        <v>2.3759092999999998E-2</v>
      </c>
      <c r="HB60" s="4">
        <v>4.5002721000000002E-2</v>
      </c>
      <c r="HC60" s="7">
        <v>23556.880850000001</v>
      </c>
      <c r="HD60" s="22">
        <f t="shared" si="0"/>
        <v>0.8274565115185708</v>
      </c>
    </row>
    <row r="61" spans="1:212">
      <c r="A61" s="3" t="s">
        <v>247</v>
      </c>
      <c r="B61" s="2">
        <v>3</v>
      </c>
      <c r="C61" s="2" t="s">
        <v>357</v>
      </c>
      <c r="D61" s="5">
        <v>0</v>
      </c>
      <c r="E61" s="4">
        <v>3.11</v>
      </c>
      <c r="F61" s="9">
        <v>9</v>
      </c>
      <c r="G61" s="5">
        <v>0.28899999999999998</v>
      </c>
      <c r="H61" s="5">
        <v>92.9</v>
      </c>
      <c r="I61" s="5">
        <v>28.9</v>
      </c>
      <c r="J61" s="5">
        <v>31.1</v>
      </c>
      <c r="K61" s="5">
        <v>1</v>
      </c>
      <c r="L61" s="5">
        <v>54.6</v>
      </c>
      <c r="M61" s="5">
        <v>16</v>
      </c>
      <c r="N61" s="5">
        <v>0</v>
      </c>
      <c r="O61" s="5">
        <v>1.18</v>
      </c>
      <c r="P61" s="5">
        <v>3.67</v>
      </c>
      <c r="Q61" s="5">
        <v>2.2000000000000002</v>
      </c>
      <c r="R61" s="5">
        <v>97.8</v>
      </c>
      <c r="S61" s="5">
        <v>2.2000000000000002</v>
      </c>
      <c r="T61" s="5">
        <v>0</v>
      </c>
      <c r="U61" s="5">
        <v>32.9</v>
      </c>
      <c r="V61" s="5">
        <v>0</v>
      </c>
      <c r="W61" s="5">
        <v>0.04</v>
      </c>
      <c r="X61" s="4">
        <v>1.2360937830000001</v>
      </c>
      <c r="Y61" s="4">
        <v>9.4398251000000002E-2</v>
      </c>
      <c r="Z61" s="4">
        <v>4.7779928999999999E-2</v>
      </c>
      <c r="AA61" s="4">
        <v>2.2764057000000001E-2</v>
      </c>
      <c r="AB61" s="4">
        <v>3.9950605E-2</v>
      </c>
      <c r="AC61" s="4">
        <v>4.3909206999999999E-2</v>
      </c>
      <c r="AD61" s="4">
        <v>4.1734104000000001E-2</v>
      </c>
      <c r="AE61" s="4">
        <v>4.1475708999999999E-2</v>
      </c>
      <c r="AF61" s="4">
        <v>1.2324786000000001E-2</v>
      </c>
      <c r="AG61" s="4">
        <v>1.1121275E-2</v>
      </c>
      <c r="AH61" s="4">
        <v>1.0859865E-2</v>
      </c>
      <c r="AI61" s="4">
        <v>4.7630989999999998E-3</v>
      </c>
      <c r="AJ61" s="4">
        <v>5.1318949000000003E-2</v>
      </c>
      <c r="AK61" s="4">
        <v>4.4970619999999996E-3</v>
      </c>
      <c r="AL61" s="4">
        <v>3.3034905000000003E-2</v>
      </c>
      <c r="AM61" s="4">
        <v>8.8891290000000008E-3</v>
      </c>
      <c r="AN61" s="4">
        <v>4.1915269999999996E-3</v>
      </c>
      <c r="AO61" s="4">
        <v>8.5735770000000006E-3</v>
      </c>
      <c r="AP61" s="4">
        <v>4.5329676999999999E-2</v>
      </c>
      <c r="AQ61" s="4">
        <v>0.17356839800000001</v>
      </c>
      <c r="AR61" s="4">
        <v>1.0489335000000001E-2</v>
      </c>
      <c r="AS61" s="4">
        <v>0.100602259</v>
      </c>
      <c r="AT61" s="4">
        <v>0.88287250399999995</v>
      </c>
      <c r="AU61" s="4">
        <v>6.9663041999999994E-2</v>
      </c>
      <c r="AV61" s="4">
        <v>1.0891532000000001E-2</v>
      </c>
      <c r="AW61" s="4">
        <v>1.0292335E-2</v>
      </c>
      <c r="AX61" s="4">
        <v>1.2032796E-2</v>
      </c>
      <c r="AY61" s="4">
        <v>3.3941045000000003E-2</v>
      </c>
      <c r="AZ61" s="4">
        <v>1.3966638E-2</v>
      </c>
      <c r="BA61" s="4">
        <v>3.1140118000000001E-2</v>
      </c>
      <c r="BB61" s="4">
        <v>1.2242579E-2</v>
      </c>
      <c r="BC61" s="4">
        <v>1.6674804000000001E-2</v>
      </c>
      <c r="BD61" s="4">
        <v>1.6070452999999998E-2</v>
      </c>
      <c r="BE61" s="4">
        <v>1.8363536999999999E-2</v>
      </c>
      <c r="BF61" s="4">
        <v>6.0516199999999997E-3</v>
      </c>
      <c r="BG61" s="4">
        <v>2.3333423999999998E-2</v>
      </c>
      <c r="BH61" s="4">
        <v>7.5091000000000003E-3</v>
      </c>
      <c r="BI61" s="4">
        <v>8.6159210000000003E-3</v>
      </c>
      <c r="BJ61" s="4">
        <v>6.4194915000000005E-2</v>
      </c>
      <c r="BK61" s="4">
        <v>1.5775092000000001E-2</v>
      </c>
      <c r="BL61" s="4">
        <v>250</v>
      </c>
      <c r="BM61" s="4">
        <v>0</v>
      </c>
      <c r="BN61" s="4">
        <v>44.6</v>
      </c>
      <c r="BO61" s="4">
        <v>0</v>
      </c>
      <c r="BP61" s="4">
        <v>4.5599999999999996</v>
      </c>
      <c r="BQ61" s="4">
        <v>125</v>
      </c>
      <c r="BR61" s="4">
        <v>46</v>
      </c>
      <c r="BS61" s="4">
        <v>218</v>
      </c>
      <c r="BT61" s="4">
        <v>49.2</v>
      </c>
      <c r="BU61" s="4">
        <v>27.5</v>
      </c>
      <c r="BV61" s="4">
        <v>70.400000000000006</v>
      </c>
      <c r="BW61" s="4">
        <v>84.9</v>
      </c>
      <c r="BX61" s="4">
        <v>0</v>
      </c>
      <c r="BY61" s="4">
        <v>66.099999999999994</v>
      </c>
      <c r="BZ61" s="4">
        <v>36.4</v>
      </c>
      <c r="CA61" s="4">
        <v>95.8</v>
      </c>
      <c r="CB61" s="4">
        <v>96.8</v>
      </c>
      <c r="CC61" s="4">
        <v>70.099999999999994</v>
      </c>
      <c r="CD61" s="4">
        <v>12</v>
      </c>
      <c r="CE61" s="4">
        <v>23</v>
      </c>
      <c r="CF61" s="4">
        <v>87.4</v>
      </c>
      <c r="CG61" s="4">
        <v>0</v>
      </c>
      <c r="CH61" s="4">
        <v>0</v>
      </c>
      <c r="CI61" s="4">
        <v>0</v>
      </c>
      <c r="CJ61" s="4">
        <v>0</v>
      </c>
      <c r="CK61" s="4">
        <v>41.3</v>
      </c>
      <c r="CL61" s="4">
        <v>0</v>
      </c>
      <c r="CM61" s="4">
        <v>0</v>
      </c>
      <c r="CN61" s="4">
        <v>0.2</v>
      </c>
      <c r="CO61" s="4">
        <v>0.24099999999999999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2.57</v>
      </c>
      <c r="CV61" s="4">
        <v>0</v>
      </c>
      <c r="CW61" s="4">
        <v>0</v>
      </c>
      <c r="CX61" s="4">
        <v>0.159</v>
      </c>
      <c r="CY61" s="4">
        <v>0</v>
      </c>
      <c r="CZ61" s="4">
        <v>11.6</v>
      </c>
      <c r="DA61" s="4">
        <v>0</v>
      </c>
      <c r="DB61" s="4">
        <v>1.351772497</v>
      </c>
      <c r="DC61" s="4">
        <v>6.4961392409999998</v>
      </c>
      <c r="DD61" s="4">
        <v>0.126606934</v>
      </c>
      <c r="DE61" s="4">
        <v>0.16166731600000001</v>
      </c>
      <c r="DF61" s="4">
        <v>1.280918864</v>
      </c>
      <c r="DG61" s="4">
        <v>1.1057005600000001</v>
      </c>
      <c r="DH61" s="4">
        <v>1.9633813790000001</v>
      </c>
      <c r="DI61" s="4">
        <v>0.30189033100000001</v>
      </c>
      <c r="DJ61" s="4">
        <v>0.34476042099999998</v>
      </c>
      <c r="DK61" s="4">
        <v>6.2329568000000002E-2</v>
      </c>
      <c r="DL61" s="4">
        <v>0.163880044</v>
      </c>
      <c r="DM61" s="4">
        <v>6.0381769000000002E-2</v>
      </c>
      <c r="DN61" s="4">
        <v>0.15832115399999999</v>
      </c>
      <c r="DO61" s="4">
        <v>7.7911960000000002E-2</v>
      </c>
      <c r="DP61" s="4">
        <v>5.3503882000000003E-2</v>
      </c>
      <c r="DQ61" s="4">
        <v>0.64391299999999996</v>
      </c>
      <c r="DR61" s="4">
        <v>0.29862631899999997</v>
      </c>
      <c r="DS61" s="4">
        <v>0.34296066400000003</v>
      </c>
      <c r="DT61" s="4">
        <v>4.1635634999999997E-2</v>
      </c>
      <c r="DU61" s="4">
        <v>1.408202102</v>
      </c>
      <c r="DV61" s="4">
        <v>1.0989058549999999</v>
      </c>
      <c r="DW61" s="4">
        <v>0.429521123</v>
      </c>
      <c r="DX61" s="4">
        <v>5.3970537999999998E-2</v>
      </c>
      <c r="DY61" s="4">
        <v>23.587258940000002</v>
      </c>
      <c r="DZ61" s="4">
        <v>47.5265518</v>
      </c>
      <c r="EA61" s="4">
        <v>1.4800552579999999</v>
      </c>
      <c r="EB61" s="4">
        <v>0.13968845199999999</v>
      </c>
      <c r="EC61" s="4">
        <v>0.28138702500000001</v>
      </c>
      <c r="ED61" s="4">
        <v>3.8830208869999998</v>
      </c>
      <c r="EE61" s="4">
        <v>21.668348519999999</v>
      </c>
      <c r="EF61" s="4">
        <v>11.65834914</v>
      </c>
      <c r="EG61" s="4">
        <v>17.493801820000002</v>
      </c>
      <c r="EH61" s="4">
        <v>2.1260422910000001</v>
      </c>
      <c r="EI61" s="4">
        <v>6.9260987999999996E-2</v>
      </c>
      <c r="EJ61" s="4">
        <v>0.246953647</v>
      </c>
      <c r="EK61" s="4">
        <v>3.1652521000000003E-2</v>
      </c>
      <c r="EL61" s="4">
        <v>2.7896379690000002</v>
      </c>
      <c r="EM61" s="4">
        <v>6.241858519</v>
      </c>
      <c r="EN61" s="4">
        <v>3.413070936</v>
      </c>
      <c r="EO61" s="4">
        <v>6.0376095349999996</v>
      </c>
      <c r="EP61" s="4">
        <v>0.153850396</v>
      </c>
      <c r="EQ61" s="4">
        <v>1.6326927000000001E-2</v>
      </c>
      <c r="ER61" s="4">
        <v>4.8366782999999997E-2</v>
      </c>
      <c r="ES61" s="4">
        <v>0.22637552399999999</v>
      </c>
      <c r="ET61" s="4">
        <v>0.44907066499999998</v>
      </c>
      <c r="EU61" s="4">
        <v>1.6180579070000001</v>
      </c>
      <c r="EV61" s="4">
        <v>4.2340589999999997E-2</v>
      </c>
      <c r="EW61" s="4">
        <v>3.1753083000000001E-2</v>
      </c>
      <c r="EX61" s="4">
        <v>4.5504572E-2</v>
      </c>
      <c r="EY61" s="4">
        <v>1.5395967E-2</v>
      </c>
      <c r="EZ61" s="4">
        <v>2.6287219000000001E-2</v>
      </c>
      <c r="FA61" s="4">
        <v>0.21471352399999999</v>
      </c>
      <c r="FB61" s="4">
        <v>8.9100435000000006E-2</v>
      </c>
      <c r="FC61" s="4">
        <v>7.2797384000000007E-2</v>
      </c>
      <c r="FD61" s="4">
        <v>2.1152698000000001E-2</v>
      </c>
      <c r="FE61" s="4">
        <v>0.34961167399999998</v>
      </c>
      <c r="FF61" s="4">
        <v>8.1484930999999997E-2</v>
      </c>
      <c r="FG61" s="4">
        <v>0.16367063900000001</v>
      </c>
      <c r="FH61" s="4">
        <v>0.87652200899999999</v>
      </c>
      <c r="FI61" s="4">
        <v>0.97164002199999999</v>
      </c>
      <c r="FJ61" s="4">
        <v>0.68256857400000004</v>
      </c>
      <c r="FK61" s="4">
        <v>0.13556631799999999</v>
      </c>
      <c r="FL61" s="4">
        <v>0.798858976</v>
      </c>
      <c r="FM61" s="4">
        <v>1.1974703849999999</v>
      </c>
      <c r="FN61" s="4">
        <v>0.58309361299999996</v>
      </c>
      <c r="FO61" s="4">
        <v>0.94531780499999996</v>
      </c>
      <c r="FP61" s="4">
        <v>0.66881137800000001</v>
      </c>
      <c r="FQ61" s="4">
        <v>0.28868933099999999</v>
      </c>
      <c r="FR61" s="4">
        <v>3.8724065000000002E-2</v>
      </c>
      <c r="FS61" s="4">
        <v>0.17648089</v>
      </c>
      <c r="FT61" s="4">
        <v>0.31473938499999998</v>
      </c>
      <c r="FU61" s="4">
        <v>0.90150161799999995</v>
      </c>
      <c r="FV61" s="4">
        <v>1.027788404</v>
      </c>
      <c r="FW61" s="4">
        <v>0.498067027</v>
      </c>
      <c r="FX61" s="4">
        <v>0.104093899</v>
      </c>
      <c r="FY61" s="4">
        <v>0.19195568399999999</v>
      </c>
      <c r="FZ61" s="4">
        <v>9.776282E-2</v>
      </c>
      <c r="GA61" s="4">
        <v>0.17382704800000001</v>
      </c>
      <c r="GB61" s="4">
        <v>0.25103335599999999</v>
      </c>
      <c r="GC61" s="4">
        <v>0.26859533299999999</v>
      </c>
      <c r="GD61" s="4">
        <v>0.237430575</v>
      </c>
      <c r="GE61" s="4">
        <v>6.1820671000000001E-2</v>
      </c>
      <c r="GF61" s="4">
        <v>2.8993108E-2</v>
      </c>
      <c r="GG61" s="4">
        <v>8.1795305999999998E-2</v>
      </c>
      <c r="GH61" s="4">
        <v>5.9521400000000002E-2</v>
      </c>
      <c r="GI61" s="4">
        <v>0.34604639399999998</v>
      </c>
      <c r="GJ61" s="4">
        <v>2.5566142E-2</v>
      </c>
      <c r="GK61" s="4">
        <v>8.0696362999999993E-2</v>
      </c>
      <c r="GL61" s="4">
        <v>0.133237455</v>
      </c>
      <c r="GM61" s="4">
        <v>9.3184953000000001E-2</v>
      </c>
      <c r="GN61" s="4">
        <v>0.40950698600000002</v>
      </c>
      <c r="GO61" s="4">
        <v>0.211143735</v>
      </c>
      <c r="GP61" s="4">
        <v>1.056660248</v>
      </c>
      <c r="GQ61" s="4">
        <v>0.94058598500000001</v>
      </c>
      <c r="GR61" s="4">
        <v>0.100461337</v>
      </c>
      <c r="GS61" s="4">
        <v>7.1351855049999999</v>
      </c>
      <c r="GT61" s="4">
        <v>0.79341621600000001</v>
      </c>
      <c r="GU61" s="4">
        <v>2.0567477639999998</v>
      </c>
      <c r="GV61" s="4">
        <v>0.57054809699999998</v>
      </c>
      <c r="GW61" s="4">
        <v>2.9465058999999998E-2</v>
      </c>
      <c r="GX61" s="4">
        <v>0</v>
      </c>
      <c r="GY61" s="4">
        <v>1.6984552989999999</v>
      </c>
      <c r="GZ61" s="4">
        <v>4.2343633299999999</v>
      </c>
      <c r="HA61" s="4">
        <v>2.2067809000000001E-2</v>
      </c>
      <c r="HB61" s="4">
        <v>3.3120001000000003E-2</v>
      </c>
      <c r="HC61" s="7">
        <v>19949.291420000001</v>
      </c>
      <c r="HD61" s="22">
        <f t="shared" si="0"/>
        <v>1.2748538011695907</v>
      </c>
    </row>
    <row r="62" spans="1:212">
      <c r="A62" s="3" t="s">
        <v>248</v>
      </c>
      <c r="B62" s="2">
        <v>4</v>
      </c>
      <c r="C62" s="2" t="s">
        <v>357</v>
      </c>
      <c r="D62" s="5">
        <v>0</v>
      </c>
      <c r="E62" s="4">
        <v>3.07</v>
      </c>
      <c r="F62" s="9">
        <v>9</v>
      </c>
      <c r="G62" s="5">
        <v>0.28199999999999997</v>
      </c>
      <c r="H62" s="5">
        <v>91.9</v>
      </c>
      <c r="I62" s="5">
        <v>29.3</v>
      </c>
      <c r="J62" s="5">
        <v>31.9</v>
      </c>
      <c r="K62" s="5">
        <v>2</v>
      </c>
      <c r="L62" s="5">
        <v>54.7</v>
      </c>
      <c r="M62" s="5">
        <v>16.3</v>
      </c>
      <c r="N62" s="5">
        <v>0</v>
      </c>
      <c r="O62" s="5">
        <v>1.53</v>
      </c>
      <c r="P62" s="5">
        <v>4.7</v>
      </c>
      <c r="Q62" s="5">
        <v>2.1</v>
      </c>
      <c r="R62" s="5">
        <v>97.9</v>
      </c>
      <c r="S62" s="5">
        <v>1.9</v>
      </c>
      <c r="T62" s="5">
        <v>0.2</v>
      </c>
      <c r="U62" s="5">
        <v>33.200000000000003</v>
      </c>
      <c r="V62" s="5">
        <v>0</v>
      </c>
      <c r="W62" s="5">
        <v>0.04</v>
      </c>
      <c r="X62" s="4">
        <v>1.2493251869999999</v>
      </c>
      <c r="Y62" s="4">
        <v>7.8275504999999995E-2</v>
      </c>
      <c r="Z62" s="4">
        <v>4.7886194999999999E-2</v>
      </c>
      <c r="AA62" s="4">
        <v>2.6607883999999998E-2</v>
      </c>
      <c r="AB62" s="4">
        <v>3.9879657999999998E-2</v>
      </c>
      <c r="AC62" s="4">
        <v>4.1900882E-2</v>
      </c>
      <c r="AD62" s="4">
        <v>4.0995851E-2</v>
      </c>
      <c r="AE62" s="4">
        <v>4.3940804999999999E-2</v>
      </c>
      <c r="AF62" s="4">
        <v>1.9710709E-2</v>
      </c>
      <c r="AG62" s="4">
        <v>5.457936E-3</v>
      </c>
      <c r="AH62" s="4">
        <v>9.7797579999999995E-3</v>
      </c>
      <c r="AI62" s="4">
        <v>7.3348179999999999E-3</v>
      </c>
      <c r="AJ62" s="4">
        <v>6.4880639000000004E-2</v>
      </c>
      <c r="AK62" s="4">
        <v>4.373526E-3</v>
      </c>
      <c r="AL62" s="4">
        <v>3.7666893E-2</v>
      </c>
      <c r="AM62" s="4">
        <v>4.6848219999999999E-3</v>
      </c>
      <c r="AN62" s="4">
        <v>4.8898789999999998E-3</v>
      </c>
      <c r="AO62" s="4">
        <v>1.3165058E-2</v>
      </c>
      <c r="AP62" s="4">
        <v>1.4794946E-2</v>
      </c>
      <c r="AQ62" s="4">
        <v>0.19042129299999999</v>
      </c>
      <c r="AR62" s="4">
        <v>6.6808120000000004E-3</v>
      </c>
      <c r="AS62" s="4">
        <v>0.10067293099999999</v>
      </c>
      <c r="AT62" s="4">
        <v>0.86202295200000001</v>
      </c>
      <c r="AU62" s="4">
        <v>7.5562727999999996E-2</v>
      </c>
      <c r="AV62" s="4">
        <v>1.1044864999999999E-2</v>
      </c>
      <c r="AW62" s="4">
        <v>1.0949172E-2</v>
      </c>
      <c r="AX62" s="4">
        <v>1.1155205E-2</v>
      </c>
      <c r="AY62" s="4">
        <v>2.9585921000000001E-2</v>
      </c>
      <c r="AZ62" s="4">
        <v>1.5906495999999999E-2</v>
      </c>
      <c r="BA62" s="4">
        <v>3.6854533000000002E-2</v>
      </c>
      <c r="BB62" s="4">
        <v>1.0453964E-2</v>
      </c>
      <c r="BC62" s="4">
        <v>1.7268754000000001E-2</v>
      </c>
      <c r="BD62" s="4">
        <v>1.6686915E-2</v>
      </c>
      <c r="BE62" s="4">
        <v>2.3011111000000001E-2</v>
      </c>
      <c r="BF62" s="4">
        <v>8.866667E-3</v>
      </c>
      <c r="BG62" s="4">
        <v>2.1351785000000002E-2</v>
      </c>
      <c r="BH62" s="4">
        <v>8.9697570000000001E-3</v>
      </c>
      <c r="BI62" s="4">
        <v>1.1008349000000001E-2</v>
      </c>
      <c r="BJ62" s="4">
        <v>6.6037103E-2</v>
      </c>
      <c r="BK62" s="4">
        <v>1.596473E-2</v>
      </c>
      <c r="BL62" s="4">
        <v>288</v>
      </c>
      <c r="BM62" s="4">
        <v>0</v>
      </c>
      <c r="BN62" s="4">
        <v>43.6</v>
      </c>
      <c r="BO62" s="4">
        <v>13.9</v>
      </c>
      <c r="BP62" s="4">
        <v>4.7</v>
      </c>
      <c r="BQ62" s="4">
        <v>108</v>
      </c>
      <c r="BR62" s="4">
        <v>46.8</v>
      </c>
      <c r="BS62" s="4">
        <v>249</v>
      </c>
      <c r="BT62" s="4">
        <v>48.3</v>
      </c>
      <c r="BU62" s="4">
        <v>28.9</v>
      </c>
      <c r="BV62" s="4">
        <v>68.900000000000006</v>
      </c>
      <c r="BW62" s="4">
        <v>72.599999999999994</v>
      </c>
      <c r="BX62" s="4">
        <v>0</v>
      </c>
      <c r="BY62" s="4">
        <v>51.2</v>
      </c>
      <c r="BZ62" s="4">
        <v>39.799999999999997</v>
      </c>
      <c r="CA62" s="4">
        <v>91.5</v>
      </c>
      <c r="CB62" s="4">
        <v>85.3</v>
      </c>
      <c r="CC62" s="4">
        <v>59.3</v>
      </c>
      <c r="CD62" s="4">
        <v>13.6</v>
      </c>
      <c r="CE62" s="4">
        <v>26.7</v>
      </c>
      <c r="CF62" s="4">
        <v>93.9</v>
      </c>
      <c r="CG62" s="4">
        <v>0</v>
      </c>
      <c r="CH62" s="4">
        <v>0</v>
      </c>
      <c r="CI62" s="4">
        <v>0</v>
      </c>
      <c r="CJ62" s="4">
        <v>0</v>
      </c>
      <c r="CK62" s="4">
        <v>42.2</v>
      </c>
      <c r="CL62" s="4">
        <v>0</v>
      </c>
      <c r="CM62" s="4">
        <v>0</v>
      </c>
      <c r="CN62" s="4">
        <v>0.19800000000000001</v>
      </c>
      <c r="CO62" s="4">
        <v>0.36699999999999999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2.5499999999999998</v>
      </c>
      <c r="CV62" s="4">
        <v>0</v>
      </c>
      <c r="CW62" s="4">
        <v>0</v>
      </c>
      <c r="CX62" s="4">
        <v>0.16200000000000001</v>
      </c>
      <c r="CY62" s="4">
        <v>0</v>
      </c>
      <c r="CZ62" s="4">
        <v>11.2</v>
      </c>
      <c r="DA62" s="4">
        <v>0</v>
      </c>
      <c r="DB62" s="4">
        <v>1.339707271</v>
      </c>
      <c r="DC62" s="4">
        <v>6.2229180609999997</v>
      </c>
      <c r="DD62" s="4">
        <v>0.120003148</v>
      </c>
      <c r="DE62" s="4">
        <v>0.12590494199999999</v>
      </c>
      <c r="DF62" s="4">
        <v>1.254927892</v>
      </c>
      <c r="DG62" s="4">
        <v>1.042908569</v>
      </c>
      <c r="DH62" s="4">
        <v>1.8984104500000001</v>
      </c>
      <c r="DI62" s="4">
        <v>0.28632538600000002</v>
      </c>
      <c r="DJ62" s="4">
        <v>0.32066414900000001</v>
      </c>
      <c r="DK62" s="4">
        <v>5.5083411999999998E-2</v>
      </c>
      <c r="DL62" s="4">
        <v>0.10189925399999999</v>
      </c>
      <c r="DM62" s="4">
        <v>3.9345294000000003E-2</v>
      </c>
      <c r="DN62" s="4">
        <v>8.8814496000000007E-2</v>
      </c>
      <c r="DO62" s="4">
        <v>8.2625117999999997E-2</v>
      </c>
      <c r="DP62" s="4">
        <v>5.1733056999999999E-2</v>
      </c>
      <c r="DQ62" s="4">
        <v>0.53272731799999995</v>
      </c>
      <c r="DR62" s="4">
        <v>0.24573202299999999</v>
      </c>
      <c r="DS62" s="4">
        <v>0.36852904800000003</v>
      </c>
      <c r="DT62" s="4">
        <v>8.0673129999999996E-3</v>
      </c>
      <c r="DU62" s="4">
        <v>1.3730647979999999</v>
      </c>
      <c r="DV62" s="4">
        <v>1.3075482949999999</v>
      </c>
      <c r="DW62" s="4">
        <v>0.364798976</v>
      </c>
      <c r="DX62" s="4">
        <v>5.1120476999999998E-2</v>
      </c>
      <c r="DY62" s="4">
        <v>22.931412510000001</v>
      </c>
      <c r="DZ62" s="4">
        <v>47.554572389999997</v>
      </c>
      <c r="EA62" s="4">
        <v>1.500404802</v>
      </c>
      <c r="EB62" s="4">
        <v>0.16066435800000001</v>
      </c>
      <c r="EC62" s="4">
        <v>0.24453847300000001</v>
      </c>
      <c r="ED62" s="4">
        <v>4.2049699150000004</v>
      </c>
      <c r="EE62" s="4">
        <v>22.270808410000001</v>
      </c>
      <c r="EF62" s="4">
        <v>12.687701029999999</v>
      </c>
      <c r="EG62" s="4">
        <v>17.1522112</v>
      </c>
      <c r="EH62" s="4">
        <v>2.1145824260000001</v>
      </c>
      <c r="EI62" s="4">
        <v>7.9591497999999997E-2</v>
      </c>
      <c r="EJ62" s="4">
        <v>0.22214136100000001</v>
      </c>
      <c r="EK62" s="4">
        <v>0</v>
      </c>
      <c r="EL62" s="4">
        <v>3.0102188540000001</v>
      </c>
      <c r="EM62" s="4">
        <v>6.2764773810000003</v>
      </c>
      <c r="EN62" s="4">
        <v>3.6350629919999999</v>
      </c>
      <c r="EO62" s="4">
        <v>6.2116579529999996</v>
      </c>
      <c r="EP62" s="4">
        <v>0.14790182399999999</v>
      </c>
      <c r="EQ62" s="4">
        <v>2.0024618000000001E-2</v>
      </c>
      <c r="ER62" s="4">
        <v>5.5189052000000002E-2</v>
      </c>
      <c r="ES62" s="4">
        <v>0.205225097</v>
      </c>
      <c r="ET62" s="4">
        <v>0.44438317500000002</v>
      </c>
      <c r="EU62" s="4">
        <v>1.7214038309999999</v>
      </c>
      <c r="EV62" s="4">
        <v>4.5540558000000002E-2</v>
      </c>
      <c r="EW62" s="4">
        <v>3.4117639999999998E-2</v>
      </c>
      <c r="EX62" s="4">
        <v>3.9644451999999997E-2</v>
      </c>
      <c r="EY62" s="4">
        <v>1.9151143999999998E-2</v>
      </c>
      <c r="EZ62" s="4">
        <v>2.7355629999999999E-2</v>
      </c>
      <c r="FA62" s="4">
        <v>0.201298432</v>
      </c>
      <c r="FB62" s="4">
        <v>8.0215285999999997E-2</v>
      </c>
      <c r="FC62" s="4">
        <v>5.4383577000000002E-2</v>
      </c>
      <c r="FD62" s="4">
        <v>1.7244353E-2</v>
      </c>
      <c r="FE62" s="4">
        <v>0.33624512600000001</v>
      </c>
      <c r="FF62" s="4">
        <v>8.6591828999999995E-2</v>
      </c>
      <c r="FG62" s="4">
        <v>0.13832315100000001</v>
      </c>
      <c r="FH62" s="4">
        <v>0.86496806999999998</v>
      </c>
      <c r="FI62" s="4">
        <v>1.0373017499999999</v>
      </c>
      <c r="FJ62" s="4">
        <v>0.69377790800000005</v>
      </c>
      <c r="FK62" s="4">
        <v>9.5764743999999999E-2</v>
      </c>
      <c r="FL62" s="4">
        <v>0.78069308000000004</v>
      </c>
      <c r="FM62" s="4">
        <v>1.1663353540000001</v>
      </c>
      <c r="FN62" s="4">
        <v>0.63094818900000005</v>
      </c>
      <c r="FO62" s="4">
        <v>1.004332553</v>
      </c>
      <c r="FP62" s="4">
        <v>0.71568668400000002</v>
      </c>
      <c r="FQ62" s="4">
        <v>0.28730878500000001</v>
      </c>
      <c r="FR62" s="4">
        <v>1.9431097000000001E-2</v>
      </c>
      <c r="FS62" s="4">
        <v>0.116849406</v>
      </c>
      <c r="FT62" s="4">
        <v>0.23732351600000001</v>
      </c>
      <c r="FU62" s="4">
        <v>0.99746297500000003</v>
      </c>
      <c r="FV62" s="4">
        <v>1.0752081760000001</v>
      </c>
      <c r="FW62" s="4">
        <v>0.52398380899999997</v>
      </c>
      <c r="FX62" s="4">
        <v>0.129205341</v>
      </c>
      <c r="FY62" s="4">
        <v>0.20268672800000001</v>
      </c>
      <c r="FZ62" s="4">
        <v>9.7302622000000005E-2</v>
      </c>
      <c r="GA62" s="4">
        <v>0.188950586</v>
      </c>
      <c r="GB62" s="4">
        <v>0.24870272299999999</v>
      </c>
      <c r="GC62" s="4">
        <v>0.31336614699999998</v>
      </c>
      <c r="GD62" s="4">
        <v>0.23367373699999999</v>
      </c>
      <c r="GE62" s="4">
        <v>4.0050721999999997E-2</v>
      </c>
      <c r="GF62" s="4">
        <v>3.6791248999999998E-2</v>
      </c>
      <c r="GG62" s="4">
        <v>7.4037989999999998E-2</v>
      </c>
      <c r="GH62" s="4">
        <v>5.3550515999999999E-2</v>
      </c>
      <c r="GI62" s="4">
        <v>0.35575679199999999</v>
      </c>
      <c r="GJ62" s="4">
        <v>2.1838389E-2</v>
      </c>
      <c r="GK62" s="4">
        <v>5.1863276999999999E-2</v>
      </c>
      <c r="GL62" s="4">
        <v>0.17019284100000001</v>
      </c>
      <c r="GM62" s="4">
        <v>9.0259033000000002E-2</v>
      </c>
      <c r="GN62" s="4">
        <v>0.41376738099999999</v>
      </c>
      <c r="GO62" s="4">
        <v>0.24058537699999999</v>
      </c>
      <c r="GP62" s="4">
        <v>1.1926604629999999</v>
      </c>
      <c r="GQ62" s="4">
        <v>0.91639903099999998</v>
      </c>
      <c r="GR62" s="4">
        <v>9.0455641000000003E-2</v>
      </c>
      <c r="GS62" s="4">
        <v>7.1799941629999999</v>
      </c>
      <c r="GT62" s="4">
        <v>0.76345499400000005</v>
      </c>
      <c r="GU62" s="4">
        <v>1.926241351</v>
      </c>
      <c r="GV62" s="4">
        <v>0.64420523200000002</v>
      </c>
      <c r="GW62" s="4">
        <v>2.0902654999999999E-2</v>
      </c>
      <c r="GX62" s="4">
        <v>4.2834189000000002E-2</v>
      </c>
      <c r="GY62" s="4">
        <v>1.652639433</v>
      </c>
      <c r="GZ62" s="4">
        <v>4.294241918</v>
      </c>
      <c r="HA62" s="4">
        <v>2.3209334000000002E-2</v>
      </c>
      <c r="HB62" s="4">
        <v>4.0138341000000001E-2</v>
      </c>
      <c r="HC62" s="7">
        <v>18666.26944</v>
      </c>
      <c r="HD62" s="22">
        <f t="shared" si="0"/>
        <v>1.6085271317829457</v>
      </c>
    </row>
    <row r="63" spans="1:212">
      <c r="A63" s="3" t="s">
        <v>249</v>
      </c>
      <c r="B63" s="2">
        <v>5</v>
      </c>
      <c r="C63" s="2" t="s">
        <v>357</v>
      </c>
      <c r="D63" s="5">
        <v>0</v>
      </c>
      <c r="E63" s="4">
        <v>3.06</v>
      </c>
      <c r="F63" s="9">
        <v>8.9</v>
      </c>
      <c r="G63" s="5">
        <v>0.28299999999999997</v>
      </c>
      <c r="H63" s="5">
        <v>92.5</v>
      </c>
      <c r="I63" s="5">
        <v>29.1</v>
      </c>
      <c r="J63" s="5">
        <v>31.4</v>
      </c>
      <c r="K63" s="5">
        <v>2</v>
      </c>
      <c r="L63" s="5">
        <v>55.6</v>
      </c>
      <c r="M63" s="5">
        <v>16.399999999999999</v>
      </c>
      <c r="N63" s="5">
        <v>0</v>
      </c>
      <c r="O63" s="5">
        <v>1.31</v>
      </c>
      <c r="P63" s="5">
        <v>4.01</v>
      </c>
      <c r="Q63" s="5">
        <v>2</v>
      </c>
      <c r="R63" s="5">
        <v>98</v>
      </c>
      <c r="S63" s="5">
        <v>1.8</v>
      </c>
      <c r="T63" s="5">
        <v>0.2</v>
      </c>
      <c r="U63" s="5">
        <v>34.4</v>
      </c>
      <c r="V63" s="5">
        <v>0</v>
      </c>
      <c r="W63" s="5">
        <v>0.04</v>
      </c>
      <c r="X63" s="4">
        <v>1.2485942640000001</v>
      </c>
      <c r="Y63" s="4">
        <v>7.7697556000000001E-2</v>
      </c>
      <c r="Z63" s="4">
        <v>3.6301165000000003E-2</v>
      </c>
      <c r="AA63" s="4">
        <v>1.9661885E-2</v>
      </c>
      <c r="AB63" s="4">
        <v>3.7928287999999998E-2</v>
      </c>
      <c r="AC63" s="4">
        <v>4.2049638E-2</v>
      </c>
      <c r="AD63" s="4">
        <v>3.7182377000000003E-2</v>
      </c>
      <c r="AE63" s="4">
        <v>4.8068329999999999E-2</v>
      </c>
      <c r="AF63" s="4">
        <v>1.4140015000000001E-2</v>
      </c>
      <c r="AG63" s="4">
        <v>8.6823999999999998E-3</v>
      </c>
      <c r="AH63" s="4">
        <v>8.5291310000000006E-3</v>
      </c>
      <c r="AI63" s="4">
        <v>8.3476599999999998E-3</v>
      </c>
      <c r="AJ63" s="4">
        <v>6.5321667E-2</v>
      </c>
      <c r="AK63" s="4">
        <v>4.8234940000000002E-3</v>
      </c>
      <c r="AL63" s="4">
        <v>4.2000572E-2</v>
      </c>
      <c r="AM63" s="4">
        <v>8.6102839999999993E-3</v>
      </c>
      <c r="AN63" s="4">
        <v>3.6294169999999998E-3</v>
      </c>
      <c r="AO63" s="4">
        <v>9.4364849999999997E-3</v>
      </c>
      <c r="AP63" s="4">
        <v>2.1068611000000001E-2</v>
      </c>
      <c r="AQ63" s="4">
        <v>0.20833751</v>
      </c>
      <c r="AR63" s="4">
        <v>5.9277039999999998E-3</v>
      </c>
      <c r="AS63" s="4">
        <v>0.11878206099999999</v>
      </c>
      <c r="AT63" s="4">
        <v>0.93526950499999995</v>
      </c>
      <c r="AU63" s="4">
        <v>7.9712754999999996E-2</v>
      </c>
      <c r="AV63" s="4">
        <v>1.5084080999999999E-2</v>
      </c>
      <c r="AW63" s="4">
        <v>1.4115694999999999E-2</v>
      </c>
      <c r="AX63" s="4">
        <v>9.4684390000000004E-3</v>
      </c>
      <c r="AY63" s="4">
        <v>2.7594884E-2</v>
      </c>
      <c r="AZ63" s="4">
        <v>1.3255813999999999E-2</v>
      </c>
      <c r="BA63" s="4">
        <v>3.1553642999999999E-2</v>
      </c>
      <c r="BB63" s="4">
        <v>1.2798654E-2</v>
      </c>
      <c r="BC63" s="4">
        <v>1.3949466000000001E-2</v>
      </c>
      <c r="BD63" s="4">
        <v>1.7373692E-2</v>
      </c>
      <c r="BE63" s="4">
        <v>1.9883106000000001E-2</v>
      </c>
      <c r="BF63" s="4">
        <v>9.0954629999999998E-3</v>
      </c>
      <c r="BG63" s="4">
        <v>2.0057442000000002E-2</v>
      </c>
      <c r="BH63" s="4">
        <v>9.5291709999999995E-3</v>
      </c>
      <c r="BI63" s="4">
        <v>1.1691493000000001E-2</v>
      </c>
      <c r="BJ63" s="4">
        <v>6.1728394999999998E-2</v>
      </c>
      <c r="BK63" s="4">
        <v>1.2848361000000001E-2</v>
      </c>
      <c r="BL63" s="4">
        <v>270</v>
      </c>
      <c r="BM63" s="4">
        <v>4.45E-3</v>
      </c>
      <c r="BN63" s="4">
        <v>40.5</v>
      </c>
      <c r="BO63" s="4">
        <v>10.1</v>
      </c>
      <c r="BP63" s="4">
        <v>5.07</v>
      </c>
      <c r="BQ63" s="4">
        <v>87.4</v>
      </c>
      <c r="BR63" s="4">
        <v>54.6</v>
      </c>
      <c r="BS63" s="4">
        <v>313</v>
      </c>
      <c r="BT63" s="4">
        <v>54</v>
      </c>
      <c r="BU63" s="4">
        <v>31.5</v>
      </c>
      <c r="BV63" s="4">
        <v>63.1</v>
      </c>
      <c r="BW63" s="4">
        <v>93</v>
      </c>
      <c r="BX63" s="4">
        <v>0</v>
      </c>
      <c r="BY63" s="4">
        <v>69</v>
      </c>
      <c r="BZ63" s="4">
        <v>39.5</v>
      </c>
      <c r="CA63" s="4">
        <v>92.3</v>
      </c>
      <c r="CB63" s="4">
        <v>92.5</v>
      </c>
      <c r="CC63" s="4">
        <v>62.2</v>
      </c>
      <c r="CD63" s="4">
        <v>12.9</v>
      </c>
      <c r="CE63" s="4">
        <v>26</v>
      </c>
      <c r="CF63" s="4">
        <v>113</v>
      </c>
      <c r="CG63" s="4">
        <v>0</v>
      </c>
      <c r="CH63" s="4">
        <v>0</v>
      </c>
      <c r="CI63" s="4">
        <v>0</v>
      </c>
      <c r="CJ63" s="4">
        <v>0</v>
      </c>
      <c r="CK63" s="4">
        <v>45.3</v>
      </c>
      <c r="CL63" s="4">
        <v>0</v>
      </c>
      <c r="CM63" s="4">
        <v>0</v>
      </c>
      <c r="CN63" s="4">
        <v>0.19700000000000001</v>
      </c>
      <c r="CO63" s="4">
        <v>0.29899999999999999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2.74</v>
      </c>
      <c r="CV63" s="4">
        <v>0</v>
      </c>
      <c r="CW63" s="4">
        <v>0</v>
      </c>
      <c r="CX63" s="4">
        <v>0.18099999999999999</v>
      </c>
      <c r="CY63" s="4">
        <v>0</v>
      </c>
      <c r="CZ63" s="4">
        <v>12.9</v>
      </c>
      <c r="DA63" s="4">
        <v>0</v>
      </c>
      <c r="DB63" s="4">
        <v>1.3503649639999999</v>
      </c>
      <c r="DC63" s="4">
        <v>5.6876422480000004</v>
      </c>
      <c r="DD63" s="4">
        <v>6.7230119000000005E-2</v>
      </c>
      <c r="DE63" s="4">
        <v>0.10564733</v>
      </c>
      <c r="DF63" s="4">
        <v>1.2569648920000001</v>
      </c>
      <c r="DG63" s="4">
        <v>0.93552832399999997</v>
      </c>
      <c r="DH63" s="4">
        <v>1.5770265080000001</v>
      </c>
      <c r="DI63" s="4">
        <v>0.29107753200000003</v>
      </c>
      <c r="DJ63" s="4">
        <v>0.265078755</v>
      </c>
      <c r="DK63" s="4">
        <v>2.6892048000000002E-2</v>
      </c>
      <c r="DL63" s="4">
        <v>7.3412080000000005E-2</v>
      </c>
      <c r="DM63" s="4">
        <v>2.4971186999999999E-2</v>
      </c>
      <c r="DN63" s="4">
        <v>8.1646455000000007E-2</v>
      </c>
      <c r="DO63" s="4">
        <v>4.2258931999999999E-2</v>
      </c>
      <c r="DP63" s="4">
        <v>2.9978266E-2</v>
      </c>
      <c r="DQ63" s="4">
        <v>0.44217941999999999</v>
      </c>
      <c r="DR63" s="4">
        <v>0.24732069300000001</v>
      </c>
      <c r="DS63" s="4">
        <v>0.32557878800000001</v>
      </c>
      <c r="DT63" s="4">
        <v>1.8122517000000001E-2</v>
      </c>
      <c r="DU63" s="4">
        <v>1.257784904</v>
      </c>
      <c r="DV63" s="4">
        <v>1.0886027659999999</v>
      </c>
      <c r="DW63" s="4">
        <v>0.35981258500000002</v>
      </c>
      <c r="DX63" s="4">
        <v>4.5720302999999997E-2</v>
      </c>
      <c r="DY63" s="4">
        <v>22.00042161</v>
      </c>
      <c r="DZ63" s="4">
        <v>44.291783690000003</v>
      </c>
      <c r="EA63" s="4">
        <v>1.492160618</v>
      </c>
      <c r="EB63" s="4">
        <v>0.13404361400000001</v>
      </c>
      <c r="EC63" s="4">
        <v>0.25705733800000002</v>
      </c>
      <c r="ED63" s="4">
        <v>4.2174760710000001</v>
      </c>
      <c r="EE63" s="4">
        <v>21.51555106</v>
      </c>
      <c r="EF63" s="4">
        <v>11.913887320000001</v>
      </c>
      <c r="EG63" s="4">
        <v>16.316763479999999</v>
      </c>
      <c r="EH63" s="4">
        <v>2.030008128</v>
      </c>
      <c r="EI63" s="4">
        <v>6.2150243000000001E-2</v>
      </c>
      <c r="EJ63" s="4">
        <v>0.249105456</v>
      </c>
      <c r="EK63" s="4">
        <v>0</v>
      </c>
      <c r="EL63" s="4">
        <v>2.7882236630000001</v>
      </c>
      <c r="EM63" s="4">
        <v>6.0111703869999999</v>
      </c>
      <c r="EN63" s="4">
        <v>3.5414652069999999</v>
      </c>
      <c r="EO63" s="4">
        <v>5.7319128660000001</v>
      </c>
      <c r="EP63" s="4">
        <v>0.145552025</v>
      </c>
      <c r="EQ63" s="4">
        <v>3.316993E-2</v>
      </c>
      <c r="ER63" s="4">
        <v>4.0541022000000003E-2</v>
      </c>
      <c r="ES63" s="4">
        <v>0.17088645599999999</v>
      </c>
      <c r="ET63" s="4">
        <v>0.48545402199999999</v>
      </c>
      <c r="EU63" s="4">
        <v>1.6635955549999999</v>
      </c>
      <c r="EV63" s="4">
        <v>5.9509820999999997E-2</v>
      </c>
      <c r="EW63" s="4">
        <v>1.3513875E-2</v>
      </c>
      <c r="EX63" s="4">
        <v>4.4681205000000002E-2</v>
      </c>
      <c r="EY63" s="4">
        <v>1.3465660000000001E-2</v>
      </c>
      <c r="EZ63" s="4">
        <v>3.7699292000000002E-2</v>
      </c>
      <c r="FA63" s="4">
        <v>0.215017967</v>
      </c>
      <c r="FB63" s="4">
        <v>9.6710789000000005E-2</v>
      </c>
      <c r="FC63" s="4">
        <v>3.9276460999999999E-2</v>
      </c>
      <c r="FD63" s="4">
        <v>9.9927550000000007E-3</v>
      </c>
      <c r="FE63" s="4">
        <v>0.293125305</v>
      </c>
      <c r="FF63" s="4">
        <v>8.4166921000000006E-2</v>
      </c>
      <c r="FG63" s="4">
        <v>0.15275353799999999</v>
      </c>
      <c r="FH63" s="4">
        <v>0.81293952700000005</v>
      </c>
      <c r="FI63" s="4">
        <v>1.0412660170000001</v>
      </c>
      <c r="FJ63" s="4">
        <v>0.74815040600000005</v>
      </c>
      <c r="FK63" s="4">
        <v>0.109902765</v>
      </c>
      <c r="FL63" s="4">
        <v>0.76787273</v>
      </c>
      <c r="FM63" s="4">
        <v>1.0853064109999999</v>
      </c>
      <c r="FN63" s="4">
        <v>0.613328557</v>
      </c>
      <c r="FO63" s="4">
        <v>0.91572801800000003</v>
      </c>
      <c r="FP63" s="4">
        <v>0.68684363699999995</v>
      </c>
      <c r="FQ63" s="4">
        <v>0.29293902700000002</v>
      </c>
      <c r="FR63" s="4">
        <v>3.1299750000000001E-2</v>
      </c>
      <c r="FS63" s="4">
        <v>0.20059353999999999</v>
      </c>
      <c r="FT63" s="4">
        <v>0.27560046900000001</v>
      </c>
      <c r="FU63" s="4">
        <v>0.87780212300000005</v>
      </c>
      <c r="FV63" s="4">
        <v>1.0101869779999999</v>
      </c>
      <c r="FW63" s="4">
        <v>0.46215580699999997</v>
      </c>
      <c r="FX63" s="4">
        <v>0.18150312699999999</v>
      </c>
      <c r="FY63" s="4">
        <v>0.180013917</v>
      </c>
      <c r="FZ63" s="4">
        <v>8.8964399999999999E-2</v>
      </c>
      <c r="GA63" s="4">
        <v>0.177014581</v>
      </c>
      <c r="GB63" s="4">
        <v>0.21255548399999999</v>
      </c>
      <c r="GC63" s="4">
        <v>0.30239300400000002</v>
      </c>
      <c r="GD63" s="4">
        <v>0.24788612199999999</v>
      </c>
      <c r="GE63" s="4">
        <v>3.5296194000000003E-2</v>
      </c>
      <c r="GF63" s="4">
        <v>2.4096778999999999E-2</v>
      </c>
      <c r="GG63" s="4">
        <v>6.6735046000000006E-2</v>
      </c>
      <c r="GH63" s="4">
        <v>5.8969684000000001E-2</v>
      </c>
      <c r="GI63" s="4">
        <v>0.32835490000000001</v>
      </c>
      <c r="GJ63" s="4">
        <v>2.0140502000000001E-2</v>
      </c>
      <c r="GK63" s="4">
        <v>7.7601215000000001E-2</v>
      </c>
      <c r="GL63" s="4">
        <v>0.15576684900000001</v>
      </c>
      <c r="GM63" s="4">
        <v>0.105459923</v>
      </c>
      <c r="GN63" s="4">
        <v>0.436927501</v>
      </c>
      <c r="GO63" s="4">
        <v>0.191817764</v>
      </c>
      <c r="GP63" s="4">
        <v>1.044811486</v>
      </c>
      <c r="GQ63" s="4">
        <v>0.81462928800000001</v>
      </c>
      <c r="GR63" s="4">
        <v>6.9150413999999993E-2</v>
      </c>
      <c r="GS63" s="4">
        <v>6.7789914490000003</v>
      </c>
      <c r="GT63" s="4">
        <v>0.79296014800000003</v>
      </c>
      <c r="GU63" s="4">
        <v>1.939470078</v>
      </c>
      <c r="GV63" s="4">
        <v>0.56442407299999997</v>
      </c>
      <c r="GW63" s="4">
        <v>1.9731726000000002E-2</v>
      </c>
      <c r="GX63" s="4">
        <v>0</v>
      </c>
      <c r="GY63" s="4">
        <v>1.594594251</v>
      </c>
      <c r="GZ63" s="4">
        <v>4.1829436329999998</v>
      </c>
      <c r="HA63" s="4">
        <v>1.5110470000000001E-2</v>
      </c>
      <c r="HB63" s="4">
        <v>1.6328789E-2</v>
      </c>
      <c r="HC63" s="7">
        <v>17151.194630000002</v>
      </c>
      <c r="HD63" s="22">
        <f t="shared" si="0"/>
        <v>2.204225352112676</v>
      </c>
    </row>
    <row r="64" spans="1:212">
      <c r="A64" s="3" t="s">
        <v>250</v>
      </c>
      <c r="B64" s="2">
        <v>6</v>
      </c>
      <c r="C64" s="2" t="s">
        <v>357</v>
      </c>
      <c r="D64" s="5">
        <v>0</v>
      </c>
      <c r="E64" s="4">
        <v>3.1</v>
      </c>
      <c r="F64" s="9">
        <v>9</v>
      </c>
      <c r="G64" s="5">
        <v>0.28999999999999998</v>
      </c>
      <c r="H64" s="5">
        <v>93.5</v>
      </c>
      <c r="I64" s="5">
        <v>29</v>
      </c>
      <c r="J64" s="5">
        <v>31</v>
      </c>
      <c r="K64" s="5">
        <v>3</v>
      </c>
      <c r="L64" s="5">
        <v>55.9</v>
      </c>
      <c r="M64" s="5">
        <v>16.399999999999999</v>
      </c>
      <c r="N64" s="5">
        <v>0</v>
      </c>
      <c r="O64" s="5">
        <v>1.07</v>
      </c>
      <c r="P64" s="5">
        <v>3.32</v>
      </c>
      <c r="Q64" s="5">
        <v>1.7</v>
      </c>
      <c r="R64" s="5">
        <v>98.3</v>
      </c>
      <c r="S64" s="5">
        <v>1.7</v>
      </c>
      <c r="T64" s="5">
        <v>0</v>
      </c>
      <c r="U64" s="5">
        <v>37.700000000000003</v>
      </c>
      <c r="V64" s="5">
        <v>0</v>
      </c>
      <c r="W64" s="5">
        <v>0.04</v>
      </c>
      <c r="X64" s="4">
        <v>1.358571207</v>
      </c>
      <c r="Y64" s="4">
        <v>7.5657840000000004E-2</v>
      </c>
      <c r="Z64" s="4">
        <v>4.3713398000000001E-2</v>
      </c>
      <c r="AA64" s="4">
        <v>1.8195211999999999E-2</v>
      </c>
      <c r="AB64" s="4">
        <v>3.6692536999999997E-2</v>
      </c>
      <c r="AC64" s="4">
        <v>3.6200118000000003E-2</v>
      </c>
      <c r="AD64" s="4">
        <v>3.8989740000000002E-2</v>
      </c>
      <c r="AE64" s="4">
        <v>5.0935241999999999E-2</v>
      </c>
      <c r="AF64" s="4">
        <v>1.5068593E-2</v>
      </c>
      <c r="AG64" s="4">
        <v>5.8701020000000003E-3</v>
      </c>
      <c r="AH64" s="4">
        <v>1.1450460000000001E-2</v>
      </c>
      <c r="AI64" s="4">
        <v>5.8222680000000002E-3</v>
      </c>
      <c r="AJ64" s="4">
        <v>7.2887973999999994E-2</v>
      </c>
      <c r="AK64" s="4">
        <v>3.7345730000000001E-3</v>
      </c>
      <c r="AL64" s="4">
        <v>4.0432603999999997E-2</v>
      </c>
      <c r="AM64" s="4">
        <v>4.9097029999999996E-3</v>
      </c>
      <c r="AN64" s="4">
        <v>4.6578139999999997E-3</v>
      </c>
      <c r="AO64" s="4">
        <v>1.1062308999999999E-2</v>
      </c>
      <c r="AP64" s="4">
        <v>1.4090556000000001E-2</v>
      </c>
      <c r="AQ64" s="4">
        <v>0.25136028599999999</v>
      </c>
      <c r="AR64" s="4">
        <v>1.0292913000000001E-2</v>
      </c>
      <c r="AS64" s="4">
        <v>0.137159055</v>
      </c>
      <c r="AT64" s="4">
        <v>1.096615774</v>
      </c>
      <c r="AU64" s="4">
        <v>9.0565989999999999E-2</v>
      </c>
      <c r="AV64" s="4">
        <v>1.1534512E-2</v>
      </c>
      <c r="AW64" s="4">
        <v>1.3080581000000001E-2</v>
      </c>
      <c r="AX64" s="4">
        <v>1.0364597999999999E-2</v>
      </c>
      <c r="AY64" s="4">
        <v>3.5228984999999997E-2</v>
      </c>
      <c r="AZ64" s="4">
        <v>1.2479822E-2</v>
      </c>
      <c r="BA64" s="4">
        <v>3.5808945000000002E-2</v>
      </c>
      <c r="BB64" s="4">
        <v>1.1033134999999999E-2</v>
      </c>
      <c r="BC64" s="4">
        <v>1.6971816000000001E-2</v>
      </c>
      <c r="BD64" s="4">
        <v>1.6476602999999999E-2</v>
      </c>
      <c r="BE64" s="4">
        <v>2.2277339E-2</v>
      </c>
      <c r="BF64" s="4">
        <v>9.2108229999999999E-3</v>
      </c>
      <c r="BG64" s="4">
        <v>2.4306657999999998E-2</v>
      </c>
      <c r="BH64" s="4">
        <v>9.9851260000000004E-3</v>
      </c>
      <c r="BI64" s="4">
        <v>9.1750019999999998E-3</v>
      </c>
      <c r="BJ64" s="4">
        <v>5.8010506000000003E-2</v>
      </c>
      <c r="BK64" s="4">
        <v>1.1397001E-2</v>
      </c>
      <c r="BL64" s="4">
        <v>282</v>
      </c>
      <c r="BM64" s="4">
        <v>0</v>
      </c>
      <c r="BN64" s="4">
        <v>51.3</v>
      </c>
      <c r="BO64" s="4">
        <v>14.9</v>
      </c>
      <c r="BP64" s="4">
        <v>5.27</v>
      </c>
      <c r="BQ64" s="4">
        <v>69.400000000000006</v>
      </c>
      <c r="BR64" s="4">
        <v>56</v>
      </c>
      <c r="BS64" s="4">
        <v>373</v>
      </c>
      <c r="BT64" s="4">
        <v>56.6</v>
      </c>
      <c r="BU64" s="4">
        <v>30.6</v>
      </c>
      <c r="BV64" s="4">
        <v>69.2</v>
      </c>
      <c r="BW64" s="4">
        <v>81.2</v>
      </c>
      <c r="BX64" s="4">
        <v>0</v>
      </c>
      <c r="BY64" s="4">
        <v>60.8</v>
      </c>
      <c r="BZ64" s="4">
        <v>42.2</v>
      </c>
      <c r="CA64" s="4">
        <v>94.8</v>
      </c>
      <c r="CB64" s="4">
        <v>104</v>
      </c>
      <c r="CC64" s="4">
        <v>54.8</v>
      </c>
      <c r="CD64" s="4">
        <v>13.2</v>
      </c>
      <c r="CE64" s="4">
        <v>25.6</v>
      </c>
      <c r="CF64" s="4">
        <v>111</v>
      </c>
      <c r="CG64" s="4">
        <v>0</v>
      </c>
      <c r="CH64" s="4">
        <v>0</v>
      </c>
      <c r="CI64" s="4">
        <v>0</v>
      </c>
      <c r="CJ64" s="4">
        <v>0</v>
      </c>
      <c r="CK64" s="4">
        <v>45.2</v>
      </c>
      <c r="CL64" s="4">
        <v>0</v>
      </c>
      <c r="CM64" s="4">
        <v>0</v>
      </c>
      <c r="CN64" s="4">
        <v>0</v>
      </c>
      <c r="CO64" s="4">
        <v>0.26200000000000001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3.55</v>
      </c>
      <c r="CV64" s="4">
        <v>0</v>
      </c>
      <c r="CW64" s="4">
        <v>0</v>
      </c>
      <c r="CX64" s="4">
        <v>0.182</v>
      </c>
      <c r="CY64" s="4">
        <v>0</v>
      </c>
      <c r="CZ64" s="4">
        <v>14.5</v>
      </c>
      <c r="DA64" s="4">
        <v>0</v>
      </c>
      <c r="DB64" s="4">
        <v>1.3538499470000001</v>
      </c>
      <c r="DC64" s="4">
        <v>5.8188398530000001</v>
      </c>
      <c r="DD64" s="4">
        <v>0.11504643000000001</v>
      </c>
      <c r="DE64" s="4">
        <v>0.121209631</v>
      </c>
      <c r="DF64" s="4">
        <v>1.2818161720000001</v>
      </c>
      <c r="DG64" s="4">
        <v>0.96680673100000003</v>
      </c>
      <c r="DH64" s="4">
        <v>1.592160408</v>
      </c>
      <c r="DI64" s="4">
        <v>0.27341890699999999</v>
      </c>
      <c r="DJ64" s="4">
        <v>0.25474566500000001</v>
      </c>
      <c r="DK64" s="4">
        <v>2.6707207E-2</v>
      </c>
      <c r="DL64" s="4">
        <v>8.8664228999999997E-2</v>
      </c>
      <c r="DM64" s="4">
        <v>2.8761607000000002E-2</v>
      </c>
      <c r="DN64" s="4">
        <v>9.3446307000000006E-2</v>
      </c>
      <c r="DO64" s="4">
        <v>7.6012819999999995E-2</v>
      </c>
      <c r="DP64" s="4">
        <v>4.3915165999999999E-2</v>
      </c>
      <c r="DQ64" s="4">
        <v>0.48112939500000002</v>
      </c>
      <c r="DR64" s="4">
        <v>0.25767869599999998</v>
      </c>
      <c r="DS64" s="4">
        <v>0.38831187</v>
      </c>
      <c r="DT64" s="4">
        <v>9.8536909999999995E-3</v>
      </c>
      <c r="DU64" s="4">
        <v>1.469677627</v>
      </c>
      <c r="DV64" s="4">
        <v>1.146333305</v>
      </c>
      <c r="DW64" s="4">
        <v>0.43902514300000001</v>
      </c>
      <c r="DX64" s="4">
        <v>5.7041025000000002E-2</v>
      </c>
      <c r="DY64" s="4">
        <v>23.934121319999999</v>
      </c>
      <c r="DZ64" s="4">
        <v>46.773702520000001</v>
      </c>
      <c r="EA64" s="4">
        <v>1.584273794</v>
      </c>
      <c r="EB64" s="4">
        <v>0.177833783</v>
      </c>
      <c r="EC64" s="4">
        <v>0.14633665700000001</v>
      </c>
      <c r="ED64" s="4">
        <v>4.6187433520000001</v>
      </c>
      <c r="EE64" s="4">
        <v>22.467305809999999</v>
      </c>
      <c r="EF64" s="4">
        <v>12.60411659</v>
      </c>
      <c r="EG64" s="4">
        <v>17.00828014</v>
      </c>
      <c r="EH64" s="4">
        <v>2.2148626880000002</v>
      </c>
      <c r="EI64" s="4">
        <v>9.1367290000000004E-2</v>
      </c>
      <c r="EJ64" s="4">
        <v>0.20232536100000001</v>
      </c>
      <c r="EK64" s="4">
        <v>0</v>
      </c>
      <c r="EL64" s="4">
        <v>3.0761051109999999</v>
      </c>
      <c r="EM64" s="4">
        <v>6.4221564329999996</v>
      </c>
      <c r="EN64" s="4">
        <v>3.5141057619999998</v>
      </c>
      <c r="EO64" s="4">
        <v>6.1914990080000001</v>
      </c>
      <c r="EP64" s="4">
        <v>0.16370257299999999</v>
      </c>
      <c r="EQ64" s="4">
        <v>1.2885508E-2</v>
      </c>
      <c r="ER64" s="4">
        <v>5.3000888000000003E-2</v>
      </c>
      <c r="ES64" s="4">
        <v>0.17190931100000001</v>
      </c>
      <c r="ET64" s="4">
        <v>0.52914036399999997</v>
      </c>
      <c r="EU64" s="4">
        <v>1.6508343649999999</v>
      </c>
      <c r="EV64" s="4">
        <v>5.6055844000000001E-2</v>
      </c>
      <c r="EW64" s="4">
        <v>1.5820275000000002E-2</v>
      </c>
      <c r="EX64" s="4">
        <v>4.6974962000000002E-2</v>
      </c>
      <c r="EY64" s="4">
        <v>2.9812742999999999E-2</v>
      </c>
      <c r="EZ64" s="4">
        <v>2.6923037E-2</v>
      </c>
      <c r="FA64" s="4">
        <v>0.192830057</v>
      </c>
      <c r="FB64" s="4">
        <v>6.5971786000000004E-2</v>
      </c>
      <c r="FC64" s="4">
        <v>5.5946923000000003E-2</v>
      </c>
      <c r="FD64" s="4">
        <v>8.3955469999999997E-3</v>
      </c>
      <c r="FE64" s="4">
        <v>0.31641175399999999</v>
      </c>
      <c r="FF64" s="4">
        <v>7.3817797000000004E-2</v>
      </c>
      <c r="FG64" s="4">
        <v>0.13700785100000001</v>
      </c>
      <c r="FH64" s="4">
        <v>0.92833313399999995</v>
      </c>
      <c r="FI64" s="4">
        <v>1.0418597759999999</v>
      </c>
      <c r="FJ64" s="4">
        <v>0.75271783699999995</v>
      </c>
      <c r="FK64" s="4">
        <v>0.17243961499999999</v>
      </c>
      <c r="FL64" s="4">
        <v>0.832831553</v>
      </c>
      <c r="FM64" s="4">
        <v>1.2040972679999999</v>
      </c>
      <c r="FN64" s="4">
        <v>0.57320292500000003</v>
      </c>
      <c r="FO64" s="4">
        <v>0.950789832</v>
      </c>
      <c r="FP64" s="4">
        <v>0.67666313700000003</v>
      </c>
      <c r="FQ64" s="4">
        <v>0.290883224</v>
      </c>
      <c r="FR64" s="4">
        <v>0.106645486</v>
      </c>
      <c r="FS64" s="4">
        <v>0.16120099800000001</v>
      </c>
      <c r="FT64" s="4">
        <v>0.28814965300000001</v>
      </c>
      <c r="FU64" s="4">
        <v>0.96043917199999995</v>
      </c>
      <c r="FV64" s="4">
        <v>1.0682806300000001</v>
      </c>
      <c r="FW64" s="4">
        <v>0.49778656199999999</v>
      </c>
      <c r="FX64" s="4">
        <v>0.24012946800000001</v>
      </c>
      <c r="FY64" s="4">
        <v>0.241701888</v>
      </c>
      <c r="FZ64" s="4">
        <v>0.10587365999999999</v>
      </c>
      <c r="GA64" s="4">
        <v>0.18123056600000001</v>
      </c>
      <c r="GB64" s="4">
        <v>0.25837961100000001</v>
      </c>
      <c r="GC64" s="4">
        <v>0.31246607599999998</v>
      </c>
      <c r="GD64" s="4">
        <v>0.279075352</v>
      </c>
      <c r="GE64" s="4">
        <v>2.9775553999999999E-2</v>
      </c>
      <c r="GF64" s="4">
        <v>3.7451615000000001E-2</v>
      </c>
      <c r="GG64" s="4">
        <v>9.3885493E-2</v>
      </c>
      <c r="GH64" s="4">
        <v>5.7609259000000003E-2</v>
      </c>
      <c r="GI64" s="4">
        <v>0.38810265900000002</v>
      </c>
      <c r="GJ64" s="4">
        <v>2.9462828999999999E-2</v>
      </c>
      <c r="GK64" s="4">
        <v>7.5976324999999997E-2</v>
      </c>
      <c r="GL64" s="4">
        <v>0.14325837499999999</v>
      </c>
      <c r="GM64" s="4">
        <v>0.10463589099999999</v>
      </c>
      <c r="GN64" s="4">
        <v>0.447298364</v>
      </c>
      <c r="GO64" s="4">
        <v>0.23469480500000001</v>
      </c>
      <c r="GP64" s="4">
        <v>1.0641157299999999</v>
      </c>
      <c r="GQ64" s="4">
        <v>0.93124530000000005</v>
      </c>
      <c r="GR64" s="4">
        <v>5.2929970999999999E-2</v>
      </c>
      <c r="GS64" s="4">
        <v>7.1137804329999996</v>
      </c>
      <c r="GT64" s="4">
        <v>0.83373700500000003</v>
      </c>
      <c r="GU64" s="4">
        <v>1.9935428500000001</v>
      </c>
      <c r="GV64" s="4">
        <v>0.55772776599999996</v>
      </c>
      <c r="GW64" s="4">
        <v>2.4235831999999999E-2</v>
      </c>
      <c r="GX64" s="4">
        <v>0</v>
      </c>
      <c r="GY64" s="4">
        <v>1.6652225620000001</v>
      </c>
      <c r="GZ64" s="4">
        <v>4.2394105849999999</v>
      </c>
      <c r="HA64" s="4">
        <v>1.8967904000000001E-2</v>
      </c>
      <c r="HB64" s="4">
        <v>4.4125906999999999E-2</v>
      </c>
      <c r="HC64" s="7">
        <v>16409.071019999999</v>
      </c>
      <c r="HD64" s="22">
        <f t="shared" si="0"/>
        <v>2.9744816586921847</v>
      </c>
    </row>
    <row r="65" spans="1:212">
      <c r="A65" s="3" t="s">
        <v>251</v>
      </c>
      <c r="B65" s="2">
        <v>0</v>
      </c>
      <c r="C65" s="2" t="s">
        <v>358</v>
      </c>
      <c r="D65" s="5">
        <v>0</v>
      </c>
      <c r="E65" s="4">
        <v>3.59</v>
      </c>
      <c r="F65" s="9">
        <v>9.9</v>
      </c>
      <c r="G65" s="5">
        <v>0.30299999999999999</v>
      </c>
      <c r="H65" s="5">
        <v>84.4</v>
      </c>
      <c r="I65" s="5">
        <v>27.6</v>
      </c>
      <c r="J65" s="5">
        <v>32.700000000000003</v>
      </c>
      <c r="K65" s="5">
        <v>2</v>
      </c>
      <c r="L65" s="5">
        <v>40.799999999999997</v>
      </c>
      <c r="M65" s="5">
        <v>13.3</v>
      </c>
      <c r="N65" s="5">
        <v>0</v>
      </c>
      <c r="O65" s="5">
        <v>0.6</v>
      </c>
      <c r="P65" s="5">
        <v>2.15</v>
      </c>
      <c r="Q65" s="5">
        <v>2.1</v>
      </c>
      <c r="R65" s="5">
        <v>97.9</v>
      </c>
      <c r="S65" s="5">
        <v>2.1</v>
      </c>
      <c r="T65" s="5">
        <v>0</v>
      </c>
      <c r="U65" s="5">
        <v>32.4</v>
      </c>
      <c r="V65" s="5">
        <v>0</v>
      </c>
      <c r="W65" s="5">
        <v>0.04</v>
      </c>
      <c r="X65" s="4">
        <v>1.3003510680000001</v>
      </c>
      <c r="Y65" s="4">
        <v>9.0196856000000006E-2</v>
      </c>
      <c r="Z65" s="4">
        <v>3.884054E-2</v>
      </c>
      <c r="AA65" s="4">
        <v>1.8452573999999999E-2</v>
      </c>
      <c r="AB65" s="4">
        <v>4.0351168E-2</v>
      </c>
      <c r="AC65" s="4">
        <v>3.6554484999999998E-2</v>
      </c>
      <c r="AD65" s="4">
        <v>3.9611525000000002E-2</v>
      </c>
      <c r="AE65" s="4">
        <v>2.7757283000000001E-2</v>
      </c>
      <c r="AF65" s="4">
        <v>1.4941940000000001E-2</v>
      </c>
      <c r="AG65" s="4">
        <v>4.4208340000000002E-3</v>
      </c>
      <c r="AH65" s="4">
        <v>7.5578920000000001E-3</v>
      </c>
      <c r="AI65" s="4">
        <v>4.5347349999999998E-3</v>
      </c>
      <c r="AJ65" s="4">
        <v>2.3003605E-2</v>
      </c>
      <c r="AK65" s="4">
        <v>2.2353799999999999E-3</v>
      </c>
      <c r="AL65" s="4">
        <v>2.1066264000000001E-2</v>
      </c>
      <c r="AM65" s="4">
        <v>4.6764409999999999E-3</v>
      </c>
      <c r="AN65" s="4">
        <v>3.4550359999999999E-3</v>
      </c>
      <c r="AO65" s="4">
        <v>9.7172890000000005E-3</v>
      </c>
      <c r="AP65" s="4">
        <v>6.6762000000000002E-3</v>
      </c>
      <c r="AQ65" s="4">
        <v>4.0636650000000003E-2</v>
      </c>
      <c r="AR65" s="4">
        <v>7.0807450000000003E-3</v>
      </c>
      <c r="AS65" s="4">
        <v>1.6259488999999998E-2</v>
      </c>
      <c r="AT65" s="4">
        <v>0.61816143800000001</v>
      </c>
      <c r="AU65" s="4">
        <v>9.7718395E-2</v>
      </c>
      <c r="AV65" s="4">
        <v>1.640809E-2</v>
      </c>
      <c r="AW65" s="4">
        <v>1.5978487E-2</v>
      </c>
      <c r="AX65" s="4">
        <v>1.0112045E-2</v>
      </c>
      <c r="AY65" s="4">
        <v>3.6474789000000001E-2</v>
      </c>
      <c r="AZ65" s="4">
        <v>2.2086834999999999E-2</v>
      </c>
      <c r="BA65" s="4">
        <v>4.1916073999999998E-2</v>
      </c>
      <c r="BB65" s="4">
        <v>1.4988418999999999E-2</v>
      </c>
      <c r="BC65" s="4">
        <v>2.1031310000000001E-2</v>
      </c>
      <c r="BD65" s="4">
        <v>2.2578976000000001E-2</v>
      </c>
      <c r="BE65" s="4">
        <v>2.1714285999999999E-2</v>
      </c>
      <c r="BF65" s="4">
        <v>1.1269438999999999E-2</v>
      </c>
      <c r="BG65" s="4">
        <v>2.3386199999999999E-2</v>
      </c>
      <c r="BH65" s="4">
        <v>9.170437E-3</v>
      </c>
      <c r="BI65" s="4">
        <v>7.9699750000000007E-3</v>
      </c>
      <c r="BJ65" s="4">
        <v>6.4145512000000002E-2</v>
      </c>
      <c r="BK65" s="4">
        <v>1.5500162E-2</v>
      </c>
      <c r="BL65" s="4">
        <v>137</v>
      </c>
      <c r="BM65" s="4">
        <v>4.12</v>
      </c>
      <c r="BN65" s="4">
        <v>17.399999999999999</v>
      </c>
      <c r="BO65" s="4">
        <v>0</v>
      </c>
      <c r="BP65" s="4">
        <v>4.92</v>
      </c>
      <c r="BQ65" s="4">
        <v>170</v>
      </c>
      <c r="BR65" s="4">
        <v>8.59</v>
      </c>
      <c r="BS65" s="4">
        <v>54.7</v>
      </c>
      <c r="BT65" s="4">
        <v>25.4</v>
      </c>
      <c r="BU65" s="4">
        <v>70.8</v>
      </c>
      <c r="BV65" s="4">
        <v>137</v>
      </c>
      <c r="BW65" s="4">
        <v>78.3</v>
      </c>
      <c r="BX65" s="4">
        <v>16.100000000000001</v>
      </c>
      <c r="BY65" s="4">
        <v>62.3</v>
      </c>
      <c r="BZ65" s="4">
        <v>45.2</v>
      </c>
      <c r="CA65" s="4">
        <v>143</v>
      </c>
      <c r="CB65" s="4">
        <v>41</v>
      </c>
      <c r="CC65" s="4">
        <v>44.7</v>
      </c>
      <c r="CD65" s="4">
        <v>17.399999999999999</v>
      </c>
      <c r="CE65" s="4">
        <v>48.4</v>
      </c>
      <c r="CF65" s="4">
        <v>176</v>
      </c>
      <c r="CG65" s="4">
        <v>2.8899999999999999E-2</v>
      </c>
      <c r="CH65" s="4">
        <v>0</v>
      </c>
      <c r="CI65" s="4">
        <v>0</v>
      </c>
      <c r="CJ65" s="4">
        <v>0</v>
      </c>
      <c r="CK65" s="4">
        <v>30.4</v>
      </c>
      <c r="CL65" s="4">
        <v>0</v>
      </c>
      <c r="CM65" s="4">
        <v>0</v>
      </c>
      <c r="CN65" s="4">
        <v>0</v>
      </c>
      <c r="CO65" s="4">
        <v>0.34799999999999998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1.46</v>
      </c>
      <c r="CV65" s="4">
        <v>0</v>
      </c>
      <c r="CW65" s="4">
        <v>0</v>
      </c>
      <c r="CX65" s="4">
        <v>0.14499999999999999</v>
      </c>
      <c r="CY65" s="4">
        <v>0</v>
      </c>
      <c r="CZ65" s="4">
        <v>7</v>
      </c>
      <c r="DA65" s="4">
        <v>0</v>
      </c>
      <c r="DB65" s="4">
        <v>1.618802493</v>
      </c>
      <c r="DC65" s="4">
        <v>8.4737150299999993</v>
      </c>
      <c r="DD65" s="4">
        <v>0.29802221600000001</v>
      </c>
      <c r="DE65" s="4">
        <v>0.25738282299999998</v>
      </c>
      <c r="DF65" s="4">
        <v>2.3556140249999999</v>
      </c>
      <c r="DG65" s="4">
        <v>2.4243161519999998</v>
      </c>
      <c r="DH65" s="4">
        <v>6.3781269759999999</v>
      </c>
      <c r="DI65" s="4">
        <v>0.48557336000000001</v>
      </c>
      <c r="DJ65" s="4">
        <v>0.85116951100000005</v>
      </c>
      <c r="DK65" s="4">
        <v>1.8061952999999999E-2</v>
      </c>
      <c r="DL65" s="4">
        <v>8.0549922999999995E-2</v>
      </c>
      <c r="DM65" s="4">
        <v>4.9670368999999999E-2</v>
      </c>
      <c r="DN65" s="4">
        <v>0.101511696</v>
      </c>
      <c r="DO65" s="4">
        <v>6.7732321999999998E-2</v>
      </c>
      <c r="DP65" s="4">
        <v>5.4911867000000003E-2</v>
      </c>
      <c r="DQ65" s="4">
        <v>0.47841963700000001</v>
      </c>
      <c r="DR65" s="4">
        <v>0.32947119899999999</v>
      </c>
      <c r="DS65" s="4">
        <v>0.47723743099999999</v>
      </c>
      <c r="DT65" s="4">
        <v>2.2622463999999998E-2</v>
      </c>
      <c r="DU65" s="4">
        <v>1.6146971830000001</v>
      </c>
      <c r="DV65" s="4">
        <v>1.3543589309999999</v>
      </c>
      <c r="DW65" s="4">
        <v>0.43410384800000001</v>
      </c>
      <c r="DX65" s="4">
        <v>6.4698553000000006E-2</v>
      </c>
      <c r="DY65" s="4">
        <v>20.276429109999999</v>
      </c>
      <c r="DZ65" s="4">
        <v>41.352372119999998</v>
      </c>
      <c r="EA65" s="4">
        <v>1.879245981</v>
      </c>
      <c r="EB65" s="4">
        <v>0.20727499299999999</v>
      </c>
      <c r="EC65" s="4">
        <v>0.33341929799999998</v>
      </c>
      <c r="ED65" s="4">
        <v>5.0776177120000003</v>
      </c>
      <c r="EE65" s="4">
        <v>28.137544259999999</v>
      </c>
      <c r="EF65" s="4">
        <v>12.41050072</v>
      </c>
      <c r="EG65" s="4">
        <v>19.054298729999999</v>
      </c>
      <c r="EH65" s="4">
        <v>3.1240428690000002</v>
      </c>
      <c r="EI65" s="4">
        <v>5.1139497999999999E-2</v>
      </c>
      <c r="EJ65" s="4">
        <v>0.28359804599999999</v>
      </c>
      <c r="EK65" s="4">
        <v>0</v>
      </c>
      <c r="EL65" s="4">
        <v>4.3559535970000001</v>
      </c>
      <c r="EM65" s="4">
        <v>8.6843128889999992</v>
      </c>
      <c r="EN65" s="4">
        <v>5.3250687980000002</v>
      </c>
      <c r="EO65" s="4">
        <v>5.3187492120000002</v>
      </c>
      <c r="EP65" s="4">
        <v>0.119974735</v>
      </c>
      <c r="EQ65" s="4">
        <v>2.4868734999999999E-2</v>
      </c>
      <c r="ER65" s="4">
        <v>6.4479081999999993E-2</v>
      </c>
      <c r="ES65" s="4">
        <v>0.33975210500000003</v>
      </c>
      <c r="ET65" s="4">
        <v>0.82189368699999998</v>
      </c>
      <c r="EU65" s="4">
        <v>2.023626953</v>
      </c>
      <c r="EV65" s="4">
        <v>5.6333649E-2</v>
      </c>
      <c r="EW65" s="4">
        <v>2.6866219E-2</v>
      </c>
      <c r="EX65" s="4">
        <v>4.7924854000000003E-2</v>
      </c>
      <c r="EY65" s="4">
        <v>1.9462440000000001E-2</v>
      </c>
      <c r="EZ65" s="4">
        <v>2.3763959000000001E-2</v>
      </c>
      <c r="FA65" s="4">
        <v>0.217247526</v>
      </c>
      <c r="FB65" s="4">
        <v>0.110974172</v>
      </c>
      <c r="FC65" s="4">
        <v>2.7737789999999998E-2</v>
      </c>
      <c r="FD65" s="4">
        <v>1.5787162E-2</v>
      </c>
      <c r="FE65" s="4">
        <v>0.33664050699999998</v>
      </c>
      <c r="FF65" s="4">
        <v>0.103038436</v>
      </c>
      <c r="FG65" s="4">
        <v>0.25059757500000002</v>
      </c>
      <c r="FH65" s="4">
        <v>0.96075167299999997</v>
      </c>
      <c r="FI65" s="4">
        <v>1.4349081669999999</v>
      </c>
      <c r="FJ65" s="4">
        <v>0.70329723</v>
      </c>
      <c r="FK65" s="4">
        <v>0.116853238</v>
      </c>
      <c r="FL65" s="4">
        <v>0.93396184999999998</v>
      </c>
      <c r="FM65" s="4">
        <v>1.4518000179999999</v>
      </c>
      <c r="FN65" s="4">
        <v>0.79614684199999997</v>
      </c>
      <c r="FO65" s="4">
        <v>1.7090230799999999</v>
      </c>
      <c r="FP65" s="4">
        <v>0.92854404300000004</v>
      </c>
      <c r="FQ65" s="4">
        <v>0.29652076100000002</v>
      </c>
      <c r="FR65" s="4">
        <v>8.0420777999999998E-2</v>
      </c>
      <c r="FS65" s="4">
        <v>0.20778450000000001</v>
      </c>
      <c r="FT65" s="4">
        <v>0.40821643800000001</v>
      </c>
      <c r="FU65" s="4">
        <v>1.4672960660000001</v>
      </c>
      <c r="FV65" s="4">
        <v>1.7104849680000001</v>
      </c>
      <c r="FW65" s="4">
        <v>0.67482971599999997</v>
      </c>
      <c r="FX65" s="4">
        <v>0.13458820699999999</v>
      </c>
      <c r="FY65" s="4">
        <v>0.234401001</v>
      </c>
      <c r="FZ65" s="4">
        <v>9.8767296000000004E-2</v>
      </c>
      <c r="GA65" s="4">
        <v>0.22493085900000001</v>
      </c>
      <c r="GB65" s="4">
        <v>0.39433672199999997</v>
      </c>
      <c r="GC65" s="4">
        <v>0.38147461100000002</v>
      </c>
      <c r="GD65" s="4">
        <v>0.26511633600000001</v>
      </c>
      <c r="GE65" s="4">
        <v>5.2449021999999998E-2</v>
      </c>
      <c r="GF65" s="4">
        <v>5.7037015000000003E-2</v>
      </c>
      <c r="GG65" s="4">
        <v>9.0789602999999997E-2</v>
      </c>
      <c r="GH65" s="4">
        <v>6.3162322000000007E-2</v>
      </c>
      <c r="GI65" s="4">
        <v>0.45768235400000001</v>
      </c>
      <c r="GJ65" s="4">
        <v>3.0824565000000002E-2</v>
      </c>
      <c r="GK65" s="4">
        <v>8.6572078999999996E-2</v>
      </c>
      <c r="GL65" s="4">
        <v>0.23130799599999999</v>
      </c>
      <c r="GM65" s="4">
        <v>0.104254428</v>
      </c>
      <c r="GN65" s="4">
        <v>0.78923869700000004</v>
      </c>
      <c r="GO65" s="4">
        <v>0.40377289999999999</v>
      </c>
      <c r="GP65" s="4">
        <v>1.1226213570000001</v>
      </c>
      <c r="GQ65" s="4">
        <v>1.1171534400000001</v>
      </c>
      <c r="GR65" s="4">
        <v>9.2407892000000005E-2</v>
      </c>
      <c r="GS65" s="4">
        <v>11.268537609999999</v>
      </c>
      <c r="GT65" s="4">
        <v>1.137495849</v>
      </c>
      <c r="GU65" s="4">
        <v>2.1538467639999999</v>
      </c>
      <c r="GV65" s="4">
        <v>0.88161867500000002</v>
      </c>
      <c r="GW65" s="4">
        <v>3.0984958999999999E-2</v>
      </c>
      <c r="GX65" s="4">
        <v>0</v>
      </c>
      <c r="GY65" s="4">
        <v>1.6597522899999999</v>
      </c>
      <c r="GZ65" s="4">
        <v>4.6862612820000003</v>
      </c>
      <c r="HA65" s="4">
        <v>1.9628311999999998E-2</v>
      </c>
      <c r="HB65" s="4">
        <v>3.8549101000000002E-2</v>
      </c>
      <c r="HC65" s="7">
        <v>26558.86591</v>
      </c>
      <c r="HD65" s="22">
        <f t="shared" si="0"/>
        <v>0.30628814603281262</v>
      </c>
    </row>
    <row r="66" spans="1:212">
      <c r="A66" s="3" t="s">
        <v>252</v>
      </c>
      <c r="B66" s="2">
        <v>1</v>
      </c>
      <c r="C66" s="2" t="s">
        <v>358</v>
      </c>
      <c r="D66" s="5">
        <v>0</v>
      </c>
      <c r="E66" s="4">
        <v>3.48</v>
      </c>
      <c r="F66" s="9">
        <v>9.6</v>
      </c>
      <c r="G66" s="5">
        <v>0.29299999999999998</v>
      </c>
      <c r="H66" s="5">
        <v>84.2</v>
      </c>
      <c r="I66" s="5">
        <v>27.6</v>
      </c>
      <c r="J66" s="5">
        <v>32.799999999999997</v>
      </c>
      <c r="K66" s="5">
        <v>1</v>
      </c>
      <c r="L66" s="5">
        <v>43</v>
      </c>
      <c r="M66" s="5">
        <v>14</v>
      </c>
      <c r="N66" s="5">
        <v>0</v>
      </c>
      <c r="O66" s="5">
        <v>0.71</v>
      </c>
      <c r="P66" s="5">
        <v>2.4700000000000002</v>
      </c>
      <c r="Q66" s="5">
        <v>1.5</v>
      </c>
      <c r="R66" s="5">
        <v>98.5</v>
      </c>
      <c r="S66" s="5">
        <v>1.5</v>
      </c>
      <c r="T66" s="5">
        <v>0</v>
      </c>
      <c r="U66" s="5">
        <v>33.9</v>
      </c>
      <c r="V66" s="5">
        <v>0</v>
      </c>
      <c r="W66" s="5">
        <v>0.08</v>
      </c>
      <c r="X66" s="4">
        <v>1.3417218630000001</v>
      </c>
      <c r="Y66" s="4">
        <v>8.9088234000000002E-2</v>
      </c>
      <c r="Z66" s="4">
        <v>4.4487332999999997E-2</v>
      </c>
      <c r="AA66" s="4">
        <v>1.8245839E-2</v>
      </c>
      <c r="AB66" s="4">
        <v>3.5819508999999999E-2</v>
      </c>
      <c r="AC66" s="4">
        <v>3.5796085999999998E-2</v>
      </c>
      <c r="AD66" s="4">
        <v>3.8194621999999998E-2</v>
      </c>
      <c r="AE66" s="4">
        <v>3.5188899000000003E-2</v>
      </c>
      <c r="AF66" s="4">
        <v>1.7460481999999999E-2</v>
      </c>
      <c r="AG66" s="4">
        <v>5.2473479999999998E-3</v>
      </c>
      <c r="AH66" s="4">
        <v>8.1271009999999994E-3</v>
      </c>
      <c r="AI66" s="4">
        <v>3.7152460000000002E-3</v>
      </c>
      <c r="AJ66" s="4">
        <v>3.0939872E-2</v>
      </c>
      <c r="AK66" s="4">
        <v>4.7116559999999998E-3</v>
      </c>
      <c r="AL66" s="4">
        <v>2.5652147E-2</v>
      </c>
      <c r="AM66" s="4">
        <v>5.4999790000000003E-3</v>
      </c>
      <c r="AN66" s="4">
        <v>4.4118550000000001E-3</v>
      </c>
      <c r="AO66" s="4">
        <v>1.0216925999999999E-2</v>
      </c>
      <c r="AP66" s="4">
        <v>1.0909362000000001E-2</v>
      </c>
      <c r="AQ66" s="4">
        <v>8.5449302000000005E-2</v>
      </c>
      <c r="AR66" s="4">
        <v>4.3067619999999996E-3</v>
      </c>
      <c r="AS66" s="4">
        <v>3.8186626000000001E-2</v>
      </c>
      <c r="AT66" s="4">
        <v>0.65885704499999997</v>
      </c>
      <c r="AU66" s="4">
        <v>8.8521089999999997E-2</v>
      </c>
      <c r="AV66" s="4">
        <v>9.3141539999999998E-3</v>
      </c>
      <c r="AW66" s="4">
        <v>1.7050064E-2</v>
      </c>
      <c r="AX66" s="4">
        <v>1.1022099E-2</v>
      </c>
      <c r="AY66" s="4">
        <v>3.8825719000000002E-2</v>
      </c>
      <c r="AZ66" s="4">
        <v>2.4668507999999999E-2</v>
      </c>
      <c r="BA66" s="4">
        <v>4.3637035999999997E-2</v>
      </c>
      <c r="BB66" s="4">
        <v>1.2643362999999999E-2</v>
      </c>
      <c r="BC66" s="4">
        <v>1.8905450000000001E-2</v>
      </c>
      <c r="BD66" s="4">
        <v>1.7311533E-2</v>
      </c>
      <c r="BE66" s="4">
        <v>2.0849783E-2</v>
      </c>
      <c r="BF66" s="4">
        <v>6.1023750000000002E-3</v>
      </c>
      <c r="BG66" s="4">
        <v>2.5872413E-2</v>
      </c>
      <c r="BH66" s="4">
        <v>1.0884184E-2</v>
      </c>
      <c r="BI66" s="4">
        <v>9.5671209999999996E-3</v>
      </c>
      <c r="BJ66" s="4">
        <v>6.5467075E-2</v>
      </c>
      <c r="BK66" s="4">
        <v>1.1190781E-2</v>
      </c>
      <c r="BL66" s="4">
        <v>216</v>
      </c>
      <c r="BM66" s="4">
        <v>0.56399999999999995</v>
      </c>
      <c r="BN66" s="4">
        <v>27.3</v>
      </c>
      <c r="BO66" s="4">
        <v>4.99</v>
      </c>
      <c r="BP66" s="4">
        <v>5.58</v>
      </c>
      <c r="BQ66" s="4">
        <v>191</v>
      </c>
      <c r="BR66" s="4">
        <v>21.6</v>
      </c>
      <c r="BS66" s="4">
        <v>117</v>
      </c>
      <c r="BT66" s="4">
        <v>39.700000000000003</v>
      </c>
      <c r="BU66" s="4">
        <v>75.2</v>
      </c>
      <c r="BV66" s="4">
        <v>148</v>
      </c>
      <c r="BW66" s="4">
        <v>106</v>
      </c>
      <c r="BX66" s="4">
        <v>11.1</v>
      </c>
      <c r="BY66" s="4">
        <v>91.3</v>
      </c>
      <c r="BZ66" s="4">
        <v>52.2</v>
      </c>
      <c r="CA66" s="4">
        <v>202</v>
      </c>
      <c r="CB66" s="4">
        <v>70.5</v>
      </c>
      <c r="CC66" s="4">
        <v>63.6</v>
      </c>
      <c r="CD66" s="4">
        <v>17.600000000000001</v>
      </c>
      <c r="CE66" s="4">
        <v>55.6</v>
      </c>
      <c r="CF66" s="4">
        <v>191</v>
      </c>
      <c r="CG66" s="4">
        <v>2.29E-2</v>
      </c>
      <c r="CH66" s="4">
        <v>3.9199999999999999E-2</v>
      </c>
      <c r="CI66" s="4">
        <v>0</v>
      </c>
      <c r="CJ66" s="4">
        <v>0</v>
      </c>
      <c r="CK66" s="4">
        <v>39.4</v>
      </c>
      <c r="CL66" s="4">
        <v>0</v>
      </c>
      <c r="CM66" s="4">
        <v>0</v>
      </c>
      <c r="CN66" s="4">
        <v>0.19800000000000001</v>
      </c>
      <c r="CO66" s="4">
        <v>0.48899999999999999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2.4300000000000002</v>
      </c>
      <c r="CV66" s="4">
        <v>0</v>
      </c>
      <c r="CW66" s="4">
        <v>0</v>
      </c>
      <c r="CX66" s="4">
        <v>0.14799999999999999</v>
      </c>
      <c r="CY66" s="4">
        <v>0</v>
      </c>
      <c r="CZ66" s="4">
        <v>7.24</v>
      </c>
      <c r="DA66" s="4">
        <v>0</v>
      </c>
      <c r="DB66" s="4">
        <v>1.5461006260000001</v>
      </c>
      <c r="DC66" s="4">
        <v>7.3131292669999999</v>
      </c>
      <c r="DD66" s="4">
        <v>0.27297971500000001</v>
      </c>
      <c r="DE66" s="4">
        <v>0.240033887</v>
      </c>
      <c r="DF66" s="4">
        <v>2.3279451980000001</v>
      </c>
      <c r="DG66" s="4">
        <v>2.1898633150000002</v>
      </c>
      <c r="DH66" s="4">
        <v>5.6266767069999997</v>
      </c>
      <c r="DI66" s="4">
        <v>0.45420679800000002</v>
      </c>
      <c r="DJ66" s="4">
        <v>0.77187367600000001</v>
      </c>
      <c r="DK66" s="4">
        <v>6.3538382000000004E-2</v>
      </c>
      <c r="DL66" s="4">
        <v>0.111772923</v>
      </c>
      <c r="DM66" s="4">
        <v>5.8831834999999999E-2</v>
      </c>
      <c r="DN66" s="4">
        <v>0.126301475</v>
      </c>
      <c r="DO66" s="4">
        <v>0.115310397</v>
      </c>
      <c r="DP66" s="4">
        <v>7.2500597999999999E-2</v>
      </c>
      <c r="DQ66" s="4">
        <v>0.61588136800000004</v>
      </c>
      <c r="DR66" s="4">
        <v>0.36026070300000002</v>
      </c>
      <c r="DS66" s="4">
        <v>0.51430822499999995</v>
      </c>
      <c r="DT66" s="4">
        <v>2.3890396000000001E-2</v>
      </c>
      <c r="DU66" s="4">
        <v>1.5511330109999999</v>
      </c>
      <c r="DV66" s="4">
        <v>1.217783828</v>
      </c>
      <c r="DW66" s="4">
        <v>0.43589161399999998</v>
      </c>
      <c r="DX66" s="4">
        <v>6.125887E-2</v>
      </c>
      <c r="DY66" s="4">
        <v>19.75657558</v>
      </c>
      <c r="DZ66" s="4">
        <v>39.077474670000001</v>
      </c>
      <c r="EA66" s="4">
        <v>1.7213599310000001</v>
      </c>
      <c r="EB66" s="4">
        <v>0.19909132700000001</v>
      </c>
      <c r="EC66" s="4">
        <v>0.207169249</v>
      </c>
      <c r="ED66" s="4">
        <v>5.336252322</v>
      </c>
      <c r="EE66" s="4">
        <v>28.265944149999999</v>
      </c>
      <c r="EF66" s="4">
        <v>12.44717385</v>
      </c>
      <c r="EG66" s="4">
        <v>17.894963440000001</v>
      </c>
      <c r="EH66" s="4">
        <v>2.8307137710000001</v>
      </c>
      <c r="EI66" s="4">
        <v>5.9467592E-2</v>
      </c>
      <c r="EJ66" s="4">
        <v>0.27988619999999997</v>
      </c>
      <c r="EK66" s="4">
        <v>4.6206444999999999E-2</v>
      </c>
      <c r="EL66" s="4">
        <v>4.4399054390000003</v>
      </c>
      <c r="EM66" s="4">
        <v>9.1817283599999993</v>
      </c>
      <c r="EN66" s="4">
        <v>5.3527287179999998</v>
      </c>
      <c r="EO66" s="4">
        <v>5.021921839</v>
      </c>
      <c r="EP66" s="4">
        <v>0.14471198099999999</v>
      </c>
      <c r="EQ66" s="4">
        <v>2.5577255E-2</v>
      </c>
      <c r="ER66" s="4">
        <v>7.8325057000000003E-2</v>
      </c>
      <c r="ES66" s="4">
        <v>0.34634187</v>
      </c>
      <c r="ET66" s="4">
        <v>0.877385831</v>
      </c>
      <c r="EU66" s="4">
        <v>1.809689111</v>
      </c>
      <c r="EV66" s="4">
        <v>3.9431196000000002E-2</v>
      </c>
      <c r="EW66" s="4">
        <v>2.0186987999999999E-2</v>
      </c>
      <c r="EX66" s="4">
        <v>3.8286793999999999E-2</v>
      </c>
      <c r="EY66" s="4">
        <v>1.5737800999999999E-2</v>
      </c>
      <c r="EZ66" s="4">
        <v>2.4510519000000001E-2</v>
      </c>
      <c r="FA66" s="4">
        <v>0.227997271</v>
      </c>
      <c r="FB66" s="4">
        <v>0.118308919</v>
      </c>
      <c r="FC66" s="4">
        <v>3.8299877000000003E-2</v>
      </c>
      <c r="FD66" s="4">
        <v>1.6443434999999999E-2</v>
      </c>
      <c r="FE66" s="4">
        <v>0.35465020899999999</v>
      </c>
      <c r="FF66" s="4">
        <v>7.7849814000000003E-2</v>
      </c>
      <c r="FG66" s="4">
        <v>0.25594236799999998</v>
      </c>
      <c r="FH66" s="4">
        <v>1.0046609390000001</v>
      </c>
      <c r="FI66" s="4">
        <v>1.253746392</v>
      </c>
      <c r="FJ66" s="4">
        <v>0.67129511500000005</v>
      </c>
      <c r="FK66" s="4">
        <v>0.149645641</v>
      </c>
      <c r="FL66" s="4">
        <v>0.91271416000000005</v>
      </c>
      <c r="FM66" s="4">
        <v>1.4162938359999999</v>
      </c>
      <c r="FN66" s="4">
        <v>0.77433614399999995</v>
      </c>
      <c r="FO66" s="4">
        <v>1.5600288440000001</v>
      </c>
      <c r="FP66" s="4">
        <v>0.84230945899999998</v>
      </c>
      <c r="FQ66" s="4">
        <v>0.26383458999999998</v>
      </c>
      <c r="FR66" s="4">
        <v>7.7430347999999996E-2</v>
      </c>
      <c r="FS66" s="4">
        <v>0.30807557099999999</v>
      </c>
      <c r="FT66" s="4">
        <v>0.40112228500000002</v>
      </c>
      <c r="FU66" s="4">
        <v>1.4449682530000001</v>
      </c>
      <c r="FV66" s="4">
        <v>1.6930926879999999</v>
      </c>
      <c r="FW66" s="4">
        <v>0.61829809000000002</v>
      </c>
      <c r="FX66" s="4">
        <v>0.13820700299999999</v>
      </c>
      <c r="FY66" s="4">
        <v>0.22757970199999999</v>
      </c>
      <c r="FZ66" s="4">
        <v>0.108436353</v>
      </c>
      <c r="GA66" s="4">
        <v>0.27486224999999997</v>
      </c>
      <c r="GB66" s="4">
        <v>0.34232531999999999</v>
      </c>
      <c r="GC66" s="4">
        <v>0.40529077600000002</v>
      </c>
      <c r="GD66" s="4">
        <v>0.25178037599999997</v>
      </c>
      <c r="GE66" s="4">
        <v>4.6025292000000002E-2</v>
      </c>
      <c r="GF66" s="4">
        <v>6.7710069999999997E-2</v>
      </c>
      <c r="GG66" s="4">
        <v>8.3222216000000002E-2</v>
      </c>
      <c r="GH66" s="4">
        <v>0.100503919</v>
      </c>
      <c r="GI66" s="4">
        <v>0.40328755900000002</v>
      </c>
      <c r="GJ66" s="4">
        <v>1.4098291000000001E-2</v>
      </c>
      <c r="GK66" s="4">
        <v>9.8324962000000002E-2</v>
      </c>
      <c r="GL66" s="4">
        <v>0.19678127500000001</v>
      </c>
      <c r="GM66" s="4">
        <v>0.101345088</v>
      </c>
      <c r="GN66" s="4">
        <v>0.67045215400000002</v>
      </c>
      <c r="GO66" s="4">
        <v>0.36357592999999999</v>
      </c>
      <c r="GP66" s="4">
        <v>1.1291203620000001</v>
      </c>
      <c r="GQ66" s="4">
        <v>1.035760598</v>
      </c>
      <c r="GR66" s="4">
        <v>8.9220751000000001E-2</v>
      </c>
      <c r="GS66" s="4">
        <v>10.139685780000001</v>
      </c>
      <c r="GT66" s="4">
        <v>1.0257562140000001</v>
      </c>
      <c r="GU66" s="4">
        <v>2.1922571880000001</v>
      </c>
      <c r="GV66" s="4">
        <v>0.78184441299999996</v>
      </c>
      <c r="GW66" s="4">
        <v>3.0309675000000001E-2</v>
      </c>
      <c r="GX66" s="4">
        <v>0</v>
      </c>
      <c r="GY66" s="4">
        <v>1.5599426869999999</v>
      </c>
      <c r="GZ66" s="4">
        <v>4.5432874859999997</v>
      </c>
      <c r="HA66" s="4">
        <v>2.4524240999999999E-2</v>
      </c>
      <c r="HB66" s="4">
        <v>3.2698959E-2</v>
      </c>
      <c r="HC66" s="7">
        <v>24006.821090000001</v>
      </c>
      <c r="HD66" s="22">
        <f t="shared" si="0"/>
        <v>0.55032925682031986</v>
      </c>
    </row>
    <row r="67" spans="1:212">
      <c r="A67" s="3" t="s">
        <v>253</v>
      </c>
      <c r="B67" s="2">
        <v>2</v>
      </c>
      <c r="C67" s="2" t="s">
        <v>358</v>
      </c>
      <c r="D67" s="5">
        <v>0</v>
      </c>
      <c r="E67" s="4">
        <v>3.75</v>
      </c>
      <c r="F67" s="9">
        <v>10.4</v>
      </c>
      <c r="G67" s="5">
        <v>0.32</v>
      </c>
      <c r="H67" s="5">
        <v>85.3</v>
      </c>
      <c r="I67" s="5">
        <v>27.7</v>
      </c>
      <c r="J67" s="5">
        <v>32.5</v>
      </c>
      <c r="K67" s="5">
        <v>1</v>
      </c>
      <c r="L67" s="5">
        <v>45.1</v>
      </c>
      <c r="M67" s="5">
        <v>14.4</v>
      </c>
      <c r="N67" s="5">
        <v>0</v>
      </c>
      <c r="O67" s="5">
        <v>0.93</v>
      </c>
      <c r="P67" s="5">
        <v>3.49</v>
      </c>
      <c r="Q67" s="5">
        <v>0.3</v>
      </c>
      <c r="R67" s="5">
        <v>99.7</v>
      </c>
      <c r="S67" s="5">
        <v>0.3</v>
      </c>
      <c r="T67" s="5">
        <v>0</v>
      </c>
      <c r="U67" s="5">
        <v>30.9</v>
      </c>
      <c r="V67" s="5">
        <v>0</v>
      </c>
      <c r="W67" s="5">
        <v>0.09</v>
      </c>
      <c r="X67" s="4">
        <v>1.466676654</v>
      </c>
      <c r="Y67" s="4">
        <v>0.108702936</v>
      </c>
      <c r="Z67" s="4">
        <v>4.9443701E-2</v>
      </c>
      <c r="AA67" s="4">
        <v>2.0533426E-2</v>
      </c>
      <c r="AB67" s="4">
        <v>4.5183666999999997E-2</v>
      </c>
      <c r="AC67" s="4">
        <v>3.9633929999999998E-2</v>
      </c>
      <c r="AD67" s="4">
        <v>4.5278836000000003E-2</v>
      </c>
      <c r="AE67" s="4">
        <v>3.3052954000000002E-2</v>
      </c>
      <c r="AF67" s="4">
        <v>2.0091033000000001E-2</v>
      </c>
      <c r="AG67" s="4">
        <v>9.0222259999999995E-3</v>
      </c>
      <c r="AH67" s="4">
        <v>1.4293871E-2</v>
      </c>
      <c r="AI67" s="4">
        <v>6.6364400000000004E-3</v>
      </c>
      <c r="AJ67" s="4">
        <v>4.0654053000000002E-2</v>
      </c>
      <c r="AK67" s="4">
        <v>3.3952639999999998E-3</v>
      </c>
      <c r="AL67" s="4">
        <v>2.7439313999999999E-2</v>
      </c>
      <c r="AM67" s="4">
        <v>5.9543549999999997E-3</v>
      </c>
      <c r="AN67" s="4">
        <v>4.594458E-3</v>
      </c>
      <c r="AO67" s="4">
        <v>1.4293871E-2</v>
      </c>
      <c r="AP67" s="4">
        <v>1.4504344000000001E-2</v>
      </c>
      <c r="AQ67" s="4">
        <v>0.122170787</v>
      </c>
      <c r="AR67" s="4">
        <v>7.1860229999999997E-3</v>
      </c>
      <c r="AS67" s="4">
        <v>5.6550874000000001E-2</v>
      </c>
      <c r="AT67" s="4">
        <v>0.68216251900000002</v>
      </c>
      <c r="AU67" s="4">
        <v>9.5774359000000003E-2</v>
      </c>
      <c r="AV67" s="4">
        <v>1.1784266E-2</v>
      </c>
      <c r="AW67" s="4">
        <v>1.7281065000000002E-2</v>
      </c>
      <c r="AX67" s="4">
        <v>8.3547090000000001E-3</v>
      </c>
      <c r="AY67" s="4">
        <v>3.7884492999999998E-2</v>
      </c>
      <c r="AZ67" s="4">
        <v>1.7266397999999999E-2</v>
      </c>
      <c r="BA67" s="4">
        <v>5.3679328999999998E-2</v>
      </c>
      <c r="BB67" s="4">
        <v>1.5026217E-2</v>
      </c>
      <c r="BC67" s="4">
        <v>1.5298057E-2</v>
      </c>
      <c r="BD67" s="4">
        <v>1.8798848E-2</v>
      </c>
      <c r="BE67" s="4">
        <v>2.519337E-2</v>
      </c>
      <c r="BF67" s="4">
        <v>7.8379369999999997E-3</v>
      </c>
      <c r="BG67" s="4">
        <v>2.5312204000000001E-2</v>
      </c>
      <c r="BH67" s="4">
        <v>1.0552066000000001E-2</v>
      </c>
      <c r="BI67" s="4">
        <v>1.0078584E-2</v>
      </c>
      <c r="BJ67" s="4">
        <v>6.6272855000000006E-2</v>
      </c>
      <c r="BK67" s="4">
        <v>1.5268445E-2</v>
      </c>
      <c r="BL67" s="4">
        <v>301</v>
      </c>
      <c r="BM67" s="4">
        <v>0.252</v>
      </c>
      <c r="BN67" s="4">
        <v>32.4</v>
      </c>
      <c r="BO67" s="4">
        <v>9.66</v>
      </c>
      <c r="BP67" s="4">
        <v>5.96</v>
      </c>
      <c r="BQ67" s="4">
        <v>216</v>
      </c>
      <c r="BR67" s="4">
        <v>49.4</v>
      </c>
      <c r="BS67" s="4">
        <v>199</v>
      </c>
      <c r="BT67" s="4">
        <v>54.6</v>
      </c>
      <c r="BU67" s="4">
        <v>81.7</v>
      </c>
      <c r="BV67" s="4">
        <v>164</v>
      </c>
      <c r="BW67" s="4">
        <v>147</v>
      </c>
      <c r="BX67" s="4">
        <v>9.26</v>
      </c>
      <c r="BY67" s="4">
        <v>120</v>
      </c>
      <c r="BZ67" s="4">
        <v>62.2</v>
      </c>
      <c r="CA67" s="4">
        <v>205</v>
      </c>
      <c r="CB67" s="4">
        <v>81.900000000000006</v>
      </c>
      <c r="CC67" s="4">
        <v>67.400000000000006</v>
      </c>
      <c r="CD67" s="4">
        <v>18.3</v>
      </c>
      <c r="CE67" s="4">
        <v>67.7</v>
      </c>
      <c r="CF67" s="4">
        <v>213</v>
      </c>
      <c r="CG67" s="4">
        <v>0.19700000000000001</v>
      </c>
      <c r="CH67" s="4">
        <v>7.2999999999999995E-2</v>
      </c>
      <c r="CI67" s="4">
        <v>0</v>
      </c>
      <c r="CJ67" s="4">
        <v>0</v>
      </c>
      <c r="CK67" s="4">
        <v>40.9</v>
      </c>
      <c r="CL67" s="4">
        <v>0</v>
      </c>
      <c r="CM67" s="4">
        <v>0</v>
      </c>
      <c r="CN67" s="4">
        <v>0.19600000000000001</v>
      </c>
      <c r="CO67" s="4">
        <v>0.53200000000000003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2.4500000000000002</v>
      </c>
      <c r="CV67" s="4">
        <v>0</v>
      </c>
      <c r="CW67" s="4">
        <v>0</v>
      </c>
      <c r="CX67" s="4">
        <v>0.16700000000000001</v>
      </c>
      <c r="CY67" s="4">
        <v>0</v>
      </c>
      <c r="CZ67" s="4">
        <v>10.1</v>
      </c>
      <c r="DA67" s="4">
        <v>0</v>
      </c>
      <c r="DB67" s="4">
        <v>1.639877823</v>
      </c>
      <c r="DC67" s="4">
        <v>7.800993429</v>
      </c>
      <c r="DD67" s="4">
        <v>0.27039206900000001</v>
      </c>
      <c r="DE67" s="4">
        <v>0.22783035400000001</v>
      </c>
      <c r="DF67" s="4">
        <v>2.5464945550000002</v>
      </c>
      <c r="DG67" s="4">
        <v>2.1182541760000002</v>
      </c>
      <c r="DH67" s="4">
        <v>5.1399529319999999</v>
      </c>
      <c r="DI67" s="4">
        <v>0.41481114099999999</v>
      </c>
      <c r="DJ67" s="4">
        <v>0.77862901200000001</v>
      </c>
      <c r="DK67" s="4">
        <v>0.14521055499999999</v>
      </c>
      <c r="DL67" s="4">
        <v>0.235230156</v>
      </c>
      <c r="DM67" s="4">
        <v>8.5123429E-2</v>
      </c>
      <c r="DN67" s="4">
        <v>0.22041910100000001</v>
      </c>
      <c r="DO67" s="4">
        <v>0.18276500900000001</v>
      </c>
      <c r="DP67" s="4">
        <v>9.7998364000000004E-2</v>
      </c>
      <c r="DQ67" s="4">
        <v>0.68907511200000005</v>
      </c>
      <c r="DR67" s="4">
        <v>0.387363613</v>
      </c>
      <c r="DS67" s="4">
        <v>0.44821487999999998</v>
      </c>
      <c r="DT67" s="4">
        <v>5.1769875E-2</v>
      </c>
      <c r="DU67" s="4">
        <v>1.5772756320000001</v>
      </c>
      <c r="DV67" s="4">
        <v>1.2098852389999999</v>
      </c>
      <c r="DW67" s="4">
        <v>0.44204405899999999</v>
      </c>
      <c r="DX67" s="4">
        <v>5.1967665000000003E-2</v>
      </c>
      <c r="DY67" s="4">
        <v>19.64319742</v>
      </c>
      <c r="DZ67" s="4">
        <v>35.719083990000001</v>
      </c>
      <c r="EA67" s="4">
        <v>1.681938165</v>
      </c>
      <c r="EB67" s="4">
        <v>0.19587811999999999</v>
      </c>
      <c r="EC67" s="4">
        <v>0.265994654</v>
      </c>
      <c r="ED67" s="4">
        <v>5.5304277190000004</v>
      </c>
      <c r="EE67" s="4">
        <v>27.33277627</v>
      </c>
      <c r="EF67" s="4">
        <v>11.764373020000001</v>
      </c>
      <c r="EG67" s="4">
        <v>16.55498991</v>
      </c>
      <c r="EH67" s="4">
        <v>2.5008103570000002</v>
      </c>
      <c r="EI67" s="4">
        <v>0.102841296</v>
      </c>
      <c r="EJ67" s="4">
        <v>0.28552841699999998</v>
      </c>
      <c r="EK67" s="4">
        <v>0</v>
      </c>
      <c r="EL67" s="4">
        <v>4.2783899700000001</v>
      </c>
      <c r="EM67" s="4">
        <v>8.5942490730000003</v>
      </c>
      <c r="EN67" s="4">
        <v>5.0366873620000003</v>
      </c>
      <c r="EO67" s="4">
        <v>4.8347085610000002</v>
      </c>
      <c r="EP67" s="4">
        <v>0.19563939799999999</v>
      </c>
      <c r="EQ67" s="4">
        <v>2.0710231999999999E-2</v>
      </c>
      <c r="ER67" s="4">
        <v>7.3191739000000006E-2</v>
      </c>
      <c r="ES67" s="4">
        <v>0.27226902200000003</v>
      </c>
      <c r="ET67" s="4">
        <v>0.91660715000000004</v>
      </c>
      <c r="EU67" s="4">
        <v>1.948121169</v>
      </c>
      <c r="EV67" s="4">
        <v>4.7222583999999998E-2</v>
      </c>
      <c r="EW67" s="4">
        <v>2.5664135000000001E-2</v>
      </c>
      <c r="EX67" s="4">
        <v>4.5305143999999999E-2</v>
      </c>
      <c r="EY67" s="4">
        <v>3.7967261000000002E-2</v>
      </c>
      <c r="EZ67" s="4">
        <v>2.4041079999999999E-2</v>
      </c>
      <c r="FA67" s="4">
        <v>0.25882229099999998</v>
      </c>
      <c r="FB67" s="4">
        <v>0.14296827000000001</v>
      </c>
      <c r="FC67" s="4">
        <v>7.2483401000000003E-2</v>
      </c>
      <c r="FD67" s="4">
        <v>2.5464141999999999E-2</v>
      </c>
      <c r="FE67" s="4">
        <v>0.36586253600000002</v>
      </c>
      <c r="FF67" s="4">
        <v>0.129252909</v>
      </c>
      <c r="FG67" s="4">
        <v>0.207429371</v>
      </c>
      <c r="FH67" s="4">
        <v>1.0754133809999999</v>
      </c>
      <c r="FI67" s="4">
        <v>1.1700742580000001</v>
      </c>
      <c r="FJ67" s="4">
        <v>0.63427200900000003</v>
      </c>
      <c r="FK67" s="4">
        <v>0.18669670099999999</v>
      </c>
      <c r="FL67" s="4">
        <v>0.96758208400000001</v>
      </c>
      <c r="FM67" s="4">
        <v>1.3003823969999999</v>
      </c>
      <c r="FN67" s="4">
        <v>0.70440070200000005</v>
      </c>
      <c r="FO67" s="4">
        <v>1.5022335440000001</v>
      </c>
      <c r="FP67" s="4">
        <v>0.87945278500000001</v>
      </c>
      <c r="FQ67" s="4">
        <v>0.294841784</v>
      </c>
      <c r="FR67" s="4">
        <v>0.128806904</v>
      </c>
      <c r="FS67" s="4">
        <v>0.28182140100000003</v>
      </c>
      <c r="FT67" s="4">
        <v>0.40169306599999999</v>
      </c>
      <c r="FU67" s="4">
        <v>1.367307871</v>
      </c>
      <c r="FV67" s="4">
        <v>1.442812424</v>
      </c>
      <c r="FW67" s="4">
        <v>0.59725204399999998</v>
      </c>
      <c r="FX67" s="4">
        <v>0.13393783400000001</v>
      </c>
      <c r="FY67" s="4">
        <v>0.26106728299999998</v>
      </c>
      <c r="FZ67" s="4">
        <v>0.138666541</v>
      </c>
      <c r="GA67" s="4">
        <v>0.27532430800000002</v>
      </c>
      <c r="GB67" s="4">
        <v>0.333500085</v>
      </c>
      <c r="GC67" s="4">
        <v>0.41200835499999999</v>
      </c>
      <c r="GD67" s="4">
        <v>0.23800855400000001</v>
      </c>
      <c r="GE67" s="4">
        <v>7.5242437999999995E-2</v>
      </c>
      <c r="GF67" s="4">
        <v>4.6200843999999998E-2</v>
      </c>
      <c r="GG67" s="4">
        <v>8.0895739999999994E-2</v>
      </c>
      <c r="GH67" s="4">
        <v>9.0348871999999997E-2</v>
      </c>
      <c r="GI67" s="4">
        <v>0.40108377000000001</v>
      </c>
      <c r="GJ67" s="4">
        <v>3.4108643000000001E-2</v>
      </c>
      <c r="GK67" s="4">
        <v>7.8755263000000006E-2</v>
      </c>
      <c r="GL67" s="4">
        <v>0.21387441900000001</v>
      </c>
      <c r="GM67" s="4">
        <v>0.120904975</v>
      </c>
      <c r="GN67" s="4">
        <v>0.69392334700000002</v>
      </c>
      <c r="GO67" s="4">
        <v>0.36983642900000002</v>
      </c>
      <c r="GP67" s="4">
        <v>1.1767605919999999</v>
      </c>
      <c r="GQ67" s="4">
        <v>1.1200753960000001</v>
      </c>
      <c r="GR67" s="4">
        <v>8.5853280000000004E-2</v>
      </c>
      <c r="GS67" s="4">
        <v>9.9528062780000006</v>
      </c>
      <c r="GT67" s="4">
        <v>1.011370713</v>
      </c>
      <c r="GU67" s="4">
        <v>2.168796951</v>
      </c>
      <c r="GV67" s="4">
        <v>0.79308889900000001</v>
      </c>
      <c r="GW67" s="4">
        <v>2.5714925999999999E-2</v>
      </c>
      <c r="GX67" s="4">
        <v>0</v>
      </c>
      <c r="GY67" s="4">
        <v>1.7541643330000001</v>
      </c>
      <c r="GZ67" s="4">
        <v>4.5873335639999997</v>
      </c>
      <c r="HA67" s="4">
        <v>1.6666670000000001E-2</v>
      </c>
      <c r="HB67" s="4">
        <v>5.2329571999999998E-2</v>
      </c>
      <c r="HC67" s="7">
        <v>21327.757150000001</v>
      </c>
      <c r="HD67" s="22">
        <f t="shared" ref="HD67:HD130" si="1">BS67/(BQ67+BR67)</f>
        <v>0.74981160512434064</v>
      </c>
    </row>
    <row r="68" spans="1:212">
      <c r="A68" s="3" t="s">
        <v>254</v>
      </c>
      <c r="B68" s="2">
        <v>3</v>
      </c>
      <c r="C68" s="2" t="s">
        <v>358</v>
      </c>
      <c r="D68" s="5">
        <v>0</v>
      </c>
      <c r="E68" s="4">
        <v>3.54</v>
      </c>
      <c r="F68" s="9">
        <v>9.6999999999999993</v>
      </c>
      <c r="G68" s="5">
        <v>0.308</v>
      </c>
      <c r="H68" s="5">
        <v>87</v>
      </c>
      <c r="I68" s="5">
        <v>27.4</v>
      </c>
      <c r="J68" s="5">
        <v>31.5</v>
      </c>
      <c r="K68" s="5">
        <v>1</v>
      </c>
      <c r="L68" s="5">
        <v>46.5</v>
      </c>
      <c r="M68" s="5">
        <v>14.6</v>
      </c>
      <c r="N68" s="5">
        <v>0</v>
      </c>
      <c r="O68" s="5">
        <v>1.03</v>
      </c>
      <c r="P68" s="5">
        <v>3.65</v>
      </c>
      <c r="Q68" s="5">
        <v>1.3</v>
      </c>
      <c r="R68" s="5">
        <v>98.7</v>
      </c>
      <c r="S68" s="5">
        <v>1</v>
      </c>
      <c r="T68" s="5">
        <v>0.3</v>
      </c>
      <c r="U68" s="5">
        <v>31.9</v>
      </c>
      <c r="V68" s="5">
        <v>0</v>
      </c>
      <c r="W68" s="5">
        <v>0.1</v>
      </c>
      <c r="X68" s="4">
        <v>1.495469953</v>
      </c>
      <c r="Y68" s="4">
        <v>9.2415223000000005E-2</v>
      </c>
      <c r="Z68" s="4">
        <v>5.4217789000000002E-2</v>
      </c>
      <c r="AA68" s="4">
        <v>1.7051282000000001E-2</v>
      </c>
      <c r="AB68" s="4">
        <v>4.0046206000000001E-2</v>
      </c>
      <c r="AC68" s="4">
        <v>3.9452132000000001E-2</v>
      </c>
      <c r="AD68" s="4">
        <v>4.7610723000000001E-2</v>
      </c>
      <c r="AE68" s="4">
        <v>4.1115366E-2</v>
      </c>
      <c r="AF68" s="4">
        <v>1.7524498999999999E-2</v>
      </c>
      <c r="AG68" s="4">
        <v>6.9341689999999996E-3</v>
      </c>
      <c r="AH68" s="4">
        <v>1.0498074E-2</v>
      </c>
      <c r="AI68" s="4">
        <v>5.2490369999999998E-3</v>
      </c>
      <c r="AJ68" s="4">
        <v>4.6674504999999998E-2</v>
      </c>
      <c r="AK68" s="4">
        <v>3.660258E-3</v>
      </c>
      <c r="AL68" s="4">
        <v>2.7114622000000001E-2</v>
      </c>
      <c r="AM68" s="4">
        <v>5.8666059999999999E-3</v>
      </c>
      <c r="AN68" s="4">
        <v>5.0471509999999997E-3</v>
      </c>
      <c r="AO68" s="4">
        <v>1.3122593E-2</v>
      </c>
      <c r="AP68" s="4">
        <v>1.5838741E-2</v>
      </c>
      <c r="AQ68" s="4">
        <v>0.13989623000000001</v>
      </c>
      <c r="AR68" s="4">
        <v>6.8501530000000003E-3</v>
      </c>
      <c r="AS68" s="4">
        <v>6.8012232000000006E-2</v>
      </c>
      <c r="AT68" s="4">
        <v>0.68746919100000003</v>
      </c>
      <c r="AU68" s="4">
        <v>9.4810701999999997E-2</v>
      </c>
      <c r="AV68" s="4">
        <v>1.0920890000000001E-2</v>
      </c>
      <c r="AW68" s="4">
        <v>1.2185714E-2</v>
      </c>
      <c r="AX68" s="4">
        <v>1.1991664000000001E-2</v>
      </c>
      <c r="AY68" s="4">
        <v>3.7115254E-2</v>
      </c>
      <c r="AZ68" s="4">
        <v>1.5159274E-2</v>
      </c>
      <c r="BA68" s="4">
        <v>4.6046513999999997E-2</v>
      </c>
      <c r="BB68" s="4">
        <v>1.5817766E-2</v>
      </c>
      <c r="BC68" s="4">
        <v>1.3474307E-2</v>
      </c>
      <c r="BD68" s="4">
        <v>1.9804540999999998E-2</v>
      </c>
      <c r="BE68" s="4">
        <v>1.9151813E-2</v>
      </c>
      <c r="BF68" s="4">
        <v>5.6054090000000004E-3</v>
      </c>
      <c r="BG68" s="4">
        <v>3.0038479E-2</v>
      </c>
      <c r="BH68" s="4">
        <v>8.9730920000000002E-3</v>
      </c>
      <c r="BI68" s="4">
        <v>1.1694360000000001E-2</v>
      </c>
      <c r="BJ68" s="4">
        <v>7.4004884000000007E-2</v>
      </c>
      <c r="BK68" s="4">
        <v>1.4836830000000001E-2</v>
      </c>
      <c r="BL68" s="4">
        <v>354</v>
      </c>
      <c r="BM68" s="4">
        <v>0.51100000000000001</v>
      </c>
      <c r="BN68" s="4">
        <v>37.799999999999997</v>
      </c>
      <c r="BO68" s="4">
        <v>13.6</v>
      </c>
      <c r="BP68" s="4">
        <v>6.28</v>
      </c>
      <c r="BQ68" s="4">
        <v>215</v>
      </c>
      <c r="BR68" s="4">
        <v>51.2</v>
      </c>
      <c r="BS68" s="4">
        <v>254</v>
      </c>
      <c r="BT68" s="4">
        <v>53.7</v>
      </c>
      <c r="BU68" s="4">
        <v>75.599999999999994</v>
      </c>
      <c r="BV68" s="4">
        <v>144</v>
      </c>
      <c r="BW68" s="4">
        <v>143</v>
      </c>
      <c r="BX68" s="4">
        <v>4.53</v>
      </c>
      <c r="BY68" s="4">
        <v>108</v>
      </c>
      <c r="BZ68" s="4">
        <v>60.9</v>
      </c>
      <c r="CA68" s="4">
        <v>218</v>
      </c>
      <c r="CB68" s="4">
        <v>80.599999999999994</v>
      </c>
      <c r="CC68" s="4">
        <v>71</v>
      </c>
      <c r="CD68" s="4">
        <v>16.8</v>
      </c>
      <c r="CE68" s="4">
        <v>69.8</v>
      </c>
      <c r="CF68" s="4">
        <v>211</v>
      </c>
      <c r="CG68" s="4">
        <v>0.13700000000000001</v>
      </c>
      <c r="CH68" s="4">
        <v>0.18099999999999999</v>
      </c>
      <c r="CI68" s="4">
        <v>0</v>
      </c>
      <c r="CJ68" s="4">
        <v>0</v>
      </c>
      <c r="CK68" s="4">
        <v>41.2</v>
      </c>
      <c r="CL68" s="4">
        <v>0</v>
      </c>
      <c r="CM68" s="4">
        <v>0</v>
      </c>
      <c r="CN68" s="4">
        <v>0.20399999999999999</v>
      </c>
      <c r="CO68" s="4">
        <v>0.437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3.18</v>
      </c>
      <c r="CV68" s="4">
        <v>0</v>
      </c>
      <c r="CW68" s="4">
        <v>0</v>
      </c>
      <c r="CX68" s="4">
        <v>0.187</v>
      </c>
      <c r="CY68" s="4">
        <v>0</v>
      </c>
      <c r="CZ68" s="4">
        <v>11.3</v>
      </c>
      <c r="DA68" s="4">
        <v>0</v>
      </c>
      <c r="DB68" s="4">
        <v>1.4111953399999999</v>
      </c>
      <c r="DC68" s="4">
        <v>7.5221904750000004</v>
      </c>
      <c r="DD68" s="4">
        <v>0.16917212700000001</v>
      </c>
      <c r="DE68" s="4">
        <v>0.24840464300000001</v>
      </c>
      <c r="DF68" s="4">
        <v>2.4098455200000002</v>
      </c>
      <c r="DG68" s="4">
        <v>2.0483915189999999</v>
      </c>
      <c r="DH68" s="4">
        <v>4.9316887229999997</v>
      </c>
      <c r="DI68" s="4">
        <v>0.45328308499999997</v>
      </c>
      <c r="DJ68" s="4">
        <v>0.82872928199999996</v>
      </c>
      <c r="DK68" s="4">
        <v>8.5656773000000005E-2</v>
      </c>
      <c r="DL68" s="4">
        <v>0.206511323</v>
      </c>
      <c r="DM68" s="4">
        <v>5.5676903E-2</v>
      </c>
      <c r="DN68" s="4">
        <v>0.202106165</v>
      </c>
      <c r="DO68" s="4">
        <v>0.145616515</v>
      </c>
      <c r="DP68" s="4">
        <v>8.7913518999999996E-2</v>
      </c>
      <c r="DQ68" s="4">
        <v>0.61865068999999995</v>
      </c>
      <c r="DR68" s="4">
        <v>0.36402709</v>
      </c>
      <c r="DS68" s="4">
        <v>0.42849806600000001</v>
      </c>
      <c r="DT68" s="4">
        <v>2.0256199999999999E-2</v>
      </c>
      <c r="DU68" s="4">
        <v>1.5145762519999999</v>
      </c>
      <c r="DV68" s="4">
        <v>1.237082617</v>
      </c>
      <c r="DW68" s="4">
        <v>0.434329142</v>
      </c>
      <c r="DX68" s="4">
        <v>5.9064956000000002E-2</v>
      </c>
      <c r="DY68" s="4">
        <v>19.442303620000001</v>
      </c>
      <c r="DZ68" s="4">
        <v>34.388000589999997</v>
      </c>
      <c r="EA68" s="4">
        <v>1.6090599409999999</v>
      </c>
      <c r="EB68" s="4">
        <v>0.172651411</v>
      </c>
      <c r="EC68" s="4">
        <v>0.247396216</v>
      </c>
      <c r="ED68" s="4">
        <v>5.2558209409999996</v>
      </c>
      <c r="EE68" s="4">
        <v>27.015070810000001</v>
      </c>
      <c r="EF68" s="4">
        <v>11.54139677</v>
      </c>
      <c r="EG68" s="4">
        <v>15.84357058</v>
      </c>
      <c r="EH68" s="4">
        <v>2.4370134810000001</v>
      </c>
      <c r="EI68" s="4">
        <v>9.0442749000000003E-2</v>
      </c>
      <c r="EJ68" s="4">
        <v>0.28426232400000001</v>
      </c>
      <c r="EK68" s="4">
        <v>3.2486932000000003E-2</v>
      </c>
      <c r="EL68" s="4">
        <v>4.176556089</v>
      </c>
      <c r="EM68" s="4">
        <v>8.1811366630000002</v>
      </c>
      <c r="EN68" s="4">
        <v>4.9675436260000003</v>
      </c>
      <c r="EO68" s="4">
        <v>4.6143350349999999</v>
      </c>
      <c r="EP68" s="4">
        <v>0.15544396799999999</v>
      </c>
      <c r="EQ68" s="4">
        <v>3.7770274E-2</v>
      </c>
      <c r="ER68" s="4">
        <v>8.7350101999999999E-2</v>
      </c>
      <c r="ES68" s="4">
        <v>0.28573338100000001</v>
      </c>
      <c r="ET68" s="4">
        <v>0.80605523899999998</v>
      </c>
      <c r="EU68" s="4">
        <v>1.9037089760000001</v>
      </c>
      <c r="EV68" s="4">
        <v>4.9721473000000002E-2</v>
      </c>
      <c r="EW68" s="4">
        <v>2.7556163000000002E-2</v>
      </c>
      <c r="EX68" s="4">
        <v>3.8619395000000001E-2</v>
      </c>
      <c r="EY68" s="4">
        <v>1.6781849000000001E-2</v>
      </c>
      <c r="EZ68" s="4">
        <v>3.4543187000000003E-2</v>
      </c>
      <c r="FA68" s="4">
        <v>0.22578896200000001</v>
      </c>
      <c r="FB68" s="4">
        <v>0.121559681</v>
      </c>
      <c r="FC68" s="4">
        <v>7.3838732000000004E-2</v>
      </c>
      <c r="FD68" s="4">
        <v>2.5397238999999999E-2</v>
      </c>
      <c r="FE68" s="4">
        <v>0.33200707699999998</v>
      </c>
      <c r="FF68" s="4">
        <v>9.7684351000000003E-2</v>
      </c>
      <c r="FG68" s="4">
        <v>0.24233004799999999</v>
      </c>
      <c r="FH68" s="4">
        <v>1.040709165</v>
      </c>
      <c r="FI68" s="4">
        <v>1.2118914750000001</v>
      </c>
      <c r="FJ68" s="4">
        <v>0.62699722899999999</v>
      </c>
      <c r="FK68" s="4">
        <v>0.15436053499999999</v>
      </c>
      <c r="FL68" s="4">
        <v>0.92492028999999998</v>
      </c>
      <c r="FM68" s="4">
        <v>1.4115592910000001</v>
      </c>
      <c r="FN68" s="4">
        <v>0.68953509000000002</v>
      </c>
      <c r="FO68" s="4">
        <v>1.3958872739999999</v>
      </c>
      <c r="FP68" s="4">
        <v>0.76557270300000002</v>
      </c>
      <c r="FQ68" s="4">
        <v>0.31866550700000001</v>
      </c>
      <c r="FR68" s="4">
        <v>7.2455198999999998E-2</v>
      </c>
      <c r="FS68" s="4">
        <v>0.23893635299999999</v>
      </c>
      <c r="FT68" s="4">
        <v>0.41084472500000002</v>
      </c>
      <c r="FU68" s="4">
        <v>1.3316720339999999</v>
      </c>
      <c r="FV68" s="4">
        <v>1.574721437</v>
      </c>
      <c r="FW68" s="4">
        <v>0.58286028400000001</v>
      </c>
      <c r="FX68" s="4">
        <v>0.172325694</v>
      </c>
      <c r="FY68" s="4">
        <v>0.20021628</v>
      </c>
      <c r="FZ68" s="4">
        <v>0.15123509399999999</v>
      </c>
      <c r="GA68" s="4">
        <v>0.21586522799999999</v>
      </c>
      <c r="GB68" s="4">
        <v>0.35293065299999998</v>
      </c>
      <c r="GC68" s="4">
        <v>0.36540548099999998</v>
      </c>
      <c r="GD68" s="4">
        <v>0.27216664099999999</v>
      </c>
      <c r="GE68" s="4">
        <v>5.5499555999999999E-2</v>
      </c>
      <c r="GF68" s="4">
        <v>4.4646698999999998E-2</v>
      </c>
      <c r="GG68" s="4">
        <v>8.8547970000000004E-2</v>
      </c>
      <c r="GH68" s="4">
        <v>9.9838648000000002E-2</v>
      </c>
      <c r="GI68" s="4">
        <v>0.44071544299999998</v>
      </c>
      <c r="GJ68" s="4">
        <v>2.1470899000000002E-2</v>
      </c>
      <c r="GK68" s="4">
        <v>8.0673217000000005E-2</v>
      </c>
      <c r="GL68" s="4">
        <v>0.22106556699999999</v>
      </c>
      <c r="GM68" s="4">
        <v>8.6890090000000003E-2</v>
      </c>
      <c r="GN68" s="4">
        <v>0.58331988400000001</v>
      </c>
      <c r="GO68" s="4">
        <v>0.32955873699999999</v>
      </c>
      <c r="GP68" s="4">
        <v>1.0956572929999999</v>
      </c>
      <c r="GQ68" s="4">
        <v>1.0567589230000001</v>
      </c>
      <c r="GR68" s="4">
        <v>0.108003429</v>
      </c>
      <c r="GS68" s="4">
        <v>9.2024421870000008</v>
      </c>
      <c r="GT68" s="4">
        <v>1.013314032</v>
      </c>
      <c r="GU68" s="4">
        <v>2.0392725409999999</v>
      </c>
      <c r="GV68" s="4">
        <v>0.65550384100000003</v>
      </c>
      <c r="GW68" s="4">
        <v>4.3901743E-2</v>
      </c>
      <c r="GX68" s="4">
        <v>0</v>
      </c>
      <c r="GY68" s="4">
        <v>1.5745978789999999</v>
      </c>
      <c r="GZ68" s="4">
        <v>4.5943045250000001</v>
      </c>
      <c r="HA68" s="4">
        <v>1.4133990000000001E-2</v>
      </c>
      <c r="HB68" s="4">
        <v>2.2961846000000001E-2</v>
      </c>
      <c r="HC68" s="7">
        <v>18329.293140000002</v>
      </c>
      <c r="HD68" s="22">
        <f t="shared" si="1"/>
        <v>0.95416979714500383</v>
      </c>
    </row>
    <row r="69" spans="1:212">
      <c r="A69" s="3" t="s">
        <v>255</v>
      </c>
      <c r="B69" s="2">
        <v>4</v>
      </c>
      <c r="C69" s="2" t="s">
        <v>358</v>
      </c>
      <c r="D69" s="5">
        <v>0</v>
      </c>
      <c r="E69" s="4">
        <v>3.49</v>
      </c>
      <c r="F69" s="9">
        <v>9.6999999999999993</v>
      </c>
      <c r="G69" s="5">
        <v>0.30099999999999999</v>
      </c>
      <c r="H69" s="5">
        <v>86.2</v>
      </c>
      <c r="I69" s="5">
        <v>27.8</v>
      </c>
      <c r="J69" s="5">
        <v>32.200000000000003</v>
      </c>
      <c r="K69" s="5">
        <v>2</v>
      </c>
      <c r="L69" s="5">
        <v>46.7</v>
      </c>
      <c r="M69" s="5">
        <v>15</v>
      </c>
      <c r="N69" s="5">
        <v>0</v>
      </c>
      <c r="O69" s="5">
        <v>1.1299999999999999</v>
      </c>
      <c r="P69" s="5">
        <v>3.94</v>
      </c>
      <c r="Q69" s="5">
        <v>0.7</v>
      </c>
      <c r="R69" s="5">
        <v>99.3</v>
      </c>
      <c r="S69" s="5">
        <v>0.7</v>
      </c>
      <c r="T69" s="5">
        <v>0</v>
      </c>
      <c r="U69" s="5">
        <v>30.3</v>
      </c>
      <c r="V69" s="5">
        <v>0</v>
      </c>
      <c r="W69" s="5">
        <v>0.11</v>
      </c>
      <c r="X69" s="4">
        <v>1.497214856</v>
      </c>
      <c r="Y69" s="4">
        <v>8.0564056999999994E-2</v>
      </c>
      <c r="Z69" s="4">
        <v>4.6529139999999997E-2</v>
      </c>
      <c r="AA69" s="4">
        <v>1.3465347000000001E-2</v>
      </c>
      <c r="AB69" s="4">
        <v>3.8681405000000002E-2</v>
      </c>
      <c r="AC69" s="4">
        <v>4.0094830999999997E-2</v>
      </c>
      <c r="AD69" s="4">
        <v>4.3564355999999999E-2</v>
      </c>
      <c r="AE69" s="4">
        <v>4.3809129000000002E-2</v>
      </c>
      <c r="AF69" s="4">
        <v>1.1954851000000001E-2</v>
      </c>
      <c r="AG69" s="4">
        <v>1.3030168999999999E-2</v>
      </c>
      <c r="AH69" s="4">
        <v>1.2797691E-2</v>
      </c>
      <c r="AI69" s="4">
        <v>5.3019E-3</v>
      </c>
      <c r="AJ69" s="4">
        <v>5.5886037999999999E-2</v>
      </c>
      <c r="AK69" s="4">
        <v>3.6233039999999999E-3</v>
      </c>
      <c r="AL69" s="4">
        <v>2.8916910000000001E-2</v>
      </c>
      <c r="AM69" s="4">
        <v>7.2173599999999999E-3</v>
      </c>
      <c r="AN69" s="4">
        <v>5.4847250000000002E-3</v>
      </c>
      <c r="AO69" s="4">
        <v>9.3240319999999995E-3</v>
      </c>
      <c r="AP69" s="4">
        <v>1.5297266E-2</v>
      </c>
      <c r="AQ69" s="4">
        <v>0.14600523300000001</v>
      </c>
      <c r="AR69" s="4">
        <v>6.768591E-3</v>
      </c>
      <c r="AS69" s="4">
        <v>8.7991687999999998E-2</v>
      </c>
      <c r="AT69" s="4">
        <v>0.64161595999999999</v>
      </c>
      <c r="AU69" s="4">
        <v>0.102211941</v>
      </c>
      <c r="AV69" s="4">
        <v>1.1432253999999999E-2</v>
      </c>
      <c r="AW69" s="4">
        <v>1.4703534000000001E-2</v>
      </c>
      <c r="AX69" s="4">
        <v>8.6339710000000007E-3</v>
      </c>
      <c r="AY69" s="4">
        <v>3.5608846E-2</v>
      </c>
      <c r="AZ69" s="4">
        <v>9.8974790000000007E-3</v>
      </c>
      <c r="BA69" s="4">
        <v>4.0372156999999999E-2</v>
      </c>
      <c r="BB69" s="4">
        <v>1.1315851E-2</v>
      </c>
      <c r="BC69" s="4">
        <v>1.4426998E-2</v>
      </c>
      <c r="BD69" s="4">
        <v>2.4362132000000002E-2</v>
      </c>
      <c r="BE69" s="4">
        <v>2.2383420000000001E-2</v>
      </c>
      <c r="BF69" s="4">
        <v>7.2538860000000002E-3</v>
      </c>
      <c r="BG69" s="4">
        <v>3.2589515999999999E-2</v>
      </c>
      <c r="BH69" s="4">
        <v>9.391992E-3</v>
      </c>
      <c r="BI69" s="4">
        <v>1.2359604999999999E-2</v>
      </c>
      <c r="BJ69" s="4">
        <v>6.6727901000000006E-2</v>
      </c>
      <c r="BK69" s="4">
        <v>1.009901E-2</v>
      </c>
      <c r="BL69" s="4">
        <v>306</v>
      </c>
      <c r="BM69" s="4">
        <v>0.158</v>
      </c>
      <c r="BN69" s="4">
        <v>38.1</v>
      </c>
      <c r="BO69" s="4">
        <v>17.399999999999999</v>
      </c>
      <c r="BP69" s="4">
        <v>4.93</v>
      </c>
      <c r="BQ69" s="4">
        <v>145</v>
      </c>
      <c r="BR69" s="4">
        <v>97.8</v>
      </c>
      <c r="BS69" s="4">
        <v>242</v>
      </c>
      <c r="BT69" s="4">
        <v>54.2</v>
      </c>
      <c r="BU69" s="4">
        <v>69.2</v>
      </c>
      <c r="BV69" s="4">
        <v>134</v>
      </c>
      <c r="BW69" s="4">
        <v>104</v>
      </c>
      <c r="BX69" s="4">
        <v>0.27800000000000002</v>
      </c>
      <c r="BY69" s="4">
        <v>102</v>
      </c>
      <c r="BZ69" s="4">
        <v>63.5</v>
      </c>
      <c r="CA69" s="4">
        <v>186</v>
      </c>
      <c r="CB69" s="4">
        <v>93.6</v>
      </c>
      <c r="CC69" s="4">
        <v>73.099999999999994</v>
      </c>
      <c r="CD69" s="4">
        <v>14.6</v>
      </c>
      <c r="CE69" s="4">
        <v>52</v>
      </c>
      <c r="CF69" s="4">
        <v>162</v>
      </c>
      <c r="CG69" s="4">
        <v>0</v>
      </c>
      <c r="CH69" s="4">
        <v>0.14799999999999999</v>
      </c>
      <c r="CI69" s="4">
        <v>0</v>
      </c>
      <c r="CJ69" s="4">
        <v>0</v>
      </c>
      <c r="CK69" s="4">
        <v>42.5</v>
      </c>
      <c r="CL69" s="4">
        <v>0</v>
      </c>
      <c r="CM69" s="4">
        <v>0</v>
      </c>
      <c r="CN69" s="4">
        <v>0.19700000000000001</v>
      </c>
      <c r="CO69" s="4">
        <v>0.39500000000000002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3.98</v>
      </c>
      <c r="CV69" s="4">
        <v>0</v>
      </c>
      <c r="CW69" s="4">
        <v>0</v>
      </c>
      <c r="CX69" s="4">
        <v>0.17100000000000001</v>
      </c>
      <c r="CY69" s="4">
        <v>0</v>
      </c>
      <c r="CZ69" s="4">
        <v>14</v>
      </c>
      <c r="DA69" s="4">
        <v>0</v>
      </c>
      <c r="DB69" s="4">
        <v>1.446903957</v>
      </c>
      <c r="DC69" s="4">
        <v>5.8652380180000003</v>
      </c>
      <c r="DD69" s="4">
        <v>0.17649654400000001</v>
      </c>
      <c r="DE69" s="4">
        <v>0.178335049</v>
      </c>
      <c r="DF69" s="4">
        <v>1.8407746460000001</v>
      </c>
      <c r="DG69" s="4">
        <v>1.764859043</v>
      </c>
      <c r="DH69" s="4">
        <v>4.1053831450000002</v>
      </c>
      <c r="DI69" s="4">
        <v>0.35634350399999998</v>
      </c>
      <c r="DJ69" s="4">
        <v>0.47249595500000002</v>
      </c>
      <c r="DK69" s="4">
        <v>6.8024710000000002E-2</v>
      </c>
      <c r="DL69" s="4">
        <v>0.10464348800000001</v>
      </c>
      <c r="DM69" s="4">
        <v>3.3093101999999999E-2</v>
      </c>
      <c r="DN69" s="4">
        <v>0.14058446999999999</v>
      </c>
      <c r="DO69" s="4">
        <v>9.5602295000000004E-2</v>
      </c>
      <c r="DP69" s="4">
        <v>5.6512634999999999E-2</v>
      </c>
      <c r="DQ69" s="4">
        <v>0.49433683899999997</v>
      </c>
      <c r="DR69" s="4">
        <v>0.296245182</v>
      </c>
      <c r="DS69" s="4">
        <v>0.41457667199999998</v>
      </c>
      <c r="DT69" s="4">
        <v>1.0158606000000001E-2</v>
      </c>
      <c r="DU69" s="4">
        <v>1.3727417740000001</v>
      </c>
      <c r="DV69" s="4">
        <v>1.0795818020000001</v>
      </c>
      <c r="DW69" s="4">
        <v>0.40017362699999998</v>
      </c>
      <c r="DX69" s="4">
        <v>4.5808676E-2</v>
      </c>
      <c r="DY69" s="4">
        <v>17.950754159999999</v>
      </c>
      <c r="DZ69" s="4">
        <v>31.23938991</v>
      </c>
      <c r="EA69" s="4">
        <v>1.493670657</v>
      </c>
      <c r="EB69" s="4">
        <v>0.15473152700000001</v>
      </c>
      <c r="EC69" s="4">
        <v>0.21963011499999999</v>
      </c>
      <c r="ED69" s="4">
        <v>5.0068665210000001</v>
      </c>
      <c r="EE69" s="4">
        <v>24.667023660000002</v>
      </c>
      <c r="EF69" s="4">
        <v>10.62249302</v>
      </c>
      <c r="EG69" s="4">
        <v>14.33241739</v>
      </c>
      <c r="EH69" s="4">
        <v>2.2954712920000002</v>
      </c>
      <c r="EI69" s="4">
        <v>7.6906184000000002E-2</v>
      </c>
      <c r="EJ69" s="4">
        <v>0.22301717600000001</v>
      </c>
      <c r="EK69" s="4">
        <v>0</v>
      </c>
      <c r="EL69" s="4">
        <v>3.958345902</v>
      </c>
      <c r="EM69" s="4">
        <v>7.60708568</v>
      </c>
      <c r="EN69" s="4">
        <v>4.5897503650000004</v>
      </c>
      <c r="EO69" s="4">
        <v>4.0709463939999999</v>
      </c>
      <c r="EP69" s="4">
        <v>0.15759488099999999</v>
      </c>
      <c r="EQ69" s="4">
        <v>2.2952780999999998E-2</v>
      </c>
      <c r="ER69" s="4">
        <v>5.9709280000000003E-2</v>
      </c>
      <c r="ES69" s="4">
        <v>0.30591177600000002</v>
      </c>
      <c r="ET69" s="4">
        <v>0.76268377899999995</v>
      </c>
      <c r="EU69" s="4">
        <v>1.7814485040000001</v>
      </c>
      <c r="EV69" s="4">
        <v>6.1816454999999999E-2</v>
      </c>
      <c r="EW69" s="4">
        <v>9.7594510000000006E-3</v>
      </c>
      <c r="EX69" s="4">
        <v>4.6826646E-2</v>
      </c>
      <c r="EY69" s="4">
        <v>1.7038133E-2</v>
      </c>
      <c r="EZ69" s="4">
        <v>3.8556610999999998E-2</v>
      </c>
      <c r="FA69" s="4">
        <v>0.206280821</v>
      </c>
      <c r="FB69" s="4">
        <v>9.5154543999999994E-2</v>
      </c>
      <c r="FC69" s="4">
        <v>3.8857811999999999E-2</v>
      </c>
      <c r="FD69" s="4">
        <v>1.4871746E-2</v>
      </c>
      <c r="FE69" s="4">
        <v>0.31494776299999999</v>
      </c>
      <c r="FF69" s="4">
        <v>8.0419674999999996E-2</v>
      </c>
      <c r="FG69" s="4">
        <v>0.242910553</v>
      </c>
      <c r="FH69" s="4">
        <v>0.89740746699999996</v>
      </c>
      <c r="FI69" s="4">
        <v>1.0932331280000001</v>
      </c>
      <c r="FJ69" s="4">
        <v>0.61587219699999995</v>
      </c>
      <c r="FK69" s="4">
        <v>0.119824394</v>
      </c>
      <c r="FL69" s="4">
        <v>0.85997113400000003</v>
      </c>
      <c r="FM69" s="4">
        <v>1.2308935000000001</v>
      </c>
      <c r="FN69" s="4">
        <v>0.67220159499999999</v>
      </c>
      <c r="FO69" s="4">
        <v>1.297180972</v>
      </c>
      <c r="FP69" s="4">
        <v>0.72174113699999998</v>
      </c>
      <c r="FQ69" s="4">
        <v>0.27961971699999999</v>
      </c>
      <c r="FR69" s="4">
        <v>1.4574172999999999E-2</v>
      </c>
      <c r="FS69" s="4">
        <v>0.19707677300000001</v>
      </c>
      <c r="FT69" s="4">
        <v>0.307195094</v>
      </c>
      <c r="FU69" s="4">
        <v>1.32613341</v>
      </c>
      <c r="FV69" s="4">
        <v>1.3015131660000001</v>
      </c>
      <c r="FW69" s="4">
        <v>0.52972801199999997</v>
      </c>
      <c r="FX69" s="4">
        <v>0.177225196</v>
      </c>
      <c r="FY69" s="4">
        <v>0.21591586099999999</v>
      </c>
      <c r="FZ69" s="4">
        <v>0.112561394</v>
      </c>
      <c r="GA69" s="4">
        <v>0.23053110099999999</v>
      </c>
      <c r="GB69" s="4">
        <v>0.329155798</v>
      </c>
      <c r="GC69" s="4">
        <v>0.36300636200000003</v>
      </c>
      <c r="GD69" s="4">
        <v>0.26699139</v>
      </c>
      <c r="GE69" s="4">
        <v>4.4551806999999999E-2</v>
      </c>
      <c r="GF69" s="4">
        <v>6.4116821000000004E-2</v>
      </c>
      <c r="GG69" s="4">
        <v>8.9163563000000001E-2</v>
      </c>
      <c r="GH69" s="4">
        <v>8.4772797999999996E-2</v>
      </c>
      <c r="GI69" s="4">
        <v>0.36239752400000003</v>
      </c>
      <c r="GJ69" s="4">
        <v>2.3083234000000001E-2</v>
      </c>
      <c r="GK69" s="4">
        <v>6.6764715000000002E-2</v>
      </c>
      <c r="GL69" s="4">
        <v>0.228461462</v>
      </c>
      <c r="GM69" s="4">
        <v>9.9739341999999995E-2</v>
      </c>
      <c r="GN69" s="4">
        <v>0.55526421599999998</v>
      </c>
      <c r="GO69" s="4">
        <v>0.294686846</v>
      </c>
      <c r="GP69" s="4">
        <v>1.096746395</v>
      </c>
      <c r="GQ69" s="4">
        <v>1.025605571</v>
      </c>
      <c r="GR69" s="4">
        <v>8.1561262999999995E-2</v>
      </c>
      <c r="GS69" s="4">
        <v>8.4130687040000005</v>
      </c>
      <c r="GT69" s="4">
        <v>0.891392042</v>
      </c>
      <c r="GU69" s="4">
        <v>1.8555568659999999</v>
      </c>
      <c r="GV69" s="4">
        <v>0.62407216200000004</v>
      </c>
      <c r="GW69" s="4">
        <v>3.5978487000000003E-2</v>
      </c>
      <c r="GX69" s="4">
        <v>8.7823000000000003E-4</v>
      </c>
      <c r="GY69" s="4">
        <v>1.6046590329999999</v>
      </c>
      <c r="GZ69" s="4">
        <v>4.1696841530000004</v>
      </c>
      <c r="HA69" s="4">
        <v>1.9892271E-2</v>
      </c>
      <c r="HB69" s="4">
        <v>2.9308451999999999E-2</v>
      </c>
      <c r="HC69" s="7">
        <v>15418.60577</v>
      </c>
      <c r="HD69" s="22">
        <f t="shared" si="1"/>
        <v>0.99670510708401971</v>
      </c>
    </row>
    <row r="70" spans="1:212">
      <c r="A70" s="3" t="s">
        <v>256</v>
      </c>
      <c r="B70" s="2">
        <v>5</v>
      </c>
      <c r="C70" s="2" t="s">
        <v>358</v>
      </c>
      <c r="D70" s="5">
        <v>0</v>
      </c>
      <c r="E70" s="4">
        <v>3.51</v>
      </c>
      <c r="F70" s="9">
        <v>9.6999999999999993</v>
      </c>
      <c r="G70" s="5">
        <v>0.30399999999999999</v>
      </c>
      <c r="H70" s="5">
        <v>86.6</v>
      </c>
      <c r="I70" s="5">
        <v>27.6</v>
      </c>
      <c r="J70" s="5">
        <v>31.9</v>
      </c>
      <c r="K70" s="5">
        <v>3</v>
      </c>
      <c r="L70" s="5">
        <v>47.3</v>
      </c>
      <c r="M70" s="5">
        <v>15.2</v>
      </c>
      <c r="N70" s="5">
        <v>0</v>
      </c>
      <c r="O70" s="5">
        <v>1.24</v>
      </c>
      <c r="P70" s="5">
        <v>4.3499999999999996</v>
      </c>
      <c r="Q70" s="5">
        <v>1.5</v>
      </c>
      <c r="R70" s="5">
        <v>98.5</v>
      </c>
      <c r="S70" s="5">
        <v>1.5</v>
      </c>
      <c r="T70" s="5">
        <v>0</v>
      </c>
      <c r="U70" s="5">
        <v>32.700000000000003</v>
      </c>
      <c r="V70" s="5">
        <v>0</v>
      </c>
      <c r="W70" s="5">
        <v>0.1</v>
      </c>
      <c r="X70" s="4">
        <v>1.5192470819999999</v>
      </c>
      <c r="Y70" s="4">
        <v>7.7472811000000003E-2</v>
      </c>
      <c r="Z70" s="4">
        <v>4.7750353000000002E-2</v>
      </c>
      <c r="AA70" s="4">
        <v>1.6516129000000001E-2</v>
      </c>
      <c r="AB70" s="4">
        <v>5.0240874999999997E-2</v>
      </c>
      <c r="AC70" s="4">
        <v>3.7465966000000003E-2</v>
      </c>
      <c r="AD70" s="4">
        <v>5.1096773999999998E-2</v>
      </c>
      <c r="AE70" s="4">
        <v>4.9918404999999999E-2</v>
      </c>
      <c r="AF70" s="4">
        <v>2.1444952999999999E-2</v>
      </c>
      <c r="AG70" s="4">
        <v>8.9381319999999997E-3</v>
      </c>
      <c r="AH70" s="4">
        <v>1.1096691000000001E-2</v>
      </c>
      <c r="AI70" s="4">
        <v>7.3977940000000001E-3</v>
      </c>
      <c r="AJ70" s="4">
        <v>7.3304725000000001E-2</v>
      </c>
      <c r="AK70" s="4">
        <v>4.2831509999999998E-3</v>
      </c>
      <c r="AL70" s="4">
        <v>2.8481685999999999E-2</v>
      </c>
      <c r="AM70" s="4">
        <v>5.1965969999999998E-3</v>
      </c>
      <c r="AN70" s="4">
        <v>4.4386759999999999E-3</v>
      </c>
      <c r="AO70" s="4">
        <v>2.4166126E-2</v>
      </c>
      <c r="AP70" s="4">
        <v>2.1552009E-2</v>
      </c>
      <c r="AQ70" s="4">
        <v>0.161726856</v>
      </c>
      <c r="AR70" s="4">
        <v>1.1223021999999999E-2</v>
      </c>
      <c r="AS70" s="4">
        <v>8.7194245000000004E-2</v>
      </c>
      <c r="AT70" s="4">
        <v>0.75451432500000004</v>
      </c>
      <c r="AU70" s="4">
        <v>0.101227732</v>
      </c>
      <c r="AV70" s="4">
        <v>9.958705E-3</v>
      </c>
      <c r="AW70" s="4">
        <v>1.2905187E-2</v>
      </c>
      <c r="AX70" s="4">
        <v>8.6104630000000005E-3</v>
      </c>
      <c r="AY70" s="4">
        <v>3.7874983000000001E-2</v>
      </c>
      <c r="AZ70" s="4">
        <v>1.2662446000000001E-2</v>
      </c>
      <c r="BA70" s="4">
        <v>5.0492600999999998E-2</v>
      </c>
      <c r="BB70" s="4">
        <v>1.5512095E-2</v>
      </c>
      <c r="BC70" s="4">
        <v>1.8419679000000001E-2</v>
      </c>
      <c r="BD70" s="4">
        <v>2.7268957999999999E-2</v>
      </c>
      <c r="BE70" s="4">
        <v>2.2500870999999999E-2</v>
      </c>
      <c r="BF70" s="4">
        <v>9.2650639999999999E-3</v>
      </c>
      <c r="BG70" s="4">
        <v>2.8056973999999998E-2</v>
      </c>
      <c r="BH70" s="4">
        <v>1.0938672999999999E-2</v>
      </c>
      <c r="BI70" s="4">
        <v>8.1179990000000007E-3</v>
      </c>
      <c r="BJ70" s="4">
        <v>6.5561919999999996E-2</v>
      </c>
      <c r="BK70" s="4">
        <v>1.4709677000000001E-2</v>
      </c>
      <c r="BL70" s="4">
        <v>316</v>
      </c>
      <c r="BM70" s="4">
        <v>0.57599999999999996</v>
      </c>
      <c r="BN70" s="4">
        <v>33.700000000000003</v>
      </c>
      <c r="BO70" s="4">
        <v>17.899999999999999</v>
      </c>
      <c r="BP70" s="4">
        <v>6.41</v>
      </c>
      <c r="BQ70" s="4">
        <v>141</v>
      </c>
      <c r="BR70" s="4">
        <v>56.8</v>
      </c>
      <c r="BS70" s="4">
        <v>266</v>
      </c>
      <c r="BT70" s="4">
        <v>61.3</v>
      </c>
      <c r="BU70" s="4">
        <v>68.7</v>
      </c>
      <c r="BV70" s="4">
        <v>142</v>
      </c>
      <c r="BW70" s="4">
        <v>118</v>
      </c>
      <c r="BX70" s="4">
        <v>0</v>
      </c>
      <c r="BY70" s="4">
        <v>107</v>
      </c>
      <c r="BZ70" s="4">
        <v>62.8</v>
      </c>
      <c r="CA70" s="4">
        <v>178</v>
      </c>
      <c r="CB70" s="4">
        <v>78.599999999999994</v>
      </c>
      <c r="CC70" s="4">
        <v>64.3</v>
      </c>
      <c r="CD70" s="4">
        <v>16.8</v>
      </c>
      <c r="CE70" s="4">
        <v>71.599999999999994</v>
      </c>
      <c r="CF70" s="4">
        <v>175</v>
      </c>
      <c r="CG70" s="4">
        <v>0</v>
      </c>
      <c r="CH70" s="4">
        <v>0.187</v>
      </c>
      <c r="CI70" s="4">
        <v>0</v>
      </c>
      <c r="CJ70" s="4">
        <v>0</v>
      </c>
      <c r="CK70" s="4">
        <v>42.2</v>
      </c>
      <c r="CL70" s="4">
        <v>0</v>
      </c>
      <c r="CM70" s="4">
        <v>0</v>
      </c>
      <c r="CN70" s="4">
        <v>0.20300000000000001</v>
      </c>
      <c r="CO70" s="4">
        <v>0.36499999999999999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3.21</v>
      </c>
      <c r="CV70" s="4">
        <v>0</v>
      </c>
      <c r="CW70" s="4">
        <v>0</v>
      </c>
      <c r="CX70" s="4">
        <v>0.17899999999999999</v>
      </c>
      <c r="CY70" s="4">
        <v>0</v>
      </c>
      <c r="CZ70" s="4">
        <v>15.4</v>
      </c>
      <c r="DA70" s="4">
        <v>0</v>
      </c>
      <c r="DB70" s="4">
        <v>1.448457487</v>
      </c>
      <c r="DC70" s="4">
        <v>6.7695944040000002</v>
      </c>
      <c r="DD70" s="4">
        <v>0.16459744200000001</v>
      </c>
      <c r="DE70" s="4">
        <v>0.26100451499999999</v>
      </c>
      <c r="DF70" s="4">
        <v>2.1206291620000002</v>
      </c>
      <c r="DG70" s="4">
        <v>1.800672531</v>
      </c>
      <c r="DH70" s="4">
        <v>4.0185289690000001</v>
      </c>
      <c r="DI70" s="4">
        <v>0.38618807199999999</v>
      </c>
      <c r="DJ70" s="4">
        <v>0.46087283699999998</v>
      </c>
      <c r="DK70" s="4">
        <v>5.4082017000000003E-2</v>
      </c>
      <c r="DL70" s="4">
        <v>9.0007659000000004E-2</v>
      </c>
      <c r="DM70" s="4">
        <v>2.8216703999999999E-2</v>
      </c>
      <c r="DN70" s="4">
        <v>8.9102738000000001E-2</v>
      </c>
      <c r="DO70" s="4">
        <v>7.2893153000000002E-2</v>
      </c>
      <c r="DP70" s="4">
        <v>4.4585429000000003E-2</v>
      </c>
      <c r="DQ70" s="4">
        <v>0.45389428100000001</v>
      </c>
      <c r="DR70" s="4">
        <v>0.31355981799999999</v>
      </c>
      <c r="DS70" s="4">
        <v>0.435066116</v>
      </c>
      <c r="DT70" s="4">
        <v>4.6277130000000003E-3</v>
      </c>
      <c r="DU70" s="4">
        <v>1.4772515749999999</v>
      </c>
      <c r="DV70" s="4">
        <v>1.070934896</v>
      </c>
      <c r="DW70" s="4">
        <v>0.35591640400000002</v>
      </c>
      <c r="DX70" s="4">
        <v>4.5591165000000003E-2</v>
      </c>
      <c r="DY70" s="4">
        <v>19.391742959999998</v>
      </c>
      <c r="DZ70" s="4">
        <v>32.18073579</v>
      </c>
      <c r="EA70" s="4">
        <v>1.5856449420000001</v>
      </c>
      <c r="EB70" s="4">
        <v>0.169700449</v>
      </c>
      <c r="EC70" s="4">
        <v>0.250775951</v>
      </c>
      <c r="ED70" s="4">
        <v>5.3702285730000003</v>
      </c>
      <c r="EE70" s="4">
        <v>26.98758535</v>
      </c>
      <c r="EF70" s="4">
        <v>11.57664928</v>
      </c>
      <c r="EG70" s="4">
        <v>15.19177841</v>
      </c>
      <c r="EH70" s="4">
        <v>2.4858722919999998</v>
      </c>
      <c r="EI70" s="4">
        <v>6.0472698999999998E-2</v>
      </c>
      <c r="EJ70" s="4">
        <v>0.23212902999999999</v>
      </c>
      <c r="EK70" s="4">
        <v>4.3048149000000001E-2</v>
      </c>
      <c r="EL70" s="4">
        <v>4.3730496839999997</v>
      </c>
      <c r="EM70" s="4">
        <v>8.2300633990000005</v>
      </c>
      <c r="EN70" s="4">
        <v>5.0154280980000001</v>
      </c>
      <c r="EO70" s="4">
        <v>4.6880097980000004</v>
      </c>
      <c r="EP70" s="4">
        <v>0.12948409699999999</v>
      </c>
      <c r="EQ70" s="4">
        <v>3.2239779000000003E-2</v>
      </c>
      <c r="ER70" s="4">
        <v>5.0059180000000002E-2</v>
      </c>
      <c r="ES70" s="4">
        <v>0.30243557900000001</v>
      </c>
      <c r="ET70" s="4">
        <v>0.776927637</v>
      </c>
      <c r="EU70" s="4">
        <v>1.8654385200000001</v>
      </c>
      <c r="EV70" s="4">
        <v>5.7069430999999997E-2</v>
      </c>
      <c r="EW70" s="4">
        <v>1.8442931999999999E-2</v>
      </c>
      <c r="EX70" s="4">
        <v>4.9390429E-2</v>
      </c>
      <c r="EY70" s="4">
        <v>1.8368931000000002E-2</v>
      </c>
      <c r="EZ70" s="4">
        <v>4.0973788999999997E-2</v>
      </c>
      <c r="FA70" s="4">
        <v>0.24313985900000001</v>
      </c>
      <c r="FB70" s="4">
        <v>7.6095246000000005E-2</v>
      </c>
      <c r="FC70" s="4">
        <v>1.0260231E-2</v>
      </c>
      <c r="FD70" s="4">
        <v>1.5349082E-2</v>
      </c>
      <c r="FE70" s="4">
        <v>0.37653579100000001</v>
      </c>
      <c r="FF70" s="4">
        <v>8.1050961000000005E-2</v>
      </c>
      <c r="FG70" s="4">
        <v>0.226723903</v>
      </c>
      <c r="FH70" s="4">
        <v>0.923550647</v>
      </c>
      <c r="FI70" s="4">
        <v>1.1362038489999999</v>
      </c>
      <c r="FJ70" s="4">
        <v>0.57495525300000005</v>
      </c>
      <c r="FK70" s="4">
        <v>0.122703037</v>
      </c>
      <c r="FL70" s="4">
        <v>0.94649818399999996</v>
      </c>
      <c r="FM70" s="4">
        <v>1.3178861390000001</v>
      </c>
      <c r="FN70" s="4">
        <v>0.66042391499999997</v>
      </c>
      <c r="FO70" s="4">
        <v>1.3686257829999999</v>
      </c>
      <c r="FP70" s="4">
        <v>0.79531255300000003</v>
      </c>
      <c r="FQ70" s="4">
        <v>0.32937148100000002</v>
      </c>
      <c r="FR70" s="4">
        <v>0.17173145100000001</v>
      </c>
      <c r="FS70" s="4">
        <v>0.23512808099999999</v>
      </c>
      <c r="FT70" s="4">
        <v>0.37410320800000002</v>
      </c>
      <c r="FU70" s="4">
        <v>1.443833291</v>
      </c>
      <c r="FV70" s="4">
        <v>1.4822794340000001</v>
      </c>
      <c r="FW70" s="4">
        <v>0.56026532399999995</v>
      </c>
      <c r="FX70" s="4">
        <v>0.18680670099999999</v>
      </c>
      <c r="FY70" s="4">
        <v>0.25491725300000001</v>
      </c>
      <c r="FZ70" s="4">
        <v>9.7857258000000003E-2</v>
      </c>
      <c r="GA70" s="4">
        <v>0.23941226600000001</v>
      </c>
      <c r="GB70" s="4">
        <v>0.35307697399999999</v>
      </c>
      <c r="GC70" s="4">
        <v>0.376220781</v>
      </c>
      <c r="GD70" s="4">
        <v>0.29241338300000003</v>
      </c>
      <c r="GE70" s="4">
        <v>4.9426434999999998E-2</v>
      </c>
      <c r="GF70" s="4">
        <v>6.7530308999999997E-2</v>
      </c>
      <c r="GG70" s="4">
        <v>8.9333117000000004E-2</v>
      </c>
      <c r="GH70" s="4">
        <v>6.8951812000000001E-2</v>
      </c>
      <c r="GI70" s="4">
        <v>0.36599574499999998</v>
      </c>
      <c r="GJ70" s="4">
        <v>3.6081888999999999E-2</v>
      </c>
      <c r="GK70" s="4">
        <v>6.6887469000000005E-2</v>
      </c>
      <c r="GL70" s="4">
        <v>0.22272169999999999</v>
      </c>
      <c r="GM70" s="4">
        <v>0.111831733</v>
      </c>
      <c r="GN70" s="4">
        <v>0.68598935999999999</v>
      </c>
      <c r="GO70" s="4">
        <v>0.28708104299999998</v>
      </c>
      <c r="GP70" s="4">
        <v>1.1510516930000001</v>
      </c>
      <c r="GQ70" s="4">
        <v>1.1462143339999999</v>
      </c>
      <c r="GR70" s="4">
        <v>0.11037277299999999</v>
      </c>
      <c r="GS70" s="4">
        <v>9.2638219559999992</v>
      </c>
      <c r="GT70" s="4">
        <v>0.95682842400000001</v>
      </c>
      <c r="GU70" s="4">
        <v>2.0189685260000001</v>
      </c>
      <c r="GV70" s="4">
        <v>0.68901604900000002</v>
      </c>
      <c r="GW70" s="4">
        <v>3.8121120000000001E-2</v>
      </c>
      <c r="GX70" s="4">
        <v>0</v>
      </c>
      <c r="GY70" s="4">
        <v>1.6021844220000001</v>
      </c>
      <c r="GZ70" s="4">
        <v>4.7787338640000003</v>
      </c>
      <c r="HA70" s="4">
        <v>2.5408634999999999E-2</v>
      </c>
      <c r="HB70" s="4">
        <v>4.5107595E-2</v>
      </c>
      <c r="HC70" s="7">
        <v>15120.88175</v>
      </c>
      <c r="HD70" s="22">
        <f t="shared" si="1"/>
        <v>1.3447927199191101</v>
      </c>
    </row>
    <row r="71" spans="1:212">
      <c r="A71" s="3" t="s">
        <v>257</v>
      </c>
      <c r="B71" s="2">
        <v>6</v>
      </c>
      <c r="C71" s="2" t="s">
        <v>358</v>
      </c>
      <c r="D71" s="5">
        <v>0</v>
      </c>
      <c r="E71" s="4">
        <v>3.52</v>
      </c>
      <c r="F71" s="9">
        <v>9.6999999999999993</v>
      </c>
      <c r="G71" s="5">
        <v>0.308</v>
      </c>
      <c r="H71" s="5">
        <v>87.5</v>
      </c>
      <c r="I71" s="5">
        <v>27.6</v>
      </c>
      <c r="J71" s="5">
        <v>31.5</v>
      </c>
      <c r="K71" s="5">
        <v>2</v>
      </c>
      <c r="L71" s="5">
        <v>47.4</v>
      </c>
      <c r="M71" s="5">
        <v>14.9</v>
      </c>
      <c r="N71" s="5">
        <v>0</v>
      </c>
      <c r="O71" s="5">
        <v>0.97</v>
      </c>
      <c r="P71" s="5">
        <v>3.41</v>
      </c>
      <c r="Q71" s="5">
        <v>0</v>
      </c>
      <c r="R71" s="5">
        <v>100</v>
      </c>
      <c r="S71" s="5">
        <v>0</v>
      </c>
      <c r="T71" s="5">
        <v>0</v>
      </c>
      <c r="U71" s="5">
        <v>34.1</v>
      </c>
      <c r="V71" s="5">
        <v>0</v>
      </c>
      <c r="W71" s="5">
        <v>0.11</v>
      </c>
      <c r="X71" s="4">
        <v>1.5563436340000001</v>
      </c>
      <c r="Y71" s="4">
        <v>7.8883771000000005E-2</v>
      </c>
      <c r="Z71" s="4">
        <v>4.2456676999999998E-2</v>
      </c>
      <c r="AA71" s="4">
        <v>2.337326E-2</v>
      </c>
      <c r="AB71" s="4">
        <v>3.9657604999999999E-2</v>
      </c>
      <c r="AC71" s="4">
        <v>4.1898677000000002E-2</v>
      </c>
      <c r="AD71" s="4">
        <v>4.6254451000000002E-2</v>
      </c>
      <c r="AE71" s="4">
        <v>4.5232051000000002E-2</v>
      </c>
      <c r="AF71" s="4">
        <v>2.0214804999999999E-2</v>
      </c>
      <c r="AG71" s="4">
        <v>5.8517070000000003E-3</v>
      </c>
      <c r="AH71" s="4">
        <v>1.2672427E-2</v>
      </c>
      <c r="AI71" s="4">
        <v>5.5297860000000001E-3</v>
      </c>
      <c r="AJ71" s="4">
        <v>7.9391482999999999E-2</v>
      </c>
      <c r="AK71" s="4">
        <v>5.9763699999999999E-3</v>
      </c>
      <c r="AL71" s="4">
        <v>3.2308550999999998E-2</v>
      </c>
      <c r="AM71" s="4">
        <v>8.1741899999999996E-3</v>
      </c>
      <c r="AN71" s="4">
        <v>6.4514170000000001E-3</v>
      </c>
      <c r="AO71" s="4">
        <v>1.1750796000000001E-2</v>
      </c>
      <c r="AP71" s="4">
        <v>2.4227383000000002E-2</v>
      </c>
      <c r="AQ71" s="4">
        <v>0.18320159899999999</v>
      </c>
      <c r="AR71" s="4">
        <v>6.1172860000000004E-3</v>
      </c>
      <c r="AS71" s="4">
        <v>9.7876581000000004E-2</v>
      </c>
      <c r="AT71" s="4">
        <v>0.78312964299999999</v>
      </c>
      <c r="AU71" s="4">
        <v>0.112113121</v>
      </c>
      <c r="AV71" s="4">
        <v>8.4673509999999997E-3</v>
      </c>
      <c r="AW71" s="4">
        <v>1.3933098999999999E-2</v>
      </c>
      <c r="AX71" s="4">
        <v>1.1748791999999999E-2</v>
      </c>
      <c r="AY71" s="4">
        <v>3.7817742000000001E-2</v>
      </c>
      <c r="AZ71" s="4">
        <v>1.0280193E-2</v>
      </c>
      <c r="BA71" s="4">
        <v>4.0182021999999998E-2</v>
      </c>
      <c r="BB71" s="4">
        <v>1.0427148000000001E-2</v>
      </c>
      <c r="BC71" s="4">
        <v>9.1408819999999995E-3</v>
      </c>
      <c r="BD71" s="4">
        <v>2.5162502E-2</v>
      </c>
      <c r="BE71" s="4">
        <v>1.707301E-2</v>
      </c>
      <c r="BF71" s="4">
        <v>1.0294021E-2</v>
      </c>
      <c r="BG71" s="4">
        <v>2.2005094999999999E-2</v>
      </c>
      <c r="BH71" s="4">
        <v>1.2749300999999999E-2</v>
      </c>
      <c r="BI71" s="4">
        <v>1.0877802000000001E-2</v>
      </c>
      <c r="BJ71" s="4">
        <v>6.6728281E-2</v>
      </c>
      <c r="BK71" s="4">
        <v>1.3285853E-2</v>
      </c>
      <c r="BL71" s="4">
        <v>349</v>
      </c>
      <c r="BM71" s="4">
        <v>0.42899999999999999</v>
      </c>
      <c r="BN71" s="4">
        <v>25.4</v>
      </c>
      <c r="BO71" s="4">
        <v>12.3</v>
      </c>
      <c r="BP71" s="4">
        <v>6.04</v>
      </c>
      <c r="BQ71" s="4">
        <v>121</v>
      </c>
      <c r="BR71" s="4">
        <v>56.1</v>
      </c>
      <c r="BS71" s="4">
        <v>342</v>
      </c>
      <c r="BT71" s="4">
        <v>59.5</v>
      </c>
      <c r="BU71" s="4">
        <v>68.8</v>
      </c>
      <c r="BV71" s="4">
        <v>131</v>
      </c>
      <c r="BW71" s="4">
        <v>94</v>
      </c>
      <c r="BX71" s="4">
        <v>0</v>
      </c>
      <c r="BY71" s="4">
        <v>80.8</v>
      </c>
      <c r="BZ71" s="4">
        <v>57</v>
      </c>
      <c r="CA71" s="4">
        <v>189</v>
      </c>
      <c r="CB71" s="4">
        <v>95.4</v>
      </c>
      <c r="CC71" s="4">
        <v>70.8</v>
      </c>
      <c r="CD71" s="4">
        <v>15.8</v>
      </c>
      <c r="CE71" s="4">
        <v>57.6</v>
      </c>
      <c r="CF71" s="4">
        <v>173</v>
      </c>
      <c r="CG71" s="4">
        <v>0</v>
      </c>
      <c r="CH71" s="4">
        <v>0.14599999999999999</v>
      </c>
      <c r="CI71" s="4">
        <v>0</v>
      </c>
      <c r="CJ71" s="4">
        <v>0</v>
      </c>
      <c r="CK71" s="4">
        <v>43.3</v>
      </c>
      <c r="CL71" s="4">
        <v>0</v>
      </c>
      <c r="CM71" s="4">
        <v>0</v>
      </c>
      <c r="CN71" s="4">
        <v>0.20599999999999999</v>
      </c>
      <c r="CO71" s="4">
        <v>0.4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2.99</v>
      </c>
      <c r="CV71" s="4">
        <v>0</v>
      </c>
      <c r="CW71" s="4">
        <v>0</v>
      </c>
      <c r="CX71" s="4">
        <v>0.192</v>
      </c>
      <c r="CY71" s="4">
        <v>0</v>
      </c>
      <c r="CZ71" s="4">
        <v>15.3</v>
      </c>
      <c r="DA71" s="4">
        <v>0</v>
      </c>
      <c r="DB71" s="4">
        <v>1.3530107330000001</v>
      </c>
      <c r="DC71" s="4">
        <v>5.7711369770000003</v>
      </c>
      <c r="DD71" s="4">
        <v>0.16372566899999999</v>
      </c>
      <c r="DE71" s="4">
        <v>0.206931053</v>
      </c>
      <c r="DF71" s="4">
        <v>2.0380425720000002</v>
      </c>
      <c r="DG71" s="4">
        <v>1.6488837000000001</v>
      </c>
      <c r="DH71" s="4">
        <v>3.397307622</v>
      </c>
      <c r="DI71" s="4">
        <v>0.35690125099999997</v>
      </c>
      <c r="DJ71" s="4">
        <v>0.404766236</v>
      </c>
      <c r="DK71" s="4">
        <v>5.6849191E-2</v>
      </c>
      <c r="DL71" s="4">
        <v>8.945467E-2</v>
      </c>
      <c r="DM71" s="4">
        <v>2.5013644000000002E-2</v>
      </c>
      <c r="DN71" s="4">
        <v>0.119196782</v>
      </c>
      <c r="DO71" s="4">
        <v>8.6410769999999998E-2</v>
      </c>
      <c r="DP71" s="4">
        <v>4.4632405E-2</v>
      </c>
      <c r="DQ71" s="4">
        <v>0.49095645100000002</v>
      </c>
      <c r="DR71" s="4">
        <v>0.29632989900000001</v>
      </c>
      <c r="DS71" s="4">
        <v>0.43025079599999999</v>
      </c>
      <c r="DT71" s="4">
        <v>9.7419499999999997E-4</v>
      </c>
      <c r="DU71" s="4">
        <v>1.4128183439999999</v>
      </c>
      <c r="DV71" s="4">
        <v>1.0755420229999999</v>
      </c>
      <c r="DW71" s="4">
        <v>0.41195211700000001</v>
      </c>
      <c r="DX71" s="4">
        <v>5.2600818000000001E-2</v>
      </c>
      <c r="DY71" s="4">
        <v>18.800142860000001</v>
      </c>
      <c r="DZ71" s="4">
        <v>30.552261999999999</v>
      </c>
      <c r="EA71" s="4">
        <v>1.58642013</v>
      </c>
      <c r="EB71" s="4">
        <v>0.16030725600000001</v>
      </c>
      <c r="EC71" s="4">
        <v>0.191843761</v>
      </c>
      <c r="ED71" s="4">
        <v>5.3558763279999999</v>
      </c>
      <c r="EE71" s="4">
        <v>26.041580969999998</v>
      </c>
      <c r="EF71" s="4">
        <v>11.18676881</v>
      </c>
      <c r="EG71" s="4">
        <v>14.66938326</v>
      </c>
      <c r="EH71" s="4">
        <v>2.3263176780000001</v>
      </c>
      <c r="EI71" s="4">
        <v>7.653662E-2</v>
      </c>
      <c r="EJ71" s="4">
        <v>0.196612184</v>
      </c>
      <c r="EK71" s="4">
        <v>0</v>
      </c>
      <c r="EL71" s="4">
        <v>4.2523828449999996</v>
      </c>
      <c r="EM71" s="4">
        <v>7.9530708350000001</v>
      </c>
      <c r="EN71" s="4">
        <v>4.8030969099999998</v>
      </c>
      <c r="EO71" s="4">
        <v>4.5521767779999998</v>
      </c>
      <c r="EP71" s="4">
        <v>0.122665412</v>
      </c>
      <c r="EQ71" s="4">
        <v>2.1960285E-2</v>
      </c>
      <c r="ER71" s="4">
        <v>7.0380006999999994E-2</v>
      </c>
      <c r="ES71" s="4">
        <v>0.30234562599999998</v>
      </c>
      <c r="ET71" s="4">
        <v>0.79189305399999999</v>
      </c>
      <c r="EU71" s="4">
        <v>1.87609585</v>
      </c>
      <c r="EV71" s="4">
        <v>5.3110350000000001E-2</v>
      </c>
      <c r="EW71" s="4">
        <v>1.5005334E-2</v>
      </c>
      <c r="EX71" s="4">
        <v>4.5086415999999997E-2</v>
      </c>
      <c r="EY71" s="4">
        <v>1.6603215000000001E-2</v>
      </c>
      <c r="EZ71" s="4">
        <v>6.6961470000000004E-3</v>
      </c>
      <c r="FA71" s="4">
        <v>0.22246671100000001</v>
      </c>
      <c r="FB71" s="4">
        <v>8.6766437000000002E-2</v>
      </c>
      <c r="FC71" s="4">
        <v>1.0006098E-2</v>
      </c>
      <c r="FD71" s="4">
        <v>1.6096933000000001E-2</v>
      </c>
      <c r="FE71" s="4">
        <v>0.25648056600000002</v>
      </c>
      <c r="FF71" s="4">
        <v>6.7629623E-2</v>
      </c>
      <c r="FG71" s="4">
        <v>0.20222146399999999</v>
      </c>
      <c r="FH71" s="4">
        <v>0.97371045099999998</v>
      </c>
      <c r="FI71" s="4">
        <v>1.0942528579999999</v>
      </c>
      <c r="FJ71" s="4">
        <v>0.60115220800000002</v>
      </c>
      <c r="FK71" s="4">
        <v>0.128908995</v>
      </c>
      <c r="FL71" s="4">
        <v>0.88760747500000003</v>
      </c>
      <c r="FM71" s="4">
        <v>1.2031691289999999</v>
      </c>
      <c r="FN71" s="4">
        <v>0.66449676099999999</v>
      </c>
      <c r="FO71" s="4">
        <v>1.3162997219999999</v>
      </c>
      <c r="FP71" s="4">
        <v>0.68631543800000006</v>
      </c>
      <c r="FQ71" s="4">
        <v>0.34745396099999998</v>
      </c>
      <c r="FR71" s="4">
        <v>8.5105501E-2</v>
      </c>
      <c r="FS71" s="4">
        <v>0.156948433</v>
      </c>
      <c r="FT71" s="4">
        <v>0.36829349</v>
      </c>
      <c r="FU71" s="4">
        <v>1.3440106860000001</v>
      </c>
      <c r="FV71" s="4">
        <v>1.410495754</v>
      </c>
      <c r="FW71" s="4">
        <v>0.54544264799999997</v>
      </c>
      <c r="FX71" s="4">
        <v>0.22250078700000001</v>
      </c>
      <c r="FY71" s="4">
        <v>0.25627786600000002</v>
      </c>
      <c r="FZ71" s="4">
        <v>0.113318461</v>
      </c>
      <c r="GA71" s="4">
        <v>0.25461847700000001</v>
      </c>
      <c r="GB71" s="4">
        <v>0.33660068399999998</v>
      </c>
      <c r="GC71" s="4">
        <v>0.362400055</v>
      </c>
      <c r="GD71" s="4">
        <v>0.23820219000000001</v>
      </c>
      <c r="GE71" s="4">
        <v>3.6434741999999999E-2</v>
      </c>
      <c r="GF71" s="4">
        <v>5.6595131999999999E-2</v>
      </c>
      <c r="GG71" s="4">
        <v>9.8701193000000007E-2</v>
      </c>
      <c r="GH71" s="4">
        <v>6.5722371000000002E-2</v>
      </c>
      <c r="GI71" s="4">
        <v>0.39826333800000002</v>
      </c>
      <c r="GJ71" s="4">
        <v>1.8130980000000001E-2</v>
      </c>
      <c r="GK71" s="4">
        <v>9.2700222999999998E-2</v>
      </c>
      <c r="GL71" s="4">
        <v>0.21855746500000001</v>
      </c>
      <c r="GM71" s="4">
        <v>0.11359271999999999</v>
      </c>
      <c r="GN71" s="4">
        <v>0.62635002100000003</v>
      </c>
      <c r="GO71" s="4">
        <v>0.281548729</v>
      </c>
      <c r="GP71" s="4">
        <v>1.0931820560000001</v>
      </c>
      <c r="GQ71" s="4">
        <v>1.098659362</v>
      </c>
      <c r="GR71" s="4">
        <v>0.13242770600000001</v>
      </c>
      <c r="GS71" s="4">
        <v>8.8867719049999998</v>
      </c>
      <c r="GT71" s="4">
        <v>0.93502680599999999</v>
      </c>
      <c r="GU71" s="4">
        <v>1.832795331</v>
      </c>
      <c r="GV71" s="4">
        <v>0.66958847300000002</v>
      </c>
      <c r="GW71" s="4">
        <v>6.4527729000000006E-2</v>
      </c>
      <c r="GX71" s="4">
        <v>0</v>
      </c>
      <c r="GY71" s="4">
        <v>1.6860727609999999</v>
      </c>
      <c r="GZ71" s="4">
        <v>4.5985947500000002</v>
      </c>
      <c r="HA71" s="4">
        <v>1.9672039999999998E-2</v>
      </c>
      <c r="HB71" s="4">
        <v>3.0729904999999998E-2</v>
      </c>
      <c r="HC71" s="7">
        <v>13567.377689999999</v>
      </c>
      <c r="HD71" s="22">
        <f t="shared" si="1"/>
        <v>1.9311123658949747</v>
      </c>
    </row>
    <row r="72" spans="1:212">
      <c r="A72" s="3" t="s">
        <v>258</v>
      </c>
      <c r="B72" s="2">
        <v>0</v>
      </c>
      <c r="C72" s="2" t="s">
        <v>359</v>
      </c>
      <c r="D72" s="5">
        <v>0</v>
      </c>
      <c r="E72" s="4">
        <v>3.44</v>
      </c>
      <c r="F72" s="9">
        <v>9.5</v>
      </c>
      <c r="G72" s="5">
        <v>0.29299999999999998</v>
      </c>
      <c r="H72" s="5">
        <v>85.2</v>
      </c>
      <c r="I72" s="5">
        <v>27.6</v>
      </c>
      <c r="J72" s="5">
        <v>32.4</v>
      </c>
      <c r="K72" s="5">
        <v>1</v>
      </c>
      <c r="L72" s="5">
        <v>42.5</v>
      </c>
      <c r="M72" s="5">
        <v>13.7</v>
      </c>
      <c r="N72" s="5">
        <v>0</v>
      </c>
      <c r="O72" s="5">
        <v>1.03</v>
      </c>
      <c r="P72" s="5">
        <v>3.54</v>
      </c>
      <c r="Q72" s="5">
        <v>5.7</v>
      </c>
      <c r="R72" s="5">
        <v>94.3</v>
      </c>
      <c r="S72" s="5">
        <v>4.9000000000000004</v>
      </c>
      <c r="T72" s="5">
        <v>0.8</v>
      </c>
      <c r="U72" s="5">
        <v>31.1</v>
      </c>
      <c r="V72" s="5">
        <v>0</v>
      </c>
      <c r="W72" s="5">
        <v>0.02</v>
      </c>
      <c r="X72" s="4">
        <v>1.377882858</v>
      </c>
      <c r="Y72" s="4">
        <v>9.3773401000000006E-2</v>
      </c>
      <c r="Z72" s="4">
        <v>3.5657645000000002E-2</v>
      </c>
      <c r="AA72" s="4">
        <v>1.7838017000000001E-2</v>
      </c>
      <c r="AB72" s="4">
        <v>3.7966657000000001E-2</v>
      </c>
      <c r="AC72" s="4">
        <v>3.8833878000000002E-2</v>
      </c>
      <c r="AD72" s="4">
        <v>4.6730579000000001E-2</v>
      </c>
      <c r="AE72" s="4">
        <v>2.9863059000000001E-2</v>
      </c>
      <c r="AF72" s="4">
        <v>1.3552282000000001E-2</v>
      </c>
      <c r="AG72" s="4">
        <v>4.5365910000000004E-3</v>
      </c>
      <c r="AH72" s="4">
        <v>5.3308940000000001E-3</v>
      </c>
      <c r="AI72" s="4">
        <v>3.9402259999999998E-3</v>
      </c>
      <c r="AJ72" s="4">
        <v>1.6424195999999999E-2</v>
      </c>
      <c r="AK72" s="4">
        <v>3.832659E-3</v>
      </c>
      <c r="AL72" s="4">
        <v>2.1690698000000001E-2</v>
      </c>
      <c r="AM72" s="4">
        <v>3.594163E-3</v>
      </c>
      <c r="AN72" s="4">
        <v>3.4766699999999998E-3</v>
      </c>
      <c r="AO72" s="4">
        <v>1.1588899E-2</v>
      </c>
      <c r="AP72" s="4">
        <v>6.3805509999999999E-3</v>
      </c>
      <c r="AQ72" s="4">
        <v>4.4935163E-2</v>
      </c>
      <c r="AR72" s="4">
        <v>7.8379369999999997E-3</v>
      </c>
      <c r="AS72" s="4">
        <v>2.0994474999999999E-2</v>
      </c>
      <c r="AT72" s="4">
        <v>0.67125969500000005</v>
      </c>
      <c r="AU72" s="4">
        <v>6.5675059999999993E-2</v>
      </c>
      <c r="AV72" s="4">
        <v>1.1626694E-2</v>
      </c>
      <c r="AW72" s="4">
        <v>1.5230997E-2</v>
      </c>
      <c r="AX72" s="4">
        <v>1.2253673E-2</v>
      </c>
      <c r="AY72" s="4">
        <v>4.1689590999999998E-2</v>
      </c>
      <c r="AZ72" s="4">
        <v>1.7155142000000002E-2</v>
      </c>
      <c r="BA72" s="4">
        <v>3.9944634E-2</v>
      </c>
      <c r="BB72" s="4">
        <v>1.2564766E-2</v>
      </c>
      <c r="BC72" s="4">
        <v>1.9131509000000001E-2</v>
      </c>
      <c r="BD72" s="4">
        <v>1.4311781000000001E-2</v>
      </c>
      <c r="BE72" s="4">
        <v>2.2099291E-2</v>
      </c>
      <c r="BF72" s="4">
        <v>8.8936169999999995E-3</v>
      </c>
      <c r="BG72" s="4">
        <v>2.5455443000000001E-2</v>
      </c>
      <c r="BH72" s="4">
        <v>8.8040080000000003E-3</v>
      </c>
      <c r="BI72" s="4">
        <v>1.0954246000000001E-2</v>
      </c>
      <c r="BJ72" s="4">
        <v>5.5284447E-2</v>
      </c>
      <c r="BK72" s="4">
        <v>1.3064463E-2</v>
      </c>
      <c r="BL72" s="4">
        <v>86.2</v>
      </c>
      <c r="BM72" s="4">
        <v>2.8</v>
      </c>
      <c r="BN72" s="4">
        <v>12.5</v>
      </c>
      <c r="BO72" s="4">
        <v>0</v>
      </c>
      <c r="BP72" s="4">
        <v>5.0599999999999996</v>
      </c>
      <c r="BQ72" s="4">
        <v>153</v>
      </c>
      <c r="BR72" s="4">
        <v>21.2</v>
      </c>
      <c r="BS72" s="4">
        <v>45.7</v>
      </c>
      <c r="BT72" s="4">
        <v>19.899999999999999</v>
      </c>
      <c r="BU72" s="4">
        <v>33.5</v>
      </c>
      <c r="BV72" s="4">
        <v>64.5</v>
      </c>
      <c r="BW72" s="4">
        <v>51.1</v>
      </c>
      <c r="BX72" s="4">
        <v>6.56</v>
      </c>
      <c r="BY72" s="4">
        <v>42.1</v>
      </c>
      <c r="BZ72" s="4">
        <v>27.4</v>
      </c>
      <c r="CA72" s="4">
        <v>50</v>
      </c>
      <c r="CB72" s="4">
        <v>23.4</v>
      </c>
      <c r="CC72" s="4">
        <v>35.799999999999997</v>
      </c>
      <c r="CD72" s="4">
        <v>13.9</v>
      </c>
      <c r="CE72" s="4">
        <v>22.5</v>
      </c>
      <c r="CF72" s="4">
        <v>105</v>
      </c>
      <c r="CG72" s="4">
        <v>0.13600000000000001</v>
      </c>
      <c r="CH72" s="4">
        <v>0</v>
      </c>
      <c r="CI72" s="4">
        <v>0</v>
      </c>
      <c r="CJ72" s="4">
        <v>0</v>
      </c>
      <c r="CK72" s="4">
        <v>25.3</v>
      </c>
      <c r="CL72" s="4">
        <v>0</v>
      </c>
      <c r="CM72" s="4">
        <v>0</v>
      </c>
      <c r="CN72" s="4">
        <v>0.19500000000000001</v>
      </c>
      <c r="CO72" s="4">
        <v>0.24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1.32</v>
      </c>
      <c r="CV72" s="4">
        <v>0</v>
      </c>
      <c r="CW72" s="4">
        <v>0</v>
      </c>
      <c r="CX72" s="4">
        <v>0.14899999999999999</v>
      </c>
      <c r="CY72" s="4">
        <v>0</v>
      </c>
      <c r="CZ72" s="4">
        <v>5.91</v>
      </c>
      <c r="DA72" s="4">
        <v>0</v>
      </c>
      <c r="DB72" s="4">
        <v>1.6365824309999999</v>
      </c>
      <c r="DC72" s="4">
        <v>11.76732284</v>
      </c>
      <c r="DD72" s="4">
        <v>0.30565583600000001</v>
      </c>
      <c r="DE72" s="4">
        <v>0.187725632</v>
      </c>
      <c r="DF72" s="4">
        <v>3.3462407760000001</v>
      </c>
      <c r="DG72" s="4">
        <v>3.1473650069999999</v>
      </c>
      <c r="DH72" s="4">
        <v>7.5090252709999996</v>
      </c>
      <c r="DI72" s="4">
        <v>0.52359886899999997</v>
      </c>
      <c r="DJ72" s="4">
        <v>0.93862815899999996</v>
      </c>
      <c r="DK72" s="4">
        <v>3.1287605000000003E-2</v>
      </c>
      <c r="DL72" s="4">
        <v>7.4700223999999996E-2</v>
      </c>
      <c r="DM72" s="4">
        <v>3.8507821999999997E-2</v>
      </c>
      <c r="DN72" s="4">
        <v>0.114449754</v>
      </c>
      <c r="DO72" s="4">
        <v>8.6642599000000001E-2</v>
      </c>
      <c r="DP72" s="4">
        <v>5.5386917000000001E-2</v>
      </c>
      <c r="DQ72" s="4">
        <v>0.49704363299999998</v>
      </c>
      <c r="DR72" s="4">
        <v>0.37979600400000002</v>
      </c>
      <c r="DS72" s="4">
        <v>0.64618848299999998</v>
      </c>
      <c r="DT72" s="4">
        <v>7.4959090000000003E-3</v>
      </c>
      <c r="DU72" s="4">
        <v>1.63194203</v>
      </c>
      <c r="DV72" s="4">
        <v>1.399669447</v>
      </c>
      <c r="DW72" s="4">
        <v>0.71592499300000001</v>
      </c>
      <c r="DX72" s="4">
        <v>9.0473521000000001E-2</v>
      </c>
      <c r="DY72" s="4">
        <v>24.601783340000001</v>
      </c>
      <c r="DZ72" s="4">
        <v>53.644615979999998</v>
      </c>
      <c r="EA72" s="4">
        <v>2.2682084640000002</v>
      </c>
      <c r="EB72" s="4">
        <v>0.27142056199999998</v>
      </c>
      <c r="EC72" s="4">
        <v>0.19001831899999999</v>
      </c>
      <c r="ED72" s="4">
        <v>6.3348514339999999</v>
      </c>
      <c r="EE72" s="4">
        <v>33.165693679999997</v>
      </c>
      <c r="EF72" s="4">
        <v>14.441135640000001</v>
      </c>
      <c r="EG72" s="4">
        <v>20.281157400000001</v>
      </c>
      <c r="EH72" s="4">
        <v>2.5957596199999999</v>
      </c>
      <c r="EI72" s="4">
        <v>7.1163268000000002E-2</v>
      </c>
      <c r="EJ72" s="4">
        <v>0.25748436200000002</v>
      </c>
      <c r="EK72" s="4">
        <v>0</v>
      </c>
      <c r="EL72" s="4">
        <v>4.8124538980000002</v>
      </c>
      <c r="EM72" s="4">
        <v>8.9197871899999992</v>
      </c>
      <c r="EN72" s="4">
        <v>5.689599769</v>
      </c>
      <c r="EO72" s="4">
        <v>4.4032425789999996</v>
      </c>
      <c r="EP72" s="4">
        <v>0.12407842600000001</v>
      </c>
      <c r="EQ72" s="4">
        <v>3.3043624000000001E-2</v>
      </c>
      <c r="ER72" s="4">
        <v>8.3222212000000004E-2</v>
      </c>
      <c r="ES72" s="4">
        <v>0.336454009</v>
      </c>
      <c r="ET72" s="4">
        <v>0.85948708699999998</v>
      </c>
      <c r="EU72" s="4">
        <v>1.5265813749999999</v>
      </c>
      <c r="EV72" s="4">
        <v>4.2155668E-2</v>
      </c>
      <c r="EW72" s="4">
        <v>1.8379659E-2</v>
      </c>
      <c r="EX72" s="4">
        <v>5.0970998000000003E-2</v>
      </c>
      <c r="EY72" s="4">
        <v>1.7855340000000001E-2</v>
      </c>
      <c r="EZ72" s="4">
        <v>4.5744131E-2</v>
      </c>
      <c r="FA72" s="4">
        <v>0.20292585199999999</v>
      </c>
      <c r="FB72" s="4">
        <v>9.1760942999999998E-2</v>
      </c>
      <c r="FC72" s="4">
        <v>4.2485427999999999E-2</v>
      </c>
      <c r="FD72" s="4">
        <v>1.5824833999999999E-2</v>
      </c>
      <c r="FE72" s="4">
        <v>0.28870087700000002</v>
      </c>
      <c r="FF72" s="4">
        <v>7.9005045999999995E-2</v>
      </c>
      <c r="FG72" s="4">
        <v>0.156863268</v>
      </c>
      <c r="FH72" s="4">
        <v>0.847458771</v>
      </c>
      <c r="FI72" s="4">
        <v>1.3754147029999999</v>
      </c>
      <c r="FJ72" s="4">
        <v>0.98119170200000005</v>
      </c>
      <c r="FK72" s="4">
        <v>0.18254816099999999</v>
      </c>
      <c r="FL72" s="4">
        <v>0.71623522500000003</v>
      </c>
      <c r="FM72" s="4">
        <v>1.146688473</v>
      </c>
      <c r="FN72" s="4">
        <v>0.84497960400000005</v>
      </c>
      <c r="FO72" s="4">
        <v>1.7245032339999999</v>
      </c>
      <c r="FP72" s="4">
        <v>0.890718181</v>
      </c>
      <c r="FQ72" s="4">
        <v>0.257821366</v>
      </c>
      <c r="FR72" s="4">
        <v>0.14688056599999999</v>
      </c>
      <c r="FS72" s="4">
        <v>0.18671718000000001</v>
      </c>
      <c r="FT72" s="4">
        <v>0.30438626899999999</v>
      </c>
      <c r="FU72" s="4">
        <v>1.2028474810000001</v>
      </c>
      <c r="FV72" s="4">
        <v>1.626714558</v>
      </c>
      <c r="FW72" s="4">
        <v>0.52880035800000003</v>
      </c>
      <c r="FX72" s="4">
        <v>0.105375171</v>
      </c>
      <c r="FY72" s="4">
        <v>0.227909742</v>
      </c>
      <c r="FZ72" s="4">
        <v>0.13329487500000001</v>
      </c>
      <c r="GA72" s="4">
        <v>0.22735654399999999</v>
      </c>
      <c r="GB72" s="4">
        <v>0.28031769299999998</v>
      </c>
      <c r="GC72" s="4">
        <v>0.29528326500000002</v>
      </c>
      <c r="GD72" s="4">
        <v>0.24589371700000001</v>
      </c>
      <c r="GE72" s="4">
        <v>4.9049247999999997E-2</v>
      </c>
      <c r="GF72" s="4">
        <v>5.3685363E-2</v>
      </c>
      <c r="GG72" s="4">
        <v>6.3817295999999996E-2</v>
      </c>
      <c r="GH72" s="4">
        <v>7.3643917000000003E-2</v>
      </c>
      <c r="GI72" s="4">
        <v>0.411590805</v>
      </c>
      <c r="GJ72" s="4">
        <v>1.8762849000000002E-2</v>
      </c>
      <c r="GK72" s="4">
        <v>0.10106543699999999</v>
      </c>
      <c r="GL72" s="4">
        <v>0.21985787500000001</v>
      </c>
      <c r="GM72" s="4">
        <v>9.822786E-2</v>
      </c>
      <c r="GN72" s="4">
        <v>0.70017688099999997</v>
      </c>
      <c r="GO72" s="4">
        <v>0.37381118699999999</v>
      </c>
      <c r="GP72" s="4">
        <v>1.2802046359999999</v>
      </c>
      <c r="GQ72" s="4">
        <v>1.07122012</v>
      </c>
      <c r="GR72" s="4">
        <v>0.119375694</v>
      </c>
      <c r="GS72" s="4">
        <v>14.015018639999999</v>
      </c>
      <c r="GT72" s="4">
        <v>1.5401673</v>
      </c>
      <c r="GU72" s="4">
        <v>2.590814452</v>
      </c>
      <c r="GV72" s="4">
        <v>1.0388833799999999</v>
      </c>
      <c r="GW72" s="4">
        <v>1.8935124000000001E-2</v>
      </c>
      <c r="GX72" s="4">
        <v>1.0120884E-2</v>
      </c>
      <c r="GY72" s="4">
        <v>2.4425430270000001</v>
      </c>
      <c r="GZ72" s="4">
        <v>6.3063196250000004</v>
      </c>
      <c r="HA72" s="4">
        <v>8.2571999999999993E-3</v>
      </c>
      <c r="HB72" s="4">
        <v>2.8247926E-2</v>
      </c>
      <c r="HC72" s="7">
        <v>27914.456150000002</v>
      </c>
      <c r="HD72" s="22">
        <f t="shared" si="1"/>
        <v>0.26234213547646384</v>
      </c>
    </row>
    <row r="73" spans="1:212">
      <c r="A73" s="3" t="s">
        <v>259</v>
      </c>
      <c r="B73" s="2">
        <v>1</v>
      </c>
      <c r="C73" s="2" t="s">
        <v>359</v>
      </c>
      <c r="D73" s="5">
        <v>0</v>
      </c>
      <c r="E73" s="4">
        <v>3.66</v>
      </c>
      <c r="F73" s="9">
        <v>10.1</v>
      </c>
      <c r="G73" s="5">
        <v>0.313</v>
      </c>
      <c r="H73" s="5">
        <v>85.5</v>
      </c>
      <c r="I73" s="5">
        <v>27.6</v>
      </c>
      <c r="J73" s="5">
        <v>32.299999999999997</v>
      </c>
      <c r="K73" s="5">
        <v>1</v>
      </c>
      <c r="L73" s="5">
        <v>45.7</v>
      </c>
      <c r="M73" s="5">
        <v>14.5</v>
      </c>
      <c r="N73" s="5">
        <v>0</v>
      </c>
      <c r="O73" s="5">
        <v>1.05</v>
      </c>
      <c r="P73" s="5">
        <v>3.84</v>
      </c>
      <c r="Q73" s="5">
        <v>4.8</v>
      </c>
      <c r="R73" s="5">
        <v>95.2</v>
      </c>
      <c r="S73" s="5">
        <v>4.0999999999999996</v>
      </c>
      <c r="T73" s="5">
        <v>0.7</v>
      </c>
      <c r="U73" s="5">
        <v>30.4</v>
      </c>
      <c r="V73" s="5">
        <v>0</v>
      </c>
      <c r="W73" s="5">
        <v>0.03</v>
      </c>
      <c r="X73" s="4">
        <v>1.4214248410000001</v>
      </c>
      <c r="Y73" s="4">
        <v>8.2721378999999998E-2</v>
      </c>
      <c r="Z73" s="4">
        <v>3.8303129999999998E-2</v>
      </c>
      <c r="AA73" s="4">
        <v>1.9755004999999999E-2</v>
      </c>
      <c r="AB73" s="4">
        <v>3.5926603000000001E-2</v>
      </c>
      <c r="AC73" s="4">
        <v>3.8049820999999998E-2</v>
      </c>
      <c r="AD73" s="4">
        <v>3.8374664000000003E-2</v>
      </c>
      <c r="AE73" s="4">
        <v>3.9146599999999997E-2</v>
      </c>
      <c r="AF73" s="4">
        <v>1.7765692999999999E-2</v>
      </c>
      <c r="AG73" s="4">
        <v>7.5722530000000001E-3</v>
      </c>
      <c r="AH73" s="4">
        <v>4.5212469999999999E-3</v>
      </c>
      <c r="AI73" s="4">
        <v>7.1048159999999999E-3</v>
      </c>
      <c r="AJ73" s="4">
        <v>3.5929744999999999E-2</v>
      </c>
      <c r="AK73" s="4">
        <v>2.064981E-3</v>
      </c>
      <c r="AL73" s="4">
        <v>2.9609528999999999E-2</v>
      </c>
      <c r="AM73" s="4">
        <v>2.9401520000000001E-3</v>
      </c>
      <c r="AN73" s="4">
        <v>3.660057E-3</v>
      </c>
      <c r="AO73" s="4">
        <v>9.6883850000000007E-3</v>
      </c>
      <c r="AP73" s="4">
        <v>1.1292796000000001E-2</v>
      </c>
      <c r="AQ73" s="4">
        <v>0.11089972300000001</v>
      </c>
      <c r="AR73" s="4">
        <v>8.8020270000000005E-3</v>
      </c>
      <c r="AS73" s="4">
        <v>6.5190011000000006E-2</v>
      </c>
      <c r="AT73" s="4">
        <v>0.63829443600000002</v>
      </c>
      <c r="AU73" s="4">
        <v>6.8420953000000007E-2</v>
      </c>
      <c r="AV73" s="4">
        <v>1.5944308000000001E-2</v>
      </c>
      <c r="AW73" s="4">
        <v>1.3853491000000001E-2</v>
      </c>
      <c r="AX73" s="4">
        <v>1.0846578000000001E-2</v>
      </c>
      <c r="AY73" s="4">
        <v>2.8397586999999998E-2</v>
      </c>
      <c r="AZ73" s="4">
        <v>1.8241971999999999E-2</v>
      </c>
      <c r="BA73" s="4">
        <v>3.7434986000000003E-2</v>
      </c>
      <c r="BB73" s="4">
        <v>1.1607743E-2</v>
      </c>
      <c r="BC73" s="4">
        <v>2.0507327999999998E-2</v>
      </c>
      <c r="BD73" s="4">
        <v>1.2442297999999999E-2</v>
      </c>
      <c r="BE73" s="4">
        <v>2.216978E-2</v>
      </c>
      <c r="BF73" s="4">
        <v>8.7184529999999993E-3</v>
      </c>
      <c r="BG73" s="4">
        <v>2.7731892000000001E-2</v>
      </c>
      <c r="BH73" s="4">
        <v>8.3977900000000005E-3</v>
      </c>
      <c r="BI73" s="4">
        <v>1.2038818E-2</v>
      </c>
      <c r="BJ73" s="4">
        <v>6.2733673000000004E-2</v>
      </c>
      <c r="BK73" s="4">
        <v>1.158052E-2</v>
      </c>
      <c r="BL73" s="4">
        <v>215</v>
      </c>
      <c r="BM73" s="4">
        <v>0.19500000000000001</v>
      </c>
      <c r="BN73" s="4">
        <v>34.6</v>
      </c>
      <c r="BO73" s="4">
        <v>0</v>
      </c>
      <c r="BP73" s="4">
        <v>5.33</v>
      </c>
      <c r="BQ73" s="4">
        <v>191</v>
      </c>
      <c r="BR73" s="4">
        <v>42.5</v>
      </c>
      <c r="BS73" s="4">
        <v>133</v>
      </c>
      <c r="BT73" s="4">
        <v>35.1</v>
      </c>
      <c r="BU73" s="4">
        <v>35.1</v>
      </c>
      <c r="BV73" s="4">
        <v>76.099999999999994</v>
      </c>
      <c r="BW73" s="4">
        <v>78.2</v>
      </c>
      <c r="BX73" s="4">
        <v>1.06</v>
      </c>
      <c r="BY73" s="4">
        <v>69.3</v>
      </c>
      <c r="BZ73" s="4">
        <v>32.1</v>
      </c>
      <c r="CA73" s="4">
        <v>81</v>
      </c>
      <c r="CB73" s="4">
        <v>44</v>
      </c>
      <c r="CC73" s="4">
        <v>53.3</v>
      </c>
      <c r="CD73" s="4">
        <v>12.7</v>
      </c>
      <c r="CE73" s="4">
        <v>29.5</v>
      </c>
      <c r="CF73" s="4">
        <v>108</v>
      </c>
      <c r="CG73" s="4">
        <v>0.17799999999999999</v>
      </c>
      <c r="CH73" s="4">
        <v>7.1599999999999997E-2</v>
      </c>
      <c r="CI73" s="4">
        <v>0</v>
      </c>
      <c r="CJ73" s="4">
        <v>0</v>
      </c>
      <c r="CK73" s="4">
        <v>42</v>
      </c>
      <c r="CL73" s="4">
        <v>0</v>
      </c>
      <c r="CM73" s="4">
        <v>0</v>
      </c>
      <c r="CN73" s="4">
        <v>0.19600000000000001</v>
      </c>
      <c r="CO73" s="4">
        <v>0.28799999999999998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2.88</v>
      </c>
      <c r="CV73" s="4">
        <v>0</v>
      </c>
      <c r="CW73" s="4">
        <v>0</v>
      </c>
      <c r="CX73" s="4">
        <v>0.14699999999999999</v>
      </c>
      <c r="CY73" s="4">
        <v>0</v>
      </c>
      <c r="CZ73" s="4">
        <v>7.31</v>
      </c>
      <c r="DA73" s="4">
        <v>0</v>
      </c>
      <c r="DB73" s="4">
        <v>1.5809739519999999</v>
      </c>
      <c r="DC73" s="4">
        <v>9.3431225779999991</v>
      </c>
      <c r="DD73" s="4">
        <v>0.23556058899999999</v>
      </c>
      <c r="DE73" s="4">
        <v>0.11778029499999999</v>
      </c>
      <c r="DF73" s="4">
        <v>2.5202408809999999</v>
      </c>
      <c r="DG73" s="4">
        <v>2.3433408569999998</v>
      </c>
      <c r="DH73" s="4">
        <v>5.5469988680000002</v>
      </c>
      <c r="DI73" s="4">
        <v>0.45410160199999999</v>
      </c>
      <c r="DJ73" s="4">
        <v>0.71574178899999996</v>
      </c>
      <c r="DK73" s="4">
        <v>4.3035108000000002E-2</v>
      </c>
      <c r="DL73" s="4">
        <v>0.105724058</v>
      </c>
      <c r="DM73" s="4">
        <v>4.9830125000000003E-2</v>
      </c>
      <c r="DN73" s="4">
        <v>0.119188722</v>
      </c>
      <c r="DO73" s="4">
        <v>7.9275198000000005E-2</v>
      </c>
      <c r="DP73" s="4">
        <v>4.4984576999999998E-2</v>
      </c>
      <c r="DQ73" s="4">
        <v>0.56123614799999999</v>
      </c>
      <c r="DR73" s="4">
        <v>0.31417799600000001</v>
      </c>
      <c r="DS73" s="4">
        <v>0.472364112</v>
      </c>
      <c r="DT73" s="4">
        <v>5.8138790000000001E-3</v>
      </c>
      <c r="DU73" s="4">
        <v>1.3905295639999999</v>
      </c>
      <c r="DV73" s="4">
        <v>1.1663501000000001</v>
      </c>
      <c r="DW73" s="4">
        <v>0.44657581099999999</v>
      </c>
      <c r="DX73" s="4">
        <v>5.6907157E-2</v>
      </c>
      <c r="DY73" s="4">
        <v>21.250581990000001</v>
      </c>
      <c r="DZ73" s="4">
        <v>42.736972680000001</v>
      </c>
      <c r="EA73" s="4">
        <v>1.83181459</v>
      </c>
      <c r="EB73" s="4">
        <v>0.19614807200000001</v>
      </c>
      <c r="EC73" s="4">
        <v>0.11376517999999999</v>
      </c>
      <c r="ED73" s="4">
        <v>5.3394822050000004</v>
      </c>
      <c r="EE73" s="4">
        <v>28.629218179999999</v>
      </c>
      <c r="EF73" s="4">
        <v>12.298680279999999</v>
      </c>
      <c r="EG73" s="4">
        <v>15.626171360000001</v>
      </c>
      <c r="EH73" s="4">
        <v>1.895130481</v>
      </c>
      <c r="EI73" s="4">
        <v>5.4523292000000001E-2</v>
      </c>
      <c r="EJ73" s="4">
        <v>0.18234125900000001</v>
      </c>
      <c r="EK73" s="4">
        <v>0</v>
      </c>
      <c r="EL73" s="4">
        <v>4.0660765349999997</v>
      </c>
      <c r="EM73" s="4">
        <v>7.5039000280000003</v>
      </c>
      <c r="EN73" s="4">
        <v>4.6304309449999996</v>
      </c>
      <c r="EO73" s="4">
        <v>3.4935488349999999</v>
      </c>
      <c r="EP73" s="4">
        <v>0.148007738</v>
      </c>
      <c r="EQ73" s="4">
        <v>9.3929210000000003E-3</v>
      </c>
      <c r="ER73" s="4">
        <v>5.7880338000000003E-2</v>
      </c>
      <c r="ES73" s="4">
        <v>0.315001482</v>
      </c>
      <c r="ET73" s="4">
        <v>0.70146790800000003</v>
      </c>
      <c r="EU73" s="4">
        <v>1.394830732</v>
      </c>
      <c r="EV73" s="4">
        <v>3.3889295E-2</v>
      </c>
      <c r="EW73" s="4">
        <v>1.8307963E-2</v>
      </c>
      <c r="EX73" s="4">
        <v>4.2377669999999999E-2</v>
      </c>
      <c r="EY73" s="4">
        <v>2.6996078E-2</v>
      </c>
      <c r="EZ73" s="4">
        <v>2.3561149E-2</v>
      </c>
      <c r="FA73" s="4">
        <v>0.23154058499999999</v>
      </c>
      <c r="FB73" s="4">
        <v>8.8413889999999995E-2</v>
      </c>
      <c r="FC73" s="4">
        <v>6.3741634000000005E-2</v>
      </c>
      <c r="FD73" s="4">
        <v>1.7136981999999999E-2</v>
      </c>
      <c r="FE73" s="4">
        <v>0.31872009099999998</v>
      </c>
      <c r="FF73" s="4">
        <v>0.10533877899999999</v>
      </c>
      <c r="FG73" s="4">
        <v>0.14252983499999999</v>
      </c>
      <c r="FH73" s="4">
        <v>0.73333885099999996</v>
      </c>
      <c r="FI73" s="4">
        <v>1.157962317</v>
      </c>
      <c r="FJ73" s="4">
        <v>0.80396493599999996</v>
      </c>
      <c r="FK73" s="4">
        <v>0.148443094</v>
      </c>
      <c r="FL73" s="4">
        <v>0.67657119700000001</v>
      </c>
      <c r="FM73" s="4">
        <v>0.98850192800000003</v>
      </c>
      <c r="FN73" s="4">
        <v>0.66890291499999999</v>
      </c>
      <c r="FO73" s="4">
        <v>1.3205652699999999</v>
      </c>
      <c r="FP73" s="4">
        <v>0.77248438100000005</v>
      </c>
      <c r="FQ73" s="4">
        <v>0.26730959599999998</v>
      </c>
      <c r="FR73" s="4">
        <v>0.14650173599999999</v>
      </c>
      <c r="FS73" s="4">
        <v>0.25056527299999998</v>
      </c>
      <c r="FT73" s="4">
        <v>0.27592425700000001</v>
      </c>
      <c r="FU73" s="4">
        <v>1.026467587</v>
      </c>
      <c r="FV73" s="4">
        <v>1.462914963</v>
      </c>
      <c r="FW73" s="4">
        <v>0.41079290299999999</v>
      </c>
      <c r="FX73" s="4">
        <v>0.144554932</v>
      </c>
      <c r="FY73" s="4">
        <v>0.223688474</v>
      </c>
      <c r="FZ73" s="4">
        <v>8.9161901000000002E-2</v>
      </c>
      <c r="GA73" s="4">
        <v>0.20604666599999999</v>
      </c>
      <c r="GB73" s="4">
        <v>0.26871843000000001</v>
      </c>
      <c r="GC73" s="4">
        <v>0.23267009599999999</v>
      </c>
      <c r="GD73" s="4">
        <v>0.25999444900000002</v>
      </c>
      <c r="GE73" s="4">
        <v>6.7317011999999996E-2</v>
      </c>
      <c r="GF73" s="4">
        <v>3.1509995999999998E-2</v>
      </c>
      <c r="GG73" s="4">
        <v>9.6878427000000003E-2</v>
      </c>
      <c r="GH73" s="4">
        <v>5.2908986999999998E-2</v>
      </c>
      <c r="GI73" s="4">
        <v>0.40077167699999999</v>
      </c>
      <c r="GJ73" s="4">
        <v>2.0166623000000002E-2</v>
      </c>
      <c r="GK73" s="4">
        <v>6.2548061000000002E-2</v>
      </c>
      <c r="GL73" s="4">
        <v>0.23048190399999999</v>
      </c>
      <c r="GM73" s="4">
        <v>7.8509923999999995E-2</v>
      </c>
      <c r="GN73" s="4">
        <v>0.50369051499999995</v>
      </c>
      <c r="GO73" s="4">
        <v>0.25758840700000002</v>
      </c>
      <c r="GP73" s="4">
        <v>0.97521183300000003</v>
      </c>
      <c r="GQ73" s="4">
        <v>0.89430177499999997</v>
      </c>
      <c r="GR73" s="4">
        <v>7.7307191999999997E-2</v>
      </c>
      <c r="GS73" s="4">
        <v>10.28871009</v>
      </c>
      <c r="GT73" s="4">
        <v>1.0809261569999999</v>
      </c>
      <c r="GU73" s="4">
        <v>2.1873566370000002</v>
      </c>
      <c r="GV73" s="4">
        <v>0.762973609</v>
      </c>
      <c r="GW73" s="4">
        <v>2.7326388E-2</v>
      </c>
      <c r="GX73" s="4">
        <v>2.8594559999999998E-3</v>
      </c>
      <c r="GY73" s="4">
        <v>2.1491274150000002</v>
      </c>
      <c r="GZ73" s="4">
        <v>5.1356014630000004</v>
      </c>
      <c r="HA73" s="4">
        <v>2.2315509000000001E-2</v>
      </c>
      <c r="HB73" s="4">
        <v>4.3746558999999997E-2</v>
      </c>
      <c r="HC73" s="7">
        <v>22691.44903</v>
      </c>
      <c r="HD73" s="22">
        <f t="shared" si="1"/>
        <v>0.56959314775160597</v>
      </c>
    </row>
    <row r="74" spans="1:212">
      <c r="A74" s="3" t="s">
        <v>260</v>
      </c>
      <c r="B74" s="2">
        <v>2</v>
      </c>
      <c r="C74" s="2" t="s">
        <v>359</v>
      </c>
      <c r="D74" s="5">
        <v>0</v>
      </c>
      <c r="E74" s="4">
        <v>3.43</v>
      </c>
      <c r="F74" s="9">
        <v>9.5</v>
      </c>
      <c r="G74" s="5">
        <v>0.29599999999999999</v>
      </c>
      <c r="H74" s="5">
        <v>86.3</v>
      </c>
      <c r="I74" s="5">
        <v>27.7</v>
      </c>
      <c r="J74" s="5">
        <v>32.1</v>
      </c>
      <c r="K74" s="5">
        <v>2</v>
      </c>
      <c r="L74" s="5">
        <v>47.7</v>
      </c>
      <c r="M74" s="5">
        <v>15.1</v>
      </c>
      <c r="N74" s="5">
        <v>0</v>
      </c>
      <c r="O74" s="5">
        <v>1.1399999999999999</v>
      </c>
      <c r="P74" s="5">
        <v>3.91</v>
      </c>
      <c r="Q74" s="5">
        <v>3.8</v>
      </c>
      <c r="R74" s="5">
        <v>96.2</v>
      </c>
      <c r="S74" s="5">
        <v>3.6</v>
      </c>
      <c r="T74" s="5">
        <v>0.2</v>
      </c>
      <c r="U74" s="5">
        <v>29.5</v>
      </c>
      <c r="V74" s="5">
        <v>0</v>
      </c>
      <c r="W74" s="5">
        <v>0.04</v>
      </c>
      <c r="X74" s="4">
        <v>1.4602708550000001</v>
      </c>
      <c r="Y74" s="4">
        <v>7.9692755000000004E-2</v>
      </c>
      <c r="Z74" s="4">
        <v>4.7422934E-2</v>
      </c>
      <c r="AA74" s="4">
        <v>1.8861314000000001E-2</v>
      </c>
      <c r="AB74" s="4">
        <v>3.8124760000000001E-2</v>
      </c>
      <c r="AC74" s="4">
        <v>3.6225117000000001E-2</v>
      </c>
      <c r="AD74" s="4">
        <v>4.4194646999999997E-2</v>
      </c>
      <c r="AE74" s="4">
        <v>4.9089925999999999E-2</v>
      </c>
      <c r="AF74" s="4">
        <v>1.9056030000000002E-2</v>
      </c>
      <c r="AG74" s="4">
        <v>5.8717789999999997E-3</v>
      </c>
      <c r="AH74" s="4">
        <v>8.719971E-3</v>
      </c>
      <c r="AI74" s="4">
        <v>4.9049840000000003E-3</v>
      </c>
      <c r="AJ74" s="4">
        <v>6.4508878000000006E-2</v>
      </c>
      <c r="AK74" s="4">
        <v>4.7071470000000001E-3</v>
      </c>
      <c r="AL74" s="4">
        <v>3.5102129000000003E-2</v>
      </c>
      <c r="AM74" s="4">
        <v>6.61037E-3</v>
      </c>
      <c r="AN74" s="4">
        <v>5.0866499999999999E-3</v>
      </c>
      <c r="AO74" s="4">
        <v>9.8099680000000005E-3</v>
      </c>
      <c r="AP74" s="4">
        <v>1.5899687999999999E-2</v>
      </c>
      <c r="AQ74" s="4">
        <v>0.19111940599999999</v>
      </c>
      <c r="AR74" s="4">
        <v>7.7880249999999996E-3</v>
      </c>
      <c r="AS74" s="4">
        <v>0.115262773</v>
      </c>
      <c r="AT74" s="4">
        <v>0.76135238299999997</v>
      </c>
      <c r="AU74" s="4">
        <v>8.502498E-2</v>
      </c>
      <c r="AV74" s="4">
        <v>1.5698172E-2</v>
      </c>
      <c r="AW74" s="4">
        <v>1.5616672E-2</v>
      </c>
      <c r="AX74" s="4">
        <v>9.6854660000000002E-3</v>
      </c>
      <c r="AY74" s="4">
        <v>3.6044109999999997E-2</v>
      </c>
      <c r="AZ74" s="4">
        <v>1.6279827E-2</v>
      </c>
      <c r="BA74" s="4">
        <v>4.2291371000000001E-2</v>
      </c>
      <c r="BB74" s="4">
        <v>1.3779932999999999E-2</v>
      </c>
      <c r="BC74" s="4">
        <v>1.6418552999999999E-2</v>
      </c>
      <c r="BD74" s="4">
        <v>2.0948977000000001E-2</v>
      </c>
      <c r="BE74" s="4">
        <v>2.5897505000000001E-2</v>
      </c>
      <c r="BF74" s="4">
        <v>7.5449419999999998E-3</v>
      </c>
      <c r="BG74" s="4">
        <v>2.8444553000000001E-2</v>
      </c>
      <c r="BH74" s="4">
        <v>8.081108E-3</v>
      </c>
      <c r="BI74" s="4">
        <v>9.8226790000000008E-3</v>
      </c>
      <c r="BJ74" s="4">
        <v>6.4617906000000003E-2</v>
      </c>
      <c r="BK74" s="4">
        <v>1.1464719999999999E-2</v>
      </c>
      <c r="BL74" s="4">
        <v>284</v>
      </c>
      <c r="BM74" s="4">
        <v>0.114</v>
      </c>
      <c r="BN74" s="4">
        <v>52.2</v>
      </c>
      <c r="BO74" s="4">
        <v>12.8</v>
      </c>
      <c r="BP74" s="4">
        <v>6.01</v>
      </c>
      <c r="BQ74" s="4">
        <v>233</v>
      </c>
      <c r="BR74" s="4">
        <v>52.4</v>
      </c>
      <c r="BS74" s="4">
        <v>196</v>
      </c>
      <c r="BT74" s="4">
        <v>49.3</v>
      </c>
      <c r="BU74" s="4">
        <v>37.6</v>
      </c>
      <c r="BV74" s="4">
        <v>75.599999999999994</v>
      </c>
      <c r="BW74" s="4">
        <v>113</v>
      </c>
      <c r="BX74" s="4">
        <v>0</v>
      </c>
      <c r="BY74" s="4">
        <v>102</v>
      </c>
      <c r="BZ74" s="4">
        <v>34.5</v>
      </c>
      <c r="CA74" s="4">
        <v>83.3</v>
      </c>
      <c r="CB74" s="4">
        <v>78.099999999999994</v>
      </c>
      <c r="CC74" s="4">
        <v>57.9</v>
      </c>
      <c r="CD74" s="4">
        <v>14</v>
      </c>
      <c r="CE74" s="4">
        <v>27.6</v>
      </c>
      <c r="CF74" s="4">
        <v>121</v>
      </c>
      <c r="CG74" s="4">
        <v>0.57599999999999996</v>
      </c>
      <c r="CH74" s="4">
        <v>7.17E-2</v>
      </c>
      <c r="CI74" s="4">
        <v>0</v>
      </c>
      <c r="CJ74" s="4">
        <v>0</v>
      </c>
      <c r="CK74" s="4">
        <v>42.5</v>
      </c>
      <c r="CL74" s="4">
        <v>0</v>
      </c>
      <c r="CM74" s="4">
        <v>0</v>
      </c>
      <c r="CN74" s="4">
        <v>0.19800000000000001</v>
      </c>
      <c r="CO74" s="4">
        <v>0.23599999999999999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3.29</v>
      </c>
      <c r="CV74" s="4">
        <v>0</v>
      </c>
      <c r="CW74" s="4">
        <v>0</v>
      </c>
      <c r="CX74" s="4">
        <v>0.154</v>
      </c>
      <c r="CY74" s="4">
        <v>0</v>
      </c>
      <c r="CZ74" s="4">
        <v>7.43</v>
      </c>
      <c r="DA74" s="4">
        <v>0</v>
      </c>
      <c r="DB74" s="4">
        <v>1.5452538629999999</v>
      </c>
      <c r="DC74" s="4">
        <v>9.4771099579999998</v>
      </c>
      <c r="DD74" s="4">
        <v>0.20603384799999999</v>
      </c>
      <c r="DE74" s="4">
        <v>0.16924209000000001</v>
      </c>
      <c r="DF74" s="4">
        <v>2.6225553420000001</v>
      </c>
      <c r="DG74" s="4">
        <v>2.3917776050000001</v>
      </c>
      <c r="DH74" s="4">
        <v>5.5537159679999997</v>
      </c>
      <c r="DI74" s="4">
        <v>0.46694728099999999</v>
      </c>
      <c r="DJ74" s="4">
        <v>0.70456217799999998</v>
      </c>
      <c r="DK74" s="4">
        <v>5.1508461999999998E-2</v>
      </c>
      <c r="DL74" s="4">
        <v>0.12806667199999999</v>
      </c>
      <c r="DM74" s="4">
        <v>4.2310522000000003E-2</v>
      </c>
      <c r="DN74" s="4">
        <v>0.175029773</v>
      </c>
      <c r="DO74" s="4">
        <v>7.7262692999999993E-2</v>
      </c>
      <c r="DP74" s="4">
        <v>5.6463560000000003E-2</v>
      </c>
      <c r="DQ74" s="4">
        <v>0.60349224099999998</v>
      </c>
      <c r="DR74" s="4">
        <v>0.38006654200000001</v>
      </c>
      <c r="DS74" s="4">
        <v>0.52372837699999997</v>
      </c>
      <c r="DT74" s="4">
        <v>5.7566950999999998E-2</v>
      </c>
      <c r="DU74" s="4">
        <v>1.5612442719999999</v>
      </c>
      <c r="DV74" s="4">
        <v>1.103266176</v>
      </c>
      <c r="DW74" s="4">
        <v>0.53525470500000005</v>
      </c>
      <c r="DX74" s="4">
        <v>6.4608458999999993E-2</v>
      </c>
      <c r="DY74" s="4">
        <v>22.925713640000001</v>
      </c>
      <c r="DZ74" s="4">
        <v>43.430652930000001</v>
      </c>
      <c r="EA74" s="4">
        <v>1.8620467979999999</v>
      </c>
      <c r="EB74" s="4">
        <v>0.184446729</v>
      </c>
      <c r="EC74" s="4">
        <v>0.159436667</v>
      </c>
      <c r="ED74" s="4">
        <v>5.7878117619999996</v>
      </c>
      <c r="EE74" s="4">
        <v>30.608971239999999</v>
      </c>
      <c r="EF74" s="4">
        <v>13.161475680000001</v>
      </c>
      <c r="EG74" s="4">
        <v>16.758143140000001</v>
      </c>
      <c r="EH74" s="4">
        <v>1.887690085</v>
      </c>
      <c r="EI74" s="4">
        <v>7.3552757999999996E-2</v>
      </c>
      <c r="EJ74" s="4">
        <v>0.19000511</v>
      </c>
      <c r="EK74" s="4">
        <v>0</v>
      </c>
      <c r="EL74" s="4">
        <v>4.3708491819999997</v>
      </c>
      <c r="EM74" s="4">
        <v>7.770074728</v>
      </c>
      <c r="EN74" s="4">
        <v>4.5859165060000002</v>
      </c>
      <c r="EO74" s="4">
        <v>3.6295519779999998</v>
      </c>
      <c r="EP74" s="4">
        <v>0.16398000600000001</v>
      </c>
      <c r="EQ74" s="4">
        <v>2.5697148E-2</v>
      </c>
      <c r="ER74" s="4">
        <v>6.7201788999999998E-2</v>
      </c>
      <c r="ES74" s="4">
        <v>0.29818134600000001</v>
      </c>
      <c r="ET74" s="4">
        <v>0.79193137700000005</v>
      </c>
      <c r="EU74" s="4">
        <v>1.4328488859999999</v>
      </c>
      <c r="EV74" s="4">
        <v>3.5370726999999998E-2</v>
      </c>
      <c r="EW74" s="4">
        <v>1.6122820999999999E-2</v>
      </c>
      <c r="EX74" s="4">
        <v>5.6271884000000001E-2</v>
      </c>
      <c r="EY74" s="4">
        <v>1.9347171999999999E-2</v>
      </c>
      <c r="EZ74" s="4">
        <v>4.8254074000000001E-2</v>
      </c>
      <c r="FA74" s="4">
        <v>0.21544491099999999</v>
      </c>
      <c r="FB74" s="4">
        <v>9.8576746000000007E-2</v>
      </c>
      <c r="FC74" s="4">
        <v>6.2272300000000003E-2</v>
      </c>
      <c r="FD74" s="4">
        <v>1.6392646E-2</v>
      </c>
      <c r="FE74" s="4">
        <v>0.31607430800000003</v>
      </c>
      <c r="FF74" s="4">
        <v>0.100038904</v>
      </c>
      <c r="FG74" s="4">
        <v>0.14204602399999999</v>
      </c>
      <c r="FH74" s="4">
        <v>0.81190342699999996</v>
      </c>
      <c r="FI74" s="4">
        <v>1.1791468060000001</v>
      </c>
      <c r="FJ74" s="4">
        <v>0.83365753399999998</v>
      </c>
      <c r="FK74" s="4">
        <v>0.16172457900000001</v>
      </c>
      <c r="FL74" s="4">
        <v>0.686039285</v>
      </c>
      <c r="FM74" s="4">
        <v>1.0548542889999999</v>
      </c>
      <c r="FN74" s="4">
        <v>0.67709864399999997</v>
      </c>
      <c r="FO74" s="4">
        <v>1.3336290420000001</v>
      </c>
      <c r="FP74" s="4">
        <v>0.763838715</v>
      </c>
      <c r="FQ74" s="4">
        <v>0.27786202700000001</v>
      </c>
      <c r="FR74" s="4">
        <v>8.9351956999999996E-2</v>
      </c>
      <c r="FS74" s="4">
        <v>0.20841886200000001</v>
      </c>
      <c r="FT74" s="4">
        <v>0.33667522900000002</v>
      </c>
      <c r="FU74" s="4">
        <v>1.1727660120000001</v>
      </c>
      <c r="FV74" s="4">
        <v>1.45351447</v>
      </c>
      <c r="FW74" s="4">
        <v>0.43927337999999999</v>
      </c>
      <c r="FX74" s="4">
        <v>0.130317087</v>
      </c>
      <c r="FY74" s="4">
        <v>0.194928515</v>
      </c>
      <c r="FZ74" s="4">
        <v>9.0728151000000007E-2</v>
      </c>
      <c r="GA74" s="4">
        <v>0.25682006400000001</v>
      </c>
      <c r="GB74" s="4">
        <v>0.29547352599999999</v>
      </c>
      <c r="GC74" s="4">
        <v>0.26176241900000002</v>
      </c>
      <c r="GD74" s="4">
        <v>0.26498861800000001</v>
      </c>
      <c r="GE74" s="4">
        <v>5.3481167000000003E-2</v>
      </c>
      <c r="GF74" s="4">
        <v>5.3227629999999998E-2</v>
      </c>
      <c r="GG74" s="4">
        <v>8.2966034999999994E-2</v>
      </c>
      <c r="GH74" s="4">
        <v>7.8970068000000004E-2</v>
      </c>
      <c r="GI74" s="4">
        <v>0.35951481099999999</v>
      </c>
      <c r="GJ74" s="4">
        <v>1.5004577999999999E-2</v>
      </c>
      <c r="GK74" s="4">
        <v>9.2364937999999994E-2</v>
      </c>
      <c r="GL74" s="4">
        <v>0.21252460300000001</v>
      </c>
      <c r="GM74" s="4">
        <v>0.112499419</v>
      </c>
      <c r="GN74" s="4">
        <v>0.55113040899999999</v>
      </c>
      <c r="GO74" s="4">
        <v>0.27698931799999998</v>
      </c>
      <c r="GP74" s="4">
        <v>1.2155026369999999</v>
      </c>
      <c r="GQ74" s="4">
        <v>0.92014146799999996</v>
      </c>
      <c r="GR74" s="4">
        <v>0.10945495399999999</v>
      </c>
      <c r="GS74" s="4">
        <v>10.69987974</v>
      </c>
      <c r="GT74" s="4">
        <v>1.185226992</v>
      </c>
      <c r="GU74" s="4">
        <v>2.209051374</v>
      </c>
      <c r="GV74" s="4">
        <v>0.78849126599999997</v>
      </c>
      <c r="GW74" s="4">
        <v>3.0948218E-2</v>
      </c>
      <c r="GX74" s="4">
        <v>1.4433437E-2</v>
      </c>
      <c r="GY74" s="4">
        <v>2.343331772</v>
      </c>
      <c r="GZ74" s="4">
        <v>5.738638613</v>
      </c>
      <c r="HA74" s="4">
        <v>1.7028445999999999E-2</v>
      </c>
      <c r="HB74" s="4">
        <v>3.5846119000000003E-2</v>
      </c>
      <c r="HC74" s="7">
        <v>21109.577519999999</v>
      </c>
      <c r="HD74" s="22">
        <f t="shared" si="1"/>
        <v>0.68675543097407155</v>
      </c>
    </row>
    <row r="75" spans="1:212">
      <c r="A75" s="3" t="s">
        <v>261</v>
      </c>
      <c r="B75" s="2">
        <v>3</v>
      </c>
      <c r="C75" s="2" t="s">
        <v>359</v>
      </c>
      <c r="D75" s="5">
        <v>0</v>
      </c>
      <c r="E75" s="4">
        <v>3.38</v>
      </c>
      <c r="F75" s="9">
        <v>9.3000000000000007</v>
      </c>
      <c r="G75" s="5">
        <v>0.29599999999999999</v>
      </c>
      <c r="H75" s="5">
        <v>87.6</v>
      </c>
      <c r="I75" s="5">
        <v>27.5</v>
      </c>
      <c r="J75" s="5">
        <v>31.4</v>
      </c>
      <c r="K75" s="5">
        <v>2</v>
      </c>
      <c r="L75" s="5">
        <v>50.1</v>
      </c>
      <c r="M75" s="5">
        <v>15.6</v>
      </c>
      <c r="N75" s="5">
        <v>0</v>
      </c>
      <c r="O75" s="5">
        <v>1.1200000000000001</v>
      </c>
      <c r="P75" s="5">
        <v>3.79</v>
      </c>
      <c r="Q75" s="5">
        <v>4.3</v>
      </c>
      <c r="R75" s="5">
        <v>95.7</v>
      </c>
      <c r="S75" s="5">
        <v>4.0999999999999996</v>
      </c>
      <c r="T75" s="5">
        <v>0.2</v>
      </c>
      <c r="U75" s="5">
        <v>29.4</v>
      </c>
      <c r="V75" s="5">
        <v>3.2</v>
      </c>
      <c r="W75" s="5">
        <v>0.04</v>
      </c>
      <c r="X75" s="4">
        <v>1.4556388330000001</v>
      </c>
      <c r="Y75" s="4">
        <v>7.9142089999999998E-2</v>
      </c>
      <c r="Z75" s="4">
        <v>4.3729700000000003E-2</v>
      </c>
      <c r="AA75" s="4">
        <v>1.9707585999999999E-2</v>
      </c>
      <c r="AB75" s="4">
        <v>4.1540842000000001E-2</v>
      </c>
      <c r="AC75" s="4">
        <v>3.1915499E-2</v>
      </c>
      <c r="AD75" s="4">
        <v>4.0673103000000002E-2</v>
      </c>
      <c r="AE75" s="4">
        <v>5.9602712000000002E-2</v>
      </c>
      <c r="AF75" s="4">
        <v>1.8299803E-2</v>
      </c>
      <c r="AG75" s="4">
        <v>9.7952600000000001E-3</v>
      </c>
      <c r="AH75" s="4">
        <v>9.1578000000000007E-3</v>
      </c>
      <c r="AI75" s="4">
        <v>5.650558E-3</v>
      </c>
      <c r="AJ75" s="4">
        <v>0.101549559</v>
      </c>
      <c r="AK75" s="4">
        <v>5.0658190000000001E-3</v>
      </c>
      <c r="AL75" s="4">
        <v>3.3968485E-2</v>
      </c>
      <c r="AM75" s="4">
        <v>6.5170799999999997E-3</v>
      </c>
      <c r="AN75" s="4">
        <v>4.6763239999999999E-3</v>
      </c>
      <c r="AO75" s="4">
        <v>1.0132034E-2</v>
      </c>
      <c r="AP75" s="4">
        <v>2.2616698000000001E-2</v>
      </c>
      <c r="AQ75" s="4">
        <v>0.236414547</v>
      </c>
      <c r="AR75" s="4">
        <v>6.4794939999999997E-3</v>
      </c>
      <c r="AS75" s="4">
        <v>0.14143172100000001</v>
      </c>
      <c r="AT75" s="4">
        <v>0.75902022400000002</v>
      </c>
      <c r="AU75" s="4">
        <v>8.0532583000000005E-2</v>
      </c>
      <c r="AV75" s="4">
        <v>1.3927007E-2</v>
      </c>
      <c r="AW75" s="4">
        <v>1.5924396E-2</v>
      </c>
      <c r="AX75" s="4">
        <v>1.3118527E-2</v>
      </c>
      <c r="AY75" s="4">
        <v>3.6634846999999998E-2</v>
      </c>
      <c r="AZ75" s="4">
        <v>1.8147296E-2</v>
      </c>
      <c r="BA75" s="4">
        <v>3.2372472999999999E-2</v>
      </c>
      <c r="BB75" s="4">
        <v>1.0388156000000001E-2</v>
      </c>
      <c r="BC75" s="4">
        <v>1.5504732E-2</v>
      </c>
      <c r="BD75" s="4">
        <v>1.7254077E-2</v>
      </c>
      <c r="BE75" s="4">
        <v>1.8568554000000001E-2</v>
      </c>
      <c r="BF75" s="4">
        <v>8.5196899999999999E-3</v>
      </c>
      <c r="BG75" s="4">
        <v>2.4106221000000001E-2</v>
      </c>
      <c r="BH75" s="4">
        <v>1.2699739E-2</v>
      </c>
      <c r="BI75" s="4">
        <v>1.0946852999999999E-2</v>
      </c>
      <c r="BJ75" s="4">
        <v>6.2425579000000002E-2</v>
      </c>
      <c r="BK75" s="4">
        <v>9.644138E-3</v>
      </c>
      <c r="BL75" s="4">
        <v>275</v>
      </c>
      <c r="BM75" s="4">
        <v>0.16</v>
      </c>
      <c r="BN75" s="4">
        <v>46.8</v>
      </c>
      <c r="BO75" s="4">
        <v>14.3</v>
      </c>
      <c r="BP75" s="4">
        <v>5.45</v>
      </c>
      <c r="BQ75" s="4">
        <v>154</v>
      </c>
      <c r="BR75" s="4">
        <v>67.400000000000006</v>
      </c>
      <c r="BS75" s="4">
        <v>252</v>
      </c>
      <c r="BT75" s="4">
        <v>48.6</v>
      </c>
      <c r="BU75" s="4">
        <v>36.700000000000003</v>
      </c>
      <c r="BV75" s="4">
        <v>78.8</v>
      </c>
      <c r="BW75" s="4">
        <v>90.3</v>
      </c>
      <c r="BX75" s="4">
        <v>0</v>
      </c>
      <c r="BY75" s="4">
        <v>81.400000000000006</v>
      </c>
      <c r="BZ75" s="4">
        <v>39.6</v>
      </c>
      <c r="CA75" s="4">
        <v>95</v>
      </c>
      <c r="CB75" s="4">
        <v>71.5</v>
      </c>
      <c r="CC75" s="4">
        <v>45.4</v>
      </c>
      <c r="CD75" s="4">
        <v>12.2</v>
      </c>
      <c r="CE75" s="4">
        <v>26.2</v>
      </c>
      <c r="CF75" s="4">
        <v>111</v>
      </c>
      <c r="CG75" s="4">
        <v>0</v>
      </c>
      <c r="CH75" s="4">
        <v>0.18099999999999999</v>
      </c>
      <c r="CI75" s="4">
        <v>0</v>
      </c>
      <c r="CJ75" s="4">
        <v>0</v>
      </c>
      <c r="CK75" s="4">
        <v>42.4</v>
      </c>
      <c r="CL75" s="4">
        <v>0</v>
      </c>
      <c r="CM75" s="4">
        <v>0</v>
      </c>
      <c r="CN75" s="4">
        <v>0</v>
      </c>
      <c r="CO75" s="4">
        <v>0.182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3.33</v>
      </c>
      <c r="CV75" s="4">
        <v>0</v>
      </c>
      <c r="CW75" s="4">
        <v>0</v>
      </c>
      <c r="CX75" s="4">
        <v>0.16500000000000001</v>
      </c>
      <c r="CY75" s="4">
        <v>0</v>
      </c>
      <c r="CZ75" s="4">
        <v>9.9600000000000009</v>
      </c>
      <c r="DA75" s="4">
        <v>0</v>
      </c>
      <c r="DB75" s="4">
        <v>1.548698855</v>
      </c>
      <c r="DC75" s="4">
        <v>9.2570388920000006</v>
      </c>
      <c r="DD75" s="4">
        <v>0.188141165</v>
      </c>
      <c r="DE75" s="4">
        <v>0.16041509900000001</v>
      </c>
      <c r="DF75" s="4">
        <v>2.752376962</v>
      </c>
      <c r="DG75" s="4">
        <v>2.5073562909999998</v>
      </c>
      <c r="DH75" s="4">
        <v>4.9966332629999997</v>
      </c>
      <c r="DI75" s="4">
        <v>0.476521209</v>
      </c>
      <c r="DJ75" s="4">
        <v>0.66938646199999996</v>
      </c>
      <c r="DK75" s="4">
        <v>5.3471699999999997E-2</v>
      </c>
      <c r="DL75" s="4">
        <v>0.14135645599999999</v>
      </c>
      <c r="DM75" s="4">
        <v>5.3471699999999997E-2</v>
      </c>
      <c r="DN75" s="4">
        <v>0.134517212</v>
      </c>
      <c r="DO75" s="4">
        <v>0.118825999</v>
      </c>
      <c r="DP75" s="4">
        <v>6.6509016000000004E-2</v>
      </c>
      <c r="DQ75" s="4">
        <v>0.62321411000000004</v>
      </c>
      <c r="DR75" s="4">
        <v>0.37442112500000002</v>
      </c>
      <c r="DS75" s="4">
        <v>0.43464971499999999</v>
      </c>
      <c r="DT75" s="4">
        <v>5.5960553000000003E-2</v>
      </c>
      <c r="DU75" s="4">
        <v>1.473592418</v>
      </c>
      <c r="DV75" s="4">
        <v>0.98538739600000003</v>
      </c>
      <c r="DW75" s="4">
        <v>0.56030981700000004</v>
      </c>
      <c r="DX75" s="4">
        <v>6.8755102999999998E-2</v>
      </c>
      <c r="DY75" s="4">
        <v>21.066333889999999</v>
      </c>
      <c r="DZ75" s="4">
        <v>39.250492850000001</v>
      </c>
      <c r="EA75" s="4">
        <v>1.7170513140000001</v>
      </c>
      <c r="EB75" s="4">
        <v>0.20733960700000001</v>
      </c>
      <c r="EC75" s="4">
        <v>0.178029935</v>
      </c>
      <c r="ED75" s="4">
        <v>5.2842722139999996</v>
      </c>
      <c r="EE75" s="4">
        <v>27.734082740000002</v>
      </c>
      <c r="EF75" s="4">
        <v>11.96381654</v>
      </c>
      <c r="EG75" s="4">
        <v>14.73687204</v>
      </c>
      <c r="EH75" s="4">
        <v>1.7457232060000001</v>
      </c>
      <c r="EI75" s="4">
        <v>6.0593438999999999E-2</v>
      </c>
      <c r="EJ75" s="4">
        <v>0.15913154600000001</v>
      </c>
      <c r="EK75" s="4">
        <v>0</v>
      </c>
      <c r="EL75" s="4">
        <v>3.9304559229999998</v>
      </c>
      <c r="EM75" s="4">
        <v>7.4186090599999996</v>
      </c>
      <c r="EN75" s="4">
        <v>4.2281799050000002</v>
      </c>
      <c r="EO75" s="4">
        <v>3.455633664</v>
      </c>
      <c r="EP75" s="4">
        <v>0.161124876</v>
      </c>
      <c r="EQ75" s="4">
        <v>1.2946076000000001E-2</v>
      </c>
      <c r="ER75" s="4">
        <v>5.3859019000000001E-2</v>
      </c>
      <c r="ES75" s="4">
        <v>0.27670992500000002</v>
      </c>
      <c r="ET75" s="4">
        <v>0.74536554499999996</v>
      </c>
      <c r="EU75" s="4">
        <v>1.3686562680000001</v>
      </c>
      <c r="EV75" s="4">
        <v>5.0639953000000001E-2</v>
      </c>
      <c r="EW75" s="4">
        <v>1.5045971999999999E-2</v>
      </c>
      <c r="EX75" s="4">
        <v>4.6194834999999997E-2</v>
      </c>
      <c r="EY75" s="4">
        <v>2.9381263000000001E-2</v>
      </c>
      <c r="EZ75" s="4">
        <v>2.0495209E-2</v>
      </c>
      <c r="FA75" s="4">
        <v>0.24709514199999999</v>
      </c>
      <c r="FB75" s="4">
        <v>8.6750217000000004E-2</v>
      </c>
      <c r="FC75" s="4">
        <v>6.1393135000000001E-2</v>
      </c>
      <c r="FD75" s="4">
        <v>1.5395605999999999E-2</v>
      </c>
      <c r="FE75" s="4">
        <v>0.291334906</v>
      </c>
      <c r="FF75" s="4">
        <v>8.2720982999999998E-2</v>
      </c>
      <c r="FG75" s="4">
        <v>0.13541890500000001</v>
      </c>
      <c r="FH75" s="4">
        <v>0.74907055499999997</v>
      </c>
      <c r="FI75" s="4">
        <v>1.032027622</v>
      </c>
      <c r="FJ75" s="4">
        <v>0.767049117</v>
      </c>
      <c r="FK75" s="4">
        <v>0.13809058499999999</v>
      </c>
      <c r="FL75" s="4">
        <v>0.66259220600000002</v>
      </c>
      <c r="FM75" s="4">
        <v>0.92870866500000004</v>
      </c>
      <c r="FN75" s="4">
        <v>0.64431635600000003</v>
      </c>
      <c r="FO75" s="4">
        <v>1.292387696</v>
      </c>
      <c r="FP75" s="4">
        <v>0.619870225</v>
      </c>
      <c r="FQ75" s="4">
        <v>0.25292211799999997</v>
      </c>
      <c r="FR75" s="4">
        <v>3.6128589999999999E-3</v>
      </c>
      <c r="FS75" s="4">
        <v>0.107818943</v>
      </c>
      <c r="FT75" s="4">
        <v>0.32671431499999998</v>
      </c>
      <c r="FU75" s="4">
        <v>1.068019228</v>
      </c>
      <c r="FV75" s="4">
        <v>1.219232807</v>
      </c>
      <c r="FW75" s="4">
        <v>0.40510399499999999</v>
      </c>
      <c r="FX75" s="4">
        <v>0.13285149700000001</v>
      </c>
      <c r="FY75" s="4">
        <v>0.18905397299999999</v>
      </c>
      <c r="FZ75" s="4">
        <v>8.5665812999999993E-2</v>
      </c>
      <c r="GA75" s="4">
        <v>0.23330042600000001</v>
      </c>
      <c r="GB75" s="4">
        <v>0.238511103</v>
      </c>
      <c r="GC75" s="4">
        <v>0.24007652299999999</v>
      </c>
      <c r="GD75" s="4">
        <v>0.27892284699999997</v>
      </c>
      <c r="GE75" s="4">
        <v>4.4104564999999998E-2</v>
      </c>
      <c r="GF75" s="4">
        <v>5.7073093999999998E-2</v>
      </c>
      <c r="GG75" s="4">
        <v>6.1666786000000001E-2</v>
      </c>
      <c r="GH75" s="4">
        <v>6.7413143999999994E-2</v>
      </c>
      <c r="GI75" s="4">
        <v>0.33947832100000003</v>
      </c>
      <c r="GJ75" s="4">
        <v>2.8413918E-2</v>
      </c>
      <c r="GK75" s="4">
        <v>7.9730348000000006E-2</v>
      </c>
      <c r="GL75" s="4">
        <v>0.24377209899999999</v>
      </c>
      <c r="GM75" s="4">
        <v>9.4535237999999994E-2</v>
      </c>
      <c r="GN75" s="4">
        <v>0.53613643200000005</v>
      </c>
      <c r="GO75" s="4">
        <v>0.26291472799999999</v>
      </c>
      <c r="GP75" s="4">
        <v>1.2196448209999999</v>
      </c>
      <c r="GQ75" s="4">
        <v>1.006190983</v>
      </c>
      <c r="GR75" s="4">
        <v>0.10894994</v>
      </c>
      <c r="GS75" s="4">
        <v>9.9937891800000003</v>
      </c>
      <c r="GT75" s="4">
        <v>1.1444434489999999</v>
      </c>
      <c r="GU75" s="4">
        <v>2.1006827110000001</v>
      </c>
      <c r="GV75" s="4">
        <v>0.67814331299999997</v>
      </c>
      <c r="GW75" s="4">
        <v>0</v>
      </c>
      <c r="GX75" s="4">
        <v>0</v>
      </c>
      <c r="GY75" s="4">
        <v>2.078392048</v>
      </c>
      <c r="GZ75" s="4">
        <v>5.2296517329999999</v>
      </c>
      <c r="HA75" s="4">
        <v>2.0605539999999999E-2</v>
      </c>
      <c r="HB75" s="4">
        <v>4.2634073000000001E-2</v>
      </c>
      <c r="HC75" s="7">
        <v>17287.1276</v>
      </c>
      <c r="HD75" s="22">
        <f t="shared" si="1"/>
        <v>1.1382113821138211</v>
      </c>
    </row>
    <row r="76" spans="1:212">
      <c r="A76" s="3" t="s">
        <v>262</v>
      </c>
      <c r="B76" s="2">
        <v>4</v>
      </c>
      <c r="C76" s="2" t="s">
        <v>359</v>
      </c>
      <c r="D76" s="5">
        <v>0</v>
      </c>
      <c r="E76" s="4">
        <v>3.41</v>
      </c>
      <c r="F76" s="9">
        <v>9.5</v>
      </c>
      <c r="G76" s="5">
        <v>0.3</v>
      </c>
      <c r="H76" s="5">
        <v>88</v>
      </c>
      <c r="I76" s="5">
        <v>27.9</v>
      </c>
      <c r="J76" s="5">
        <v>31.7</v>
      </c>
      <c r="K76" s="5">
        <v>1</v>
      </c>
      <c r="L76" s="5">
        <v>51.3</v>
      </c>
      <c r="M76" s="5">
        <v>15.9</v>
      </c>
      <c r="N76" s="5">
        <v>0</v>
      </c>
      <c r="O76" s="5">
        <v>0.96</v>
      </c>
      <c r="P76" s="5">
        <v>3.27</v>
      </c>
      <c r="Q76" s="5">
        <v>1.4</v>
      </c>
      <c r="R76" s="5">
        <v>98.6</v>
      </c>
      <c r="S76" s="5">
        <v>1.4</v>
      </c>
      <c r="T76" s="5">
        <v>0</v>
      </c>
      <c r="U76" s="5">
        <v>30.3</v>
      </c>
      <c r="V76" s="5">
        <v>6.7</v>
      </c>
      <c r="W76" s="5">
        <v>0.04</v>
      </c>
      <c r="X76" s="4">
        <v>1.631017545</v>
      </c>
      <c r="Y76" s="4">
        <v>8.1973448000000004E-2</v>
      </c>
      <c r="Z76" s="4">
        <v>5.5984869E-2</v>
      </c>
      <c r="AA76" s="4">
        <v>1.6849986000000001E-2</v>
      </c>
      <c r="AB76" s="4">
        <v>4.7845233000000001E-2</v>
      </c>
      <c r="AC76" s="4">
        <v>3.5742245999999998E-2</v>
      </c>
      <c r="AD76" s="4">
        <v>5.1206450000000001E-2</v>
      </c>
      <c r="AE76" s="4">
        <v>7.2654409000000003E-2</v>
      </c>
      <c r="AF76" s="4">
        <v>1.9883958E-2</v>
      </c>
      <c r="AG76" s="4">
        <v>1.1590090000000001E-2</v>
      </c>
      <c r="AH76" s="4">
        <v>1.1513594E-2</v>
      </c>
      <c r="AI76" s="4">
        <v>5.1399970000000003E-3</v>
      </c>
      <c r="AJ76" s="4">
        <v>0.118898818</v>
      </c>
      <c r="AK76" s="4">
        <v>4.7382329999999997E-3</v>
      </c>
      <c r="AL76" s="4">
        <v>4.1228632000000001E-2</v>
      </c>
      <c r="AM76" s="4">
        <v>6.5544899999999996E-3</v>
      </c>
      <c r="AN76" s="4">
        <v>3.4951980000000001E-3</v>
      </c>
      <c r="AO76" s="4">
        <v>1.4597592E-2</v>
      </c>
      <c r="AP76" s="4">
        <v>3.1933406999999997E-2</v>
      </c>
      <c r="AQ76" s="4">
        <v>0.31862263400000002</v>
      </c>
      <c r="AR76" s="4">
        <v>1.0061228E-2</v>
      </c>
      <c r="AS76" s="4">
        <v>0.177329141</v>
      </c>
      <c r="AT76" s="4">
        <v>0.88279265200000001</v>
      </c>
      <c r="AU76" s="4">
        <v>9.0938242000000002E-2</v>
      </c>
      <c r="AV76" s="4">
        <v>1.326216E-2</v>
      </c>
      <c r="AW76" s="4">
        <v>1.5266043999999999E-2</v>
      </c>
      <c r="AX76" s="4">
        <v>7.5460989999999997E-3</v>
      </c>
      <c r="AY76" s="4">
        <v>3.6956475000000003E-2</v>
      </c>
      <c r="AZ76" s="4">
        <v>1.3151773E-2</v>
      </c>
      <c r="BA76" s="4">
        <v>3.7474430000000003E-2</v>
      </c>
      <c r="BB76" s="4">
        <v>1.5156711E-2</v>
      </c>
      <c r="BC76" s="4">
        <v>1.5719759E-2</v>
      </c>
      <c r="BD76" s="4">
        <v>2.1908298999999999E-2</v>
      </c>
      <c r="BE76" s="4">
        <v>2.2352941000000001E-2</v>
      </c>
      <c r="BF76" s="4">
        <v>9.9592310000000007E-3</v>
      </c>
      <c r="BG76" s="4">
        <v>2.5004243999999998E-2</v>
      </c>
      <c r="BH76" s="4">
        <v>8.5066889999999996E-3</v>
      </c>
      <c r="BI76" s="4">
        <v>1.430324E-2</v>
      </c>
      <c r="BJ76" s="4">
        <v>4.9061032999999997E-2</v>
      </c>
      <c r="BK76" s="4">
        <v>1.2254535E-2</v>
      </c>
      <c r="BL76" s="4">
        <v>330</v>
      </c>
      <c r="BM76" s="4">
        <v>0.22</v>
      </c>
      <c r="BN76" s="4">
        <v>50.8</v>
      </c>
      <c r="BO76" s="4">
        <v>16.100000000000001</v>
      </c>
      <c r="BP76" s="4">
        <v>6.07</v>
      </c>
      <c r="BQ76" s="4">
        <v>152</v>
      </c>
      <c r="BR76" s="4">
        <v>60.7</v>
      </c>
      <c r="BS76" s="4">
        <v>361</v>
      </c>
      <c r="BT76" s="4">
        <v>57.8</v>
      </c>
      <c r="BU76" s="4">
        <v>37.700000000000003</v>
      </c>
      <c r="BV76" s="4">
        <v>94.8</v>
      </c>
      <c r="BW76" s="4">
        <v>123</v>
      </c>
      <c r="BX76" s="4">
        <v>0</v>
      </c>
      <c r="BY76" s="4">
        <v>106</v>
      </c>
      <c r="BZ76" s="4">
        <v>44.4</v>
      </c>
      <c r="CA76" s="4">
        <v>100</v>
      </c>
      <c r="CB76" s="4">
        <v>92.7</v>
      </c>
      <c r="CC76" s="4">
        <v>57.8</v>
      </c>
      <c r="CD76" s="4">
        <v>13</v>
      </c>
      <c r="CE76" s="4">
        <v>38.700000000000003</v>
      </c>
      <c r="CF76" s="4">
        <v>137</v>
      </c>
      <c r="CG76" s="4">
        <v>0.61299999999999999</v>
      </c>
      <c r="CH76" s="4">
        <v>0</v>
      </c>
      <c r="CI76" s="4">
        <v>0</v>
      </c>
      <c r="CJ76" s="4">
        <v>0</v>
      </c>
      <c r="CK76" s="4">
        <v>46.2</v>
      </c>
      <c r="CL76" s="4">
        <v>0</v>
      </c>
      <c r="CM76" s="4">
        <v>0</v>
      </c>
      <c r="CN76" s="4">
        <v>0</v>
      </c>
      <c r="CO76" s="4">
        <v>0.42499999999999999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3.48</v>
      </c>
      <c r="CV76" s="4">
        <v>0</v>
      </c>
      <c r="CW76" s="4">
        <v>0</v>
      </c>
      <c r="CX76" s="4">
        <v>0.16700000000000001</v>
      </c>
      <c r="CY76" s="4">
        <v>0</v>
      </c>
      <c r="CZ76" s="4">
        <v>12.9</v>
      </c>
      <c r="DA76" s="4">
        <v>0</v>
      </c>
      <c r="DB76" s="4">
        <v>1.559066219</v>
      </c>
      <c r="DC76" s="4">
        <v>10.075256169999999</v>
      </c>
      <c r="DD76" s="4">
        <v>0.23634780499999999</v>
      </c>
      <c r="DE76" s="4">
        <v>0.190736825</v>
      </c>
      <c r="DF76" s="4">
        <v>2.9014524669999999</v>
      </c>
      <c r="DG76" s="4">
        <v>2.703716843</v>
      </c>
      <c r="DH76" s="4">
        <v>5.2888004310000003</v>
      </c>
      <c r="DI76" s="4">
        <v>0.45935499299999999</v>
      </c>
      <c r="DJ76" s="4">
        <v>0.86038893699999996</v>
      </c>
      <c r="DK76" s="4">
        <v>0.180370693</v>
      </c>
      <c r="DL76" s="4">
        <v>0.36557647700000001</v>
      </c>
      <c r="DM76" s="4">
        <v>0.12646680799999999</v>
      </c>
      <c r="DN76" s="4">
        <v>0.36970161699999998</v>
      </c>
      <c r="DO76" s="4">
        <v>0.23427457800000001</v>
      </c>
      <c r="DP76" s="4">
        <v>0.14900641000000001</v>
      </c>
      <c r="DQ76" s="4">
        <v>1.080296471</v>
      </c>
      <c r="DR76" s="4">
        <v>0.57033487900000002</v>
      </c>
      <c r="DS76" s="4">
        <v>0.53999520099999998</v>
      </c>
      <c r="DT76" s="4">
        <v>0.10754548999999999</v>
      </c>
      <c r="DU76" s="4">
        <v>1.686673987</v>
      </c>
      <c r="DV76" s="4">
        <v>0.92071362499999998</v>
      </c>
      <c r="DW76" s="4">
        <v>0.55948763199999996</v>
      </c>
      <c r="DX76" s="4">
        <v>0.102074391</v>
      </c>
      <c r="DY76" s="4">
        <v>23.130106749999999</v>
      </c>
      <c r="DZ76" s="4">
        <v>39.677692970000003</v>
      </c>
      <c r="EA76" s="4">
        <v>1.7427005289999999</v>
      </c>
      <c r="EB76" s="4">
        <v>0.20639217500000001</v>
      </c>
      <c r="EC76" s="4">
        <v>0.17383015299999999</v>
      </c>
      <c r="ED76" s="4">
        <v>5.6620807910000002</v>
      </c>
      <c r="EE76" s="4">
        <v>28.979093779999999</v>
      </c>
      <c r="EF76" s="4">
        <v>12.670365390000001</v>
      </c>
      <c r="EG76" s="4">
        <v>14.46468338</v>
      </c>
      <c r="EH76" s="4">
        <v>1.783697337</v>
      </c>
      <c r="EI76" s="4">
        <v>7.1801909999999997E-2</v>
      </c>
      <c r="EJ76" s="4">
        <v>0.202230192</v>
      </c>
      <c r="EK76" s="4">
        <v>0</v>
      </c>
      <c r="EL76" s="4">
        <v>4.1851452050000004</v>
      </c>
      <c r="EM76" s="4">
        <v>7.4144967990000001</v>
      </c>
      <c r="EN76" s="4">
        <v>4.3517965600000004</v>
      </c>
      <c r="EO76" s="4">
        <v>3.2523719020000001</v>
      </c>
      <c r="EP76" s="4">
        <v>0.15733771699999999</v>
      </c>
      <c r="EQ76" s="4">
        <v>4.5597534000000002E-2</v>
      </c>
      <c r="ER76" s="4">
        <v>6.0181210999999998E-2</v>
      </c>
      <c r="ES76" s="4">
        <v>0.25799380599999999</v>
      </c>
      <c r="ET76" s="4">
        <v>0.756859952</v>
      </c>
      <c r="EU76" s="4">
        <v>1.341549138</v>
      </c>
      <c r="EV76" s="4">
        <v>5.5634622000000002E-2</v>
      </c>
      <c r="EW76" s="4">
        <v>1.1821445E-2</v>
      </c>
      <c r="EX76" s="4">
        <v>3.5894291000000002E-2</v>
      </c>
      <c r="EY76" s="4">
        <v>1.9231102999999999E-2</v>
      </c>
      <c r="EZ76" s="4">
        <v>3.9197176E-2</v>
      </c>
      <c r="FA76" s="4">
        <v>0.24290956799999999</v>
      </c>
      <c r="FB76" s="4">
        <v>0.135669342</v>
      </c>
      <c r="FC76" s="4">
        <v>0.18611212199999999</v>
      </c>
      <c r="FD76" s="4">
        <v>4.1105216999999999E-2</v>
      </c>
      <c r="FE76" s="4">
        <v>0.428598123</v>
      </c>
      <c r="FF76" s="4">
        <v>0.14357716500000001</v>
      </c>
      <c r="FG76" s="4">
        <v>0.15783910800000001</v>
      </c>
      <c r="FH76" s="4">
        <v>0.88101578199999997</v>
      </c>
      <c r="FI76" s="4">
        <v>1.1112098020000001</v>
      </c>
      <c r="FJ76" s="4">
        <v>0.68199153499999998</v>
      </c>
      <c r="FK76" s="4">
        <v>0.190743893</v>
      </c>
      <c r="FL76" s="4">
        <v>0.80442005800000005</v>
      </c>
      <c r="FM76" s="4">
        <v>1.0193480260000001</v>
      </c>
      <c r="FN76" s="4">
        <v>0.64824900500000004</v>
      </c>
      <c r="FO76" s="4">
        <v>1.272233824</v>
      </c>
      <c r="FP76" s="4">
        <v>0.59113411000000005</v>
      </c>
      <c r="FQ76" s="4">
        <v>0.25569090799999999</v>
      </c>
      <c r="FR76" s="4">
        <v>0.13929712999999999</v>
      </c>
      <c r="FS76" s="4">
        <v>0.22850263900000001</v>
      </c>
      <c r="FT76" s="4">
        <v>0.30195407600000002</v>
      </c>
      <c r="FU76" s="4">
        <v>1.1144027839999999</v>
      </c>
      <c r="FV76" s="4">
        <v>1.289275961</v>
      </c>
      <c r="FW76" s="4">
        <v>0.35929456100000001</v>
      </c>
      <c r="FX76" s="4">
        <v>0.16821502999999999</v>
      </c>
      <c r="FY76" s="4">
        <v>0.22342229699999999</v>
      </c>
      <c r="FZ76" s="4">
        <v>0.159035651</v>
      </c>
      <c r="GA76" s="4">
        <v>0.24323461599999999</v>
      </c>
      <c r="GB76" s="4">
        <v>0.26979186100000002</v>
      </c>
      <c r="GC76" s="4">
        <v>0.237182642</v>
      </c>
      <c r="GD76" s="4">
        <v>0.27869221100000002</v>
      </c>
      <c r="GE76" s="4">
        <v>7.3304139000000004E-2</v>
      </c>
      <c r="GF76" s="4">
        <v>6.5624009999999997E-2</v>
      </c>
      <c r="GG76" s="4">
        <v>9.4002509999999997E-2</v>
      </c>
      <c r="GH76" s="4">
        <v>5.8910464000000003E-2</v>
      </c>
      <c r="GI76" s="4">
        <v>0.36455139600000003</v>
      </c>
      <c r="GJ76" s="4">
        <v>1.648707E-2</v>
      </c>
      <c r="GK76" s="4">
        <v>8.1279351E-2</v>
      </c>
      <c r="GL76" s="4">
        <v>0.18487631900000001</v>
      </c>
      <c r="GM76" s="4">
        <v>9.9417744000000002E-2</v>
      </c>
      <c r="GN76" s="4">
        <v>0.56875907999999997</v>
      </c>
      <c r="GO76" s="4">
        <v>0.27951614200000002</v>
      </c>
      <c r="GP76" s="4">
        <v>1.219019528</v>
      </c>
      <c r="GQ76" s="4">
        <v>0.96196398900000002</v>
      </c>
      <c r="GR76" s="4">
        <v>0.101292408</v>
      </c>
      <c r="GS76" s="4">
        <v>10.972905470000001</v>
      </c>
      <c r="GT76" s="4">
        <v>1.2449859990000001</v>
      </c>
      <c r="GU76" s="4">
        <v>2.3191912640000001</v>
      </c>
      <c r="GV76" s="4">
        <v>0.76440934199999999</v>
      </c>
      <c r="GW76" s="4">
        <v>1.8933071999999999E-2</v>
      </c>
      <c r="GX76" s="4">
        <v>0</v>
      </c>
      <c r="GY76" s="4">
        <v>2.4222492189999998</v>
      </c>
      <c r="GZ76" s="4">
        <v>5.4781139589999999</v>
      </c>
      <c r="HA76" s="4">
        <v>2.9793063000000002E-2</v>
      </c>
      <c r="HB76" s="4">
        <v>3.9207403000000002E-2</v>
      </c>
      <c r="HC76" s="7">
        <v>16517.359420000001</v>
      </c>
      <c r="HD76" s="22">
        <f t="shared" si="1"/>
        <v>1.6972261401034321</v>
      </c>
    </row>
    <row r="77" spans="1:212">
      <c r="A77" s="3" t="s">
        <v>263</v>
      </c>
      <c r="B77" s="2">
        <v>5</v>
      </c>
      <c r="C77" s="2" t="s">
        <v>359</v>
      </c>
      <c r="D77" s="5">
        <v>0</v>
      </c>
      <c r="E77" s="4">
        <v>3.39</v>
      </c>
      <c r="F77" s="9">
        <v>9.4</v>
      </c>
      <c r="G77" s="5">
        <v>0.30299999999999999</v>
      </c>
      <c r="H77" s="5">
        <v>89.4</v>
      </c>
      <c r="I77" s="5">
        <v>27.7</v>
      </c>
      <c r="J77" s="5">
        <v>31</v>
      </c>
      <c r="K77" s="5">
        <v>2</v>
      </c>
      <c r="L77" s="5">
        <v>52.1</v>
      </c>
      <c r="M77" s="5">
        <v>16.100000000000001</v>
      </c>
      <c r="N77" s="5">
        <v>0</v>
      </c>
      <c r="O77" s="5">
        <v>1.17</v>
      </c>
      <c r="P77" s="5">
        <v>3.97</v>
      </c>
      <c r="Q77" s="5">
        <v>0.9</v>
      </c>
      <c r="R77" s="5">
        <v>99.1</v>
      </c>
      <c r="S77" s="5">
        <v>0.7</v>
      </c>
      <c r="T77" s="5">
        <v>0.2</v>
      </c>
      <c r="U77" s="5">
        <v>32</v>
      </c>
      <c r="V77" s="5">
        <v>7.1</v>
      </c>
      <c r="W77" s="5">
        <v>0.05</v>
      </c>
      <c r="X77" s="4">
        <v>1.6327189529999999</v>
      </c>
      <c r="Y77" s="4">
        <v>6.6974522999999994E-2</v>
      </c>
      <c r="Z77" s="4">
        <v>4.4902628E-2</v>
      </c>
      <c r="AA77" s="4">
        <v>2.2042875E-2</v>
      </c>
      <c r="AB77" s="4">
        <v>3.3903188000000001E-2</v>
      </c>
      <c r="AC77" s="4">
        <v>4.0002350999999998E-2</v>
      </c>
      <c r="AD77" s="4">
        <v>4.6577554E-2</v>
      </c>
      <c r="AE77" s="4">
        <v>5.8538832999999998E-2</v>
      </c>
      <c r="AF77" s="4">
        <v>1.5515546999999999E-2</v>
      </c>
      <c r="AG77" s="4">
        <v>9.1720299999999994E-3</v>
      </c>
      <c r="AH77" s="4">
        <v>1.1038617000000001E-2</v>
      </c>
      <c r="AI77" s="4">
        <v>4.5556199999999998E-3</v>
      </c>
      <c r="AJ77" s="4">
        <v>0.11495091</v>
      </c>
      <c r="AK77" s="4">
        <v>3.0910989999999999E-3</v>
      </c>
      <c r="AL77" s="4">
        <v>3.5277019999999999E-2</v>
      </c>
      <c r="AM77" s="4">
        <v>7.9526179999999998E-3</v>
      </c>
      <c r="AN77" s="4">
        <v>4.205187E-3</v>
      </c>
      <c r="AO77" s="4">
        <v>9.4616720000000008E-3</v>
      </c>
      <c r="AP77" s="4">
        <v>2.3415216999999999E-2</v>
      </c>
      <c r="AQ77" s="4">
        <v>0.293137119</v>
      </c>
      <c r="AR77" s="4">
        <v>7.0584819999999996E-3</v>
      </c>
      <c r="AS77" s="4">
        <v>0.16741837200000001</v>
      </c>
      <c r="AT77" s="4">
        <v>0.84429984199999997</v>
      </c>
      <c r="AU77" s="4">
        <v>7.8372899999999995E-2</v>
      </c>
      <c r="AV77" s="4">
        <v>1.1733801E-2</v>
      </c>
      <c r="AW77" s="4">
        <v>1.4831998000000001E-2</v>
      </c>
      <c r="AX77" s="4">
        <v>7.6209579999999997E-3</v>
      </c>
      <c r="AY77" s="4">
        <v>3.1504422999999997E-2</v>
      </c>
      <c r="AZ77" s="4">
        <v>1.0669341000000001E-2</v>
      </c>
      <c r="BA77" s="4">
        <v>3.0991396000000001E-2</v>
      </c>
      <c r="BB77" s="4">
        <v>8.9928390000000007E-3</v>
      </c>
      <c r="BC77" s="4">
        <v>9.1610979999999995E-3</v>
      </c>
      <c r="BD77" s="4">
        <v>1.5962684000000001E-2</v>
      </c>
      <c r="BE77" s="4">
        <v>2.0045651000000001E-2</v>
      </c>
      <c r="BF77" s="4">
        <v>5.7823989999999997E-3</v>
      </c>
      <c r="BG77" s="4">
        <v>2.539808E-2</v>
      </c>
      <c r="BH77" s="4">
        <v>1.0605487E-2</v>
      </c>
      <c r="BI77" s="4">
        <v>1.3250303999999999E-2</v>
      </c>
      <c r="BJ77" s="4">
        <v>6.4344178000000002E-2</v>
      </c>
      <c r="BK77" s="4">
        <v>1.0350567999999999E-2</v>
      </c>
      <c r="BL77" s="4">
        <v>353</v>
      </c>
      <c r="BM77" s="4">
        <v>0</v>
      </c>
      <c r="BN77" s="4">
        <v>46.9</v>
      </c>
      <c r="BO77" s="4">
        <v>20</v>
      </c>
      <c r="BP77" s="4">
        <v>8.32</v>
      </c>
      <c r="BQ77" s="4">
        <v>99.9</v>
      </c>
      <c r="BR77" s="4">
        <v>85.1</v>
      </c>
      <c r="BS77" s="4">
        <v>403</v>
      </c>
      <c r="BT77" s="4">
        <v>52.4</v>
      </c>
      <c r="BU77" s="4">
        <v>29.5</v>
      </c>
      <c r="BV77" s="4">
        <v>69.3</v>
      </c>
      <c r="BW77" s="4">
        <v>89.8</v>
      </c>
      <c r="BX77" s="4">
        <v>0</v>
      </c>
      <c r="BY77" s="4">
        <v>94.7</v>
      </c>
      <c r="BZ77" s="4">
        <v>35.299999999999997</v>
      </c>
      <c r="CA77" s="4">
        <v>87</v>
      </c>
      <c r="CB77" s="4">
        <v>66.599999999999994</v>
      </c>
      <c r="CC77" s="4">
        <v>52</v>
      </c>
      <c r="CD77" s="4">
        <v>11.3</v>
      </c>
      <c r="CE77" s="4">
        <v>31.4</v>
      </c>
      <c r="CF77" s="4">
        <v>102</v>
      </c>
      <c r="CG77" s="4">
        <v>0.28799999999999998</v>
      </c>
      <c r="CH77" s="4">
        <v>0.122</v>
      </c>
      <c r="CI77" s="4">
        <v>0</v>
      </c>
      <c r="CJ77" s="4">
        <v>0</v>
      </c>
      <c r="CK77" s="4">
        <v>47.5</v>
      </c>
      <c r="CL77" s="4">
        <v>0</v>
      </c>
      <c r="CM77" s="4">
        <v>0</v>
      </c>
      <c r="CN77" s="4">
        <v>0.19800000000000001</v>
      </c>
      <c r="CO77" s="4">
        <v>0.314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3.76</v>
      </c>
      <c r="CV77" s="4">
        <v>0</v>
      </c>
      <c r="CW77" s="4">
        <v>0</v>
      </c>
      <c r="CX77" s="4">
        <v>0.188</v>
      </c>
      <c r="CY77" s="4">
        <v>0</v>
      </c>
      <c r="CZ77" s="4">
        <v>13.6</v>
      </c>
      <c r="DA77" s="4">
        <v>0</v>
      </c>
      <c r="DB77" s="4">
        <v>1.4344626540000001</v>
      </c>
      <c r="DC77" s="4">
        <v>7.2615295729999998</v>
      </c>
      <c r="DD77" s="4">
        <v>0.172419923</v>
      </c>
      <c r="DE77" s="4">
        <v>0.170642398</v>
      </c>
      <c r="DF77" s="4">
        <v>2.1921619520000002</v>
      </c>
      <c r="DG77" s="4">
        <v>1.912942519</v>
      </c>
      <c r="DH77" s="4">
        <v>4.1131927900000003</v>
      </c>
      <c r="DI77" s="4">
        <v>0.38934956999999998</v>
      </c>
      <c r="DJ77" s="4">
        <v>0.53681254199999995</v>
      </c>
      <c r="DK77" s="4">
        <v>6.5768424000000006E-2</v>
      </c>
      <c r="DL77" s="4">
        <v>0.16846536200000001</v>
      </c>
      <c r="DM77" s="4">
        <v>6.5768424000000006E-2</v>
      </c>
      <c r="DN77" s="4">
        <v>0.15083218900000001</v>
      </c>
      <c r="DO77" s="4">
        <v>0.108429023</v>
      </c>
      <c r="DP77" s="4">
        <v>8.72864E-2</v>
      </c>
      <c r="DQ77" s="4">
        <v>0.64289790899999999</v>
      </c>
      <c r="DR77" s="4">
        <v>0.36984814399999999</v>
      </c>
      <c r="DS77" s="4">
        <v>0.39970359999999999</v>
      </c>
      <c r="DT77" s="4">
        <v>1.8677599999999999E-2</v>
      </c>
      <c r="DU77" s="4">
        <v>1.3043556510000001</v>
      </c>
      <c r="DV77" s="4">
        <v>0.87216629899999998</v>
      </c>
      <c r="DW77" s="4">
        <v>0.55251311199999997</v>
      </c>
      <c r="DX77" s="4">
        <v>6.7695728999999996E-2</v>
      </c>
      <c r="DY77" s="4">
        <v>19.826492989999998</v>
      </c>
      <c r="DZ77" s="4">
        <v>34.644942350000001</v>
      </c>
      <c r="EA77" s="4">
        <v>1.505992937</v>
      </c>
      <c r="EB77" s="4">
        <v>0.17659755399999999</v>
      </c>
      <c r="EC77" s="4">
        <v>0.15916538599999999</v>
      </c>
      <c r="ED77" s="4">
        <v>5.0788276110000004</v>
      </c>
      <c r="EE77" s="4">
        <v>26.324581980000001</v>
      </c>
      <c r="EF77" s="4">
        <v>11.112524459999999</v>
      </c>
      <c r="EG77" s="4">
        <v>13.058975050000001</v>
      </c>
      <c r="EH77" s="4">
        <v>1.5951237899999999</v>
      </c>
      <c r="EI77" s="4">
        <v>6.5762125000000005E-2</v>
      </c>
      <c r="EJ77" s="4">
        <v>0.18435575600000001</v>
      </c>
      <c r="EK77" s="4">
        <v>0</v>
      </c>
      <c r="EL77" s="4">
        <v>3.833543127</v>
      </c>
      <c r="EM77" s="4">
        <v>6.5413382349999996</v>
      </c>
      <c r="EN77" s="4">
        <v>3.9554422480000002</v>
      </c>
      <c r="EO77" s="4">
        <v>3.0808611180000001</v>
      </c>
      <c r="EP77" s="4">
        <v>0.167643756</v>
      </c>
      <c r="EQ77" s="4">
        <v>4.5699178E-2</v>
      </c>
      <c r="ER77" s="4">
        <v>5.2484265000000002E-2</v>
      </c>
      <c r="ES77" s="4">
        <v>0.26530352800000001</v>
      </c>
      <c r="ET77" s="4">
        <v>0.66651886400000004</v>
      </c>
      <c r="EU77" s="4">
        <v>1.2842566550000001</v>
      </c>
      <c r="EV77" s="4">
        <v>3.8523501000000002E-2</v>
      </c>
      <c r="EW77" s="4">
        <v>2.0174338999999999E-2</v>
      </c>
      <c r="EX77" s="4">
        <v>3.8262802999999998E-2</v>
      </c>
      <c r="EY77" s="4">
        <v>2.0130542000000001E-2</v>
      </c>
      <c r="EZ77" s="4">
        <v>3.8706126E-2</v>
      </c>
      <c r="FA77" s="4">
        <v>0.21594481300000001</v>
      </c>
      <c r="FB77" s="4">
        <v>0.11116735699999999</v>
      </c>
      <c r="FC77" s="4">
        <v>6.3412573999999999E-2</v>
      </c>
      <c r="FD77" s="4">
        <v>2.4619241E-2</v>
      </c>
      <c r="FE77" s="4">
        <v>0.249070599</v>
      </c>
      <c r="FF77" s="4">
        <v>8.8298776999999995E-2</v>
      </c>
      <c r="FG77" s="4">
        <v>0.13321069299999999</v>
      </c>
      <c r="FH77" s="4">
        <v>0.66620241000000002</v>
      </c>
      <c r="FI77" s="4">
        <v>0.913689101</v>
      </c>
      <c r="FJ77" s="4">
        <v>0.62103473099999995</v>
      </c>
      <c r="FK77" s="4">
        <v>0.111026581</v>
      </c>
      <c r="FL77" s="4">
        <v>0.62739969699999998</v>
      </c>
      <c r="FM77" s="4">
        <v>0.91656391699999995</v>
      </c>
      <c r="FN77" s="4">
        <v>0.60024067400000003</v>
      </c>
      <c r="FO77" s="4">
        <v>1.104406821</v>
      </c>
      <c r="FP77" s="4">
        <v>0.521943881</v>
      </c>
      <c r="FQ77" s="4">
        <v>0.25143687100000001</v>
      </c>
      <c r="FR77" s="4">
        <v>0.10747586200000001</v>
      </c>
      <c r="FS77" s="4">
        <v>0.211780259</v>
      </c>
      <c r="FT77" s="4">
        <v>0.32361483200000002</v>
      </c>
      <c r="FU77" s="4">
        <v>1.029054873</v>
      </c>
      <c r="FV77" s="4">
        <v>1.1501061480000001</v>
      </c>
      <c r="FW77" s="4">
        <v>0.34974633999999999</v>
      </c>
      <c r="FX77" s="4">
        <v>0.135698505</v>
      </c>
      <c r="FY77" s="4">
        <v>0.23042249200000001</v>
      </c>
      <c r="FZ77" s="4">
        <v>0.11037551600000001</v>
      </c>
      <c r="GA77" s="4">
        <v>0.19929672300000001</v>
      </c>
      <c r="GB77" s="4">
        <v>0.257172228</v>
      </c>
      <c r="GC77" s="4">
        <v>0.26538399000000001</v>
      </c>
      <c r="GD77" s="4">
        <v>0.27525269299999999</v>
      </c>
      <c r="GE77" s="4">
        <v>4.8357604999999998E-2</v>
      </c>
      <c r="GF77" s="4">
        <v>4.2854055000000002E-2</v>
      </c>
      <c r="GG77" s="4">
        <v>7.3812607000000002E-2</v>
      </c>
      <c r="GH77" s="4">
        <v>8.4242607999999997E-2</v>
      </c>
      <c r="GI77" s="4">
        <v>0.35221401000000002</v>
      </c>
      <c r="GJ77" s="4">
        <v>2.1934438000000001E-2</v>
      </c>
      <c r="GK77" s="4">
        <v>7.3446627E-2</v>
      </c>
      <c r="GL77" s="4">
        <v>0.205190663</v>
      </c>
      <c r="GM77" s="4">
        <v>9.1405568000000006E-2</v>
      </c>
      <c r="GN77" s="4">
        <v>0.50348056100000005</v>
      </c>
      <c r="GO77" s="4">
        <v>0.26050269300000001</v>
      </c>
      <c r="GP77" s="4">
        <v>0.99012476699999996</v>
      </c>
      <c r="GQ77" s="4">
        <v>0.86652116999999995</v>
      </c>
      <c r="GR77" s="4">
        <v>8.1752384999999997E-2</v>
      </c>
      <c r="GS77" s="4">
        <v>9.3616858730000008</v>
      </c>
      <c r="GT77" s="4">
        <v>1.072586885</v>
      </c>
      <c r="GU77" s="4">
        <v>1.909958485</v>
      </c>
      <c r="GV77" s="4">
        <v>0.55991450899999995</v>
      </c>
      <c r="GW77" s="4">
        <v>3.1917158000000001E-2</v>
      </c>
      <c r="GX77" s="4">
        <v>0</v>
      </c>
      <c r="GY77" s="4">
        <v>2.1639730419999998</v>
      </c>
      <c r="GZ77" s="4">
        <v>4.9798986770000004</v>
      </c>
      <c r="HA77" s="4">
        <v>2.0396981000000002E-2</v>
      </c>
      <c r="HB77" s="4">
        <v>3.2601876000000002E-2</v>
      </c>
      <c r="HC77" s="7">
        <v>12357.14567</v>
      </c>
      <c r="HD77" s="22">
        <f t="shared" si="1"/>
        <v>2.1783783783783783</v>
      </c>
    </row>
    <row r="78" spans="1:212">
      <c r="A78" s="3" t="s">
        <v>264</v>
      </c>
      <c r="B78" s="2">
        <v>6</v>
      </c>
      <c r="C78" s="2" t="s">
        <v>359</v>
      </c>
      <c r="D78" s="5">
        <v>0</v>
      </c>
      <c r="E78" s="4">
        <v>3.42</v>
      </c>
      <c r="F78" s="9">
        <v>9.5</v>
      </c>
      <c r="G78" s="5">
        <v>0.311</v>
      </c>
      <c r="H78" s="5">
        <v>90.9</v>
      </c>
      <c r="I78" s="5">
        <v>27.8</v>
      </c>
      <c r="J78" s="5">
        <v>30.5</v>
      </c>
      <c r="K78" s="5">
        <v>3</v>
      </c>
      <c r="L78" s="5">
        <v>52.9</v>
      </c>
      <c r="M78" s="5">
        <v>16.100000000000001</v>
      </c>
      <c r="N78" s="5">
        <v>0</v>
      </c>
      <c r="O78" s="5">
        <v>0.97</v>
      </c>
      <c r="P78" s="5">
        <v>3.32</v>
      </c>
      <c r="Q78" s="5">
        <v>0.8</v>
      </c>
      <c r="R78" s="5">
        <v>99.2</v>
      </c>
      <c r="S78" s="5">
        <v>0.8</v>
      </c>
      <c r="T78" s="5">
        <v>0</v>
      </c>
      <c r="U78" s="5">
        <v>34.4</v>
      </c>
      <c r="V78" s="5">
        <v>2.4</v>
      </c>
      <c r="W78" s="5">
        <v>0.05</v>
      </c>
      <c r="X78" s="4">
        <v>1.658758932</v>
      </c>
      <c r="Y78" s="4">
        <v>6.8819378E-2</v>
      </c>
      <c r="Z78" s="4">
        <v>4.212747E-2</v>
      </c>
      <c r="AA78" s="4">
        <v>2.0165837999999998E-2</v>
      </c>
      <c r="AB78" s="4">
        <v>4.2017636999999997E-2</v>
      </c>
      <c r="AC78" s="4">
        <v>4.2031671E-2</v>
      </c>
      <c r="AD78" s="4">
        <v>4.4322830000000001E-2</v>
      </c>
      <c r="AE78" s="4">
        <v>7.4932891000000001E-2</v>
      </c>
      <c r="AF78" s="4">
        <v>2.4931584999999999E-2</v>
      </c>
      <c r="AG78" s="4">
        <v>1.1881121999999999E-2</v>
      </c>
      <c r="AH78" s="4">
        <v>1.0643684E-2</v>
      </c>
      <c r="AI78" s="4">
        <v>7.7780770000000004E-3</v>
      </c>
      <c r="AJ78" s="4">
        <v>0.153292452</v>
      </c>
      <c r="AK78" s="4">
        <v>6.6847690000000001E-3</v>
      </c>
      <c r="AL78" s="4">
        <v>4.6964287E-2</v>
      </c>
      <c r="AM78" s="4">
        <v>9.174059E-3</v>
      </c>
      <c r="AN78" s="4">
        <v>4.0937250000000003E-3</v>
      </c>
      <c r="AO78" s="4">
        <v>1.4942095000000001E-2</v>
      </c>
      <c r="AP78" s="4">
        <v>3.9357984999999998E-2</v>
      </c>
      <c r="AQ78" s="4">
        <v>0.34281002100000002</v>
      </c>
      <c r="AR78" s="4">
        <v>1.0102124000000001E-2</v>
      </c>
      <c r="AS78" s="4">
        <v>0.20672394199999999</v>
      </c>
      <c r="AT78" s="4">
        <v>1.0404952220000001</v>
      </c>
      <c r="AU78" s="4">
        <v>0.101322369</v>
      </c>
      <c r="AV78" s="4">
        <v>1.5283305000000001E-2</v>
      </c>
      <c r="AW78" s="4">
        <v>1.4914904E-2</v>
      </c>
      <c r="AX78" s="4">
        <v>7.9913720000000001E-3</v>
      </c>
      <c r="AY78" s="4">
        <v>3.5642871999999999E-2</v>
      </c>
      <c r="AZ78" s="4">
        <v>1.0245349000000001E-2</v>
      </c>
      <c r="BA78" s="4">
        <v>3.3833141999999997E-2</v>
      </c>
      <c r="BB78" s="4">
        <v>1.3177431E-2</v>
      </c>
      <c r="BC78" s="4">
        <v>1.1629410999999999E-2</v>
      </c>
      <c r="BD78" s="4">
        <v>2.2692438999999998E-2</v>
      </c>
      <c r="BE78" s="4">
        <v>2.0614448E-2</v>
      </c>
      <c r="BF78" s="4">
        <v>6.5208970000000003E-3</v>
      </c>
      <c r="BG78" s="4">
        <v>2.6581299999999999E-2</v>
      </c>
      <c r="BH78" s="4">
        <v>1.1115174E-2</v>
      </c>
      <c r="BI78" s="4">
        <v>1.2355649999999999E-2</v>
      </c>
      <c r="BJ78" s="4">
        <v>5.7926828999999999E-2</v>
      </c>
      <c r="BK78" s="4">
        <v>9.6627970000000007E-3</v>
      </c>
      <c r="BL78" s="4">
        <v>289</v>
      </c>
      <c r="BM78" s="4">
        <v>0</v>
      </c>
      <c r="BN78" s="4">
        <v>47.9</v>
      </c>
      <c r="BO78" s="4">
        <v>25.5</v>
      </c>
      <c r="BP78" s="4">
        <v>5.32</v>
      </c>
      <c r="BQ78" s="4">
        <v>99.1</v>
      </c>
      <c r="BR78" s="4">
        <v>80.8</v>
      </c>
      <c r="BS78" s="4">
        <v>381</v>
      </c>
      <c r="BT78" s="4">
        <v>57</v>
      </c>
      <c r="BU78" s="4">
        <v>33.1</v>
      </c>
      <c r="BV78" s="4">
        <v>75.5</v>
      </c>
      <c r="BW78" s="4">
        <v>85.3</v>
      </c>
      <c r="BX78" s="4">
        <v>0</v>
      </c>
      <c r="BY78" s="4">
        <v>83.7</v>
      </c>
      <c r="BZ78" s="4">
        <v>39.6</v>
      </c>
      <c r="CA78" s="4">
        <v>98.9</v>
      </c>
      <c r="CB78" s="4">
        <v>73.599999999999994</v>
      </c>
      <c r="CC78" s="4">
        <v>65.7</v>
      </c>
      <c r="CD78" s="4">
        <v>12</v>
      </c>
      <c r="CE78" s="4">
        <v>27.6</v>
      </c>
      <c r="CF78" s="4">
        <v>104</v>
      </c>
      <c r="CG78" s="4">
        <v>0.63900000000000001</v>
      </c>
      <c r="CH78" s="4">
        <v>0.24399999999999999</v>
      </c>
      <c r="CI78" s="4">
        <v>0</v>
      </c>
      <c r="CJ78" s="4">
        <v>0</v>
      </c>
      <c r="CK78" s="4">
        <v>48.2</v>
      </c>
      <c r="CL78" s="4">
        <v>0</v>
      </c>
      <c r="CM78" s="4">
        <v>0</v>
      </c>
      <c r="CN78" s="4">
        <v>0.19800000000000001</v>
      </c>
      <c r="CO78" s="4">
        <v>0.23400000000000001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3.9</v>
      </c>
      <c r="CV78" s="4">
        <v>0</v>
      </c>
      <c r="CW78" s="4">
        <v>0</v>
      </c>
      <c r="CX78" s="4">
        <v>0.16900000000000001</v>
      </c>
      <c r="CY78" s="4">
        <v>0</v>
      </c>
      <c r="CZ78" s="4">
        <v>14.9</v>
      </c>
      <c r="DA78" s="4">
        <v>0</v>
      </c>
      <c r="DB78" s="4">
        <v>1.451538284</v>
      </c>
      <c r="DC78" s="4">
        <v>7.9173505149999999</v>
      </c>
      <c r="DD78" s="4">
        <v>0.11951576799999999</v>
      </c>
      <c r="DE78" s="4">
        <v>0.16770761100000001</v>
      </c>
      <c r="DF78" s="4">
        <v>2.3943121829999998</v>
      </c>
      <c r="DG78" s="4">
        <v>2.0854343979999999</v>
      </c>
      <c r="DH78" s="4">
        <v>4.3102783560000004</v>
      </c>
      <c r="DI78" s="4">
        <v>0.44678276300000003</v>
      </c>
      <c r="DJ78" s="4">
        <v>0.64384300999999999</v>
      </c>
      <c r="DK78" s="4">
        <v>8.8672988999999994E-2</v>
      </c>
      <c r="DL78" s="4">
        <v>0.314735194</v>
      </c>
      <c r="DM78" s="4">
        <v>0.11951576799999999</v>
      </c>
      <c r="DN78" s="4">
        <v>0.18663106900000001</v>
      </c>
      <c r="DO78" s="4">
        <v>0.175418305</v>
      </c>
      <c r="DP78" s="4">
        <v>9.8918490999999997E-2</v>
      </c>
      <c r="DQ78" s="4">
        <v>0.83151483199999998</v>
      </c>
      <c r="DR78" s="4">
        <v>0.45202752899999998</v>
      </c>
      <c r="DS78" s="4">
        <v>0.495462075</v>
      </c>
      <c r="DT78" s="4">
        <v>6.2256163000000003E-2</v>
      </c>
      <c r="DU78" s="4">
        <v>1.505183484</v>
      </c>
      <c r="DV78" s="4">
        <v>0.846324835</v>
      </c>
      <c r="DW78" s="4">
        <v>0.55560603099999994</v>
      </c>
      <c r="DX78" s="4">
        <v>7.1601974999999998E-2</v>
      </c>
      <c r="DY78" s="4">
        <v>21.319190219999999</v>
      </c>
      <c r="DZ78" s="4">
        <v>35.286306840000002</v>
      </c>
      <c r="EA78" s="4">
        <v>1.5664968079999999</v>
      </c>
      <c r="EB78" s="4">
        <v>0.206622842</v>
      </c>
      <c r="EC78" s="4">
        <v>0.18330231899999999</v>
      </c>
      <c r="ED78" s="4">
        <v>5.429798559</v>
      </c>
      <c r="EE78" s="4">
        <v>27.4493194</v>
      </c>
      <c r="EF78" s="4">
        <v>12.07248912</v>
      </c>
      <c r="EG78" s="4">
        <v>13.500795549999999</v>
      </c>
      <c r="EH78" s="4">
        <v>1.6141927250000001</v>
      </c>
      <c r="EI78" s="4">
        <v>6.6438665999999993E-2</v>
      </c>
      <c r="EJ78" s="4">
        <v>0.194564928</v>
      </c>
      <c r="EK78" s="4">
        <v>0</v>
      </c>
      <c r="EL78" s="4">
        <v>4.190220203</v>
      </c>
      <c r="EM78" s="4">
        <v>6.8456658490000004</v>
      </c>
      <c r="EN78" s="4">
        <v>4.0612409060000001</v>
      </c>
      <c r="EO78" s="4">
        <v>3.3111943720000001</v>
      </c>
      <c r="EP78" s="4">
        <v>0.21949429600000001</v>
      </c>
      <c r="EQ78" s="4">
        <v>1.4384266E-2</v>
      </c>
      <c r="ER78" s="4">
        <v>7.4568041000000002E-2</v>
      </c>
      <c r="ES78" s="4">
        <v>0.30542875800000002</v>
      </c>
      <c r="ET78" s="4">
        <v>0.66135824600000004</v>
      </c>
      <c r="EU78" s="4">
        <v>1.305201713</v>
      </c>
      <c r="EV78" s="4">
        <v>3.1072131999999999E-2</v>
      </c>
      <c r="EW78" s="4">
        <v>2.0178023999999999E-2</v>
      </c>
      <c r="EX78" s="4">
        <v>4.6029841000000002E-2</v>
      </c>
      <c r="EY78" s="4">
        <v>2.8976288999999999E-2</v>
      </c>
      <c r="EZ78" s="4">
        <v>2.7032733E-2</v>
      </c>
      <c r="FA78" s="4">
        <v>0.25479937000000003</v>
      </c>
      <c r="FB78" s="4">
        <v>0.11932814</v>
      </c>
      <c r="FC78" s="4">
        <v>0.11666694599999999</v>
      </c>
      <c r="FD78" s="4">
        <v>3.4171842000000001E-2</v>
      </c>
      <c r="FE78" s="4">
        <v>0.28238526000000003</v>
      </c>
      <c r="FF78" s="4">
        <v>0.10842584800000001</v>
      </c>
      <c r="FG78" s="4">
        <v>0.17845091199999999</v>
      </c>
      <c r="FH78" s="4">
        <v>0.77373226399999995</v>
      </c>
      <c r="FI78" s="4">
        <v>0.95928359500000004</v>
      </c>
      <c r="FJ78" s="4">
        <v>0.65260085700000003</v>
      </c>
      <c r="FK78" s="4">
        <v>0.15517853200000001</v>
      </c>
      <c r="FL78" s="4">
        <v>0.71733840299999996</v>
      </c>
      <c r="FM78" s="4">
        <v>0.898748942</v>
      </c>
      <c r="FN78" s="4">
        <v>0.64133109499999996</v>
      </c>
      <c r="FO78" s="4">
        <v>1.1300568849999999</v>
      </c>
      <c r="FP78" s="4">
        <v>0.57281579900000001</v>
      </c>
      <c r="FQ78" s="4">
        <v>0.26308928100000001</v>
      </c>
      <c r="FR78" s="4">
        <v>5.3264978999999997E-2</v>
      </c>
      <c r="FS78" s="4">
        <v>0.23011693899999999</v>
      </c>
      <c r="FT78" s="4">
        <v>0.287351733</v>
      </c>
      <c r="FU78" s="4">
        <v>1.0275866570000001</v>
      </c>
      <c r="FV78" s="4">
        <v>1.2552857070000001</v>
      </c>
      <c r="FW78" s="4">
        <v>0.38311978400000002</v>
      </c>
      <c r="FX78" s="4">
        <v>0.20303867</v>
      </c>
      <c r="FY78" s="4">
        <v>0.217126811</v>
      </c>
      <c r="FZ78" s="4">
        <v>8.7345450000000005E-2</v>
      </c>
      <c r="GA78" s="4">
        <v>0.216837736</v>
      </c>
      <c r="GB78" s="4">
        <v>0.27750979799999997</v>
      </c>
      <c r="GC78" s="4">
        <v>0.218088215</v>
      </c>
      <c r="GD78" s="4">
        <v>0.30178249299999999</v>
      </c>
      <c r="GE78" s="4">
        <v>7.0174570000000006E-2</v>
      </c>
      <c r="GF78" s="4">
        <v>7.3508139E-2</v>
      </c>
      <c r="GG78" s="4">
        <v>8.3042701999999996E-2</v>
      </c>
      <c r="GH78" s="4">
        <v>7.3273270000000001E-2</v>
      </c>
      <c r="GI78" s="4">
        <v>0.376421811</v>
      </c>
      <c r="GJ78" s="4">
        <v>2.2358492000000001E-2</v>
      </c>
      <c r="GK78" s="4">
        <v>8.7358519999999995E-2</v>
      </c>
      <c r="GL78" s="4">
        <v>0.210204417</v>
      </c>
      <c r="GM78" s="4">
        <v>9.9718202000000006E-2</v>
      </c>
      <c r="GN78" s="4">
        <v>0.58375455399999998</v>
      </c>
      <c r="GO78" s="4">
        <v>0.27497598400000001</v>
      </c>
      <c r="GP78" s="4">
        <v>1.209807125</v>
      </c>
      <c r="GQ78" s="4">
        <v>0.97248619999999997</v>
      </c>
      <c r="GR78" s="4">
        <v>0.110730857</v>
      </c>
      <c r="GS78" s="4">
        <v>10.63330786</v>
      </c>
      <c r="GT78" s="4">
        <v>1.23004001</v>
      </c>
      <c r="GU78" s="4">
        <v>2.1821202259999999</v>
      </c>
      <c r="GV78" s="4">
        <v>0.704482108</v>
      </c>
      <c r="GW78" s="4">
        <v>3.1620927E-2</v>
      </c>
      <c r="GX78" s="4">
        <v>5.848041E-3</v>
      </c>
      <c r="GY78" s="4">
        <v>2.4445852229999998</v>
      </c>
      <c r="GZ78" s="4">
        <v>5.7692149690000001</v>
      </c>
      <c r="HA78" s="4">
        <v>1.9803369000000001E-2</v>
      </c>
      <c r="HB78" s="4">
        <v>6.8558258999999996E-2</v>
      </c>
      <c r="HC78" s="7">
        <v>12155.51037</v>
      </c>
      <c r="HD78" s="22">
        <f t="shared" si="1"/>
        <v>2.117843246247916</v>
      </c>
    </row>
    <row r="79" spans="1:212">
      <c r="A79" s="3" t="s">
        <v>265</v>
      </c>
      <c r="B79" s="2">
        <v>0</v>
      </c>
      <c r="C79" s="2" t="s">
        <v>360</v>
      </c>
      <c r="D79" s="5">
        <v>0</v>
      </c>
      <c r="E79" s="4">
        <v>3.14</v>
      </c>
      <c r="F79" s="9">
        <v>9.1999999999999993</v>
      </c>
      <c r="G79" s="5">
        <v>0.28599999999999998</v>
      </c>
      <c r="H79" s="5">
        <v>91.1</v>
      </c>
      <c r="I79" s="5">
        <v>29.3</v>
      </c>
      <c r="J79" s="5">
        <v>32.200000000000003</v>
      </c>
      <c r="K79" s="5">
        <v>2</v>
      </c>
      <c r="L79" s="5">
        <v>44.4</v>
      </c>
      <c r="M79" s="5">
        <v>13.3</v>
      </c>
      <c r="N79" s="5">
        <v>0</v>
      </c>
      <c r="O79" s="5">
        <v>1.1299999999999999</v>
      </c>
      <c r="P79" s="5">
        <v>3.55</v>
      </c>
      <c r="Q79" s="5">
        <v>5.5</v>
      </c>
      <c r="R79" s="5">
        <v>94.5</v>
      </c>
      <c r="S79" s="5">
        <v>5.2</v>
      </c>
      <c r="T79" s="5">
        <v>0.3</v>
      </c>
      <c r="U79" s="5">
        <v>34.200000000000003</v>
      </c>
      <c r="V79" s="5">
        <v>4.8</v>
      </c>
      <c r="W79" s="5">
        <v>0.01</v>
      </c>
      <c r="X79" s="4">
        <v>1.037723516</v>
      </c>
      <c r="Y79" s="4">
        <v>9.1866159000000003E-2</v>
      </c>
      <c r="Z79" s="4">
        <v>4.1696368999999997E-2</v>
      </c>
      <c r="AA79" s="4">
        <v>2.2079103999999999E-2</v>
      </c>
      <c r="AB79" s="4">
        <v>3.198235E-2</v>
      </c>
      <c r="AC79" s="4">
        <v>4.1378291999999997E-2</v>
      </c>
      <c r="AD79" s="4">
        <v>4.2296115000000002E-2</v>
      </c>
      <c r="AE79" s="4">
        <v>1.9846783999999999E-2</v>
      </c>
      <c r="AF79" s="4">
        <v>2.2044507000000001E-2</v>
      </c>
      <c r="AG79" s="4">
        <v>5.5830339999999997E-3</v>
      </c>
      <c r="AH79" s="4">
        <v>6.9712929999999999E-3</v>
      </c>
      <c r="AI79" s="4">
        <v>3.8729400000000001E-3</v>
      </c>
      <c r="AJ79" s="4">
        <v>1.7864021000000001E-2</v>
      </c>
      <c r="AK79" s="4">
        <v>2.946462E-3</v>
      </c>
      <c r="AL79" s="4">
        <v>1.8181524000000001E-2</v>
      </c>
      <c r="AM79" s="4">
        <v>5.0751599999999996E-3</v>
      </c>
      <c r="AN79" s="4">
        <v>5.4221169999999997E-3</v>
      </c>
      <c r="AO79" s="4">
        <v>1.1618821E-2</v>
      </c>
      <c r="AP79" s="4">
        <v>7.6251590000000003E-3</v>
      </c>
      <c r="AQ79" s="4">
        <v>4.0881872999999999E-2</v>
      </c>
      <c r="AR79" s="4">
        <v>5.7035649999999999E-3</v>
      </c>
      <c r="AS79" s="4">
        <v>1.9011882000000001E-2</v>
      </c>
      <c r="AT79" s="4">
        <v>0.574980889</v>
      </c>
      <c r="AU79" s="4">
        <v>6.6367780000000001E-2</v>
      </c>
      <c r="AV79" s="4">
        <v>1.4218289E-2</v>
      </c>
      <c r="AW79" s="4">
        <v>1.9448989999999999E-2</v>
      </c>
      <c r="AX79" s="4">
        <v>9.2211350000000001E-3</v>
      </c>
      <c r="AY79" s="4">
        <v>2.6293443999999999E-2</v>
      </c>
      <c r="AZ79" s="4">
        <v>2.1119374E-2</v>
      </c>
      <c r="BA79" s="4">
        <v>4.0189839999999998E-2</v>
      </c>
      <c r="BB79" s="4">
        <v>1.5175304000000001E-2</v>
      </c>
      <c r="BC79" s="4">
        <v>2.2377925E-2</v>
      </c>
      <c r="BD79" s="4">
        <v>1.532727E-2</v>
      </c>
      <c r="BE79" s="4">
        <v>2.1478901000000002E-2</v>
      </c>
      <c r="BF79" s="4">
        <v>1.0886566E-2</v>
      </c>
      <c r="BG79" s="4">
        <v>2.9713532000000001E-2</v>
      </c>
      <c r="BH79" s="4">
        <v>6.305916E-3</v>
      </c>
      <c r="BI79" s="4">
        <v>8.8849830000000008E-3</v>
      </c>
      <c r="BJ79" s="4">
        <v>6.3449754999999997E-2</v>
      </c>
      <c r="BK79" s="4">
        <v>1.5162758E-2</v>
      </c>
      <c r="BL79" s="4">
        <v>114</v>
      </c>
      <c r="BM79" s="4">
        <v>1.81</v>
      </c>
      <c r="BN79" s="4">
        <v>14.3</v>
      </c>
      <c r="BO79" s="4">
        <v>0</v>
      </c>
      <c r="BP79" s="4">
        <v>3.23</v>
      </c>
      <c r="BQ79" s="4">
        <v>119</v>
      </c>
      <c r="BR79" s="4">
        <v>15</v>
      </c>
      <c r="BS79" s="4">
        <v>35.4</v>
      </c>
      <c r="BT79" s="4">
        <v>31.5</v>
      </c>
      <c r="BU79" s="4">
        <v>45.4</v>
      </c>
      <c r="BV79" s="4">
        <v>94</v>
      </c>
      <c r="BW79" s="4">
        <v>75.5</v>
      </c>
      <c r="BX79" s="4">
        <v>8.51</v>
      </c>
      <c r="BY79" s="4">
        <v>43.8</v>
      </c>
      <c r="BZ79" s="4">
        <v>31.6</v>
      </c>
      <c r="CA79" s="4">
        <v>62.7</v>
      </c>
      <c r="CB79" s="4">
        <v>20.3</v>
      </c>
      <c r="CC79" s="4">
        <v>43.3</v>
      </c>
      <c r="CD79" s="4">
        <v>16.3</v>
      </c>
      <c r="CE79" s="4">
        <v>40</v>
      </c>
      <c r="CF79" s="4">
        <v>140</v>
      </c>
      <c r="CG79" s="4">
        <v>0.11</v>
      </c>
      <c r="CH79" s="4">
        <v>0</v>
      </c>
      <c r="CI79" s="4">
        <v>0</v>
      </c>
      <c r="CJ79" s="4">
        <v>0</v>
      </c>
      <c r="CK79" s="4">
        <v>24.3</v>
      </c>
      <c r="CL79" s="4">
        <v>0</v>
      </c>
      <c r="CM79" s="4">
        <v>0</v>
      </c>
      <c r="CN79" s="4">
        <v>0</v>
      </c>
      <c r="CO79" s="4">
        <v>0.35099999999999998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1.06</v>
      </c>
      <c r="CV79" s="4">
        <v>0</v>
      </c>
      <c r="CW79" s="4">
        <v>0</v>
      </c>
      <c r="CX79" s="4">
        <v>0.151</v>
      </c>
      <c r="CY79" s="4">
        <v>0</v>
      </c>
      <c r="CZ79" s="4">
        <v>5.6</v>
      </c>
      <c r="DA79" s="4">
        <v>0</v>
      </c>
      <c r="DB79" s="4">
        <v>1.7256871039999999</v>
      </c>
      <c r="DC79" s="4">
        <v>9.2576755819999992</v>
      </c>
      <c r="DD79" s="4">
        <v>0.26427061299999999</v>
      </c>
      <c r="DE79" s="4">
        <v>0.12684989399999999</v>
      </c>
      <c r="DF79" s="4">
        <v>1.7374107590000001</v>
      </c>
      <c r="DG79" s="4">
        <v>1.2824238379999999</v>
      </c>
      <c r="DH79" s="4">
        <v>1.6860465120000001</v>
      </c>
      <c r="DI79" s="4">
        <v>0.393372102</v>
      </c>
      <c r="DJ79" s="4">
        <v>0.61046511599999997</v>
      </c>
      <c r="DK79" s="4">
        <v>9.2494715000000005E-2</v>
      </c>
      <c r="DL79" s="4">
        <v>0.26234679999999999</v>
      </c>
      <c r="DM79" s="4">
        <v>0.16384778</v>
      </c>
      <c r="DN79" s="4">
        <v>0.26299004500000001</v>
      </c>
      <c r="DO79" s="4">
        <v>0.174418605</v>
      </c>
      <c r="DP79" s="4">
        <v>8.7554209999999993E-2</v>
      </c>
      <c r="DQ79" s="4">
        <v>0.81499058999999996</v>
      </c>
      <c r="DR79" s="4">
        <v>0.55150969599999999</v>
      </c>
      <c r="DS79" s="4">
        <v>1.0876811980000001</v>
      </c>
      <c r="DT79" s="4">
        <v>7.8172448000000005E-2</v>
      </c>
      <c r="DU79" s="4">
        <v>2.829966717</v>
      </c>
      <c r="DV79" s="4">
        <v>4.0765575040000002</v>
      </c>
      <c r="DW79" s="4">
        <v>1.455584075</v>
      </c>
      <c r="DX79" s="4">
        <v>0.151421681</v>
      </c>
      <c r="DY79" s="4">
        <v>45.584805320000001</v>
      </c>
      <c r="DZ79" s="4">
        <v>88.751236969999994</v>
      </c>
      <c r="EA79" s="4">
        <v>4.3487117460000002</v>
      </c>
      <c r="EB79" s="4">
        <v>0.54119230600000001</v>
      </c>
      <c r="EC79" s="4">
        <v>0.27118193600000001</v>
      </c>
      <c r="ED79" s="4">
        <v>8.5314744349999998</v>
      </c>
      <c r="EE79" s="4">
        <v>40.39448393</v>
      </c>
      <c r="EF79" s="4">
        <v>26.01899654</v>
      </c>
      <c r="EG79" s="4">
        <v>40.840710700000002</v>
      </c>
      <c r="EH79" s="4">
        <v>4.787079404</v>
      </c>
      <c r="EI79" s="4">
        <v>0.28500060100000002</v>
      </c>
      <c r="EJ79" s="4">
        <v>0.38495239999999997</v>
      </c>
      <c r="EK79" s="4">
        <v>0</v>
      </c>
      <c r="EL79" s="4">
        <v>7.7491325819999997</v>
      </c>
      <c r="EM79" s="4">
        <v>13.9812809</v>
      </c>
      <c r="EN79" s="4">
        <v>8.3289468909999993</v>
      </c>
      <c r="EO79" s="4">
        <v>15.2980239</v>
      </c>
      <c r="EP79" s="4">
        <v>0.139199035</v>
      </c>
      <c r="EQ79" s="4">
        <v>2.9588705E-2</v>
      </c>
      <c r="ER79" s="4">
        <v>8.4581587999999999E-2</v>
      </c>
      <c r="ES79" s="4">
        <v>0.52383158399999996</v>
      </c>
      <c r="ET79" s="4">
        <v>1.3682987369999999</v>
      </c>
      <c r="EU79" s="4">
        <v>4.3071056030000001</v>
      </c>
      <c r="EV79" s="4">
        <v>7.4390948999999998E-2</v>
      </c>
      <c r="EW79" s="4">
        <v>3.1014341000000001E-2</v>
      </c>
      <c r="EX79" s="4">
        <v>4.9071840999999998E-2</v>
      </c>
      <c r="EY79" s="4">
        <v>4.6377558999999999E-2</v>
      </c>
      <c r="EZ79" s="4">
        <v>7.9935639000000003E-2</v>
      </c>
      <c r="FA79" s="4">
        <v>0.30292766500000001</v>
      </c>
      <c r="FB79" s="4">
        <v>0.11894930500000001</v>
      </c>
      <c r="FC79" s="4">
        <v>0.131349985</v>
      </c>
      <c r="FD79" s="4">
        <v>3.2730545999999999E-2</v>
      </c>
      <c r="FE79" s="4">
        <v>0.601263094</v>
      </c>
      <c r="FF79" s="4">
        <v>0.17946273300000001</v>
      </c>
      <c r="FG79" s="4">
        <v>0.279950439</v>
      </c>
      <c r="FH79" s="4">
        <v>1.531749947</v>
      </c>
      <c r="FI79" s="4">
        <v>1.788639683</v>
      </c>
      <c r="FJ79" s="4">
        <v>1.118837979</v>
      </c>
      <c r="FK79" s="4">
        <v>0.181929543</v>
      </c>
      <c r="FL79" s="4">
        <v>1.3447468069999999</v>
      </c>
      <c r="FM79" s="4">
        <v>1.838536017</v>
      </c>
      <c r="FN79" s="4">
        <v>1.0313604249999999</v>
      </c>
      <c r="FO79" s="4">
        <v>1.9580115769999999</v>
      </c>
      <c r="FP79" s="4">
        <v>1.152487241</v>
      </c>
      <c r="FQ79" s="4">
        <v>0.42032828700000002</v>
      </c>
      <c r="FR79" s="4">
        <v>0.13683954700000001</v>
      </c>
      <c r="FS79" s="4">
        <v>0.28122935700000001</v>
      </c>
      <c r="FT79" s="4">
        <v>0.55623860899999999</v>
      </c>
      <c r="FU79" s="4">
        <v>1.83922048</v>
      </c>
      <c r="FV79" s="4">
        <v>1.7670513299999999</v>
      </c>
      <c r="FW79" s="4">
        <v>0.74438563300000005</v>
      </c>
      <c r="FX79" s="4">
        <v>0.190480976</v>
      </c>
      <c r="FY79" s="4">
        <v>0.23795834099999999</v>
      </c>
      <c r="FZ79" s="4">
        <v>0.192772108</v>
      </c>
      <c r="GA79" s="4">
        <v>0.38544072000000001</v>
      </c>
      <c r="GB79" s="4">
        <v>0.47067751499999999</v>
      </c>
      <c r="GC79" s="4">
        <v>0.540713369</v>
      </c>
      <c r="GD79" s="4">
        <v>0.30279156699999998</v>
      </c>
      <c r="GE79" s="4">
        <v>9.6911616000000006E-2</v>
      </c>
      <c r="GF79" s="4">
        <v>8.4491324000000007E-2</v>
      </c>
      <c r="GG79" s="4">
        <v>9.9525447000000003E-2</v>
      </c>
      <c r="GH79" s="4">
        <v>0.133170644</v>
      </c>
      <c r="GI79" s="4">
        <v>0.43043015000000001</v>
      </c>
      <c r="GJ79" s="4">
        <v>3.2446329000000003E-2</v>
      </c>
      <c r="GK79" s="4">
        <v>0.116942489</v>
      </c>
      <c r="GL79" s="4">
        <v>0.28808577000000002</v>
      </c>
      <c r="GM79" s="4">
        <v>0.15579267299999999</v>
      </c>
      <c r="GN79" s="4">
        <v>0.80747002300000004</v>
      </c>
      <c r="GO79" s="4">
        <v>0.46102110099999999</v>
      </c>
      <c r="GP79" s="4">
        <v>1.865392269</v>
      </c>
      <c r="GQ79" s="4">
        <v>1.5928743759999999</v>
      </c>
      <c r="GR79" s="4">
        <v>0.10585035499999999</v>
      </c>
      <c r="GS79" s="4">
        <v>15.174658989999999</v>
      </c>
      <c r="GT79" s="4">
        <v>1.778495395</v>
      </c>
      <c r="GU79" s="4">
        <v>3.39620167</v>
      </c>
      <c r="GV79" s="4">
        <v>1.3203138999999999</v>
      </c>
      <c r="GW79" s="4">
        <v>8.3845699999999995E-2</v>
      </c>
      <c r="GX79" s="4">
        <v>9.8285869999999997E-3</v>
      </c>
      <c r="GY79" s="4">
        <v>3.1053313039999999</v>
      </c>
      <c r="GZ79" s="4">
        <v>7.5267535780000001</v>
      </c>
      <c r="HA79" s="4">
        <v>3.4262953999999998E-2</v>
      </c>
      <c r="HB79" s="4">
        <v>4.3990855000000002E-2</v>
      </c>
      <c r="HC79" s="7">
        <v>31319.58971</v>
      </c>
      <c r="HD79" s="22">
        <f t="shared" si="1"/>
        <v>0.26417910447761195</v>
      </c>
    </row>
    <row r="80" spans="1:212">
      <c r="A80" s="3" t="s">
        <v>266</v>
      </c>
      <c r="B80" s="2">
        <v>1</v>
      </c>
      <c r="C80" s="2" t="s">
        <v>360</v>
      </c>
      <c r="D80" s="5">
        <v>0</v>
      </c>
      <c r="E80" s="4">
        <v>3.27</v>
      </c>
      <c r="F80" s="9">
        <v>9.6999999999999993</v>
      </c>
      <c r="G80" s="5">
        <v>0.29899999999999999</v>
      </c>
      <c r="H80" s="5">
        <v>91.4</v>
      </c>
      <c r="I80" s="5">
        <v>29.7</v>
      </c>
      <c r="J80" s="5">
        <v>32.4</v>
      </c>
      <c r="K80" s="5">
        <v>1</v>
      </c>
      <c r="L80" s="5">
        <v>46.6</v>
      </c>
      <c r="M80" s="5">
        <v>14.1</v>
      </c>
      <c r="N80" s="5">
        <v>0</v>
      </c>
      <c r="O80" s="5">
        <v>1.23</v>
      </c>
      <c r="P80" s="5">
        <v>4.0199999999999996</v>
      </c>
      <c r="Q80" s="5">
        <v>4.9000000000000004</v>
      </c>
      <c r="R80" s="5">
        <v>95.1</v>
      </c>
      <c r="S80" s="5">
        <v>4.7</v>
      </c>
      <c r="T80" s="5">
        <v>0.2</v>
      </c>
      <c r="U80" s="5">
        <v>34.1</v>
      </c>
      <c r="V80" s="5">
        <v>0</v>
      </c>
      <c r="W80" s="5">
        <v>0.03</v>
      </c>
      <c r="X80" s="4">
        <v>1.1030952409999999</v>
      </c>
      <c r="Y80" s="4">
        <v>8.2309579999999993E-2</v>
      </c>
      <c r="Z80" s="4">
        <v>4.1137477999999998E-2</v>
      </c>
      <c r="AA80" s="4">
        <v>2.1515777E-2</v>
      </c>
      <c r="AB80" s="4">
        <v>4.0620575999999999E-2</v>
      </c>
      <c r="AC80" s="4">
        <v>4.2841853999999999E-2</v>
      </c>
      <c r="AD80" s="4">
        <v>4.3928044999999999E-2</v>
      </c>
      <c r="AE80" s="4">
        <v>3.0809178E-2</v>
      </c>
      <c r="AF80" s="4">
        <v>2.0295044000000002E-2</v>
      </c>
      <c r="AG80" s="4">
        <v>7.8003880000000001E-3</v>
      </c>
      <c r="AH80" s="4">
        <v>5.5139059999999998E-3</v>
      </c>
      <c r="AI80" s="4">
        <v>6.5349989999999997E-3</v>
      </c>
      <c r="AJ80" s="4">
        <v>2.2888835999999999E-2</v>
      </c>
      <c r="AK80" s="4">
        <v>4.2309169999999998E-3</v>
      </c>
      <c r="AL80" s="4">
        <v>2.3615734999999999E-2</v>
      </c>
      <c r="AM80" s="4">
        <v>8.7507660000000001E-3</v>
      </c>
      <c r="AN80" s="4">
        <v>2.654844E-3</v>
      </c>
      <c r="AO80" s="4">
        <v>1.4703749E-2</v>
      </c>
      <c r="AP80" s="4">
        <v>4.3070620000000004E-3</v>
      </c>
      <c r="AQ80" s="4">
        <v>7.5255907999999996E-2</v>
      </c>
      <c r="AR80" s="4">
        <v>8.7803269999999992E-3</v>
      </c>
      <c r="AS80" s="4">
        <v>3.8131705000000002E-2</v>
      </c>
      <c r="AT80" s="4">
        <v>0.59236744299999999</v>
      </c>
      <c r="AU80" s="4">
        <v>7.1668889999999999E-2</v>
      </c>
      <c r="AV80" s="4">
        <v>1.1577619000000001E-2</v>
      </c>
      <c r="AW80" s="4">
        <v>1.3360472999999999E-2</v>
      </c>
      <c r="AX80" s="4">
        <v>1.0905612E-2</v>
      </c>
      <c r="AY80" s="4">
        <v>3.0292765999999999E-2</v>
      </c>
      <c r="AZ80" s="4">
        <v>1.6721939000000002E-2</v>
      </c>
      <c r="BA80" s="4">
        <v>3.3329886000000003E-2</v>
      </c>
      <c r="BB80" s="4">
        <v>1.0656425000000001E-2</v>
      </c>
      <c r="BC80" s="4">
        <v>1.7647665999999999E-2</v>
      </c>
      <c r="BD80" s="4">
        <v>1.7673694E-2</v>
      </c>
      <c r="BE80" s="4">
        <v>2.1482411999999999E-2</v>
      </c>
      <c r="BF80" s="4">
        <v>7.399498E-3</v>
      </c>
      <c r="BG80" s="4">
        <v>2.4069904999999999E-2</v>
      </c>
      <c r="BH80" s="4">
        <v>1.0535071E-2</v>
      </c>
      <c r="BI80" s="4">
        <v>8.7915110000000001E-3</v>
      </c>
      <c r="BJ80" s="4">
        <v>6.7187499999999997E-2</v>
      </c>
      <c r="BK80" s="4">
        <v>1.1654378999999999E-2</v>
      </c>
      <c r="BL80" s="4">
        <v>210</v>
      </c>
      <c r="BM80" s="4">
        <v>0.182</v>
      </c>
      <c r="BN80" s="4">
        <v>32.4</v>
      </c>
      <c r="BO80" s="4">
        <v>6.13</v>
      </c>
      <c r="BP80" s="4">
        <v>3.75</v>
      </c>
      <c r="BQ80" s="4">
        <v>134</v>
      </c>
      <c r="BR80" s="4">
        <v>32.700000000000003</v>
      </c>
      <c r="BS80" s="4">
        <v>103</v>
      </c>
      <c r="BT80" s="4">
        <v>40.6</v>
      </c>
      <c r="BU80" s="4">
        <v>46.1</v>
      </c>
      <c r="BV80" s="4">
        <v>100</v>
      </c>
      <c r="BW80" s="4">
        <v>86.4</v>
      </c>
      <c r="BX80" s="4">
        <v>5.68</v>
      </c>
      <c r="BY80" s="4">
        <v>49.1</v>
      </c>
      <c r="BZ80" s="4">
        <v>38.799999999999997</v>
      </c>
      <c r="CA80" s="4">
        <v>75.400000000000006</v>
      </c>
      <c r="CB80" s="4">
        <v>42.1</v>
      </c>
      <c r="CC80" s="4">
        <v>50.5</v>
      </c>
      <c r="CD80" s="4">
        <v>15</v>
      </c>
      <c r="CE80" s="4">
        <v>44.4</v>
      </c>
      <c r="CF80" s="4">
        <v>125</v>
      </c>
      <c r="CG80" s="4">
        <v>7.7600000000000002E-2</v>
      </c>
      <c r="CH80" s="4">
        <v>0</v>
      </c>
      <c r="CI80" s="4">
        <v>0</v>
      </c>
      <c r="CJ80" s="4">
        <v>0</v>
      </c>
      <c r="CK80" s="4">
        <v>32.799999999999997</v>
      </c>
      <c r="CL80" s="4">
        <v>0</v>
      </c>
      <c r="CM80" s="4">
        <v>0</v>
      </c>
      <c r="CN80" s="4">
        <v>0.19900000000000001</v>
      </c>
      <c r="CO80" s="4">
        <v>0.42499999999999999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1.79</v>
      </c>
      <c r="CV80" s="4">
        <v>0</v>
      </c>
      <c r="CW80" s="4">
        <v>0</v>
      </c>
      <c r="CX80" s="4">
        <v>0.16200000000000001</v>
      </c>
      <c r="CY80" s="4">
        <v>0</v>
      </c>
      <c r="CZ80" s="4">
        <v>6.8</v>
      </c>
      <c r="DA80" s="4">
        <v>0</v>
      </c>
      <c r="DB80" s="4">
        <v>1.5721504770000001</v>
      </c>
      <c r="DC80" s="4">
        <v>7.4073479229999997</v>
      </c>
      <c r="DD80" s="4">
        <v>0.220273831</v>
      </c>
      <c r="DE80" s="4">
        <v>9.9339179E-2</v>
      </c>
      <c r="DF80" s="4">
        <v>1.590854073</v>
      </c>
      <c r="DG80" s="4">
        <v>1.0970164950000001</v>
      </c>
      <c r="DH80" s="4">
        <v>1.3324407199999999</v>
      </c>
      <c r="DI80" s="4">
        <v>0.30932938100000001</v>
      </c>
      <c r="DJ80" s="4">
        <v>0.42327128200000003</v>
      </c>
      <c r="DK80" s="4">
        <v>0.101498726</v>
      </c>
      <c r="DL80" s="4">
        <v>0.25049361199999998</v>
      </c>
      <c r="DM80" s="4">
        <v>0.107977368</v>
      </c>
      <c r="DN80" s="4">
        <v>0.20916333300000001</v>
      </c>
      <c r="DO80" s="4">
        <v>0.13173238900000001</v>
      </c>
      <c r="DP80" s="4">
        <v>7.7752158000000002E-2</v>
      </c>
      <c r="DQ80" s="4">
        <v>0.752051048</v>
      </c>
      <c r="DR80" s="4">
        <v>0.43500991999999999</v>
      </c>
      <c r="DS80" s="4">
        <v>0.92824288499999996</v>
      </c>
      <c r="DT80" s="4">
        <v>5.3505401000000001E-2</v>
      </c>
      <c r="DU80" s="4">
        <v>2.6250929599999999</v>
      </c>
      <c r="DV80" s="4">
        <v>3.8375923429999999</v>
      </c>
      <c r="DW80" s="4">
        <v>1.060739205</v>
      </c>
      <c r="DX80" s="4">
        <v>9.7487002000000003E-2</v>
      </c>
      <c r="DY80" s="4">
        <v>41.787521220000002</v>
      </c>
      <c r="DZ80" s="4">
        <v>79.422724849999994</v>
      </c>
      <c r="EA80" s="4">
        <v>3.678189685</v>
      </c>
      <c r="EB80" s="4">
        <v>0.51644899700000002</v>
      </c>
      <c r="EC80" s="4">
        <v>0.273420524</v>
      </c>
      <c r="ED80" s="4">
        <v>7.9746982199999996</v>
      </c>
      <c r="EE80" s="4">
        <v>36.975257849999998</v>
      </c>
      <c r="EF80" s="4">
        <v>23.208720540000002</v>
      </c>
      <c r="EG80" s="4">
        <v>35.839803320000001</v>
      </c>
      <c r="EH80" s="4">
        <v>4.0656694910000004</v>
      </c>
      <c r="EI80" s="4">
        <v>0.17208447900000001</v>
      </c>
      <c r="EJ80" s="4">
        <v>0.36314481199999998</v>
      </c>
      <c r="EK80" s="4">
        <v>0</v>
      </c>
      <c r="EL80" s="4">
        <v>7.3848340070000003</v>
      </c>
      <c r="EM80" s="4">
        <v>13.01425974</v>
      </c>
      <c r="EN80" s="4">
        <v>7.4844451129999996</v>
      </c>
      <c r="EO80" s="4">
        <v>13.38666012</v>
      </c>
      <c r="EP80" s="4">
        <v>0.18334225600000001</v>
      </c>
      <c r="EQ80" s="4">
        <v>5.8545482000000003E-2</v>
      </c>
      <c r="ER80" s="4">
        <v>6.9654776000000002E-2</v>
      </c>
      <c r="ES80" s="4">
        <v>0.52736734299999999</v>
      </c>
      <c r="ET80" s="4">
        <v>1.2073776460000001</v>
      </c>
      <c r="EU80" s="4">
        <v>4.3637038869999998</v>
      </c>
      <c r="EV80" s="4">
        <v>4.7927481000000001E-2</v>
      </c>
      <c r="EW80" s="4">
        <v>4.9776534999999997E-2</v>
      </c>
      <c r="EX80" s="4">
        <v>5.9188536999999999E-2</v>
      </c>
      <c r="EY80" s="4">
        <v>3.2584776000000003E-2</v>
      </c>
      <c r="EZ80" s="4">
        <v>7.4532966000000006E-2</v>
      </c>
      <c r="FA80" s="4">
        <v>0.28245720899999999</v>
      </c>
      <c r="FB80" s="4">
        <v>0.13526932999999999</v>
      </c>
      <c r="FC80" s="4">
        <v>0.12139357200000001</v>
      </c>
      <c r="FD80" s="4">
        <v>3.8205801999999997E-2</v>
      </c>
      <c r="FE80" s="4">
        <v>0.53120443699999997</v>
      </c>
      <c r="FF80" s="4">
        <v>0.125340431</v>
      </c>
      <c r="FG80" s="4">
        <v>0.26746472300000002</v>
      </c>
      <c r="FH80" s="4">
        <v>1.6018053160000001</v>
      </c>
      <c r="FI80" s="4">
        <v>1.5088753829999999</v>
      </c>
      <c r="FJ80" s="4">
        <v>1.06887534</v>
      </c>
      <c r="FK80" s="4">
        <v>0.19444202299999999</v>
      </c>
      <c r="FL80" s="4">
        <v>1.1821700930000001</v>
      </c>
      <c r="FM80" s="4">
        <v>1.6164430949999999</v>
      </c>
      <c r="FN80" s="4">
        <v>0.93725755799999999</v>
      </c>
      <c r="FO80" s="4">
        <v>1.832743649</v>
      </c>
      <c r="FP80" s="4">
        <v>1.0247740780000001</v>
      </c>
      <c r="FQ80" s="4">
        <v>0.37292048700000002</v>
      </c>
      <c r="FR80" s="4">
        <v>5.2462353000000003E-2</v>
      </c>
      <c r="FS80" s="4">
        <v>0.33912829500000002</v>
      </c>
      <c r="FT80" s="4">
        <v>0.489796014</v>
      </c>
      <c r="FU80" s="4">
        <v>1.6105438919999999</v>
      </c>
      <c r="FV80" s="4">
        <v>1.6663293260000001</v>
      </c>
      <c r="FW80" s="4">
        <v>0.76377834499999997</v>
      </c>
      <c r="FX80" s="4">
        <v>0.168693659</v>
      </c>
      <c r="FY80" s="4">
        <v>0.25240700999999999</v>
      </c>
      <c r="FZ80" s="4">
        <v>0.189435294</v>
      </c>
      <c r="GA80" s="4">
        <v>0.35848743</v>
      </c>
      <c r="GB80" s="4">
        <v>0.417561293</v>
      </c>
      <c r="GC80" s="4">
        <v>0.51164748599999998</v>
      </c>
      <c r="GD80" s="4">
        <v>0.27307271599999999</v>
      </c>
      <c r="GE80" s="4">
        <v>5.0650993999999998E-2</v>
      </c>
      <c r="GF80" s="4">
        <v>7.4178279E-2</v>
      </c>
      <c r="GG80" s="4">
        <v>0.16145971000000001</v>
      </c>
      <c r="GH80" s="4">
        <v>0.12601464200000001</v>
      </c>
      <c r="GI80" s="4">
        <v>0.44449430600000001</v>
      </c>
      <c r="GJ80" s="4">
        <v>3.7869827000000002E-2</v>
      </c>
      <c r="GK80" s="4">
        <v>0.109137651</v>
      </c>
      <c r="GL80" s="4">
        <v>0.28031855500000002</v>
      </c>
      <c r="GM80" s="4">
        <v>0.15187650699999999</v>
      </c>
      <c r="GN80" s="4">
        <v>0.64718838700000003</v>
      </c>
      <c r="GO80" s="4">
        <v>0.32739823600000001</v>
      </c>
      <c r="GP80" s="4">
        <v>1.724982362</v>
      </c>
      <c r="GQ80" s="4">
        <v>1.4146730869999999</v>
      </c>
      <c r="GR80" s="4">
        <v>0.105533349</v>
      </c>
      <c r="GS80" s="4">
        <v>12.06974917</v>
      </c>
      <c r="GT80" s="4">
        <v>1.2649339159999999</v>
      </c>
      <c r="GU80" s="4">
        <v>2.782279269</v>
      </c>
      <c r="GV80" s="4">
        <v>1.162905657</v>
      </c>
      <c r="GW80" s="4">
        <v>3.9568610999999997E-2</v>
      </c>
      <c r="GX80" s="4">
        <v>0</v>
      </c>
      <c r="GY80" s="4">
        <v>2.767026751</v>
      </c>
      <c r="GZ80" s="4">
        <v>6.6725741520000001</v>
      </c>
      <c r="HA80" s="4">
        <v>1.3376017E-2</v>
      </c>
      <c r="HB80" s="4">
        <v>2.8956475999999998E-2</v>
      </c>
      <c r="HC80" s="7">
        <v>26624.249629999998</v>
      </c>
      <c r="HD80" s="22">
        <f t="shared" si="1"/>
        <v>0.61787642471505699</v>
      </c>
    </row>
    <row r="81" spans="1:212">
      <c r="A81" s="3" t="s">
        <v>267</v>
      </c>
      <c r="B81" s="2">
        <v>2</v>
      </c>
      <c r="C81" s="2" t="s">
        <v>360</v>
      </c>
      <c r="D81" s="5">
        <v>0</v>
      </c>
      <c r="E81" s="4">
        <v>3.26</v>
      </c>
      <c r="F81" s="9">
        <v>9.6</v>
      </c>
      <c r="G81" s="5">
        <v>0.29499999999999998</v>
      </c>
      <c r="H81" s="5">
        <v>90.5</v>
      </c>
      <c r="I81" s="5">
        <v>29.4</v>
      </c>
      <c r="J81" s="5">
        <v>32.5</v>
      </c>
      <c r="K81" s="5">
        <v>1</v>
      </c>
      <c r="L81" s="5">
        <v>47.4</v>
      </c>
      <c r="M81" s="5">
        <v>14.3</v>
      </c>
      <c r="N81" s="5">
        <v>0</v>
      </c>
      <c r="O81" s="5">
        <v>1.33</v>
      </c>
      <c r="P81" s="5">
        <v>4.34</v>
      </c>
      <c r="Q81" s="5">
        <v>4.5</v>
      </c>
      <c r="R81" s="5">
        <v>95.5</v>
      </c>
      <c r="S81" s="5">
        <v>4.0999999999999996</v>
      </c>
      <c r="T81" s="5">
        <v>0.4</v>
      </c>
      <c r="U81" s="5">
        <v>33.200000000000003</v>
      </c>
      <c r="V81" s="5">
        <v>0</v>
      </c>
      <c r="W81" s="5">
        <v>0.04</v>
      </c>
      <c r="X81" s="4">
        <v>1.139955482</v>
      </c>
      <c r="Y81" s="4">
        <v>7.7682947000000002E-2</v>
      </c>
      <c r="Z81" s="4">
        <v>4.0032181E-2</v>
      </c>
      <c r="AA81" s="4">
        <v>1.7114707999999999E-2</v>
      </c>
      <c r="AB81" s="4">
        <v>3.7497298999999998E-2</v>
      </c>
      <c r="AC81" s="4">
        <v>3.777937E-2</v>
      </c>
      <c r="AD81" s="4">
        <v>4.5460942999999997E-2</v>
      </c>
      <c r="AE81" s="4">
        <v>3.5989256999999997E-2</v>
      </c>
      <c r="AF81" s="4">
        <v>1.6930793999999999E-2</v>
      </c>
      <c r="AG81" s="4">
        <v>8.1891800000000008E-3</v>
      </c>
      <c r="AH81" s="4">
        <v>7.8076500000000002E-3</v>
      </c>
      <c r="AI81" s="4">
        <v>4.6513659999999997E-3</v>
      </c>
      <c r="AJ81" s="4">
        <v>4.1538535000000001E-2</v>
      </c>
      <c r="AK81" s="4">
        <v>3.1483990000000001E-3</v>
      </c>
      <c r="AL81" s="4">
        <v>2.6639377999999998E-2</v>
      </c>
      <c r="AM81" s="4">
        <v>5.8140869999999999E-3</v>
      </c>
      <c r="AN81" s="4">
        <v>3.8207649999999998E-3</v>
      </c>
      <c r="AO81" s="4">
        <v>1.1130055E-2</v>
      </c>
      <c r="AP81" s="4">
        <v>8.7919650000000005E-3</v>
      </c>
      <c r="AQ81" s="4">
        <v>0.101737752</v>
      </c>
      <c r="AR81" s="4">
        <v>5.5981449999999997E-3</v>
      </c>
      <c r="AS81" s="4">
        <v>5.2249351999999999E-2</v>
      </c>
      <c r="AT81" s="4">
        <v>0.53887415999999999</v>
      </c>
      <c r="AU81" s="4">
        <v>6.5272962000000004E-2</v>
      </c>
      <c r="AV81" s="4">
        <v>9.4258190000000002E-3</v>
      </c>
      <c r="AW81" s="4">
        <v>1.3305144E-2</v>
      </c>
      <c r="AX81" s="4">
        <v>1.0064968000000001E-2</v>
      </c>
      <c r="AY81" s="4">
        <v>2.5576912E-2</v>
      </c>
      <c r="AZ81" s="4">
        <v>1.4622688999999999E-2</v>
      </c>
      <c r="BA81" s="4">
        <v>2.9503646000000001E-2</v>
      </c>
      <c r="BB81" s="4">
        <v>1.2454465E-2</v>
      </c>
      <c r="BC81" s="4">
        <v>1.228983E-2</v>
      </c>
      <c r="BD81" s="4">
        <v>1.326285E-2</v>
      </c>
      <c r="BE81" s="4">
        <v>2.1264051999999999E-2</v>
      </c>
      <c r="BF81" s="4">
        <v>6.6450160000000001E-3</v>
      </c>
      <c r="BG81" s="4">
        <v>2.3359237000000001E-2</v>
      </c>
      <c r="BH81" s="4">
        <v>7.5281410000000003E-3</v>
      </c>
      <c r="BI81" s="4">
        <v>6.9561529999999996E-3</v>
      </c>
      <c r="BJ81" s="4">
        <v>5.7072243000000002E-2</v>
      </c>
      <c r="BK81" s="4">
        <v>1.0340136E-2</v>
      </c>
      <c r="BL81" s="4">
        <v>254</v>
      </c>
      <c r="BM81" s="4">
        <v>0</v>
      </c>
      <c r="BN81" s="4">
        <v>31.2</v>
      </c>
      <c r="BO81" s="4">
        <v>7.95</v>
      </c>
      <c r="BP81" s="4">
        <v>3.71</v>
      </c>
      <c r="BQ81" s="4">
        <v>125</v>
      </c>
      <c r="BR81" s="4">
        <v>34.9</v>
      </c>
      <c r="BS81" s="4">
        <v>144</v>
      </c>
      <c r="BT81" s="4">
        <v>44.5</v>
      </c>
      <c r="BU81" s="4">
        <v>43.9</v>
      </c>
      <c r="BV81" s="4">
        <v>101</v>
      </c>
      <c r="BW81" s="4">
        <v>73.400000000000006</v>
      </c>
      <c r="BX81" s="4">
        <v>1.1499999999999999</v>
      </c>
      <c r="BY81" s="4">
        <v>41.8</v>
      </c>
      <c r="BZ81" s="4">
        <v>34.6</v>
      </c>
      <c r="CA81" s="4">
        <v>91.7</v>
      </c>
      <c r="CB81" s="4">
        <v>47.4</v>
      </c>
      <c r="CC81" s="4">
        <v>69.900000000000006</v>
      </c>
      <c r="CD81" s="4">
        <v>14.6</v>
      </c>
      <c r="CE81" s="4">
        <v>41.1</v>
      </c>
      <c r="CF81" s="4">
        <v>138</v>
      </c>
      <c r="CG81" s="4">
        <v>0.42599999999999999</v>
      </c>
      <c r="CH81" s="4">
        <v>0</v>
      </c>
      <c r="CI81" s="4">
        <v>0</v>
      </c>
      <c r="CJ81" s="4">
        <v>0</v>
      </c>
      <c r="CK81" s="4">
        <v>33.200000000000003</v>
      </c>
      <c r="CL81" s="4">
        <v>0</v>
      </c>
      <c r="CM81" s="4">
        <v>0</v>
      </c>
      <c r="CN81" s="4">
        <v>0</v>
      </c>
      <c r="CO81" s="4">
        <v>0.3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2.2200000000000002</v>
      </c>
      <c r="CV81" s="4">
        <v>0</v>
      </c>
      <c r="CW81" s="4">
        <v>0</v>
      </c>
      <c r="CX81" s="4">
        <v>0.17499999999999999</v>
      </c>
      <c r="CY81" s="4">
        <v>0</v>
      </c>
      <c r="CZ81" s="4">
        <v>6.13</v>
      </c>
      <c r="DA81" s="4">
        <v>0</v>
      </c>
      <c r="DB81" s="4">
        <v>1.5964172809999999</v>
      </c>
      <c r="DC81" s="4">
        <v>6.3825434889999997</v>
      </c>
      <c r="DD81" s="4">
        <v>0.168598525</v>
      </c>
      <c r="DE81" s="4">
        <v>0.129961363</v>
      </c>
      <c r="DF81" s="4">
        <v>1.3564031030000001</v>
      </c>
      <c r="DG81" s="4">
        <v>1.011764798</v>
      </c>
      <c r="DH81" s="4">
        <v>1.1292588690000001</v>
      </c>
      <c r="DI81" s="4">
        <v>0.33363331299999999</v>
      </c>
      <c r="DJ81" s="4">
        <v>0.40042149599999999</v>
      </c>
      <c r="DK81" s="4">
        <v>0.129961363</v>
      </c>
      <c r="DL81" s="4">
        <v>0.25523736899999999</v>
      </c>
      <c r="DM81" s="4">
        <v>0.107130313</v>
      </c>
      <c r="DN81" s="4">
        <v>0.212693616</v>
      </c>
      <c r="DO81" s="4">
        <v>0.12644889400000001</v>
      </c>
      <c r="DP81" s="4">
        <v>9.3263349999999995E-2</v>
      </c>
      <c r="DQ81" s="4">
        <v>0.80195636100000001</v>
      </c>
      <c r="DR81" s="4">
        <v>0.46957012100000001</v>
      </c>
      <c r="DS81" s="4">
        <v>0.76594234299999997</v>
      </c>
      <c r="DT81" s="4">
        <v>5.6417671000000003E-2</v>
      </c>
      <c r="DU81" s="4">
        <v>2.3464566690000002</v>
      </c>
      <c r="DV81" s="4">
        <v>3.103842588</v>
      </c>
      <c r="DW81" s="4">
        <v>0.94402970100000005</v>
      </c>
      <c r="DX81" s="4">
        <v>0.114997079</v>
      </c>
      <c r="DY81" s="4">
        <v>36.65599091</v>
      </c>
      <c r="DZ81" s="4">
        <v>66.629758460000005</v>
      </c>
      <c r="EA81" s="4">
        <v>3.1759319110000002</v>
      </c>
      <c r="EB81" s="4">
        <v>0.43078271000000001</v>
      </c>
      <c r="EC81" s="4">
        <v>0.273765174</v>
      </c>
      <c r="ED81" s="4">
        <v>6.9361426330000002</v>
      </c>
      <c r="EE81" s="4">
        <v>32.966923029999997</v>
      </c>
      <c r="EF81" s="4">
        <v>20.506290320000002</v>
      </c>
      <c r="EG81" s="4">
        <v>30.754050729999999</v>
      </c>
      <c r="EH81" s="4">
        <v>3.2672824299999998</v>
      </c>
      <c r="EI81" s="4">
        <v>0.15503995100000001</v>
      </c>
      <c r="EJ81" s="4">
        <v>0.29619841600000002</v>
      </c>
      <c r="EK81" s="4">
        <v>0</v>
      </c>
      <c r="EL81" s="4">
        <v>6.4516393939999999</v>
      </c>
      <c r="EM81" s="4">
        <v>11.62150115</v>
      </c>
      <c r="EN81" s="4">
        <v>6.452579267</v>
      </c>
      <c r="EO81" s="4">
        <v>11.555308630000001</v>
      </c>
      <c r="EP81" s="4">
        <v>0.19630202799999999</v>
      </c>
      <c r="EQ81" s="4">
        <v>5.2643058E-2</v>
      </c>
      <c r="ER81" s="4">
        <v>0.102454108</v>
      </c>
      <c r="ES81" s="4">
        <v>0.42017251</v>
      </c>
      <c r="ET81" s="4">
        <v>1.100112419</v>
      </c>
      <c r="EU81" s="4">
        <v>3.6178446260000001</v>
      </c>
      <c r="EV81" s="4">
        <v>5.6033244000000003E-2</v>
      </c>
      <c r="EW81" s="4">
        <v>3.1610900999999997E-2</v>
      </c>
      <c r="EX81" s="4">
        <v>5.4760514000000003E-2</v>
      </c>
      <c r="EY81" s="4">
        <v>2.7821814E-2</v>
      </c>
      <c r="EZ81" s="4">
        <v>7.5645775999999998E-2</v>
      </c>
      <c r="FA81" s="4">
        <v>0.25722988899999999</v>
      </c>
      <c r="FB81" s="4">
        <v>0.126121185</v>
      </c>
      <c r="FC81" s="4">
        <v>0.10487800999999999</v>
      </c>
      <c r="FD81" s="4">
        <v>3.1991498E-2</v>
      </c>
      <c r="FE81" s="4">
        <v>0.47154933100000002</v>
      </c>
      <c r="FF81" s="4">
        <v>0.17067026900000001</v>
      </c>
      <c r="FG81" s="4">
        <v>0.23989886999999999</v>
      </c>
      <c r="FH81" s="4">
        <v>1.3813548959999999</v>
      </c>
      <c r="FI81" s="4">
        <v>1.386402981</v>
      </c>
      <c r="FJ81" s="4">
        <v>0.95739631999999997</v>
      </c>
      <c r="FK81" s="4">
        <v>0.18227179900000001</v>
      </c>
      <c r="FL81" s="4">
        <v>1.0242456579999999</v>
      </c>
      <c r="FM81" s="4">
        <v>1.536786311</v>
      </c>
      <c r="FN81" s="4">
        <v>0.81575618100000002</v>
      </c>
      <c r="FO81" s="4">
        <v>1.5007535510000001</v>
      </c>
      <c r="FP81" s="4">
        <v>0.95374561899999999</v>
      </c>
      <c r="FQ81" s="4">
        <v>0.32264050999999999</v>
      </c>
      <c r="FR81" s="4">
        <v>0.109167319</v>
      </c>
      <c r="FS81" s="4">
        <v>0.29266658000000001</v>
      </c>
      <c r="FT81" s="4">
        <v>0.45498628400000002</v>
      </c>
      <c r="FU81" s="4">
        <v>1.429999037</v>
      </c>
      <c r="FV81" s="4">
        <v>1.485192214</v>
      </c>
      <c r="FW81" s="4">
        <v>0.628619916</v>
      </c>
      <c r="FX81" s="4">
        <v>0.18468456599999999</v>
      </c>
      <c r="FY81" s="4">
        <v>0.227018792</v>
      </c>
      <c r="FZ81" s="4">
        <v>0.12535158499999999</v>
      </c>
      <c r="GA81" s="4">
        <v>0.31014673399999998</v>
      </c>
      <c r="GB81" s="4">
        <v>0.37256440099999999</v>
      </c>
      <c r="GC81" s="4">
        <v>0.45762234200000002</v>
      </c>
      <c r="GD81" s="4">
        <v>0.29070913300000001</v>
      </c>
      <c r="GE81" s="4">
        <v>8.7091400999999999E-2</v>
      </c>
      <c r="GF81" s="4">
        <v>5.9865354000000003E-2</v>
      </c>
      <c r="GG81" s="4">
        <v>0.115813682</v>
      </c>
      <c r="GH81" s="4">
        <v>8.0632154999999997E-2</v>
      </c>
      <c r="GI81" s="4">
        <v>0.44447283900000001</v>
      </c>
      <c r="GJ81" s="4">
        <v>3.3959954000000001E-2</v>
      </c>
      <c r="GK81" s="4">
        <v>8.8532289E-2</v>
      </c>
      <c r="GL81" s="4">
        <v>0.22679453399999999</v>
      </c>
      <c r="GM81" s="4">
        <v>0.12583891</v>
      </c>
      <c r="GN81" s="4">
        <v>0.635127408</v>
      </c>
      <c r="GO81" s="4">
        <v>0.332141295</v>
      </c>
      <c r="GP81" s="4">
        <v>1.5780143230000001</v>
      </c>
      <c r="GQ81" s="4">
        <v>1.3609034390000001</v>
      </c>
      <c r="GR81" s="4">
        <v>0.10292983999999999</v>
      </c>
      <c r="GS81" s="4">
        <v>10.736490590000001</v>
      </c>
      <c r="GT81" s="4">
        <v>1.302313616</v>
      </c>
      <c r="GU81" s="4">
        <v>2.7313696219999999</v>
      </c>
      <c r="GV81" s="4">
        <v>0.90792176000000002</v>
      </c>
      <c r="GW81" s="4">
        <v>3.4769182000000003E-2</v>
      </c>
      <c r="GX81" s="4">
        <v>2.8271187999999999E-2</v>
      </c>
      <c r="GY81" s="4">
        <v>2.645462298</v>
      </c>
      <c r="GZ81" s="4">
        <v>6.2447829749999997</v>
      </c>
      <c r="HA81" s="4">
        <v>1.146506E-3</v>
      </c>
      <c r="HB81" s="4">
        <v>2.9226571999999999E-2</v>
      </c>
      <c r="HC81" s="7">
        <v>21898.81711</v>
      </c>
      <c r="HD81" s="22">
        <f t="shared" si="1"/>
        <v>0.90056285178236395</v>
      </c>
    </row>
    <row r="82" spans="1:212">
      <c r="A82" s="3" t="s">
        <v>268</v>
      </c>
      <c r="B82" s="2">
        <v>3</v>
      </c>
      <c r="C82" s="2" t="s">
        <v>360</v>
      </c>
      <c r="D82" s="5">
        <v>0</v>
      </c>
      <c r="E82" s="4">
        <v>3.37</v>
      </c>
      <c r="F82" s="9">
        <v>10.9</v>
      </c>
      <c r="G82" s="5">
        <v>0.33700000000000002</v>
      </c>
      <c r="H82" s="5">
        <v>90.3</v>
      </c>
      <c r="I82" s="5">
        <v>29.2</v>
      </c>
      <c r="J82" s="5">
        <v>32.299999999999997</v>
      </c>
      <c r="K82" s="5">
        <v>2</v>
      </c>
      <c r="L82" s="5">
        <v>48</v>
      </c>
      <c r="M82" s="5">
        <v>14.5</v>
      </c>
      <c r="N82" s="5">
        <v>0</v>
      </c>
      <c r="O82" s="5">
        <v>1.69</v>
      </c>
      <c r="P82" s="5">
        <v>6.3</v>
      </c>
      <c r="Q82" s="5">
        <v>1.7</v>
      </c>
      <c r="R82" s="5">
        <v>98.3</v>
      </c>
      <c r="S82" s="5">
        <v>1.7</v>
      </c>
      <c r="T82" s="5">
        <v>0</v>
      </c>
      <c r="U82" s="5">
        <v>34</v>
      </c>
      <c r="V82" s="5">
        <v>0</v>
      </c>
      <c r="W82" s="5">
        <v>0.04</v>
      </c>
      <c r="X82" s="4">
        <v>1.261906242</v>
      </c>
      <c r="Y82" s="4">
        <v>8.1595702000000006E-2</v>
      </c>
      <c r="Z82" s="4">
        <v>4.5600118000000002E-2</v>
      </c>
      <c r="AA82" s="4">
        <v>1.7826087000000001E-2</v>
      </c>
      <c r="AB82" s="4">
        <v>3.7745989000000001E-2</v>
      </c>
      <c r="AC82" s="4">
        <v>3.4213885999999999E-2</v>
      </c>
      <c r="AD82" s="4">
        <v>0.04</v>
      </c>
      <c r="AE82" s="4">
        <v>3.9367832999999998E-2</v>
      </c>
      <c r="AF82" s="4">
        <v>2.5290732999999999E-2</v>
      </c>
      <c r="AG82" s="4">
        <v>6.2592230000000004E-3</v>
      </c>
      <c r="AH82" s="4">
        <v>7.8054049999999996E-3</v>
      </c>
      <c r="AI82" s="4">
        <v>4.3135140000000001E-3</v>
      </c>
      <c r="AJ82" s="4">
        <v>5.6673688999999999E-2</v>
      </c>
      <c r="AK82" s="4">
        <v>3.237466E-3</v>
      </c>
      <c r="AL82" s="4">
        <v>2.5944053000000002E-2</v>
      </c>
      <c r="AM82" s="4">
        <v>8.5012109999999998E-3</v>
      </c>
      <c r="AN82" s="4">
        <v>5.1351349999999999E-3</v>
      </c>
      <c r="AO82" s="4">
        <v>1.1091892000000001E-2</v>
      </c>
      <c r="AP82" s="4">
        <v>1.4086652999999999E-2</v>
      </c>
      <c r="AQ82" s="4">
        <v>0.13218258699999999</v>
      </c>
      <c r="AR82" s="4">
        <v>6.8240769999999996E-3</v>
      </c>
      <c r="AS82" s="4">
        <v>6.8999002000000004E-2</v>
      </c>
      <c r="AT82" s="4">
        <v>0.63555613300000002</v>
      </c>
      <c r="AU82" s="4">
        <v>7.2816718000000002E-2</v>
      </c>
      <c r="AV82" s="4">
        <v>1.0806023E-2</v>
      </c>
      <c r="AW82" s="4">
        <v>1.5743982E-2</v>
      </c>
      <c r="AX82" s="4">
        <v>1.1094891000000001E-2</v>
      </c>
      <c r="AY82" s="4">
        <v>3.3409580000000001E-2</v>
      </c>
      <c r="AZ82" s="4">
        <v>1.6420437999999999E-2</v>
      </c>
      <c r="BA82" s="4">
        <v>3.4230392999999998E-2</v>
      </c>
      <c r="BB82" s="4">
        <v>1.2133038000000001E-2</v>
      </c>
      <c r="BC82" s="4">
        <v>1.7440186999999999E-2</v>
      </c>
      <c r="BD82" s="4">
        <v>1.9673040999999999E-2</v>
      </c>
      <c r="BE82" s="4">
        <v>2.1027667999999999E-2</v>
      </c>
      <c r="BF82" s="4">
        <v>9.9361510000000007E-3</v>
      </c>
      <c r="BG82" s="4">
        <v>2.0983999E-2</v>
      </c>
      <c r="BH82" s="4">
        <v>1.2632707999999999E-2</v>
      </c>
      <c r="BI82" s="4">
        <v>7.7660580000000002E-3</v>
      </c>
      <c r="BJ82" s="4">
        <v>5.7052461999999998E-2</v>
      </c>
      <c r="BK82" s="4">
        <v>8.6956519999999999E-3</v>
      </c>
      <c r="BL82" s="4">
        <v>294</v>
      </c>
      <c r="BM82" s="4">
        <v>0.26400000000000001</v>
      </c>
      <c r="BN82" s="4">
        <v>48.3</v>
      </c>
      <c r="BO82" s="4">
        <v>11.1</v>
      </c>
      <c r="BP82" s="4">
        <v>4</v>
      </c>
      <c r="BQ82" s="4">
        <v>148</v>
      </c>
      <c r="BR82" s="4">
        <v>50.3</v>
      </c>
      <c r="BS82" s="4">
        <v>209</v>
      </c>
      <c r="BT82" s="4">
        <v>59.9</v>
      </c>
      <c r="BU82" s="4">
        <v>44.5</v>
      </c>
      <c r="BV82" s="4">
        <v>105</v>
      </c>
      <c r="BW82" s="4">
        <v>104</v>
      </c>
      <c r="BX82" s="4">
        <v>0</v>
      </c>
      <c r="BY82" s="4">
        <v>71.7</v>
      </c>
      <c r="BZ82" s="4">
        <v>46.5</v>
      </c>
      <c r="CA82" s="4">
        <v>89.9</v>
      </c>
      <c r="CB82" s="4">
        <v>50.6</v>
      </c>
      <c r="CC82" s="4">
        <v>75.3</v>
      </c>
      <c r="CD82" s="4">
        <v>18.2</v>
      </c>
      <c r="CE82" s="4">
        <v>51.5</v>
      </c>
      <c r="CF82" s="4">
        <v>160</v>
      </c>
      <c r="CG82" s="4">
        <v>0</v>
      </c>
      <c r="CH82" s="4">
        <v>0</v>
      </c>
      <c r="CI82" s="4">
        <v>0</v>
      </c>
      <c r="CJ82" s="4">
        <v>0</v>
      </c>
      <c r="CK82" s="4">
        <v>33.9</v>
      </c>
      <c r="CL82" s="4">
        <v>0</v>
      </c>
      <c r="CM82" s="4">
        <v>0</v>
      </c>
      <c r="CN82" s="4">
        <v>0</v>
      </c>
      <c r="CO82" s="4">
        <v>0.40300000000000002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2.66</v>
      </c>
      <c r="CV82" s="4">
        <v>0</v>
      </c>
      <c r="CW82" s="4">
        <v>0</v>
      </c>
      <c r="CX82" s="4">
        <v>0.16800000000000001</v>
      </c>
      <c r="CY82" s="4">
        <v>0</v>
      </c>
      <c r="CZ82" s="4">
        <v>8.85</v>
      </c>
      <c r="DA82" s="4">
        <v>0</v>
      </c>
      <c r="DB82" s="4">
        <v>1.504787962</v>
      </c>
      <c r="DC82" s="4">
        <v>7.0804440150000003</v>
      </c>
      <c r="DD82" s="4">
        <v>0.14094432700000001</v>
      </c>
      <c r="DE82" s="4">
        <v>0.113999088</v>
      </c>
      <c r="DF82" s="4">
        <v>1.5421476999999999</v>
      </c>
      <c r="DG82" s="4">
        <v>1.030819892</v>
      </c>
      <c r="DH82" s="4">
        <v>0.77104837699999995</v>
      </c>
      <c r="DI82" s="4">
        <v>0.33085462700000001</v>
      </c>
      <c r="DJ82" s="4">
        <v>0.33370642099999998</v>
      </c>
      <c r="DK82" s="4">
        <v>0.10570824500000001</v>
      </c>
      <c r="DL82" s="4">
        <v>0.21679488</v>
      </c>
      <c r="DM82" s="4">
        <v>8.2908428000000006E-2</v>
      </c>
      <c r="DN82" s="4">
        <v>0.13867243100000001</v>
      </c>
      <c r="DO82" s="4">
        <v>0.15545330199999999</v>
      </c>
      <c r="DP82" s="4">
        <v>8.2438039000000005E-2</v>
      </c>
      <c r="DQ82" s="4">
        <v>0.69208062999999997</v>
      </c>
      <c r="DR82" s="4">
        <v>0.42881076499999998</v>
      </c>
      <c r="DS82" s="4">
        <v>0.74291449499999995</v>
      </c>
      <c r="DT82" s="4">
        <v>4.3487765999999997E-2</v>
      </c>
      <c r="DU82" s="4">
        <v>2.5780065749999999</v>
      </c>
      <c r="DV82" s="4">
        <v>3.299753752</v>
      </c>
      <c r="DW82" s="4">
        <v>1.0980015999999999</v>
      </c>
      <c r="DX82" s="4">
        <v>9.9489213000000007E-2</v>
      </c>
      <c r="DY82" s="4">
        <v>40.575380580000001</v>
      </c>
      <c r="DZ82" s="4">
        <v>70.481682570000004</v>
      </c>
      <c r="EA82" s="4">
        <v>3.3041093520000002</v>
      </c>
      <c r="EB82" s="4">
        <v>0.47343142500000002</v>
      </c>
      <c r="EC82" s="4">
        <v>0.26116382199999999</v>
      </c>
      <c r="ED82" s="4">
        <v>7.8172347289999999</v>
      </c>
      <c r="EE82" s="4">
        <v>35.708512169999999</v>
      </c>
      <c r="EF82" s="4">
        <v>22.136715110000001</v>
      </c>
      <c r="EG82" s="4">
        <v>33.09744611</v>
      </c>
      <c r="EH82" s="4">
        <v>3.5229299159999998</v>
      </c>
      <c r="EI82" s="4">
        <v>0.217987403</v>
      </c>
      <c r="EJ82" s="4">
        <v>0.32757581000000002</v>
      </c>
      <c r="EK82" s="4">
        <v>0</v>
      </c>
      <c r="EL82" s="4">
        <v>7.230888695</v>
      </c>
      <c r="EM82" s="4">
        <v>12.774497050000001</v>
      </c>
      <c r="EN82" s="4">
        <v>7.2953419840000002</v>
      </c>
      <c r="EO82" s="4">
        <v>12.60532817</v>
      </c>
      <c r="EP82" s="4">
        <v>0.156914317</v>
      </c>
      <c r="EQ82" s="4">
        <v>1.5291048999999999E-2</v>
      </c>
      <c r="ER82" s="4">
        <v>7.8812622999999998E-2</v>
      </c>
      <c r="ES82" s="4">
        <v>0.48468099399999998</v>
      </c>
      <c r="ET82" s="4">
        <v>1.1858321570000001</v>
      </c>
      <c r="EU82" s="4">
        <v>3.8629259739999999</v>
      </c>
      <c r="EV82" s="4">
        <v>5.2902570000000003E-2</v>
      </c>
      <c r="EW82" s="4">
        <v>4.0751046999999999E-2</v>
      </c>
      <c r="EX82" s="4">
        <v>6.8613250000000001E-2</v>
      </c>
      <c r="EY82" s="4">
        <v>3.2475824E-2</v>
      </c>
      <c r="EZ82" s="4">
        <v>6.2558372000000001E-2</v>
      </c>
      <c r="FA82" s="4">
        <v>0.24137539999999999</v>
      </c>
      <c r="FB82" s="4">
        <v>0.119096302</v>
      </c>
      <c r="FC82" s="4">
        <v>8.1627127999999993E-2</v>
      </c>
      <c r="FD82" s="4">
        <v>2.8587384E-2</v>
      </c>
      <c r="FE82" s="4">
        <v>0.43289354899999999</v>
      </c>
      <c r="FF82" s="4">
        <v>0.12807806699999999</v>
      </c>
      <c r="FG82" s="4">
        <v>0.24632072799999999</v>
      </c>
      <c r="FH82" s="4">
        <v>1.3856356700000001</v>
      </c>
      <c r="FI82" s="4">
        <v>1.541354237</v>
      </c>
      <c r="FJ82" s="4">
        <v>1.0200503160000001</v>
      </c>
      <c r="FK82" s="4">
        <v>0.17704679700000001</v>
      </c>
      <c r="FL82" s="4">
        <v>1.139901751</v>
      </c>
      <c r="FM82" s="4">
        <v>1.5797719459999999</v>
      </c>
      <c r="FN82" s="4">
        <v>0.88354593999999997</v>
      </c>
      <c r="FO82" s="4">
        <v>1.6956041470000001</v>
      </c>
      <c r="FP82" s="4">
        <v>0.99260501599999995</v>
      </c>
      <c r="FQ82" s="4">
        <v>0.36471058099999998</v>
      </c>
      <c r="FR82" s="4">
        <v>0.11067827700000001</v>
      </c>
      <c r="FS82" s="4">
        <v>0.32660769899999997</v>
      </c>
      <c r="FT82" s="4">
        <v>0.51474395799999995</v>
      </c>
      <c r="FU82" s="4">
        <v>1.6658894799999999</v>
      </c>
      <c r="FV82" s="4">
        <v>1.6215796389999999</v>
      </c>
      <c r="FW82" s="4">
        <v>0.68034102699999999</v>
      </c>
      <c r="FX82" s="4">
        <v>0.18770323899999999</v>
      </c>
      <c r="FY82" s="4">
        <v>0.247582675</v>
      </c>
      <c r="FZ82" s="4">
        <v>0.15921974</v>
      </c>
      <c r="GA82" s="4">
        <v>0.27119676500000001</v>
      </c>
      <c r="GB82" s="4">
        <v>0.39082296300000002</v>
      </c>
      <c r="GC82" s="4">
        <v>0.46790937599999999</v>
      </c>
      <c r="GD82" s="4">
        <v>0.30458591200000001</v>
      </c>
      <c r="GE82" s="4">
        <v>6.6910654999999999E-2</v>
      </c>
      <c r="GF82" s="4">
        <v>8.2996713E-2</v>
      </c>
      <c r="GG82" s="4">
        <v>0.12856650999999999</v>
      </c>
      <c r="GH82" s="4">
        <v>0.10493224399999999</v>
      </c>
      <c r="GI82" s="4">
        <v>0.44484257100000002</v>
      </c>
      <c r="GJ82" s="4">
        <v>3.6172435000000003E-2</v>
      </c>
      <c r="GK82" s="4">
        <v>0.115574701</v>
      </c>
      <c r="GL82" s="4">
        <v>0.237596576</v>
      </c>
      <c r="GM82" s="4">
        <v>0.124793029</v>
      </c>
      <c r="GN82" s="4">
        <v>0.66996617400000003</v>
      </c>
      <c r="GO82" s="4">
        <v>0.35085160999999998</v>
      </c>
      <c r="GP82" s="4">
        <v>1.7726358929999999</v>
      </c>
      <c r="GQ82" s="4">
        <v>1.364644754</v>
      </c>
      <c r="GR82" s="4">
        <v>0.13525121000000001</v>
      </c>
      <c r="GS82" s="4">
        <v>11.25157593</v>
      </c>
      <c r="GT82" s="4">
        <v>1.3964737089999999</v>
      </c>
      <c r="GU82" s="4">
        <v>2.914391357</v>
      </c>
      <c r="GV82" s="4">
        <v>0.97683051799999998</v>
      </c>
      <c r="GW82" s="4">
        <v>3.7817213000000002E-2</v>
      </c>
      <c r="GX82" s="4">
        <v>5.1550208E-2</v>
      </c>
      <c r="GY82" s="4">
        <v>2.8269497280000002</v>
      </c>
      <c r="GZ82" s="4">
        <v>6.7765868930000002</v>
      </c>
      <c r="HA82" s="4">
        <v>2.9135725000000001E-2</v>
      </c>
      <c r="HB82" s="4">
        <v>5.4867138000000003E-2</v>
      </c>
      <c r="HC82" s="7">
        <v>22266.453389999999</v>
      </c>
      <c r="HD82" s="22">
        <f t="shared" si="1"/>
        <v>1.0539586485123549</v>
      </c>
    </row>
    <row r="83" spans="1:212">
      <c r="A83" s="3" t="s">
        <v>269</v>
      </c>
      <c r="B83" s="2">
        <v>4</v>
      </c>
      <c r="C83" s="2" t="s">
        <v>360</v>
      </c>
      <c r="D83" s="5">
        <v>0</v>
      </c>
      <c r="E83" s="4">
        <v>3.03</v>
      </c>
      <c r="F83" s="9">
        <v>8.9</v>
      </c>
      <c r="G83" s="5">
        <v>0.27200000000000002</v>
      </c>
      <c r="H83" s="5">
        <v>89.8</v>
      </c>
      <c r="I83" s="5">
        <v>29.4</v>
      </c>
      <c r="J83" s="5">
        <v>32.700000000000003</v>
      </c>
      <c r="K83" s="5">
        <v>2</v>
      </c>
      <c r="L83" s="5">
        <v>48.2</v>
      </c>
      <c r="M83" s="5">
        <v>14.6</v>
      </c>
      <c r="N83" s="5">
        <v>0</v>
      </c>
      <c r="O83" s="5">
        <v>1.4</v>
      </c>
      <c r="P83" s="5">
        <v>4.24</v>
      </c>
      <c r="Q83" s="5">
        <v>1.9</v>
      </c>
      <c r="R83" s="5">
        <v>98.1</v>
      </c>
      <c r="S83" s="5">
        <v>1.7</v>
      </c>
      <c r="T83" s="5">
        <v>0.2</v>
      </c>
      <c r="U83" s="5">
        <v>32.200000000000003</v>
      </c>
      <c r="V83" s="5">
        <v>0</v>
      </c>
      <c r="W83" s="5">
        <v>0.03</v>
      </c>
      <c r="X83" s="4">
        <v>1.1994045419999999</v>
      </c>
      <c r="Y83" s="4">
        <v>7.5160980000000002E-2</v>
      </c>
      <c r="Z83" s="4">
        <v>4.5719155999999997E-2</v>
      </c>
      <c r="AA83" s="4">
        <v>1.5316892E-2</v>
      </c>
      <c r="AB83" s="4">
        <v>4.1051957E-2</v>
      </c>
      <c r="AC83" s="4">
        <v>3.8688401999999997E-2</v>
      </c>
      <c r="AD83" s="4">
        <v>3.9702996999999997E-2</v>
      </c>
      <c r="AE83" s="4">
        <v>4.1228937E-2</v>
      </c>
      <c r="AF83" s="4">
        <v>2.2298264000000002E-2</v>
      </c>
      <c r="AG83" s="4">
        <v>6.815598E-3</v>
      </c>
      <c r="AH83" s="4">
        <v>1.137638E-2</v>
      </c>
      <c r="AI83" s="4">
        <v>5.0133199999999999E-3</v>
      </c>
      <c r="AJ83" s="4">
        <v>6.1811638000000002E-2</v>
      </c>
      <c r="AK83" s="4">
        <v>3.5406750000000001E-3</v>
      </c>
      <c r="AL83" s="4">
        <v>2.3170771E-2</v>
      </c>
      <c r="AM83" s="4">
        <v>4.1066590000000004E-3</v>
      </c>
      <c r="AN83" s="4">
        <v>5.7846E-3</v>
      </c>
      <c r="AO83" s="4">
        <v>1.0990740000000001E-2</v>
      </c>
      <c r="AP83" s="4">
        <v>1.1455114000000001E-2</v>
      </c>
      <c r="AQ83" s="4">
        <v>0.155359891</v>
      </c>
      <c r="AR83" s="4">
        <v>7.7501590000000004E-3</v>
      </c>
      <c r="AS83" s="4">
        <v>7.7259401000000005E-2</v>
      </c>
      <c r="AT83" s="4">
        <v>0.57106035300000002</v>
      </c>
      <c r="AU83" s="4">
        <v>6.1135385E-2</v>
      </c>
      <c r="AV83" s="4">
        <v>1.2487527E-2</v>
      </c>
      <c r="AW83" s="4">
        <v>1.5463141999999999E-2</v>
      </c>
      <c r="AX83" s="4">
        <v>1.1474059999999999E-2</v>
      </c>
      <c r="AY83" s="4">
        <v>2.6322049E-2</v>
      </c>
      <c r="AZ83" s="4">
        <v>1.5437826E-2</v>
      </c>
      <c r="BA83" s="4">
        <v>2.6578477E-2</v>
      </c>
      <c r="BB83" s="4">
        <v>1.0776342E-2</v>
      </c>
      <c r="BC83" s="4">
        <v>1.4350020999999999E-2</v>
      </c>
      <c r="BD83" s="4">
        <v>1.5955107E-2</v>
      </c>
      <c r="BE83" s="4">
        <v>2.0861141E-2</v>
      </c>
      <c r="BF83" s="4">
        <v>5.5220670000000003E-3</v>
      </c>
      <c r="BG83" s="4">
        <v>2.2951137E-2</v>
      </c>
      <c r="BH83" s="4">
        <v>8.9480419999999998E-3</v>
      </c>
      <c r="BI83" s="4">
        <v>8.6219060000000004E-3</v>
      </c>
      <c r="BJ83" s="4">
        <v>5.7674219999999998E-2</v>
      </c>
      <c r="BK83" s="4">
        <v>1.2696897E-2</v>
      </c>
      <c r="BL83" s="4">
        <v>277</v>
      </c>
      <c r="BM83" s="4">
        <v>1.17E-2</v>
      </c>
      <c r="BN83" s="4">
        <v>49.8</v>
      </c>
      <c r="BO83" s="4">
        <v>12.6</v>
      </c>
      <c r="BP83" s="4">
        <v>4.51</v>
      </c>
      <c r="BQ83" s="4">
        <v>103</v>
      </c>
      <c r="BR83" s="4">
        <v>49.6</v>
      </c>
      <c r="BS83" s="4">
        <v>247</v>
      </c>
      <c r="BT83" s="4">
        <v>54.9</v>
      </c>
      <c r="BU83" s="4">
        <v>46.3</v>
      </c>
      <c r="BV83" s="4">
        <v>97.4</v>
      </c>
      <c r="BW83" s="4">
        <v>81.7</v>
      </c>
      <c r="BX83" s="4">
        <v>0</v>
      </c>
      <c r="BY83" s="4">
        <v>51.5</v>
      </c>
      <c r="BZ83" s="4">
        <v>44.4</v>
      </c>
      <c r="CA83" s="4">
        <v>85</v>
      </c>
      <c r="CB83" s="4">
        <v>46.9</v>
      </c>
      <c r="CC83" s="4">
        <v>72.099999999999994</v>
      </c>
      <c r="CD83" s="4">
        <v>15.6</v>
      </c>
      <c r="CE83" s="4">
        <v>44.3</v>
      </c>
      <c r="CF83" s="4">
        <v>135</v>
      </c>
      <c r="CG83" s="4">
        <v>0.22600000000000001</v>
      </c>
      <c r="CH83" s="4">
        <v>0.13300000000000001</v>
      </c>
      <c r="CI83" s="4">
        <v>0</v>
      </c>
      <c r="CJ83" s="4">
        <v>0</v>
      </c>
      <c r="CK83" s="4">
        <v>36</v>
      </c>
      <c r="CL83" s="4">
        <v>0</v>
      </c>
      <c r="CM83" s="4">
        <v>0</v>
      </c>
      <c r="CN83" s="4">
        <v>0.20699999999999999</v>
      </c>
      <c r="CO83" s="4">
        <v>0.42099999999999999</v>
      </c>
      <c r="CP83" s="4">
        <v>0</v>
      </c>
      <c r="CQ83" s="4">
        <v>0</v>
      </c>
      <c r="CR83" s="4">
        <v>0</v>
      </c>
      <c r="CS83" s="4">
        <v>0</v>
      </c>
      <c r="CT83" s="4">
        <v>0</v>
      </c>
      <c r="CU83" s="4">
        <v>2.83</v>
      </c>
      <c r="CV83" s="4">
        <v>0</v>
      </c>
      <c r="CW83" s="4">
        <v>0</v>
      </c>
      <c r="CX83" s="4">
        <v>0.16900000000000001</v>
      </c>
      <c r="CY83" s="4">
        <v>0</v>
      </c>
      <c r="CZ83" s="4">
        <v>9.18</v>
      </c>
      <c r="DA83" s="4">
        <v>0</v>
      </c>
      <c r="DB83" s="4">
        <v>1.5170022460000001</v>
      </c>
      <c r="DC83" s="4">
        <v>6.5297657249999999</v>
      </c>
      <c r="DD83" s="4">
        <v>0.110327436</v>
      </c>
      <c r="DE83" s="4">
        <v>0.13002876399999999</v>
      </c>
      <c r="DF83" s="4">
        <v>1.3779377989999999</v>
      </c>
      <c r="DG83" s="4">
        <v>0.95734706899999999</v>
      </c>
      <c r="DH83" s="4">
        <v>0.64029315600000003</v>
      </c>
      <c r="DI83" s="4">
        <v>0.34001442500000001</v>
      </c>
      <c r="DJ83" s="4">
        <v>0.31916151199999998</v>
      </c>
      <c r="DK83" s="4">
        <v>0.112297569</v>
      </c>
      <c r="DL83" s="4">
        <v>0.236640193</v>
      </c>
      <c r="DM83" s="4">
        <v>9.4566373999999995E-2</v>
      </c>
      <c r="DN83" s="4">
        <v>0.170542892</v>
      </c>
      <c r="DO83" s="4">
        <v>0.15761062300000001</v>
      </c>
      <c r="DP83" s="4">
        <v>7.0424260000000002E-2</v>
      </c>
      <c r="DQ83" s="4">
        <v>0.67791005299999996</v>
      </c>
      <c r="DR83" s="4">
        <v>0.41029786400000001</v>
      </c>
      <c r="DS83" s="4">
        <v>0.68279856900000002</v>
      </c>
      <c r="DT83" s="4">
        <v>2.3603122000000001E-2</v>
      </c>
      <c r="DU83" s="4">
        <v>2.2164293900000001</v>
      </c>
      <c r="DV83" s="4">
        <v>2.9346458289999999</v>
      </c>
      <c r="DW83" s="4">
        <v>0.87871198399999995</v>
      </c>
      <c r="DX83" s="4">
        <v>9.7961036000000001E-2</v>
      </c>
      <c r="DY83" s="4">
        <v>35.923236180000004</v>
      </c>
      <c r="DZ83" s="4">
        <v>61.924942289999997</v>
      </c>
      <c r="EA83" s="4">
        <v>2.9227848449999998</v>
      </c>
      <c r="EB83" s="4">
        <v>0.41040518100000001</v>
      </c>
      <c r="EC83" s="4">
        <v>0.223923976</v>
      </c>
      <c r="ED83" s="4">
        <v>7.2736525409999997</v>
      </c>
      <c r="EE83" s="4">
        <v>31.59973973</v>
      </c>
      <c r="EF83" s="4">
        <v>19.32414575</v>
      </c>
      <c r="EG83" s="4">
        <v>28.10359274</v>
      </c>
      <c r="EH83" s="4">
        <v>3.1978901579999999</v>
      </c>
      <c r="EI83" s="4">
        <v>0.17195094699999999</v>
      </c>
      <c r="EJ83" s="4">
        <v>0.29250262799999999</v>
      </c>
      <c r="EK83" s="4">
        <v>0</v>
      </c>
      <c r="EL83" s="4">
        <v>6.282007793</v>
      </c>
      <c r="EM83" s="4">
        <v>11.16581156</v>
      </c>
      <c r="EN83" s="4">
        <v>6.3355184820000003</v>
      </c>
      <c r="EO83" s="4">
        <v>10.75954138</v>
      </c>
      <c r="EP83" s="4">
        <v>0.15120820300000001</v>
      </c>
      <c r="EQ83" s="4">
        <v>3.6933354000000002E-2</v>
      </c>
      <c r="ER83" s="4">
        <v>8.4991788999999998E-2</v>
      </c>
      <c r="ES83" s="4">
        <v>0.41681410200000002</v>
      </c>
      <c r="ET83" s="4">
        <v>1.2037772849999999</v>
      </c>
      <c r="EU83" s="4">
        <v>3.4069816999999998</v>
      </c>
      <c r="EV83" s="4">
        <v>5.9323846E-2</v>
      </c>
      <c r="EW83" s="4">
        <v>3.4658922000000002E-2</v>
      </c>
      <c r="EX83" s="4">
        <v>5.4651946E-2</v>
      </c>
      <c r="EY83" s="4">
        <v>2.1849738E-2</v>
      </c>
      <c r="EZ83" s="4">
        <v>6.5388284000000005E-2</v>
      </c>
      <c r="FA83" s="4">
        <v>0.24955265500000001</v>
      </c>
      <c r="FB83" s="4">
        <v>0.113865494</v>
      </c>
      <c r="FC83" s="4">
        <v>9.9482549000000003E-2</v>
      </c>
      <c r="FD83" s="4">
        <v>1.7759160999999999E-2</v>
      </c>
      <c r="FE83" s="4">
        <v>0.34276305299999998</v>
      </c>
      <c r="FF83" s="4">
        <v>0.116522074</v>
      </c>
      <c r="FG83" s="4">
        <v>0.24517137</v>
      </c>
      <c r="FH83" s="4">
        <v>1.256421775</v>
      </c>
      <c r="FI83" s="4">
        <v>1.2179013919999999</v>
      </c>
      <c r="FJ83" s="4">
        <v>0.85174542499999994</v>
      </c>
      <c r="FK83" s="4">
        <v>0.14862471599999999</v>
      </c>
      <c r="FL83" s="4">
        <v>1.103741063</v>
      </c>
      <c r="FM83" s="4">
        <v>1.290430601</v>
      </c>
      <c r="FN83" s="4">
        <v>0.77725336899999997</v>
      </c>
      <c r="FO83" s="4">
        <v>1.4781726550000001</v>
      </c>
      <c r="FP83" s="4">
        <v>0.85793243799999996</v>
      </c>
      <c r="FQ83" s="4">
        <v>0.31664869000000001</v>
      </c>
      <c r="FR83" s="4">
        <v>0.13200224099999999</v>
      </c>
      <c r="FS83" s="4">
        <v>0.18584049899999999</v>
      </c>
      <c r="FT83" s="4">
        <v>0.476126565</v>
      </c>
      <c r="FU83" s="4">
        <v>1.433680654</v>
      </c>
      <c r="FV83" s="4">
        <v>1.402906094</v>
      </c>
      <c r="FW83" s="4">
        <v>0.69935566299999996</v>
      </c>
      <c r="FX83" s="4">
        <v>0.213228642</v>
      </c>
      <c r="FY83" s="4">
        <v>0.23458124</v>
      </c>
      <c r="FZ83" s="4">
        <v>0.15187730599999999</v>
      </c>
      <c r="GA83" s="4">
        <v>0.29338960200000003</v>
      </c>
      <c r="GB83" s="4">
        <v>0.34115511599999998</v>
      </c>
      <c r="GC83" s="4">
        <v>0.42125356899999999</v>
      </c>
      <c r="GD83" s="4">
        <v>0.29001334699999998</v>
      </c>
      <c r="GE83" s="4">
        <v>7.6921656000000005E-2</v>
      </c>
      <c r="GF83" s="4">
        <v>5.8391912999999997E-2</v>
      </c>
      <c r="GG83" s="4">
        <v>0.13059694599999999</v>
      </c>
      <c r="GH83" s="4">
        <v>9.2946764000000001E-2</v>
      </c>
      <c r="GI83" s="4">
        <v>0.46608829600000001</v>
      </c>
      <c r="GJ83" s="4">
        <v>2.4398161000000002E-2</v>
      </c>
      <c r="GK83" s="4">
        <v>8.2245824999999995E-2</v>
      </c>
      <c r="GL83" s="4">
        <v>0.237146355</v>
      </c>
      <c r="GM83" s="4">
        <v>0.118020557</v>
      </c>
      <c r="GN83" s="4">
        <v>0.64710518699999997</v>
      </c>
      <c r="GO83" s="4">
        <v>0.33903252900000003</v>
      </c>
      <c r="GP83" s="4">
        <v>1.5939071920000001</v>
      </c>
      <c r="GQ83" s="4">
        <v>1.3678157440000001</v>
      </c>
      <c r="GR83" s="4">
        <v>8.6907335000000002E-2</v>
      </c>
      <c r="GS83" s="4">
        <v>10.36465456</v>
      </c>
      <c r="GT83" s="4">
        <v>1.345490117</v>
      </c>
      <c r="GU83" s="4">
        <v>2.7164250050000001</v>
      </c>
      <c r="GV83" s="4">
        <v>0.87239199700000003</v>
      </c>
      <c r="GW83" s="4">
        <v>3.6748703000000001E-2</v>
      </c>
      <c r="GX83" s="4">
        <v>0</v>
      </c>
      <c r="GY83" s="4">
        <v>2.5743184010000002</v>
      </c>
      <c r="GZ83" s="4">
        <v>6.5273680069999997</v>
      </c>
      <c r="HA83" s="4">
        <v>1.0602993999999999E-2</v>
      </c>
      <c r="HB83" s="4">
        <v>4.4138894999999997E-2</v>
      </c>
      <c r="HC83" s="7">
        <v>19261.506990000002</v>
      </c>
      <c r="HD83" s="22">
        <f t="shared" si="1"/>
        <v>1.6186107470511142</v>
      </c>
    </row>
    <row r="84" spans="1:212">
      <c r="A84" s="3" t="s">
        <v>270</v>
      </c>
      <c r="B84" s="2">
        <v>5</v>
      </c>
      <c r="C84" s="2" t="s">
        <v>360</v>
      </c>
      <c r="D84" s="5">
        <v>0</v>
      </c>
      <c r="E84" s="4">
        <v>3.16</v>
      </c>
      <c r="F84" s="9">
        <v>9.1999999999999993</v>
      </c>
      <c r="G84" s="5">
        <v>0.28599999999999998</v>
      </c>
      <c r="H84" s="5">
        <v>90.5</v>
      </c>
      <c r="I84" s="5">
        <v>29.1</v>
      </c>
      <c r="J84" s="5">
        <v>32.200000000000003</v>
      </c>
      <c r="K84" s="5">
        <v>2</v>
      </c>
      <c r="L84" s="5">
        <v>48.3</v>
      </c>
      <c r="M84" s="5">
        <v>14.6</v>
      </c>
      <c r="N84" s="5">
        <v>0</v>
      </c>
      <c r="O84" s="5">
        <v>1.44</v>
      </c>
      <c r="P84" s="5">
        <v>4.55</v>
      </c>
      <c r="Q84" s="5">
        <v>2</v>
      </c>
      <c r="R84" s="5">
        <v>98</v>
      </c>
      <c r="S84" s="5">
        <v>2</v>
      </c>
      <c r="T84" s="5">
        <v>0</v>
      </c>
      <c r="U84" s="5">
        <v>33.299999999999997</v>
      </c>
      <c r="V84" s="5">
        <v>4</v>
      </c>
      <c r="W84" s="5">
        <v>0.05</v>
      </c>
      <c r="X84" s="4">
        <v>1.145112715</v>
      </c>
      <c r="Y84" s="4">
        <v>7.4169624000000003E-2</v>
      </c>
      <c r="Z84" s="4">
        <v>5.636824E-2</v>
      </c>
      <c r="AA84" s="4">
        <v>1.8147612E-2</v>
      </c>
      <c r="AB84" s="4">
        <v>4.7886249999999998E-2</v>
      </c>
      <c r="AC84" s="4">
        <v>4.2221091000000002E-2</v>
      </c>
      <c r="AD84" s="4">
        <v>5.3526289999999997E-2</v>
      </c>
      <c r="AE84" s="4">
        <v>5.3437078999999998E-2</v>
      </c>
      <c r="AF84" s="4">
        <v>1.9598619000000001E-2</v>
      </c>
      <c r="AG84" s="4">
        <v>6.5494389999999998E-3</v>
      </c>
      <c r="AH84" s="4">
        <v>8.4612330000000003E-3</v>
      </c>
      <c r="AI84" s="4">
        <v>3.9284289999999998E-3</v>
      </c>
      <c r="AJ84" s="4">
        <v>7.2622194000000001E-2</v>
      </c>
      <c r="AK84" s="4">
        <v>3.546989E-3</v>
      </c>
      <c r="AL84" s="4">
        <v>3.0856809999999998E-2</v>
      </c>
      <c r="AM84" s="4">
        <v>7.6966320000000001E-3</v>
      </c>
      <c r="AN84" s="4">
        <v>4.2306160000000004E-3</v>
      </c>
      <c r="AO84" s="4">
        <v>1.0425446999999999E-2</v>
      </c>
      <c r="AP84" s="4">
        <v>1.5485804000000001E-2</v>
      </c>
      <c r="AQ84" s="4">
        <v>0.15635063099999999</v>
      </c>
      <c r="AR84" s="4">
        <v>4.5585410000000002E-3</v>
      </c>
      <c r="AS84" s="4">
        <v>6.9289826999999998E-2</v>
      </c>
      <c r="AT84" s="4">
        <v>0.63942368100000002</v>
      </c>
      <c r="AU84" s="4">
        <v>7.5770192E-2</v>
      </c>
      <c r="AV84" s="4">
        <v>1.7172976E-2</v>
      </c>
      <c r="AW84" s="4">
        <v>1.0826404E-2</v>
      </c>
      <c r="AX84" s="4">
        <v>5.1725809999999999E-3</v>
      </c>
      <c r="AY84" s="4">
        <v>3.7005102999999998E-2</v>
      </c>
      <c r="AZ84" s="4">
        <v>1.8842975000000001E-2</v>
      </c>
      <c r="BA84" s="4">
        <v>4.0641030000000002E-2</v>
      </c>
      <c r="BB84" s="4">
        <v>6.5344940000000001E-3</v>
      </c>
      <c r="BC84" s="4">
        <v>1.4969374000000001E-2</v>
      </c>
      <c r="BD84" s="4">
        <v>1.4632731E-2</v>
      </c>
      <c r="BE84" s="4">
        <v>1.6807187000000001E-2</v>
      </c>
      <c r="BF84" s="4">
        <v>1.0329417E-2</v>
      </c>
      <c r="BG84" s="4">
        <v>2.6821026000000001E-2</v>
      </c>
      <c r="BH84" s="4">
        <v>1.0436954E-2</v>
      </c>
      <c r="BI84" s="4">
        <v>1.0426147E-2</v>
      </c>
      <c r="BJ84" s="4">
        <v>7.6746725000000002E-2</v>
      </c>
      <c r="BK84" s="4">
        <v>1.0998552999999999E-2</v>
      </c>
      <c r="BL84" s="4">
        <v>309</v>
      </c>
      <c r="BM84" s="4">
        <v>0</v>
      </c>
      <c r="BN84" s="4">
        <v>32.4</v>
      </c>
      <c r="BO84" s="4">
        <v>0</v>
      </c>
      <c r="BP84" s="4">
        <v>4.42</v>
      </c>
      <c r="BQ84" s="4">
        <v>77.400000000000006</v>
      </c>
      <c r="BR84" s="4">
        <v>42.4</v>
      </c>
      <c r="BS84" s="4">
        <v>318</v>
      </c>
      <c r="BT84" s="4">
        <v>54.6</v>
      </c>
      <c r="BU84" s="4">
        <v>42.7</v>
      </c>
      <c r="BV84" s="4">
        <v>113</v>
      </c>
      <c r="BW84" s="4">
        <v>82.9</v>
      </c>
      <c r="BX84" s="4">
        <v>0</v>
      </c>
      <c r="BY84" s="4">
        <v>50.1</v>
      </c>
      <c r="BZ84" s="4">
        <v>38</v>
      </c>
      <c r="CA84" s="4">
        <v>95.8</v>
      </c>
      <c r="CB84" s="4">
        <v>51.3</v>
      </c>
      <c r="CC84" s="4">
        <v>73</v>
      </c>
      <c r="CD84" s="4">
        <v>10.1</v>
      </c>
      <c r="CE84" s="4">
        <v>42.4</v>
      </c>
      <c r="CF84" s="4">
        <v>123</v>
      </c>
      <c r="CG84" s="4">
        <v>1.31</v>
      </c>
      <c r="CH84" s="4">
        <v>0.17799999999999999</v>
      </c>
      <c r="CI84" s="4">
        <v>0</v>
      </c>
      <c r="CJ84" s="4">
        <v>0</v>
      </c>
      <c r="CK84" s="4">
        <v>32</v>
      </c>
      <c r="CL84" s="4">
        <v>0</v>
      </c>
      <c r="CM84" s="4">
        <v>0</v>
      </c>
      <c r="CN84" s="4">
        <v>0</v>
      </c>
      <c r="CO84" s="4">
        <v>0.72099999999999997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0</v>
      </c>
      <c r="CX84" s="4">
        <v>0.38400000000000001</v>
      </c>
      <c r="CY84" s="4">
        <v>0</v>
      </c>
      <c r="CZ84" s="4">
        <v>8.82</v>
      </c>
      <c r="DA84" s="4">
        <v>7.3800000000000004E-2</v>
      </c>
      <c r="DB84" s="4">
        <v>1.5064714619999999</v>
      </c>
      <c r="DC84" s="4">
        <v>5.663888397</v>
      </c>
      <c r="DD84" s="4">
        <v>9.6996151000000003E-2</v>
      </c>
      <c r="DE84" s="4">
        <v>0.11366736400000001</v>
      </c>
      <c r="DF84" s="4">
        <v>1.2303328200000001</v>
      </c>
      <c r="DG84" s="4">
        <v>0.80818798800000002</v>
      </c>
      <c r="DH84" s="4">
        <v>0.43345154699999999</v>
      </c>
      <c r="DI84" s="4">
        <v>0.17532571399999999</v>
      </c>
      <c r="DJ84" s="4">
        <v>0.16519656899999999</v>
      </c>
      <c r="DK84" s="4">
        <v>3.4857991999999997E-2</v>
      </c>
      <c r="DL84" s="4">
        <v>0.101235835</v>
      </c>
      <c r="DM84" s="4">
        <v>3.0311297000000001E-2</v>
      </c>
      <c r="DN84" s="4">
        <v>9.0669674000000006E-2</v>
      </c>
      <c r="DO84" s="4">
        <v>4.8498075000000002E-2</v>
      </c>
      <c r="DP84" s="4">
        <v>5.0242453999999999E-2</v>
      </c>
      <c r="DQ84" s="4">
        <v>0.43190073200000001</v>
      </c>
      <c r="DR84" s="4">
        <v>0.349853421</v>
      </c>
      <c r="DS84" s="4">
        <v>0.60139111499999998</v>
      </c>
      <c r="DT84" s="4">
        <v>0</v>
      </c>
      <c r="DU84" s="4">
        <v>2.2541958969999998</v>
      </c>
      <c r="DV84" s="4">
        <v>2.9809767580000002</v>
      </c>
      <c r="DW84" s="4">
        <v>0.95912328199999997</v>
      </c>
      <c r="DX84" s="4">
        <v>8.9252704000000002E-2</v>
      </c>
      <c r="DY84" s="4">
        <v>34.01285275</v>
      </c>
      <c r="DZ84" s="4">
        <v>61.461033020000002</v>
      </c>
      <c r="EA84" s="4">
        <v>3.252840435</v>
      </c>
      <c r="EB84" s="4">
        <v>0.41246880499999999</v>
      </c>
      <c r="EC84" s="4">
        <v>0.222249161</v>
      </c>
      <c r="ED84" s="4">
        <v>6.8576221329999996</v>
      </c>
      <c r="EE84" s="4">
        <v>32.609987760000003</v>
      </c>
      <c r="EF84" s="4">
        <v>20.53233341</v>
      </c>
      <c r="EG84" s="4">
        <v>29.24069171</v>
      </c>
      <c r="EH84" s="4">
        <v>3.4519244640000002</v>
      </c>
      <c r="EI84" s="4">
        <v>0.19015773</v>
      </c>
      <c r="EJ84" s="4">
        <v>0.32477967699999999</v>
      </c>
      <c r="EK84" s="4">
        <v>0</v>
      </c>
      <c r="EL84" s="4">
        <v>6.369731593</v>
      </c>
      <c r="EM84" s="4">
        <v>11.39867772</v>
      </c>
      <c r="EN84" s="4">
        <v>6.2830674359999996</v>
      </c>
      <c r="EO84" s="4">
        <v>11.32958513</v>
      </c>
      <c r="EP84" s="4">
        <v>0.13813187299999999</v>
      </c>
      <c r="EQ84" s="4">
        <v>3.2616046000000003E-2</v>
      </c>
      <c r="ER84" s="4">
        <v>8.0837003000000004E-2</v>
      </c>
      <c r="ES84" s="4">
        <v>0.41229960399999999</v>
      </c>
      <c r="ET84" s="4">
        <v>1.1571494229999999</v>
      </c>
      <c r="EU84" s="4">
        <v>3.666293096</v>
      </c>
      <c r="EV84" s="4">
        <v>4.5537038000000002E-2</v>
      </c>
      <c r="EW84" s="4">
        <v>2.2476416999999999E-2</v>
      </c>
      <c r="EX84" s="4">
        <v>5.6324522000000002E-2</v>
      </c>
      <c r="EY84" s="4">
        <v>2.7126694999999999E-2</v>
      </c>
      <c r="EZ84" s="4">
        <v>6.0463673000000002E-2</v>
      </c>
      <c r="FA84" s="4">
        <v>0.20743064899999999</v>
      </c>
      <c r="FB84" s="4">
        <v>9.3735054999999998E-2</v>
      </c>
      <c r="FC84" s="4">
        <v>1.4894098999999999E-2</v>
      </c>
      <c r="FD84" s="4">
        <v>1.6593838E-2</v>
      </c>
      <c r="FE84" s="4">
        <v>0.37830084600000002</v>
      </c>
      <c r="FF84" s="4">
        <v>8.2320455000000001E-2</v>
      </c>
      <c r="FG84" s="4">
        <v>0.21518724</v>
      </c>
      <c r="FH84" s="4">
        <v>1.2338264720000001</v>
      </c>
      <c r="FI84" s="4">
        <v>1.313135817</v>
      </c>
      <c r="FJ84" s="4">
        <v>0.91505684399999998</v>
      </c>
      <c r="FK84" s="4">
        <v>0.14378803300000001</v>
      </c>
      <c r="FL84" s="4">
        <v>1.0452269199999999</v>
      </c>
      <c r="FM84" s="4">
        <v>1.2932643479999999</v>
      </c>
      <c r="FN84" s="4">
        <v>0.78585449500000004</v>
      </c>
      <c r="FO84" s="4">
        <v>1.474072821</v>
      </c>
      <c r="FP84" s="4">
        <v>0.82407107899999998</v>
      </c>
      <c r="FQ84" s="4">
        <v>0.42024962199999999</v>
      </c>
      <c r="FR84" s="4">
        <v>4.6754442E-2</v>
      </c>
      <c r="FS84" s="4">
        <v>0.28563935899999998</v>
      </c>
      <c r="FT84" s="4">
        <v>0.414098407</v>
      </c>
      <c r="FU84" s="4">
        <v>1.438177456</v>
      </c>
      <c r="FV84" s="4">
        <v>1.539814609</v>
      </c>
      <c r="FW84" s="4">
        <v>0.68259105399999997</v>
      </c>
      <c r="FX84" s="4">
        <v>0.25519667600000001</v>
      </c>
      <c r="FY84" s="4">
        <v>0.20821231600000001</v>
      </c>
      <c r="FZ84" s="4">
        <v>0.122167733</v>
      </c>
      <c r="GA84" s="4">
        <v>0.30385746600000002</v>
      </c>
      <c r="GB84" s="4">
        <v>0.35484722200000002</v>
      </c>
      <c r="GC84" s="4">
        <v>0.41170674000000002</v>
      </c>
      <c r="GD84" s="4">
        <v>0.29764494200000002</v>
      </c>
      <c r="GE84" s="4">
        <v>5.6401869E-2</v>
      </c>
      <c r="GF84" s="4">
        <v>7.2314988999999996E-2</v>
      </c>
      <c r="GG84" s="4">
        <v>0.123475634</v>
      </c>
      <c r="GH84" s="4">
        <v>0.123357683</v>
      </c>
      <c r="GI84" s="4">
        <v>0.40293696299999998</v>
      </c>
      <c r="GJ84" s="4">
        <v>2.4029070999999999E-2</v>
      </c>
      <c r="GK84" s="4">
        <v>9.3071157000000002E-2</v>
      </c>
      <c r="GL84" s="4">
        <v>0.24790026400000001</v>
      </c>
      <c r="GM84" s="4">
        <v>0.110216675</v>
      </c>
      <c r="GN84" s="4">
        <v>0.54604395999999999</v>
      </c>
      <c r="GO84" s="4">
        <v>0.26444304699999999</v>
      </c>
      <c r="GP84" s="4">
        <v>1.3677851919999999</v>
      </c>
      <c r="GQ84" s="4">
        <v>1.1252845490000001</v>
      </c>
      <c r="GR84" s="4">
        <v>9.5394760999999995E-2</v>
      </c>
      <c r="GS84" s="4">
        <v>8.9333312290000002</v>
      </c>
      <c r="GT84" s="4">
        <v>1.2581493029999999</v>
      </c>
      <c r="GU84" s="4">
        <v>2.3401497330000001</v>
      </c>
      <c r="GV84" s="4">
        <v>0.74277948900000001</v>
      </c>
      <c r="GW84" s="4">
        <v>1.9642197E-2</v>
      </c>
      <c r="GX84" s="4">
        <v>0</v>
      </c>
      <c r="GY84" s="4">
        <v>2.1752956760000002</v>
      </c>
      <c r="GZ84" s="4">
        <v>5.4047163380000001</v>
      </c>
      <c r="HA84" s="4">
        <v>6.6863299999999999E-3</v>
      </c>
      <c r="HB84" s="4">
        <v>4.616982E-2</v>
      </c>
      <c r="HC84" s="7">
        <v>17231.651470000001</v>
      </c>
      <c r="HD84" s="22">
        <f t="shared" si="1"/>
        <v>2.6544240400667776</v>
      </c>
    </row>
    <row r="85" spans="1:212">
      <c r="A85" s="3" t="s">
        <v>271</v>
      </c>
      <c r="B85" s="2">
        <v>6</v>
      </c>
      <c r="C85" s="2" t="s">
        <v>360</v>
      </c>
      <c r="D85" s="5">
        <v>0</v>
      </c>
      <c r="E85" s="4">
        <v>3.11</v>
      </c>
      <c r="F85" s="9">
        <v>9.1999999999999993</v>
      </c>
      <c r="G85" s="5">
        <v>0.28299999999999997</v>
      </c>
      <c r="H85" s="5">
        <v>91</v>
      </c>
      <c r="I85" s="5">
        <v>29.6</v>
      </c>
      <c r="J85" s="5">
        <v>32.5</v>
      </c>
      <c r="K85" s="5">
        <v>3</v>
      </c>
      <c r="L85" s="5">
        <v>48.1</v>
      </c>
      <c r="M85" s="5">
        <v>14.6</v>
      </c>
      <c r="N85" s="5">
        <v>0</v>
      </c>
      <c r="O85" s="5">
        <v>1.17</v>
      </c>
      <c r="P85" s="5">
        <v>3.64</v>
      </c>
      <c r="Q85" s="5">
        <v>1.7</v>
      </c>
      <c r="R85" s="5">
        <v>98.3</v>
      </c>
      <c r="S85" s="5">
        <v>1.7</v>
      </c>
      <c r="T85" s="5">
        <v>0</v>
      </c>
      <c r="U85" s="5">
        <v>34.5</v>
      </c>
      <c r="V85" s="5">
        <v>0</v>
      </c>
      <c r="W85" s="5">
        <v>0.05</v>
      </c>
      <c r="X85" s="4">
        <v>1.0177067879999999</v>
      </c>
      <c r="Y85" s="4">
        <v>9.2801521999999997E-2</v>
      </c>
      <c r="Z85" s="4">
        <v>6.5062982000000005E-2</v>
      </c>
      <c r="AA85" s="4">
        <v>2.6497129000000001E-2</v>
      </c>
      <c r="AB85" s="4">
        <v>3.9263592999999999E-2</v>
      </c>
      <c r="AC85" s="4">
        <v>4.9720783999999997E-2</v>
      </c>
      <c r="AD85" s="4">
        <v>6.4528301999999996E-2</v>
      </c>
      <c r="AE85" s="4">
        <v>4.8670247E-2</v>
      </c>
      <c r="AF85" s="4">
        <v>2.0980440999999999E-2</v>
      </c>
      <c r="AG85" s="4">
        <v>8.5042090000000004E-3</v>
      </c>
      <c r="AH85" s="4">
        <v>1.1540984000000001E-2</v>
      </c>
      <c r="AI85" s="4">
        <v>6.0327870000000004E-3</v>
      </c>
      <c r="AJ85" s="4">
        <v>8.2163613999999996E-2</v>
      </c>
      <c r="AK85" s="4">
        <v>4.5520129999999997E-3</v>
      </c>
      <c r="AL85" s="4">
        <v>3.0834415E-2</v>
      </c>
      <c r="AM85" s="4">
        <v>5.6568249999999999E-3</v>
      </c>
      <c r="AN85" s="4">
        <v>4.1967209999999996E-3</v>
      </c>
      <c r="AO85" s="4">
        <v>1.2590163999999999E-2</v>
      </c>
      <c r="AP85" s="4">
        <v>1.9331028E-2</v>
      </c>
      <c r="AQ85" s="4">
        <v>0.1842714</v>
      </c>
      <c r="AR85" s="4">
        <v>8.2695129999999992E-3</v>
      </c>
      <c r="AS85" s="4">
        <v>9.2872986000000005E-2</v>
      </c>
      <c r="AT85" s="4">
        <v>0.73680952899999996</v>
      </c>
      <c r="AU85" s="4">
        <v>8.0160710999999996E-2</v>
      </c>
      <c r="AV85" s="4">
        <v>1.7159358E-2</v>
      </c>
      <c r="AW85" s="4">
        <v>1.5085599999999999E-2</v>
      </c>
      <c r="AX85" s="4">
        <v>7.3756569999999999E-3</v>
      </c>
      <c r="AY85" s="4">
        <v>4.0258018999999999E-2</v>
      </c>
      <c r="AZ85" s="4">
        <v>2.4585524000000001E-2</v>
      </c>
      <c r="BA85" s="4">
        <v>3.8924052000000001E-2</v>
      </c>
      <c r="BB85" s="4">
        <v>1.0471611E-2</v>
      </c>
      <c r="BC85" s="4">
        <v>2.0469561000000001E-2</v>
      </c>
      <c r="BD85" s="4">
        <v>2.0022841999999999E-2</v>
      </c>
      <c r="BE85" s="4">
        <v>1.6157712000000001E-2</v>
      </c>
      <c r="BF85" s="4">
        <v>9.1070739999999997E-3</v>
      </c>
      <c r="BG85" s="4">
        <v>2.7874388E-2</v>
      </c>
      <c r="BH85" s="4">
        <v>1.2454478999999999E-2</v>
      </c>
      <c r="BI85" s="4">
        <v>9.7842539999999992E-3</v>
      </c>
      <c r="BJ85" s="4">
        <v>7.6572739000000001E-2</v>
      </c>
      <c r="BK85" s="4">
        <v>1.4963084999999999E-2</v>
      </c>
      <c r="BL85" s="4">
        <v>370</v>
      </c>
      <c r="BM85" s="4">
        <v>0.127</v>
      </c>
      <c r="BN85" s="4">
        <v>36.299999999999997</v>
      </c>
      <c r="BO85" s="4">
        <v>0</v>
      </c>
      <c r="BP85" s="4">
        <v>0.13300000000000001</v>
      </c>
      <c r="BQ85" s="4">
        <v>75.900000000000006</v>
      </c>
      <c r="BR85" s="4">
        <v>43.6</v>
      </c>
      <c r="BS85" s="4">
        <v>424</v>
      </c>
      <c r="BT85" s="4">
        <v>59.5</v>
      </c>
      <c r="BU85" s="4">
        <v>38.799999999999997</v>
      </c>
      <c r="BV85" s="4">
        <v>112</v>
      </c>
      <c r="BW85" s="4">
        <v>109</v>
      </c>
      <c r="BX85" s="4">
        <v>0</v>
      </c>
      <c r="BY85" s="4">
        <v>54.4</v>
      </c>
      <c r="BZ85" s="4">
        <v>43.1</v>
      </c>
      <c r="CA85" s="4">
        <v>108</v>
      </c>
      <c r="CB85" s="4">
        <v>46.4</v>
      </c>
      <c r="CC85" s="4">
        <v>63.8</v>
      </c>
      <c r="CD85" s="4">
        <v>11.8</v>
      </c>
      <c r="CE85" s="4">
        <v>34.799999999999997</v>
      </c>
      <c r="CF85" s="4">
        <v>148</v>
      </c>
      <c r="CG85" s="4">
        <v>0</v>
      </c>
      <c r="CH85" s="4">
        <v>0</v>
      </c>
      <c r="CI85" s="4">
        <v>0</v>
      </c>
      <c r="CJ85" s="4">
        <v>0</v>
      </c>
      <c r="CK85" s="4">
        <v>33.799999999999997</v>
      </c>
      <c r="CL85" s="4">
        <v>0</v>
      </c>
      <c r="CM85" s="4">
        <v>0</v>
      </c>
      <c r="CN85" s="4">
        <v>0</v>
      </c>
      <c r="CO85" s="4">
        <v>0.66800000000000004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.39200000000000002</v>
      </c>
      <c r="CY85" s="4">
        <v>0</v>
      </c>
      <c r="CZ85" s="4">
        <v>10.1</v>
      </c>
      <c r="DA85" s="4">
        <v>0.11899999999999999</v>
      </c>
      <c r="DB85" s="4">
        <v>1.6066442670000001</v>
      </c>
      <c r="DC85" s="4">
        <v>6.4696530049999996</v>
      </c>
      <c r="DD85" s="4">
        <v>0.146703895</v>
      </c>
      <c r="DE85" s="4">
        <v>0.13960531900000001</v>
      </c>
      <c r="DF85" s="4">
        <v>1.287398329</v>
      </c>
      <c r="DG85" s="4">
        <v>0.82630330299999999</v>
      </c>
      <c r="DH85" s="4">
        <v>0.61047749799999995</v>
      </c>
      <c r="DI85" s="4">
        <v>0.232871511</v>
      </c>
      <c r="DJ85" s="4">
        <v>0.33363305100000001</v>
      </c>
      <c r="DK85" s="4">
        <v>0.12067578399999999</v>
      </c>
      <c r="DL85" s="4">
        <v>0.31137868000000002</v>
      </c>
      <c r="DM85" s="4">
        <v>9.4647674000000001E-2</v>
      </c>
      <c r="DN85" s="4">
        <v>0.247946678</v>
      </c>
      <c r="DO85" s="4">
        <v>0.146703895</v>
      </c>
      <c r="DP85" s="4">
        <v>0.102563377</v>
      </c>
      <c r="DQ85" s="4">
        <v>0.82899502000000003</v>
      </c>
      <c r="DR85" s="4">
        <v>0.52484155700000001</v>
      </c>
      <c r="DS85" s="4">
        <v>0.72934745400000001</v>
      </c>
      <c r="DT85" s="4">
        <v>7.4030739999999999E-3</v>
      </c>
      <c r="DU85" s="4">
        <v>2.4480007389999998</v>
      </c>
      <c r="DV85" s="4">
        <v>3.1207358919999999</v>
      </c>
      <c r="DW85" s="4">
        <v>1.0109072139999999</v>
      </c>
      <c r="DX85" s="4">
        <v>0.12101653900000001</v>
      </c>
      <c r="DY85" s="4">
        <v>38.164251290000003</v>
      </c>
      <c r="DZ85" s="4">
        <v>64.847152750000006</v>
      </c>
      <c r="EA85" s="4">
        <v>3.4575990499999998</v>
      </c>
      <c r="EB85" s="4">
        <v>0.42618868100000001</v>
      </c>
      <c r="EC85" s="4">
        <v>0.28550150400000002</v>
      </c>
      <c r="ED85" s="4">
        <v>7.6632182029999996</v>
      </c>
      <c r="EE85" s="4">
        <v>35.20666198</v>
      </c>
      <c r="EF85" s="4">
        <v>21.168332490000001</v>
      </c>
      <c r="EG85" s="4">
        <v>30.081082899999998</v>
      </c>
      <c r="EH85" s="4">
        <v>3.3931007659999999</v>
      </c>
      <c r="EI85" s="4">
        <v>0.15396668199999999</v>
      </c>
      <c r="EJ85" s="4">
        <v>0.31133901200000003</v>
      </c>
      <c r="EK85" s="4">
        <v>0</v>
      </c>
      <c r="EL85" s="4">
        <v>7.2624149859999996</v>
      </c>
      <c r="EM85" s="4">
        <v>12.89056184</v>
      </c>
      <c r="EN85" s="4">
        <v>6.9701802300000004</v>
      </c>
      <c r="EO85" s="4">
        <v>11.46520441</v>
      </c>
      <c r="EP85" s="4">
        <v>0.15537619499999999</v>
      </c>
      <c r="EQ85" s="4">
        <v>2.1450427000000001E-2</v>
      </c>
      <c r="ER85" s="4">
        <v>8.3142536000000003E-2</v>
      </c>
      <c r="ES85" s="4">
        <v>0.52361722099999997</v>
      </c>
      <c r="ET85" s="4">
        <v>1.1861962260000001</v>
      </c>
      <c r="EU85" s="4">
        <v>4.125085501</v>
      </c>
      <c r="EV85" s="4">
        <v>5.2808385999999999E-2</v>
      </c>
      <c r="EW85" s="4">
        <v>3.8121865999999997E-2</v>
      </c>
      <c r="EX85" s="4">
        <v>4.7354298000000003E-2</v>
      </c>
      <c r="EY85" s="4">
        <v>3.7785837000000003E-2</v>
      </c>
      <c r="EZ85" s="4">
        <v>7.8332550000000001E-2</v>
      </c>
      <c r="FA85" s="4">
        <v>0.250680391</v>
      </c>
      <c r="FB85" s="4">
        <v>0.128103209</v>
      </c>
      <c r="FC85" s="4">
        <v>6.4559010999999999E-2</v>
      </c>
      <c r="FD85" s="4">
        <v>2.7586012E-2</v>
      </c>
      <c r="FE85" s="4">
        <v>0.46246198100000002</v>
      </c>
      <c r="FF85" s="4">
        <v>0.16179385099999999</v>
      </c>
      <c r="FG85" s="4">
        <v>0.29843101300000002</v>
      </c>
      <c r="FH85" s="4">
        <v>1.3368947019999999</v>
      </c>
      <c r="FI85" s="4">
        <v>1.3461111640000001</v>
      </c>
      <c r="FJ85" s="4">
        <v>0.84580037500000005</v>
      </c>
      <c r="FK85" s="4">
        <v>0.16103872999999999</v>
      </c>
      <c r="FL85" s="4">
        <v>1.1399700109999999</v>
      </c>
      <c r="FM85" s="4">
        <v>1.340429289</v>
      </c>
      <c r="FN85" s="4">
        <v>0.84505719000000001</v>
      </c>
      <c r="FO85" s="4">
        <v>1.4980363029999999</v>
      </c>
      <c r="FP85" s="4">
        <v>0.81160004900000005</v>
      </c>
      <c r="FQ85" s="4">
        <v>0.43972372300000001</v>
      </c>
      <c r="FR85" s="4">
        <v>2.6178516999999998E-2</v>
      </c>
      <c r="FS85" s="4">
        <v>0.29529146000000001</v>
      </c>
      <c r="FT85" s="4">
        <v>0.52981904700000004</v>
      </c>
      <c r="FU85" s="4">
        <v>1.541230949</v>
      </c>
      <c r="FV85" s="4">
        <v>1.544252658</v>
      </c>
      <c r="FW85" s="4">
        <v>0.64484581699999999</v>
      </c>
      <c r="FX85" s="4">
        <v>0.31404184600000001</v>
      </c>
      <c r="FY85" s="4">
        <v>0.27016550900000003</v>
      </c>
      <c r="FZ85" s="4">
        <v>0.14248904500000001</v>
      </c>
      <c r="GA85" s="4">
        <v>0.36338712699999998</v>
      </c>
      <c r="GB85" s="4">
        <v>0.36452521599999999</v>
      </c>
      <c r="GC85" s="4">
        <v>0.46090954499999998</v>
      </c>
      <c r="GD85" s="4">
        <v>0.288690477</v>
      </c>
      <c r="GE85" s="4">
        <v>7.5758331999999998E-2</v>
      </c>
      <c r="GF85" s="4">
        <v>7.4517744999999996E-2</v>
      </c>
      <c r="GG85" s="4">
        <v>0.156780157</v>
      </c>
      <c r="GH85" s="4">
        <v>0.113391699</v>
      </c>
      <c r="GI85" s="4">
        <v>0.420927092</v>
      </c>
      <c r="GJ85" s="4">
        <v>4.3440536000000002E-2</v>
      </c>
      <c r="GK85" s="4">
        <v>0.129305429</v>
      </c>
      <c r="GL85" s="4">
        <v>0.280057361</v>
      </c>
      <c r="GM85" s="4">
        <v>0.11580207100000001</v>
      </c>
      <c r="GN85" s="4">
        <v>0.64026228699999999</v>
      </c>
      <c r="GO85" s="4">
        <v>0.28209267599999999</v>
      </c>
      <c r="GP85" s="4">
        <v>1.6441514450000001</v>
      </c>
      <c r="GQ85" s="4">
        <v>1.3213345379999999</v>
      </c>
      <c r="GR85" s="4">
        <v>8.8269256000000004E-2</v>
      </c>
      <c r="GS85" s="4">
        <v>10.585017990000001</v>
      </c>
      <c r="GT85" s="4">
        <v>1.3740795880000001</v>
      </c>
      <c r="GU85" s="4">
        <v>2.6373016659999999</v>
      </c>
      <c r="GV85" s="4">
        <v>0.94816902599999997</v>
      </c>
      <c r="GW85" s="4">
        <v>7.0808837999999999E-2</v>
      </c>
      <c r="GX85" s="4">
        <v>0</v>
      </c>
      <c r="GY85" s="4">
        <v>2.655317315</v>
      </c>
      <c r="GZ85" s="4">
        <v>6.1103498930000004</v>
      </c>
      <c r="HA85" s="4">
        <v>1.9716075999999999E-2</v>
      </c>
      <c r="HB85" s="4">
        <v>4.8040555999999998E-2</v>
      </c>
      <c r="HC85" s="7">
        <v>17800.70435</v>
      </c>
      <c r="HD85" s="22">
        <f t="shared" si="1"/>
        <v>3.5481171548117154</v>
      </c>
    </row>
    <row r="86" spans="1:212">
      <c r="A86" s="3" t="s">
        <v>272</v>
      </c>
      <c r="B86" s="2">
        <v>0</v>
      </c>
      <c r="C86" s="2" t="s">
        <v>361</v>
      </c>
      <c r="D86" s="5">
        <v>0</v>
      </c>
      <c r="E86" s="4">
        <v>3.18</v>
      </c>
      <c r="F86" s="9">
        <v>8.6</v>
      </c>
      <c r="G86" s="5">
        <v>0.27500000000000002</v>
      </c>
      <c r="H86" s="5">
        <v>86.5</v>
      </c>
      <c r="I86" s="5">
        <v>27</v>
      </c>
      <c r="J86" s="5">
        <v>31.3</v>
      </c>
      <c r="K86" s="5">
        <v>1</v>
      </c>
      <c r="L86" s="5">
        <v>49.5</v>
      </c>
      <c r="M86" s="5">
        <v>15.3</v>
      </c>
      <c r="N86" s="5">
        <v>0</v>
      </c>
      <c r="O86" s="5">
        <v>1.6</v>
      </c>
      <c r="P86" s="5">
        <v>5.09</v>
      </c>
      <c r="Q86" s="5">
        <v>7.8</v>
      </c>
      <c r="R86" s="5">
        <v>92.2</v>
      </c>
      <c r="S86" s="5">
        <v>7.3</v>
      </c>
      <c r="T86" s="5">
        <v>0.5</v>
      </c>
      <c r="U86" s="5">
        <v>30.1</v>
      </c>
      <c r="V86" s="5">
        <v>0</v>
      </c>
      <c r="W86" s="5">
        <v>0.03</v>
      </c>
      <c r="X86" s="4">
        <v>0.917987</v>
      </c>
      <c r="Y86" s="4">
        <v>9.1697000000000001E-2</v>
      </c>
      <c r="Z86" s="4">
        <v>7.0512000000000005E-2</v>
      </c>
      <c r="AA86" s="4">
        <v>2.3207999999999999E-2</v>
      </c>
      <c r="AB86" s="4">
        <v>4.9886E-2</v>
      </c>
      <c r="AC86" s="4">
        <v>4.1846000000000001E-2</v>
      </c>
      <c r="AD86" s="4">
        <v>7.4267E-2</v>
      </c>
      <c r="AE86" s="4">
        <v>3.6770999999999998E-2</v>
      </c>
      <c r="AF86" s="4">
        <v>2.8333000000000001E-2</v>
      </c>
      <c r="AG86" s="4">
        <v>9.1280000000000007E-3</v>
      </c>
      <c r="AH86" s="4">
        <v>9.5169999999999994E-3</v>
      </c>
      <c r="AI86" s="4">
        <v>5.5100000000000001E-3</v>
      </c>
      <c r="AJ86" s="4">
        <v>2.0306999999999999E-2</v>
      </c>
      <c r="AK86" s="4">
        <v>3.5620000000000001E-3</v>
      </c>
      <c r="AL86" s="4">
        <v>2.0934000000000001E-2</v>
      </c>
      <c r="AM86" s="4">
        <v>6.5230000000000002E-3</v>
      </c>
      <c r="AN86" s="4">
        <v>3.7569999999999999E-3</v>
      </c>
      <c r="AO86" s="4">
        <v>8.0140000000000003E-3</v>
      </c>
      <c r="AP86" s="4">
        <v>1.0964E-2</v>
      </c>
      <c r="AQ86" s="4">
        <v>3.1319E-2</v>
      </c>
      <c r="AR86" s="4">
        <v>5.7730000000000004E-3</v>
      </c>
      <c r="AS86" s="4">
        <v>1.7621000000000001E-2</v>
      </c>
      <c r="AT86" s="4">
        <v>0.60446699999999998</v>
      </c>
      <c r="AU86" s="4">
        <v>7.2886999999999993E-2</v>
      </c>
      <c r="AV86" s="4">
        <v>1.8744E-2</v>
      </c>
      <c r="AW86" s="4">
        <v>1.1457999999999999E-2</v>
      </c>
      <c r="AX86" s="4">
        <v>9.41E-3</v>
      </c>
      <c r="AY86" s="4">
        <v>6.3543000000000002E-2</v>
      </c>
      <c r="AZ86" s="4">
        <v>2.7952999999999999E-2</v>
      </c>
      <c r="BA86" s="4">
        <v>4.0383000000000002E-2</v>
      </c>
      <c r="BB86" s="4">
        <v>5.7359999999999998E-3</v>
      </c>
      <c r="BC86" s="4">
        <v>1.5768999999999998E-2</v>
      </c>
      <c r="BD86" s="4">
        <v>1.4749E-2</v>
      </c>
      <c r="BE86" s="4">
        <v>2.0036999999999999E-2</v>
      </c>
      <c r="BF86" s="4">
        <v>9.4619999999999999E-3</v>
      </c>
      <c r="BG86" s="4">
        <v>3.0457000000000001E-2</v>
      </c>
      <c r="BH86" s="4">
        <v>8.1639999999999994E-3</v>
      </c>
      <c r="BI86" s="4">
        <v>1.3265000000000001E-2</v>
      </c>
      <c r="BJ86" s="4">
        <v>7.4092000000000005E-2</v>
      </c>
      <c r="BK86" s="4">
        <v>1.5162999999999999E-2</v>
      </c>
      <c r="BL86" s="4">
        <v>122</v>
      </c>
      <c r="BM86" s="4">
        <v>4.63</v>
      </c>
      <c r="BN86" s="4">
        <v>16.7</v>
      </c>
      <c r="BO86" s="4">
        <v>0</v>
      </c>
      <c r="BP86" s="4">
        <v>3.39</v>
      </c>
      <c r="BQ86" s="4">
        <v>112</v>
      </c>
      <c r="BR86" s="4">
        <v>0</v>
      </c>
      <c r="BS86" s="4">
        <v>38.299999999999997</v>
      </c>
      <c r="BT86" s="4">
        <v>29.7</v>
      </c>
      <c r="BU86" s="4">
        <v>43.4</v>
      </c>
      <c r="BV86" s="4">
        <v>101</v>
      </c>
      <c r="BW86" s="4">
        <v>78.2</v>
      </c>
      <c r="BX86" s="4">
        <v>20.6</v>
      </c>
      <c r="BY86" s="4">
        <v>43.9</v>
      </c>
      <c r="BZ86" s="4">
        <v>38.9</v>
      </c>
      <c r="CA86" s="4">
        <v>71.099999999999994</v>
      </c>
      <c r="CB86" s="4">
        <v>32.4</v>
      </c>
      <c r="CC86" s="4">
        <v>68.3</v>
      </c>
      <c r="CD86" s="4">
        <v>16</v>
      </c>
      <c r="CE86" s="4">
        <v>48.6</v>
      </c>
      <c r="CF86" s="4">
        <v>146</v>
      </c>
      <c r="CG86" s="4">
        <v>0.755</v>
      </c>
      <c r="CH86" s="4">
        <v>0</v>
      </c>
      <c r="CI86" s="4">
        <v>0</v>
      </c>
      <c r="CJ86" s="4">
        <v>0</v>
      </c>
      <c r="CK86" s="4">
        <v>19.399999999999999</v>
      </c>
      <c r="CL86" s="4">
        <v>0</v>
      </c>
      <c r="CM86" s="4">
        <v>0</v>
      </c>
      <c r="CN86" s="4">
        <v>0</v>
      </c>
      <c r="CO86" s="4">
        <v>0.60499999999999998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.20499999999999999</v>
      </c>
      <c r="CY86" s="4">
        <v>0</v>
      </c>
      <c r="CZ86" s="4">
        <v>4.53</v>
      </c>
      <c r="DA86" s="4">
        <v>0</v>
      </c>
      <c r="DB86" s="4">
        <v>1.755385</v>
      </c>
      <c r="DC86" s="4">
        <v>10.50713</v>
      </c>
      <c r="DD86" s="4">
        <v>0.35652400000000001</v>
      </c>
      <c r="DE86" s="4">
        <v>0.21787599999999999</v>
      </c>
      <c r="DF86" s="4">
        <v>1.8260289999999999</v>
      </c>
      <c r="DG86" s="4">
        <v>1.557107</v>
      </c>
      <c r="DH86" s="4">
        <v>3.3498389999999998</v>
      </c>
      <c r="DI86" s="4">
        <v>0.38167600000000002</v>
      </c>
      <c r="DJ86" s="4">
        <v>0.740282</v>
      </c>
      <c r="DK86" s="4">
        <v>0.14607600000000001</v>
      </c>
      <c r="DL86" s="4">
        <v>0.42192200000000002</v>
      </c>
      <c r="DM86" s="4">
        <v>0.106462</v>
      </c>
      <c r="DN86" s="4">
        <v>0.20114799999999999</v>
      </c>
      <c r="DO86" s="4">
        <v>0.17330999999999999</v>
      </c>
      <c r="DP86" s="4">
        <v>0.10609</v>
      </c>
      <c r="DQ86" s="4">
        <v>1.168501</v>
      </c>
      <c r="DR86" s="4">
        <v>0.57136799999999999</v>
      </c>
      <c r="DS86" s="4">
        <v>1.1313040000000001</v>
      </c>
      <c r="DT86" s="4">
        <v>1.2777E-2</v>
      </c>
      <c r="DU86" s="4">
        <v>2.904242</v>
      </c>
      <c r="DV86" s="4">
        <v>5.1780020000000002</v>
      </c>
      <c r="DW86" s="4">
        <v>1.311679</v>
      </c>
      <c r="DX86" s="4">
        <v>0.123391</v>
      </c>
      <c r="DY86" s="4">
        <v>48.055419999999998</v>
      </c>
      <c r="DZ86" s="4">
        <v>102.3623</v>
      </c>
      <c r="EA86" s="4">
        <v>5.4628829999999997</v>
      </c>
      <c r="EB86" s="4">
        <v>0.45332600000000001</v>
      </c>
      <c r="EC86" s="4">
        <v>0.37092199999999997</v>
      </c>
      <c r="ED86" s="4">
        <v>8.0461639999999992</v>
      </c>
      <c r="EE86" s="4">
        <v>39.759709999999998</v>
      </c>
      <c r="EF86" s="4">
        <v>28.007180000000002</v>
      </c>
      <c r="EG86" s="4">
        <v>39.532719999999998</v>
      </c>
      <c r="EH86" s="4">
        <v>4.9879680000000004</v>
      </c>
      <c r="EI86" s="4">
        <v>0.188413</v>
      </c>
      <c r="EJ86" s="4">
        <v>0.342528</v>
      </c>
      <c r="EK86" s="4">
        <v>0</v>
      </c>
      <c r="EL86" s="4">
        <v>6.3230529999999998</v>
      </c>
      <c r="EM86" s="4">
        <v>11.46001</v>
      </c>
      <c r="EN86" s="4">
        <v>7.6269590000000003</v>
      </c>
      <c r="EO86" s="4">
        <v>15.381959999999999</v>
      </c>
      <c r="EP86" s="4">
        <v>0.19001499999999999</v>
      </c>
      <c r="EQ86" s="4">
        <v>5.2271999999999999E-2</v>
      </c>
      <c r="ER86" s="4">
        <v>8.2271999999999998E-2</v>
      </c>
      <c r="ES86" s="4">
        <v>0.40633999999999998</v>
      </c>
      <c r="ET86" s="4">
        <v>0.97901099999999996</v>
      </c>
      <c r="EU86" s="4">
        <v>3.814378</v>
      </c>
      <c r="EV86" s="4">
        <v>4.0873E-2</v>
      </c>
      <c r="EW86" s="4">
        <v>1.5386E-2</v>
      </c>
      <c r="EX86" s="4">
        <v>7.2425000000000003E-2</v>
      </c>
      <c r="EY86" s="4">
        <v>2.2423999999999999E-2</v>
      </c>
      <c r="EZ86" s="4">
        <v>6.0623999999999997E-2</v>
      </c>
      <c r="FA86" s="4">
        <v>0.249306</v>
      </c>
      <c r="FB86" s="4">
        <v>0.14646500000000001</v>
      </c>
      <c r="FC86" s="4">
        <v>0.15557399999999999</v>
      </c>
      <c r="FD86" s="4">
        <v>4.3950999999999997E-2</v>
      </c>
      <c r="FE86" s="4">
        <v>0.62112100000000003</v>
      </c>
      <c r="FF86" s="4">
        <v>0.20386299999999999</v>
      </c>
      <c r="FG86" s="4">
        <v>0.40974500000000003</v>
      </c>
      <c r="FH86" s="4">
        <v>1.793776</v>
      </c>
      <c r="FI86" s="4">
        <v>2.0101490000000002</v>
      </c>
      <c r="FJ86" s="4">
        <v>1.055526</v>
      </c>
      <c r="FK86" s="4">
        <v>0.24748800000000001</v>
      </c>
      <c r="FL86" s="4">
        <v>1.7385189999999999</v>
      </c>
      <c r="FM86" s="4">
        <v>2.6053570000000001</v>
      </c>
      <c r="FN86" s="4">
        <v>1.0221480000000001</v>
      </c>
      <c r="FO86" s="4">
        <v>1.6990400000000001</v>
      </c>
      <c r="FP86" s="4">
        <v>1.111856</v>
      </c>
      <c r="FQ86" s="4">
        <v>0.40636299999999997</v>
      </c>
      <c r="FR86" s="4">
        <v>0.14915700000000001</v>
      </c>
      <c r="FS86" s="4">
        <v>0.44243500000000002</v>
      </c>
      <c r="FT86" s="4">
        <v>0.63409199999999999</v>
      </c>
      <c r="FU86" s="4">
        <v>1.5949260000000001</v>
      </c>
      <c r="FV86" s="4">
        <v>1.5922229999999999</v>
      </c>
      <c r="FW86" s="4">
        <v>0.90187300000000004</v>
      </c>
      <c r="FX86" s="4">
        <v>0.178672</v>
      </c>
      <c r="FY86" s="4">
        <v>0.29917300000000002</v>
      </c>
      <c r="FZ86" s="4">
        <v>0.180759</v>
      </c>
      <c r="GA86" s="4">
        <v>0.24817</v>
      </c>
      <c r="GB86" s="4">
        <v>0.30985299999999999</v>
      </c>
      <c r="GC86" s="4">
        <v>0.54594500000000001</v>
      </c>
      <c r="GD86" s="4">
        <v>0.33974100000000002</v>
      </c>
      <c r="GE86" s="4">
        <v>3.7841E-2</v>
      </c>
      <c r="GF86" s="4">
        <v>6.9611000000000006E-2</v>
      </c>
      <c r="GG86" s="4">
        <v>9.8735000000000003E-2</v>
      </c>
      <c r="GH86" s="4">
        <v>3.3112999999999997E-2</v>
      </c>
      <c r="GI86" s="4">
        <v>0.34603</v>
      </c>
      <c r="GJ86" s="4">
        <v>3.5444000000000003E-2</v>
      </c>
      <c r="GK86" s="4">
        <v>5.2576999999999999E-2</v>
      </c>
      <c r="GL86" s="4">
        <v>0.16934399999999999</v>
      </c>
      <c r="GM86" s="4">
        <v>8.7812000000000001E-2</v>
      </c>
      <c r="GN86" s="4">
        <v>0.87989099999999998</v>
      </c>
      <c r="GO86" s="4">
        <v>0.36685499999999999</v>
      </c>
      <c r="GP86" s="4">
        <v>1.8934009999999999</v>
      </c>
      <c r="GQ86" s="4">
        <v>1.4906299999999999</v>
      </c>
      <c r="GR86" s="4">
        <v>0.117603</v>
      </c>
      <c r="GS86" s="4">
        <v>13.80123</v>
      </c>
      <c r="GT86" s="4">
        <v>1.6503969999999999</v>
      </c>
      <c r="GU86" s="4">
        <v>2.7712479999999999</v>
      </c>
      <c r="GV86" s="4">
        <v>1.220351</v>
      </c>
      <c r="GW86" s="4">
        <v>7.2555999999999995E-2</v>
      </c>
      <c r="GX86" s="4">
        <v>0</v>
      </c>
      <c r="GY86" s="4">
        <v>2.559552</v>
      </c>
      <c r="GZ86" s="4">
        <v>6.5290119999999998</v>
      </c>
      <c r="HA86" s="4">
        <v>1.1416000000000001E-2</v>
      </c>
      <c r="HB86" s="4">
        <v>4.7713999999999999E-2</v>
      </c>
      <c r="HC86" s="7">
        <v>31803.43</v>
      </c>
      <c r="HD86" s="22">
        <f t="shared" si="1"/>
        <v>0.34196428571428567</v>
      </c>
    </row>
    <row r="87" spans="1:212">
      <c r="A87" s="3" t="s">
        <v>273</v>
      </c>
      <c r="B87" s="2">
        <v>1</v>
      </c>
      <c r="C87" s="2" t="s">
        <v>361</v>
      </c>
      <c r="D87" s="5">
        <v>0</v>
      </c>
      <c r="E87" s="4">
        <v>3.3</v>
      </c>
      <c r="F87" s="9">
        <v>8.9</v>
      </c>
      <c r="G87" s="5">
        <v>0.28799999999999998</v>
      </c>
      <c r="H87" s="5">
        <v>87.3</v>
      </c>
      <c r="I87" s="5">
        <v>27</v>
      </c>
      <c r="J87" s="5">
        <v>30.9</v>
      </c>
      <c r="K87" s="5">
        <v>1</v>
      </c>
      <c r="L87" s="5">
        <v>43.2</v>
      </c>
      <c r="M87" s="5">
        <v>16.399999999999999</v>
      </c>
      <c r="N87" s="5">
        <v>0</v>
      </c>
      <c r="O87" s="5">
        <v>1.71</v>
      </c>
      <c r="P87" s="5">
        <v>5.64</v>
      </c>
      <c r="Q87" s="5">
        <v>7.2</v>
      </c>
      <c r="R87" s="5">
        <v>92.8</v>
      </c>
      <c r="S87" s="5">
        <v>5.9</v>
      </c>
      <c r="T87" s="5">
        <v>1.3</v>
      </c>
      <c r="U87" s="5">
        <v>28.4</v>
      </c>
      <c r="V87" s="5">
        <v>0</v>
      </c>
      <c r="W87" s="5">
        <v>0.05</v>
      </c>
      <c r="X87" s="4">
        <v>0.82168099999999999</v>
      </c>
      <c r="Y87" s="4">
        <v>7.7372999999999997E-2</v>
      </c>
      <c r="Z87" s="4">
        <v>6.0560999999999997E-2</v>
      </c>
      <c r="AA87" s="4">
        <v>2.4709999999999999E-2</v>
      </c>
      <c r="AB87" s="4">
        <v>4.0336999999999998E-2</v>
      </c>
      <c r="AC87" s="4">
        <v>4.3049999999999998E-2</v>
      </c>
      <c r="AD87" s="4">
        <v>5.5417000000000001E-2</v>
      </c>
      <c r="AE87" s="4">
        <v>2.8504000000000002E-2</v>
      </c>
      <c r="AF87" s="4">
        <v>1.9626000000000001E-2</v>
      </c>
      <c r="AG87" s="4">
        <v>7.4739999999999997E-3</v>
      </c>
      <c r="AH87" s="4">
        <v>8.4340000000000005E-3</v>
      </c>
      <c r="AI87" s="4">
        <v>4.6389999999999999E-3</v>
      </c>
      <c r="AJ87" s="4">
        <v>2.5883E-2</v>
      </c>
      <c r="AK87" s="4">
        <v>3.006E-3</v>
      </c>
      <c r="AL87" s="4">
        <v>2.7053000000000001E-2</v>
      </c>
      <c r="AM87" s="4">
        <v>5.2300000000000003E-3</v>
      </c>
      <c r="AN87" s="4">
        <v>5.2709999999999996E-3</v>
      </c>
      <c r="AO87" s="4">
        <v>8.4340000000000005E-3</v>
      </c>
      <c r="AP87" s="4">
        <v>6.8389999999999996E-3</v>
      </c>
      <c r="AQ87" s="4">
        <v>8.0640000000000003E-2</v>
      </c>
      <c r="AR87" s="4">
        <v>5.4299999999999999E-3</v>
      </c>
      <c r="AS87" s="4">
        <v>3.2583000000000001E-2</v>
      </c>
      <c r="AT87" s="4">
        <v>0.54546300000000003</v>
      </c>
      <c r="AU87" s="4">
        <v>6.2731999999999996E-2</v>
      </c>
      <c r="AV87" s="4">
        <v>1.4366E-2</v>
      </c>
      <c r="AW87" s="4">
        <v>1.1318E-2</v>
      </c>
      <c r="AX87" s="4">
        <v>1.0722000000000001E-2</v>
      </c>
      <c r="AY87" s="4">
        <v>5.7544999999999999E-2</v>
      </c>
      <c r="AZ87" s="4">
        <v>2.5932E-2</v>
      </c>
      <c r="BA87" s="4">
        <v>3.986E-2</v>
      </c>
      <c r="BB87" s="4">
        <v>8.0009999999999994E-3</v>
      </c>
      <c r="BC87" s="4">
        <v>1.7023E-2</v>
      </c>
      <c r="BD87" s="4">
        <v>1.0691000000000001E-2</v>
      </c>
      <c r="BE87" s="4">
        <v>2.3E-2</v>
      </c>
      <c r="BF87" s="4">
        <v>7.5820000000000002E-3</v>
      </c>
      <c r="BG87" s="4">
        <v>1.9817999999999999E-2</v>
      </c>
      <c r="BH87" s="4">
        <v>1.0928E-2</v>
      </c>
      <c r="BI87" s="4">
        <v>9.2639999999999997E-3</v>
      </c>
      <c r="BJ87" s="4">
        <v>6.4904000000000003E-2</v>
      </c>
      <c r="BK87" s="4">
        <v>1.3434E-2</v>
      </c>
      <c r="BL87" s="4">
        <v>221</v>
      </c>
      <c r="BM87" s="4">
        <v>0</v>
      </c>
      <c r="BN87" s="4">
        <v>32.5</v>
      </c>
      <c r="BO87" s="4">
        <v>0</v>
      </c>
      <c r="BP87" s="4">
        <v>3.57</v>
      </c>
      <c r="BQ87" s="4">
        <v>112</v>
      </c>
      <c r="BR87" s="4">
        <v>13.6</v>
      </c>
      <c r="BS87" s="4">
        <v>83.9</v>
      </c>
      <c r="BT87" s="4">
        <v>42.4</v>
      </c>
      <c r="BU87" s="4">
        <v>46</v>
      </c>
      <c r="BV87" s="4">
        <v>112</v>
      </c>
      <c r="BW87" s="4">
        <v>80.5</v>
      </c>
      <c r="BX87" s="4">
        <v>14</v>
      </c>
      <c r="BY87" s="4">
        <v>60.5</v>
      </c>
      <c r="BZ87" s="4">
        <v>37.299999999999997</v>
      </c>
      <c r="CA87" s="4">
        <v>87.9</v>
      </c>
      <c r="CB87" s="4">
        <v>53.8</v>
      </c>
      <c r="CC87" s="4">
        <v>119</v>
      </c>
      <c r="CD87" s="4">
        <v>17.100000000000001</v>
      </c>
      <c r="CE87" s="4">
        <v>37.9</v>
      </c>
      <c r="CF87" s="4">
        <v>146</v>
      </c>
      <c r="CG87" s="4">
        <v>0.31</v>
      </c>
      <c r="CH87" s="4">
        <v>0</v>
      </c>
      <c r="CI87" s="4">
        <v>0</v>
      </c>
      <c r="CJ87" s="4">
        <v>0</v>
      </c>
      <c r="CK87" s="4">
        <v>30.4</v>
      </c>
      <c r="CL87" s="4">
        <v>0</v>
      </c>
      <c r="CM87" s="4">
        <v>0</v>
      </c>
      <c r="CN87" s="4">
        <v>0</v>
      </c>
      <c r="CO87" s="4">
        <v>0.622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.23899999999999999</v>
      </c>
      <c r="CY87" s="4">
        <v>0</v>
      </c>
      <c r="CZ87" s="4">
        <v>4.9800000000000004</v>
      </c>
      <c r="DA87" s="4">
        <v>0</v>
      </c>
      <c r="DB87" s="4">
        <v>1.6216429999999999</v>
      </c>
      <c r="DC87" s="4">
        <v>6.8378199999999998</v>
      </c>
      <c r="DD87" s="4">
        <v>0.231381</v>
      </c>
      <c r="DE87" s="4">
        <v>0.138433</v>
      </c>
      <c r="DF87" s="4">
        <v>1.2252270000000001</v>
      </c>
      <c r="DG87" s="4">
        <v>1.0690519999999999</v>
      </c>
      <c r="DH87" s="4">
        <v>2.056718</v>
      </c>
      <c r="DI87" s="4">
        <v>0.25889200000000001</v>
      </c>
      <c r="DJ87" s="4">
        <v>0.353993</v>
      </c>
      <c r="DK87" s="4">
        <v>3.1642000000000003E-2</v>
      </c>
      <c r="DL87" s="4">
        <v>9.1283000000000003E-2</v>
      </c>
      <c r="DM87" s="4">
        <v>2.7687E-2</v>
      </c>
      <c r="DN87" s="4">
        <v>8.4326999999999999E-2</v>
      </c>
      <c r="DO87" s="4">
        <v>3.9551999999999997E-2</v>
      </c>
      <c r="DP87" s="4">
        <v>3.5480999999999999E-2</v>
      </c>
      <c r="DQ87" s="4">
        <v>0.48530800000000002</v>
      </c>
      <c r="DR87" s="4">
        <v>0.31993100000000002</v>
      </c>
      <c r="DS87" s="4">
        <v>0.77088299999999998</v>
      </c>
      <c r="DT87" s="4">
        <v>0</v>
      </c>
      <c r="DU87" s="4">
        <v>2.2909739999999998</v>
      </c>
      <c r="DV87" s="4">
        <v>3.964925</v>
      </c>
      <c r="DW87" s="4">
        <v>0.82818999999999998</v>
      </c>
      <c r="DX87" s="4">
        <v>0.103392</v>
      </c>
      <c r="DY87" s="4">
        <v>41.217590000000001</v>
      </c>
      <c r="DZ87" s="4">
        <v>82.129850000000005</v>
      </c>
      <c r="EA87" s="4">
        <v>3.8013789999999998</v>
      </c>
      <c r="EB87" s="4">
        <v>0.34838799999999998</v>
      </c>
      <c r="EC87" s="4">
        <v>0.28547400000000001</v>
      </c>
      <c r="ED87" s="4">
        <v>6.9481510000000002</v>
      </c>
      <c r="EE87" s="4">
        <v>32.235419999999998</v>
      </c>
      <c r="EF87" s="4">
        <v>22.795059999999999</v>
      </c>
      <c r="EG87" s="4">
        <v>30.392949999999999</v>
      </c>
      <c r="EH87" s="4">
        <v>3.6660720000000002</v>
      </c>
      <c r="EI87" s="4">
        <v>0.135821</v>
      </c>
      <c r="EJ87" s="4">
        <v>0.31451000000000001</v>
      </c>
      <c r="EK87" s="4">
        <v>0</v>
      </c>
      <c r="EL87" s="4">
        <v>5.4623460000000001</v>
      </c>
      <c r="EM87" s="4">
        <v>9.4099470000000007</v>
      </c>
      <c r="EN87" s="4">
        <v>6.1446930000000002</v>
      </c>
      <c r="EO87" s="4">
        <v>11.79777</v>
      </c>
      <c r="EP87" s="4">
        <v>0.15878</v>
      </c>
      <c r="EQ87" s="4">
        <v>2.7834999999999999E-2</v>
      </c>
      <c r="ER87" s="4">
        <v>7.0713999999999999E-2</v>
      </c>
      <c r="ES87" s="4">
        <v>0.35298800000000002</v>
      </c>
      <c r="ET87" s="4">
        <v>0.86331400000000003</v>
      </c>
      <c r="EU87" s="4">
        <v>3.141108</v>
      </c>
      <c r="EV87" s="4">
        <v>3.2827000000000002E-2</v>
      </c>
      <c r="EW87" s="4">
        <v>2.3578999999999999E-2</v>
      </c>
      <c r="EX87" s="4">
        <v>4.0458000000000001E-2</v>
      </c>
      <c r="EY87" s="4">
        <v>2.7647999999999999E-2</v>
      </c>
      <c r="EZ87" s="4">
        <v>5.9840999999999998E-2</v>
      </c>
      <c r="FA87" s="4">
        <v>0.24092</v>
      </c>
      <c r="FB87" s="4">
        <v>9.3701999999999994E-2</v>
      </c>
      <c r="FC87" s="4">
        <v>2.4035999999999998E-2</v>
      </c>
      <c r="FD87" s="4">
        <v>1.5636000000000001E-2</v>
      </c>
      <c r="FE87" s="4">
        <v>0.47722799999999999</v>
      </c>
      <c r="FF87" s="4">
        <v>0.118002</v>
      </c>
      <c r="FG87" s="4">
        <v>0.27352799999999999</v>
      </c>
      <c r="FH87" s="4">
        <v>1.3856219999999999</v>
      </c>
      <c r="FI87" s="4">
        <v>1.5950500000000001</v>
      </c>
      <c r="FJ87" s="4">
        <v>1.0092000000000001</v>
      </c>
      <c r="FK87" s="4">
        <v>0.18215000000000001</v>
      </c>
      <c r="FL87" s="4">
        <v>1.2787660000000001</v>
      </c>
      <c r="FM87" s="4">
        <v>1.9395210000000001</v>
      </c>
      <c r="FN87" s="4">
        <v>0.87527600000000005</v>
      </c>
      <c r="FO87" s="4">
        <v>1.286378</v>
      </c>
      <c r="FP87" s="4">
        <v>0.92266499999999996</v>
      </c>
      <c r="FQ87" s="4">
        <v>0.37901600000000002</v>
      </c>
      <c r="FR87" s="4">
        <v>0.104063</v>
      </c>
      <c r="FS87" s="4">
        <v>0.27668700000000002</v>
      </c>
      <c r="FT87" s="4">
        <v>0.55201500000000003</v>
      </c>
      <c r="FU87" s="4">
        <v>1.381448</v>
      </c>
      <c r="FV87" s="4">
        <v>1.3238190000000001</v>
      </c>
      <c r="FW87" s="4">
        <v>0.68891899999999995</v>
      </c>
      <c r="FX87" s="4">
        <v>0.159605</v>
      </c>
      <c r="FY87" s="4">
        <v>0.29930299999999999</v>
      </c>
      <c r="FZ87" s="4">
        <v>0.131244</v>
      </c>
      <c r="GA87" s="4">
        <v>0.19891700000000001</v>
      </c>
      <c r="GB87" s="4">
        <v>0.26892899999999997</v>
      </c>
      <c r="GC87" s="4">
        <v>0.39221299999999998</v>
      </c>
      <c r="GD87" s="4">
        <v>0.31312400000000001</v>
      </c>
      <c r="GE87" s="4">
        <v>5.4822999999999997E-2</v>
      </c>
      <c r="GF87" s="4">
        <v>6.2042E-2</v>
      </c>
      <c r="GG87" s="4">
        <v>8.8429999999999995E-2</v>
      </c>
      <c r="GH87" s="4">
        <v>5.1783000000000003E-2</v>
      </c>
      <c r="GI87" s="4">
        <v>0.33602599999999999</v>
      </c>
      <c r="GJ87" s="4">
        <v>2.5697999999999999E-2</v>
      </c>
      <c r="GK87" s="4">
        <v>7.2201000000000001E-2</v>
      </c>
      <c r="GL87" s="4">
        <v>0.111373</v>
      </c>
      <c r="GM87" s="4">
        <v>4.4572000000000001E-2</v>
      </c>
      <c r="GN87" s="4">
        <v>0.56611199999999995</v>
      </c>
      <c r="GO87" s="4">
        <v>0.30831599999999998</v>
      </c>
      <c r="GP87" s="4">
        <v>1.5700400000000001</v>
      </c>
      <c r="GQ87" s="4">
        <v>1.199138</v>
      </c>
      <c r="GR87" s="4">
        <v>7.9033999999999993E-2</v>
      </c>
      <c r="GS87" s="4">
        <v>10.489850000000001</v>
      </c>
      <c r="GT87" s="4">
        <v>1.048241</v>
      </c>
      <c r="GU87" s="4">
        <v>2.233781</v>
      </c>
      <c r="GV87" s="4">
        <v>0.87160899999999997</v>
      </c>
      <c r="GW87" s="4">
        <v>3.9172999999999999E-2</v>
      </c>
      <c r="GX87" s="4">
        <v>0</v>
      </c>
      <c r="GY87" s="4">
        <v>2.0499160000000001</v>
      </c>
      <c r="GZ87" s="4">
        <v>5.3815</v>
      </c>
      <c r="HA87" s="4">
        <v>1.6784E-2</v>
      </c>
      <c r="HB87" s="4">
        <v>3.3374000000000001E-2</v>
      </c>
      <c r="HC87" s="7">
        <v>23972.12</v>
      </c>
      <c r="HD87" s="22">
        <f t="shared" si="1"/>
        <v>0.66799363057324845</v>
      </c>
    </row>
    <row r="88" spans="1:212">
      <c r="A88" s="3" t="s">
        <v>274</v>
      </c>
      <c r="B88" s="2">
        <v>2</v>
      </c>
      <c r="C88" s="2" t="s">
        <v>361</v>
      </c>
      <c r="D88" s="5">
        <v>0</v>
      </c>
      <c r="E88" s="4">
        <v>3.14</v>
      </c>
      <c r="F88" s="9">
        <v>8.6</v>
      </c>
      <c r="G88" s="5">
        <v>0.27600000000000002</v>
      </c>
      <c r="H88" s="5">
        <v>87.9</v>
      </c>
      <c r="I88" s="5">
        <v>27.4</v>
      </c>
      <c r="J88" s="5">
        <v>31.2</v>
      </c>
      <c r="K88" s="5">
        <v>1</v>
      </c>
      <c r="L88" s="5">
        <v>54.4</v>
      </c>
      <c r="M88" s="5">
        <v>16.899999999999999</v>
      </c>
      <c r="N88" s="5">
        <v>0</v>
      </c>
      <c r="O88" s="5">
        <v>1.68</v>
      </c>
      <c r="P88" s="5">
        <v>5.28</v>
      </c>
      <c r="Q88" s="5">
        <v>6</v>
      </c>
      <c r="R88" s="5">
        <v>94</v>
      </c>
      <c r="S88" s="5">
        <v>4.5999999999999996</v>
      </c>
      <c r="T88" s="5">
        <v>1.4</v>
      </c>
      <c r="U88" s="5">
        <v>27.9</v>
      </c>
      <c r="V88" s="5">
        <v>0</v>
      </c>
      <c r="W88" s="5">
        <v>0.02</v>
      </c>
      <c r="X88" s="4">
        <v>0.843777</v>
      </c>
      <c r="Y88" s="4">
        <v>7.9945000000000002E-2</v>
      </c>
      <c r="Z88" s="4">
        <v>7.9815999999999998E-2</v>
      </c>
      <c r="AA88" s="4">
        <v>2.7739E-2</v>
      </c>
      <c r="AB88" s="4">
        <v>4.5030000000000001E-2</v>
      </c>
      <c r="AC88" s="4">
        <v>4.7726999999999999E-2</v>
      </c>
      <c r="AD88" s="4">
        <v>7.3374999999999996E-2</v>
      </c>
      <c r="AE88" s="4">
        <v>4.0258000000000002E-2</v>
      </c>
      <c r="AF88" s="4">
        <v>2.2454999999999999E-2</v>
      </c>
      <c r="AG88" s="4">
        <v>8.7180000000000001E-3</v>
      </c>
      <c r="AH88" s="4">
        <v>6.6039999999999996E-3</v>
      </c>
      <c r="AI88" s="4">
        <v>6.8580000000000004E-3</v>
      </c>
      <c r="AJ88" s="4">
        <v>4.3199000000000001E-2</v>
      </c>
      <c r="AK88" s="4">
        <v>2.624E-3</v>
      </c>
      <c r="AL88" s="4">
        <v>2.9642000000000002E-2</v>
      </c>
      <c r="AM88" s="4">
        <v>5.6940000000000003E-3</v>
      </c>
      <c r="AN88" s="4">
        <v>2.794E-3</v>
      </c>
      <c r="AO88" s="4">
        <v>1.3462999999999999E-2</v>
      </c>
      <c r="AP88" s="4">
        <v>1.2315E-2</v>
      </c>
      <c r="AQ88" s="4">
        <v>0.13020100000000001</v>
      </c>
      <c r="AR88" s="4">
        <v>4.5009999999999998E-3</v>
      </c>
      <c r="AS88" s="4">
        <v>5.5818E-2</v>
      </c>
      <c r="AT88" s="4">
        <v>0.63964699999999997</v>
      </c>
      <c r="AU88" s="4">
        <v>8.5716000000000001E-2</v>
      </c>
      <c r="AV88" s="4">
        <v>1.9019999999999999E-2</v>
      </c>
      <c r="AW88" s="4">
        <v>1.0299000000000001E-2</v>
      </c>
      <c r="AX88" s="4">
        <v>6.2899999999999996E-3</v>
      </c>
      <c r="AY88" s="4">
        <v>6.4088000000000006E-2</v>
      </c>
      <c r="AZ88" s="4">
        <v>1.7034000000000001E-2</v>
      </c>
      <c r="BA88" s="4">
        <v>4.5770999999999999E-2</v>
      </c>
      <c r="BB88" s="4">
        <v>1.3698999999999999E-2</v>
      </c>
      <c r="BC88" s="4">
        <v>1.4206999999999999E-2</v>
      </c>
      <c r="BD88" s="4">
        <v>1.6417999999999999E-2</v>
      </c>
      <c r="BE88" s="4">
        <v>1.8626E-2</v>
      </c>
      <c r="BF88" s="4">
        <v>1.1289E-2</v>
      </c>
      <c r="BG88" s="4">
        <v>2.5270000000000001E-2</v>
      </c>
      <c r="BH88" s="4">
        <v>1.2092E-2</v>
      </c>
      <c r="BI88" s="4">
        <v>1.3468000000000001E-2</v>
      </c>
      <c r="BJ88" s="4">
        <v>7.8109999999999999E-2</v>
      </c>
      <c r="BK88" s="4">
        <v>1.1931000000000001E-2</v>
      </c>
      <c r="BL88" s="4">
        <v>337</v>
      </c>
      <c r="BM88" s="4">
        <v>0</v>
      </c>
      <c r="BN88" s="4">
        <v>43.8</v>
      </c>
      <c r="BO88" s="4">
        <v>0</v>
      </c>
      <c r="BP88" s="4">
        <v>5.33</v>
      </c>
      <c r="BQ88" s="4">
        <v>116</v>
      </c>
      <c r="BR88" s="4">
        <v>13.5</v>
      </c>
      <c r="BS88" s="4">
        <v>158</v>
      </c>
      <c r="BT88" s="4">
        <v>61.8</v>
      </c>
      <c r="BU88" s="4">
        <v>41.5</v>
      </c>
      <c r="BV88" s="4">
        <v>84</v>
      </c>
      <c r="BW88" s="4">
        <v>128</v>
      </c>
      <c r="BX88" s="4">
        <v>11.5</v>
      </c>
      <c r="BY88" s="4">
        <v>92.7</v>
      </c>
      <c r="BZ88" s="4">
        <v>47</v>
      </c>
      <c r="CA88" s="4">
        <v>126</v>
      </c>
      <c r="CB88" s="4">
        <v>91.1</v>
      </c>
      <c r="CC88" s="4">
        <v>108</v>
      </c>
      <c r="CD88" s="4">
        <v>13.7</v>
      </c>
      <c r="CE88" s="4">
        <v>46.8</v>
      </c>
      <c r="CF88" s="4">
        <v>154</v>
      </c>
      <c r="CG88" s="4">
        <v>0</v>
      </c>
      <c r="CH88" s="4">
        <v>0</v>
      </c>
      <c r="CI88" s="4">
        <v>0</v>
      </c>
      <c r="CJ88" s="4">
        <v>0</v>
      </c>
      <c r="CK88" s="4">
        <v>30.7</v>
      </c>
      <c r="CL88" s="4">
        <v>0</v>
      </c>
      <c r="CM88" s="4">
        <v>0</v>
      </c>
      <c r="CN88" s="4">
        <v>0</v>
      </c>
      <c r="CO88" s="4">
        <v>0.72499999999999998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.25900000000000001</v>
      </c>
      <c r="CY88" s="4">
        <v>0</v>
      </c>
      <c r="CZ88" s="4">
        <v>6.12</v>
      </c>
      <c r="DA88" s="4">
        <v>0</v>
      </c>
      <c r="DB88" s="4">
        <v>1.5391010000000001</v>
      </c>
      <c r="DC88" s="4">
        <v>7.6669780000000003</v>
      </c>
      <c r="DD88" s="4">
        <v>0.18718799999999999</v>
      </c>
      <c r="DE88" s="4">
        <v>0.12017</v>
      </c>
      <c r="DF88" s="4">
        <v>1.397858</v>
      </c>
      <c r="DG88" s="4">
        <v>1.2944370000000001</v>
      </c>
      <c r="DH88" s="4">
        <v>2.0267149999999998</v>
      </c>
      <c r="DI88" s="4">
        <v>0.29882399999999998</v>
      </c>
      <c r="DJ88" s="4">
        <v>0.39055299999999998</v>
      </c>
      <c r="DK88" s="4">
        <v>2.5420999999999999E-2</v>
      </c>
      <c r="DL88" s="4">
        <v>9.2803999999999998E-2</v>
      </c>
      <c r="DM88" s="4">
        <v>3.2353E-2</v>
      </c>
      <c r="DN88" s="4">
        <v>0.120395</v>
      </c>
      <c r="DO88" s="4">
        <v>6.4707000000000001E-2</v>
      </c>
      <c r="DP88" s="4">
        <v>4.9974999999999999E-2</v>
      </c>
      <c r="DQ88" s="4">
        <v>0.632297</v>
      </c>
      <c r="DR88" s="4">
        <v>0.380247</v>
      </c>
      <c r="DS88" s="4">
        <v>0.886069</v>
      </c>
      <c r="DT88" s="4">
        <v>0</v>
      </c>
      <c r="DU88" s="4">
        <v>2.701702</v>
      </c>
      <c r="DV88" s="4">
        <v>4.3714500000000003</v>
      </c>
      <c r="DW88" s="4">
        <v>1.0747739999999999</v>
      </c>
      <c r="DX88" s="4">
        <v>0.11785</v>
      </c>
      <c r="DY88" s="4">
        <v>45.296880000000002</v>
      </c>
      <c r="DZ88" s="4">
        <v>93.789190000000005</v>
      </c>
      <c r="EA88" s="4">
        <v>4.5866850000000001</v>
      </c>
      <c r="EB88" s="4">
        <v>0.422875</v>
      </c>
      <c r="EC88" s="4">
        <v>0.33408100000000002</v>
      </c>
      <c r="ED88" s="4">
        <v>8.0394349999999992</v>
      </c>
      <c r="EE88" s="4">
        <v>38.246279999999999</v>
      </c>
      <c r="EF88" s="4">
        <v>26.821529999999999</v>
      </c>
      <c r="EG88" s="4">
        <v>37.246740000000003</v>
      </c>
      <c r="EH88" s="4">
        <v>4.2448119999999996</v>
      </c>
      <c r="EI88" s="4">
        <v>0.17452799999999999</v>
      </c>
      <c r="EJ88" s="4">
        <v>0.34803800000000001</v>
      </c>
      <c r="EK88" s="4">
        <v>0</v>
      </c>
      <c r="EL88" s="4">
        <v>6.2613969999999997</v>
      </c>
      <c r="EM88" s="4">
        <v>11.87556</v>
      </c>
      <c r="EN88" s="4">
        <v>7.1261910000000004</v>
      </c>
      <c r="EO88" s="4">
        <v>14.07638</v>
      </c>
      <c r="EP88" s="4">
        <v>0.143957</v>
      </c>
      <c r="EQ88" s="4">
        <v>4.0751999999999997E-2</v>
      </c>
      <c r="ER88" s="4">
        <v>8.8412000000000004E-2</v>
      </c>
      <c r="ES88" s="4">
        <v>0.43715999999999999</v>
      </c>
      <c r="ET88" s="4">
        <v>1.0954299999999999</v>
      </c>
      <c r="EU88" s="4">
        <v>3.7129810000000001</v>
      </c>
      <c r="EV88" s="4">
        <v>4.2050999999999998E-2</v>
      </c>
      <c r="EW88" s="4">
        <v>1.7417999999999999E-2</v>
      </c>
      <c r="EX88" s="4">
        <v>5.4073000000000003E-2</v>
      </c>
      <c r="EY88" s="4">
        <v>1.8356999999999998E-2</v>
      </c>
      <c r="EZ88" s="4">
        <v>7.7434000000000003E-2</v>
      </c>
      <c r="FA88" s="4">
        <v>0.221279</v>
      </c>
      <c r="FB88" s="4">
        <v>0.13481799999999999</v>
      </c>
      <c r="FC88" s="4">
        <v>3.4077000000000003E-2</v>
      </c>
      <c r="FD88" s="4">
        <v>2.3900999999999999E-2</v>
      </c>
      <c r="FE88" s="4">
        <v>0.491591</v>
      </c>
      <c r="FF88" s="4">
        <v>0.102599</v>
      </c>
      <c r="FG88" s="4">
        <v>0.35937400000000003</v>
      </c>
      <c r="FH88" s="4">
        <v>1.682911</v>
      </c>
      <c r="FI88" s="4">
        <v>1.881804</v>
      </c>
      <c r="FJ88" s="4">
        <v>1.11334</v>
      </c>
      <c r="FK88" s="4">
        <v>0.15887200000000001</v>
      </c>
      <c r="FL88" s="4">
        <v>1.5708839999999999</v>
      </c>
      <c r="FM88" s="4">
        <v>2.2049400000000001</v>
      </c>
      <c r="FN88" s="4">
        <v>1.059763</v>
      </c>
      <c r="FO88" s="4">
        <v>1.6599159999999999</v>
      </c>
      <c r="FP88" s="4">
        <v>1.143842</v>
      </c>
      <c r="FQ88" s="4">
        <v>0.457733</v>
      </c>
      <c r="FR88" s="4">
        <v>3.1939999999999998E-3</v>
      </c>
      <c r="FS88" s="4">
        <v>0.27097399999999999</v>
      </c>
      <c r="FT88" s="4">
        <v>0.64286600000000005</v>
      </c>
      <c r="FU88" s="4">
        <v>1.650093</v>
      </c>
      <c r="FV88" s="4">
        <v>1.525296</v>
      </c>
      <c r="FW88" s="4">
        <v>0.84782999999999997</v>
      </c>
      <c r="FX88" s="4">
        <v>0.217637</v>
      </c>
      <c r="FY88" s="4">
        <v>0.34442299999999998</v>
      </c>
      <c r="FZ88" s="4">
        <v>0.16089899999999999</v>
      </c>
      <c r="GA88" s="4">
        <v>0.19828299999999999</v>
      </c>
      <c r="GB88" s="4">
        <v>0.26528000000000002</v>
      </c>
      <c r="GC88" s="4">
        <v>0.56097200000000003</v>
      </c>
      <c r="GD88" s="4">
        <v>0.38405699999999998</v>
      </c>
      <c r="GE88" s="4">
        <v>6.3601000000000005E-2</v>
      </c>
      <c r="GF88" s="4">
        <v>5.4373999999999999E-2</v>
      </c>
      <c r="GG88" s="4">
        <v>8.8772000000000004E-2</v>
      </c>
      <c r="GH88" s="4">
        <v>6.0442000000000003E-2</v>
      </c>
      <c r="GI88" s="4">
        <v>0.36880200000000002</v>
      </c>
      <c r="GJ88" s="4">
        <v>2.6831000000000001E-2</v>
      </c>
      <c r="GK88" s="4">
        <v>8.4340999999999999E-2</v>
      </c>
      <c r="GL88" s="4">
        <v>0.12263300000000001</v>
      </c>
      <c r="GM88" s="4">
        <v>7.9713999999999993E-2</v>
      </c>
      <c r="GN88" s="4">
        <v>0.58708700000000003</v>
      </c>
      <c r="GO88" s="4">
        <v>0.30057299999999998</v>
      </c>
      <c r="GP88" s="4">
        <v>1.828608</v>
      </c>
      <c r="GQ88" s="4">
        <v>1.393176</v>
      </c>
      <c r="GR88" s="4">
        <v>0.106337</v>
      </c>
      <c r="GS88" s="4">
        <v>10.847519999999999</v>
      </c>
      <c r="GT88" s="4">
        <v>1.2519560000000001</v>
      </c>
      <c r="GU88" s="4">
        <v>2.4610859999999999</v>
      </c>
      <c r="GV88" s="4">
        <v>0.86937399999999998</v>
      </c>
      <c r="GW88" s="4">
        <v>2.2107999999999999E-2</v>
      </c>
      <c r="GX88" s="4">
        <v>1.8107999999999999E-2</v>
      </c>
      <c r="GY88" s="4">
        <v>2.3636910000000002</v>
      </c>
      <c r="GZ88" s="4">
        <v>6.2382920000000004</v>
      </c>
      <c r="HA88" s="4">
        <v>1.1315E-2</v>
      </c>
      <c r="HB88" s="4">
        <v>3.9989999999999998E-2</v>
      </c>
      <c r="HC88" s="7">
        <v>24752.43</v>
      </c>
      <c r="HD88" s="22">
        <f t="shared" si="1"/>
        <v>1.2200772200772201</v>
      </c>
    </row>
    <row r="89" spans="1:212">
      <c r="A89" s="3" t="s">
        <v>275</v>
      </c>
      <c r="B89" s="2">
        <v>3</v>
      </c>
      <c r="C89" s="2" t="s">
        <v>361</v>
      </c>
      <c r="D89" s="5">
        <v>0</v>
      </c>
      <c r="E89" s="4">
        <v>3.11</v>
      </c>
      <c r="F89" s="9">
        <v>8.5</v>
      </c>
      <c r="G89" s="5">
        <v>0.27400000000000002</v>
      </c>
      <c r="H89" s="5">
        <v>88.1</v>
      </c>
      <c r="I89" s="5">
        <v>27.3</v>
      </c>
      <c r="J89" s="5">
        <v>31</v>
      </c>
      <c r="K89" s="5">
        <v>2</v>
      </c>
      <c r="L89" s="5">
        <v>55.7</v>
      </c>
      <c r="M89" s="5">
        <v>17.2</v>
      </c>
      <c r="N89" s="5">
        <v>0</v>
      </c>
      <c r="O89" s="5">
        <v>1.88</v>
      </c>
      <c r="P89" s="5">
        <v>5.85</v>
      </c>
      <c r="Q89" s="5">
        <v>3.8</v>
      </c>
      <c r="R89" s="5">
        <v>96.2</v>
      </c>
      <c r="S89" s="5">
        <v>3</v>
      </c>
      <c r="T89" s="5">
        <v>0.8</v>
      </c>
      <c r="U89" s="5">
        <v>27.2</v>
      </c>
      <c r="V89" s="5">
        <v>0</v>
      </c>
      <c r="W89" s="5">
        <v>0.02</v>
      </c>
      <c r="X89" s="4">
        <v>0.87641100000000005</v>
      </c>
      <c r="Y89" s="4">
        <v>8.2511000000000001E-2</v>
      </c>
      <c r="Z89" s="4">
        <v>5.1679000000000003E-2</v>
      </c>
      <c r="AA89" s="4">
        <v>2.2825000000000002E-2</v>
      </c>
      <c r="AB89" s="4">
        <v>3.9932000000000002E-2</v>
      </c>
      <c r="AC89" s="4">
        <v>4.5506999999999999E-2</v>
      </c>
      <c r="AD89" s="4">
        <v>5.6342000000000003E-2</v>
      </c>
      <c r="AE89" s="4">
        <v>3.6131000000000003E-2</v>
      </c>
      <c r="AF89" s="4">
        <v>1.9911000000000002E-2</v>
      </c>
      <c r="AG89" s="4">
        <v>9.2790000000000008E-3</v>
      </c>
      <c r="AH89" s="4">
        <v>9.044E-3</v>
      </c>
      <c r="AI89" s="4">
        <v>5.3530000000000001E-3</v>
      </c>
      <c r="AJ89" s="4">
        <v>5.0659999999999997E-2</v>
      </c>
      <c r="AK89" s="4">
        <v>4.3449999999999999E-3</v>
      </c>
      <c r="AL89" s="4">
        <v>3.1102000000000001E-2</v>
      </c>
      <c r="AM89" s="4">
        <v>9.0080000000000004E-3</v>
      </c>
      <c r="AN89" s="4">
        <v>3.3219999999999999E-3</v>
      </c>
      <c r="AO89" s="4">
        <v>7.3829999999999998E-3</v>
      </c>
      <c r="AP89" s="4">
        <v>9.0430000000000007E-3</v>
      </c>
      <c r="AQ89" s="4">
        <v>0.160799</v>
      </c>
      <c r="AR89" s="4">
        <v>7.2160000000000002E-3</v>
      </c>
      <c r="AS89" s="4">
        <v>6.0061000000000003E-2</v>
      </c>
      <c r="AT89" s="4">
        <v>0.59171499999999999</v>
      </c>
      <c r="AU89" s="4">
        <v>7.3749999999999996E-2</v>
      </c>
      <c r="AV89" s="4">
        <v>2.0445999999999999E-2</v>
      </c>
      <c r="AW89" s="4">
        <v>1.5942000000000001E-2</v>
      </c>
      <c r="AX89" s="4">
        <v>1.1505E-2</v>
      </c>
      <c r="AY89" s="4">
        <v>6.1878000000000002E-2</v>
      </c>
      <c r="AZ89" s="4">
        <v>2.0355000000000002E-2</v>
      </c>
      <c r="BA89" s="4">
        <v>3.9100000000000003E-2</v>
      </c>
      <c r="BB89" s="4">
        <v>8.9720000000000008E-3</v>
      </c>
      <c r="BC89" s="4">
        <v>1.3627999999999999E-2</v>
      </c>
      <c r="BD89" s="4">
        <v>1.1858E-2</v>
      </c>
      <c r="BE89" s="4">
        <v>2.2682999999999998E-2</v>
      </c>
      <c r="BF89" s="4">
        <v>8.8570000000000003E-3</v>
      </c>
      <c r="BG89" s="4">
        <v>2.741E-2</v>
      </c>
      <c r="BH89" s="4">
        <v>1.0946000000000001E-2</v>
      </c>
      <c r="BI89" s="4">
        <v>1.3738999999999999E-2</v>
      </c>
      <c r="BJ89" s="4">
        <v>7.7066999999999997E-2</v>
      </c>
      <c r="BK89" s="4">
        <v>1.2338E-2</v>
      </c>
      <c r="BL89" s="4">
        <v>360</v>
      </c>
      <c r="BM89" s="4">
        <v>0</v>
      </c>
      <c r="BN89" s="4">
        <v>43.3</v>
      </c>
      <c r="BO89" s="4">
        <v>0</v>
      </c>
      <c r="BP89" s="4">
        <v>4.08</v>
      </c>
      <c r="BQ89" s="4">
        <v>87.2</v>
      </c>
      <c r="BR89" s="4">
        <v>37.1</v>
      </c>
      <c r="BS89" s="4">
        <v>219</v>
      </c>
      <c r="BT89" s="4">
        <v>58.2</v>
      </c>
      <c r="BU89" s="4">
        <v>41.5</v>
      </c>
      <c r="BV89" s="4">
        <v>91.6</v>
      </c>
      <c r="BW89" s="4">
        <v>121</v>
      </c>
      <c r="BX89" s="4">
        <v>6.49</v>
      </c>
      <c r="BY89" s="4">
        <v>73.2</v>
      </c>
      <c r="BZ89" s="4">
        <v>43.4</v>
      </c>
      <c r="CA89" s="4">
        <v>113</v>
      </c>
      <c r="CB89" s="4">
        <v>75.5</v>
      </c>
      <c r="CC89" s="4">
        <v>104</v>
      </c>
      <c r="CD89" s="4">
        <v>14.6</v>
      </c>
      <c r="CE89" s="4">
        <v>44</v>
      </c>
      <c r="CF89" s="4">
        <v>140</v>
      </c>
      <c r="CG89" s="4">
        <v>0</v>
      </c>
      <c r="CH89" s="4">
        <v>0</v>
      </c>
      <c r="CI89" s="4">
        <v>0</v>
      </c>
      <c r="CJ89" s="4">
        <v>0</v>
      </c>
      <c r="CK89" s="4">
        <v>31.7</v>
      </c>
      <c r="CL89" s="4">
        <v>0</v>
      </c>
      <c r="CM89" s="4">
        <v>0</v>
      </c>
      <c r="CN89" s="4">
        <v>0</v>
      </c>
      <c r="CO89" s="4">
        <v>0.64200000000000002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.27</v>
      </c>
      <c r="CY89" s="4">
        <v>0</v>
      </c>
      <c r="CZ89" s="4">
        <v>6.79</v>
      </c>
      <c r="DA89" s="4">
        <v>0</v>
      </c>
      <c r="DB89" s="4">
        <v>1.4974369999999999</v>
      </c>
      <c r="DC89" s="4">
        <v>7.0290229999999996</v>
      </c>
      <c r="DD89" s="4">
        <v>0.204348</v>
      </c>
      <c r="DE89" s="4">
        <v>0.175874</v>
      </c>
      <c r="DF89" s="4">
        <v>1.2599130000000001</v>
      </c>
      <c r="DG89" s="4">
        <v>1.119184</v>
      </c>
      <c r="DH89" s="4">
        <v>1.515862</v>
      </c>
      <c r="DI89" s="4">
        <v>0.26300699999999999</v>
      </c>
      <c r="DJ89" s="4">
        <v>0.25292300000000001</v>
      </c>
      <c r="DK89" s="4">
        <v>4.1875000000000002E-2</v>
      </c>
      <c r="DL89" s="4">
        <v>7.5035000000000004E-2</v>
      </c>
      <c r="DM89" s="4">
        <v>3.3500000000000002E-2</v>
      </c>
      <c r="DN89" s="4">
        <v>9.5182000000000003E-2</v>
      </c>
      <c r="DO89" s="4">
        <v>5.3600000000000002E-2</v>
      </c>
      <c r="DP89" s="4">
        <v>3.5934000000000001E-2</v>
      </c>
      <c r="DQ89" s="4">
        <v>0.50783699999999998</v>
      </c>
      <c r="DR89" s="4">
        <v>0.37572499999999998</v>
      </c>
      <c r="DS89" s="4">
        <v>0.74966699999999997</v>
      </c>
      <c r="DT89" s="4">
        <v>2.6180000000000001E-3</v>
      </c>
      <c r="DU89" s="4">
        <v>2.2456239999999998</v>
      </c>
      <c r="DV89" s="4">
        <v>3.565966</v>
      </c>
      <c r="DW89" s="4">
        <v>0.90728600000000004</v>
      </c>
      <c r="DX89" s="4">
        <v>9.2837000000000003E-2</v>
      </c>
      <c r="DY89" s="4">
        <v>39.650190000000002</v>
      </c>
      <c r="DZ89" s="4">
        <v>76.303460000000001</v>
      </c>
      <c r="EA89" s="4">
        <v>3.6757559999999998</v>
      </c>
      <c r="EB89" s="4">
        <v>0.34523900000000002</v>
      </c>
      <c r="EC89" s="4">
        <v>0.31607200000000002</v>
      </c>
      <c r="ED89" s="4">
        <v>6.5248759999999999</v>
      </c>
      <c r="EE89" s="4">
        <v>31.957319999999999</v>
      </c>
      <c r="EF89" s="4">
        <v>22.057390000000002</v>
      </c>
      <c r="EG89" s="4">
        <v>29.26942</v>
      </c>
      <c r="EH89" s="4">
        <v>3.4953319999999999</v>
      </c>
      <c r="EI89" s="4">
        <v>0.15057000000000001</v>
      </c>
      <c r="EJ89" s="4">
        <v>0.323353</v>
      </c>
      <c r="EK89" s="4">
        <v>0</v>
      </c>
      <c r="EL89" s="4">
        <v>5.5899599999999996</v>
      </c>
      <c r="EM89" s="4">
        <v>9.9138029999999997</v>
      </c>
      <c r="EN89" s="4">
        <v>6.1472720000000001</v>
      </c>
      <c r="EO89" s="4">
        <v>11.456440000000001</v>
      </c>
      <c r="EP89" s="4">
        <v>0.13833300000000001</v>
      </c>
      <c r="EQ89" s="4">
        <v>1.7901E-2</v>
      </c>
      <c r="ER89" s="4">
        <v>8.5656999999999997E-2</v>
      </c>
      <c r="ES89" s="4">
        <v>0.33668900000000002</v>
      </c>
      <c r="ET89" s="4">
        <v>0.91690099999999997</v>
      </c>
      <c r="EU89" s="4">
        <v>3.1970860000000001</v>
      </c>
      <c r="EV89" s="4">
        <v>5.8890999999999999E-2</v>
      </c>
      <c r="EW89" s="4">
        <v>2.2564000000000001E-2</v>
      </c>
      <c r="EX89" s="4">
        <v>5.3187999999999999E-2</v>
      </c>
      <c r="EY89" s="4">
        <v>1.6570000000000001E-2</v>
      </c>
      <c r="EZ89" s="4">
        <v>4.7786000000000002E-2</v>
      </c>
      <c r="FA89" s="4">
        <v>0.220087</v>
      </c>
      <c r="FB89" s="4">
        <v>9.0181999999999998E-2</v>
      </c>
      <c r="FC89" s="4">
        <v>4.1169999999999998E-2</v>
      </c>
      <c r="FD89" s="4">
        <v>9.5119999999999996E-3</v>
      </c>
      <c r="FE89" s="4">
        <v>0.38620399999999999</v>
      </c>
      <c r="FF89" s="4">
        <v>9.4770999999999994E-2</v>
      </c>
      <c r="FG89" s="4">
        <v>0.33507599999999998</v>
      </c>
      <c r="FH89" s="4">
        <v>1.3753329999999999</v>
      </c>
      <c r="FI89" s="4">
        <v>1.6362719999999999</v>
      </c>
      <c r="FJ89" s="4">
        <v>0.92257100000000003</v>
      </c>
      <c r="FK89" s="4">
        <v>0.17644299999999999</v>
      </c>
      <c r="FL89" s="4">
        <v>1.318983</v>
      </c>
      <c r="FM89" s="4">
        <v>1.9556770000000001</v>
      </c>
      <c r="FN89" s="4">
        <v>0.86924199999999996</v>
      </c>
      <c r="FO89" s="4">
        <v>1.301787</v>
      </c>
      <c r="FP89" s="4">
        <v>0.891625</v>
      </c>
      <c r="FQ89" s="4">
        <v>0.42668899999999998</v>
      </c>
      <c r="FR89" s="4">
        <v>6.0913000000000002E-2</v>
      </c>
      <c r="FS89" s="4">
        <v>0.28321000000000002</v>
      </c>
      <c r="FT89" s="4">
        <v>0.50396200000000002</v>
      </c>
      <c r="FU89" s="4">
        <v>1.35809</v>
      </c>
      <c r="FV89" s="4">
        <v>1.3071440000000001</v>
      </c>
      <c r="FW89" s="4">
        <v>0.65440500000000001</v>
      </c>
      <c r="FX89" s="4">
        <v>0.21249000000000001</v>
      </c>
      <c r="FY89" s="4">
        <v>0.355346</v>
      </c>
      <c r="FZ89" s="4">
        <v>0.13504099999999999</v>
      </c>
      <c r="GA89" s="4">
        <v>0.19536800000000001</v>
      </c>
      <c r="GB89" s="4">
        <v>0.30064200000000002</v>
      </c>
      <c r="GC89" s="4">
        <v>0.40246700000000002</v>
      </c>
      <c r="GD89" s="4">
        <v>0.295875</v>
      </c>
      <c r="GE89" s="4">
        <v>5.9511000000000001E-2</v>
      </c>
      <c r="GF89" s="4">
        <v>5.5190000000000003E-2</v>
      </c>
      <c r="GG89" s="4">
        <v>0.112306</v>
      </c>
      <c r="GH89" s="4">
        <v>4.8476999999999999E-2</v>
      </c>
      <c r="GI89" s="4">
        <v>0.36651400000000001</v>
      </c>
      <c r="GJ89" s="4">
        <v>2.3436999999999999E-2</v>
      </c>
      <c r="GK89" s="4">
        <v>8.0024999999999999E-2</v>
      </c>
      <c r="GL89" s="4">
        <v>0.131521</v>
      </c>
      <c r="GM89" s="4">
        <v>7.1516999999999997E-2</v>
      </c>
      <c r="GN89" s="4">
        <v>0.54677699999999996</v>
      </c>
      <c r="GO89" s="4">
        <v>0.297182</v>
      </c>
      <c r="GP89" s="4">
        <v>1.6379090000000001</v>
      </c>
      <c r="GQ89" s="4">
        <v>1.2347939999999999</v>
      </c>
      <c r="GR89" s="4">
        <v>7.5799000000000005E-2</v>
      </c>
      <c r="GS89" s="4">
        <v>9.0711899999999996</v>
      </c>
      <c r="GT89" s="4">
        <v>1.1214029999999999</v>
      </c>
      <c r="GU89" s="4">
        <v>2.0755539999999999</v>
      </c>
      <c r="GV89" s="4">
        <v>0.73317100000000002</v>
      </c>
      <c r="GW89" s="4">
        <v>3.3845E-2</v>
      </c>
      <c r="GX89" s="4">
        <v>1.4452E-2</v>
      </c>
      <c r="GY89" s="4">
        <v>2.0876830000000002</v>
      </c>
      <c r="GZ89" s="4">
        <v>5.1674309999999997</v>
      </c>
      <c r="HA89" s="4">
        <v>1.7548999999999999E-2</v>
      </c>
      <c r="HB89" s="4">
        <v>4.0280999999999997E-2</v>
      </c>
      <c r="HC89" s="7">
        <v>20287.52</v>
      </c>
      <c r="HD89" s="22">
        <f t="shared" si="1"/>
        <v>1.7618664521319387</v>
      </c>
    </row>
    <row r="90" spans="1:212">
      <c r="A90" s="3" t="s">
        <v>276</v>
      </c>
      <c r="B90" s="2">
        <v>4</v>
      </c>
      <c r="C90" s="2" t="s">
        <v>361</v>
      </c>
      <c r="D90" s="5">
        <v>0</v>
      </c>
      <c r="E90" s="4">
        <v>3.13</v>
      </c>
      <c r="F90" s="9">
        <v>8.5</v>
      </c>
      <c r="G90" s="5">
        <v>0.27300000000000002</v>
      </c>
      <c r="H90" s="5">
        <v>87.2</v>
      </c>
      <c r="I90" s="5">
        <v>27.2</v>
      </c>
      <c r="J90" s="5">
        <v>31.1</v>
      </c>
      <c r="K90" s="5">
        <v>1</v>
      </c>
      <c r="L90" s="5">
        <v>56</v>
      </c>
      <c r="M90" s="5">
        <v>17.399999999999999</v>
      </c>
      <c r="N90" s="5">
        <v>0</v>
      </c>
      <c r="O90" s="5">
        <v>1.82</v>
      </c>
      <c r="P90" s="5">
        <v>5.7</v>
      </c>
      <c r="Q90" s="5">
        <v>4.7</v>
      </c>
      <c r="R90" s="5">
        <v>95.3</v>
      </c>
      <c r="S90" s="5">
        <v>4.0999999999999996</v>
      </c>
      <c r="T90" s="5">
        <v>0.6</v>
      </c>
      <c r="U90" s="5">
        <v>27.7</v>
      </c>
      <c r="V90" s="5">
        <v>0</v>
      </c>
      <c r="W90" s="5">
        <v>0.03</v>
      </c>
      <c r="X90" s="4">
        <v>0.95126299999999997</v>
      </c>
      <c r="Y90" s="4">
        <v>8.6477999999999999E-2</v>
      </c>
      <c r="Z90" s="4">
        <v>5.2928999999999997E-2</v>
      </c>
      <c r="AA90" s="4">
        <v>2.2706E-2</v>
      </c>
      <c r="AB90" s="4">
        <v>3.9116999999999999E-2</v>
      </c>
      <c r="AC90" s="4">
        <v>4.2639999999999997E-2</v>
      </c>
      <c r="AD90" s="4">
        <v>5.2616999999999997E-2</v>
      </c>
      <c r="AE90" s="4">
        <v>4.8316999999999999E-2</v>
      </c>
      <c r="AF90" s="4">
        <v>2.3132E-2</v>
      </c>
      <c r="AG90" s="4">
        <v>7.8560000000000001E-3</v>
      </c>
      <c r="AH90" s="4">
        <v>1.4742E-2</v>
      </c>
      <c r="AI90" s="4">
        <v>3.8800000000000002E-3</v>
      </c>
      <c r="AJ90" s="4">
        <v>6.1136999999999997E-2</v>
      </c>
      <c r="AK90" s="4">
        <v>2.3E-3</v>
      </c>
      <c r="AL90" s="4">
        <v>3.2841000000000002E-2</v>
      </c>
      <c r="AM90" s="4">
        <v>7.417E-3</v>
      </c>
      <c r="AN90" s="4">
        <v>4.849E-3</v>
      </c>
      <c r="AO90" s="4">
        <v>1.1445E-2</v>
      </c>
      <c r="AP90" s="4">
        <v>1.0401000000000001E-2</v>
      </c>
      <c r="AQ90" s="4">
        <v>0.19519600000000001</v>
      </c>
      <c r="AR90" s="4">
        <v>5.8529999999999997E-3</v>
      </c>
      <c r="AS90" s="4">
        <v>6.6026000000000001E-2</v>
      </c>
      <c r="AT90" s="4">
        <v>0.68528299999999998</v>
      </c>
      <c r="AU90" s="4">
        <v>8.0128000000000005E-2</v>
      </c>
      <c r="AV90" s="4">
        <v>1.6636999999999999E-2</v>
      </c>
      <c r="AW90" s="4">
        <v>1.5030999999999999E-2</v>
      </c>
      <c r="AX90" s="4">
        <v>9.9909999999999999E-3</v>
      </c>
      <c r="AY90" s="4">
        <v>5.8811000000000002E-2</v>
      </c>
      <c r="AZ90" s="4">
        <v>1.9300999999999999E-2</v>
      </c>
      <c r="BA90" s="4">
        <v>4.3658000000000002E-2</v>
      </c>
      <c r="BB90" s="4">
        <v>9.6430000000000005E-3</v>
      </c>
      <c r="BC90" s="4">
        <v>1.4481000000000001E-2</v>
      </c>
      <c r="BD90" s="4">
        <v>2.3709000000000001E-2</v>
      </c>
      <c r="BE90" s="4">
        <v>2.1049999999999999E-2</v>
      </c>
      <c r="BF90" s="4">
        <v>9.306E-3</v>
      </c>
      <c r="BG90" s="4">
        <v>2.4961000000000001E-2</v>
      </c>
      <c r="BH90" s="4">
        <v>9.6310000000000007E-3</v>
      </c>
      <c r="BI90" s="4">
        <v>1.3409000000000001E-2</v>
      </c>
      <c r="BJ90" s="4">
        <v>7.9727000000000006E-2</v>
      </c>
      <c r="BK90" s="4">
        <v>1.0043E-2</v>
      </c>
      <c r="BL90" s="4">
        <v>369</v>
      </c>
      <c r="BM90" s="4">
        <v>0</v>
      </c>
      <c r="BN90" s="4">
        <v>38.4</v>
      </c>
      <c r="BO90" s="4">
        <v>0</v>
      </c>
      <c r="BP90" s="4">
        <v>5.0599999999999996</v>
      </c>
      <c r="BQ90" s="4">
        <v>92.8</v>
      </c>
      <c r="BR90" s="4">
        <v>35.6</v>
      </c>
      <c r="BS90" s="4">
        <v>314</v>
      </c>
      <c r="BT90" s="4">
        <v>72.8</v>
      </c>
      <c r="BU90" s="4">
        <v>42.7</v>
      </c>
      <c r="BV90" s="4">
        <v>88</v>
      </c>
      <c r="BW90" s="4">
        <v>110</v>
      </c>
      <c r="BX90" s="4">
        <v>5.38</v>
      </c>
      <c r="BY90" s="4">
        <v>82</v>
      </c>
      <c r="BZ90" s="4">
        <v>47.1</v>
      </c>
      <c r="CA90" s="4">
        <v>113</v>
      </c>
      <c r="CB90" s="4">
        <v>84.3</v>
      </c>
      <c r="CC90" s="4">
        <v>101</v>
      </c>
      <c r="CD90" s="4">
        <v>16.2</v>
      </c>
      <c r="CE90" s="4">
        <v>44.8</v>
      </c>
      <c r="CF90" s="4">
        <v>147</v>
      </c>
      <c r="CG90" s="4">
        <v>0.436</v>
      </c>
      <c r="CH90" s="4">
        <v>0.13500000000000001</v>
      </c>
      <c r="CI90" s="4">
        <v>0</v>
      </c>
      <c r="CJ90" s="4">
        <v>0</v>
      </c>
      <c r="CK90" s="4">
        <v>35.700000000000003</v>
      </c>
      <c r="CL90" s="4">
        <v>0</v>
      </c>
      <c r="CM90" s="4">
        <v>0</v>
      </c>
      <c r="CN90" s="4">
        <v>0</v>
      </c>
      <c r="CO90" s="4">
        <v>0.70099999999999996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.41899999999999998</v>
      </c>
      <c r="CY90" s="4">
        <v>0</v>
      </c>
      <c r="CZ90" s="4">
        <v>8.7899999999999991</v>
      </c>
      <c r="DA90" s="4">
        <v>1.03E-2</v>
      </c>
      <c r="DB90" s="4">
        <v>1.420455</v>
      </c>
      <c r="DC90" s="4">
        <v>7.3183400000000001</v>
      </c>
      <c r="DD90" s="4">
        <v>0.16896900000000001</v>
      </c>
      <c r="DE90" s="4">
        <v>0.13369</v>
      </c>
      <c r="DF90" s="4">
        <v>1.2856449999999999</v>
      </c>
      <c r="DG90" s="4">
        <v>1.1751659999999999</v>
      </c>
      <c r="DH90" s="4">
        <v>1.3684639999999999</v>
      </c>
      <c r="DI90" s="4">
        <v>0.26598300000000002</v>
      </c>
      <c r="DJ90" s="4">
        <v>0.22281599999999999</v>
      </c>
      <c r="DK90" s="4">
        <v>3.1565999999999997E-2</v>
      </c>
      <c r="DL90" s="4">
        <v>7.7203999999999995E-2</v>
      </c>
      <c r="DM90" s="4">
        <v>1.2997999999999999E-2</v>
      </c>
      <c r="DN90" s="4">
        <v>8.9812000000000003E-2</v>
      </c>
      <c r="DO90" s="4">
        <v>4.4562999999999998E-2</v>
      </c>
      <c r="DP90" s="4">
        <v>3.6254000000000002E-2</v>
      </c>
      <c r="DQ90" s="4">
        <v>0.410883</v>
      </c>
      <c r="DR90" s="4">
        <v>0.38728899999999999</v>
      </c>
      <c r="DS90" s="4">
        <v>0.73210799999999998</v>
      </c>
      <c r="DT90" s="4">
        <v>0</v>
      </c>
      <c r="DU90" s="4">
        <v>2.666696</v>
      </c>
      <c r="DV90" s="4">
        <v>3.9119929999999998</v>
      </c>
      <c r="DW90" s="4">
        <v>1.038038</v>
      </c>
      <c r="DX90" s="4">
        <v>0.113375</v>
      </c>
      <c r="DY90" s="4">
        <v>43.306089999999998</v>
      </c>
      <c r="DZ90" s="4">
        <v>83.866420000000005</v>
      </c>
      <c r="EA90" s="4">
        <v>4.2209640000000004</v>
      </c>
      <c r="EB90" s="4">
        <v>0.36235600000000001</v>
      </c>
      <c r="EC90" s="4">
        <v>0.25748199999999999</v>
      </c>
      <c r="ED90" s="4">
        <v>7.9604549999999996</v>
      </c>
      <c r="EE90" s="4">
        <v>36.422319999999999</v>
      </c>
      <c r="EF90" s="4">
        <v>25.332139999999999</v>
      </c>
      <c r="EG90" s="4">
        <v>32.926870000000001</v>
      </c>
      <c r="EH90" s="4">
        <v>3.7291129999999999</v>
      </c>
      <c r="EI90" s="4">
        <v>0.20902799999999999</v>
      </c>
      <c r="EJ90" s="4">
        <v>0.36126599999999998</v>
      </c>
      <c r="EK90" s="4">
        <v>0</v>
      </c>
      <c r="EL90" s="4">
        <v>6.15665</v>
      </c>
      <c r="EM90" s="4">
        <v>10.817819999999999</v>
      </c>
      <c r="EN90" s="4">
        <v>7.037947</v>
      </c>
      <c r="EO90" s="4">
        <v>13.004379999999999</v>
      </c>
      <c r="EP90" s="4">
        <v>0.129361</v>
      </c>
      <c r="EQ90" s="4">
        <v>1.9591999999999998E-2</v>
      </c>
      <c r="ER90" s="4">
        <v>6.0901999999999998E-2</v>
      </c>
      <c r="ES90" s="4">
        <v>0.324127</v>
      </c>
      <c r="ET90" s="4">
        <v>1.0499769999999999</v>
      </c>
      <c r="EU90" s="4">
        <v>3.618007</v>
      </c>
      <c r="EV90" s="4">
        <v>3.4529999999999998E-2</v>
      </c>
      <c r="EW90" s="4">
        <v>3.2887E-2</v>
      </c>
      <c r="EX90" s="4">
        <v>5.1130000000000002E-2</v>
      </c>
      <c r="EY90" s="4">
        <v>1.0161E-2</v>
      </c>
      <c r="EZ90" s="4">
        <v>5.4864999999999997E-2</v>
      </c>
      <c r="FA90" s="4">
        <v>0.261403</v>
      </c>
      <c r="FB90" s="4">
        <v>9.7555000000000003E-2</v>
      </c>
      <c r="FC90" s="4">
        <v>1.75E-4</v>
      </c>
      <c r="FD90" s="4">
        <v>1.2085E-2</v>
      </c>
      <c r="FE90" s="4">
        <v>0.476184</v>
      </c>
      <c r="FF90" s="4">
        <v>0.120044</v>
      </c>
      <c r="FG90" s="4">
        <v>0.34615499999999999</v>
      </c>
      <c r="FH90" s="4">
        <v>1.5933299999999999</v>
      </c>
      <c r="FI90" s="4">
        <v>1.783277</v>
      </c>
      <c r="FJ90" s="4">
        <v>1.068173</v>
      </c>
      <c r="FK90" s="4">
        <v>0.20956900000000001</v>
      </c>
      <c r="FL90" s="4">
        <v>1.451273</v>
      </c>
      <c r="FM90" s="4">
        <v>2.1334059999999999</v>
      </c>
      <c r="FN90" s="4">
        <v>0.94520700000000002</v>
      </c>
      <c r="FO90" s="4">
        <v>1.4053290000000001</v>
      </c>
      <c r="FP90" s="4">
        <v>1.054835</v>
      </c>
      <c r="FQ90" s="4">
        <v>0.44374200000000003</v>
      </c>
      <c r="FR90" s="4">
        <v>7.9644000000000006E-2</v>
      </c>
      <c r="FS90" s="4">
        <v>0.42517500000000003</v>
      </c>
      <c r="FT90" s="4">
        <v>0.587399</v>
      </c>
      <c r="FU90" s="4">
        <v>1.4898130000000001</v>
      </c>
      <c r="FV90" s="4">
        <v>1.5706180000000001</v>
      </c>
      <c r="FW90" s="4">
        <v>0.74868000000000001</v>
      </c>
      <c r="FX90" s="4">
        <v>0.228737</v>
      </c>
      <c r="FY90" s="4">
        <v>0.40102100000000002</v>
      </c>
      <c r="FZ90" s="4">
        <v>0.15226000000000001</v>
      </c>
      <c r="GA90" s="4">
        <v>0.230383</v>
      </c>
      <c r="GB90" s="4">
        <v>0.281333</v>
      </c>
      <c r="GC90" s="4">
        <v>0.49612499999999998</v>
      </c>
      <c r="GD90" s="4">
        <v>0.30326700000000001</v>
      </c>
      <c r="GE90" s="4">
        <v>5.2380000000000003E-2</v>
      </c>
      <c r="GF90" s="4">
        <v>5.8455E-2</v>
      </c>
      <c r="GG90" s="4">
        <v>0.10055500000000001</v>
      </c>
      <c r="GH90" s="4">
        <v>6.1114000000000002E-2</v>
      </c>
      <c r="GI90" s="4">
        <v>0.34123700000000001</v>
      </c>
      <c r="GJ90" s="4">
        <v>2.9073999999999999E-2</v>
      </c>
      <c r="GK90" s="4">
        <v>7.6956999999999998E-2</v>
      </c>
      <c r="GL90" s="4">
        <v>0.13262299999999999</v>
      </c>
      <c r="GM90" s="4">
        <v>6.4895999999999995E-2</v>
      </c>
      <c r="GN90" s="4">
        <v>0.62028399999999995</v>
      </c>
      <c r="GO90" s="4">
        <v>0.30003999999999997</v>
      </c>
      <c r="GP90" s="4">
        <v>1.754864</v>
      </c>
      <c r="GQ90" s="4">
        <v>1.2982670000000001</v>
      </c>
      <c r="GR90" s="4">
        <v>6.5424999999999997E-2</v>
      </c>
      <c r="GS90" s="4">
        <v>10.1342</v>
      </c>
      <c r="GT90" s="4">
        <v>1.2965690000000001</v>
      </c>
      <c r="GU90" s="4">
        <v>2.365964</v>
      </c>
      <c r="GV90" s="4">
        <v>0.75686299999999995</v>
      </c>
      <c r="GW90" s="4">
        <v>5.7502999999999999E-2</v>
      </c>
      <c r="GX90" s="4">
        <v>0</v>
      </c>
      <c r="GY90" s="4">
        <v>2.4336929999999999</v>
      </c>
      <c r="GZ90" s="4">
        <v>5.8318479999999999</v>
      </c>
      <c r="HA90" s="4">
        <v>1.4205000000000001E-2</v>
      </c>
      <c r="HB90" s="4">
        <v>5.1913000000000001E-2</v>
      </c>
      <c r="HC90" s="7">
        <v>20727.04</v>
      </c>
      <c r="HD90" s="22">
        <f t="shared" si="1"/>
        <v>2.4454828660436134</v>
      </c>
    </row>
    <row r="91" spans="1:212">
      <c r="A91" s="3" t="s">
        <v>277</v>
      </c>
      <c r="B91" s="2">
        <v>5</v>
      </c>
      <c r="C91" s="2" t="s">
        <v>361</v>
      </c>
      <c r="D91" s="5">
        <v>0</v>
      </c>
      <c r="E91" s="4">
        <v>3.13</v>
      </c>
      <c r="F91" s="9">
        <v>8.6</v>
      </c>
      <c r="G91" s="5">
        <v>0.27500000000000002</v>
      </c>
      <c r="H91" s="5">
        <v>87.9</v>
      </c>
      <c r="I91" s="5">
        <v>27.5</v>
      </c>
      <c r="J91" s="5">
        <v>31.3</v>
      </c>
      <c r="K91" s="5">
        <v>2</v>
      </c>
      <c r="L91" s="5">
        <v>57</v>
      </c>
      <c r="M91" s="5">
        <v>17.600000000000001</v>
      </c>
      <c r="N91" s="5">
        <v>0</v>
      </c>
      <c r="O91" s="5">
        <v>1.73</v>
      </c>
      <c r="P91" s="5">
        <v>5.41</v>
      </c>
      <c r="Q91" s="5">
        <v>4.4000000000000004</v>
      </c>
      <c r="R91" s="5">
        <v>94.6</v>
      </c>
      <c r="S91" s="5">
        <v>3.7</v>
      </c>
      <c r="T91" s="5">
        <v>0.7</v>
      </c>
      <c r="U91" s="5">
        <v>29.4</v>
      </c>
      <c r="V91" s="5">
        <v>0</v>
      </c>
      <c r="W91" s="5">
        <v>0.03</v>
      </c>
      <c r="X91" s="4">
        <v>1.0024839999999999</v>
      </c>
      <c r="Y91" s="4">
        <v>7.9269999999999993E-2</v>
      </c>
      <c r="Z91" s="4">
        <v>5.2506999999999998E-2</v>
      </c>
      <c r="AA91" s="4">
        <v>2.1686E-2</v>
      </c>
      <c r="AB91" s="4">
        <v>3.5743999999999998E-2</v>
      </c>
      <c r="AC91" s="4">
        <v>4.3811999999999997E-2</v>
      </c>
      <c r="AD91" s="4">
        <v>4.8497999999999999E-2</v>
      </c>
      <c r="AE91" s="4">
        <v>4.3226000000000001E-2</v>
      </c>
      <c r="AF91" s="4">
        <v>2.0320999999999999E-2</v>
      </c>
      <c r="AG91" s="4">
        <v>7.5329999999999998E-3</v>
      </c>
      <c r="AH91" s="4">
        <v>8.7220000000000006E-3</v>
      </c>
      <c r="AI91" s="4">
        <v>6.4989999999999996E-3</v>
      </c>
      <c r="AJ91" s="4">
        <v>6.522E-2</v>
      </c>
      <c r="AK91" s="4">
        <v>2.7430000000000002E-3</v>
      </c>
      <c r="AL91" s="4">
        <v>3.7496000000000002E-2</v>
      </c>
      <c r="AM91" s="4">
        <v>5.4780000000000002E-3</v>
      </c>
      <c r="AN91" s="4">
        <v>4.6169999999999996E-3</v>
      </c>
      <c r="AO91" s="4">
        <v>1.1287E-2</v>
      </c>
      <c r="AP91" s="4">
        <v>1.2622E-2</v>
      </c>
      <c r="AQ91" s="4">
        <v>0.192859</v>
      </c>
      <c r="AR91" s="4">
        <v>7.8480000000000008E-3</v>
      </c>
      <c r="AS91" s="4">
        <v>6.9804000000000005E-2</v>
      </c>
      <c r="AT91" s="4">
        <v>0.61796099999999998</v>
      </c>
      <c r="AU91" s="4">
        <v>7.6439000000000007E-2</v>
      </c>
      <c r="AV91" s="4">
        <v>1.6241999999999999E-2</v>
      </c>
      <c r="AW91" s="4">
        <v>7.9109999999999996E-3</v>
      </c>
      <c r="AX91" s="4">
        <v>7.8820000000000001E-3</v>
      </c>
      <c r="AY91" s="4">
        <v>5.5459000000000001E-2</v>
      </c>
      <c r="AZ91" s="4">
        <v>2.1572000000000001E-2</v>
      </c>
      <c r="BA91" s="4">
        <v>3.8054999999999999E-2</v>
      </c>
      <c r="BB91" s="4">
        <v>9.9679999999999994E-3</v>
      </c>
      <c r="BC91" s="4">
        <v>1.7794000000000001E-2</v>
      </c>
      <c r="BD91" s="4">
        <v>1.8126E-2</v>
      </c>
      <c r="BE91" s="4">
        <v>1.7762E-2</v>
      </c>
      <c r="BF91" s="4">
        <v>8.4860000000000005E-3</v>
      </c>
      <c r="BG91" s="4">
        <v>2.4164999999999999E-2</v>
      </c>
      <c r="BH91" s="4">
        <v>1.1422E-2</v>
      </c>
      <c r="BI91" s="4">
        <v>1.2057E-2</v>
      </c>
      <c r="BJ91" s="4">
        <v>6.8930000000000005E-2</v>
      </c>
      <c r="BK91" s="4">
        <v>9.6600000000000002E-3</v>
      </c>
      <c r="BL91" s="4">
        <v>303</v>
      </c>
      <c r="BM91" s="4">
        <v>0</v>
      </c>
      <c r="BN91" s="4">
        <v>39.700000000000003</v>
      </c>
      <c r="BO91" s="4">
        <v>0</v>
      </c>
      <c r="BP91" s="4">
        <v>3.75</v>
      </c>
      <c r="BQ91" s="4">
        <v>59.3</v>
      </c>
      <c r="BR91" s="4">
        <v>34.6</v>
      </c>
      <c r="BS91" s="4">
        <v>289</v>
      </c>
      <c r="BT91" s="4">
        <v>63.2</v>
      </c>
      <c r="BU91" s="4">
        <v>30.6</v>
      </c>
      <c r="BV91" s="4">
        <v>76.099999999999994</v>
      </c>
      <c r="BW91" s="4">
        <v>64</v>
      </c>
      <c r="BX91" s="4">
        <v>2.83</v>
      </c>
      <c r="BY91" s="4">
        <v>58.8</v>
      </c>
      <c r="BZ91" s="4">
        <v>41.1</v>
      </c>
      <c r="CA91" s="4">
        <v>120</v>
      </c>
      <c r="CB91" s="4">
        <v>79.099999999999994</v>
      </c>
      <c r="CC91" s="4">
        <v>102</v>
      </c>
      <c r="CD91" s="4">
        <v>12.7</v>
      </c>
      <c r="CE91" s="4">
        <v>41.1</v>
      </c>
      <c r="CF91" s="4">
        <v>116</v>
      </c>
      <c r="CG91" s="4">
        <v>0</v>
      </c>
      <c r="CH91" s="4">
        <v>0</v>
      </c>
      <c r="CI91" s="4">
        <v>0</v>
      </c>
      <c r="CJ91" s="4">
        <v>0</v>
      </c>
      <c r="CK91" s="4">
        <v>33.200000000000003</v>
      </c>
      <c r="CL91" s="4">
        <v>0</v>
      </c>
      <c r="CM91" s="4">
        <v>0</v>
      </c>
      <c r="CN91" s="4">
        <v>0</v>
      </c>
      <c r="CO91" s="4">
        <v>0.59599999999999997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.53</v>
      </c>
      <c r="CY91" s="4">
        <v>0</v>
      </c>
      <c r="CZ91" s="4">
        <v>8.91</v>
      </c>
      <c r="DA91" s="4">
        <v>3.1800000000000002E-2</v>
      </c>
      <c r="DB91" s="4">
        <v>1.5518639999999999</v>
      </c>
      <c r="DC91" s="4">
        <v>5.7984410000000004</v>
      </c>
      <c r="DD91" s="4">
        <v>0.16080700000000001</v>
      </c>
      <c r="DE91" s="4">
        <v>0.10304099999999999</v>
      </c>
      <c r="DF91" s="4">
        <v>1.141135</v>
      </c>
      <c r="DG91" s="4">
        <v>0.91844800000000004</v>
      </c>
      <c r="DH91" s="4">
        <v>1.1787300000000001</v>
      </c>
      <c r="DI91" s="4">
        <v>0.197411</v>
      </c>
      <c r="DJ91" s="4">
        <v>0.17954200000000001</v>
      </c>
      <c r="DK91" s="4">
        <v>4.2153000000000003E-2</v>
      </c>
      <c r="DL91" s="4">
        <v>4.4712000000000002E-2</v>
      </c>
      <c r="DM91" s="4">
        <v>9.3670000000000003E-3</v>
      </c>
      <c r="DN91" s="4">
        <v>7.7576999999999993E-2</v>
      </c>
      <c r="DO91" s="4">
        <v>5.3081999999999997E-2</v>
      </c>
      <c r="DP91" s="4">
        <v>3.0891999999999999E-2</v>
      </c>
      <c r="DQ91" s="4">
        <v>0.43299900000000002</v>
      </c>
      <c r="DR91" s="4">
        <v>0.30487199999999998</v>
      </c>
      <c r="DS91" s="4">
        <v>0.640764</v>
      </c>
      <c r="DT91" s="4">
        <v>2.0191000000000001E-2</v>
      </c>
      <c r="DU91" s="4">
        <v>2.0369570000000001</v>
      </c>
      <c r="DV91" s="4">
        <v>3.0709170000000001</v>
      </c>
      <c r="DW91" s="4">
        <v>0.80903099999999994</v>
      </c>
      <c r="DX91" s="4">
        <v>8.8095999999999994E-2</v>
      </c>
      <c r="DY91" s="4">
        <v>36.075499999999998</v>
      </c>
      <c r="DZ91" s="4">
        <v>67.981369999999998</v>
      </c>
      <c r="EA91" s="4">
        <v>3.25427</v>
      </c>
      <c r="EB91" s="4">
        <v>0.34496399999999999</v>
      </c>
      <c r="EC91" s="4">
        <v>0.24601999999999999</v>
      </c>
      <c r="ED91" s="4">
        <v>6.2875670000000001</v>
      </c>
      <c r="EE91" s="4">
        <v>29.475380000000001</v>
      </c>
      <c r="EF91" s="4">
        <v>20.161460000000002</v>
      </c>
      <c r="EG91" s="4">
        <v>25.949780000000001</v>
      </c>
      <c r="EH91" s="4">
        <v>3.2392400000000001</v>
      </c>
      <c r="EI91" s="4">
        <v>0.16437199999999999</v>
      </c>
      <c r="EJ91" s="4">
        <v>0.28281299999999998</v>
      </c>
      <c r="EK91" s="4">
        <v>0</v>
      </c>
      <c r="EL91" s="4">
        <v>4.9726090000000003</v>
      </c>
      <c r="EM91" s="4">
        <v>8.9662970000000008</v>
      </c>
      <c r="EN91" s="4">
        <v>5.62019</v>
      </c>
      <c r="EO91" s="4">
        <v>10.459899999999999</v>
      </c>
      <c r="EP91" s="4">
        <v>0.12701000000000001</v>
      </c>
      <c r="EQ91" s="4">
        <v>2.1347999999999999E-2</v>
      </c>
      <c r="ER91" s="4">
        <v>8.2798999999999998E-2</v>
      </c>
      <c r="ES91" s="4">
        <v>0.31767499999999999</v>
      </c>
      <c r="ET91" s="4">
        <v>0.868946</v>
      </c>
      <c r="EU91" s="4">
        <v>3.0008159999999999</v>
      </c>
      <c r="EV91" s="4">
        <v>4.8829999999999998E-2</v>
      </c>
      <c r="EW91" s="4">
        <v>2.3317000000000001E-2</v>
      </c>
      <c r="EX91" s="4">
        <v>3.8948000000000003E-2</v>
      </c>
      <c r="EY91" s="4">
        <v>1.379E-2</v>
      </c>
      <c r="EZ91" s="4">
        <v>5.4257E-2</v>
      </c>
      <c r="FA91" s="4">
        <v>0.217086</v>
      </c>
      <c r="FB91" s="4">
        <v>8.3184999999999995E-2</v>
      </c>
      <c r="FC91" s="4">
        <v>1.0539E-2</v>
      </c>
      <c r="FD91" s="4">
        <v>1.2154E-2</v>
      </c>
      <c r="FE91" s="4">
        <v>0.38763799999999998</v>
      </c>
      <c r="FF91" s="4">
        <v>8.6240999999999998E-2</v>
      </c>
      <c r="FG91" s="4">
        <v>0.26886199999999999</v>
      </c>
      <c r="FH91" s="4">
        <v>1.304675</v>
      </c>
      <c r="FI91" s="4">
        <v>1.522502</v>
      </c>
      <c r="FJ91" s="4">
        <v>0.83737200000000001</v>
      </c>
      <c r="FK91" s="4">
        <v>0.15556700000000001</v>
      </c>
      <c r="FL91" s="4">
        <v>1.2265870000000001</v>
      </c>
      <c r="FM91" s="4">
        <v>1.7260470000000001</v>
      </c>
      <c r="FN91" s="4">
        <v>0.74436100000000005</v>
      </c>
      <c r="FO91" s="4">
        <v>1.0804469999999999</v>
      </c>
      <c r="FP91" s="4">
        <v>0.81047999999999998</v>
      </c>
      <c r="FQ91" s="4">
        <v>0.401561</v>
      </c>
      <c r="FR91" s="4">
        <v>0.113382</v>
      </c>
      <c r="FS91" s="4">
        <v>0.23738000000000001</v>
      </c>
      <c r="FT91" s="4">
        <v>0.49655300000000002</v>
      </c>
      <c r="FU91" s="4">
        <v>1.1619219999999999</v>
      </c>
      <c r="FV91" s="4">
        <v>1.1753819999999999</v>
      </c>
      <c r="FW91" s="4">
        <v>0.64515800000000001</v>
      </c>
      <c r="FX91" s="4">
        <v>0.19262199999999999</v>
      </c>
      <c r="FY91" s="4">
        <v>0.308784</v>
      </c>
      <c r="FZ91" s="4">
        <v>0.13294</v>
      </c>
      <c r="GA91" s="4">
        <v>0.21159700000000001</v>
      </c>
      <c r="GB91" s="4">
        <v>0.235351</v>
      </c>
      <c r="GC91" s="4">
        <v>0.40139599999999998</v>
      </c>
      <c r="GD91" s="4">
        <v>0.28696100000000002</v>
      </c>
      <c r="GE91" s="4">
        <v>3.2261999999999999E-2</v>
      </c>
      <c r="GF91" s="4">
        <v>5.8227000000000001E-2</v>
      </c>
      <c r="GG91" s="4">
        <v>0.10957699999999999</v>
      </c>
      <c r="GH91" s="4">
        <v>3.2723000000000002E-2</v>
      </c>
      <c r="GI91" s="4">
        <v>0.309726</v>
      </c>
      <c r="GJ91" s="4">
        <v>1.8838000000000001E-2</v>
      </c>
      <c r="GK91" s="4">
        <v>5.6652000000000001E-2</v>
      </c>
      <c r="GL91" s="4">
        <v>0.12399399999999999</v>
      </c>
      <c r="GM91" s="4">
        <v>6.4149999999999999E-2</v>
      </c>
      <c r="GN91" s="4">
        <v>0.57886899999999997</v>
      </c>
      <c r="GO91" s="4">
        <v>0.28207399999999999</v>
      </c>
      <c r="GP91" s="4">
        <v>1.4559299999999999</v>
      </c>
      <c r="GQ91" s="4">
        <v>1.1908129999999999</v>
      </c>
      <c r="GR91" s="4">
        <v>7.3825000000000002E-2</v>
      </c>
      <c r="GS91" s="4">
        <v>8.5615989999999993</v>
      </c>
      <c r="GT91" s="4">
        <v>1.042009</v>
      </c>
      <c r="GU91" s="4">
        <v>1.9733019999999999</v>
      </c>
      <c r="GV91" s="4">
        <v>0.67688899999999996</v>
      </c>
      <c r="GW91" s="4">
        <v>1.8655000000000001E-2</v>
      </c>
      <c r="GX91" s="4">
        <v>0</v>
      </c>
      <c r="GY91" s="4">
        <v>1.999487</v>
      </c>
      <c r="GZ91" s="4">
        <v>5.3511519999999999</v>
      </c>
      <c r="HA91" s="4">
        <v>1.6397999999999999E-2</v>
      </c>
      <c r="HB91" s="4">
        <v>3.6762999999999997E-2</v>
      </c>
      <c r="HC91" s="7">
        <v>16788.439999999999</v>
      </c>
      <c r="HD91" s="22">
        <f t="shared" si="1"/>
        <v>3.0777422790202342</v>
      </c>
    </row>
    <row r="92" spans="1:212">
      <c r="A92" s="3" t="s">
        <v>278</v>
      </c>
      <c r="B92" s="2">
        <v>6</v>
      </c>
      <c r="C92" s="2" t="s">
        <v>361</v>
      </c>
      <c r="D92" s="5">
        <v>0</v>
      </c>
      <c r="E92" s="4">
        <v>3.16</v>
      </c>
      <c r="F92" s="9">
        <v>8.5</v>
      </c>
      <c r="G92" s="5">
        <v>0.27800000000000002</v>
      </c>
      <c r="H92" s="5">
        <v>88</v>
      </c>
      <c r="I92" s="5">
        <v>26.9</v>
      </c>
      <c r="J92" s="5">
        <v>30.6</v>
      </c>
      <c r="K92" s="5">
        <v>4</v>
      </c>
      <c r="L92" s="5">
        <v>56.2</v>
      </c>
      <c r="M92" s="5">
        <v>17.399999999999999</v>
      </c>
      <c r="N92" s="5">
        <v>0</v>
      </c>
      <c r="O92" s="5">
        <v>1.58</v>
      </c>
      <c r="P92" s="5">
        <v>4.99</v>
      </c>
      <c r="Q92" s="5">
        <v>3.4</v>
      </c>
      <c r="R92" s="5">
        <v>96.6</v>
      </c>
      <c r="S92" s="5">
        <v>2.8</v>
      </c>
      <c r="T92" s="5">
        <v>0.6</v>
      </c>
      <c r="U92" s="5">
        <v>30.9</v>
      </c>
      <c r="V92" s="5">
        <v>0</v>
      </c>
      <c r="W92" s="5">
        <v>0.03</v>
      </c>
      <c r="X92" s="4">
        <v>0.97641800000000001</v>
      </c>
      <c r="Y92" s="4">
        <v>7.1003999999999998E-2</v>
      </c>
      <c r="Z92" s="4">
        <v>4.7600000000000003E-2</v>
      </c>
      <c r="AA92" s="4">
        <v>2.1566999999999999E-2</v>
      </c>
      <c r="AB92" s="4">
        <v>4.0911999999999997E-2</v>
      </c>
      <c r="AC92" s="4">
        <v>3.9461999999999997E-2</v>
      </c>
      <c r="AD92" s="4">
        <v>5.3455999999999997E-2</v>
      </c>
      <c r="AE92" s="4">
        <v>4.3191E-2</v>
      </c>
      <c r="AF92" s="4">
        <v>1.5945999999999998E-2</v>
      </c>
      <c r="AG92" s="4">
        <v>7.8309999999999994E-3</v>
      </c>
      <c r="AH92" s="4">
        <v>1.2591E-2</v>
      </c>
      <c r="AI92" s="4">
        <v>4.8040000000000001E-3</v>
      </c>
      <c r="AJ92" s="4">
        <v>6.4168000000000003E-2</v>
      </c>
      <c r="AK92" s="4">
        <v>3.4359999999999998E-3</v>
      </c>
      <c r="AL92" s="4">
        <v>3.1357000000000003E-2</v>
      </c>
      <c r="AM92" s="4">
        <v>6.9779999999999998E-3</v>
      </c>
      <c r="AN92" s="4">
        <v>4.3070000000000001E-3</v>
      </c>
      <c r="AO92" s="4">
        <v>1.0437E-2</v>
      </c>
      <c r="AP92" s="4">
        <v>8.9849999999999999E-3</v>
      </c>
      <c r="AQ92" s="4">
        <v>0.19267999999999999</v>
      </c>
      <c r="AR92" s="4">
        <v>5.1780000000000003E-3</v>
      </c>
      <c r="AS92" s="4">
        <v>6.8901000000000004E-2</v>
      </c>
      <c r="AT92" s="4">
        <v>0.64708200000000005</v>
      </c>
      <c r="AU92" s="4">
        <v>7.7212000000000003E-2</v>
      </c>
      <c r="AV92" s="4">
        <v>1.6485E-2</v>
      </c>
      <c r="AW92" s="4">
        <v>1.1102000000000001E-2</v>
      </c>
      <c r="AX92" s="4">
        <v>6.6309999999999997E-3</v>
      </c>
      <c r="AY92" s="4">
        <v>4.5714999999999999E-2</v>
      </c>
      <c r="AZ92" s="4">
        <v>1.2341E-2</v>
      </c>
      <c r="BA92" s="4">
        <v>3.1801999999999997E-2</v>
      </c>
      <c r="BB92" s="4">
        <v>8.6250000000000007E-3</v>
      </c>
      <c r="BC92" s="4">
        <v>1.5442000000000001E-2</v>
      </c>
      <c r="BD92" s="4">
        <v>1.4999E-2</v>
      </c>
      <c r="BE92" s="4">
        <v>2.0785999999999999E-2</v>
      </c>
      <c r="BF92" s="4">
        <v>8.5369999999999994E-3</v>
      </c>
      <c r="BG92" s="4">
        <v>2.4067000000000002E-2</v>
      </c>
      <c r="BH92" s="4">
        <v>9.0229999999999998E-3</v>
      </c>
      <c r="BI92" s="4">
        <v>1.0841999999999999E-2</v>
      </c>
      <c r="BJ92" s="4">
        <v>7.2511000000000006E-2</v>
      </c>
      <c r="BK92" s="4">
        <v>8.1110000000000002E-3</v>
      </c>
      <c r="BL92" s="4">
        <v>426</v>
      </c>
      <c r="BM92" s="4">
        <v>0</v>
      </c>
      <c r="BN92" s="4">
        <v>39</v>
      </c>
      <c r="BO92" s="4">
        <v>0</v>
      </c>
      <c r="BP92" s="4">
        <v>6.25</v>
      </c>
      <c r="BQ92" s="4">
        <v>46.6</v>
      </c>
      <c r="BR92" s="4">
        <v>49.6</v>
      </c>
      <c r="BS92" s="4">
        <v>449</v>
      </c>
      <c r="BT92" s="4">
        <v>67.900000000000006</v>
      </c>
      <c r="BU92" s="4">
        <v>33.200000000000003</v>
      </c>
      <c r="BV92" s="4">
        <v>102</v>
      </c>
      <c r="BW92" s="4">
        <v>115</v>
      </c>
      <c r="BX92" s="4">
        <v>0</v>
      </c>
      <c r="BY92" s="4">
        <v>81.900000000000006</v>
      </c>
      <c r="BZ92" s="4">
        <v>46.6</v>
      </c>
      <c r="CA92" s="4">
        <v>105</v>
      </c>
      <c r="CB92" s="4">
        <v>69.2</v>
      </c>
      <c r="CC92" s="4">
        <v>110</v>
      </c>
      <c r="CD92" s="4">
        <v>15.9</v>
      </c>
      <c r="CE92" s="4">
        <v>37.6</v>
      </c>
      <c r="CF92" s="4">
        <v>121</v>
      </c>
      <c r="CG92" s="4">
        <v>0</v>
      </c>
      <c r="CH92" s="4">
        <v>0.29799999999999999</v>
      </c>
      <c r="CI92" s="4">
        <v>0</v>
      </c>
      <c r="CJ92" s="4">
        <v>0</v>
      </c>
      <c r="CK92" s="4">
        <v>34.700000000000003</v>
      </c>
      <c r="CL92" s="4">
        <v>0</v>
      </c>
      <c r="CM92" s="4">
        <v>0</v>
      </c>
      <c r="CN92" s="4">
        <v>0</v>
      </c>
      <c r="CO92" s="4">
        <v>0.47899999999999998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.74399999999999999</v>
      </c>
      <c r="CY92" s="4">
        <v>0</v>
      </c>
      <c r="CZ92" s="4">
        <v>7.29</v>
      </c>
      <c r="DA92" s="4">
        <v>5.16E-2</v>
      </c>
      <c r="DB92" s="4">
        <v>1.4471339999999999</v>
      </c>
      <c r="DC92" s="4">
        <v>5.021083</v>
      </c>
      <c r="DD92" s="4">
        <v>0.110043</v>
      </c>
      <c r="DE92" s="4">
        <v>0.138684</v>
      </c>
      <c r="DF92" s="4">
        <v>1.064943</v>
      </c>
      <c r="DG92" s="4">
        <v>0.86287700000000001</v>
      </c>
      <c r="DH92" s="4">
        <v>0.86677300000000002</v>
      </c>
      <c r="DI92" s="4">
        <v>0.212787</v>
      </c>
      <c r="DJ92" s="4">
        <v>0.14622099999999999</v>
      </c>
      <c r="DK92" s="4">
        <v>2.4119000000000002E-2</v>
      </c>
      <c r="DL92" s="4">
        <v>6.6928000000000001E-2</v>
      </c>
      <c r="DM92" s="4">
        <v>1.5074000000000001E-2</v>
      </c>
      <c r="DN92" s="4">
        <v>7.7230999999999994E-2</v>
      </c>
      <c r="DO92" s="4">
        <v>3.9192999999999999E-2</v>
      </c>
      <c r="DP92" s="4">
        <v>3.1621000000000003E-2</v>
      </c>
      <c r="DQ92" s="4">
        <v>0.41059000000000001</v>
      </c>
      <c r="DR92" s="4">
        <v>0.30614599999999997</v>
      </c>
      <c r="DS92" s="4">
        <v>0.55482600000000004</v>
      </c>
      <c r="DT92" s="4">
        <v>4.44E-4</v>
      </c>
      <c r="DU92" s="4">
        <v>1.9958149999999999</v>
      </c>
      <c r="DV92" s="4">
        <v>3.0158559999999999</v>
      </c>
      <c r="DW92" s="4">
        <v>0.74695299999999998</v>
      </c>
      <c r="DX92" s="4">
        <v>9.6738000000000005E-2</v>
      </c>
      <c r="DY92" s="4">
        <v>33.627540000000003</v>
      </c>
      <c r="DZ92" s="4">
        <v>62.304639999999999</v>
      </c>
      <c r="EA92" s="4">
        <v>3.0858699999999999</v>
      </c>
      <c r="EB92" s="4">
        <v>0.27652399999999999</v>
      </c>
      <c r="EC92" s="4">
        <v>0.19859199999999999</v>
      </c>
      <c r="ED92" s="4">
        <v>6.0568369999999998</v>
      </c>
      <c r="EE92" s="4">
        <v>27.478490000000001</v>
      </c>
      <c r="EF92" s="4">
        <v>18.871839999999999</v>
      </c>
      <c r="EG92" s="4">
        <v>25.012630000000001</v>
      </c>
      <c r="EH92" s="4">
        <v>2.947371</v>
      </c>
      <c r="EI92" s="4">
        <v>0.13211700000000001</v>
      </c>
      <c r="EJ92" s="4">
        <v>0.31451600000000002</v>
      </c>
      <c r="EK92" s="4">
        <v>0</v>
      </c>
      <c r="EL92" s="4">
        <v>4.7188600000000003</v>
      </c>
      <c r="EM92" s="4">
        <v>8.2345400000000009</v>
      </c>
      <c r="EN92" s="4">
        <v>5.1710520000000004</v>
      </c>
      <c r="EO92" s="4">
        <v>9.5920159999999992</v>
      </c>
      <c r="EP92" s="4">
        <v>0.12887999999999999</v>
      </c>
      <c r="EQ92" s="4">
        <v>2.6297000000000001E-2</v>
      </c>
      <c r="ER92" s="4">
        <v>7.1601999999999999E-2</v>
      </c>
      <c r="ES92" s="4">
        <v>0.28997299999999998</v>
      </c>
      <c r="ET92" s="4">
        <v>0.853993</v>
      </c>
      <c r="EU92" s="4">
        <v>2.8692760000000002</v>
      </c>
      <c r="EV92" s="4">
        <v>4.3597999999999998E-2</v>
      </c>
      <c r="EW92" s="4">
        <v>1.5287E-2</v>
      </c>
      <c r="EX92" s="4">
        <v>4.7455999999999998E-2</v>
      </c>
      <c r="EY92" s="4">
        <v>2.7587E-2</v>
      </c>
      <c r="EZ92" s="4">
        <v>4.4477999999999997E-2</v>
      </c>
      <c r="FA92" s="4">
        <v>0.2253</v>
      </c>
      <c r="FB92" s="4">
        <v>8.8927000000000006E-2</v>
      </c>
      <c r="FC92" s="4">
        <v>2.8205000000000001E-2</v>
      </c>
      <c r="FD92" s="4">
        <v>1.0061E-2</v>
      </c>
      <c r="FE92" s="4">
        <v>0.33100800000000002</v>
      </c>
      <c r="FF92" s="4">
        <v>7.9397999999999996E-2</v>
      </c>
      <c r="FG92" s="4">
        <v>0.24662800000000001</v>
      </c>
      <c r="FH92" s="4">
        <v>1.2327699999999999</v>
      </c>
      <c r="FI92" s="4">
        <v>1.325636</v>
      </c>
      <c r="FJ92" s="4">
        <v>0.79762999999999995</v>
      </c>
      <c r="FK92" s="4">
        <v>0.14004900000000001</v>
      </c>
      <c r="FL92" s="4">
        <v>1.201041</v>
      </c>
      <c r="FM92" s="4">
        <v>1.61721</v>
      </c>
      <c r="FN92" s="4">
        <v>0.752444</v>
      </c>
      <c r="FO92" s="4">
        <v>1.170361</v>
      </c>
      <c r="FP92" s="4">
        <v>0.70728000000000002</v>
      </c>
      <c r="FQ92" s="4">
        <v>0.35011799999999998</v>
      </c>
      <c r="FR92" s="4">
        <v>0.121611</v>
      </c>
      <c r="FS92" s="4">
        <v>0.20116400000000001</v>
      </c>
      <c r="FT92" s="4">
        <v>0.447517</v>
      </c>
      <c r="FU92" s="4">
        <v>1.0805979999999999</v>
      </c>
      <c r="FV92" s="4">
        <v>1.1880409999999999</v>
      </c>
      <c r="FW92" s="4">
        <v>0.60065400000000002</v>
      </c>
      <c r="FX92" s="4">
        <v>0.27116299999999999</v>
      </c>
      <c r="FY92" s="4">
        <v>0.32602100000000001</v>
      </c>
      <c r="FZ92" s="4">
        <v>0.14352599999999999</v>
      </c>
      <c r="GA92" s="4">
        <v>0.18709000000000001</v>
      </c>
      <c r="GB92" s="4">
        <v>0.247475</v>
      </c>
      <c r="GC92" s="4">
        <v>0.37772899999999998</v>
      </c>
      <c r="GD92" s="4">
        <v>0.31024200000000002</v>
      </c>
      <c r="GE92" s="4">
        <v>5.6215000000000001E-2</v>
      </c>
      <c r="GF92" s="4">
        <v>5.8652999999999997E-2</v>
      </c>
      <c r="GG92" s="4">
        <v>9.8003999999999994E-2</v>
      </c>
      <c r="GH92" s="4">
        <v>3.7380999999999998E-2</v>
      </c>
      <c r="GI92" s="4">
        <v>0.32033</v>
      </c>
      <c r="GJ92" s="4">
        <v>2.3577000000000001E-2</v>
      </c>
      <c r="GK92" s="4">
        <v>6.5254999999999994E-2</v>
      </c>
      <c r="GL92" s="4">
        <v>0.113384</v>
      </c>
      <c r="GM92" s="4">
        <v>5.3755999999999998E-2</v>
      </c>
      <c r="GN92" s="4">
        <v>0.55771800000000005</v>
      </c>
      <c r="GO92" s="4">
        <v>0.251355</v>
      </c>
      <c r="GP92" s="4">
        <v>1.345434</v>
      </c>
      <c r="GQ92" s="4">
        <v>1.1326449999999999</v>
      </c>
      <c r="GR92" s="4">
        <v>6.1747000000000003E-2</v>
      </c>
      <c r="GS92" s="4">
        <v>8.2840240000000005</v>
      </c>
      <c r="GT92" s="4">
        <v>1.0641769999999999</v>
      </c>
      <c r="GU92" s="4">
        <v>1.874644</v>
      </c>
      <c r="GV92" s="4">
        <v>0.632216</v>
      </c>
      <c r="GW92" s="4">
        <v>4.1910999999999997E-2</v>
      </c>
      <c r="GX92" s="4">
        <v>0</v>
      </c>
      <c r="GY92" s="4">
        <v>1.9652860000000001</v>
      </c>
      <c r="GZ92" s="4">
        <v>4.8933939999999998</v>
      </c>
      <c r="HA92" s="4">
        <v>1.9331999999999998E-2</v>
      </c>
      <c r="HB92" s="4">
        <v>3.0473E-2</v>
      </c>
      <c r="HC92" s="7">
        <v>14959.35</v>
      </c>
      <c r="HD92" s="22">
        <f t="shared" si="1"/>
        <v>4.6673596673596673</v>
      </c>
    </row>
    <row r="93" spans="1:212">
      <c r="A93" s="3" t="s">
        <v>279</v>
      </c>
      <c r="B93" s="2">
        <v>0</v>
      </c>
      <c r="C93" s="2" t="s">
        <v>362</v>
      </c>
      <c r="D93" s="5">
        <v>0.01</v>
      </c>
      <c r="E93" s="4">
        <v>3.21</v>
      </c>
      <c r="F93" s="9">
        <v>9.6</v>
      </c>
      <c r="G93" s="5">
        <v>0.29099999999999998</v>
      </c>
      <c r="H93" s="5">
        <v>90.7</v>
      </c>
      <c r="I93" s="5">
        <v>29.9</v>
      </c>
      <c r="J93" s="5">
        <v>33</v>
      </c>
      <c r="K93" s="5">
        <v>1</v>
      </c>
      <c r="L93" s="5">
        <v>42.5</v>
      </c>
      <c r="M93" s="5">
        <v>12.8</v>
      </c>
      <c r="N93" s="5">
        <v>0</v>
      </c>
      <c r="O93" s="5">
        <v>0.66</v>
      </c>
      <c r="P93" s="5">
        <v>2.12</v>
      </c>
      <c r="Q93" s="5">
        <v>4.4000000000000004</v>
      </c>
      <c r="R93" s="5">
        <v>95.6</v>
      </c>
      <c r="S93" s="5">
        <v>4</v>
      </c>
      <c r="T93" s="5">
        <v>0.4</v>
      </c>
      <c r="U93" s="5">
        <v>33.4</v>
      </c>
      <c r="V93" s="5">
        <v>0</v>
      </c>
      <c r="W93" s="5">
        <v>0.04</v>
      </c>
      <c r="X93" s="4">
        <v>1.2720480000000001</v>
      </c>
      <c r="Y93" s="4">
        <v>0.122735</v>
      </c>
      <c r="Z93" s="4">
        <v>6.4316999999999999E-2</v>
      </c>
      <c r="AA93" s="4">
        <v>2.5269E-2</v>
      </c>
      <c r="AB93" s="4">
        <v>5.2511000000000002E-2</v>
      </c>
      <c r="AC93" s="4">
        <v>4.4096000000000003E-2</v>
      </c>
      <c r="AD93" s="4">
        <v>6.9140999999999994E-2</v>
      </c>
      <c r="AE93" s="4">
        <v>2.9454999999999999E-2</v>
      </c>
      <c r="AF93" s="4">
        <v>2.8135E-2</v>
      </c>
      <c r="AG93" s="4">
        <v>9.2300000000000004E-3</v>
      </c>
      <c r="AH93" s="4">
        <v>9.1109999999999993E-3</v>
      </c>
      <c r="AI93" s="4">
        <v>5.3150000000000003E-3</v>
      </c>
      <c r="AJ93" s="4">
        <v>2.5579999999999999E-2</v>
      </c>
      <c r="AK93" s="4">
        <v>3.5769999999999999E-3</v>
      </c>
      <c r="AL93" s="4">
        <v>2.8479000000000001E-2</v>
      </c>
      <c r="AM93" s="4">
        <v>7.3350000000000004E-3</v>
      </c>
      <c r="AN93" s="4">
        <v>4.3020000000000003E-3</v>
      </c>
      <c r="AO93" s="4">
        <v>8.6049999999999998E-3</v>
      </c>
      <c r="AP93" s="4">
        <v>1.031E-2</v>
      </c>
      <c r="AQ93" s="4">
        <v>4.4831999999999997E-2</v>
      </c>
      <c r="AR93" s="4">
        <v>6.9259999999999999E-3</v>
      </c>
      <c r="AS93" s="4">
        <v>1.9271E-2</v>
      </c>
      <c r="AT93" s="4">
        <v>1.246902</v>
      </c>
      <c r="AU93" s="4">
        <v>7.8567999999999999E-2</v>
      </c>
      <c r="AV93" s="4">
        <v>1.7812999999999999E-2</v>
      </c>
      <c r="AW93" s="4">
        <v>1.6157000000000001E-2</v>
      </c>
      <c r="AX93" s="4">
        <v>9.9509999999999998E-3</v>
      </c>
      <c r="AY93" s="4">
        <v>4.7946999999999997E-2</v>
      </c>
      <c r="AZ93" s="4">
        <v>2.8147999999999999E-2</v>
      </c>
      <c r="BA93" s="4">
        <v>4.3549999999999998E-2</v>
      </c>
      <c r="BB93" s="4">
        <v>9.5090000000000001E-3</v>
      </c>
      <c r="BC93" s="4">
        <v>1.7131E-2</v>
      </c>
      <c r="BD93" s="4">
        <v>1.9616999999999999E-2</v>
      </c>
      <c r="BE93" s="4">
        <v>2.2119E-2</v>
      </c>
      <c r="BF93" s="4">
        <v>1.1627E-2</v>
      </c>
      <c r="BG93" s="4">
        <v>2.5842E-2</v>
      </c>
      <c r="BH93" s="4">
        <v>1.1308E-2</v>
      </c>
      <c r="BI93" s="4">
        <v>1.6393000000000001E-2</v>
      </c>
      <c r="BJ93" s="4">
        <v>8.9275999999999994E-2</v>
      </c>
      <c r="BK93" s="4">
        <v>1.8048999999999999E-2</v>
      </c>
      <c r="BL93" s="4">
        <v>106</v>
      </c>
      <c r="BM93" s="4">
        <v>1.81</v>
      </c>
      <c r="BN93" s="4">
        <v>9.77</v>
      </c>
      <c r="BO93" s="4">
        <v>0</v>
      </c>
      <c r="BP93" s="4">
        <v>1.9</v>
      </c>
      <c r="BQ93" s="4">
        <v>136</v>
      </c>
      <c r="BR93" s="4">
        <v>0</v>
      </c>
      <c r="BS93" s="4">
        <v>59.5</v>
      </c>
      <c r="BT93" s="4">
        <v>21.3</v>
      </c>
      <c r="BU93" s="4">
        <v>55.5</v>
      </c>
      <c r="BV93" s="4">
        <v>117</v>
      </c>
      <c r="BW93" s="4">
        <v>65.8</v>
      </c>
      <c r="BX93" s="4">
        <v>12.1</v>
      </c>
      <c r="BY93" s="4">
        <v>44.2</v>
      </c>
      <c r="BZ93" s="4">
        <v>31.5</v>
      </c>
      <c r="CA93" s="4">
        <v>65.7</v>
      </c>
      <c r="CB93" s="4">
        <v>20.2</v>
      </c>
      <c r="CC93" s="4">
        <v>42.7</v>
      </c>
      <c r="CD93" s="4">
        <v>10.5</v>
      </c>
      <c r="CE93" s="4">
        <v>31.3</v>
      </c>
      <c r="CF93" s="4">
        <v>132</v>
      </c>
      <c r="CG93" s="4">
        <v>0.57999999999999996</v>
      </c>
      <c r="CH93" s="4">
        <v>0</v>
      </c>
      <c r="CI93" s="4">
        <v>0</v>
      </c>
      <c r="CJ93" s="4">
        <v>0</v>
      </c>
      <c r="CK93" s="4">
        <v>30.7</v>
      </c>
      <c r="CL93" s="4">
        <v>0</v>
      </c>
      <c r="CM93" s="4">
        <v>0</v>
      </c>
      <c r="CN93" s="4">
        <v>0</v>
      </c>
      <c r="CO93" s="4">
        <v>0.65400000000000003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.17199999999999999</v>
      </c>
      <c r="CY93" s="4">
        <v>0</v>
      </c>
      <c r="CZ93" s="4">
        <v>6.59</v>
      </c>
      <c r="DA93" s="4">
        <v>0</v>
      </c>
      <c r="DB93" s="4">
        <v>1.5888659999999999</v>
      </c>
      <c r="DC93" s="4">
        <v>13.562139999999999</v>
      </c>
      <c r="DD93" s="4">
        <v>0.295763</v>
      </c>
      <c r="DE93" s="4">
        <v>0.254494</v>
      </c>
      <c r="DF93" s="4">
        <v>3.3870740000000001</v>
      </c>
      <c r="DG93" s="4">
        <v>3.002097</v>
      </c>
      <c r="DH93" s="4">
        <v>4.9546039999999998</v>
      </c>
      <c r="DI93" s="4">
        <v>0.40892699999999998</v>
      </c>
      <c r="DJ93" s="4">
        <v>1.137197</v>
      </c>
      <c r="DK93" s="4">
        <v>8.2539000000000001E-2</v>
      </c>
      <c r="DL93" s="4">
        <v>0.120724</v>
      </c>
      <c r="DM93" s="4">
        <v>8.9416999999999996E-2</v>
      </c>
      <c r="DN93" s="4">
        <v>0.11866699999999999</v>
      </c>
      <c r="DO93" s="4">
        <v>7.5660000000000005E-2</v>
      </c>
      <c r="DP93" s="4">
        <v>6.7123000000000002E-2</v>
      </c>
      <c r="DQ93" s="4">
        <v>0.63837999999999995</v>
      </c>
      <c r="DR93" s="4">
        <v>0.42772900000000003</v>
      </c>
      <c r="DS93" s="4">
        <v>0.72476600000000002</v>
      </c>
      <c r="DT93" s="4">
        <v>0</v>
      </c>
      <c r="DU93" s="4">
        <v>2.485852</v>
      </c>
      <c r="DV93" s="4">
        <v>2.1713490000000002</v>
      </c>
      <c r="DW93" s="4">
        <v>0.47407700000000003</v>
      </c>
      <c r="DX93" s="4">
        <v>9.2643000000000003E-2</v>
      </c>
      <c r="DY93" s="4">
        <v>35.160780000000003</v>
      </c>
      <c r="DZ93" s="4">
        <v>62.456719999999997</v>
      </c>
      <c r="EA93" s="4">
        <v>1.9028320000000001</v>
      </c>
      <c r="EB93" s="4">
        <v>0.241393</v>
      </c>
      <c r="EC93" s="4">
        <v>0.17610700000000001</v>
      </c>
      <c r="ED93" s="4">
        <v>8.0310629999999996</v>
      </c>
      <c r="EE93" s="4">
        <v>34.628079999999997</v>
      </c>
      <c r="EF93" s="4">
        <v>17.777159999999999</v>
      </c>
      <c r="EG93" s="4">
        <v>32.91818</v>
      </c>
      <c r="EH93" s="4">
        <v>3.3829310000000001</v>
      </c>
      <c r="EI93" s="4">
        <v>6.5712000000000007E-2</v>
      </c>
      <c r="EJ93" s="4">
        <v>0.35445300000000002</v>
      </c>
      <c r="EK93" s="4">
        <v>0</v>
      </c>
      <c r="EL93" s="4">
        <v>5.9746110000000003</v>
      </c>
      <c r="EM93" s="4">
        <v>13.18098</v>
      </c>
      <c r="EN93" s="4">
        <v>7.3400359999999996</v>
      </c>
      <c r="EO93" s="4">
        <v>7.5331239999999999</v>
      </c>
      <c r="EP93" s="4">
        <v>0.17539299999999999</v>
      </c>
      <c r="EQ93" s="4">
        <v>1.5350000000000001E-2</v>
      </c>
      <c r="ER93" s="4">
        <v>0.11038100000000001</v>
      </c>
      <c r="ES93" s="4">
        <v>0.546126</v>
      </c>
      <c r="ET93" s="4">
        <v>1.1410750000000001</v>
      </c>
      <c r="EU93" s="4">
        <v>2.5470169999999999</v>
      </c>
      <c r="EV93" s="4">
        <v>5.8764999999999998E-2</v>
      </c>
      <c r="EW93" s="4">
        <v>2.9076999999999999E-2</v>
      </c>
      <c r="EX93" s="4">
        <v>5.3497999999999997E-2</v>
      </c>
      <c r="EY93" s="4">
        <v>2.5912999999999999E-2</v>
      </c>
      <c r="EZ93" s="4">
        <v>7.6450000000000004E-2</v>
      </c>
      <c r="FA93" s="4">
        <v>0.229489</v>
      </c>
      <c r="FB93" s="4">
        <v>0.12739900000000001</v>
      </c>
      <c r="FC93" s="4">
        <v>6.3217999999999996E-2</v>
      </c>
      <c r="FD93" s="4">
        <v>2.4278000000000001E-2</v>
      </c>
      <c r="FE93" s="4">
        <v>0.57981400000000005</v>
      </c>
      <c r="FF93" s="4">
        <v>0.14874999999999999</v>
      </c>
      <c r="FG93" s="4">
        <v>0.27435300000000001</v>
      </c>
      <c r="FH93" s="4">
        <v>1.4449970000000001</v>
      </c>
      <c r="FI93" s="4">
        <v>1.527549</v>
      </c>
      <c r="FJ93" s="4">
        <v>1.1939139999999999</v>
      </c>
      <c r="FK93" s="4">
        <v>0.27925499999999998</v>
      </c>
      <c r="FL93" s="4">
        <v>1.110935</v>
      </c>
      <c r="FM93" s="4">
        <v>1.495045</v>
      </c>
      <c r="FN93" s="4">
        <v>1.0291189999999999</v>
      </c>
      <c r="FO93" s="4">
        <v>2.5479509999999999</v>
      </c>
      <c r="FP93" s="4">
        <v>1.4718420000000001</v>
      </c>
      <c r="FQ93" s="4">
        <v>0.29996499999999998</v>
      </c>
      <c r="FR93" s="4">
        <v>0.14466599999999999</v>
      </c>
      <c r="FS93" s="4">
        <v>0.26569900000000002</v>
      </c>
      <c r="FT93" s="4">
        <v>0.45890199999999998</v>
      </c>
      <c r="FU93" s="4">
        <v>2.2702260000000001</v>
      </c>
      <c r="FV93" s="4">
        <v>2.715824</v>
      </c>
      <c r="FW93" s="4">
        <v>0.82934200000000002</v>
      </c>
      <c r="FX93" s="4">
        <v>0.188249</v>
      </c>
      <c r="FY93" s="4">
        <v>0.27662900000000001</v>
      </c>
      <c r="FZ93" s="4">
        <v>0.145313</v>
      </c>
      <c r="GA93" s="4">
        <v>0.37042599999999998</v>
      </c>
      <c r="GB93" s="4">
        <v>0.47990300000000002</v>
      </c>
      <c r="GC93" s="4">
        <v>0.47107199999999999</v>
      </c>
      <c r="GD93" s="4">
        <v>0.311753</v>
      </c>
      <c r="GE93" s="4">
        <v>6.0649000000000002E-2</v>
      </c>
      <c r="GF93" s="4">
        <v>9.5007999999999995E-2</v>
      </c>
      <c r="GG93" s="4">
        <v>9.6904000000000004E-2</v>
      </c>
      <c r="GH93" s="4">
        <v>0.149836</v>
      </c>
      <c r="GI93" s="4">
        <v>0.55454999999999999</v>
      </c>
      <c r="GJ93" s="4">
        <v>3.4991000000000001E-2</v>
      </c>
      <c r="GK93" s="4">
        <v>8.4286E-2</v>
      </c>
      <c r="GL93" s="4">
        <v>0.38039299999999998</v>
      </c>
      <c r="GM93" s="4">
        <v>0.126972</v>
      </c>
      <c r="GN93" s="4">
        <v>0.90131899999999998</v>
      </c>
      <c r="GO93" s="4">
        <v>0.47685100000000002</v>
      </c>
      <c r="GP93" s="4">
        <v>1.5205839999999999</v>
      </c>
      <c r="GQ93" s="4">
        <v>1.305002</v>
      </c>
      <c r="GR93" s="4">
        <v>0.128888</v>
      </c>
      <c r="GS93" s="4">
        <v>19.84825</v>
      </c>
      <c r="GT93" s="4">
        <v>2.0547949999999999</v>
      </c>
      <c r="GU93" s="4">
        <v>3.26031</v>
      </c>
      <c r="GV93" s="4">
        <v>1.2895829999999999</v>
      </c>
      <c r="GW93" s="4">
        <v>2.7449999999999999E-2</v>
      </c>
      <c r="GX93" s="4">
        <v>0</v>
      </c>
      <c r="GY93" s="4">
        <v>2.728497</v>
      </c>
      <c r="GZ93" s="4">
        <v>7.3657300000000001</v>
      </c>
      <c r="HA93" s="4">
        <v>3.0067E-2</v>
      </c>
      <c r="HB93" s="4">
        <v>4.9177999999999999E-2</v>
      </c>
      <c r="HC93" s="7">
        <v>31641.84</v>
      </c>
      <c r="HD93" s="22">
        <f t="shared" si="1"/>
        <v>0.4375</v>
      </c>
    </row>
    <row r="94" spans="1:212">
      <c r="A94" s="3" t="s">
        <v>280</v>
      </c>
      <c r="B94" s="2">
        <v>1</v>
      </c>
      <c r="C94" s="2" t="s">
        <v>362</v>
      </c>
      <c r="D94" s="5">
        <v>0</v>
      </c>
      <c r="E94" s="4">
        <v>3.48</v>
      </c>
      <c r="F94" s="9">
        <v>10.5</v>
      </c>
      <c r="G94" s="5">
        <v>0.314</v>
      </c>
      <c r="H94" s="5">
        <v>90.2</v>
      </c>
      <c r="I94" s="5">
        <v>30.2</v>
      </c>
      <c r="J94" s="5">
        <v>33.4</v>
      </c>
      <c r="K94" s="5">
        <v>1</v>
      </c>
      <c r="L94" s="5">
        <v>45.4</v>
      </c>
      <c r="M94" s="5">
        <v>13.8</v>
      </c>
      <c r="N94" s="5">
        <v>0</v>
      </c>
      <c r="O94" s="5">
        <v>0.81</v>
      </c>
      <c r="P94" s="5">
        <v>2.82</v>
      </c>
      <c r="Q94" s="5">
        <v>3.9</v>
      </c>
      <c r="R94" s="5">
        <v>96.1</v>
      </c>
      <c r="S94" s="5">
        <v>3.6</v>
      </c>
      <c r="T94" s="5">
        <v>0.3</v>
      </c>
      <c r="U94" s="5">
        <v>33.799999999999997</v>
      </c>
      <c r="V94" s="5">
        <v>0</v>
      </c>
      <c r="W94" s="5">
        <v>0.05</v>
      </c>
      <c r="X94" s="4">
        <v>1.1640189999999999</v>
      </c>
      <c r="Y94" s="4">
        <v>0.112161</v>
      </c>
      <c r="Z94" s="4">
        <v>8.9217000000000005E-2</v>
      </c>
      <c r="AA94" s="4">
        <v>2.6478000000000002E-2</v>
      </c>
      <c r="AB94" s="4">
        <v>5.1595000000000002E-2</v>
      </c>
      <c r="AC94" s="4">
        <v>4.2332000000000002E-2</v>
      </c>
      <c r="AD94" s="4">
        <v>8.0015000000000003E-2</v>
      </c>
      <c r="AE94" s="4">
        <v>3.6558E-2</v>
      </c>
      <c r="AF94" s="4">
        <v>3.3563000000000003E-2</v>
      </c>
      <c r="AG94" s="4">
        <v>1.2211E-2</v>
      </c>
      <c r="AH94" s="4">
        <v>9.0609999999999996E-3</v>
      </c>
      <c r="AI94" s="4">
        <v>5.7660000000000003E-3</v>
      </c>
      <c r="AJ94" s="4">
        <v>2.9399999999999999E-2</v>
      </c>
      <c r="AK94" s="4">
        <v>5.8840000000000003E-3</v>
      </c>
      <c r="AL94" s="4">
        <v>3.2268999999999999E-2</v>
      </c>
      <c r="AM94" s="4">
        <v>5.2129999999999998E-3</v>
      </c>
      <c r="AN94" s="4">
        <v>4.6680000000000003E-3</v>
      </c>
      <c r="AO94" s="4">
        <v>9.3349999999999995E-3</v>
      </c>
      <c r="AP94" s="4">
        <v>1.4970000000000001E-2</v>
      </c>
      <c r="AQ94" s="4">
        <v>8.9888999999999997E-2</v>
      </c>
      <c r="AR94" s="4">
        <v>5.1850000000000004E-3</v>
      </c>
      <c r="AS94" s="4">
        <v>3.9342000000000002E-2</v>
      </c>
      <c r="AT94" s="4">
        <v>1.1698649999999999</v>
      </c>
      <c r="AU94" s="4">
        <v>8.3919999999999995E-2</v>
      </c>
      <c r="AV94" s="4">
        <v>2.5208999999999999E-2</v>
      </c>
      <c r="AW94" s="4">
        <v>1.1993E-2</v>
      </c>
      <c r="AX94" s="4">
        <v>9.7020000000000006E-3</v>
      </c>
      <c r="AY94" s="4">
        <v>5.1024E-2</v>
      </c>
      <c r="AZ94" s="4">
        <v>2.793E-2</v>
      </c>
      <c r="BA94" s="4">
        <v>3.9768999999999999E-2</v>
      </c>
      <c r="BB94" s="4">
        <v>1.1851E-2</v>
      </c>
      <c r="BC94" s="4">
        <v>2.0206999999999999E-2</v>
      </c>
      <c r="BD94" s="4">
        <v>2.5082E-2</v>
      </c>
      <c r="BE94" s="4">
        <v>1.7513000000000001E-2</v>
      </c>
      <c r="BF94" s="4">
        <v>8.8950000000000001E-3</v>
      </c>
      <c r="BG94" s="4">
        <v>2.5295000000000002E-2</v>
      </c>
      <c r="BH94" s="4">
        <v>1.2638999999999999E-2</v>
      </c>
      <c r="BI94" s="4">
        <v>1.9344E-2</v>
      </c>
      <c r="BJ94" s="4">
        <v>9.2591000000000007E-2</v>
      </c>
      <c r="BK94" s="4">
        <v>1.3675E-2</v>
      </c>
      <c r="BL94" s="4">
        <v>241</v>
      </c>
      <c r="BM94" s="4">
        <v>0</v>
      </c>
      <c r="BN94" s="4">
        <v>24.6</v>
      </c>
      <c r="BO94" s="4">
        <v>0</v>
      </c>
      <c r="BP94" s="4">
        <v>2.92</v>
      </c>
      <c r="BQ94" s="4">
        <v>192</v>
      </c>
      <c r="BR94" s="4">
        <v>21.8</v>
      </c>
      <c r="BS94" s="4">
        <v>141</v>
      </c>
      <c r="BT94" s="4">
        <v>37.4</v>
      </c>
      <c r="BU94" s="4">
        <v>51.8</v>
      </c>
      <c r="BV94" s="4">
        <v>104</v>
      </c>
      <c r="BW94" s="4">
        <v>98.2</v>
      </c>
      <c r="BX94" s="4">
        <v>7.28</v>
      </c>
      <c r="BY94" s="4">
        <v>79.7</v>
      </c>
      <c r="BZ94" s="4">
        <v>33.4</v>
      </c>
      <c r="CA94" s="4">
        <v>78.400000000000006</v>
      </c>
      <c r="CB94" s="4">
        <v>84.9</v>
      </c>
      <c r="CC94" s="4">
        <v>62.1</v>
      </c>
      <c r="CD94" s="4">
        <v>11.3</v>
      </c>
      <c r="CE94" s="4">
        <v>35</v>
      </c>
      <c r="CF94" s="4">
        <v>129</v>
      </c>
      <c r="CG94" s="4">
        <v>0.52800000000000002</v>
      </c>
      <c r="CH94" s="4">
        <v>0</v>
      </c>
      <c r="CI94" s="4">
        <v>0</v>
      </c>
      <c r="CJ94" s="4">
        <v>0</v>
      </c>
      <c r="CK94" s="4">
        <v>48.8</v>
      </c>
      <c r="CL94" s="4">
        <v>0</v>
      </c>
      <c r="CM94" s="4">
        <v>0</v>
      </c>
      <c r="CN94" s="4">
        <v>0</v>
      </c>
      <c r="CO94" s="4">
        <v>0.627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.215</v>
      </c>
      <c r="CY94" s="4">
        <v>0</v>
      </c>
      <c r="CZ94" s="4">
        <v>8.4600000000000009</v>
      </c>
      <c r="DA94" s="4">
        <v>2.87E-2</v>
      </c>
      <c r="DB94" s="4">
        <v>1.536233</v>
      </c>
      <c r="DC94" s="4">
        <v>11.44204</v>
      </c>
      <c r="DD94" s="4">
        <v>0.25168600000000002</v>
      </c>
      <c r="DE94" s="4">
        <v>0.287302</v>
      </c>
      <c r="DF94" s="4">
        <v>3.2068509999999999</v>
      </c>
      <c r="DG94" s="4">
        <v>2.4627089999999998</v>
      </c>
      <c r="DH94" s="4">
        <v>4.5873299999999997</v>
      </c>
      <c r="DI94" s="4">
        <v>0.41606199999999999</v>
      </c>
      <c r="DJ94" s="4">
        <v>1.1254630000000001</v>
      </c>
      <c r="DK94" s="4">
        <v>7.8354999999999994E-2</v>
      </c>
      <c r="DL94" s="4">
        <v>0.257133</v>
      </c>
      <c r="DM94" s="4">
        <v>0.106848</v>
      </c>
      <c r="DN94" s="4">
        <v>0.20288600000000001</v>
      </c>
      <c r="DO94" s="4">
        <v>0.159084</v>
      </c>
      <c r="DP94" s="4">
        <v>0.11383</v>
      </c>
      <c r="DQ94" s="4">
        <v>0.80819600000000003</v>
      </c>
      <c r="DR94" s="4">
        <v>0.45318700000000001</v>
      </c>
      <c r="DS94" s="4">
        <v>0.67891500000000005</v>
      </c>
      <c r="DT94" s="4">
        <v>3.6047000000000003E-2</v>
      </c>
      <c r="DU94" s="4">
        <v>2.6325289999999999</v>
      </c>
      <c r="DV94" s="4">
        <v>2.032422</v>
      </c>
      <c r="DW94" s="4">
        <v>0.34521600000000002</v>
      </c>
      <c r="DX94" s="4">
        <v>9.3470999999999999E-2</v>
      </c>
      <c r="DY94" s="4">
        <v>33.500410000000002</v>
      </c>
      <c r="DZ94" s="4">
        <v>56.784669999999998</v>
      </c>
      <c r="EA94" s="4">
        <v>1.6275839999999999</v>
      </c>
      <c r="EB94" s="4">
        <v>0.188278</v>
      </c>
      <c r="EC94" s="4">
        <v>0.203461</v>
      </c>
      <c r="ED94" s="4">
        <v>7.9254550000000004</v>
      </c>
      <c r="EE94" s="4">
        <v>33.725740000000002</v>
      </c>
      <c r="EF94" s="4">
        <v>16.716899999999999</v>
      </c>
      <c r="EG94" s="4">
        <v>29.310939999999999</v>
      </c>
      <c r="EH94" s="4">
        <v>2.7729949999999999</v>
      </c>
      <c r="EI94" s="4">
        <v>6.6691E-2</v>
      </c>
      <c r="EJ94" s="4">
        <v>0.324768</v>
      </c>
      <c r="EK94" s="4">
        <v>0</v>
      </c>
      <c r="EL94" s="4">
        <v>6.0052269999999996</v>
      </c>
      <c r="EM94" s="4">
        <v>12.71705</v>
      </c>
      <c r="EN94" s="4">
        <v>6.9269999999999996</v>
      </c>
      <c r="EO94" s="4">
        <v>7.1779510000000002</v>
      </c>
      <c r="EP94" s="4">
        <v>0.18098600000000001</v>
      </c>
      <c r="EQ94" s="4">
        <v>3.5929000000000003E-2</v>
      </c>
      <c r="ER94" s="4">
        <v>0.10125000000000001</v>
      </c>
      <c r="ES94" s="4">
        <v>0.47275</v>
      </c>
      <c r="ET94" s="4">
        <v>1.089199</v>
      </c>
      <c r="EU94" s="4">
        <v>2.279363</v>
      </c>
      <c r="EV94" s="4">
        <v>6.5582000000000001E-2</v>
      </c>
      <c r="EW94" s="4">
        <v>2.8979000000000001E-2</v>
      </c>
      <c r="EX94" s="4">
        <v>5.0742000000000002E-2</v>
      </c>
      <c r="EY94" s="4">
        <v>2.7449999999999999E-2</v>
      </c>
      <c r="EZ94" s="4">
        <v>4.2694999999999997E-2</v>
      </c>
      <c r="FA94" s="4">
        <v>0.24077899999999999</v>
      </c>
      <c r="FB94" s="4">
        <v>0.127111</v>
      </c>
      <c r="FC94" s="4">
        <v>6.1656000000000002E-2</v>
      </c>
      <c r="FD94" s="4">
        <v>2.4899999999999999E-2</v>
      </c>
      <c r="FE94" s="4">
        <v>0.51317999999999997</v>
      </c>
      <c r="FF94" s="4">
        <v>0.15890099999999999</v>
      </c>
      <c r="FG94" s="4">
        <v>0.32036199999999998</v>
      </c>
      <c r="FH94" s="4">
        <v>1.427133</v>
      </c>
      <c r="FI94" s="4">
        <v>1.4594020000000001</v>
      </c>
      <c r="FJ94" s="4">
        <v>1.0201720000000001</v>
      </c>
      <c r="FK94" s="4">
        <v>0.253166</v>
      </c>
      <c r="FL94" s="4">
        <v>1.0784069999999999</v>
      </c>
      <c r="FM94" s="4">
        <v>1.4889509999999999</v>
      </c>
      <c r="FN94" s="4">
        <v>0.97267499999999996</v>
      </c>
      <c r="FO94" s="4">
        <v>2.2390270000000001</v>
      </c>
      <c r="FP94" s="4">
        <v>1.312603</v>
      </c>
      <c r="FQ94" s="4">
        <v>0.28130100000000002</v>
      </c>
      <c r="FR94" s="4">
        <v>0.180038</v>
      </c>
      <c r="FS94" s="4">
        <v>0.268322</v>
      </c>
      <c r="FT94" s="4">
        <v>0.54333900000000002</v>
      </c>
      <c r="FU94" s="4">
        <v>2.09937</v>
      </c>
      <c r="FV94" s="4">
        <v>2.4835850000000002</v>
      </c>
      <c r="FW94" s="4">
        <v>0.79532099999999994</v>
      </c>
      <c r="FX94" s="4">
        <v>0.21160599999999999</v>
      </c>
      <c r="FY94" s="4">
        <v>0.27561799999999997</v>
      </c>
      <c r="FZ94" s="4">
        <v>0.133793</v>
      </c>
      <c r="GA94" s="4">
        <v>0.42342999999999997</v>
      </c>
      <c r="GB94" s="4">
        <v>0.42492099999999999</v>
      </c>
      <c r="GC94" s="4">
        <v>0.48815900000000001</v>
      </c>
      <c r="GD94" s="4">
        <v>0.28589300000000001</v>
      </c>
      <c r="GE94" s="4">
        <v>6.0221999999999998E-2</v>
      </c>
      <c r="GF94" s="4">
        <v>8.0685999999999994E-2</v>
      </c>
      <c r="GG94" s="4">
        <v>0.11267000000000001</v>
      </c>
      <c r="GH94" s="4">
        <v>0.123005</v>
      </c>
      <c r="GI94" s="4">
        <v>0.53545699999999996</v>
      </c>
      <c r="GJ94" s="4">
        <v>2.9485000000000001E-2</v>
      </c>
      <c r="GK94" s="4">
        <v>0.111944</v>
      </c>
      <c r="GL94" s="4">
        <v>0.36920500000000001</v>
      </c>
      <c r="GM94" s="4">
        <v>0.15717</v>
      </c>
      <c r="GN94" s="4">
        <v>0.75652600000000003</v>
      </c>
      <c r="GO94" s="4">
        <v>0.43795600000000001</v>
      </c>
      <c r="GP94" s="4">
        <v>1.5427150000000001</v>
      </c>
      <c r="GQ94" s="4">
        <v>1.280052</v>
      </c>
      <c r="GR94" s="4">
        <v>0.132579</v>
      </c>
      <c r="GS94" s="4">
        <v>17.69089</v>
      </c>
      <c r="GT94" s="4">
        <v>1.7272609999999999</v>
      </c>
      <c r="GU94" s="4">
        <v>3.1726510000000001</v>
      </c>
      <c r="GV94" s="4">
        <v>1.263509</v>
      </c>
      <c r="GW94" s="4">
        <v>5.8541000000000003E-2</v>
      </c>
      <c r="GX94" s="4">
        <v>0</v>
      </c>
      <c r="GY94" s="4">
        <v>3.04867</v>
      </c>
      <c r="GZ94" s="4">
        <v>7.4236180000000003</v>
      </c>
      <c r="HA94" s="4">
        <v>2.5700000000000001E-2</v>
      </c>
      <c r="HB94" s="4">
        <v>5.0432999999999999E-2</v>
      </c>
      <c r="HC94" s="7">
        <v>26479.48</v>
      </c>
      <c r="HD94" s="22">
        <f t="shared" si="1"/>
        <v>0.65949485500467719</v>
      </c>
    </row>
    <row r="95" spans="1:212">
      <c r="A95" s="3" t="s">
        <v>281</v>
      </c>
      <c r="B95" s="2">
        <v>2</v>
      </c>
      <c r="C95" s="2" t="s">
        <v>362</v>
      </c>
      <c r="D95" s="5">
        <v>0</v>
      </c>
      <c r="E95" s="4">
        <v>3.38</v>
      </c>
      <c r="F95" s="9">
        <v>10.1</v>
      </c>
      <c r="G95" s="5">
        <v>0.307</v>
      </c>
      <c r="H95" s="5">
        <v>90.8</v>
      </c>
      <c r="I95" s="5">
        <v>29.9</v>
      </c>
      <c r="J95" s="5">
        <v>32.9</v>
      </c>
      <c r="K95" s="5">
        <v>1</v>
      </c>
      <c r="L95" s="5">
        <v>46.7</v>
      </c>
      <c r="M95" s="5">
        <v>14</v>
      </c>
      <c r="N95" s="5">
        <v>0</v>
      </c>
      <c r="O95" s="5">
        <v>0.99</v>
      </c>
      <c r="P95" s="5">
        <v>3.35</v>
      </c>
      <c r="Q95" s="5">
        <v>2.2000000000000002</v>
      </c>
      <c r="R95" s="5">
        <v>97.8</v>
      </c>
      <c r="S95" s="5">
        <v>2.2000000000000002</v>
      </c>
      <c r="T95" s="5">
        <v>0</v>
      </c>
      <c r="U95" s="5">
        <v>34.200000000000003</v>
      </c>
      <c r="V95" s="5">
        <v>0</v>
      </c>
      <c r="W95" s="5">
        <v>0.06</v>
      </c>
      <c r="X95" s="4">
        <v>1.2475069999999999</v>
      </c>
      <c r="Y95" s="4">
        <v>9.0297000000000002E-2</v>
      </c>
      <c r="Z95" s="4">
        <v>6.2260000000000003E-2</v>
      </c>
      <c r="AA95" s="4">
        <v>1.7975000000000001E-2</v>
      </c>
      <c r="AB95" s="4">
        <v>4.7146E-2</v>
      </c>
      <c r="AC95" s="4">
        <v>3.7763999999999999E-2</v>
      </c>
      <c r="AD95" s="4">
        <v>5.7215000000000002E-2</v>
      </c>
      <c r="AE95" s="4">
        <v>4.8217000000000003E-2</v>
      </c>
      <c r="AF95" s="4">
        <v>2.5440000000000001E-2</v>
      </c>
      <c r="AG95" s="4">
        <v>1.1805E-2</v>
      </c>
      <c r="AH95" s="4">
        <v>8.7849999999999994E-3</v>
      </c>
      <c r="AI95" s="4">
        <v>1.2109E-2</v>
      </c>
      <c r="AJ95" s="4">
        <v>4.1592999999999998E-2</v>
      </c>
      <c r="AK95" s="4">
        <v>5.006E-3</v>
      </c>
      <c r="AL95" s="4">
        <v>3.5034000000000003E-2</v>
      </c>
      <c r="AM95" s="4">
        <v>7.2789999999999999E-3</v>
      </c>
      <c r="AN95" s="4">
        <v>3.7989999999999999E-3</v>
      </c>
      <c r="AO95" s="4">
        <v>1.0684000000000001E-2</v>
      </c>
      <c r="AP95" s="4">
        <v>1.5151E-2</v>
      </c>
      <c r="AQ95" s="4">
        <v>0.135855</v>
      </c>
      <c r="AR95" s="4">
        <v>5.6389999999999999E-3</v>
      </c>
      <c r="AS95" s="4">
        <v>6.1183000000000001E-2</v>
      </c>
      <c r="AT95" s="4">
        <v>1.1118030000000001</v>
      </c>
      <c r="AU95" s="4">
        <v>7.4158000000000002E-2</v>
      </c>
      <c r="AV95" s="4">
        <v>2.1003999999999998E-2</v>
      </c>
      <c r="AW95" s="4">
        <v>1.1532000000000001E-2</v>
      </c>
      <c r="AX95" s="4">
        <v>8.3580000000000008E-3</v>
      </c>
      <c r="AY95" s="4">
        <v>4.7467000000000002E-2</v>
      </c>
      <c r="AZ95" s="4">
        <v>2.3185999999999998E-2</v>
      </c>
      <c r="BA95" s="4">
        <v>3.4129E-2</v>
      </c>
      <c r="BB95" s="4">
        <v>1.0865E-2</v>
      </c>
      <c r="BC95" s="4">
        <v>1.951E-2</v>
      </c>
      <c r="BD95" s="4">
        <v>2.1677999999999999E-2</v>
      </c>
      <c r="BE95" s="4">
        <v>3.5667999999999998E-2</v>
      </c>
      <c r="BF95" s="4">
        <v>9.6030000000000004E-3</v>
      </c>
      <c r="BG95" s="4">
        <v>2.8688000000000002E-2</v>
      </c>
      <c r="BH95" s="4">
        <v>7.77E-3</v>
      </c>
      <c r="BI95" s="4">
        <v>1.67E-2</v>
      </c>
      <c r="BJ95" s="4">
        <v>7.6831999999999998E-2</v>
      </c>
      <c r="BK95" s="4">
        <v>1.2911000000000001E-2</v>
      </c>
      <c r="BL95" s="4">
        <v>259</v>
      </c>
      <c r="BM95" s="4">
        <v>0</v>
      </c>
      <c r="BN95" s="4">
        <v>21.4</v>
      </c>
      <c r="BO95" s="4">
        <v>0</v>
      </c>
      <c r="BP95" s="4">
        <v>3.02</v>
      </c>
      <c r="BQ95" s="4">
        <v>166</v>
      </c>
      <c r="BR95" s="4">
        <v>33.299999999999997</v>
      </c>
      <c r="BS95" s="4">
        <v>213</v>
      </c>
      <c r="BT95" s="4">
        <v>41</v>
      </c>
      <c r="BU95" s="4">
        <v>42.2</v>
      </c>
      <c r="BV95" s="4">
        <v>103</v>
      </c>
      <c r="BW95" s="4">
        <v>101</v>
      </c>
      <c r="BX95" s="4">
        <v>3.25</v>
      </c>
      <c r="BY95" s="4">
        <v>78.900000000000006</v>
      </c>
      <c r="BZ95" s="4">
        <v>31.5</v>
      </c>
      <c r="CA95" s="4">
        <v>70.599999999999994</v>
      </c>
      <c r="CB95" s="4">
        <v>73.7</v>
      </c>
      <c r="CC95" s="4">
        <v>54</v>
      </c>
      <c r="CD95" s="4">
        <v>10.6</v>
      </c>
      <c r="CE95" s="4">
        <v>29.2</v>
      </c>
      <c r="CF95" s="4">
        <v>120</v>
      </c>
      <c r="CG95" s="4">
        <v>0.55100000000000005</v>
      </c>
      <c r="CH95" s="4">
        <v>0</v>
      </c>
      <c r="CI95" s="4">
        <v>0</v>
      </c>
      <c r="CJ95" s="4">
        <v>0</v>
      </c>
      <c r="CK95" s="4">
        <v>45.5</v>
      </c>
      <c r="CL95" s="4">
        <v>0</v>
      </c>
      <c r="CM95" s="4">
        <v>0</v>
      </c>
      <c r="CN95" s="4">
        <v>0</v>
      </c>
      <c r="CO95" s="4">
        <v>0.73499999999999999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0</v>
      </c>
      <c r="CX95" s="4">
        <v>0.216</v>
      </c>
      <c r="CY95" s="4">
        <v>0</v>
      </c>
      <c r="CZ95" s="4">
        <v>9.4</v>
      </c>
      <c r="DA95" s="4">
        <v>0</v>
      </c>
      <c r="DB95" s="4">
        <v>1.3998200000000001</v>
      </c>
      <c r="DC95" s="4">
        <v>10.039400000000001</v>
      </c>
      <c r="DD95" s="4">
        <v>0.18240700000000001</v>
      </c>
      <c r="DE95" s="4">
        <v>0.18035699999999999</v>
      </c>
      <c r="DF95" s="4">
        <v>2.5696560000000002</v>
      </c>
      <c r="DG95" s="4">
        <v>2.1143909999999999</v>
      </c>
      <c r="DH95" s="4">
        <v>3.510821</v>
      </c>
      <c r="DI95" s="4">
        <v>0.31664199999999998</v>
      </c>
      <c r="DJ95" s="4">
        <v>0.69888499999999998</v>
      </c>
      <c r="DK95" s="4">
        <v>3.6891E-2</v>
      </c>
      <c r="DL95" s="4">
        <v>0.106283</v>
      </c>
      <c r="DM95" s="4">
        <v>3.8941000000000003E-2</v>
      </c>
      <c r="DN95" s="4">
        <v>9.6627000000000005E-2</v>
      </c>
      <c r="DO95" s="4">
        <v>8.6080000000000004E-2</v>
      </c>
      <c r="DP95" s="4">
        <v>6.0788000000000002E-2</v>
      </c>
      <c r="DQ95" s="4">
        <v>0.49833</v>
      </c>
      <c r="DR95" s="4">
        <v>0.31930500000000001</v>
      </c>
      <c r="DS95" s="4">
        <v>0.59841599999999995</v>
      </c>
      <c r="DT95" s="4">
        <v>2.3270000000000001E-3</v>
      </c>
      <c r="DU95" s="4">
        <v>2.2425169999999999</v>
      </c>
      <c r="DV95" s="4">
        <v>1.612007</v>
      </c>
      <c r="DW95" s="4">
        <v>0.31708999999999998</v>
      </c>
      <c r="DX95" s="4">
        <v>5.5253999999999998E-2</v>
      </c>
      <c r="DY95" s="4">
        <v>31.35425</v>
      </c>
      <c r="DZ95" s="4">
        <v>50.930320000000002</v>
      </c>
      <c r="EA95" s="4">
        <v>1.4131929999999999</v>
      </c>
      <c r="EB95" s="4">
        <v>0.18909300000000001</v>
      </c>
      <c r="EC95" s="4">
        <v>0.21665899999999999</v>
      </c>
      <c r="ED95" s="4">
        <v>7.4597360000000004</v>
      </c>
      <c r="EE95" s="4">
        <v>32.166069999999998</v>
      </c>
      <c r="EF95" s="4">
        <v>15.620369999999999</v>
      </c>
      <c r="EG95" s="4">
        <v>26.972940000000001</v>
      </c>
      <c r="EH95" s="4">
        <v>2.3489680000000002</v>
      </c>
      <c r="EI95" s="4">
        <v>5.7249000000000001E-2</v>
      </c>
      <c r="EJ95" s="4">
        <v>0.31191799999999997</v>
      </c>
      <c r="EK95" s="4">
        <v>0</v>
      </c>
      <c r="EL95" s="4">
        <v>5.605734</v>
      </c>
      <c r="EM95" s="4">
        <v>11.72438</v>
      </c>
      <c r="EN95" s="4">
        <v>6.3826150000000004</v>
      </c>
      <c r="EO95" s="4">
        <v>6.3102200000000002</v>
      </c>
      <c r="EP95" s="4">
        <v>0.15359</v>
      </c>
      <c r="EQ95" s="4">
        <v>2.5436E-2</v>
      </c>
      <c r="ER95" s="4">
        <v>7.1356000000000003E-2</v>
      </c>
      <c r="ES95" s="4">
        <v>0.44156699999999999</v>
      </c>
      <c r="ET95" s="4">
        <v>0.957457</v>
      </c>
      <c r="EU95" s="4">
        <v>2.124228</v>
      </c>
      <c r="EV95" s="4">
        <v>5.5329999999999997E-2</v>
      </c>
      <c r="EW95" s="4">
        <v>2.7132E-2</v>
      </c>
      <c r="EX95" s="4">
        <v>3.4381000000000002E-2</v>
      </c>
      <c r="EY95" s="4">
        <v>3.2869000000000002E-2</v>
      </c>
      <c r="EZ95" s="4">
        <v>4.6226000000000003E-2</v>
      </c>
      <c r="FA95" s="4">
        <v>0.23315</v>
      </c>
      <c r="FB95" s="4">
        <v>0.102455</v>
      </c>
      <c r="FC95" s="4">
        <v>2.6953999999999999E-2</v>
      </c>
      <c r="FD95" s="4">
        <v>1.9372E-2</v>
      </c>
      <c r="FE95" s="4">
        <v>0.48255799999999999</v>
      </c>
      <c r="FF95" s="4">
        <v>8.7179000000000006E-2</v>
      </c>
      <c r="FG95" s="4">
        <v>0.24127299999999999</v>
      </c>
      <c r="FH95" s="4">
        <v>1.1490100000000001</v>
      </c>
      <c r="FI95" s="4">
        <v>1.4590129999999999</v>
      </c>
      <c r="FJ95" s="4">
        <v>1.0252779999999999</v>
      </c>
      <c r="FK95" s="4">
        <v>0.236513</v>
      </c>
      <c r="FL95" s="4">
        <v>1.014853</v>
      </c>
      <c r="FM95" s="4">
        <v>1.288017</v>
      </c>
      <c r="FN95" s="4">
        <v>0.89545600000000003</v>
      </c>
      <c r="FO95" s="4">
        <v>2.1669109999999998</v>
      </c>
      <c r="FP95" s="4">
        <v>1.2782210000000001</v>
      </c>
      <c r="FQ95" s="4">
        <v>0.29452</v>
      </c>
      <c r="FR95" s="4">
        <v>5.8008999999999998E-2</v>
      </c>
      <c r="FS95" s="4">
        <v>0.19808600000000001</v>
      </c>
      <c r="FT95" s="4">
        <v>0.436805</v>
      </c>
      <c r="FU95" s="4">
        <v>1.9536549999999999</v>
      </c>
      <c r="FV95" s="4">
        <v>2.1884960000000002</v>
      </c>
      <c r="FW95" s="4">
        <v>0.78076100000000004</v>
      </c>
      <c r="FX95" s="4">
        <v>0.168848</v>
      </c>
      <c r="FY95" s="4">
        <v>0.23372299999999999</v>
      </c>
      <c r="FZ95" s="4">
        <v>0.12363</v>
      </c>
      <c r="GA95" s="4">
        <v>0.32588600000000001</v>
      </c>
      <c r="GB95" s="4">
        <v>0.45633499999999999</v>
      </c>
      <c r="GC95" s="4">
        <v>0.41530099999999998</v>
      </c>
      <c r="GD95" s="4">
        <v>0.257909</v>
      </c>
      <c r="GE95" s="4">
        <v>5.5929E-2</v>
      </c>
      <c r="GF95" s="4">
        <v>6.0579000000000001E-2</v>
      </c>
      <c r="GG95" s="4">
        <v>9.5449000000000006E-2</v>
      </c>
      <c r="GH95" s="4">
        <v>0.127832</v>
      </c>
      <c r="GI95" s="4">
        <v>0.40274399999999999</v>
      </c>
      <c r="GJ95" s="4">
        <v>1.8287999999999999E-2</v>
      </c>
      <c r="GK95" s="4">
        <v>0.139103</v>
      </c>
      <c r="GL95" s="4">
        <v>0.28627799999999998</v>
      </c>
      <c r="GM95" s="4">
        <v>0.139125</v>
      </c>
      <c r="GN95" s="4">
        <v>0.64174500000000001</v>
      </c>
      <c r="GO95" s="4">
        <v>0.38434299999999999</v>
      </c>
      <c r="GP95" s="4">
        <v>1.424396</v>
      </c>
      <c r="GQ95" s="4">
        <v>1.114134</v>
      </c>
      <c r="GR95" s="4">
        <v>0.101607</v>
      </c>
      <c r="GS95" s="4">
        <v>15.259729999999999</v>
      </c>
      <c r="GT95" s="4">
        <v>1.531045</v>
      </c>
      <c r="GU95" s="4">
        <v>2.7032039999999999</v>
      </c>
      <c r="GV95" s="4">
        <v>0.981873</v>
      </c>
      <c r="GW95" s="4">
        <v>4.3522999999999999E-2</v>
      </c>
      <c r="GX95" s="4">
        <v>0</v>
      </c>
      <c r="GY95" s="4">
        <v>2.4175759999999999</v>
      </c>
      <c r="GZ95" s="4">
        <v>6.321707</v>
      </c>
      <c r="HA95" s="4">
        <v>2.6461999999999999E-2</v>
      </c>
      <c r="HB95" s="4">
        <v>4.2610000000000002E-2</v>
      </c>
      <c r="HC95" s="7">
        <v>21499.78</v>
      </c>
      <c r="HD95" s="22">
        <f t="shared" si="1"/>
        <v>1.0687405920722528</v>
      </c>
    </row>
    <row r="96" spans="1:212">
      <c r="A96" s="3" t="s">
        <v>282</v>
      </c>
      <c r="B96" s="2">
        <v>3</v>
      </c>
      <c r="C96" s="2" t="s">
        <v>362</v>
      </c>
      <c r="D96" s="5">
        <v>0</v>
      </c>
      <c r="E96" s="4">
        <v>3.22</v>
      </c>
      <c r="F96" s="9">
        <v>9.6999999999999993</v>
      </c>
      <c r="G96" s="5">
        <v>0.29399999999999998</v>
      </c>
      <c r="H96" s="5">
        <v>91.3</v>
      </c>
      <c r="I96" s="5">
        <v>30.1</v>
      </c>
      <c r="J96" s="5">
        <v>33</v>
      </c>
      <c r="K96" s="5">
        <v>2</v>
      </c>
      <c r="L96" s="5">
        <v>47.6</v>
      </c>
      <c r="M96" s="5">
        <v>14.2</v>
      </c>
      <c r="N96" s="5">
        <v>0</v>
      </c>
      <c r="O96" s="5">
        <v>1.06</v>
      </c>
      <c r="P96" s="5">
        <v>3.41</v>
      </c>
      <c r="Q96" s="5">
        <v>1.4</v>
      </c>
      <c r="R96" s="5">
        <v>98.6</v>
      </c>
      <c r="S96" s="5">
        <v>1.4</v>
      </c>
      <c r="T96" s="5">
        <v>0</v>
      </c>
      <c r="U96" s="5">
        <v>33.1</v>
      </c>
      <c r="V96" s="5">
        <v>0</v>
      </c>
      <c r="W96" s="5">
        <v>0.05</v>
      </c>
      <c r="X96" s="4">
        <v>1.3035300000000001</v>
      </c>
      <c r="Y96" s="4">
        <v>9.4203999999999996E-2</v>
      </c>
      <c r="Z96" s="4">
        <v>6.0123999999999997E-2</v>
      </c>
      <c r="AA96" s="4">
        <v>1.6747000000000001E-2</v>
      </c>
      <c r="AB96" s="4">
        <v>4.6706999999999999E-2</v>
      </c>
      <c r="AC96" s="4">
        <v>3.9662000000000003E-2</v>
      </c>
      <c r="AD96" s="4">
        <v>6.2579999999999997E-2</v>
      </c>
      <c r="AE96" s="4">
        <v>5.0824000000000001E-2</v>
      </c>
      <c r="AF96" s="4">
        <v>2.7390999999999999E-2</v>
      </c>
      <c r="AG96" s="4">
        <v>8.456E-3</v>
      </c>
      <c r="AH96" s="4">
        <v>7.6569999999999997E-3</v>
      </c>
      <c r="AI96" s="4">
        <v>6.3169999999999997E-3</v>
      </c>
      <c r="AJ96" s="4">
        <v>5.1562999999999998E-2</v>
      </c>
      <c r="AK96" s="4">
        <v>3.6449999999999998E-3</v>
      </c>
      <c r="AL96" s="4">
        <v>4.0117E-2</v>
      </c>
      <c r="AM96" s="4">
        <v>6.1320000000000003E-3</v>
      </c>
      <c r="AN96" s="4">
        <v>3.0630000000000002E-3</v>
      </c>
      <c r="AO96" s="4">
        <v>1.2635E-2</v>
      </c>
      <c r="AP96" s="4">
        <v>1.7090999999999999E-2</v>
      </c>
      <c r="AQ96" s="4">
        <v>0.17330799999999999</v>
      </c>
      <c r="AR96" s="4">
        <v>8.5950000000000002E-3</v>
      </c>
      <c r="AS96" s="4">
        <v>8.4328E-2</v>
      </c>
      <c r="AT96" s="4">
        <v>1.077386</v>
      </c>
      <c r="AU96" s="4">
        <v>7.1563000000000002E-2</v>
      </c>
      <c r="AV96" s="4">
        <v>1.9466000000000001E-2</v>
      </c>
      <c r="AW96" s="4">
        <v>1.4168999999999999E-2</v>
      </c>
      <c r="AX96" s="4">
        <v>8.6739999999999994E-3</v>
      </c>
      <c r="AY96" s="4">
        <v>4.1338E-2</v>
      </c>
      <c r="AZ96" s="4">
        <v>1.8238000000000001E-2</v>
      </c>
      <c r="BA96" s="4">
        <v>3.8530000000000002E-2</v>
      </c>
      <c r="BB96" s="4">
        <v>1.1521999999999999E-2</v>
      </c>
      <c r="BC96" s="4">
        <v>1.8806E-2</v>
      </c>
      <c r="BD96" s="4">
        <v>2.3994000000000001E-2</v>
      </c>
      <c r="BE96" s="4">
        <v>2.0367E-2</v>
      </c>
      <c r="BF96" s="4">
        <v>1.3044E-2</v>
      </c>
      <c r="BG96" s="4">
        <v>2.8250000000000001E-2</v>
      </c>
      <c r="BH96" s="4">
        <v>1.3146E-2</v>
      </c>
      <c r="BI96" s="4">
        <v>1.6576E-2</v>
      </c>
      <c r="BJ96" s="4">
        <v>7.9352000000000006E-2</v>
      </c>
      <c r="BK96" s="4">
        <v>1.1679E-2</v>
      </c>
      <c r="BL96" s="4">
        <v>299</v>
      </c>
      <c r="BM96" s="4">
        <v>0</v>
      </c>
      <c r="BN96" s="4">
        <v>29.1</v>
      </c>
      <c r="BO96" s="4">
        <v>4.4000000000000004</v>
      </c>
      <c r="BP96" s="4">
        <v>4.32</v>
      </c>
      <c r="BQ96" s="4">
        <v>136</v>
      </c>
      <c r="BR96" s="4">
        <v>35.9</v>
      </c>
      <c r="BS96" s="4">
        <v>254</v>
      </c>
      <c r="BT96" s="4">
        <v>45.9</v>
      </c>
      <c r="BU96" s="4">
        <v>37.200000000000003</v>
      </c>
      <c r="BV96" s="4">
        <v>92.1</v>
      </c>
      <c r="BW96" s="4">
        <v>123</v>
      </c>
      <c r="BX96" s="4">
        <v>0</v>
      </c>
      <c r="BY96" s="4">
        <v>89.3</v>
      </c>
      <c r="BZ96" s="4">
        <v>32.799999999999997</v>
      </c>
      <c r="CA96" s="4">
        <v>85</v>
      </c>
      <c r="CB96" s="4">
        <v>81.5</v>
      </c>
      <c r="CC96" s="4">
        <v>59</v>
      </c>
      <c r="CD96" s="4">
        <v>10.4</v>
      </c>
      <c r="CE96" s="4">
        <v>40.5</v>
      </c>
      <c r="CF96" s="4">
        <v>115</v>
      </c>
      <c r="CG96" s="4">
        <v>0.71699999999999997</v>
      </c>
      <c r="CH96" s="4">
        <v>0</v>
      </c>
      <c r="CI96" s="4">
        <v>0</v>
      </c>
      <c r="CJ96" s="4">
        <v>0</v>
      </c>
      <c r="CK96" s="4">
        <v>48.1</v>
      </c>
      <c r="CL96" s="4">
        <v>0</v>
      </c>
      <c r="CM96" s="4">
        <v>0</v>
      </c>
      <c r="CN96" s="4">
        <v>0</v>
      </c>
      <c r="CO96" s="4">
        <v>0.86399999999999999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.245</v>
      </c>
      <c r="CY96" s="4">
        <v>0</v>
      </c>
      <c r="CZ96" s="4">
        <v>12.4</v>
      </c>
      <c r="DA96" s="4">
        <v>9.5699999999999993E-2</v>
      </c>
      <c r="DB96" s="4">
        <v>1.5329079999999999</v>
      </c>
      <c r="DC96" s="4">
        <v>10.26966</v>
      </c>
      <c r="DD96" s="4">
        <v>0.18503700000000001</v>
      </c>
      <c r="DE96" s="4">
        <v>0.14512700000000001</v>
      </c>
      <c r="DF96" s="4">
        <v>2.7690359999999998</v>
      </c>
      <c r="DG96" s="4">
        <v>2.0513219999999999</v>
      </c>
      <c r="DH96" s="4">
        <v>3.314346</v>
      </c>
      <c r="DI96" s="4">
        <v>0.26713999999999999</v>
      </c>
      <c r="DJ96" s="4">
        <v>0.62948999999999999</v>
      </c>
      <c r="DK96" s="4">
        <v>6.5307000000000004E-2</v>
      </c>
      <c r="DL96" s="4">
        <v>5.5650999999999999E-2</v>
      </c>
      <c r="DM96" s="4">
        <v>3.9910000000000001E-2</v>
      </c>
      <c r="DN96" s="4">
        <v>0.12617700000000001</v>
      </c>
      <c r="DO96" s="4">
        <v>6.5307000000000004E-2</v>
      </c>
      <c r="DP96" s="4">
        <v>4.3984000000000002E-2</v>
      </c>
      <c r="DQ96" s="4">
        <v>0.52666500000000005</v>
      </c>
      <c r="DR96" s="4">
        <v>0.34273199999999998</v>
      </c>
      <c r="DS96" s="4">
        <v>0.53115699999999999</v>
      </c>
      <c r="DT96" s="4">
        <v>0</v>
      </c>
      <c r="DU96" s="4">
        <v>2.2280799999999998</v>
      </c>
      <c r="DV96" s="4">
        <v>1.5065539999999999</v>
      </c>
      <c r="DW96" s="4">
        <v>0.38313399999999997</v>
      </c>
      <c r="DX96" s="4">
        <v>4.6550000000000001E-2</v>
      </c>
      <c r="DY96" s="4">
        <v>30.02215</v>
      </c>
      <c r="DZ96" s="4">
        <v>48.129950000000001</v>
      </c>
      <c r="EA96" s="4">
        <v>1.50946</v>
      </c>
      <c r="EB96" s="4">
        <v>0.177735</v>
      </c>
      <c r="EC96" s="4">
        <v>0.19298699999999999</v>
      </c>
      <c r="ED96" s="4">
        <v>6.9537399999999998</v>
      </c>
      <c r="EE96" s="4">
        <v>29.497879999999999</v>
      </c>
      <c r="EF96" s="4">
        <v>15.12332</v>
      </c>
      <c r="EG96" s="4">
        <v>25.675850000000001</v>
      </c>
      <c r="EH96" s="4">
        <v>2.2595700000000001</v>
      </c>
      <c r="EI96" s="4">
        <v>6.1485999999999999E-2</v>
      </c>
      <c r="EJ96" s="4">
        <v>0.27935599999999999</v>
      </c>
      <c r="EK96" s="4">
        <v>0</v>
      </c>
      <c r="EL96" s="4">
        <v>5.5073220000000003</v>
      </c>
      <c r="EM96" s="4">
        <v>11.41455</v>
      </c>
      <c r="EN96" s="4">
        <v>5.9184710000000003</v>
      </c>
      <c r="EO96" s="4">
        <v>6.1079160000000003</v>
      </c>
      <c r="EP96" s="4">
        <v>0.122755</v>
      </c>
      <c r="EQ96" s="4">
        <v>2.9207E-2</v>
      </c>
      <c r="ER96" s="4">
        <v>6.1537000000000001E-2</v>
      </c>
      <c r="ES96" s="4">
        <v>0.48780400000000002</v>
      </c>
      <c r="ET96" s="4">
        <v>0.96218700000000001</v>
      </c>
      <c r="EU96" s="4">
        <v>2.131764</v>
      </c>
      <c r="EV96" s="4">
        <v>6.5171999999999994E-2</v>
      </c>
      <c r="EW96" s="4">
        <v>1.9074000000000001E-2</v>
      </c>
      <c r="EX96" s="4">
        <v>5.2897E-2</v>
      </c>
      <c r="EY96" s="4">
        <v>2.0383999999999999E-2</v>
      </c>
      <c r="EZ96" s="4">
        <v>3.6035999999999999E-2</v>
      </c>
      <c r="FA96" s="4">
        <v>0.21296100000000001</v>
      </c>
      <c r="FB96" s="4">
        <v>9.1580999999999996E-2</v>
      </c>
      <c r="FC96" s="4">
        <v>1.2385999999999999E-2</v>
      </c>
      <c r="FD96" s="4">
        <v>1.3138E-2</v>
      </c>
      <c r="FE96" s="4">
        <v>0.44337199999999999</v>
      </c>
      <c r="FF96" s="4">
        <v>9.2040999999999998E-2</v>
      </c>
      <c r="FG96" s="4">
        <v>0.22873099999999999</v>
      </c>
      <c r="FH96" s="4">
        <v>1.216987</v>
      </c>
      <c r="FI96" s="4">
        <v>1.3516330000000001</v>
      </c>
      <c r="FJ96" s="4">
        <v>1.0251509999999999</v>
      </c>
      <c r="FK96" s="4">
        <v>0.208845</v>
      </c>
      <c r="FL96" s="4">
        <v>0.84619599999999995</v>
      </c>
      <c r="FM96" s="4">
        <v>1.238113</v>
      </c>
      <c r="FN96" s="4">
        <v>0.81902900000000001</v>
      </c>
      <c r="FO96" s="4">
        <v>2.0306600000000001</v>
      </c>
      <c r="FP96" s="4">
        <v>1.1351770000000001</v>
      </c>
      <c r="FQ96" s="4">
        <v>0.25159500000000001</v>
      </c>
      <c r="FR96" s="4">
        <v>8.6529999999999996E-2</v>
      </c>
      <c r="FS96" s="4">
        <v>0.23414399999999999</v>
      </c>
      <c r="FT96" s="4">
        <v>0.41789300000000001</v>
      </c>
      <c r="FU96" s="4">
        <v>1.8655619999999999</v>
      </c>
      <c r="FV96" s="4">
        <v>2.1695380000000002</v>
      </c>
      <c r="FW96" s="4">
        <v>0.72488600000000003</v>
      </c>
      <c r="FX96" s="4">
        <v>0.202096</v>
      </c>
      <c r="FY96" s="4">
        <v>0.28941099999999997</v>
      </c>
      <c r="FZ96" s="4">
        <v>0.14682300000000001</v>
      </c>
      <c r="GA96" s="4">
        <v>0.31369399999999997</v>
      </c>
      <c r="GB96" s="4">
        <v>0.434477</v>
      </c>
      <c r="GC96" s="4">
        <v>0.34909400000000002</v>
      </c>
      <c r="GD96" s="4">
        <v>0.23430699999999999</v>
      </c>
      <c r="GE96" s="4">
        <v>4.4720999999999997E-2</v>
      </c>
      <c r="GF96" s="4">
        <v>7.0630999999999999E-2</v>
      </c>
      <c r="GG96" s="4">
        <v>0.109808</v>
      </c>
      <c r="GH96" s="4">
        <v>0.109693</v>
      </c>
      <c r="GI96" s="4">
        <v>0.47395999999999999</v>
      </c>
      <c r="GJ96" s="4">
        <v>2.5919000000000001E-2</v>
      </c>
      <c r="GK96" s="4">
        <v>8.5583999999999993E-2</v>
      </c>
      <c r="GL96" s="4">
        <v>0.32760699999999998</v>
      </c>
      <c r="GM96" s="4">
        <v>0.116214</v>
      </c>
      <c r="GN96" s="4">
        <v>0.662412</v>
      </c>
      <c r="GO96" s="4">
        <v>0.35419499999999998</v>
      </c>
      <c r="GP96" s="4">
        <v>1.3966209999999999</v>
      </c>
      <c r="GQ96" s="4">
        <v>1.150309</v>
      </c>
      <c r="GR96" s="4">
        <v>6.1934999999999997E-2</v>
      </c>
      <c r="GS96" s="4">
        <v>14.262269999999999</v>
      </c>
      <c r="GT96" s="4">
        <v>1.5148630000000001</v>
      </c>
      <c r="GU96" s="4">
        <v>2.664056</v>
      </c>
      <c r="GV96" s="4">
        <v>0.91212199999999999</v>
      </c>
      <c r="GW96" s="4">
        <v>3.8989000000000003E-2</v>
      </c>
      <c r="GX96" s="4">
        <v>0</v>
      </c>
      <c r="GY96" s="4">
        <v>2.5164719999999998</v>
      </c>
      <c r="GZ96" s="4">
        <v>6.5102159999999998</v>
      </c>
      <c r="HA96" s="4">
        <v>1.1887999999999999E-2</v>
      </c>
      <c r="HB96" s="4">
        <v>7.0652000000000006E-2</v>
      </c>
      <c r="HC96" s="7">
        <v>19266.080000000002</v>
      </c>
      <c r="HD96" s="22">
        <f t="shared" si="1"/>
        <v>1.4776032577079696</v>
      </c>
    </row>
    <row r="97" spans="1:212">
      <c r="A97" s="3" t="s">
        <v>283</v>
      </c>
      <c r="B97" s="2">
        <v>4</v>
      </c>
      <c r="C97" s="2" t="s">
        <v>362</v>
      </c>
      <c r="D97" s="5">
        <v>0</v>
      </c>
      <c r="E97" s="4">
        <v>3.12</v>
      </c>
      <c r="F97" s="9">
        <v>9.4</v>
      </c>
      <c r="G97" s="5">
        <v>0.28499999999999998</v>
      </c>
      <c r="H97" s="5">
        <v>91.3</v>
      </c>
      <c r="I97" s="5">
        <v>30.1</v>
      </c>
      <c r="J97" s="5">
        <v>33</v>
      </c>
      <c r="K97" s="5">
        <v>2</v>
      </c>
      <c r="L97" s="5">
        <v>47.8</v>
      </c>
      <c r="M97" s="5">
        <v>14.3</v>
      </c>
      <c r="N97" s="5">
        <v>0</v>
      </c>
      <c r="O97" s="5">
        <v>1.02</v>
      </c>
      <c r="P97" s="5">
        <v>3.18</v>
      </c>
      <c r="Q97" s="5">
        <v>1.2</v>
      </c>
      <c r="R97" s="5">
        <v>98.8</v>
      </c>
      <c r="S97" s="5">
        <v>0.6</v>
      </c>
      <c r="T97" s="5">
        <v>0.6</v>
      </c>
      <c r="U97" s="5">
        <v>32.9</v>
      </c>
      <c r="V97" s="5">
        <v>0</v>
      </c>
      <c r="W97" s="5">
        <v>0.05</v>
      </c>
      <c r="X97" s="4">
        <v>1.328098</v>
      </c>
      <c r="Y97" s="4">
        <v>0.11114300000000001</v>
      </c>
      <c r="Z97" s="4">
        <v>6.0151999999999997E-2</v>
      </c>
      <c r="AA97" s="4">
        <v>2.3741000000000002E-2</v>
      </c>
      <c r="AB97" s="4">
        <v>5.3032999999999997E-2</v>
      </c>
      <c r="AC97" s="4">
        <v>4.6088999999999998E-2</v>
      </c>
      <c r="AD97" s="4">
        <v>6.1089999999999998E-2</v>
      </c>
      <c r="AE97" s="4">
        <v>5.3218000000000001E-2</v>
      </c>
      <c r="AF97" s="4">
        <v>2.7452000000000001E-2</v>
      </c>
      <c r="AG97" s="4">
        <v>1.191E-2</v>
      </c>
      <c r="AH97" s="4">
        <v>9.4870000000000006E-3</v>
      </c>
      <c r="AI97" s="4">
        <v>8.4329999999999995E-3</v>
      </c>
      <c r="AJ97" s="4">
        <v>6.6526000000000002E-2</v>
      </c>
      <c r="AK97" s="4">
        <v>5.3410000000000003E-3</v>
      </c>
      <c r="AL97" s="4">
        <v>4.2814999999999999E-2</v>
      </c>
      <c r="AM97" s="4">
        <v>6.45E-3</v>
      </c>
      <c r="AN97" s="4">
        <v>5.0070000000000002E-3</v>
      </c>
      <c r="AO97" s="4">
        <v>1.3440000000000001E-2</v>
      </c>
      <c r="AP97" s="4">
        <v>2.1059000000000001E-2</v>
      </c>
      <c r="AQ97" s="4">
        <v>0.23821600000000001</v>
      </c>
      <c r="AR97" s="4">
        <v>8.0719999999999993E-3</v>
      </c>
      <c r="AS97" s="4">
        <v>0.100588</v>
      </c>
      <c r="AT97" s="4">
        <v>1.1659679999999999</v>
      </c>
      <c r="AU97" s="4">
        <v>8.9732000000000006E-2</v>
      </c>
      <c r="AV97" s="4">
        <v>2.0122000000000001E-2</v>
      </c>
      <c r="AW97" s="4">
        <v>1.5272000000000001E-2</v>
      </c>
      <c r="AX97" s="4">
        <v>8.1169999999999992E-3</v>
      </c>
      <c r="AY97" s="4">
        <v>5.1866000000000002E-2</v>
      </c>
      <c r="AZ97" s="4">
        <v>2.1946E-2</v>
      </c>
      <c r="BA97" s="4">
        <v>3.6221000000000003E-2</v>
      </c>
      <c r="BB97" s="4">
        <v>1.1785E-2</v>
      </c>
      <c r="BC97" s="4">
        <v>1.8272E-2</v>
      </c>
      <c r="BD97" s="4">
        <v>2.6506999999999999E-2</v>
      </c>
      <c r="BE97" s="4">
        <v>2.2623999999999998E-2</v>
      </c>
      <c r="BF97" s="4">
        <v>1.0717000000000001E-2</v>
      </c>
      <c r="BG97" s="4">
        <v>3.1845999999999999E-2</v>
      </c>
      <c r="BH97" s="4">
        <v>1.1140000000000001E-2</v>
      </c>
      <c r="BI97" s="4">
        <v>1.6584999999999999E-2</v>
      </c>
      <c r="BJ97" s="4">
        <v>0.10093199999999999</v>
      </c>
      <c r="BK97" s="4">
        <v>1.4766E-2</v>
      </c>
      <c r="BL97" s="4">
        <v>298</v>
      </c>
      <c r="BM97" s="4">
        <v>0</v>
      </c>
      <c r="BN97" s="4">
        <v>27.1</v>
      </c>
      <c r="BO97" s="4">
        <v>0</v>
      </c>
      <c r="BP97" s="4">
        <v>3.13</v>
      </c>
      <c r="BQ97" s="4">
        <v>156</v>
      </c>
      <c r="BR97" s="4">
        <v>43.1</v>
      </c>
      <c r="BS97" s="4">
        <v>356</v>
      </c>
      <c r="BT97" s="4">
        <v>54.8</v>
      </c>
      <c r="BU97" s="4">
        <v>53.4</v>
      </c>
      <c r="BV97" s="4">
        <v>131</v>
      </c>
      <c r="BW97" s="4">
        <v>149</v>
      </c>
      <c r="BX97" s="4">
        <v>0</v>
      </c>
      <c r="BY97" s="4">
        <v>121</v>
      </c>
      <c r="BZ97" s="4">
        <v>38.5</v>
      </c>
      <c r="CA97" s="4">
        <v>94</v>
      </c>
      <c r="CB97" s="4">
        <v>84.7</v>
      </c>
      <c r="CC97" s="4">
        <v>65.400000000000006</v>
      </c>
      <c r="CD97" s="4">
        <v>10.199999999999999</v>
      </c>
      <c r="CE97" s="4">
        <v>40.9</v>
      </c>
      <c r="CF97" s="4">
        <v>137</v>
      </c>
      <c r="CG97" s="4">
        <v>1.25</v>
      </c>
      <c r="CH97" s="4">
        <v>0</v>
      </c>
      <c r="CI97" s="4">
        <v>0</v>
      </c>
      <c r="CJ97" s="4">
        <v>0</v>
      </c>
      <c r="CK97" s="4">
        <v>48.6</v>
      </c>
      <c r="CL97" s="4">
        <v>0</v>
      </c>
      <c r="CM97" s="4">
        <v>0</v>
      </c>
      <c r="CN97" s="4">
        <v>0</v>
      </c>
      <c r="CO97" s="4">
        <v>0.82799999999999996</v>
      </c>
      <c r="CP97" s="4">
        <v>0</v>
      </c>
      <c r="CQ97" s="4">
        <v>0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.21299999999999999</v>
      </c>
      <c r="CY97" s="4">
        <v>0</v>
      </c>
      <c r="CZ97" s="4">
        <v>12.6</v>
      </c>
      <c r="DA97" s="4">
        <v>0.25800000000000001</v>
      </c>
      <c r="DB97" s="4">
        <v>1.437066</v>
      </c>
      <c r="DC97" s="4">
        <v>10.56761</v>
      </c>
      <c r="DD97" s="4">
        <v>0.18695400000000001</v>
      </c>
      <c r="DE97" s="4">
        <v>0.180196</v>
      </c>
      <c r="DF97" s="4">
        <v>2.9108390000000002</v>
      </c>
      <c r="DG97" s="4">
        <v>2.158128</v>
      </c>
      <c r="DH97" s="4">
        <v>3.2322730000000002</v>
      </c>
      <c r="DI97" s="4">
        <v>0.38405600000000001</v>
      </c>
      <c r="DJ97" s="4">
        <v>0.59690100000000001</v>
      </c>
      <c r="DK97" s="4">
        <v>2.9281999999999999E-2</v>
      </c>
      <c r="DL97" s="4">
        <v>2.1711999999999999E-2</v>
      </c>
      <c r="DM97" s="4">
        <v>1.3514999999999999E-2</v>
      </c>
      <c r="DN97" s="4">
        <v>6.8710999999999994E-2</v>
      </c>
      <c r="DO97" s="4">
        <v>4.9554000000000001E-2</v>
      </c>
      <c r="DP97" s="4">
        <v>2.8482E-2</v>
      </c>
      <c r="DQ97" s="4">
        <v>0.41227000000000003</v>
      </c>
      <c r="DR97" s="4">
        <v>0.31400899999999998</v>
      </c>
      <c r="DS97" s="4">
        <v>0.56239700000000004</v>
      </c>
      <c r="DT97" s="4">
        <v>0</v>
      </c>
      <c r="DU97" s="4">
        <v>2.17822</v>
      </c>
      <c r="DV97" s="4">
        <v>1.7093119999999999</v>
      </c>
      <c r="DW97" s="4">
        <v>0.39356400000000002</v>
      </c>
      <c r="DX97" s="4">
        <v>5.7972000000000003E-2</v>
      </c>
      <c r="DY97" s="4">
        <v>31.439129999999999</v>
      </c>
      <c r="DZ97" s="4">
        <v>47.28237</v>
      </c>
      <c r="EA97" s="4">
        <v>1.576773</v>
      </c>
      <c r="EB97" s="4">
        <v>0.197104</v>
      </c>
      <c r="EC97" s="4">
        <v>0.24016999999999999</v>
      </c>
      <c r="ED97" s="4">
        <v>7.1379039999999998</v>
      </c>
      <c r="EE97" s="4">
        <v>30.378579999999999</v>
      </c>
      <c r="EF97" s="4">
        <v>15.32719</v>
      </c>
      <c r="EG97" s="4">
        <v>24.815670000000001</v>
      </c>
      <c r="EH97" s="4">
        <v>2.3820100000000002</v>
      </c>
      <c r="EI97" s="4">
        <v>6.0303000000000002E-2</v>
      </c>
      <c r="EJ97" s="4">
        <v>0.35128500000000001</v>
      </c>
      <c r="EK97" s="4">
        <v>0</v>
      </c>
      <c r="EL97" s="4">
        <v>6.1303570000000001</v>
      </c>
      <c r="EM97" s="4">
        <v>12.673830000000001</v>
      </c>
      <c r="EN97" s="4">
        <v>6.5478800000000001</v>
      </c>
      <c r="EO97" s="4">
        <v>6.4584380000000001</v>
      </c>
      <c r="EP97" s="4">
        <v>0.10226300000000001</v>
      </c>
      <c r="EQ97" s="4">
        <v>3.9170999999999997E-2</v>
      </c>
      <c r="ER97" s="4">
        <v>9.8248000000000002E-2</v>
      </c>
      <c r="ES97" s="4">
        <v>0.45166099999999998</v>
      </c>
      <c r="ET97" s="4">
        <v>1.024969</v>
      </c>
      <c r="EU97" s="4">
        <v>2.169432</v>
      </c>
      <c r="EV97" s="4">
        <v>5.4316999999999997E-2</v>
      </c>
      <c r="EW97" s="4">
        <v>4.6861E-2</v>
      </c>
      <c r="EX97" s="4">
        <v>3.3494999999999997E-2</v>
      </c>
      <c r="EY97" s="4">
        <v>1.2119E-2</v>
      </c>
      <c r="EZ97" s="4">
        <v>5.1853000000000003E-2</v>
      </c>
      <c r="FA97" s="4">
        <v>0.22045000000000001</v>
      </c>
      <c r="FB97" s="4">
        <v>9.0166999999999997E-2</v>
      </c>
      <c r="FC97" s="4">
        <v>0</v>
      </c>
      <c r="FD97" s="4">
        <v>1.2104999999999999E-2</v>
      </c>
      <c r="FE97" s="4">
        <v>0.39547399999999999</v>
      </c>
      <c r="FF97" s="4">
        <v>7.3430999999999996E-2</v>
      </c>
      <c r="FG97" s="4">
        <v>0.225633</v>
      </c>
      <c r="FH97" s="4">
        <v>1.142182</v>
      </c>
      <c r="FI97" s="4">
        <v>1.34202</v>
      </c>
      <c r="FJ97" s="4">
        <v>1.028033</v>
      </c>
      <c r="FK97" s="4">
        <v>0.185</v>
      </c>
      <c r="FL97" s="4">
        <v>1.0526199999999999</v>
      </c>
      <c r="FM97" s="4">
        <v>1.2578499999999999</v>
      </c>
      <c r="FN97" s="4">
        <v>0.98378900000000002</v>
      </c>
      <c r="FO97" s="4">
        <v>1.946985</v>
      </c>
      <c r="FP97" s="4">
        <v>1.2225600000000001</v>
      </c>
      <c r="FQ97" s="4">
        <v>0.30710999999999999</v>
      </c>
      <c r="FR97" s="4">
        <v>0.103213</v>
      </c>
      <c r="FS97" s="4">
        <v>0.229491</v>
      </c>
      <c r="FT97" s="4">
        <v>0.39554899999999998</v>
      </c>
      <c r="FU97" s="4">
        <v>2.1138270000000001</v>
      </c>
      <c r="FV97" s="4">
        <v>2.3664429999999999</v>
      </c>
      <c r="FW97" s="4">
        <v>0.76744699999999999</v>
      </c>
      <c r="FX97" s="4">
        <v>0.17463500000000001</v>
      </c>
      <c r="FY97" s="4">
        <v>0.29012900000000003</v>
      </c>
      <c r="FZ97" s="4">
        <v>0.100365</v>
      </c>
      <c r="GA97" s="4">
        <v>0.36016599999999999</v>
      </c>
      <c r="GB97" s="4">
        <v>0.36400500000000002</v>
      </c>
      <c r="GC97" s="4">
        <v>0.47780800000000001</v>
      </c>
      <c r="GD97" s="4">
        <v>0.24046799999999999</v>
      </c>
      <c r="GE97" s="4">
        <v>6.2466000000000001E-2</v>
      </c>
      <c r="GF97" s="4">
        <v>6.4163999999999999E-2</v>
      </c>
      <c r="GG97" s="4">
        <v>9.5727000000000007E-2</v>
      </c>
      <c r="GH97" s="4">
        <v>0.119337</v>
      </c>
      <c r="GI97" s="4">
        <v>0.47408</v>
      </c>
      <c r="GJ97" s="4">
        <v>2.4386999999999999E-2</v>
      </c>
      <c r="GK97" s="4">
        <v>0.100313</v>
      </c>
      <c r="GL97" s="4">
        <v>0.32130199999999998</v>
      </c>
      <c r="GM97" s="4">
        <v>0.169711</v>
      </c>
      <c r="GN97" s="4">
        <v>0.63420200000000004</v>
      </c>
      <c r="GO97" s="4">
        <v>0.32143100000000002</v>
      </c>
      <c r="GP97" s="4">
        <v>1.519455</v>
      </c>
      <c r="GQ97" s="4">
        <v>1.1595850000000001</v>
      </c>
      <c r="GR97" s="4">
        <v>0.13558700000000001</v>
      </c>
      <c r="GS97" s="4">
        <v>14.99606</v>
      </c>
      <c r="GT97" s="4">
        <v>1.518337</v>
      </c>
      <c r="GU97" s="4">
        <v>2.60934</v>
      </c>
      <c r="GV97" s="4">
        <v>0.82635400000000003</v>
      </c>
      <c r="GW97" s="4">
        <v>3.3174000000000002E-2</v>
      </c>
      <c r="GX97" s="4">
        <v>0</v>
      </c>
      <c r="GY97" s="4">
        <v>2.5483069999999999</v>
      </c>
      <c r="GZ97" s="4">
        <v>6.8218519999999998</v>
      </c>
      <c r="HA97" s="4">
        <v>2.9551000000000001E-2</v>
      </c>
      <c r="HB97" s="4">
        <v>4.1107999999999999E-2</v>
      </c>
      <c r="HC97" s="7">
        <v>19273.34</v>
      </c>
      <c r="HD97" s="22">
        <f t="shared" si="1"/>
        <v>1.7880462079357107</v>
      </c>
    </row>
    <row r="98" spans="1:212">
      <c r="A98" s="3" t="s">
        <v>284</v>
      </c>
      <c r="B98" s="2">
        <v>5</v>
      </c>
      <c r="C98" s="2" t="s">
        <v>362</v>
      </c>
      <c r="D98" s="5">
        <v>0</v>
      </c>
      <c r="E98" s="4">
        <v>3.12</v>
      </c>
      <c r="F98" s="9">
        <v>9.4</v>
      </c>
      <c r="G98" s="5">
        <v>0.28699999999999998</v>
      </c>
      <c r="H98" s="5">
        <v>92</v>
      </c>
      <c r="I98" s="5">
        <v>30.1</v>
      </c>
      <c r="J98" s="5">
        <v>32.799999999999997</v>
      </c>
      <c r="K98" s="5">
        <v>3</v>
      </c>
      <c r="L98" s="5">
        <v>47.5</v>
      </c>
      <c r="M98" s="5">
        <v>14.3</v>
      </c>
      <c r="N98" s="5">
        <v>0</v>
      </c>
      <c r="O98" s="5">
        <v>1.28</v>
      </c>
      <c r="P98" s="5">
        <v>3.99</v>
      </c>
      <c r="Q98" s="5">
        <v>0.2</v>
      </c>
      <c r="R98" s="5">
        <v>99.8</v>
      </c>
      <c r="S98" s="5">
        <v>0.2</v>
      </c>
      <c r="T98" s="5">
        <v>0</v>
      </c>
      <c r="U98" s="5">
        <v>33</v>
      </c>
      <c r="V98" s="5">
        <v>0</v>
      </c>
      <c r="W98" s="5">
        <v>0.05</v>
      </c>
      <c r="X98" s="4">
        <v>1.3168869999999999</v>
      </c>
      <c r="Y98" s="4">
        <v>9.8298999999999997E-2</v>
      </c>
      <c r="Z98" s="4">
        <v>5.9121E-2</v>
      </c>
      <c r="AA98" s="4">
        <v>2.3380999999999999E-2</v>
      </c>
      <c r="AB98" s="4">
        <v>4.4025000000000002E-2</v>
      </c>
      <c r="AC98" s="4">
        <v>4.5218000000000001E-2</v>
      </c>
      <c r="AD98" s="4">
        <v>5.2891000000000001E-2</v>
      </c>
      <c r="AE98" s="4">
        <v>5.2046000000000002E-2</v>
      </c>
      <c r="AF98" s="4">
        <v>1.9635E-2</v>
      </c>
      <c r="AG98" s="4">
        <v>1.2688E-2</v>
      </c>
      <c r="AH98" s="4">
        <v>8.3809999999999996E-3</v>
      </c>
      <c r="AI98" s="4">
        <v>7.5630000000000003E-3</v>
      </c>
      <c r="AJ98" s="4">
        <v>7.0195999999999995E-2</v>
      </c>
      <c r="AK98" s="4">
        <v>5.574E-3</v>
      </c>
      <c r="AL98" s="4">
        <v>4.2931999999999998E-2</v>
      </c>
      <c r="AM98" s="4">
        <v>4.9909999999999998E-3</v>
      </c>
      <c r="AN98" s="4">
        <v>7.1539999999999998E-3</v>
      </c>
      <c r="AO98" s="4">
        <v>1.0834E-2</v>
      </c>
      <c r="AP98" s="4">
        <v>2.2256999999999999E-2</v>
      </c>
      <c r="AQ98" s="4">
        <v>0.24831700000000001</v>
      </c>
      <c r="AR98" s="4">
        <v>8.0649999999999993E-3</v>
      </c>
      <c r="AS98" s="4">
        <v>9.7283999999999995E-2</v>
      </c>
      <c r="AT98" s="4">
        <v>1.223762</v>
      </c>
      <c r="AU98" s="4">
        <v>9.554E-2</v>
      </c>
      <c r="AV98" s="4">
        <v>1.9730999999999999E-2</v>
      </c>
      <c r="AW98" s="4">
        <v>1.5101E-2</v>
      </c>
      <c r="AX98" s="4">
        <v>1.2028E-2</v>
      </c>
      <c r="AY98" s="4">
        <v>5.2222999999999999E-2</v>
      </c>
      <c r="AZ98" s="4">
        <v>1.8655999999999999E-2</v>
      </c>
      <c r="BA98" s="4">
        <v>4.6581999999999998E-2</v>
      </c>
      <c r="BB98" s="4">
        <v>8.4460000000000004E-3</v>
      </c>
      <c r="BC98" s="4">
        <v>2.3764E-2</v>
      </c>
      <c r="BD98" s="4">
        <v>2.648E-2</v>
      </c>
      <c r="BE98" s="4">
        <v>2.1222999999999999E-2</v>
      </c>
      <c r="BF98" s="4">
        <v>1.2633E-2</v>
      </c>
      <c r="BG98" s="4">
        <v>3.0783999999999999E-2</v>
      </c>
      <c r="BH98" s="4">
        <v>9.4920000000000004E-3</v>
      </c>
      <c r="BI98" s="4">
        <v>1.7694000000000001E-2</v>
      </c>
      <c r="BJ98" s="4">
        <v>8.8699E-2</v>
      </c>
      <c r="BK98" s="4">
        <v>1.1350000000000001E-2</v>
      </c>
      <c r="BL98" s="4">
        <v>325</v>
      </c>
      <c r="BM98" s="4">
        <v>0</v>
      </c>
      <c r="BN98" s="4">
        <v>26.3</v>
      </c>
      <c r="BO98" s="4">
        <v>0</v>
      </c>
      <c r="BP98" s="4">
        <v>3.59</v>
      </c>
      <c r="BQ98" s="4">
        <v>128</v>
      </c>
      <c r="BR98" s="4">
        <v>35.4</v>
      </c>
      <c r="BS98" s="4">
        <v>394</v>
      </c>
      <c r="BT98" s="4">
        <v>55.5</v>
      </c>
      <c r="BU98" s="4">
        <v>44.3</v>
      </c>
      <c r="BV98" s="4">
        <v>110</v>
      </c>
      <c r="BW98" s="4">
        <v>115</v>
      </c>
      <c r="BX98" s="4">
        <v>0</v>
      </c>
      <c r="BY98" s="4">
        <v>99.5</v>
      </c>
      <c r="BZ98" s="4">
        <v>38.4</v>
      </c>
      <c r="CA98" s="4">
        <v>86.1</v>
      </c>
      <c r="CB98" s="4">
        <v>103</v>
      </c>
      <c r="CC98" s="4">
        <v>50.7</v>
      </c>
      <c r="CD98" s="4">
        <v>12</v>
      </c>
      <c r="CE98" s="4">
        <v>39.1</v>
      </c>
      <c r="CF98" s="4">
        <v>131</v>
      </c>
      <c r="CG98" s="4">
        <v>0.84199999999999997</v>
      </c>
      <c r="CH98" s="4">
        <v>0</v>
      </c>
      <c r="CI98" s="4">
        <v>0</v>
      </c>
      <c r="CJ98" s="4">
        <v>0</v>
      </c>
      <c r="CK98" s="4">
        <v>48.3</v>
      </c>
      <c r="CL98" s="4">
        <v>0</v>
      </c>
      <c r="CM98" s="4">
        <v>0</v>
      </c>
      <c r="CN98" s="4">
        <v>0</v>
      </c>
      <c r="CO98" s="4">
        <v>0.70699999999999996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.224</v>
      </c>
      <c r="CY98" s="4">
        <v>0</v>
      </c>
      <c r="CZ98" s="4">
        <v>12.3</v>
      </c>
      <c r="DA98" s="4">
        <v>0.17499999999999999</v>
      </c>
      <c r="DB98" s="4">
        <v>1.499619</v>
      </c>
      <c r="DC98" s="4">
        <v>9.1953359999999993</v>
      </c>
      <c r="DD98" s="4">
        <v>0.150534</v>
      </c>
      <c r="DE98" s="4">
        <v>0.161966</v>
      </c>
      <c r="DF98" s="4">
        <v>2.5373209999999999</v>
      </c>
      <c r="DG98" s="4">
        <v>1.97698</v>
      </c>
      <c r="DH98" s="4">
        <v>2.65625</v>
      </c>
      <c r="DI98" s="4">
        <v>0.26544899999999999</v>
      </c>
      <c r="DJ98" s="4">
        <v>0.51448199999999999</v>
      </c>
      <c r="DK98" s="4">
        <v>1.3337999999999999E-2</v>
      </c>
      <c r="DL98" s="4">
        <v>2.9571E-2</v>
      </c>
      <c r="DM98" s="4">
        <v>1.5244000000000001E-2</v>
      </c>
      <c r="DN98" s="4">
        <v>6.7561999999999997E-2</v>
      </c>
      <c r="DO98" s="4">
        <v>1.5244000000000001E-2</v>
      </c>
      <c r="DP98" s="4">
        <v>2.2020000000000001E-2</v>
      </c>
      <c r="DQ98" s="4">
        <v>0.373728</v>
      </c>
      <c r="DR98" s="4">
        <v>0.31011499999999997</v>
      </c>
      <c r="DS98" s="4">
        <v>0.50963599999999998</v>
      </c>
      <c r="DT98" s="4">
        <v>7.6199999999999998E-4</v>
      </c>
      <c r="DU98" s="4">
        <v>2.4830009999999998</v>
      </c>
      <c r="DV98" s="4">
        <v>1.630504</v>
      </c>
      <c r="DW98" s="4">
        <v>0.48377300000000001</v>
      </c>
      <c r="DX98" s="4">
        <v>4.5594000000000003E-2</v>
      </c>
      <c r="DY98" s="4">
        <v>32.253210000000003</v>
      </c>
      <c r="DZ98" s="4">
        <v>48.791719999999998</v>
      </c>
      <c r="EA98" s="4">
        <v>1.579879</v>
      </c>
      <c r="EB98" s="4">
        <v>0.19523599999999999</v>
      </c>
      <c r="EC98" s="4">
        <v>0.249198</v>
      </c>
      <c r="ED98" s="4">
        <v>7.4238080000000002</v>
      </c>
      <c r="EE98" s="4">
        <v>30.979199999999999</v>
      </c>
      <c r="EF98" s="4">
        <v>15.86964</v>
      </c>
      <c r="EG98" s="4">
        <v>25.493819999999999</v>
      </c>
      <c r="EH98" s="4">
        <v>2.328999</v>
      </c>
      <c r="EI98" s="4">
        <v>5.3052000000000002E-2</v>
      </c>
      <c r="EJ98" s="4">
        <v>0.32422099999999998</v>
      </c>
      <c r="EK98" s="4">
        <v>0</v>
      </c>
      <c r="EL98" s="4">
        <v>5.5170940000000002</v>
      </c>
      <c r="EM98" s="4">
        <v>11.94693</v>
      </c>
      <c r="EN98" s="4">
        <v>6.4624550000000003</v>
      </c>
      <c r="EO98" s="4">
        <v>6.1916869999999999</v>
      </c>
      <c r="EP98" s="4">
        <v>0.15268000000000001</v>
      </c>
      <c r="EQ98" s="4">
        <v>2.0378E-2</v>
      </c>
      <c r="ER98" s="4">
        <v>7.1874999999999994E-2</v>
      </c>
      <c r="ES98" s="4">
        <v>0.44455099999999997</v>
      </c>
      <c r="ET98" s="4">
        <v>1.0341670000000001</v>
      </c>
      <c r="EU98" s="4">
        <v>2.170982</v>
      </c>
      <c r="EV98" s="4">
        <v>5.5653000000000001E-2</v>
      </c>
      <c r="EW98" s="4">
        <v>2.9857000000000002E-2</v>
      </c>
      <c r="EX98" s="4">
        <v>3.7411E-2</v>
      </c>
      <c r="EY98" s="4">
        <v>4.2645000000000002E-2</v>
      </c>
      <c r="EZ98" s="4">
        <v>4.6469999999999997E-2</v>
      </c>
      <c r="FA98" s="4">
        <v>0.20427799999999999</v>
      </c>
      <c r="FB98" s="4">
        <v>9.5235E-2</v>
      </c>
      <c r="FC98" s="4">
        <v>0</v>
      </c>
      <c r="FD98" s="4">
        <v>7.9520000000000007E-3</v>
      </c>
      <c r="FE98" s="4">
        <v>0.44844299999999998</v>
      </c>
      <c r="FF98" s="4">
        <v>9.3525999999999998E-2</v>
      </c>
      <c r="FG98" s="4">
        <v>0.24394099999999999</v>
      </c>
      <c r="FH98" s="4">
        <v>1.2402839999999999</v>
      </c>
      <c r="FI98" s="4">
        <v>1.3627</v>
      </c>
      <c r="FJ98" s="4">
        <v>1.0334669999999999</v>
      </c>
      <c r="FK98" s="4">
        <v>0.20579700000000001</v>
      </c>
      <c r="FL98" s="4">
        <v>0.99518700000000004</v>
      </c>
      <c r="FM98" s="4">
        <v>1.3747819999999999</v>
      </c>
      <c r="FN98" s="4">
        <v>0.96501899999999996</v>
      </c>
      <c r="FO98" s="4">
        <v>2.0162089999999999</v>
      </c>
      <c r="FP98" s="4">
        <v>1.3198920000000001</v>
      </c>
      <c r="FQ98" s="4">
        <v>0.360126</v>
      </c>
      <c r="FR98" s="4">
        <v>5.2500999999999999E-2</v>
      </c>
      <c r="FS98" s="4">
        <v>0.20529600000000001</v>
      </c>
      <c r="FT98" s="4">
        <v>0.48996200000000001</v>
      </c>
      <c r="FU98" s="4">
        <v>1.9686859999999999</v>
      </c>
      <c r="FV98" s="4">
        <v>2.2382089999999999</v>
      </c>
      <c r="FW98" s="4">
        <v>0.69054400000000005</v>
      </c>
      <c r="FX98" s="4">
        <v>0.248531</v>
      </c>
      <c r="FY98" s="4">
        <v>0.276972</v>
      </c>
      <c r="FZ98" s="4">
        <v>0.13103300000000001</v>
      </c>
      <c r="GA98" s="4">
        <v>0.39972800000000003</v>
      </c>
      <c r="GB98" s="4">
        <v>0.45769399999999999</v>
      </c>
      <c r="GC98" s="4">
        <v>0.45279900000000001</v>
      </c>
      <c r="GD98" s="4">
        <v>0.26366400000000001</v>
      </c>
      <c r="GE98" s="4">
        <v>3.9961999999999998E-2</v>
      </c>
      <c r="GF98" s="4">
        <v>7.8842999999999996E-2</v>
      </c>
      <c r="GG98" s="4">
        <v>9.8517999999999994E-2</v>
      </c>
      <c r="GH98" s="4">
        <v>0.134212</v>
      </c>
      <c r="GI98" s="4">
        <v>0.46295599999999998</v>
      </c>
      <c r="GJ98" s="4">
        <v>1.8817E-2</v>
      </c>
      <c r="GK98" s="4">
        <v>9.7894999999999996E-2</v>
      </c>
      <c r="GL98" s="4">
        <v>0.36327199999999998</v>
      </c>
      <c r="GM98" s="4">
        <v>0.112147</v>
      </c>
      <c r="GN98" s="4">
        <v>0.63730200000000004</v>
      </c>
      <c r="GO98" s="4">
        <v>0.308139</v>
      </c>
      <c r="GP98" s="4">
        <v>1.328965</v>
      </c>
      <c r="GQ98" s="4">
        <v>1.0898099999999999</v>
      </c>
      <c r="GR98" s="4">
        <v>8.8210999999999998E-2</v>
      </c>
      <c r="GS98" s="4">
        <v>13.997210000000001</v>
      </c>
      <c r="GT98" s="4">
        <v>1.4659759999999999</v>
      </c>
      <c r="GU98" s="4">
        <v>2.576168</v>
      </c>
      <c r="GV98" s="4">
        <v>0.80534899999999998</v>
      </c>
      <c r="GW98" s="4">
        <v>3.1937E-2</v>
      </c>
      <c r="GX98" s="4">
        <v>0</v>
      </c>
      <c r="GY98" s="4">
        <v>2.492283</v>
      </c>
      <c r="GZ98" s="4">
        <v>6.5318849999999999</v>
      </c>
      <c r="HA98" s="4">
        <v>2.1607000000000001E-2</v>
      </c>
      <c r="HB98" s="4">
        <v>4.6495000000000002E-2</v>
      </c>
      <c r="HC98" s="7">
        <v>17160.830000000002</v>
      </c>
      <c r="HD98" s="22">
        <f t="shared" si="1"/>
        <v>2.4112607099143206</v>
      </c>
    </row>
    <row r="99" spans="1:212">
      <c r="A99" s="3" t="s">
        <v>285</v>
      </c>
      <c r="B99" s="2">
        <v>6</v>
      </c>
      <c r="C99" s="2" t="s">
        <v>362</v>
      </c>
      <c r="D99" s="5">
        <v>0</v>
      </c>
      <c r="E99" s="4">
        <v>3.1</v>
      </c>
      <c r="F99" s="9">
        <v>9.4</v>
      </c>
      <c r="G99" s="5">
        <v>0.28699999999999998</v>
      </c>
      <c r="H99" s="5">
        <v>92.6</v>
      </c>
      <c r="I99" s="5">
        <v>30.3</v>
      </c>
      <c r="J99" s="5">
        <v>32.799999999999997</v>
      </c>
      <c r="K99" s="5">
        <v>2</v>
      </c>
      <c r="L99" s="5">
        <v>48.2</v>
      </c>
      <c r="M99" s="5">
        <v>14.3</v>
      </c>
      <c r="N99" s="5">
        <v>0</v>
      </c>
      <c r="O99" s="5">
        <v>1.1000000000000001</v>
      </c>
      <c r="P99" s="5">
        <v>3.41</v>
      </c>
      <c r="Q99" s="5">
        <v>1.1000000000000001</v>
      </c>
      <c r="R99" s="5">
        <v>98.9</v>
      </c>
      <c r="S99" s="5">
        <v>1.1000000000000001</v>
      </c>
      <c r="T99" s="5">
        <v>0</v>
      </c>
      <c r="U99" s="5">
        <v>35</v>
      </c>
      <c r="V99" s="5">
        <v>0</v>
      </c>
      <c r="W99" s="5">
        <v>0.06</v>
      </c>
      <c r="X99" s="4">
        <v>1.3937980000000001</v>
      </c>
      <c r="Y99" s="4">
        <v>8.4920999999999996E-2</v>
      </c>
      <c r="Z99" s="4">
        <v>5.7363999999999998E-2</v>
      </c>
      <c r="AA99" s="4">
        <v>1.8235000000000001E-2</v>
      </c>
      <c r="AB99" s="4">
        <v>3.7233000000000002E-2</v>
      </c>
      <c r="AC99" s="4">
        <v>4.3572E-2</v>
      </c>
      <c r="AD99" s="4">
        <v>5.4495000000000002E-2</v>
      </c>
      <c r="AE99" s="4">
        <v>5.3080000000000002E-2</v>
      </c>
      <c r="AF99" s="4">
        <v>2.2459E-2</v>
      </c>
      <c r="AG99" s="4">
        <v>8.2649999999999998E-3</v>
      </c>
      <c r="AH99" s="4">
        <v>1.0766E-2</v>
      </c>
      <c r="AI99" s="4">
        <v>6.0679999999999996E-3</v>
      </c>
      <c r="AJ99" s="4">
        <v>7.0414000000000004E-2</v>
      </c>
      <c r="AK99" s="4">
        <v>4.4720000000000003E-3</v>
      </c>
      <c r="AL99" s="4">
        <v>4.6691999999999997E-2</v>
      </c>
      <c r="AM99" s="4">
        <v>7.5490000000000002E-3</v>
      </c>
      <c r="AN99" s="4">
        <v>3.3279999999999998E-3</v>
      </c>
      <c r="AO99" s="4">
        <v>9.3959999999999998E-3</v>
      </c>
      <c r="AP99" s="4">
        <v>2.0996999999999998E-2</v>
      </c>
      <c r="AQ99" s="4">
        <v>0.247113</v>
      </c>
      <c r="AR99" s="4">
        <v>6.1760000000000001E-3</v>
      </c>
      <c r="AS99" s="4">
        <v>9.4928999999999999E-2</v>
      </c>
      <c r="AT99" s="4">
        <v>1.162785</v>
      </c>
      <c r="AU99" s="4">
        <v>8.9012999999999995E-2</v>
      </c>
      <c r="AV99" s="4">
        <v>1.4690999999999999E-2</v>
      </c>
      <c r="AW99" s="4">
        <v>1.2304000000000001E-2</v>
      </c>
      <c r="AX99" s="4">
        <v>5.6600000000000001E-3</v>
      </c>
      <c r="AY99" s="4">
        <v>4.6308000000000002E-2</v>
      </c>
      <c r="AZ99" s="4">
        <v>1.7198999999999999E-2</v>
      </c>
      <c r="BA99" s="4">
        <v>3.6420000000000001E-2</v>
      </c>
      <c r="BB99" s="4">
        <v>9.6089999999999995E-3</v>
      </c>
      <c r="BC99" s="4">
        <v>1.6746E-2</v>
      </c>
      <c r="BD99" s="4">
        <v>2.1292999999999999E-2</v>
      </c>
      <c r="BE99" s="4">
        <v>1.8988999999999999E-2</v>
      </c>
      <c r="BF99" s="4">
        <v>8.4399999999999996E-3</v>
      </c>
      <c r="BG99" s="4">
        <v>2.5160999999999999E-2</v>
      </c>
      <c r="BH99" s="4">
        <v>1.0336E-2</v>
      </c>
      <c r="BI99" s="4">
        <v>1.6358000000000001E-2</v>
      </c>
      <c r="BJ99" s="4">
        <v>9.0486999999999998E-2</v>
      </c>
      <c r="BK99" s="4">
        <v>1.0899000000000001E-2</v>
      </c>
      <c r="BL99" s="4">
        <v>369</v>
      </c>
      <c r="BM99" s="4">
        <v>0</v>
      </c>
      <c r="BN99" s="4">
        <v>25.1</v>
      </c>
      <c r="BO99" s="4">
        <v>0</v>
      </c>
      <c r="BP99" s="4">
        <v>4.68</v>
      </c>
      <c r="BQ99" s="4">
        <v>85.8</v>
      </c>
      <c r="BR99" s="4">
        <v>53.1</v>
      </c>
      <c r="BS99" s="4">
        <v>416</v>
      </c>
      <c r="BT99" s="4">
        <v>51.2</v>
      </c>
      <c r="BU99" s="4">
        <v>39.200000000000003</v>
      </c>
      <c r="BV99" s="4">
        <v>104</v>
      </c>
      <c r="BW99" s="4">
        <v>111</v>
      </c>
      <c r="BX99" s="4">
        <v>0</v>
      </c>
      <c r="BY99" s="4">
        <v>89</v>
      </c>
      <c r="BZ99" s="4">
        <v>35.9</v>
      </c>
      <c r="CA99" s="4">
        <v>90.6</v>
      </c>
      <c r="CB99" s="4">
        <v>83.9</v>
      </c>
      <c r="CC99" s="4">
        <v>65.5</v>
      </c>
      <c r="CD99" s="4">
        <v>9.4600000000000009</v>
      </c>
      <c r="CE99" s="4">
        <v>33.6</v>
      </c>
      <c r="CF99" s="4">
        <v>116</v>
      </c>
      <c r="CG99" s="4">
        <v>0.89</v>
      </c>
      <c r="CH99" s="4">
        <v>0</v>
      </c>
      <c r="CI99" s="4">
        <v>0</v>
      </c>
      <c r="CJ99" s="4">
        <v>0</v>
      </c>
      <c r="CK99" s="4">
        <v>47.1</v>
      </c>
      <c r="CL99" s="4">
        <v>0</v>
      </c>
      <c r="CM99" s="4">
        <v>0</v>
      </c>
      <c r="CN99" s="4">
        <v>0</v>
      </c>
      <c r="CO99" s="4">
        <v>0.79</v>
      </c>
      <c r="CP99" s="4">
        <v>0</v>
      </c>
      <c r="CQ99" s="4">
        <v>0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.255</v>
      </c>
      <c r="CY99" s="4">
        <v>0</v>
      </c>
      <c r="CZ99" s="4">
        <v>14.4</v>
      </c>
      <c r="DA99" s="4">
        <v>9.7799999999999998E-2</v>
      </c>
      <c r="DB99" s="4">
        <v>1.366571</v>
      </c>
      <c r="DC99" s="4">
        <v>8.9524500000000007</v>
      </c>
      <c r="DD99" s="4">
        <v>0.13091800000000001</v>
      </c>
      <c r="DE99" s="4">
        <v>0.159613</v>
      </c>
      <c r="DF99" s="4">
        <v>2.5120939999999998</v>
      </c>
      <c r="DG99" s="4">
        <v>1.9049499999999999</v>
      </c>
      <c r="DH99" s="4">
        <v>2.4641320000000002</v>
      </c>
      <c r="DI99" s="4">
        <v>0.27764100000000003</v>
      </c>
      <c r="DJ99" s="4">
        <v>0.41606900000000002</v>
      </c>
      <c r="DK99" s="4">
        <v>2.6901000000000001E-2</v>
      </c>
      <c r="DL99" s="4">
        <v>3.2065999999999997E-2</v>
      </c>
      <c r="DM99" s="4">
        <v>3.5869999999999999E-3</v>
      </c>
      <c r="DN99" s="4">
        <v>6.6198999999999994E-2</v>
      </c>
      <c r="DO99" s="4">
        <v>2.8694000000000001E-2</v>
      </c>
      <c r="DP99" s="4">
        <v>1.5046E-2</v>
      </c>
      <c r="DQ99" s="4">
        <v>0.39622400000000002</v>
      </c>
      <c r="DR99" s="4">
        <v>0.30427300000000002</v>
      </c>
      <c r="DS99" s="4">
        <v>0.50354200000000005</v>
      </c>
      <c r="DT99" s="4">
        <v>9.3600000000000003E-3</v>
      </c>
      <c r="DU99" s="4">
        <v>2.161505</v>
      </c>
      <c r="DV99" s="4">
        <v>1.5229699999999999</v>
      </c>
      <c r="DW99" s="4">
        <v>0.334343</v>
      </c>
      <c r="DX99" s="4">
        <v>2.9866E-2</v>
      </c>
      <c r="DY99" s="4">
        <v>29.141470000000002</v>
      </c>
      <c r="DZ99" s="4">
        <v>43.911760000000001</v>
      </c>
      <c r="EA99" s="4">
        <v>1.454272</v>
      </c>
      <c r="EB99" s="4">
        <v>0.21546499999999999</v>
      </c>
      <c r="EC99" s="4">
        <v>0.21798400000000001</v>
      </c>
      <c r="ED99" s="4">
        <v>6.9114849999999999</v>
      </c>
      <c r="EE99" s="4">
        <v>28.831939999999999</v>
      </c>
      <c r="EF99" s="4">
        <v>14.25508</v>
      </c>
      <c r="EG99" s="4">
        <v>22.387139999999999</v>
      </c>
      <c r="EH99" s="4">
        <v>2.1199919999999999</v>
      </c>
      <c r="EI99" s="4">
        <v>5.4982999999999997E-2</v>
      </c>
      <c r="EJ99" s="4">
        <v>0.31786700000000001</v>
      </c>
      <c r="EK99" s="4">
        <v>0</v>
      </c>
      <c r="EL99" s="4">
        <v>5.3415150000000002</v>
      </c>
      <c r="EM99" s="4">
        <v>11.29785</v>
      </c>
      <c r="EN99" s="4">
        <v>5.8164210000000001</v>
      </c>
      <c r="EO99" s="4">
        <v>5.9873469999999998</v>
      </c>
      <c r="EP99" s="4">
        <v>0.13791</v>
      </c>
      <c r="EQ99" s="4">
        <v>2.2280999999999999E-2</v>
      </c>
      <c r="ER99" s="4">
        <v>9.8154000000000005E-2</v>
      </c>
      <c r="ES99" s="4">
        <v>0.367647</v>
      </c>
      <c r="ET99" s="4">
        <v>0.98194499999999996</v>
      </c>
      <c r="EU99" s="4">
        <v>1.9893190000000001</v>
      </c>
      <c r="EV99" s="4">
        <v>5.7688000000000003E-2</v>
      </c>
      <c r="EW99" s="4">
        <v>2.3401000000000002E-2</v>
      </c>
      <c r="EX99" s="4">
        <v>6.9333000000000006E-2</v>
      </c>
      <c r="EY99" s="4">
        <v>4.0021000000000001E-2</v>
      </c>
      <c r="EZ99" s="4">
        <v>2.6716E-2</v>
      </c>
      <c r="FA99" s="4">
        <v>0.19178000000000001</v>
      </c>
      <c r="FB99" s="4">
        <v>8.1017000000000006E-2</v>
      </c>
      <c r="FC99" s="4">
        <v>0</v>
      </c>
      <c r="FD99" s="4">
        <v>6.6870000000000002E-3</v>
      </c>
      <c r="FE99" s="4">
        <v>0.39529900000000001</v>
      </c>
      <c r="FF99" s="4">
        <v>7.1466000000000002E-2</v>
      </c>
      <c r="FG99" s="4">
        <v>0.21967800000000001</v>
      </c>
      <c r="FH99" s="4">
        <v>1.1396440000000001</v>
      </c>
      <c r="FI99" s="4">
        <v>1.2939339999999999</v>
      </c>
      <c r="FJ99" s="4">
        <v>1.028259</v>
      </c>
      <c r="FK99" s="4">
        <v>0.206237</v>
      </c>
      <c r="FL99" s="4">
        <v>0.93539799999999995</v>
      </c>
      <c r="FM99" s="4">
        <v>1.2473380000000001</v>
      </c>
      <c r="FN99" s="4">
        <v>0.81461899999999998</v>
      </c>
      <c r="FO99" s="4">
        <v>1.877894</v>
      </c>
      <c r="FP99" s="4">
        <v>1.143459</v>
      </c>
      <c r="FQ99" s="4">
        <v>0.38389200000000001</v>
      </c>
      <c r="FR99" s="4">
        <v>3.0154E-2</v>
      </c>
      <c r="FS99" s="4">
        <v>0.209645</v>
      </c>
      <c r="FT99" s="4">
        <v>0.39831100000000003</v>
      </c>
      <c r="FU99" s="4">
        <v>1.7839400000000001</v>
      </c>
      <c r="FV99" s="4">
        <v>2.1307480000000001</v>
      </c>
      <c r="FW99" s="4">
        <v>0.67591699999999999</v>
      </c>
      <c r="FX99" s="4">
        <v>0.28193099999999999</v>
      </c>
      <c r="FY99" s="4">
        <v>0.30545499999999998</v>
      </c>
      <c r="FZ99" s="4">
        <v>0.10723100000000001</v>
      </c>
      <c r="GA99" s="4">
        <v>0.37789800000000001</v>
      </c>
      <c r="GB99" s="4">
        <v>0.37194700000000003</v>
      </c>
      <c r="GC99" s="4">
        <v>0.38583899999999999</v>
      </c>
      <c r="GD99" s="4">
        <v>0.26317200000000002</v>
      </c>
      <c r="GE99" s="4">
        <v>4.3032000000000001E-2</v>
      </c>
      <c r="GF99" s="4">
        <v>5.4315000000000002E-2</v>
      </c>
      <c r="GG99" s="4">
        <v>7.8372999999999998E-2</v>
      </c>
      <c r="GH99" s="4">
        <v>9.7503999999999993E-2</v>
      </c>
      <c r="GI99" s="4">
        <v>0.47999700000000001</v>
      </c>
      <c r="GJ99" s="4">
        <v>2.2006999999999999E-2</v>
      </c>
      <c r="GK99" s="4">
        <v>0.100297</v>
      </c>
      <c r="GL99" s="4">
        <v>0.272036</v>
      </c>
      <c r="GM99" s="4">
        <v>0.150362</v>
      </c>
      <c r="GN99" s="4">
        <v>0.62418799999999997</v>
      </c>
      <c r="GO99" s="4">
        <v>0.30252699999999999</v>
      </c>
      <c r="GP99" s="4">
        <v>1.3780060000000001</v>
      </c>
      <c r="GQ99" s="4">
        <v>1.121532</v>
      </c>
      <c r="GR99" s="4">
        <v>8.8041999999999995E-2</v>
      </c>
      <c r="GS99" s="4">
        <v>13.246460000000001</v>
      </c>
      <c r="GT99" s="4">
        <v>1.4807630000000001</v>
      </c>
      <c r="GU99" s="4">
        <v>2.4055680000000002</v>
      </c>
      <c r="GV99" s="4">
        <v>0.84393399999999996</v>
      </c>
      <c r="GW99" s="4">
        <v>7.0699999999999997E-5</v>
      </c>
      <c r="GX99" s="4">
        <v>7.2189999999999997E-3</v>
      </c>
      <c r="GY99" s="4">
        <v>2.3637739999999998</v>
      </c>
      <c r="GZ99" s="4">
        <v>6.253622</v>
      </c>
      <c r="HA99" s="4">
        <v>2.9759000000000001E-2</v>
      </c>
      <c r="HB99" s="4">
        <v>4.1709999999999997E-2</v>
      </c>
      <c r="HC99" s="7">
        <v>15038.9</v>
      </c>
      <c r="HD99" s="22">
        <f t="shared" si="1"/>
        <v>2.9949604031677466</v>
      </c>
    </row>
    <row r="100" spans="1:212">
      <c r="A100" s="3" t="s">
        <v>286</v>
      </c>
      <c r="B100" s="2">
        <v>0</v>
      </c>
      <c r="C100" s="2" t="s">
        <v>363</v>
      </c>
      <c r="D100" s="5">
        <v>0</v>
      </c>
      <c r="E100" s="4">
        <v>2.79</v>
      </c>
      <c r="F100" s="9">
        <v>8.6</v>
      </c>
      <c r="G100" s="5">
        <v>0.26700000000000002</v>
      </c>
      <c r="H100" s="5">
        <v>95.7</v>
      </c>
      <c r="I100" s="5">
        <v>30.8</v>
      </c>
      <c r="J100" s="5">
        <v>32.200000000000003</v>
      </c>
      <c r="K100" s="5">
        <v>2</v>
      </c>
      <c r="L100" s="5">
        <v>50.1</v>
      </c>
      <c r="M100" s="5">
        <v>14.1</v>
      </c>
      <c r="N100" s="5">
        <v>0</v>
      </c>
      <c r="O100" s="5">
        <v>1.1200000000000001</v>
      </c>
      <c r="P100" s="5">
        <v>3.12</v>
      </c>
      <c r="Q100" s="5">
        <v>3.7</v>
      </c>
      <c r="R100" s="5">
        <v>96.3</v>
      </c>
      <c r="S100" s="5">
        <v>3.7</v>
      </c>
      <c r="T100" s="5">
        <v>0</v>
      </c>
      <c r="U100" s="5">
        <v>34.200000000000003</v>
      </c>
      <c r="V100" s="5">
        <v>0</v>
      </c>
      <c r="W100" s="5">
        <v>0.04</v>
      </c>
      <c r="X100" s="4">
        <v>0.97888600000000003</v>
      </c>
      <c r="Y100" s="4">
        <v>9.0851000000000001E-2</v>
      </c>
      <c r="Z100" s="4">
        <v>4.5065000000000001E-2</v>
      </c>
      <c r="AA100" s="4">
        <v>2.6114999999999999E-2</v>
      </c>
      <c r="AB100" s="4">
        <v>3.8360999999999999E-2</v>
      </c>
      <c r="AC100" s="4">
        <v>3.8052999999999997E-2</v>
      </c>
      <c r="AD100" s="4">
        <v>4.8845E-2</v>
      </c>
      <c r="AE100" s="4">
        <v>3.0762999999999999E-2</v>
      </c>
      <c r="AF100" s="4">
        <v>1.5500999999999999E-2</v>
      </c>
      <c r="AG100" s="4">
        <v>5.64E-3</v>
      </c>
      <c r="AH100" s="4">
        <v>6.8370000000000002E-3</v>
      </c>
      <c r="AI100" s="4">
        <v>3.7490000000000002E-3</v>
      </c>
      <c r="AJ100" s="4">
        <v>1.3518000000000001E-2</v>
      </c>
      <c r="AK100" s="4">
        <v>1.1839999999999999E-3</v>
      </c>
      <c r="AL100" s="4">
        <v>1.8661000000000001E-2</v>
      </c>
      <c r="AM100" s="4">
        <v>4.6480000000000002E-3</v>
      </c>
      <c r="AN100" s="4">
        <v>3.088E-3</v>
      </c>
      <c r="AO100" s="4">
        <v>6.8370000000000002E-3</v>
      </c>
      <c r="AP100" s="4">
        <v>1.0213E-2</v>
      </c>
      <c r="AQ100" s="4">
        <v>2.8385000000000001E-2</v>
      </c>
      <c r="AR100" s="4">
        <v>8.7659999999999995E-3</v>
      </c>
      <c r="AS100" s="4">
        <v>1.9722E-2</v>
      </c>
      <c r="AT100" s="4">
        <v>0.85874499999999998</v>
      </c>
      <c r="AU100" s="4">
        <v>4.8654000000000003E-2</v>
      </c>
      <c r="AV100" s="4">
        <v>1.5017000000000001E-2</v>
      </c>
      <c r="AW100" s="4">
        <v>9.4809999999999998E-3</v>
      </c>
      <c r="AX100" s="4">
        <v>9.5130000000000006E-3</v>
      </c>
      <c r="AY100" s="4">
        <v>4.2629E-2</v>
      </c>
      <c r="AZ100" s="4">
        <v>2.6161E-2</v>
      </c>
      <c r="BA100" s="4">
        <v>3.4706000000000001E-2</v>
      </c>
      <c r="BB100" s="4">
        <v>1.0515E-2</v>
      </c>
      <c r="BC100" s="4">
        <v>2.2970000000000001E-2</v>
      </c>
      <c r="BD100" s="4">
        <v>1.9480000000000001E-2</v>
      </c>
      <c r="BE100" s="4">
        <v>1.7947000000000001E-2</v>
      </c>
      <c r="BF100" s="4">
        <v>1.3004999999999999E-2</v>
      </c>
      <c r="BG100" s="4">
        <v>3.0578999999999999E-2</v>
      </c>
      <c r="BH100" s="4">
        <v>7.4279999999999997E-3</v>
      </c>
      <c r="BI100" s="4">
        <v>1.4413E-2</v>
      </c>
      <c r="BJ100" s="4">
        <v>6.8793000000000007E-2</v>
      </c>
      <c r="BK100" s="4">
        <v>8.2209999999999991E-3</v>
      </c>
      <c r="BL100" s="4">
        <v>159</v>
      </c>
      <c r="BM100" s="4">
        <v>1.41</v>
      </c>
      <c r="BN100" s="4">
        <v>15</v>
      </c>
      <c r="BO100" s="4">
        <v>0</v>
      </c>
      <c r="BP100" s="4">
        <v>1.79</v>
      </c>
      <c r="BQ100" s="4">
        <v>107</v>
      </c>
      <c r="BR100" s="4">
        <v>1.84</v>
      </c>
      <c r="BS100" s="4">
        <v>51.7</v>
      </c>
      <c r="BT100" s="4">
        <v>21</v>
      </c>
      <c r="BU100" s="4">
        <v>38.9</v>
      </c>
      <c r="BV100" s="4">
        <v>75.400000000000006</v>
      </c>
      <c r="BW100" s="4">
        <v>48.2</v>
      </c>
      <c r="BX100" s="4">
        <v>7.22</v>
      </c>
      <c r="BY100" s="4">
        <v>35.5</v>
      </c>
      <c r="BZ100" s="4">
        <v>25.3</v>
      </c>
      <c r="CA100" s="4">
        <v>44.6</v>
      </c>
      <c r="CB100" s="4">
        <v>17.5</v>
      </c>
      <c r="CC100" s="4">
        <v>32.799999999999997</v>
      </c>
      <c r="CD100" s="4">
        <v>7.43</v>
      </c>
      <c r="CE100" s="4">
        <v>34.1</v>
      </c>
      <c r="CF100" s="4">
        <v>102</v>
      </c>
      <c r="CG100" s="4">
        <v>0.48099999999999998</v>
      </c>
      <c r="CH100" s="4">
        <v>0</v>
      </c>
      <c r="CI100" s="4">
        <v>0</v>
      </c>
      <c r="CJ100" s="4">
        <v>0</v>
      </c>
      <c r="CK100" s="4">
        <v>16.8</v>
      </c>
      <c r="CL100" s="4">
        <v>0</v>
      </c>
      <c r="CM100" s="4">
        <v>0</v>
      </c>
      <c r="CN100" s="4">
        <v>0</v>
      </c>
      <c r="CO100" s="4">
        <v>0.622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.16800000000000001</v>
      </c>
      <c r="CY100" s="4">
        <v>0</v>
      </c>
      <c r="CZ100" s="4">
        <v>5.5</v>
      </c>
      <c r="DA100" s="4">
        <v>0</v>
      </c>
      <c r="DB100" s="4">
        <v>1.6368370000000001</v>
      </c>
      <c r="DC100" s="4">
        <v>7.9777620000000002</v>
      </c>
      <c r="DD100" s="4">
        <v>0.27694000000000002</v>
      </c>
      <c r="DE100" s="4">
        <v>0.194271</v>
      </c>
      <c r="DF100" s="4">
        <v>1.892007</v>
      </c>
      <c r="DG100" s="4">
        <v>1.546022</v>
      </c>
      <c r="DH100" s="4">
        <v>4.0011570000000001</v>
      </c>
      <c r="DI100" s="4">
        <v>0.271007</v>
      </c>
      <c r="DJ100" s="4">
        <v>0.46294400000000002</v>
      </c>
      <c r="DK100" s="4">
        <v>2.2734000000000001E-2</v>
      </c>
      <c r="DL100" s="4">
        <v>4.7037000000000002E-2</v>
      </c>
      <c r="DM100" s="4">
        <v>8.267E-3</v>
      </c>
      <c r="DN100" s="4">
        <v>6.9667000000000007E-2</v>
      </c>
      <c r="DO100" s="4">
        <v>3.9267999999999997E-2</v>
      </c>
      <c r="DP100" s="4">
        <v>2.5225000000000001E-2</v>
      </c>
      <c r="DQ100" s="4">
        <v>0.417825</v>
      </c>
      <c r="DR100" s="4">
        <v>0.31433899999999998</v>
      </c>
      <c r="DS100" s="4">
        <v>0.50924199999999997</v>
      </c>
      <c r="DT100" s="4">
        <v>0</v>
      </c>
      <c r="DU100" s="4">
        <v>1.66093</v>
      </c>
      <c r="DV100" s="4">
        <v>1.706782</v>
      </c>
      <c r="DW100" s="4">
        <v>0.74747699999999995</v>
      </c>
      <c r="DX100" s="4">
        <v>8.8565000000000005E-2</v>
      </c>
      <c r="DY100" s="4">
        <v>24.97644</v>
      </c>
      <c r="DZ100" s="4">
        <v>67.584739999999996</v>
      </c>
      <c r="EA100" s="4">
        <v>2.935826</v>
      </c>
      <c r="EB100" s="4">
        <v>0.242644</v>
      </c>
      <c r="EC100" s="4">
        <v>0.26526300000000003</v>
      </c>
      <c r="ED100" s="4">
        <v>5.8432259999999996</v>
      </c>
      <c r="EE100" s="4">
        <v>34.619979999999998</v>
      </c>
      <c r="EF100" s="4">
        <v>18.638649999999998</v>
      </c>
      <c r="EG100" s="4">
        <v>23.822679999999998</v>
      </c>
      <c r="EH100" s="4">
        <v>5.0916779999999999</v>
      </c>
      <c r="EI100" s="4">
        <v>0.13850899999999999</v>
      </c>
      <c r="EJ100" s="4">
        <v>0.24651799999999999</v>
      </c>
      <c r="EK100" s="4">
        <v>0</v>
      </c>
      <c r="EL100" s="4">
        <v>4.292421</v>
      </c>
      <c r="EM100" s="4">
        <v>8.3423879999999997</v>
      </c>
      <c r="EN100" s="4">
        <v>5.9445230000000002</v>
      </c>
      <c r="EO100" s="4">
        <v>9.8146769999999997</v>
      </c>
      <c r="EP100" s="4">
        <v>0.11863899999999999</v>
      </c>
      <c r="EQ100" s="4">
        <v>3.0766000000000002E-2</v>
      </c>
      <c r="ER100" s="4">
        <v>6.5678E-2</v>
      </c>
      <c r="ES100" s="4">
        <v>0.18887399999999999</v>
      </c>
      <c r="ET100" s="4">
        <v>0.64082799999999995</v>
      </c>
      <c r="EU100" s="4">
        <v>2.7236769999999999</v>
      </c>
      <c r="EV100" s="4">
        <v>4.6130999999999998E-2</v>
      </c>
      <c r="EW100" s="4">
        <v>1.8036E-2</v>
      </c>
      <c r="EX100" s="4">
        <v>5.3381999999999999E-2</v>
      </c>
      <c r="EY100" s="4">
        <v>1.457E-2</v>
      </c>
      <c r="EZ100" s="4">
        <v>3.4847000000000003E-2</v>
      </c>
      <c r="FA100" s="4">
        <v>0.24718200000000001</v>
      </c>
      <c r="FB100" s="4">
        <v>0.10032199999999999</v>
      </c>
      <c r="FC100" s="4">
        <v>0</v>
      </c>
      <c r="FD100" s="4">
        <v>2.1343999999999998E-2</v>
      </c>
      <c r="FE100" s="4">
        <v>0.34283200000000003</v>
      </c>
      <c r="FF100" s="4">
        <v>0.110403</v>
      </c>
      <c r="FG100" s="4">
        <v>0.237508</v>
      </c>
      <c r="FH100" s="4">
        <v>1.0163679999999999</v>
      </c>
      <c r="FI100" s="4">
        <v>1.4932799999999999</v>
      </c>
      <c r="FJ100" s="4">
        <v>0.86381200000000002</v>
      </c>
      <c r="FK100" s="4">
        <v>0.13572100000000001</v>
      </c>
      <c r="FL100" s="4">
        <v>1.1391530000000001</v>
      </c>
      <c r="FM100" s="4">
        <v>2.0346540000000002</v>
      </c>
      <c r="FN100" s="4">
        <v>0.70911500000000005</v>
      </c>
      <c r="FO100" s="4">
        <v>1.101351</v>
      </c>
      <c r="FP100" s="4">
        <v>0.79587200000000002</v>
      </c>
      <c r="FQ100" s="4">
        <v>0.39902799999999999</v>
      </c>
      <c r="FR100" s="4">
        <v>0</v>
      </c>
      <c r="FS100" s="4">
        <v>0.16691600000000001</v>
      </c>
      <c r="FT100" s="4">
        <v>0.41970600000000002</v>
      </c>
      <c r="FU100" s="4">
        <v>1.16561</v>
      </c>
      <c r="FV100" s="4">
        <v>1.0311699999999999</v>
      </c>
      <c r="FW100" s="4">
        <v>0.573909</v>
      </c>
      <c r="FX100" s="4">
        <v>0.179559</v>
      </c>
      <c r="FY100" s="4">
        <v>0.228881</v>
      </c>
      <c r="FZ100" s="4">
        <v>9.9862000000000006E-2</v>
      </c>
      <c r="GA100" s="4">
        <v>0.19029799999999999</v>
      </c>
      <c r="GB100" s="4">
        <v>0.23366300000000001</v>
      </c>
      <c r="GC100" s="4">
        <v>0.43019000000000002</v>
      </c>
      <c r="GD100" s="4">
        <v>0.28231000000000001</v>
      </c>
      <c r="GE100" s="4">
        <v>3.9948999999999998E-2</v>
      </c>
      <c r="GF100" s="4">
        <v>5.6343999999999998E-2</v>
      </c>
      <c r="GG100" s="4">
        <v>5.8005000000000001E-2</v>
      </c>
      <c r="GH100" s="4">
        <v>5.4803999999999999E-2</v>
      </c>
      <c r="GI100" s="4">
        <v>0.353047</v>
      </c>
      <c r="GJ100" s="4">
        <v>2.4934999999999999E-2</v>
      </c>
      <c r="GK100" s="4">
        <v>7.2089E-2</v>
      </c>
      <c r="GL100" s="4">
        <v>0.12695699999999999</v>
      </c>
      <c r="GM100" s="4">
        <v>9.2631000000000005E-2</v>
      </c>
      <c r="GN100" s="4">
        <v>0.71806400000000004</v>
      </c>
      <c r="GO100" s="4">
        <v>0.32648100000000002</v>
      </c>
      <c r="GP100" s="4">
        <v>1.366517</v>
      </c>
      <c r="GQ100" s="4">
        <v>1.0454319999999999</v>
      </c>
      <c r="GR100" s="4">
        <v>7.6315999999999995E-2</v>
      </c>
      <c r="GS100" s="4">
        <v>10.53524</v>
      </c>
      <c r="GT100" s="4">
        <v>1.3458319999999999</v>
      </c>
      <c r="GU100" s="4">
        <v>2.2395809999999998</v>
      </c>
      <c r="GV100" s="4">
        <v>1.054781</v>
      </c>
      <c r="GW100" s="4">
        <v>4.4485999999999998E-2</v>
      </c>
      <c r="GX100" s="4">
        <v>0</v>
      </c>
      <c r="GY100" s="4">
        <v>1.677049</v>
      </c>
      <c r="GZ100" s="4">
        <v>3.719967</v>
      </c>
      <c r="HA100" s="4">
        <v>1.4205000000000001E-2</v>
      </c>
      <c r="HB100" s="4">
        <v>3.4812000000000003E-2</v>
      </c>
      <c r="HC100" s="7">
        <v>27995.3</v>
      </c>
      <c r="HD100" s="22">
        <f t="shared" si="1"/>
        <v>0.47500918779860346</v>
      </c>
    </row>
    <row r="101" spans="1:212">
      <c r="A101" s="3" t="s">
        <v>287</v>
      </c>
      <c r="B101" s="2">
        <v>1</v>
      </c>
      <c r="C101" s="2" t="s">
        <v>363</v>
      </c>
      <c r="D101" s="5">
        <v>0</v>
      </c>
      <c r="E101" s="4">
        <v>3.09</v>
      </c>
      <c r="F101" s="9">
        <v>9.5</v>
      </c>
      <c r="G101" s="5">
        <v>0.29499999999999998</v>
      </c>
      <c r="H101" s="5">
        <v>95.5</v>
      </c>
      <c r="I101" s="5">
        <v>30.7</v>
      </c>
      <c r="J101" s="5">
        <v>32.200000000000003</v>
      </c>
      <c r="K101" s="5">
        <v>1</v>
      </c>
      <c r="L101" s="5">
        <v>52.8</v>
      </c>
      <c r="M101" s="5">
        <v>15.1</v>
      </c>
      <c r="N101" s="5">
        <v>0</v>
      </c>
      <c r="O101" s="5">
        <v>1.42</v>
      </c>
      <c r="P101" s="5">
        <v>4.3899999999999997</v>
      </c>
      <c r="Q101" s="5">
        <v>3.3</v>
      </c>
      <c r="R101" s="5">
        <v>96.7</v>
      </c>
      <c r="S101" s="5">
        <v>2.5</v>
      </c>
      <c r="T101" s="5">
        <v>0.8</v>
      </c>
      <c r="U101" s="5">
        <v>35</v>
      </c>
      <c r="V101" s="5">
        <v>0</v>
      </c>
      <c r="W101" s="5">
        <v>0.08</v>
      </c>
      <c r="X101" s="4">
        <v>0.88155099999999997</v>
      </c>
      <c r="Y101" s="4">
        <v>8.6905999999999997E-2</v>
      </c>
      <c r="Z101" s="4">
        <v>6.1328000000000001E-2</v>
      </c>
      <c r="AA101" s="4">
        <v>3.7423999999999999E-2</v>
      </c>
      <c r="AB101" s="4">
        <v>4.0170999999999998E-2</v>
      </c>
      <c r="AC101" s="4">
        <v>4.4891E-2</v>
      </c>
      <c r="AD101" s="4">
        <v>5.8152000000000002E-2</v>
      </c>
      <c r="AE101" s="4">
        <v>4.1768E-2</v>
      </c>
      <c r="AF101" s="4">
        <v>2.1447000000000001E-2</v>
      </c>
      <c r="AG101" s="4">
        <v>7.077E-3</v>
      </c>
      <c r="AH101" s="4">
        <v>7.4640000000000001E-3</v>
      </c>
      <c r="AI101" s="4">
        <v>5.1469999999999997E-3</v>
      </c>
      <c r="AJ101" s="4">
        <v>2.5166999999999998E-2</v>
      </c>
      <c r="AK101" s="4">
        <v>3.9979999999999998E-3</v>
      </c>
      <c r="AL101" s="4">
        <v>2.5850999999999999E-2</v>
      </c>
      <c r="AM101" s="4">
        <v>3.999E-3</v>
      </c>
      <c r="AN101" s="4">
        <v>5.1469999999999997E-3</v>
      </c>
      <c r="AO101" s="4">
        <v>1.2611000000000001E-2</v>
      </c>
      <c r="AP101" s="4">
        <v>7.1040000000000001E-3</v>
      </c>
      <c r="AQ101" s="4">
        <v>6.9980000000000001E-2</v>
      </c>
      <c r="AR101" s="4">
        <v>5.0090000000000004E-3</v>
      </c>
      <c r="AS101" s="4">
        <v>5.1971000000000003E-2</v>
      </c>
      <c r="AT101" s="4">
        <v>0.87629199999999996</v>
      </c>
      <c r="AU101" s="4">
        <v>7.6674999999999993E-2</v>
      </c>
      <c r="AV101" s="4">
        <v>1.6723999999999999E-2</v>
      </c>
      <c r="AW101" s="4">
        <v>1.4106E-2</v>
      </c>
      <c r="AX101" s="4">
        <v>8.5260000000000006E-3</v>
      </c>
      <c r="AY101" s="4">
        <v>4.3172000000000002E-2</v>
      </c>
      <c r="AZ101" s="4">
        <v>2.3813999999999998E-2</v>
      </c>
      <c r="BA101" s="4">
        <v>3.8457999999999999E-2</v>
      </c>
      <c r="BB101" s="4">
        <v>8.3639999999999999E-3</v>
      </c>
      <c r="BC101" s="4">
        <v>1.8713E-2</v>
      </c>
      <c r="BD101" s="4">
        <v>1.7642999999999999E-2</v>
      </c>
      <c r="BE101" s="4">
        <v>2.0580999999999999E-2</v>
      </c>
      <c r="BF101" s="4">
        <v>9.6849999999999992E-3</v>
      </c>
      <c r="BG101" s="4">
        <v>2.2882E-2</v>
      </c>
      <c r="BH101" s="4">
        <v>1.0803E-2</v>
      </c>
      <c r="BI101" s="4">
        <v>1.3112E-2</v>
      </c>
      <c r="BJ101" s="4">
        <v>6.8460999999999994E-2</v>
      </c>
      <c r="BK101" s="4">
        <v>1.4394000000000001E-2</v>
      </c>
      <c r="BL101" s="4">
        <v>316</v>
      </c>
      <c r="BM101" s="4">
        <v>0</v>
      </c>
      <c r="BN101" s="4">
        <v>33.700000000000003</v>
      </c>
      <c r="BO101" s="4">
        <v>0</v>
      </c>
      <c r="BP101" s="4">
        <v>1.91</v>
      </c>
      <c r="BQ101" s="4">
        <v>152</v>
      </c>
      <c r="BR101" s="4">
        <v>24</v>
      </c>
      <c r="BS101" s="4">
        <v>119</v>
      </c>
      <c r="BT101" s="4">
        <v>37.200000000000003</v>
      </c>
      <c r="BU101" s="4">
        <v>38.799999999999997</v>
      </c>
      <c r="BV101" s="4">
        <v>82.8</v>
      </c>
      <c r="BW101" s="4">
        <v>77.900000000000006</v>
      </c>
      <c r="BX101" s="4">
        <v>4.24</v>
      </c>
      <c r="BY101" s="4">
        <v>57</v>
      </c>
      <c r="BZ101" s="4">
        <v>33.9</v>
      </c>
      <c r="CA101" s="4">
        <v>84.3</v>
      </c>
      <c r="CB101" s="4">
        <v>63.6</v>
      </c>
      <c r="CC101" s="4">
        <v>48.5</v>
      </c>
      <c r="CD101" s="4">
        <v>11.5</v>
      </c>
      <c r="CE101" s="4">
        <v>37.700000000000003</v>
      </c>
      <c r="CF101" s="4">
        <v>104</v>
      </c>
      <c r="CG101" s="4">
        <v>0.52100000000000002</v>
      </c>
      <c r="CH101" s="4">
        <v>0</v>
      </c>
      <c r="CI101" s="4">
        <v>0</v>
      </c>
      <c r="CJ101" s="4">
        <v>0</v>
      </c>
      <c r="CK101" s="4">
        <v>28.3</v>
      </c>
      <c r="CL101" s="4">
        <v>0</v>
      </c>
      <c r="CM101" s="4">
        <v>0</v>
      </c>
      <c r="CN101" s="4">
        <v>0</v>
      </c>
      <c r="CO101" s="4">
        <v>0.76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.18</v>
      </c>
      <c r="CY101" s="4">
        <v>0</v>
      </c>
      <c r="CZ101" s="4">
        <v>5.41</v>
      </c>
      <c r="DA101" s="4">
        <v>0</v>
      </c>
      <c r="DB101" s="4">
        <v>1.459732</v>
      </c>
      <c r="DC101" s="4">
        <v>7.578271</v>
      </c>
      <c r="DD101" s="4">
        <v>0.19415099999999999</v>
      </c>
      <c r="DE101" s="4">
        <v>0.170182</v>
      </c>
      <c r="DF101" s="4">
        <v>1.7112989999999999</v>
      </c>
      <c r="DG101" s="4">
        <v>1.407691</v>
      </c>
      <c r="DH101" s="4">
        <v>3.9908920000000001</v>
      </c>
      <c r="DI101" s="4">
        <v>0.30113600000000001</v>
      </c>
      <c r="DJ101" s="4">
        <v>0.44582899999999998</v>
      </c>
      <c r="DK101" s="4">
        <v>4.7939000000000002E-2</v>
      </c>
      <c r="DL101" s="4">
        <v>5.8194000000000003E-2</v>
      </c>
      <c r="DM101" s="4">
        <v>2.8763E-2</v>
      </c>
      <c r="DN101" s="4">
        <v>0.132716</v>
      </c>
      <c r="DO101" s="4">
        <v>5.7526000000000001E-2</v>
      </c>
      <c r="DP101" s="4">
        <v>3.8495000000000001E-2</v>
      </c>
      <c r="DQ101" s="4">
        <v>0.44639600000000002</v>
      </c>
      <c r="DR101" s="4">
        <v>0.30129800000000001</v>
      </c>
      <c r="DS101" s="4">
        <v>0.43865700000000002</v>
      </c>
      <c r="DT101" s="4">
        <v>0</v>
      </c>
      <c r="DU101" s="4">
        <v>1.519414</v>
      </c>
      <c r="DV101" s="4">
        <v>1.6864060000000001</v>
      </c>
      <c r="DW101" s="4">
        <v>0.52368599999999998</v>
      </c>
      <c r="DX101" s="4">
        <v>7.9099000000000003E-2</v>
      </c>
      <c r="DY101" s="4">
        <v>25.136669999999999</v>
      </c>
      <c r="DZ101" s="4">
        <v>63.961219999999997</v>
      </c>
      <c r="EA101" s="4">
        <v>2.6794609999999999</v>
      </c>
      <c r="EB101" s="4">
        <v>0.230235</v>
      </c>
      <c r="EC101" s="4">
        <v>0.35267799999999999</v>
      </c>
      <c r="ED101" s="4">
        <v>6.0337630000000004</v>
      </c>
      <c r="EE101" s="4">
        <v>34.753900000000002</v>
      </c>
      <c r="EF101" s="4">
        <v>18.349329999999998</v>
      </c>
      <c r="EG101" s="4">
        <v>22.82874</v>
      </c>
      <c r="EH101" s="4">
        <v>4.5666010000000004</v>
      </c>
      <c r="EI101" s="4">
        <v>0.118867</v>
      </c>
      <c r="EJ101" s="4">
        <v>0.23103799999999999</v>
      </c>
      <c r="EK101" s="4">
        <v>0</v>
      </c>
      <c r="EL101" s="4">
        <v>4.6535299999999999</v>
      </c>
      <c r="EM101" s="4">
        <v>8.7372300000000003</v>
      </c>
      <c r="EN101" s="4">
        <v>6.0419450000000001</v>
      </c>
      <c r="EO101" s="4">
        <v>9.4508930000000007</v>
      </c>
      <c r="EP101" s="4">
        <v>0.118129</v>
      </c>
      <c r="EQ101" s="4">
        <v>2.7932999999999999E-2</v>
      </c>
      <c r="ER101" s="4">
        <v>5.0714000000000002E-2</v>
      </c>
      <c r="ES101" s="4">
        <v>0.25566800000000001</v>
      </c>
      <c r="ET101" s="4">
        <v>0.66488499999999995</v>
      </c>
      <c r="EU101" s="4">
        <v>2.8546269999999998</v>
      </c>
      <c r="EV101" s="4">
        <v>4.0300000000000002E-2</v>
      </c>
      <c r="EW101" s="4">
        <v>2.622E-2</v>
      </c>
      <c r="EX101" s="4">
        <v>5.5086999999999997E-2</v>
      </c>
      <c r="EY101" s="4">
        <v>2.5491E-2</v>
      </c>
      <c r="EZ101" s="4">
        <v>3.0019000000000001E-2</v>
      </c>
      <c r="FA101" s="4">
        <v>0.22132599999999999</v>
      </c>
      <c r="FB101" s="4">
        <v>6.9543999999999995E-2</v>
      </c>
      <c r="FC101" s="4">
        <v>2.0013E-2</v>
      </c>
      <c r="FD101" s="4">
        <v>1.7027E-2</v>
      </c>
      <c r="FE101" s="4">
        <v>0.35507699999999998</v>
      </c>
      <c r="FF101" s="4">
        <v>0.101699</v>
      </c>
      <c r="FG101" s="4">
        <v>0.238318</v>
      </c>
      <c r="FH101" s="4">
        <v>1.0794140000000001</v>
      </c>
      <c r="FI101" s="4">
        <v>1.4177470000000001</v>
      </c>
      <c r="FJ101" s="4">
        <v>0.90257600000000004</v>
      </c>
      <c r="FK101" s="4">
        <v>0.144816</v>
      </c>
      <c r="FL101" s="4">
        <v>1.1686939999999999</v>
      </c>
      <c r="FM101" s="4">
        <v>1.983784</v>
      </c>
      <c r="FN101" s="4">
        <v>0.69826999999999995</v>
      </c>
      <c r="FO101" s="4">
        <v>1.0805450000000001</v>
      </c>
      <c r="FP101" s="4">
        <v>0.74720299999999995</v>
      </c>
      <c r="FQ101" s="4">
        <v>0.352738</v>
      </c>
      <c r="FR101" s="4">
        <v>8.7720000000000006E-2</v>
      </c>
      <c r="FS101" s="4">
        <v>0.25955899999999998</v>
      </c>
      <c r="FT101" s="4">
        <v>0.43791400000000003</v>
      </c>
      <c r="FU101" s="4">
        <v>1.1833499999999999</v>
      </c>
      <c r="FV101" s="4">
        <v>1.052106</v>
      </c>
      <c r="FW101" s="4">
        <v>0.53321700000000005</v>
      </c>
      <c r="FX101" s="4">
        <v>0.194664</v>
      </c>
      <c r="FY101" s="4">
        <v>0.27367799999999998</v>
      </c>
      <c r="FZ101" s="4">
        <v>0.14885000000000001</v>
      </c>
      <c r="GA101" s="4">
        <v>0.19825499999999999</v>
      </c>
      <c r="GB101" s="4">
        <v>0.243811</v>
      </c>
      <c r="GC101" s="4">
        <v>0.44428400000000001</v>
      </c>
      <c r="GD101" s="4">
        <v>0.27822000000000002</v>
      </c>
      <c r="GE101" s="4">
        <v>5.4318999999999999E-2</v>
      </c>
      <c r="GF101" s="4">
        <v>4.9089000000000001E-2</v>
      </c>
      <c r="GG101" s="4">
        <v>9.5208000000000001E-2</v>
      </c>
      <c r="GH101" s="4">
        <v>5.7681000000000003E-2</v>
      </c>
      <c r="GI101" s="4">
        <v>0.33193299999999998</v>
      </c>
      <c r="GJ101" s="4">
        <v>3.0492999999999999E-2</v>
      </c>
      <c r="GK101" s="4">
        <v>7.3639999999999997E-2</v>
      </c>
      <c r="GL101" s="4">
        <v>0.16948199999999999</v>
      </c>
      <c r="GM101" s="4">
        <v>0.11407399999999999</v>
      </c>
      <c r="GN101" s="4">
        <v>0.548794</v>
      </c>
      <c r="GO101" s="4">
        <v>0.30399300000000001</v>
      </c>
      <c r="GP101" s="4">
        <v>1.2446269999999999</v>
      </c>
      <c r="GQ101" s="4">
        <v>0.96257599999999999</v>
      </c>
      <c r="GR101" s="4">
        <v>8.1780000000000005E-2</v>
      </c>
      <c r="GS101" s="4">
        <v>8.7576110000000007</v>
      </c>
      <c r="GT101" s="4">
        <v>1.106616</v>
      </c>
      <c r="GU101" s="4">
        <v>2.2394440000000002</v>
      </c>
      <c r="GV101" s="4">
        <v>0.89007400000000003</v>
      </c>
      <c r="GW101" s="4">
        <v>1.9094E-2</v>
      </c>
      <c r="GX101" s="4">
        <v>0</v>
      </c>
      <c r="GY101" s="4">
        <v>1.690518</v>
      </c>
      <c r="GZ101" s="4">
        <v>3.5770240000000002</v>
      </c>
      <c r="HA101" s="4">
        <v>3.8393999999999998E-2</v>
      </c>
      <c r="HB101" s="4">
        <v>2.9349E-2</v>
      </c>
      <c r="HC101" s="7">
        <v>27091.62</v>
      </c>
      <c r="HD101" s="22">
        <f t="shared" si="1"/>
        <v>0.67613636363636365</v>
      </c>
    </row>
    <row r="102" spans="1:212">
      <c r="A102" s="3" t="s">
        <v>288</v>
      </c>
      <c r="B102" s="2">
        <v>2</v>
      </c>
      <c r="C102" s="2" t="s">
        <v>363</v>
      </c>
      <c r="D102" s="5">
        <v>0</v>
      </c>
      <c r="E102" s="4">
        <v>2.93</v>
      </c>
      <c r="F102" s="9">
        <v>9</v>
      </c>
      <c r="G102" s="5">
        <v>0.28299999999999997</v>
      </c>
      <c r="H102" s="5">
        <v>96.6</v>
      </c>
      <c r="I102" s="5">
        <v>30.7</v>
      </c>
      <c r="J102" s="5">
        <v>31.8</v>
      </c>
      <c r="K102" s="5">
        <v>1</v>
      </c>
      <c r="L102" s="5">
        <v>55.2</v>
      </c>
      <c r="M102" s="5">
        <v>15.5</v>
      </c>
      <c r="N102" s="5">
        <v>0</v>
      </c>
      <c r="O102" s="5">
        <v>1.48</v>
      </c>
      <c r="P102" s="5">
        <v>4.34</v>
      </c>
      <c r="Q102" s="5">
        <v>4.4000000000000004</v>
      </c>
      <c r="R102" s="5">
        <v>95.6</v>
      </c>
      <c r="S102" s="5">
        <v>4</v>
      </c>
      <c r="T102" s="5">
        <v>0.4</v>
      </c>
      <c r="U102" s="5">
        <v>33.1</v>
      </c>
      <c r="V102" s="5">
        <v>0</v>
      </c>
      <c r="W102" s="5">
        <v>0.06</v>
      </c>
      <c r="X102" s="4">
        <v>0.83755500000000005</v>
      </c>
      <c r="Y102" s="4">
        <v>8.2161999999999999E-2</v>
      </c>
      <c r="Z102" s="4">
        <v>6.5869999999999998E-2</v>
      </c>
      <c r="AA102" s="4">
        <v>3.3043000000000003E-2</v>
      </c>
      <c r="AB102" s="4">
        <v>5.0624000000000002E-2</v>
      </c>
      <c r="AC102" s="4">
        <v>4.2083000000000002E-2</v>
      </c>
      <c r="AD102" s="4">
        <v>5.1965999999999998E-2</v>
      </c>
      <c r="AE102" s="4">
        <v>4.0384000000000003E-2</v>
      </c>
      <c r="AF102" s="4">
        <v>2.163E-2</v>
      </c>
      <c r="AG102" s="4">
        <v>8.5299999999999994E-3</v>
      </c>
      <c r="AH102" s="4">
        <v>1.1714E-2</v>
      </c>
      <c r="AI102" s="4">
        <v>5.0930000000000003E-3</v>
      </c>
      <c r="AJ102" s="4">
        <v>3.6656000000000001E-2</v>
      </c>
      <c r="AK102" s="4">
        <v>5.1339999999999997E-3</v>
      </c>
      <c r="AL102" s="4">
        <v>3.1165999999999999E-2</v>
      </c>
      <c r="AM102" s="4">
        <v>7.1260000000000004E-3</v>
      </c>
      <c r="AN102" s="4">
        <v>5.6020000000000002E-3</v>
      </c>
      <c r="AO102" s="4">
        <v>8.6580000000000008E-3</v>
      </c>
      <c r="AP102" s="4">
        <v>1.1173000000000001E-2</v>
      </c>
      <c r="AQ102" s="4">
        <v>0.11074299999999999</v>
      </c>
      <c r="AR102" s="4">
        <v>9.1599999999999997E-3</v>
      </c>
      <c r="AS102" s="4">
        <v>7.6947000000000002E-2</v>
      </c>
      <c r="AT102" s="4">
        <v>0.85692999999999997</v>
      </c>
      <c r="AU102" s="4">
        <v>7.2909000000000002E-2</v>
      </c>
      <c r="AV102" s="4">
        <v>1.9744999999999999E-2</v>
      </c>
      <c r="AW102" s="4">
        <v>1.4617E-2</v>
      </c>
      <c r="AX102" s="4">
        <v>6.4929999999999996E-3</v>
      </c>
      <c r="AY102" s="4">
        <v>4.9688999999999997E-2</v>
      </c>
      <c r="AZ102" s="4">
        <v>2.6256000000000002E-2</v>
      </c>
      <c r="BA102" s="4">
        <v>3.4265999999999998E-2</v>
      </c>
      <c r="BB102" s="4">
        <v>9.7549999999999998E-3</v>
      </c>
      <c r="BC102" s="4">
        <v>2.2338E-2</v>
      </c>
      <c r="BD102" s="4">
        <v>1.8778E-2</v>
      </c>
      <c r="BE102" s="4">
        <v>2.1593000000000001E-2</v>
      </c>
      <c r="BF102" s="4">
        <v>1.6479000000000001E-2</v>
      </c>
      <c r="BG102" s="4">
        <v>2.7427E-2</v>
      </c>
      <c r="BH102" s="4">
        <v>1.1415E-2</v>
      </c>
      <c r="BI102" s="4">
        <v>1.9519999999999999E-2</v>
      </c>
      <c r="BJ102" s="4">
        <v>7.5805999999999998E-2</v>
      </c>
      <c r="BK102" s="4">
        <v>1.0167000000000001E-2</v>
      </c>
      <c r="BL102" s="4">
        <v>301</v>
      </c>
      <c r="BM102" s="4">
        <v>0</v>
      </c>
      <c r="BN102" s="4">
        <v>40.700000000000003</v>
      </c>
      <c r="BO102" s="4">
        <v>0</v>
      </c>
      <c r="BP102" s="4">
        <v>2.83</v>
      </c>
      <c r="BQ102" s="4">
        <v>124</v>
      </c>
      <c r="BR102" s="4">
        <v>34.9</v>
      </c>
      <c r="BS102" s="4">
        <v>181</v>
      </c>
      <c r="BT102" s="4">
        <v>44</v>
      </c>
      <c r="BU102" s="4">
        <v>37.5</v>
      </c>
      <c r="BV102" s="4">
        <v>76.099999999999994</v>
      </c>
      <c r="BW102" s="4">
        <v>85</v>
      </c>
      <c r="BX102" s="4">
        <v>1.62</v>
      </c>
      <c r="BY102" s="4">
        <v>60.7</v>
      </c>
      <c r="BZ102" s="4">
        <v>34.799999999999997</v>
      </c>
      <c r="CA102" s="4">
        <v>78</v>
      </c>
      <c r="CB102" s="4">
        <v>51.3</v>
      </c>
      <c r="CC102" s="4">
        <v>49.6</v>
      </c>
      <c r="CD102" s="4">
        <v>8.77</v>
      </c>
      <c r="CE102" s="4">
        <v>36.700000000000003</v>
      </c>
      <c r="CF102" s="4">
        <v>117</v>
      </c>
      <c r="CG102" s="4">
        <v>0.68300000000000005</v>
      </c>
      <c r="CH102" s="4">
        <v>0</v>
      </c>
      <c r="CI102" s="4">
        <v>0</v>
      </c>
      <c r="CJ102" s="4">
        <v>0</v>
      </c>
      <c r="CK102" s="4">
        <v>28.3</v>
      </c>
      <c r="CL102" s="4">
        <v>0</v>
      </c>
      <c r="CM102" s="4">
        <v>0</v>
      </c>
      <c r="CN102" s="4">
        <v>0</v>
      </c>
      <c r="CO102" s="4">
        <v>0.53800000000000003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.186</v>
      </c>
      <c r="CY102" s="4">
        <v>0</v>
      </c>
      <c r="CZ102" s="4">
        <v>6.89</v>
      </c>
      <c r="DA102" s="4">
        <v>0</v>
      </c>
      <c r="DB102" s="4">
        <v>1.571229</v>
      </c>
      <c r="DC102" s="4">
        <v>6.7893369999999997</v>
      </c>
      <c r="DD102" s="4">
        <v>0.26536300000000002</v>
      </c>
      <c r="DE102" s="4">
        <v>0.24906900000000001</v>
      </c>
      <c r="DF102" s="4">
        <v>1.658598</v>
      </c>
      <c r="DG102" s="4">
        <v>1.327526</v>
      </c>
      <c r="DH102" s="4">
        <v>3.396182</v>
      </c>
      <c r="DI102" s="4">
        <v>0.411528</v>
      </c>
      <c r="DJ102" s="4">
        <v>0.42365000000000003</v>
      </c>
      <c r="DK102" s="4">
        <v>5.3538000000000002E-2</v>
      </c>
      <c r="DL102" s="4">
        <v>0.12275899999999999</v>
      </c>
      <c r="DM102" s="4">
        <v>4.8883000000000003E-2</v>
      </c>
      <c r="DN102" s="4">
        <v>0.18951999999999999</v>
      </c>
      <c r="DO102" s="4">
        <v>8.8454000000000005E-2</v>
      </c>
      <c r="DP102" s="4">
        <v>6.5372E-2</v>
      </c>
      <c r="DQ102" s="4">
        <v>0.58970900000000004</v>
      </c>
      <c r="DR102" s="4">
        <v>0.31460199999999999</v>
      </c>
      <c r="DS102" s="4">
        <v>0.41981800000000002</v>
      </c>
      <c r="DT102" s="4">
        <v>4.8766999999999998E-2</v>
      </c>
      <c r="DU102" s="4">
        <v>1.361083</v>
      </c>
      <c r="DV102" s="4">
        <v>1.4727170000000001</v>
      </c>
      <c r="DW102" s="4">
        <v>0.53891100000000003</v>
      </c>
      <c r="DX102" s="4">
        <v>7.6955999999999997E-2</v>
      </c>
      <c r="DY102" s="4">
        <v>23.747910000000001</v>
      </c>
      <c r="DZ102" s="4">
        <v>56.134979999999999</v>
      </c>
      <c r="EA102" s="4">
        <v>2.4484810000000001</v>
      </c>
      <c r="EB102" s="4">
        <v>0.209064</v>
      </c>
      <c r="EC102" s="4">
        <v>0.19864799999999999</v>
      </c>
      <c r="ED102" s="4">
        <v>5.512715</v>
      </c>
      <c r="EE102" s="4">
        <v>31.91554</v>
      </c>
      <c r="EF102" s="4">
        <v>16.81099</v>
      </c>
      <c r="EG102" s="4">
        <v>19.568349999999999</v>
      </c>
      <c r="EH102" s="4">
        <v>3.8485610000000001</v>
      </c>
      <c r="EI102" s="4">
        <v>0.113189</v>
      </c>
      <c r="EJ102" s="4">
        <v>0.23949899999999999</v>
      </c>
      <c r="EK102" s="4">
        <v>0</v>
      </c>
      <c r="EL102" s="4">
        <v>4.1962809999999999</v>
      </c>
      <c r="EM102" s="4">
        <v>7.6794890000000002</v>
      </c>
      <c r="EN102" s="4">
        <v>5.4674680000000002</v>
      </c>
      <c r="EO102" s="4">
        <v>8.7222200000000001</v>
      </c>
      <c r="EP102" s="4">
        <v>0.122854</v>
      </c>
      <c r="EQ102" s="4">
        <v>2.0091999999999999E-2</v>
      </c>
      <c r="ER102" s="4">
        <v>7.2869000000000003E-2</v>
      </c>
      <c r="ES102" s="4">
        <v>0.192861</v>
      </c>
      <c r="ET102" s="4">
        <v>0.60011099999999995</v>
      </c>
      <c r="EU102" s="4">
        <v>2.4997859999999998</v>
      </c>
      <c r="EV102" s="4">
        <v>6.2819E-2</v>
      </c>
      <c r="EW102" s="4">
        <v>2.9149000000000001E-2</v>
      </c>
      <c r="EX102" s="4">
        <v>5.7716999999999997E-2</v>
      </c>
      <c r="EY102" s="4">
        <v>8.2480000000000001E-3</v>
      </c>
      <c r="EZ102" s="4">
        <v>2.3716999999999998E-2</v>
      </c>
      <c r="FA102" s="4">
        <v>0.180287</v>
      </c>
      <c r="FB102" s="4">
        <v>0.11090700000000001</v>
      </c>
      <c r="FC102" s="4">
        <v>4.4691000000000002E-2</v>
      </c>
      <c r="FD102" s="4">
        <v>3.0643E-2</v>
      </c>
      <c r="FE102" s="4">
        <v>0.344661</v>
      </c>
      <c r="FF102" s="4">
        <v>0.116717</v>
      </c>
      <c r="FG102" s="4">
        <v>0.25193199999999999</v>
      </c>
      <c r="FH102" s="4">
        <v>0.943546</v>
      </c>
      <c r="FI102" s="4">
        <v>1.321936</v>
      </c>
      <c r="FJ102" s="4">
        <v>0.73877700000000002</v>
      </c>
      <c r="FK102" s="4">
        <v>0.17884900000000001</v>
      </c>
      <c r="FL102" s="4">
        <v>1.0990660000000001</v>
      </c>
      <c r="FM102" s="4">
        <v>1.72149</v>
      </c>
      <c r="FN102" s="4">
        <v>0.71130599999999999</v>
      </c>
      <c r="FO102" s="4">
        <v>0.86753499999999995</v>
      </c>
      <c r="FP102" s="4">
        <v>0.64899499999999999</v>
      </c>
      <c r="FQ102" s="4">
        <v>0.34851399999999999</v>
      </c>
      <c r="FR102" s="4">
        <v>9.7789000000000001E-2</v>
      </c>
      <c r="FS102" s="4">
        <v>0.27471299999999998</v>
      </c>
      <c r="FT102" s="4">
        <v>0.45354</v>
      </c>
      <c r="FU102" s="4">
        <v>1.0344720000000001</v>
      </c>
      <c r="FV102" s="4">
        <v>1.0589120000000001</v>
      </c>
      <c r="FW102" s="4">
        <v>0.50960700000000003</v>
      </c>
      <c r="FX102" s="4">
        <v>0.14871799999999999</v>
      </c>
      <c r="FY102" s="4">
        <v>0.23794899999999999</v>
      </c>
      <c r="FZ102" s="4">
        <v>8.6540000000000006E-2</v>
      </c>
      <c r="GA102" s="4">
        <v>0.18932099999999999</v>
      </c>
      <c r="GB102" s="4">
        <v>0.22908200000000001</v>
      </c>
      <c r="GC102" s="4">
        <v>0.35225899999999999</v>
      </c>
      <c r="GD102" s="4">
        <v>0.281588</v>
      </c>
      <c r="GE102" s="4">
        <v>4.3702999999999999E-2</v>
      </c>
      <c r="GF102" s="4">
        <v>4.8327000000000002E-2</v>
      </c>
      <c r="GG102" s="4">
        <v>7.7804999999999999E-2</v>
      </c>
      <c r="GH102" s="4">
        <v>4.0605000000000002E-2</v>
      </c>
      <c r="GI102" s="4">
        <v>0.293715</v>
      </c>
      <c r="GJ102" s="4">
        <v>2.2686000000000001E-2</v>
      </c>
      <c r="GK102" s="4">
        <v>5.6950000000000001E-2</v>
      </c>
      <c r="GL102" s="4">
        <v>0.142986</v>
      </c>
      <c r="GM102" s="4">
        <v>9.0709999999999999E-2</v>
      </c>
      <c r="GN102" s="4">
        <v>0.54393499999999995</v>
      </c>
      <c r="GO102" s="4">
        <v>0.31294699999999998</v>
      </c>
      <c r="GP102" s="4">
        <v>1.2311460000000001</v>
      </c>
      <c r="GQ102" s="4">
        <v>0.94065600000000005</v>
      </c>
      <c r="GR102" s="4">
        <v>7.9452999999999996E-2</v>
      </c>
      <c r="GS102" s="4">
        <v>8.2795059999999996</v>
      </c>
      <c r="GT102" s="4">
        <v>1.051625</v>
      </c>
      <c r="GU102" s="4">
        <v>2.1447799999999999</v>
      </c>
      <c r="GV102" s="4">
        <v>0.83140400000000003</v>
      </c>
      <c r="GW102" s="4">
        <v>2.5354999999999999E-2</v>
      </c>
      <c r="GX102" s="4">
        <v>0</v>
      </c>
      <c r="GY102" s="4">
        <v>1.686472</v>
      </c>
      <c r="GZ102" s="4">
        <v>3.716351</v>
      </c>
      <c r="HA102" s="4">
        <v>6.2220000000000001E-3</v>
      </c>
      <c r="HB102" s="4">
        <v>4.3110000000000002E-2</v>
      </c>
      <c r="HC102" s="7">
        <v>22515.1</v>
      </c>
      <c r="HD102" s="22">
        <f t="shared" si="1"/>
        <v>1.1390811831340466</v>
      </c>
    </row>
    <row r="103" spans="1:212">
      <c r="A103" s="3" t="s">
        <v>289</v>
      </c>
      <c r="B103" s="2">
        <v>3</v>
      </c>
      <c r="C103" s="2" t="s">
        <v>363</v>
      </c>
      <c r="D103" s="5">
        <v>0</v>
      </c>
      <c r="E103" s="4">
        <v>2.96</v>
      </c>
      <c r="F103" s="9">
        <v>9.1</v>
      </c>
      <c r="G103" s="5">
        <v>0.28699999999999998</v>
      </c>
      <c r="H103" s="5">
        <v>97</v>
      </c>
      <c r="I103" s="5">
        <v>30.7</v>
      </c>
      <c r="J103" s="5">
        <v>31.7</v>
      </c>
      <c r="K103" s="5">
        <v>1</v>
      </c>
      <c r="L103" s="5">
        <v>56.4</v>
      </c>
      <c r="M103" s="5">
        <v>15.9</v>
      </c>
      <c r="N103" s="5">
        <v>0</v>
      </c>
      <c r="O103" s="5">
        <v>1.66</v>
      </c>
      <c r="P103" s="5">
        <v>4.91</v>
      </c>
      <c r="Q103" s="5">
        <v>1.5</v>
      </c>
      <c r="R103" s="5">
        <v>98.5</v>
      </c>
      <c r="S103" s="5">
        <v>1.5</v>
      </c>
      <c r="T103" s="5">
        <v>0</v>
      </c>
      <c r="U103" s="5">
        <v>32.9</v>
      </c>
      <c r="V103" s="5">
        <v>7.1</v>
      </c>
      <c r="W103" s="5">
        <v>7.0000000000000007E-2</v>
      </c>
      <c r="X103" s="4">
        <v>0.98108899999999999</v>
      </c>
      <c r="Y103" s="4">
        <v>7.3595999999999995E-2</v>
      </c>
      <c r="Z103" s="4">
        <v>5.3675E-2</v>
      </c>
      <c r="AA103" s="4">
        <v>2.2034999999999999E-2</v>
      </c>
      <c r="AB103" s="4">
        <v>4.3240000000000001E-2</v>
      </c>
      <c r="AC103" s="4">
        <v>4.2525E-2</v>
      </c>
      <c r="AD103" s="4">
        <v>5.5736000000000001E-2</v>
      </c>
      <c r="AE103" s="4">
        <v>4.2988999999999999E-2</v>
      </c>
      <c r="AF103" s="4">
        <v>2.1173000000000001E-2</v>
      </c>
      <c r="AG103" s="4">
        <v>1.0163999999999999E-2</v>
      </c>
      <c r="AH103" s="4">
        <v>1.3476E-2</v>
      </c>
      <c r="AI103" s="4">
        <v>7.4209999999999996E-3</v>
      </c>
      <c r="AJ103" s="4">
        <v>5.4399999999999997E-2</v>
      </c>
      <c r="AK103" s="4">
        <v>3.4949999999999998E-3</v>
      </c>
      <c r="AL103" s="4">
        <v>3.0742999999999999E-2</v>
      </c>
      <c r="AM103" s="4">
        <v>7.1910000000000003E-3</v>
      </c>
      <c r="AN103" s="4">
        <v>4.1009999999999996E-3</v>
      </c>
      <c r="AO103" s="4">
        <v>1.4257000000000001E-2</v>
      </c>
      <c r="AP103" s="4">
        <v>1.6494999999999999E-2</v>
      </c>
      <c r="AQ103" s="4">
        <v>0.14300199999999999</v>
      </c>
      <c r="AR103" s="4">
        <v>6.966E-3</v>
      </c>
      <c r="AS103" s="4">
        <v>7.7585000000000001E-2</v>
      </c>
      <c r="AT103" s="4">
        <v>0.87843700000000002</v>
      </c>
      <c r="AU103" s="4">
        <v>7.1594000000000005E-2</v>
      </c>
      <c r="AV103" s="4">
        <v>1.7215999999999999E-2</v>
      </c>
      <c r="AW103" s="4">
        <v>1.0121E-2</v>
      </c>
      <c r="AX103" s="4">
        <v>7.5640000000000004E-3</v>
      </c>
      <c r="AY103" s="4">
        <v>4.8133000000000002E-2</v>
      </c>
      <c r="AZ103" s="4">
        <v>1.8244E-2</v>
      </c>
      <c r="BA103" s="4">
        <v>4.1835999999999998E-2</v>
      </c>
      <c r="BB103" s="4">
        <v>9.4380000000000002E-3</v>
      </c>
      <c r="BC103" s="4">
        <v>1.3136999999999999E-2</v>
      </c>
      <c r="BD103" s="4">
        <v>2.3623000000000002E-2</v>
      </c>
      <c r="BE103" s="4">
        <v>2.2252999999999998E-2</v>
      </c>
      <c r="BF103" s="4">
        <v>8.6289999999999995E-3</v>
      </c>
      <c r="BG103" s="4">
        <v>2.3401000000000002E-2</v>
      </c>
      <c r="BH103" s="4">
        <v>1.0744E-2</v>
      </c>
      <c r="BI103" s="4">
        <v>1.3879000000000001E-2</v>
      </c>
      <c r="BJ103" s="4">
        <v>6.8947999999999995E-2</v>
      </c>
      <c r="BK103" s="4">
        <v>1.1018E-2</v>
      </c>
      <c r="BL103" s="4">
        <v>339</v>
      </c>
      <c r="BM103" s="4">
        <v>0</v>
      </c>
      <c r="BN103" s="4">
        <v>39.6</v>
      </c>
      <c r="BO103" s="4">
        <v>0</v>
      </c>
      <c r="BP103" s="4">
        <v>2.66</v>
      </c>
      <c r="BQ103" s="4">
        <v>82.3</v>
      </c>
      <c r="BR103" s="4">
        <v>40.200000000000003</v>
      </c>
      <c r="BS103" s="4">
        <v>265</v>
      </c>
      <c r="BT103" s="4">
        <v>47.3</v>
      </c>
      <c r="BU103" s="4">
        <v>38.799999999999997</v>
      </c>
      <c r="BV103" s="4">
        <v>83.1</v>
      </c>
      <c r="BW103" s="4">
        <v>82.1</v>
      </c>
      <c r="BX103" s="4">
        <v>0</v>
      </c>
      <c r="BY103" s="4">
        <v>64.599999999999994</v>
      </c>
      <c r="BZ103" s="4">
        <v>32.6</v>
      </c>
      <c r="CA103" s="4">
        <v>78.599999999999994</v>
      </c>
      <c r="CB103" s="4">
        <v>58.4</v>
      </c>
      <c r="CC103" s="4">
        <v>53.4</v>
      </c>
      <c r="CD103" s="4">
        <v>9.8699999999999992</v>
      </c>
      <c r="CE103" s="4">
        <v>33.299999999999997</v>
      </c>
      <c r="CF103" s="4">
        <v>89.8</v>
      </c>
      <c r="CG103" s="4">
        <v>0.58099999999999996</v>
      </c>
      <c r="CH103" s="4">
        <v>0</v>
      </c>
      <c r="CI103" s="4">
        <v>0</v>
      </c>
      <c r="CJ103" s="4">
        <v>0</v>
      </c>
      <c r="CK103" s="4">
        <v>31.4</v>
      </c>
      <c r="CL103" s="4">
        <v>0</v>
      </c>
      <c r="CM103" s="4">
        <v>0</v>
      </c>
      <c r="CN103" s="4">
        <v>0</v>
      </c>
      <c r="CO103" s="4">
        <v>0.59399999999999997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.214</v>
      </c>
      <c r="CY103" s="4">
        <v>0</v>
      </c>
      <c r="CZ103" s="4">
        <v>7.26</v>
      </c>
      <c r="DA103" s="4">
        <v>5.0900000000000001E-2</v>
      </c>
      <c r="DB103" s="4">
        <v>1.4047940000000001</v>
      </c>
      <c r="DC103" s="4">
        <v>6.2987529999999996</v>
      </c>
      <c r="DD103" s="4">
        <v>0.184115</v>
      </c>
      <c r="DE103" s="4">
        <v>0.17674999999999999</v>
      </c>
      <c r="DF103" s="4">
        <v>1.610493</v>
      </c>
      <c r="DG103" s="4">
        <v>1.147681</v>
      </c>
      <c r="DH103" s="4">
        <v>2.737784</v>
      </c>
      <c r="DI103" s="4">
        <v>0.22482099999999999</v>
      </c>
      <c r="DJ103" s="4">
        <v>0.320359</v>
      </c>
      <c r="DK103" s="4">
        <v>4.6029E-2</v>
      </c>
      <c r="DL103" s="4">
        <v>5.1401000000000002E-2</v>
      </c>
      <c r="DM103" s="4">
        <v>3.3140999999999997E-2</v>
      </c>
      <c r="DN103" s="4">
        <v>0.11311499999999999</v>
      </c>
      <c r="DO103" s="4">
        <v>4.2346000000000002E-2</v>
      </c>
      <c r="DP103" s="4">
        <v>3.6880000000000003E-2</v>
      </c>
      <c r="DQ103" s="4">
        <v>0.46099400000000001</v>
      </c>
      <c r="DR103" s="4">
        <v>0.30944199999999999</v>
      </c>
      <c r="DS103" s="4">
        <v>0.409057</v>
      </c>
      <c r="DT103" s="4">
        <v>0</v>
      </c>
      <c r="DU103" s="4">
        <v>1.3919140000000001</v>
      </c>
      <c r="DV103" s="4">
        <v>1.4199820000000001</v>
      </c>
      <c r="DW103" s="4">
        <v>0.56875200000000004</v>
      </c>
      <c r="DX103" s="4">
        <v>6.0970000000000003E-2</v>
      </c>
      <c r="DY103" s="4">
        <v>21.79956</v>
      </c>
      <c r="DZ103" s="4">
        <v>51.839559999999999</v>
      </c>
      <c r="EA103" s="4">
        <v>2.334435</v>
      </c>
      <c r="EB103" s="4">
        <v>0.19408700000000001</v>
      </c>
      <c r="EC103" s="4">
        <v>0.21018999999999999</v>
      </c>
      <c r="ED103" s="4">
        <v>5.3212349999999997</v>
      </c>
      <c r="EE103" s="4">
        <v>30.082280000000001</v>
      </c>
      <c r="EF103" s="4">
        <v>15.79152</v>
      </c>
      <c r="EG103" s="4">
        <v>18.677150000000001</v>
      </c>
      <c r="EH103" s="4">
        <v>3.6597689999999998</v>
      </c>
      <c r="EI103" s="4">
        <v>0.109135</v>
      </c>
      <c r="EJ103" s="4">
        <v>0.22425700000000001</v>
      </c>
      <c r="EK103" s="4">
        <v>0</v>
      </c>
      <c r="EL103" s="4">
        <v>4.0320080000000003</v>
      </c>
      <c r="EM103" s="4">
        <v>7.4767950000000001</v>
      </c>
      <c r="EN103" s="4">
        <v>5.2439879999999999</v>
      </c>
      <c r="EO103" s="4">
        <v>8.5019410000000004</v>
      </c>
      <c r="EP103" s="4">
        <v>0.11135</v>
      </c>
      <c r="EQ103" s="4">
        <v>1.9848999999999999E-2</v>
      </c>
      <c r="ER103" s="4">
        <v>5.3120000000000001E-2</v>
      </c>
      <c r="ES103" s="4">
        <v>0.18893699999999999</v>
      </c>
      <c r="ET103" s="4">
        <v>0.59852300000000003</v>
      </c>
      <c r="EU103" s="4">
        <v>2.3707099999999999</v>
      </c>
      <c r="EV103" s="4">
        <v>4.6778E-2</v>
      </c>
      <c r="EW103" s="4">
        <v>2.2669000000000002E-2</v>
      </c>
      <c r="EX103" s="4">
        <v>4.8776E-2</v>
      </c>
      <c r="EY103" s="4">
        <v>2.1350999999999998E-2</v>
      </c>
      <c r="EZ103" s="4">
        <v>2.9172E-2</v>
      </c>
      <c r="FA103" s="4">
        <v>0.22178800000000001</v>
      </c>
      <c r="FB103" s="4">
        <v>7.0497000000000004E-2</v>
      </c>
      <c r="FC103" s="4">
        <v>2.0669E-2</v>
      </c>
      <c r="FD103" s="4">
        <v>1.0949E-2</v>
      </c>
      <c r="FE103" s="4">
        <v>0.27110800000000002</v>
      </c>
      <c r="FF103" s="4">
        <v>7.5195999999999999E-2</v>
      </c>
      <c r="FG103" s="4">
        <v>0.21335399999999999</v>
      </c>
      <c r="FH103" s="4">
        <v>0.91366700000000001</v>
      </c>
      <c r="FI103" s="4">
        <v>1.1820010000000001</v>
      </c>
      <c r="FJ103" s="4">
        <v>0.69810499999999998</v>
      </c>
      <c r="FK103" s="4">
        <v>0.13065299999999999</v>
      </c>
      <c r="FL103" s="4">
        <v>0.92781199999999997</v>
      </c>
      <c r="FM103" s="4">
        <v>1.6155600000000001</v>
      </c>
      <c r="FN103" s="4">
        <v>0.634965</v>
      </c>
      <c r="FO103" s="4">
        <v>0.90905000000000002</v>
      </c>
      <c r="FP103" s="4">
        <v>0.590391</v>
      </c>
      <c r="FQ103" s="4">
        <v>0.43107899999999999</v>
      </c>
      <c r="FR103" s="4">
        <v>3.8346999999999999E-2</v>
      </c>
      <c r="FS103" s="4">
        <v>0.29098499999999999</v>
      </c>
      <c r="FT103" s="4">
        <v>0.405445</v>
      </c>
      <c r="FU103" s="4">
        <v>0.91374</v>
      </c>
      <c r="FV103" s="4">
        <v>1.010697</v>
      </c>
      <c r="FW103" s="4">
        <v>0.46580199999999999</v>
      </c>
      <c r="FX103" s="4">
        <v>0.18054000000000001</v>
      </c>
      <c r="FY103" s="4">
        <v>0.220468</v>
      </c>
      <c r="FZ103" s="4">
        <v>0.105435</v>
      </c>
      <c r="GA103" s="4">
        <v>0.19625500000000001</v>
      </c>
      <c r="GB103" s="4">
        <v>0.23397200000000001</v>
      </c>
      <c r="GC103" s="4">
        <v>0.33878599999999998</v>
      </c>
      <c r="GD103" s="4">
        <v>0.28395599999999999</v>
      </c>
      <c r="GE103" s="4">
        <v>3.5450000000000002E-2</v>
      </c>
      <c r="GF103" s="4">
        <v>4.752E-2</v>
      </c>
      <c r="GG103" s="4">
        <v>7.5828999999999994E-2</v>
      </c>
      <c r="GH103" s="4">
        <v>3.9879999999999999E-2</v>
      </c>
      <c r="GI103" s="4">
        <v>0.33228600000000003</v>
      </c>
      <c r="GJ103" s="4">
        <v>1.4245000000000001E-2</v>
      </c>
      <c r="GK103" s="4">
        <v>7.8490000000000004E-2</v>
      </c>
      <c r="GL103" s="4">
        <v>0.148507</v>
      </c>
      <c r="GM103" s="4">
        <v>9.4667000000000001E-2</v>
      </c>
      <c r="GN103" s="4">
        <v>0.53421700000000005</v>
      </c>
      <c r="GO103" s="4">
        <v>0.29663499999999998</v>
      </c>
      <c r="GP103" s="4">
        <v>1.323836</v>
      </c>
      <c r="GQ103" s="4">
        <v>1.0194829999999999</v>
      </c>
      <c r="GR103" s="4">
        <v>9.1313000000000005E-2</v>
      </c>
      <c r="GS103" s="4">
        <v>8.0887550000000008</v>
      </c>
      <c r="GT103" s="4">
        <v>1.1588430000000001</v>
      </c>
      <c r="GU103" s="4">
        <v>2.212907</v>
      </c>
      <c r="GV103" s="4">
        <v>0.87034699999999998</v>
      </c>
      <c r="GW103" s="4">
        <v>3.1715E-2</v>
      </c>
      <c r="GX103" s="4">
        <v>0</v>
      </c>
      <c r="GY103" s="4">
        <v>1.7516259999999999</v>
      </c>
      <c r="GZ103" s="4">
        <v>3.6609150000000001</v>
      </c>
      <c r="HA103" s="4">
        <v>1.8127000000000001E-2</v>
      </c>
      <c r="HB103" s="4">
        <v>4.36E-2</v>
      </c>
      <c r="HC103" s="7">
        <v>19300.669999999998</v>
      </c>
      <c r="HD103" s="22">
        <f t="shared" si="1"/>
        <v>2.1632653061224492</v>
      </c>
    </row>
    <row r="104" spans="1:212">
      <c r="A104" s="3" t="s">
        <v>290</v>
      </c>
      <c r="B104" s="2">
        <v>4</v>
      </c>
      <c r="C104" s="2" t="s">
        <v>363</v>
      </c>
      <c r="D104" s="5">
        <v>0</v>
      </c>
      <c r="E104" s="4">
        <v>2.95</v>
      </c>
      <c r="F104" s="9">
        <v>9.1</v>
      </c>
      <c r="G104" s="5">
        <v>0.28499999999999998</v>
      </c>
      <c r="H104" s="5">
        <v>96.6</v>
      </c>
      <c r="I104" s="5">
        <v>30.8</v>
      </c>
      <c r="J104" s="5">
        <v>31.9</v>
      </c>
      <c r="K104" s="5">
        <v>2</v>
      </c>
      <c r="L104" s="5">
        <v>57.1</v>
      </c>
      <c r="M104" s="5">
        <v>16</v>
      </c>
      <c r="N104" s="5">
        <v>0</v>
      </c>
      <c r="O104" s="5">
        <v>2.14</v>
      </c>
      <c r="P104" s="5">
        <v>6.31</v>
      </c>
      <c r="Q104" s="5">
        <v>1.4</v>
      </c>
      <c r="R104" s="5">
        <v>98.6</v>
      </c>
      <c r="S104" s="5">
        <v>1.4</v>
      </c>
      <c r="T104" s="5">
        <v>0</v>
      </c>
      <c r="U104" s="5">
        <v>32</v>
      </c>
      <c r="V104" s="5">
        <v>0</v>
      </c>
      <c r="W104" s="5">
        <v>0.08</v>
      </c>
      <c r="X104" s="4">
        <v>0.908053</v>
      </c>
      <c r="Y104" s="4">
        <v>8.7682999999999997E-2</v>
      </c>
      <c r="Z104" s="4">
        <v>5.1803000000000002E-2</v>
      </c>
      <c r="AA104" s="4">
        <v>2.6499000000000002E-2</v>
      </c>
      <c r="AB104" s="4">
        <v>4.4595000000000003E-2</v>
      </c>
      <c r="AC104" s="4">
        <v>3.6703E-2</v>
      </c>
      <c r="AD104" s="4">
        <v>4.5314E-2</v>
      </c>
      <c r="AE104" s="4">
        <v>4.5946000000000001E-2</v>
      </c>
      <c r="AF104" s="4">
        <v>2.2669000000000002E-2</v>
      </c>
      <c r="AG104" s="4">
        <v>8.0789999999999994E-3</v>
      </c>
      <c r="AH104" s="4">
        <v>1.7363E-2</v>
      </c>
      <c r="AI104" s="4">
        <v>4.2170000000000003E-3</v>
      </c>
      <c r="AJ104" s="4">
        <v>6.5962000000000007E-2</v>
      </c>
      <c r="AK104" s="4">
        <v>5.7629999999999999E-3</v>
      </c>
      <c r="AL104" s="4">
        <v>3.2093999999999998E-2</v>
      </c>
      <c r="AM104" s="4">
        <v>6.3340000000000002E-3</v>
      </c>
      <c r="AN104" s="4">
        <v>5.457E-3</v>
      </c>
      <c r="AO104" s="4">
        <v>1.2154E-2</v>
      </c>
      <c r="AP104" s="4">
        <v>2.0618999999999998E-2</v>
      </c>
      <c r="AQ104" s="4">
        <v>0.16720299999999999</v>
      </c>
      <c r="AR104" s="4">
        <v>5.1549999999999999E-3</v>
      </c>
      <c r="AS104" s="4">
        <v>9.7028000000000003E-2</v>
      </c>
      <c r="AT104" s="4">
        <v>1.025512</v>
      </c>
      <c r="AU104" s="4">
        <v>7.7121999999999996E-2</v>
      </c>
      <c r="AV104" s="4">
        <v>1.8797000000000001E-2</v>
      </c>
      <c r="AW104" s="4">
        <v>1.5247999999999999E-2</v>
      </c>
      <c r="AX104" s="4">
        <v>9.4439999999999993E-3</v>
      </c>
      <c r="AY104" s="4">
        <v>4.4207000000000003E-2</v>
      </c>
      <c r="AZ104" s="4">
        <v>1.9167E-2</v>
      </c>
      <c r="BA104" s="4">
        <v>4.5251E-2</v>
      </c>
      <c r="BB104" s="4">
        <v>1.0052999999999999E-2</v>
      </c>
      <c r="BC104" s="4">
        <v>1.6705000000000001E-2</v>
      </c>
      <c r="BD104" s="4">
        <v>2.0367E-2</v>
      </c>
      <c r="BE104" s="4">
        <v>2.8413999999999998E-2</v>
      </c>
      <c r="BF104" s="4">
        <v>1.0168999999999999E-2</v>
      </c>
      <c r="BG104" s="4">
        <v>2.9529E-2</v>
      </c>
      <c r="BH104" s="4">
        <v>1.3937E-2</v>
      </c>
      <c r="BI104" s="4">
        <v>1.5014E-2</v>
      </c>
      <c r="BJ104" s="4">
        <v>6.7096000000000003E-2</v>
      </c>
      <c r="BK104" s="4">
        <v>1.4840000000000001E-2</v>
      </c>
      <c r="BL104" s="4">
        <v>387</v>
      </c>
      <c r="BM104" s="4">
        <v>0</v>
      </c>
      <c r="BN104" s="4">
        <v>43.3</v>
      </c>
      <c r="BO104" s="4">
        <v>10.1</v>
      </c>
      <c r="BP104" s="4">
        <v>3.69</v>
      </c>
      <c r="BQ104" s="4">
        <v>83.2</v>
      </c>
      <c r="BR104" s="4">
        <v>46.9</v>
      </c>
      <c r="BS104" s="4">
        <v>311</v>
      </c>
      <c r="BT104" s="4">
        <v>55</v>
      </c>
      <c r="BU104" s="4">
        <v>34.299999999999997</v>
      </c>
      <c r="BV104" s="4">
        <v>80.2</v>
      </c>
      <c r="BW104" s="4">
        <v>108</v>
      </c>
      <c r="BX104" s="4">
        <v>0</v>
      </c>
      <c r="BY104" s="4">
        <v>79.3</v>
      </c>
      <c r="BZ104" s="4">
        <v>39.200000000000003</v>
      </c>
      <c r="CA104" s="4">
        <v>83.6</v>
      </c>
      <c r="CB104" s="4">
        <v>78.099999999999994</v>
      </c>
      <c r="CC104" s="4">
        <v>52.3</v>
      </c>
      <c r="CD104" s="4">
        <v>10.7</v>
      </c>
      <c r="CE104" s="4">
        <v>42.3</v>
      </c>
      <c r="CF104" s="4">
        <v>107</v>
      </c>
      <c r="CG104" s="4">
        <v>0</v>
      </c>
      <c r="CH104" s="4">
        <v>0.19800000000000001</v>
      </c>
      <c r="CI104" s="4">
        <v>0</v>
      </c>
      <c r="CJ104" s="4">
        <v>0</v>
      </c>
      <c r="CK104" s="4">
        <v>28.9</v>
      </c>
      <c r="CL104" s="4">
        <v>0</v>
      </c>
      <c r="CM104" s="4">
        <v>0</v>
      </c>
      <c r="CN104" s="4">
        <v>0</v>
      </c>
      <c r="CO104" s="4">
        <v>0.67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.20699999999999999</v>
      </c>
      <c r="CY104" s="4">
        <v>0</v>
      </c>
      <c r="CZ104" s="4">
        <v>8.59</v>
      </c>
      <c r="DA104" s="4">
        <v>0</v>
      </c>
      <c r="DB104" s="4">
        <v>1.5243359999999999</v>
      </c>
      <c r="DC104" s="4">
        <v>6.300249</v>
      </c>
      <c r="DD104" s="4">
        <v>0.17477899999999999</v>
      </c>
      <c r="DE104" s="4">
        <v>0.13716800000000001</v>
      </c>
      <c r="DF104" s="4">
        <v>1.5273460000000001</v>
      </c>
      <c r="DG104" s="4">
        <v>1.2729809999999999</v>
      </c>
      <c r="DH104" s="4">
        <v>2.5730089999999999</v>
      </c>
      <c r="DI104" s="4">
        <v>0.27595799999999998</v>
      </c>
      <c r="DJ104" s="4">
        <v>0.29424800000000001</v>
      </c>
      <c r="DK104" s="4">
        <v>4.6460000000000001E-2</v>
      </c>
      <c r="DL104" s="4">
        <v>6.0883E-2</v>
      </c>
      <c r="DM104" s="4">
        <v>1.7698999999999999E-2</v>
      </c>
      <c r="DN104" s="4">
        <v>0.100374</v>
      </c>
      <c r="DO104" s="4">
        <v>5.3096999999999998E-2</v>
      </c>
      <c r="DP104" s="4">
        <v>4.0089E-2</v>
      </c>
      <c r="DQ104" s="4">
        <v>0.44731399999999999</v>
      </c>
      <c r="DR104" s="4">
        <v>0.314386</v>
      </c>
      <c r="DS104" s="4">
        <v>0.38890599999999997</v>
      </c>
      <c r="DT104" s="4">
        <v>0</v>
      </c>
      <c r="DU104" s="4">
        <v>1.3890990000000001</v>
      </c>
      <c r="DV104" s="4">
        <v>1.4843200000000001</v>
      </c>
      <c r="DW104" s="4">
        <v>0.57165100000000002</v>
      </c>
      <c r="DX104" s="4">
        <v>7.4758000000000005E-2</v>
      </c>
      <c r="DY104" s="4">
        <v>22.880690000000001</v>
      </c>
      <c r="DZ104" s="4">
        <v>51.33023</v>
      </c>
      <c r="EA104" s="4">
        <v>2.4350010000000002</v>
      </c>
      <c r="EB104" s="4">
        <v>0.22680800000000001</v>
      </c>
      <c r="EC104" s="4">
        <v>0.217558</v>
      </c>
      <c r="ED104" s="4">
        <v>5.6621459999999999</v>
      </c>
      <c r="EE104" s="4">
        <v>31.260940000000002</v>
      </c>
      <c r="EF104" s="4">
        <v>16.511520000000001</v>
      </c>
      <c r="EG104" s="4">
        <v>19.373429999999999</v>
      </c>
      <c r="EH104" s="4">
        <v>3.7841580000000001</v>
      </c>
      <c r="EI104" s="4">
        <v>0.12474399999999999</v>
      </c>
      <c r="EJ104" s="4">
        <v>0.23565800000000001</v>
      </c>
      <c r="EK104" s="4">
        <v>0</v>
      </c>
      <c r="EL104" s="4">
        <v>4.2145919999999997</v>
      </c>
      <c r="EM104" s="4">
        <v>7.7331409999999998</v>
      </c>
      <c r="EN104" s="4">
        <v>5.2745379999999997</v>
      </c>
      <c r="EO104" s="4">
        <v>8.2035929999999997</v>
      </c>
      <c r="EP104" s="4">
        <v>0.122698</v>
      </c>
      <c r="EQ104" s="4">
        <v>3.9278E-2</v>
      </c>
      <c r="ER104" s="4">
        <v>4.2146999999999997E-2</v>
      </c>
      <c r="ES104" s="4">
        <v>0.23571700000000001</v>
      </c>
      <c r="ET104" s="4">
        <v>0.61607699999999999</v>
      </c>
      <c r="EU104" s="4">
        <v>2.3567770000000001</v>
      </c>
      <c r="EV104" s="4">
        <v>4.7118E-2</v>
      </c>
      <c r="EW104" s="4">
        <v>7.7549999999999997E-3</v>
      </c>
      <c r="EX104" s="4">
        <v>4.4347999999999999E-2</v>
      </c>
      <c r="EY104" s="4">
        <v>1.6896999999999999E-2</v>
      </c>
      <c r="EZ104" s="4">
        <v>3.3417000000000002E-2</v>
      </c>
      <c r="FA104" s="4">
        <v>0.16092699999999999</v>
      </c>
      <c r="FB104" s="4">
        <v>8.9352000000000001E-2</v>
      </c>
      <c r="FC104" s="4">
        <v>7.0809999999999996E-3</v>
      </c>
      <c r="FD104" s="4">
        <v>1.477E-2</v>
      </c>
      <c r="FE104" s="4">
        <v>0.31596400000000002</v>
      </c>
      <c r="FF104" s="4">
        <v>9.6297999999999995E-2</v>
      </c>
      <c r="FG104" s="4">
        <v>0.20814199999999999</v>
      </c>
      <c r="FH104" s="4">
        <v>0.93420300000000001</v>
      </c>
      <c r="FI104" s="4">
        <v>1.1767030000000001</v>
      </c>
      <c r="FJ104" s="4">
        <v>0.72984099999999996</v>
      </c>
      <c r="FK104" s="4">
        <v>0.138352</v>
      </c>
      <c r="FL104" s="4">
        <v>0.97973100000000002</v>
      </c>
      <c r="FM104" s="4">
        <v>1.6847430000000001</v>
      </c>
      <c r="FN104" s="4">
        <v>0.57588600000000001</v>
      </c>
      <c r="FO104" s="4">
        <v>0.78505000000000003</v>
      </c>
      <c r="FP104" s="4">
        <v>0.61453599999999997</v>
      </c>
      <c r="FQ104" s="4">
        <v>0.38834400000000002</v>
      </c>
      <c r="FR104" s="4">
        <v>9.5445000000000002E-2</v>
      </c>
      <c r="FS104" s="4">
        <v>0.39309699999999997</v>
      </c>
      <c r="FT104" s="4">
        <v>0.431535</v>
      </c>
      <c r="FU104" s="4">
        <v>1.077669</v>
      </c>
      <c r="FV104" s="4">
        <v>0.957866</v>
      </c>
      <c r="FW104" s="4">
        <v>0.48834</v>
      </c>
      <c r="FX104" s="4">
        <v>0.173011</v>
      </c>
      <c r="FY104" s="4">
        <v>0.26481900000000003</v>
      </c>
      <c r="FZ104" s="4">
        <v>0.110925</v>
      </c>
      <c r="GA104" s="4">
        <v>0.17621899999999999</v>
      </c>
      <c r="GB104" s="4">
        <v>0.24180699999999999</v>
      </c>
      <c r="GC104" s="4">
        <v>0.39626499999999998</v>
      </c>
      <c r="GD104" s="4">
        <v>0.27413700000000002</v>
      </c>
      <c r="GE104" s="4">
        <v>4.5039000000000003E-2</v>
      </c>
      <c r="GF104" s="4">
        <v>4.3174999999999998E-2</v>
      </c>
      <c r="GG104" s="4">
        <v>9.1683000000000001E-2</v>
      </c>
      <c r="GH104" s="4">
        <v>5.2183E-2</v>
      </c>
      <c r="GI104" s="4">
        <v>0.34084599999999998</v>
      </c>
      <c r="GJ104" s="4">
        <v>2.077E-2</v>
      </c>
      <c r="GK104" s="4">
        <v>6.7807999999999993E-2</v>
      </c>
      <c r="GL104" s="4">
        <v>0.15731400000000001</v>
      </c>
      <c r="GM104" s="4">
        <v>7.5360999999999997E-2</v>
      </c>
      <c r="GN104" s="4">
        <v>0.53275600000000001</v>
      </c>
      <c r="GO104" s="4">
        <v>0.256971</v>
      </c>
      <c r="GP104" s="4">
        <v>1.203689</v>
      </c>
      <c r="GQ104" s="4">
        <v>0.88017900000000004</v>
      </c>
      <c r="GR104" s="4">
        <v>9.8160999999999998E-2</v>
      </c>
      <c r="GS104" s="4">
        <v>7.5417300000000003</v>
      </c>
      <c r="GT104" s="4">
        <v>1.131264</v>
      </c>
      <c r="GU104" s="4">
        <v>2.128698</v>
      </c>
      <c r="GV104" s="4">
        <v>0.77872799999999998</v>
      </c>
      <c r="GW104" s="4">
        <v>1.5096E-2</v>
      </c>
      <c r="GX104" s="4">
        <v>7.1732000000000004E-2</v>
      </c>
      <c r="GY104" s="4">
        <v>1.7064779999999999</v>
      </c>
      <c r="GZ104" s="4">
        <v>3.6727560000000001</v>
      </c>
      <c r="HA104" s="4">
        <v>1.2262E-2</v>
      </c>
      <c r="HB104" s="4">
        <v>2.7772999999999999E-2</v>
      </c>
      <c r="HC104" s="7">
        <v>18299.64</v>
      </c>
      <c r="HD104" s="22">
        <f t="shared" si="1"/>
        <v>2.390468870099923</v>
      </c>
    </row>
    <row r="105" spans="1:212">
      <c r="A105" s="3" t="s">
        <v>291</v>
      </c>
      <c r="B105" s="2">
        <v>5</v>
      </c>
      <c r="C105" s="2" t="s">
        <v>363</v>
      </c>
      <c r="D105" s="5">
        <v>0</v>
      </c>
      <c r="E105" s="4">
        <v>2.93</v>
      </c>
      <c r="F105" s="9">
        <v>9</v>
      </c>
      <c r="G105" s="5">
        <v>0.28499999999999998</v>
      </c>
      <c r="H105" s="5">
        <v>97.3</v>
      </c>
      <c r="I105" s="5">
        <v>30.7</v>
      </c>
      <c r="J105" s="5">
        <v>31.6</v>
      </c>
      <c r="K105" s="5">
        <v>1</v>
      </c>
      <c r="L105" s="5">
        <v>57.5</v>
      </c>
      <c r="M105" s="5">
        <v>16</v>
      </c>
      <c r="N105" s="5">
        <v>0</v>
      </c>
      <c r="O105" s="5">
        <v>1.68</v>
      </c>
      <c r="P105" s="5">
        <v>4.92</v>
      </c>
      <c r="Q105" s="5">
        <v>2.2000000000000002</v>
      </c>
      <c r="R105" s="5">
        <v>97.8</v>
      </c>
      <c r="S105" s="5">
        <v>1.8</v>
      </c>
      <c r="T105" s="5">
        <v>0.4</v>
      </c>
      <c r="U105" s="5">
        <v>33</v>
      </c>
      <c r="V105" s="5">
        <v>0</v>
      </c>
      <c r="W105" s="5">
        <v>0.08</v>
      </c>
      <c r="X105" s="4">
        <v>0.94626399999999999</v>
      </c>
      <c r="Y105" s="4">
        <v>7.0060999999999998E-2</v>
      </c>
      <c r="Z105" s="4">
        <v>5.2503000000000001E-2</v>
      </c>
      <c r="AA105" s="4">
        <v>2.3172000000000002E-2</v>
      </c>
      <c r="AB105" s="4">
        <v>3.3583000000000002E-2</v>
      </c>
      <c r="AC105" s="4">
        <v>3.8175000000000001E-2</v>
      </c>
      <c r="AD105" s="4">
        <v>5.8061000000000001E-2</v>
      </c>
      <c r="AE105" s="4">
        <v>5.3080000000000002E-2</v>
      </c>
      <c r="AF105" s="4">
        <v>1.7628999999999999E-2</v>
      </c>
      <c r="AG105" s="4">
        <v>7.6530000000000001E-3</v>
      </c>
      <c r="AH105" s="4">
        <v>1.9449000000000001E-2</v>
      </c>
      <c r="AI105" s="4">
        <v>5.0340000000000003E-3</v>
      </c>
      <c r="AJ105" s="4">
        <v>6.4481999999999998E-2</v>
      </c>
      <c r="AK105" s="4">
        <v>2.9689999999999999E-3</v>
      </c>
      <c r="AL105" s="4">
        <v>3.8936999999999999E-2</v>
      </c>
      <c r="AM105" s="4">
        <v>7.8410000000000007E-3</v>
      </c>
      <c r="AN105" s="4">
        <v>6.8640000000000003E-3</v>
      </c>
      <c r="AO105" s="4">
        <v>1.3271E-2</v>
      </c>
      <c r="AP105" s="4">
        <v>1.6650000000000002E-2</v>
      </c>
      <c r="AQ105" s="4">
        <v>0.157223</v>
      </c>
      <c r="AR105" s="4">
        <v>8.1969999999999994E-3</v>
      </c>
      <c r="AS105" s="4">
        <v>9.5905000000000004E-2</v>
      </c>
      <c r="AT105" s="4">
        <v>0.97728099999999996</v>
      </c>
      <c r="AU105" s="4">
        <v>7.3315000000000005E-2</v>
      </c>
      <c r="AV105" s="4">
        <v>2.1529E-2</v>
      </c>
      <c r="AW105" s="4">
        <v>1.3277000000000001E-2</v>
      </c>
      <c r="AX105" s="4">
        <v>6.3959999999999998E-3</v>
      </c>
      <c r="AY105" s="4">
        <v>4.5012999999999997E-2</v>
      </c>
      <c r="AZ105" s="4">
        <v>1.7853999999999998E-2</v>
      </c>
      <c r="BA105" s="4">
        <v>3.6523E-2</v>
      </c>
      <c r="BB105" s="4">
        <v>1.0224E-2</v>
      </c>
      <c r="BC105" s="4">
        <v>1.6920000000000001E-2</v>
      </c>
      <c r="BD105" s="4">
        <v>1.9448E-2</v>
      </c>
      <c r="BE105" s="4">
        <v>1.8568999999999999E-2</v>
      </c>
      <c r="BF105" s="4">
        <v>1.0611000000000001E-2</v>
      </c>
      <c r="BG105" s="4">
        <v>2.0104E-2</v>
      </c>
      <c r="BH105" s="4">
        <v>1.3471E-2</v>
      </c>
      <c r="BI105" s="4">
        <v>1.4081E-2</v>
      </c>
      <c r="BJ105" s="4">
        <v>6.6033999999999995E-2</v>
      </c>
      <c r="BK105" s="4">
        <v>9.894E-3</v>
      </c>
      <c r="BL105" s="4">
        <v>354</v>
      </c>
      <c r="BM105" s="4">
        <v>0</v>
      </c>
      <c r="BN105" s="4">
        <v>36.6</v>
      </c>
      <c r="BO105" s="4">
        <v>0</v>
      </c>
      <c r="BP105" s="4">
        <v>3.28</v>
      </c>
      <c r="BQ105" s="4">
        <v>48.6</v>
      </c>
      <c r="BR105" s="4">
        <v>46.4</v>
      </c>
      <c r="BS105" s="4">
        <v>404</v>
      </c>
      <c r="BT105" s="4">
        <v>51.1</v>
      </c>
      <c r="BU105" s="4">
        <v>30.7</v>
      </c>
      <c r="BV105" s="4">
        <v>66.2</v>
      </c>
      <c r="BW105" s="4">
        <v>89.4</v>
      </c>
      <c r="BX105" s="4">
        <v>0</v>
      </c>
      <c r="BY105" s="4">
        <v>68.5</v>
      </c>
      <c r="BZ105" s="4">
        <v>34.6</v>
      </c>
      <c r="CA105" s="4">
        <v>77.900000000000006</v>
      </c>
      <c r="CB105" s="4">
        <v>62.7</v>
      </c>
      <c r="CC105" s="4">
        <v>51.9</v>
      </c>
      <c r="CD105" s="4">
        <v>8.68</v>
      </c>
      <c r="CE105" s="4">
        <v>35.299999999999997</v>
      </c>
      <c r="CF105" s="4">
        <v>98.1</v>
      </c>
      <c r="CG105" s="4">
        <v>0.69699999999999995</v>
      </c>
      <c r="CH105" s="4">
        <v>0.184</v>
      </c>
      <c r="CI105" s="4">
        <v>0</v>
      </c>
      <c r="CJ105" s="4">
        <v>0</v>
      </c>
      <c r="CK105" s="4">
        <v>28.5</v>
      </c>
      <c r="CL105" s="4">
        <v>0</v>
      </c>
      <c r="CM105" s="4">
        <v>0</v>
      </c>
      <c r="CN105" s="4">
        <v>0</v>
      </c>
      <c r="CO105" s="4">
        <v>0.53800000000000003</v>
      </c>
      <c r="CP105" s="4">
        <v>0</v>
      </c>
      <c r="CQ105" s="4">
        <v>0</v>
      </c>
      <c r="CR105" s="4">
        <v>0</v>
      </c>
      <c r="CS105" s="4">
        <v>0</v>
      </c>
      <c r="CT105" s="4">
        <v>0</v>
      </c>
      <c r="CU105" s="4">
        <v>0</v>
      </c>
      <c r="CV105" s="4">
        <v>0</v>
      </c>
      <c r="CW105" s="4">
        <v>0</v>
      </c>
      <c r="CX105" s="4">
        <v>0.22700000000000001</v>
      </c>
      <c r="CY105" s="4">
        <v>0</v>
      </c>
      <c r="CZ105" s="4">
        <v>11.1</v>
      </c>
      <c r="DA105" s="4">
        <v>9.0700000000000003E-2</v>
      </c>
      <c r="DB105" s="4">
        <v>1.5883389999999999</v>
      </c>
      <c r="DC105" s="4">
        <v>5.2183070000000003</v>
      </c>
      <c r="DD105" s="4">
        <v>0.13882700000000001</v>
      </c>
      <c r="DE105" s="4">
        <v>0.13882700000000001</v>
      </c>
      <c r="DF105" s="4">
        <v>1.3415379999999999</v>
      </c>
      <c r="DG105" s="4">
        <v>1.069896</v>
      </c>
      <c r="DH105" s="4">
        <v>2.274305</v>
      </c>
      <c r="DI105" s="4">
        <v>0.20375299999999999</v>
      </c>
      <c r="DJ105" s="4">
        <v>0.21640599999999999</v>
      </c>
      <c r="DK105" s="4">
        <v>2.8582E-2</v>
      </c>
      <c r="DL105" s="4">
        <v>3.3602E-2</v>
      </c>
      <c r="DM105" s="4">
        <v>1.8374000000000001E-2</v>
      </c>
      <c r="DN105" s="4">
        <v>5.5222E-2</v>
      </c>
      <c r="DO105" s="4">
        <v>2.8582E-2</v>
      </c>
      <c r="DP105" s="4">
        <v>2.8986999999999999E-2</v>
      </c>
      <c r="DQ105" s="4">
        <v>0.37221500000000002</v>
      </c>
      <c r="DR105" s="4">
        <v>0.26022099999999998</v>
      </c>
      <c r="DS105" s="4">
        <v>0.37715500000000002</v>
      </c>
      <c r="DT105" s="4">
        <v>0</v>
      </c>
      <c r="DU105" s="4">
        <v>1.1353850000000001</v>
      </c>
      <c r="DV105" s="4">
        <v>1.231444</v>
      </c>
      <c r="DW105" s="4">
        <v>0.50086200000000003</v>
      </c>
      <c r="DX105" s="4">
        <v>4.8827000000000002E-2</v>
      </c>
      <c r="DY105" s="4">
        <v>20.677309999999999</v>
      </c>
      <c r="DZ105" s="4">
        <v>44.552990000000001</v>
      </c>
      <c r="EA105" s="4">
        <v>2.1004459999999998</v>
      </c>
      <c r="EB105" s="4">
        <v>0.20007</v>
      </c>
      <c r="EC105" s="4">
        <v>0.22098999999999999</v>
      </c>
      <c r="ED105" s="4">
        <v>4.9767910000000004</v>
      </c>
      <c r="EE105" s="4">
        <v>27.832830000000001</v>
      </c>
      <c r="EF105" s="4">
        <v>14.33283</v>
      </c>
      <c r="EG105" s="4">
        <v>16.336600000000001</v>
      </c>
      <c r="EH105" s="4">
        <v>3.3020299999999998</v>
      </c>
      <c r="EI105" s="4">
        <v>0.125865</v>
      </c>
      <c r="EJ105" s="4">
        <v>0.17168</v>
      </c>
      <c r="EK105" s="4">
        <v>0</v>
      </c>
      <c r="EL105" s="4">
        <v>3.575882</v>
      </c>
      <c r="EM105" s="4">
        <v>6.7628839999999997</v>
      </c>
      <c r="EN105" s="4">
        <v>4.8066719999999998</v>
      </c>
      <c r="EO105" s="4">
        <v>7.326873</v>
      </c>
      <c r="EP105" s="4">
        <v>0.14249899999999999</v>
      </c>
      <c r="EQ105" s="4">
        <v>2.9404E-2</v>
      </c>
      <c r="ER105" s="4">
        <v>4.0707E-2</v>
      </c>
      <c r="ES105" s="4">
        <v>0.17563000000000001</v>
      </c>
      <c r="ET105" s="4">
        <v>0.53748399999999996</v>
      </c>
      <c r="EU105" s="4">
        <v>2.0923970000000001</v>
      </c>
      <c r="EV105" s="4">
        <v>3.1338999999999999E-2</v>
      </c>
      <c r="EW105" s="4">
        <v>6.1269999999999996E-3</v>
      </c>
      <c r="EX105" s="4">
        <v>5.0016999999999999E-2</v>
      </c>
      <c r="EY105" s="4">
        <v>1.1991999999999999E-2</v>
      </c>
      <c r="EZ105" s="4">
        <v>2.5118000000000001E-2</v>
      </c>
      <c r="FA105" s="4">
        <v>0.20514499999999999</v>
      </c>
      <c r="FB105" s="4">
        <v>8.0364000000000005E-2</v>
      </c>
      <c r="FC105" s="4">
        <v>3.888E-3</v>
      </c>
      <c r="FD105" s="4">
        <v>6.5880000000000001E-3</v>
      </c>
      <c r="FE105" s="4">
        <v>0.26938299999999998</v>
      </c>
      <c r="FF105" s="4">
        <v>7.7408000000000005E-2</v>
      </c>
      <c r="FG105" s="4">
        <v>0.19489600000000001</v>
      </c>
      <c r="FH105" s="4">
        <v>0.78500800000000004</v>
      </c>
      <c r="FI105" s="4">
        <v>1.082104</v>
      </c>
      <c r="FJ105" s="4">
        <v>0.660945</v>
      </c>
      <c r="FK105" s="4">
        <v>0.10482</v>
      </c>
      <c r="FL105" s="4">
        <v>0.94555800000000001</v>
      </c>
      <c r="FM105" s="4">
        <v>1.4490890000000001</v>
      </c>
      <c r="FN105" s="4">
        <v>0.56195499999999998</v>
      </c>
      <c r="FO105" s="4">
        <v>0.79068000000000005</v>
      </c>
      <c r="FP105" s="4">
        <v>0.52756499999999995</v>
      </c>
      <c r="FQ105" s="4">
        <v>0.37484400000000001</v>
      </c>
      <c r="FR105" s="4">
        <v>2.4355999999999999E-2</v>
      </c>
      <c r="FS105" s="4">
        <v>0.21593399999999999</v>
      </c>
      <c r="FT105" s="4">
        <v>0.343306</v>
      </c>
      <c r="FU105" s="4">
        <v>0.84961200000000003</v>
      </c>
      <c r="FV105" s="4">
        <v>0.90116099999999999</v>
      </c>
      <c r="FW105" s="4">
        <v>0.36777300000000002</v>
      </c>
      <c r="FX105" s="4">
        <v>0.210226</v>
      </c>
      <c r="FY105" s="4">
        <v>0.26239800000000002</v>
      </c>
      <c r="FZ105" s="4">
        <v>8.2086999999999993E-2</v>
      </c>
      <c r="GA105" s="4">
        <v>0.16195899999999999</v>
      </c>
      <c r="GB105" s="4">
        <v>0.18049599999999999</v>
      </c>
      <c r="GC105" s="4">
        <v>0.34651199999999999</v>
      </c>
      <c r="GD105" s="4">
        <v>0.25545699999999999</v>
      </c>
      <c r="GE105" s="4">
        <v>3.1796999999999999E-2</v>
      </c>
      <c r="GF105" s="4">
        <v>4.8277E-2</v>
      </c>
      <c r="GG105" s="4">
        <v>8.2139000000000004E-2</v>
      </c>
      <c r="GH105" s="4">
        <v>4.3693000000000003E-2</v>
      </c>
      <c r="GI105" s="4">
        <v>0.30725000000000002</v>
      </c>
      <c r="GJ105" s="4">
        <v>1.8239999999999999E-2</v>
      </c>
      <c r="GK105" s="4">
        <v>8.9491000000000001E-2</v>
      </c>
      <c r="GL105" s="4">
        <v>0.11881</v>
      </c>
      <c r="GM105" s="4">
        <v>7.3942999999999995E-2</v>
      </c>
      <c r="GN105" s="4">
        <v>0.4471</v>
      </c>
      <c r="GO105" s="4">
        <v>0.22719600000000001</v>
      </c>
      <c r="GP105" s="4">
        <v>1.0803389999999999</v>
      </c>
      <c r="GQ105" s="4">
        <v>0.83643500000000004</v>
      </c>
      <c r="GR105" s="4">
        <v>6.633E-2</v>
      </c>
      <c r="GS105" s="4">
        <v>6.5465150000000003</v>
      </c>
      <c r="GT105" s="4">
        <v>0.96673799999999999</v>
      </c>
      <c r="GU105" s="4">
        <v>1.719881</v>
      </c>
      <c r="GV105" s="4">
        <v>0.63888500000000004</v>
      </c>
      <c r="GW105" s="4">
        <v>3.0476E-2</v>
      </c>
      <c r="GX105" s="4">
        <v>0</v>
      </c>
      <c r="GY105" s="4">
        <v>1.4136219999999999</v>
      </c>
      <c r="GZ105" s="4">
        <v>3.1987739999999998</v>
      </c>
      <c r="HA105" s="4">
        <v>7.8110000000000002E-3</v>
      </c>
      <c r="HB105" s="4">
        <v>2.8025999999999999E-2</v>
      </c>
      <c r="HC105" s="7">
        <v>14817.12</v>
      </c>
      <c r="HD105" s="22">
        <f t="shared" si="1"/>
        <v>4.2526315789473683</v>
      </c>
    </row>
    <row r="106" spans="1:212">
      <c r="A106" s="3" t="s">
        <v>292</v>
      </c>
      <c r="B106" s="2">
        <v>6</v>
      </c>
      <c r="C106" s="2" t="s">
        <v>363</v>
      </c>
      <c r="D106" s="5">
        <v>0</v>
      </c>
      <c r="E106" s="4">
        <v>2.93</v>
      </c>
      <c r="F106" s="9">
        <v>9</v>
      </c>
      <c r="G106" s="5">
        <v>0.28699999999999998</v>
      </c>
      <c r="H106" s="5">
        <v>98</v>
      </c>
      <c r="I106" s="5">
        <v>30.7</v>
      </c>
      <c r="J106" s="5">
        <v>31.4</v>
      </c>
      <c r="K106" s="5">
        <v>3</v>
      </c>
      <c r="L106" s="5">
        <v>58</v>
      </c>
      <c r="M106" s="5">
        <v>16.2</v>
      </c>
      <c r="N106" s="5">
        <v>0</v>
      </c>
      <c r="O106" s="5">
        <v>1.47</v>
      </c>
      <c r="P106" s="5">
        <v>4.3099999999999996</v>
      </c>
      <c r="Q106" s="5">
        <v>3.5</v>
      </c>
      <c r="R106" s="5">
        <v>96.5</v>
      </c>
      <c r="S106" s="5">
        <v>3.3</v>
      </c>
      <c r="T106" s="5">
        <v>0.2</v>
      </c>
      <c r="U106" s="5">
        <v>35.200000000000003</v>
      </c>
      <c r="V106" s="5">
        <v>2.9</v>
      </c>
      <c r="W106" s="5">
        <v>0.06</v>
      </c>
      <c r="X106" s="4">
        <v>1.028389</v>
      </c>
      <c r="Y106" s="4">
        <v>8.0227000000000007E-2</v>
      </c>
      <c r="Z106" s="4">
        <v>5.6418000000000003E-2</v>
      </c>
      <c r="AA106" s="4">
        <v>2.5944999999999999E-2</v>
      </c>
      <c r="AB106" s="4">
        <v>4.2386E-2</v>
      </c>
      <c r="AC106" s="4">
        <v>4.5524000000000002E-2</v>
      </c>
      <c r="AD106" s="4">
        <v>5.1442000000000002E-2</v>
      </c>
      <c r="AE106" s="4">
        <v>6.0840999999999999E-2</v>
      </c>
      <c r="AF106" s="4">
        <v>2.5172E-2</v>
      </c>
      <c r="AG106" s="4">
        <v>1.0104E-2</v>
      </c>
      <c r="AH106" s="4">
        <v>2.1028999999999999E-2</v>
      </c>
      <c r="AI106" s="4">
        <v>7.9909999999999998E-3</v>
      </c>
      <c r="AJ106" s="4">
        <v>9.6366999999999994E-2</v>
      </c>
      <c r="AK106" s="4">
        <v>2.9550000000000002E-3</v>
      </c>
      <c r="AL106" s="4">
        <v>3.6444999999999998E-2</v>
      </c>
      <c r="AM106" s="4">
        <v>6.6730000000000001E-3</v>
      </c>
      <c r="AN106" s="4">
        <v>5.2570000000000004E-3</v>
      </c>
      <c r="AO106" s="4">
        <v>1.5982E-2</v>
      </c>
      <c r="AP106" s="4">
        <v>2.8583999999999998E-2</v>
      </c>
      <c r="AQ106" s="4">
        <v>0.190028</v>
      </c>
      <c r="AR106" s="4">
        <v>8.3840000000000008E-3</v>
      </c>
      <c r="AS106" s="4">
        <v>0.115594</v>
      </c>
      <c r="AT106" s="4">
        <v>1.091496</v>
      </c>
      <c r="AU106" s="4">
        <v>7.9585000000000003E-2</v>
      </c>
      <c r="AV106" s="4">
        <v>2.0036000000000002E-2</v>
      </c>
      <c r="AW106" s="4">
        <v>1.2949E-2</v>
      </c>
      <c r="AX106" s="4">
        <v>6.7879999999999998E-3</v>
      </c>
      <c r="AY106" s="4">
        <v>5.638E-2</v>
      </c>
      <c r="AZ106" s="4">
        <v>1.5448E-2</v>
      </c>
      <c r="BA106" s="4">
        <v>3.6102000000000002E-2</v>
      </c>
      <c r="BB106" s="4">
        <v>8.7390000000000002E-3</v>
      </c>
      <c r="BC106" s="4">
        <v>1.3767E-2</v>
      </c>
      <c r="BD106" s="4">
        <v>2.274E-2</v>
      </c>
      <c r="BE106" s="4">
        <v>1.6354E-2</v>
      </c>
      <c r="BF106" s="4">
        <v>1.0448000000000001E-2</v>
      </c>
      <c r="BG106" s="4">
        <v>2.3163E-2</v>
      </c>
      <c r="BH106" s="4">
        <v>1.0747E-2</v>
      </c>
      <c r="BI106" s="4">
        <v>1.0663000000000001E-2</v>
      </c>
      <c r="BJ106" s="4">
        <v>7.3041999999999996E-2</v>
      </c>
      <c r="BK106" s="4">
        <v>1.0512000000000001E-2</v>
      </c>
      <c r="BL106" s="4">
        <v>409</v>
      </c>
      <c r="BM106" s="4">
        <v>0</v>
      </c>
      <c r="BN106" s="4">
        <v>48.8</v>
      </c>
      <c r="BO106" s="4">
        <v>8.52</v>
      </c>
      <c r="BP106" s="4">
        <v>4.28</v>
      </c>
      <c r="BQ106" s="4">
        <v>53.3</v>
      </c>
      <c r="BR106" s="4">
        <v>59.5</v>
      </c>
      <c r="BS106" s="4">
        <v>634</v>
      </c>
      <c r="BT106" s="4">
        <v>64.099999999999994</v>
      </c>
      <c r="BU106" s="4">
        <v>34.9</v>
      </c>
      <c r="BV106" s="4">
        <v>83.7</v>
      </c>
      <c r="BW106" s="4">
        <v>114</v>
      </c>
      <c r="BX106" s="4">
        <v>0</v>
      </c>
      <c r="BY106" s="4">
        <v>83.1</v>
      </c>
      <c r="BZ106" s="4">
        <v>36.5</v>
      </c>
      <c r="CA106" s="4">
        <v>94.6</v>
      </c>
      <c r="CB106" s="4">
        <v>66.400000000000006</v>
      </c>
      <c r="CC106" s="4">
        <v>54</v>
      </c>
      <c r="CD106" s="4">
        <v>9.75</v>
      </c>
      <c r="CE106" s="4">
        <v>34.700000000000003</v>
      </c>
      <c r="CF106" s="4">
        <v>122</v>
      </c>
      <c r="CG106" s="4">
        <v>0.626</v>
      </c>
      <c r="CH106" s="4">
        <v>0.16300000000000001</v>
      </c>
      <c r="CI106" s="4">
        <v>0</v>
      </c>
      <c r="CJ106" s="4">
        <v>0</v>
      </c>
      <c r="CK106" s="4">
        <v>31.2</v>
      </c>
      <c r="CL106" s="4">
        <v>0</v>
      </c>
      <c r="CM106" s="4">
        <v>0</v>
      </c>
      <c r="CN106" s="4">
        <v>0</v>
      </c>
      <c r="CO106" s="4">
        <v>0.69199999999999995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  <c r="CV106" s="4">
        <v>0</v>
      </c>
      <c r="CW106" s="4">
        <v>0</v>
      </c>
      <c r="CX106" s="4">
        <v>0.22700000000000001</v>
      </c>
      <c r="CY106" s="4">
        <v>0</v>
      </c>
      <c r="CZ106" s="4">
        <v>10.1</v>
      </c>
      <c r="DA106" s="4">
        <v>0.218</v>
      </c>
      <c r="DB106" s="4">
        <v>1.4497990000000001</v>
      </c>
      <c r="DC106" s="4">
        <v>5.5953600000000003</v>
      </c>
      <c r="DD106" s="4">
        <v>8.3606E-2</v>
      </c>
      <c r="DE106" s="4">
        <v>0.14631</v>
      </c>
      <c r="DF106" s="4">
        <v>1.3052509999999999</v>
      </c>
      <c r="DG106" s="4">
        <v>1.1174059999999999</v>
      </c>
      <c r="DH106" s="4">
        <v>2.1718479999999998</v>
      </c>
      <c r="DI106" s="4">
        <v>0.22969000000000001</v>
      </c>
      <c r="DJ106" s="4">
        <v>0.19761300000000001</v>
      </c>
      <c r="DK106" s="4">
        <v>1.9001000000000001E-2</v>
      </c>
      <c r="DL106" s="4">
        <v>1.0373E-2</v>
      </c>
      <c r="DM106" s="4">
        <v>1.7101000000000002E-2</v>
      </c>
      <c r="DN106" s="4">
        <v>5.9864000000000001E-2</v>
      </c>
      <c r="DO106" s="4">
        <v>4.1803E-2</v>
      </c>
      <c r="DP106" s="4">
        <v>2.3494999999999999E-2</v>
      </c>
      <c r="DQ106" s="4">
        <v>0.35603699999999999</v>
      </c>
      <c r="DR106" s="4">
        <v>0.31145699999999998</v>
      </c>
      <c r="DS106" s="4">
        <v>0.35653899999999999</v>
      </c>
      <c r="DT106" s="4">
        <v>0</v>
      </c>
      <c r="DU106" s="4">
        <v>1.4642649999999999</v>
      </c>
      <c r="DV106" s="4">
        <v>1.568354</v>
      </c>
      <c r="DW106" s="4">
        <v>0.56742899999999996</v>
      </c>
      <c r="DX106" s="4">
        <v>7.3197999999999999E-2</v>
      </c>
      <c r="DY106" s="4">
        <v>22.957799999999999</v>
      </c>
      <c r="DZ106" s="4">
        <v>50.949060000000003</v>
      </c>
      <c r="EA106" s="4">
        <v>2.4685290000000002</v>
      </c>
      <c r="EB106" s="4">
        <v>0.22075600000000001</v>
      </c>
      <c r="EC106" s="4">
        <v>0.22953399999999999</v>
      </c>
      <c r="ED106" s="4">
        <v>5.5968900000000001</v>
      </c>
      <c r="EE106" s="4">
        <v>30.351579999999998</v>
      </c>
      <c r="EF106" s="4">
        <v>16.283100000000001</v>
      </c>
      <c r="EG106" s="4">
        <v>18.409569999999999</v>
      </c>
      <c r="EH106" s="4">
        <v>3.8592629999999999</v>
      </c>
      <c r="EI106" s="4">
        <v>0.13528599999999999</v>
      </c>
      <c r="EJ106" s="4">
        <v>0.22545899999999999</v>
      </c>
      <c r="EK106" s="4">
        <v>0</v>
      </c>
      <c r="EL106" s="4">
        <v>4.2380930000000001</v>
      </c>
      <c r="EM106" s="4">
        <v>7.4354139999999997</v>
      </c>
      <c r="EN106" s="4">
        <v>5.2114609999999999</v>
      </c>
      <c r="EO106" s="4">
        <v>8.1449149999999992</v>
      </c>
      <c r="EP106" s="4">
        <v>0.14402899999999999</v>
      </c>
      <c r="EQ106" s="4">
        <v>2.4256E-2</v>
      </c>
      <c r="ER106" s="4">
        <v>6.1870000000000001E-2</v>
      </c>
      <c r="ES106" s="4">
        <v>0.198045</v>
      </c>
      <c r="ET106" s="4">
        <v>0.64312100000000005</v>
      </c>
      <c r="EU106" s="4">
        <v>2.3225820000000001</v>
      </c>
      <c r="EV106" s="4">
        <v>5.1702999999999999E-2</v>
      </c>
      <c r="EW106" s="4">
        <v>1.3110999999999999E-2</v>
      </c>
      <c r="EX106" s="4">
        <v>4.7636999999999999E-2</v>
      </c>
      <c r="EY106" s="4">
        <v>1.8697999999999999E-2</v>
      </c>
      <c r="EZ106" s="4">
        <v>3.2668999999999997E-2</v>
      </c>
      <c r="FA106" s="4">
        <v>0.19156200000000001</v>
      </c>
      <c r="FB106" s="4">
        <v>6.9565000000000002E-2</v>
      </c>
      <c r="FC106" s="4">
        <v>0</v>
      </c>
      <c r="FD106" s="4">
        <v>1.1446E-2</v>
      </c>
      <c r="FE106" s="4">
        <v>0.291051</v>
      </c>
      <c r="FF106" s="4">
        <v>8.1331000000000001E-2</v>
      </c>
      <c r="FG106" s="4">
        <v>0.21970700000000001</v>
      </c>
      <c r="FH106" s="4">
        <v>0.99385599999999996</v>
      </c>
      <c r="FI106" s="4">
        <v>1.2376020000000001</v>
      </c>
      <c r="FJ106" s="4">
        <v>0.71222799999999997</v>
      </c>
      <c r="FK106" s="4">
        <v>0.12699299999999999</v>
      </c>
      <c r="FL106" s="4">
        <v>1.0527820000000001</v>
      </c>
      <c r="FM106" s="4">
        <v>1.5683199999999999</v>
      </c>
      <c r="FN106" s="4">
        <v>0.64843399999999995</v>
      </c>
      <c r="FO106" s="4">
        <v>0.88059200000000004</v>
      </c>
      <c r="FP106" s="4">
        <v>0.582098</v>
      </c>
      <c r="FQ106" s="4">
        <v>0.44828200000000001</v>
      </c>
      <c r="FR106" s="4">
        <v>0</v>
      </c>
      <c r="FS106" s="4">
        <v>0.16691300000000001</v>
      </c>
      <c r="FT106" s="4">
        <v>0.42174200000000001</v>
      </c>
      <c r="FU106" s="4">
        <v>0.99415299999999995</v>
      </c>
      <c r="FV106" s="4">
        <v>1.019109</v>
      </c>
      <c r="FW106" s="4">
        <v>0.50710299999999997</v>
      </c>
      <c r="FX106" s="4">
        <v>0.26455400000000001</v>
      </c>
      <c r="FY106" s="4">
        <v>0.25164599999999998</v>
      </c>
      <c r="FZ106" s="4">
        <v>0.13325899999999999</v>
      </c>
      <c r="GA106" s="4">
        <v>0.16945399999999999</v>
      </c>
      <c r="GB106" s="4">
        <v>0.25164799999999998</v>
      </c>
      <c r="GC106" s="4">
        <v>0.36567499999999997</v>
      </c>
      <c r="GD106" s="4">
        <v>0.27762799999999999</v>
      </c>
      <c r="GE106" s="4">
        <v>2.7113000000000002E-2</v>
      </c>
      <c r="GF106" s="4">
        <v>5.0338000000000001E-2</v>
      </c>
      <c r="GG106" s="4">
        <v>9.0421000000000001E-2</v>
      </c>
      <c r="GH106" s="4">
        <v>5.2373999999999997E-2</v>
      </c>
      <c r="GI106" s="4">
        <v>0.34739999999999999</v>
      </c>
      <c r="GJ106" s="4">
        <v>2.1270000000000001E-2</v>
      </c>
      <c r="GK106" s="4">
        <v>7.1048E-2</v>
      </c>
      <c r="GL106" s="4">
        <v>0.162714</v>
      </c>
      <c r="GM106" s="4">
        <v>9.3401999999999999E-2</v>
      </c>
      <c r="GN106" s="4">
        <v>0.49190800000000001</v>
      </c>
      <c r="GO106" s="4">
        <v>0.23161300000000001</v>
      </c>
      <c r="GP106" s="4">
        <v>1.2359739999999999</v>
      </c>
      <c r="GQ106" s="4">
        <v>0.99111800000000005</v>
      </c>
      <c r="GR106" s="4">
        <v>8.2399E-2</v>
      </c>
      <c r="GS106" s="4">
        <v>7.4568750000000001</v>
      </c>
      <c r="GT106" s="4">
        <v>1.080033</v>
      </c>
      <c r="GU106" s="4">
        <v>1.8295809999999999</v>
      </c>
      <c r="GV106" s="4">
        <v>0.71244700000000005</v>
      </c>
      <c r="GW106" s="4">
        <v>1.9036999999999998E-2</v>
      </c>
      <c r="GX106" s="4">
        <v>0</v>
      </c>
      <c r="GY106" s="4">
        <v>1.5709090000000001</v>
      </c>
      <c r="GZ106" s="4">
        <v>3.3128869999999999</v>
      </c>
      <c r="HA106" s="4">
        <v>1.2527999999999999E-2</v>
      </c>
      <c r="HB106" s="4">
        <v>2.6880000000000001E-2</v>
      </c>
      <c r="HC106" s="7">
        <v>14741.81</v>
      </c>
      <c r="HD106" s="22">
        <f t="shared" si="1"/>
        <v>5.6205673758865249</v>
      </c>
    </row>
    <row r="107" spans="1:212">
      <c r="A107" s="3" t="s">
        <v>293</v>
      </c>
      <c r="B107" s="2">
        <v>0</v>
      </c>
      <c r="C107" s="2" t="s">
        <v>364</v>
      </c>
      <c r="D107" s="5">
        <v>0</v>
      </c>
      <c r="E107" s="4">
        <v>3.47</v>
      </c>
      <c r="F107" s="9">
        <v>10.1</v>
      </c>
      <c r="G107" s="5">
        <v>0.29899999999999999</v>
      </c>
      <c r="H107" s="5">
        <v>86.2</v>
      </c>
      <c r="I107" s="5">
        <v>29.1</v>
      </c>
      <c r="J107" s="5">
        <v>33.799999999999997</v>
      </c>
      <c r="K107" s="5">
        <v>4</v>
      </c>
      <c r="L107" s="5">
        <v>39.4</v>
      </c>
      <c r="M107" s="5">
        <v>12.5</v>
      </c>
      <c r="N107" s="5">
        <v>0</v>
      </c>
      <c r="O107" s="5">
        <v>1.21</v>
      </c>
      <c r="P107" s="5">
        <v>4.2</v>
      </c>
      <c r="Q107" s="5">
        <v>4.5999999999999996</v>
      </c>
      <c r="R107" s="5">
        <v>95.4</v>
      </c>
      <c r="S107" s="5">
        <v>4.2</v>
      </c>
      <c r="T107" s="5">
        <v>0.4</v>
      </c>
      <c r="U107" s="5">
        <v>32.799999999999997</v>
      </c>
      <c r="V107" s="5">
        <v>0</v>
      </c>
      <c r="W107" s="5">
        <v>0.04</v>
      </c>
      <c r="X107" s="4">
        <v>1.354903</v>
      </c>
      <c r="Y107" s="4">
        <v>8.4038000000000002E-2</v>
      </c>
      <c r="Z107" s="4">
        <v>6.0241999999999997E-2</v>
      </c>
      <c r="AA107" s="4">
        <v>2.4492E-2</v>
      </c>
      <c r="AB107" s="4">
        <v>2.5243999999999999E-2</v>
      </c>
      <c r="AC107" s="4">
        <v>3.8448000000000003E-2</v>
      </c>
      <c r="AD107" s="4">
        <v>5.4921999999999999E-2</v>
      </c>
      <c r="AE107" s="4">
        <v>3.2334000000000002E-2</v>
      </c>
      <c r="AF107" s="4">
        <v>1.4151E-2</v>
      </c>
      <c r="AG107" s="4">
        <v>5.5380000000000004E-3</v>
      </c>
      <c r="AH107" s="4">
        <v>9.1819999999999992E-3</v>
      </c>
      <c r="AI107" s="4">
        <v>4.4730000000000004E-3</v>
      </c>
      <c r="AJ107" s="4">
        <v>1.3783999999999999E-2</v>
      </c>
      <c r="AK107" s="4">
        <v>2.9640000000000001E-3</v>
      </c>
      <c r="AL107" s="4">
        <v>2.1824E-2</v>
      </c>
      <c r="AM107" s="4">
        <v>3.2360000000000002E-3</v>
      </c>
      <c r="AN107" s="4">
        <v>2.5899999999999999E-3</v>
      </c>
      <c r="AO107" s="4">
        <v>9.8879999999999992E-3</v>
      </c>
      <c r="AP107" s="4">
        <v>7.7770000000000001E-3</v>
      </c>
      <c r="AQ107" s="4">
        <v>2.6436999999999999E-2</v>
      </c>
      <c r="AR107" s="4">
        <v>6.6940000000000003E-3</v>
      </c>
      <c r="AS107" s="4">
        <v>1.8686000000000001E-2</v>
      </c>
      <c r="AT107" s="4">
        <v>0.56535199999999997</v>
      </c>
      <c r="AU107" s="4">
        <v>6.7493999999999998E-2</v>
      </c>
      <c r="AV107" s="4">
        <v>1.8356000000000001E-2</v>
      </c>
      <c r="AW107" s="4">
        <v>1.4022E-2</v>
      </c>
      <c r="AX107" s="4">
        <v>1.0841999999999999E-2</v>
      </c>
      <c r="AY107" s="4">
        <v>4.9347000000000002E-2</v>
      </c>
      <c r="AZ107" s="4">
        <v>2.6290999999999998E-2</v>
      </c>
      <c r="BA107" s="4">
        <v>3.8628000000000003E-2</v>
      </c>
      <c r="BB107" s="4">
        <v>7.3489999999999996E-3</v>
      </c>
      <c r="BC107" s="4">
        <v>1.9047999999999999E-2</v>
      </c>
      <c r="BD107" s="4">
        <v>1.8988999999999999E-2</v>
      </c>
      <c r="BE107" s="4">
        <v>2.0771000000000001E-2</v>
      </c>
      <c r="BF107" s="4">
        <v>9.3200000000000002E-3</v>
      </c>
      <c r="BG107" s="4">
        <v>2.0544E-2</v>
      </c>
      <c r="BH107" s="4">
        <v>6.9820000000000004E-3</v>
      </c>
      <c r="BI107" s="4">
        <v>7.757E-3</v>
      </c>
      <c r="BJ107" s="4">
        <v>6.4898999999999998E-2</v>
      </c>
      <c r="BK107" s="4">
        <v>1.0142999999999999E-2</v>
      </c>
      <c r="BL107" s="4">
        <v>173</v>
      </c>
      <c r="BM107" s="4">
        <v>3.98</v>
      </c>
      <c r="BN107" s="4">
        <v>14.2</v>
      </c>
      <c r="BO107" s="4">
        <v>0</v>
      </c>
      <c r="BP107" s="4">
        <v>1.63</v>
      </c>
      <c r="BQ107" s="4">
        <v>142</v>
      </c>
      <c r="BR107" s="4">
        <v>12.3</v>
      </c>
      <c r="BS107" s="4">
        <v>58.2</v>
      </c>
      <c r="BT107" s="4">
        <v>25.8</v>
      </c>
      <c r="BU107" s="4">
        <v>65.599999999999994</v>
      </c>
      <c r="BV107" s="4">
        <v>138</v>
      </c>
      <c r="BW107" s="4">
        <v>99.7</v>
      </c>
      <c r="BX107" s="4">
        <v>14.4</v>
      </c>
      <c r="BY107" s="4">
        <v>64.2</v>
      </c>
      <c r="BZ107" s="4">
        <v>37.200000000000003</v>
      </c>
      <c r="CA107" s="4">
        <v>102</v>
      </c>
      <c r="CB107" s="4">
        <v>16.899999999999999</v>
      </c>
      <c r="CC107" s="4">
        <v>54.1</v>
      </c>
      <c r="CD107" s="4">
        <v>14.6</v>
      </c>
      <c r="CE107" s="4">
        <v>61.9</v>
      </c>
      <c r="CF107" s="4">
        <v>153</v>
      </c>
      <c r="CG107" s="4">
        <v>0.28299999999999997</v>
      </c>
      <c r="CH107" s="4">
        <v>0</v>
      </c>
      <c r="CI107" s="4">
        <v>0</v>
      </c>
      <c r="CJ107" s="4">
        <v>0</v>
      </c>
      <c r="CK107" s="4">
        <v>25.9</v>
      </c>
      <c r="CL107" s="4">
        <v>0</v>
      </c>
      <c r="CM107" s="4">
        <v>0</v>
      </c>
      <c r="CN107" s="4">
        <v>0</v>
      </c>
      <c r="CO107" s="4">
        <v>0.69199999999999995</v>
      </c>
      <c r="CP107" s="4">
        <v>7.9799999999999996E-2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  <c r="CV107" s="4">
        <v>0</v>
      </c>
      <c r="CW107" s="4">
        <v>0</v>
      </c>
      <c r="CX107" s="4">
        <v>0.16500000000000001</v>
      </c>
      <c r="CY107" s="4">
        <v>0</v>
      </c>
      <c r="CZ107" s="4">
        <v>5.31</v>
      </c>
      <c r="DA107" s="4">
        <v>0</v>
      </c>
      <c r="DB107" s="4">
        <v>1.466499</v>
      </c>
      <c r="DC107" s="4">
        <v>8.6763879999999993</v>
      </c>
      <c r="DD107" s="4">
        <v>0.18249799999999999</v>
      </c>
      <c r="DE107" s="4">
        <v>0.16728899999999999</v>
      </c>
      <c r="DF107" s="4">
        <v>2.1246450000000001</v>
      </c>
      <c r="DG107" s="4">
        <v>1.53196</v>
      </c>
      <c r="DH107" s="4">
        <v>3.6912310000000002</v>
      </c>
      <c r="DI107" s="4">
        <v>0.23907200000000001</v>
      </c>
      <c r="DJ107" s="4">
        <v>0.436691</v>
      </c>
      <c r="DK107" s="4">
        <v>2.6071E-2</v>
      </c>
      <c r="DL107" s="4">
        <v>2.5940000000000001E-2</v>
      </c>
      <c r="DM107" s="4">
        <v>2.173E-3</v>
      </c>
      <c r="DN107" s="4">
        <v>5.1552000000000001E-2</v>
      </c>
      <c r="DO107" s="4">
        <v>8.6899999999999998E-3</v>
      </c>
      <c r="DP107" s="4">
        <v>1.7929E-2</v>
      </c>
      <c r="DQ107" s="4">
        <v>0.401335</v>
      </c>
      <c r="DR107" s="4">
        <v>0.14067399999999999</v>
      </c>
      <c r="DS107" s="4">
        <v>0.27261999999999997</v>
      </c>
      <c r="DT107" s="4">
        <v>0</v>
      </c>
      <c r="DU107" s="4">
        <v>1.166928</v>
      </c>
      <c r="DV107" s="4">
        <v>0.56876499999999997</v>
      </c>
      <c r="DW107" s="4">
        <v>0.228906</v>
      </c>
      <c r="DX107" s="4">
        <v>3.1633000000000001E-2</v>
      </c>
      <c r="DY107" s="4">
        <v>17.9436</v>
      </c>
      <c r="DZ107" s="4">
        <v>53.275329999999997</v>
      </c>
      <c r="EA107" s="4">
        <v>1.098498</v>
      </c>
      <c r="EB107" s="4">
        <v>5.0612999999999998E-2</v>
      </c>
      <c r="EC107" s="4">
        <v>0.22348100000000001</v>
      </c>
      <c r="ED107" s="4">
        <v>4.3375589999999997</v>
      </c>
      <c r="EE107" s="4">
        <v>32.295059999999999</v>
      </c>
      <c r="EF107" s="4">
        <v>11.22288</v>
      </c>
      <c r="EG107" s="4">
        <v>13.426349999999999</v>
      </c>
      <c r="EH107" s="4">
        <v>0.72264300000000004</v>
      </c>
      <c r="EI107" s="4">
        <v>1.0572E-2</v>
      </c>
      <c r="EJ107" s="4">
        <v>0.26286300000000001</v>
      </c>
      <c r="EK107" s="4">
        <v>0</v>
      </c>
      <c r="EL107" s="4">
        <v>3.6014650000000001</v>
      </c>
      <c r="EM107" s="4">
        <v>6.4091269999999998</v>
      </c>
      <c r="EN107" s="4">
        <v>3.0504500000000001</v>
      </c>
      <c r="EO107" s="4">
        <v>5.2225919999999997</v>
      </c>
      <c r="EP107" s="4">
        <v>0.118408</v>
      </c>
      <c r="EQ107" s="4">
        <v>1.3169999999999999E-2</v>
      </c>
      <c r="ER107" s="4">
        <v>3.5278999999999998E-2</v>
      </c>
      <c r="ES107" s="4">
        <v>0.24909400000000001</v>
      </c>
      <c r="ET107" s="4">
        <v>0.64670799999999995</v>
      </c>
      <c r="EU107" s="4">
        <v>2.0068160000000002</v>
      </c>
      <c r="EV107" s="4">
        <v>4.6213999999999998E-2</v>
      </c>
      <c r="EW107" s="4">
        <v>4.5389999999999996E-3</v>
      </c>
      <c r="EX107" s="4">
        <v>5.8205E-2</v>
      </c>
      <c r="EY107" s="4">
        <v>2.5049999999999999E-2</v>
      </c>
      <c r="EZ107" s="4">
        <v>2.9170000000000001E-2</v>
      </c>
      <c r="FA107" s="4">
        <v>0.20009099999999999</v>
      </c>
      <c r="FB107" s="4">
        <v>7.4291999999999997E-2</v>
      </c>
      <c r="FC107" s="4">
        <v>0</v>
      </c>
      <c r="FD107" s="4">
        <v>6.2059999999999997E-3</v>
      </c>
      <c r="FE107" s="4">
        <v>0.248556</v>
      </c>
      <c r="FF107" s="4">
        <v>5.8205E-2</v>
      </c>
      <c r="FG107" s="4">
        <v>0.13512199999999999</v>
      </c>
      <c r="FH107" s="4">
        <v>0.63163599999999998</v>
      </c>
      <c r="FI107" s="4">
        <v>0.97546299999999997</v>
      </c>
      <c r="FJ107" s="4">
        <v>0.738954</v>
      </c>
      <c r="FK107" s="4">
        <v>0.151258</v>
      </c>
      <c r="FL107" s="4">
        <v>0.56249000000000005</v>
      </c>
      <c r="FM107" s="4">
        <v>1.0723720000000001</v>
      </c>
      <c r="FN107" s="4">
        <v>0.55225100000000005</v>
      </c>
      <c r="FO107" s="4">
        <v>0.82102200000000003</v>
      </c>
      <c r="FP107" s="4">
        <v>0.58584899999999995</v>
      </c>
      <c r="FQ107" s="4">
        <v>0.21288599999999999</v>
      </c>
      <c r="FR107" s="4">
        <v>5.8637000000000002E-2</v>
      </c>
      <c r="FS107" s="4">
        <v>0.117697</v>
      </c>
      <c r="FT107" s="4">
        <v>0.21260200000000001</v>
      </c>
      <c r="FU107" s="4">
        <v>0.78404099999999999</v>
      </c>
      <c r="FV107" s="4">
        <v>1.0104869999999999</v>
      </c>
      <c r="FW107" s="4">
        <v>0.39205400000000001</v>
      </c>
      <c r="FX107" s="4">
        <v>0.10326299999999999</v>
      </c>
      <c r="FY107" s="4">
        <v>0.120308</v>
      </c>
      <c r="FZ107" s="4">
        <v>6.9675000000000001E-2</v>
      </c>
      <c r="GA107" s="4">
        <v>0.160637</v>
      </c>
      <c r="GB107" s="4">
        <v>0.182146</v>
      </c>
      <c r="GC107" s="4">
        <v>0.26321</v>
      </c>
      <c r="GD107" s="4">
        <v>0.281725</v>
      </c>
      <c r="GE107" s="4">
        <v>3.2427999999999998E-2</v>
      </c>
      <c r="GF107" s="4">
        <v>4.2313000000000003E-2</v>
      </c>
      <c r="GG107" s="4">
        <v>6.9735000000000005E-2</v>
      </c>
      <c r="GH107" s="4">
        <v>5.4376000000000001E-2</v>
      </c>
      <c r="GI107" s="4">
        <v>0.29608800000000002</v>
      </c>
      <c r="GJ107" s="4">
        <v>1.8550000000000001E-2</v>
      </c>
      <c r="GK107" s="4">
        <v>8.3125000000000004E-2</v>
      </c>
      <c r="GL107" s="4">
        <v>0.13857900000000001</v>
      </c>
      <c r="GM107" s="4">
        <v>5.5135999999999998E-2</v>
      </c>
      <c r="GN107" s="4">
        <v>0.36924899999999999</v>
      </c>
      <c r="GO107" s="4">
        <v>0.23843300000000001</v>
      </c>
      <c r="GP107" s="4">
        <v>0.79944700000000002</v>
      </c>
      <c r="GQ107" s="4">
        <v>0.67613199999999996</v>
      </c>
      <c r="GR107" s="4">
        <v>6.3213000000000005E-2</v>
      </c>
      <c r="GS107" s="4">
        <v>8.9314800000000005</v>
      </c>
      <c r="GT107" s="4">
        <v>1.1133980000000001</v>
      </c>
      <c r="GU107" s="4">
        <v>1.791984</v>
      </c>
      <c r="GV107" s="4">
        <v>0.90153799999999995</v>
      </c>
      <c r="GW107" s="4">
        <v>2.8438000000000001E-2</v>
      </c>
      <c r="GX107" s="4">
        <v>4.0724999999999997E-2</v>
      </c>
      <c r="GY107" s="4">
        <v>1.6797280000000001</v>
      </c>
      <c r="GZ107" s="4">
        <v>3.58975</v>
      </c>
      <c r="HA107" s="4">
        <v>1.2352999999999999E-2</v>
      </c>
      <c r="HB107" s="4">
        <v>2.2759000000000001E-2</v>
      </c>
      <c r="HC107" s="7">
        <v>27750.77</v>
      </c>
      <c r="HD107" s="22">
        <f t="shared" si="1"/>
        <v>0.37718729747245622</v>
      </c>
    </row>
    <row r="108" spans="1:212">
      <c r="A108" s="3" t="s">
        <v>294</v>
      </c>
      <c r="B108" s="2">
        <v>1</v>
      </c>
      <c r="C108" s="2" t="s">
        <v>364</v>
      </c>
      <c r="D108" s="5">
        <v>0</v>
      </c>
      <c r="E108" s="4">
        <v>3.48</v>
      </c>
      <c r="F108" s="9">
        <v>10.199999999999999</v>
      </c>
      <c r="G108" s="5">
        <v>0.30099999999999999</v>
      </c>
      <c r="H108" s="5">
        <v>86.5</v>
      </c>
      <c r="I108" s="5">
        <v>29.3</v>
      </c>
      <c r="J108" s="5">
        <v>33.9</v>
      </c>
      <c r="K108" s="5">
        <v>2</v>
      </c>
      <c r="L108" s="5">
        <v>42.5</v>
      </c>
      <c r="M108" s="5">
        <v>13.4</v>
      </c>
      <c r="N108" s="5">
        <v>0</v>
      </c>
      <c r="O108" s="5">
        <v>1.22</v>
      </c>
      <c r="P108" s="5">
        <v>4.25</v>
      </c>
      <c r="Q108" s="5">
        <v>9.3000000000000007</v>
      </c>
      <c r="R108" s="5">
        <v>90.7</v>
      </c>
      <c r="S108" s="5">
        <v>8.4</v>
      </c>
      <c r="T108" s="5">
        <v>0.9</v>
      </c>
      <c r="U108" s="5">
        <v>33.299999999999997</v>
      </c>
      <c r="V108" s="5">
        <v>0</v>
      </c>
      <c r="W108" s="5">
        <v>0.06</v>
      </c>
      <c r="X108" s="4">
        <v>1.2787869999999999</v>
      </c>
      <c r="Y108" s="4">
        <v>6.9749000000000005E-2</v>
      </c>
      <c r="Z108" s="4">
        <v>5.5502999999999997E-2</v>
      </c>
      <c r="AA108" s="4">
        <v>1.9694E-2</v>
      </c>
      <c r="AB108" s="4">
        <v>3.4131000000000002E-2</v>
      </c>
      <c r="AC108" s="4">
        <v>4.2025E-2</v>
      </c>
      <c r="AD108" s="4">
        <v>4.9487999999999997E-2</v>
      </c>
      <c r="AE108" s="4">
        <v>4.2902999999999997E-2</v>
      </c>
      <c r="AF108" s="4">
        <v>1.3942E-2</v>
      </c>
      <c r="AG108" s="4">
        <v>7.3099999999999997E-3</v>
      </c>
      <c r="AH108" s="4">
        <v>7.2830000000000004E-3</v>
      </c>
      <c r="AI108" s="4">
        <v>7.9649999999999999E-3</v>
      </c>
      <c r="AJ108" s="4">
        <v>2.7654000000000001E-2</v>
      </c>
      <c r="AK108" s="4">
        <v>2.0799999999999998E-3</v>
      </c>
      <c r="AL108" s="4">
        <v>2.9250000000000002E-2</v>
      </c>
      <c r="AM108" s="4">
        <v>6.5490000000000001E-3</v>
      </c>
      <c r="AN108" s="4">
        <v>3.869E-3</v>
      </c>
      <c r="AO108" s="4">
        <v>9.3310000000000008E-3</v>
      </c>
      <c r="AP108" s="4">
        <v>1.1439E-2</v>
      </c>
      <c r="AQ108" s="4">
        <v>6.8612999999999993E-2</v>
      </c>
      <c r="AR108" s="4">
        <v>6.6569999999999997E-3</v>
      </c>
      <c r="AS108" s="4">
        <v>5.5752000000000003E-2</v>
      </c>
      <c r="AT108" s="4">
        <v>0.56588300000000002</v>
      </c>
      <c r="AU108" s="4">
        <v>6.9670999999999997E-2</v>
      </c>
      <c r="AV108" s="4">
        <v>1.9002999999999999E-2</v>
      </c>
      <c r="AW108" s="4">
        <v>1.0670000000000001E-2</v>
      </c>
      <c r="AX108" s="4">
        <v>9.6469999999999993E-3</v>
      </c>
      <c r="AY108" s="4">
        <v>4.0195000000000002E-2</v>
      </c>
      <c r="AZ108" s="4">
        <v>2.0858000000000002E-2</v>
      </c>
      <c r="BA108" s="4">
        <v>3.2218999999999998E-2</v>
      </c>
      <c r="BB108" s="4">
        <v>8.8090000000000009E-3</v>
      </c>
      <c r="BC108" s="4">
        <v>1.7111999999999999E-2</v>
      </c>
      <c r="BD108" s="4">
        <v>1.8863000000000001E-2</v>
      </c>
      <c r="BE108" s="4">
        <v>2.3623000000000002E-2</v>
      </c>
      <c r="BF108" s="4">
        <v>7.1120000000000003E-3</v>
      </c>
      <c r="BG108" s="4">
        <v>2.0975000000000001E-2</v>
      </c>
      <c r="BH108" s="4">
        <v>1.0681E-2</v>
      </c>
      <c r="BI108" s="4">
        <v>1.1946999999999999E-2</v>
      </c>
      <c r="BJ108" s="4">
        <v>6.7570000000000005E-2</v>
      </c>
      <c r="BK108" s="4">
        <v>9.3419999999999996E-3</v>
      </c>
      <c r="BL108" s="4">
        <v>305</v>
      </c>
      <c r="BM108" s="4">
        <v>0</v>
      </c>
      <c r="BN108" s="4">
        <v>33.6</v>
      </c>
      <c r="BO108" s="4">
        <v>5.05</v>
      </c>
      <c r="BP108" s="4">
        <v>1.86</v>
      </c>
      <c r="BQ108" s="4">
        <v>167</v>
      </c>
      <c r="BR108" s="4">
        <v>22</v>
      </c>
      <c r="BS108" s="4">
        <v>144</v>
      </c>
      <c r="BT108" s="4">
        <v>38</v>
      </c>
      <c r="BU108" s="4">
        <v>62.7</v>
      </c>
      <c r="BV108" s="4">
        <v>135</v>
      </c>
      <c r="BW108" s="4">
        <v>130</v>
      </c>
      <c r="BX108" s="4">
        <v>10.1</v>
      </c>
      <c r="BY108" s="4">
        <v>84.7</v>
      </c>
      <c r="BZ108" s="4">
        <v>38.799999999999997</v>
      </c>
      <c r="CA108" s="4">
        <v>139</v>
      </c>
      <c r="CB108" s="4">
        <v>58</v>
      </c>
      <c r="CC108" s="4">
        <v>67.400000000000006</v>
      </c>
      <c r="CD108" s="4">
        <v>13</v>
      </c>
      <c r="CE108" s="4">
        <v>56</v>
      </c>
      <c r="CF108" s="4">
        <v>145</v>
      </c>
      <c r="CG108" s="4">
        <v>0</v>
      </c>
      <c r="CH108" s="4">
        <v>0</v>
      </c>
      <c r="CI108" s="4">
        <v>0</v>
      </c>
      <c r="CJ108" s="4">
        <v>0</v>
      </c>
      <c r="CK108" s="4">
        <v>40.299999999999997</v>
      </c>
      <c r="CL108" s="4">
        <v>0</v>
      </c>
      <c r="CM108" s="4">
        <v>0</v>
      </c>
      <c r="CN108" s="4">
        <v>0</v>
      </c>
      <c r="CO108" s="4">
        <v>0.71099999999999997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.16700000000000001</v>
      </c>
      <c r="CY108" s="4">
        <v>0</v>
      </c>
      <c r="CZ108" s="4">
        <v>6.56</v>
      </c>
      <c r="DA108" s="4">
        <v>0</v>
      </c>
      <c r="DB108" s="4">
        <v>1.4490970000000001</v>
      </c>
      <c r="DC108" s="4">
        <v>6.7535910000000001</v>
      </c>
      <c r="DD108" s="4">
        <v>0.116995</v>
      </c>
      <c r="DE108" s="4">
        <v>0.119048</v>
      </c>
      <c r="DF108" s="4">
        <v>1.734189</v>
      </c>
      <c r="DG108" s="4">
        <v>1.268999</v>
      </c>
      <c r="DH108" s="4">
        <v>2.7565680000000001</v>
      </c>
      <c r="DI108" s="4">
        <v>0.17172399999999999</v>
      </c>
      <c r="DJ108" s="4">
        <v>0.328407</v>
      </c>
      <c r="DK108" s="4">
        <v>2.4631E-2</v>
      </c>
      <c r="DL108" s="4">
        <v>4.4785999999999999E-2</v>
      </c>
      <c r="DM108" s="4">
        <v>6.1580000000000003E-3</v>
      </c>
      <c r="DN108" s="4">
        <v>5.6874000000000001E-2</v>
      </c>
      <c r="DO108" s="4">
        <v>3.8997999999999998E-2</v>
      </c>
      <c r="DP108" s="4">
        <v>2.3868E-2</v>
      </c>
      <c r="DQ108" s="4">
        <v>0.47803499999999999</v>
      </c>
      <c r="DR108" s="4">
        <v>0.15207100000000001</v>
      </c>
      <c r="DS108" s="4">
        <v>0.234241</v>
      </c>
      <c r="DT108" s="4">
        <v>2.0427000000000001E-2</v>
      </c>
      <c r="DU108" s="4">
        <v>1.0628979999999999</v>
      </c>
      <c r="DV108" s="4">
        <v>0.430589</v>
      </c>
      <c r="DW108" s="4">
        <v>0.163381</v>
      </c>
      <c r="DX108" s="4">
        <v>2.2454000000000002E-2</v>
      </c>
      <c r="DY108" s="4">
        <v>16.085080000000001</v>
      </c>
      <c r="DZ108" s="4">
        <v>44.412579999999998</v>
      </c>
      <c r="EA108" s="4">
        <v>0.91569100000000003</v>
      </c>
      <c r="EB108" s="4">
        <v>4.4908000000000003E-2</v>
      </c>
      <c r="EC108" s="4">
        <v>0.21187</v>
      </c>
      <c r="ED108" s="4">
        <v>4.1331680000000004</v>
      </c>
      <c r="EE108" s="4">
        <v>27.60455</v>
      </c>
      <c r="EF108" s="4">
        <v>9.8685410000000005</v>
      </c>
      <c r="EG108" s="4">
        <v>10.28318</v>
      </c>
      <c r="EH108" s="4">
        <v>0.49087900000000001</v>
      </c>
      <c r="EI108" s="4">
        <v>1.7458999999999999E-2</v>
      </c>
      <c r="EJ108" s="4">
        <v>0.16659299999999999</v>
      </c>
      <c r="EK108" s="4">
        <v>0</v>
      </c>
      <c r="EL108" s="4">
        <v>3.128485</v>
      </c>
      <c r="EM108" s="4">
        <v>5.41303</v>
      </c>
      <c r="EN108" s="4">
        <v>2.4491149999999999</v>
      </c>
      <c r="EO108" s="4">
        <v>4.2532909999999999</v>
      </c>
      <c r="EP108" s="4">
        <v>0.12779699999999999</v>
      </c>
      <c r="EQ108" s="4">
        <v>2.5211999999999998E-2</v>
      </c>
      <c r="ER108" s="4">
        <v>4.4983000000000002E-2</v>
      </c>
      <c r="ES108" s="4">
        <v>0.27315099999999998</v>
      </c>
      <c r="ET108" s="4">
        <v>0.54841099999999998</v>
      </c>
      <c r="EU108" s="4">
        <v>1.8262560000000001</v>
      </c>
      <c r="EV108" s="4">
        <v>4.6829000000000003E-2</v>
      </c>
      <c r="EW108" s="4">
        <v>1.3698E-2</v>
      </c>
      <c r="EX108" s="4">
        <v>4.4908000000000003E-2</v>
      </c>
      <c r="EY108" s="4">
        <v>1.4801999999999999E-2</v>
      </c>
      <c r="EZ108" s="4">
        <v>2.8135E-2</v>
      </c>
      <c r="FA108" s="4">
        <v>0.210732</v>
      </c>
      <c r="FB108" s="4">
        <v>6.4564999999999997E-2</v>
      </c>
      <c r="FC108" s="4">
        <v>1.5053E-2</v>
      </c>
      <c r="FD108" s="4">
        <v>4.7739999999999996E-3</v>
      </c>
      <c r="FE108" s="4">
        <v>0.23130200000000001</v>
      </c>
      <c r="FF108" s="4">
        <v>3.7422999999999998E-2</v>
      </c>
      <c r="FG108" s="4">
        <v>0.10902100000000001</v>
      </c>
      <c r="FH108" s="4">
        <v>0.52236199999999999</v>
      </c>
      <c r="FI108" s="4">
        <v>0.80898700000000001</v>
      </c>
      <c r="FJ108" s="4">
        <v>0.575071</v>
      </c>
      <c r="FK108" s="4">
        <v>0.12976799999999999</v>
      </c>
      <c r="FL108" s="4">
        <v>0.48904599999999998</v>
      </c>
      <c r="FM108" s="4">
        <v>0.99148899999999995</v>
      </c>
      <c r="FN108" s="4">
        <v>0.44494800000000001</v>
      </c>
      <c r="FO108" s="4">
        <v>0.69869000000000003</v>
      </c>
      <c r="FP108" s="4">
        <v>0.50271900000000003</v>
      </c>
      <c r="FQ108" s="4">
        <v>0.16523199999999999</v>
      </c>
      <c r="FR108" s="4">
        <v>7.5119000000000005E-2</v>
      </c>
      <c r="FS108" s="4">
        <v>0.202183</v>
      </c>
      <c r="FT108" s="4">
        <v>0.183837</v>
      </c>
      <c r="FU108" s="4">
        <v>0.70379700000000001</v>
      </c>
      <c r="FV108" s="4">
        <v>0.89198100000000002</v>
      </c>
      <c r="FW108" s="4">
        <v>0.305145</v>
      </c>
      <c r="FX108" s="4">
        <v>9.1994999999999993E-2</v>
      </c>
      <c r="FY108" s="4">
        <v>0.10415099999999999</v>
      </c>
      <c r="FZ108" s="4">
        <v>7.4529999999999999E-2</v>
      </c>
      <c r="GA108" s="4">
        <v>0.131719</v>
      </c>
      <c r="GB108" s="4">
        <v>0.14336499999999999</v>
      </c>
      <c r="GC108" s="4">
        <v>0.19996</v>
      </c>
      <c r="GD108" s="4">
        <v>0.26156400000000002</v>
      </c>
      <c r="GE108" s="4">
        <v>4.122E-2</v>
      </c>
      <c r="GF108" s="4">
        <v>2.8212000000000001E-2</v>
      </c>
      <c r="GG108" s="4">
        <v>3.9870000000000003E-2</v>
      </c>
      <c r="GH108" s="4">
        <v>4.5872000000000003E-2</v>
      </c>
      <c r="GI108" s="4">
        <v>0.33930399999999999</v>
      </c>
      <c r="GJ108" s="4">
        <v>2.4403999999999999E-2</v>
      </c>
      <c r="GK108" s="4">
        <v>9.1576000000000005E-2</v>
      </c>
      <c r="GL108" s="4">
        <v>0.122235</v>
      </c>
      <c r="GM108" s="4">
        <v>5.0424999999999998E-2</v>
      </c>
      <c r="GN108" s="4">
        <v>0.30803700000000001</v>
      </c>
      <c r="GO108" s="4">
        <v>0.18474599999999999</v>
      </c>
      <c r="GP108" s="4">
        <v>0.74623200000000001</v>
      </c>
      <c r="GQ108" s="4">
        <v>0.56689900000000004</v>
      </c>
      <c r="GR108" s="4">
        <v>5.3365999999999997E-2</v>
      </c>
      <c r="GS108" s="4">
        <v>6.6762839999999999</v>
      </c>
      <c r="GT108" s="4">
        <v>0.90740399999999999</v>
      </c>
      <c r="GU108" s="4">
        <v>1.502348</v>
      </c>
      <c r="GV108" s="4">
        <v>0.66263099999999997</v>
      </c>
      <c r="GW108" s="4">
        <v>2.0347000000000001E-2</v>
      </c>
      <c r="GX108" s="4">
        <v>3.456E-2</v>
      </c>
      <c r="GY108" s="4">
        <v>1.612217</v>
      </c>
      <c r="GZ108" s="4">
        <v>3.0305710000000001</v>
      </c>
      <c r="HA108" s="4">
        <v>1.3655E-2</v>
      </c>
      <c r="HB108" s="4">
        <v>2.4482E-2</v>
      </c>
      <c r="HC108" s="7">
        <v>21062.44</v>
      </c>
      <c r="HD108" s="22">
        <f t="shared" si="1"/>
        <v>0.76190476190476186</v>
      </c>
    </row>
    <row r="109" spans="1:212">
      <c r="A109" s="3" t="s">
        <v>295</v>
      </c>
      <c r="B109" s="2">
        <v>2</v>
      </c>
      <c r="C109" s="2" t="s">
        <v>364</v>
      </c>
      <c r="D109" s="5">
        <v>0</v>
      </c>
      <c r="E109" s="4">
        <v>3.47</v>
      </c>
      <c r="F109" s="9">
        <v>10.1</v>
      </c>
      <c r="G109" s="5">
        <v>0.30599999999999999</v>
      </c>
      <c r="H109" s="5">
        <v>88.2</v>
      </c>
      <c r="I109" s="5">
        <v>29.1</v>
      </c>
      <c r="J109" s="5">
        <v>33</v>
      </c>
      <c r="K109" s="5">
        <v>2</v>
      </c>
      <c r="L109" s="5">
        <v>44.7</v>
      </c>
      <c r="M109" s="5">
        <v>13.8</v>
      </c>
      <c r="N109" s="5">
        <v>0</v>
      </c>
      <c r="O109" s="5">
        <v>1.29</v>
      </c>
      <c r="P109" s="5">
        <v>4.4800000000000004</v>
      </c>
      <c r="Q109" s="5">
        <v>8.1</v>
      </c>
      <c r="R109" s="5">
        <v>91.9</v>
      </c>
      <c r="S109" s="5">
        <v>6.4</v>
      </c>
      <c r="T109" s="5">
        <v>1.7</v>
      </c>
      <c r="U109" s="5">
        <v>30.7</v>
      </c>
      <c r="V109" s="5">
        <v>3.3</v>
      </c>
      <c r="W109" s="5">
        <v>0.06</v>
      </c>
      <c r="X109" s="4">
        <v>1.3271740000000001</v>
      </c>
      <c r="Y109" s="4">
        <v>7.7287999999999996E-2</v>
      </c>
      <c r="Z109" s="4">
        <v>5.858E-2</v>
      </c>
      <c r="AA109" s="4">
        <v>2.4614E-2</v>
      </c>
      <c r="AB109" s="4">
        <v>4.0381E-2</v>
      </c>
      <c r="AC109" s="4">
        <v>3.4520000000000002E-2</v>
      </c>
      <c r="AD109" s="4">
        <v>6.0167999999999999E-2</v>
      </c>
      <c r="AE109" s="4">
        <v>4.9352E-2</v>
      </c>
      <c r="AF109" s="4">
        <v>1.4041E-2</v>
      </c>
      <c r="AG109" s="4">
        <v>9.4380000000000002E-3</v>
      </c>
      <c r="AH109" s="4">
        <v>8.4869999999999998E-3</v>
      </c>
      <c r="AI109" s="4">
        <v>5.7489999999999998E-3</v>
      </c>
      <c r="AJ109" s="4">
        <v>5.3078E-2</v>
      </c>
      <c r="AK109" s="4">
        <v>6.1089999999999998E-3</v>
      </c>
      <c r="AL109" s="4">
        <v>2.9172E-2</v>
      </c>
      <c r="AM109" s="4">
        <v>6.2839999999999997E-3</v>
      </c>
      <c r="AN109" s="4">
        <v>4.3800000000000002E-3</v>
      </c>
      <c r="AO109" s="4">
        <v>9.5820000000000002E-3</v>
      </c>
      <c r="AP109" s="4">
        <v>1.5765000000000001E-2</v>
      </c>
      <c r="AQ109" s="4">
        <v>0.11494600000000001</v>
      </c>
      <c r="AR109" s="4">
        <v>5.3530000000000001E-3</v>
      </c>
      <c r="AS109" s="4">
        <v>8.5653000000000007E-2</v>
      </c>
      <c r="AT109" s="4">
        <v>0.65146300000000001</v>
      </c>
      <c r="AU109" s="4">
        <v>7.5962000000000002E-2</v>
      </c>
      <c r="AV109" s="4">
        <v>2.2154E-2</v>
      </c>
      <c r="AW109" s="4">
        <v>1.6671999999999999E-2</v>
      </c>
      <c r="AX109" s="4">
        <v>1.017E-2</v>
      </c>
      <c r="AY109" s="4">
        <v>3.9999E-2</v>
      </c>
      <c r="AZ109" s="4">
        <v>2.4347000000000001E-2</v>
      </c>
      <c r="BA109" s="4">
        <v>3.8365000000000003E-2</v>
      </c>
      <c r="BB109" s="4">
        <v>9.2329999999999999E-3</v>
      </c>
      <c r="BC109" s="4">
        <v>1.8294999999999999E-2</v>
      </c>
      <c r="BD109" s="4">
        <v>2.6665000000000001E-2</v>
      </c>
      <c r="BE109" s="4">
        <v>2.4174999999999999E-2</v>
      </c>
      <c r="BF109" s="4">
        <v>1.1785E-2</v>
      </c>
      <c r="BG109" s="4">
        <v>2.5180999999999999E-2</v>
      </c>
      <c r="BH109" s="4">
        <v>1.136E-2</v>
      </c>
      <c r="BI109" s="4">
        <v>1.0348E-2</v>
      </c>
      <c r="BJ109" s="4">
        <v>7.8023999999999996E-2</v>
      </c>
      <c r="BK109" s="4">
        <v>1.1547E-2</v>
      </c>
      <c r="BL109" s="4">
        <v>347</v>
      </c>
      <c r="BM109" s="4">
        <v>0.151</v>
      </c>
      <c r="BN109" s="4">
        <v>35.4</v>
      </c>
      <c r="BO109" s="4">
        <v>4.0199999999999996</v>
      </c>
      <c r="BP109" s="4">
        <v>1.77</v>
      </c>
      <c r="BQ109" s="4">
        <v>148</v>
      </c>
      <c r="BR109" s="4">
        <v>35.700000000000003</v>
      </c>
      <c r="BS109" s="4">
        <v>212</v>
      </c>
      <c r="BT109" s="4">
        <v>48.5</v>
      </c>
      <c r="BU109" s="4">
        <v>73.400000000000006</v>
      </c>
      <c r="BV109" s="4">
        <v>147</v>
      </c>
      <c r="BW109" s="4">
        <v>149</v>
      </c>
      <c r="BX109" s="4">
        <v>5.91</v>
      </c>
      <c r="BY109" s="4">
        <v>98.2</v>
      </c>
      <c r="BZ109" s="4">
        <v>53</v>
      </c>
      <c r="CA109" s="4">
        <v>171</v>
      </c>
      <c r="CB109" s="4">
        <v>76.2</v>
      </c>
      <c r="CC109" s="4">
        <v>62.3</v>
      </c>
      <c r="CD109" s="4">
        <v>16.600000000000001</v>
      </c>
      <c r="CE109" s="4">
        <v>71.099999999999994</v>
      </c>
      <c r="CF109" s="4">
        <v>145</v>
      </c>
      <c r="CG109" s="4">
        <v>0.79200000000000004</v>
      </c>
      <c r="CH109" s="4">
        <v>0</v>
      </c>
      <c r="CI109" s="4">
        <v>0</v>
      </c>
      <c r="CJ109" s="4">
        <v>0</v>
      </c>
      <c r="CK109" s="4">
        <v>38.799999999999997</v>
      </c>
      <c r="CL109" s="4">
        <v>0</v>
      </c>
      <c r="CM109" s="4">
        <v>0</v>
      </c>
      <c r="CN109" s="4">
        <v>0</v>
      </c>
      <c r="CO109" s="4">
        <v>0.81599999999999995</v>
      </c>
      <c r="CP109" s="4">
        <v>0</v>
      </c>
      <c r="CQ109" s="4">
        <v>0</v>
      </c>
      <c r="CR109" s="4">
        <v>0</v>
      </c>
      <c r="CS109" s="4">
        <v>0</v>
      </c>
      <c r="CT109" s="4">
        <v>0</v>
      </c>
      <c r="CU109" s="4">
        <v>0</v>
      </c>
      <c r="CV109" s="4">
        <v>0</v>
      </c>
      <c r="CW109" s="4">
        <v>0</v>
      </c>
      <c r="CX109" s="4">
        <v>0.217</v>
      </c>
      <c r="CY109" s="4">
        <v>0</v>
      </c>
      <c r="CZ109" s="4">
        <v>7.01</v>
      </c>
      <c r="DA109" s="4">
        <v>0</v>
      </c>
      <c r="DB109" s="4">
        <v>1.4542660000000001</v>
      </c>
      <c r="DC109" s="4">
        <v>8.5959140000000005</v>
      </c>
      <c r="DD109" s="4">
        <v>0.20067399999999999</v>
      </c>
      <c r="DE109" s="4">
        <v>0.17094400000000001</v>
      </c>
      <c r="DF109" s="4">
        <v>2.1962709999999999</v>
      </c>
      <c r="DG109" s="4">
        <v>1.560298</v>
      </c>
      <c r="DH109" s="4">
        <v>3.0695670000000002</v>
      </c>
      <c r="DI109" s="4">
        <v>0.196161</v>
      </c>
      <c r="DJ109" s="4">
        <v>0.36418600000000001</v>
      </c>
      <c r="DK109" s="4">
        <v>5.4503999999999997E-2</v>
      </c>
      <c r="DL109" s="4">
        <v>6.2328000000000001E-2</v>
      </c>
      <c r="DM109" s="4">
        <v>3.4684E-2</v>
      </c>
      <c r="DN109" s="4">
        <v>6.8816000000000002E-2</v>
      </c>
      <c r="DO109" s="4">
        <v>4.4594000000000002E-2</v>
      </c>
      <c r="DP109" s="4">
        <v>3.6910999999999999E-2</v>
      </c>
      <c r="DQ109" s="4">
        <v>0.53717000000000004</v>
      </c>
      <c r="DR109" s="4">
        <v>0.213611</v>
      </c>
      <c r="DS109" s="4">
        <v>0.22073499999999999</v>
      </c>
      <c r="DT109" s="4">
        <v>5.5197999999999997E-2</v>
      </c>
      <c r="DU109" s="4">
        <v>1.159705</v>
      </c>
      <c r="DV109" s="4">
        <v>0.42416100000000001</v>
      </c>
      <c r="DW109" s="4">
        <v>0.174512</v>
      </c>
      <c r="DX109" s="4">
        <v>3.7567999999999997E-2</v>
      </c>
      <c r="DY109" s="4">
        <v>18.56906</v>
      </c>
      <c r="DZ109" s="4">
        <v>48.481900000000003</v>
      </c>
      <c r="EA109" s="4">
        <v>0.95218499999999995</v>
      </c>
      <c r="EB109" s="4">
        <v>6.9356000000000001E-2</v>
      </c>
      <c r="EC109" s="4">
        <v>0.20761299999999999</v>
      </c>
      <c r="ED109" s="4">
        <v>4.5998340000000004</v>
      </c>
      <c r="EE109" s="4">
        <v>32.149039999999999</v>
      </c>
      <c r="EF109" s="4">
        <v>11.202489999999999</v>
      </c>
      <c r="EG109" s="4">
        <v>11.56536</v>
      </c>
      <c r="EH109" s="4">
        <v>0.53458499999999998</v>
      </c>
      <c r="EI109" s="4">
        <v>1.3887999999999999E-2</v>
      </c>
      <c r="EJ109" s="4">
        <v>0.21030099999999999</v>
      </c>
      <c r="EK109" s="4">
        <v>0</v>
      </c>
      <c r="EL109" s="4">
        <v>3.5433650000000001</v>
      </c>
      <c r="EM109" s="4">
        <v>6.1785940000000004</v>
      </c>
      <c r="EN109" s="4">
        <v>2.752723</v>
      </c>
      <c r="EO109" s="4">
        <v>4.8918840000000001</v>
      </c>
      <c r="EP109" s="4">
        <v>0.13055600000000001</v>
      </c>
      <c r="EQ109" s="4">
        <v>3.2738000000000003E-2</v>
      </c>
      <c r="ER109" s="4">
        <v>4.9754E-2</v>
      </c>
      <c r="ES109" s="4">
        <v>0.27818700000000002</v>
      </c>
      <c r="ET109" s="4">
        <v>0.67424099999999998</v>
      </c>
      <c r="EU109" s="4">
        <v>2.1153620000000002</v>
      </c>
      <c r="EV109" s="4">
        <v>3.7568999999999998E-2</v>
      </c>
      <c r="EW109" s="4">
        <v>1.0858E-2</v>
      </c>
      <c r="EX109" s="4">
        <v>3.6123000000000002E-2</v>
      </c>
      <c r="EY109" s="4">
        <v>9.3500000000000007E-3</v>
      </c>
      <c r="EZ109" s="4">
        <v>4.7101999999999998E-2</v>
      </c>
      <c r="FA109" s="4">
        <v>0.24363299999999999</v>
      </c>
      <c r="FB109" s="4">
        <v>6.6039E-2</v>
      </c>
      <c r="FC109" s="4">
        <v>4.6952000000000001E-2</v>
      </c>
      <c r="FD109" s="4">
        <v>1.7277000000000001E-2</v>
      </c>
      <c r="FE109" s="4">
        <v>0.23810200000000001</v>
      </c>
      <c r="FF109" s="4">
        <v>5.7797000000000001E-2</v>
      </c>
      <c r="FG109" s="4">
        <v>8.8780999999999999E-2</v>
      </c>
      <c r="FH109" s="4">
        <v>0.65015299999999998</v>
      </c>
      <c r="FI109" s="4">
        <v>0.88792599999999999</v>
      </c>
      <c r="FJ109" s="4">
        <v>0.58952700000000002</v>
      </c>
      <c r="FK109" s="4">
        <v>0.12823899999999999</v>
      </c>
      <c r="FL109" s="4">
        <v>0.61174600000000001</v>
      </c>
      <c r="FM109" s="4">
        <v>1.074546</v>
      </c>
      <c r="FN109" s="4">
        <v>0.53126200000000001</v>
      </c>
      <c r="FO109" s="4">
        <v>0.71232300000000004</v>
      </c>
      <c r="FP109" s="4">
        <v>0.51439100000000004</v>
      </c>
      <c r="FQ109" s="4">
        <v>0.229098</v>
      </c>
      <c r="FR109" s="4">
        <v>5.4797999999999999E-2</v>
      </c>
      <c r="FS109" s="4">
        <v>0.254413</v>
      </c>
      <c r="FT109" s="4">
        <v>0.24603</v>
      </c>
      <c r="FU109" s="4">
        <v>0.82907500000000001</v>
      </c>
      <c r="FV109" s="4">
        <v>1.0130429999999999</v>
      </c>
      <c r="FW109" s="4">
        <v>0.32742100000000002</v>
      </c>
      <c r="FX109" s="4">
        <v>0.120291</v>
      </c>
      <c r="FY109" s="4">
        <v>9.8171999999999995E-2</v>
      </c>
      <c r="FZ109" s="4">
        <v>5.8143E-2</v>
      </c>
      <c r="GA109" s="4">
        <v>0.14688999999999999</v>
      </c>
      <c r="GB109" s="4">
        <v>0.17680000000000001</v>
      </c>
      <c r="GC109" s="4">
        <v>0.26123499999999999</v>
      </c>
      <c r="GD109" s="4">
        <v>0.28544000000000003</v>
      </c>
      <c r="GE109" s="4">
        <v>4.9211999999999999E-2</v>
      </c>
      <c r="GF109" s="4">
        <v>2.1458999999999999E-2</v>
      </c>
      <c r="GG109" s="4">
        <v>6.4768999999999993E-2</v>
      </c>
      <c r="GH109" s="4">
        <v>4.4024000000000001E-2</v>
      </c>
      <c r="GI109" s="4">
        <v>0.35400500000000001</v>
      </c>
      <c r="GJ109" s="4">
        <v>2.9926999999999999E-2</v>
      </c>
      <c r="GK109" s="4">
        <v>7.4071999999999999E-2</v>
      </c>
      <c r="GL109" s="4">
        <v>0.123603</v>
      </c>
      <c r="GM109" s="4">
        <v>7.2443999999999995E-2</v>
      </c>
      <c r="GN109" s="4">
        <v>0.32836700000000002</v>
      </c>
      <c r="GO109" s="4">
        <v>0.20142399999999999</v>
      </c>
      <c r="GP109" s="4">
        <v>0.83979899999999996</v>
      </c>
      <c r="GQ109" s="4">
        <v>0.65010599999999996</v>
      </c>
      <c r="GR109" s="4">
        <v>6.9653999999999994E-2</v>
      </c>
      <c r="GS109" s="4">
        <v>7.4467559999999997</v>
      </c>
      <c r="GT109" s="4">
        <v>0.98032900000000001</v>
      </c>
      <c r="GU109" s="4">
        <v>1.666971</v>
      </c>
      <c r="GV109" s="4">
        <v>0.70436699999999997</v>
      </c>
      <c r="GW109" s="4">
        <v>8.4259999999999995E-3</v>
      </c>
      <c r="GX109" s="4">
        <v>3.849E-3</v>
      </c>
      <c r="GY109" s="4">
        <v>1.8258179999999999</v>
      </c>
      <c r="GZ109" s="4">
        <v>3.5628570000000002</v>
      </c>
      <c r="HA109" s="4">
        <v>9.3699999999999999E-3</v>
      </c>
      <c r="HB109" s="4">
        <v>1.9355000000000001E-2</v>
      </c>
      <c r="HC109" s="7">
        <v>20918.62</v>
      </c>
      <c r="HD109" s="22">
        <f t="shared" si="1"/>
        <v>1.1540555253130105</v>
      </c>
    </row>
    <row r="110" spans="1:212">
      <c r="A110" s="3" t="s">
        <v>296</v>
      </c>
      <c r="B110" s="2">
        <v>3</v>
      </c>
      <c r="C110" s="2" t="s">
        <v>364</v>
      </c>
      <c r="D110" s="5">
        <v>0</v>
      </c>
      <c r="E110" s="4">
        <v>3.51</v>
      </c>
      <c r="F110" s="9">
        <v>10.3</v>
      </c>
      <c r="G110" s="5">
        <v>0.313</v>
      </c>
      <c r="H110" s="5">
        <v>89.2</v>
      </c>
      <c r="I110" s="5">
        <v>29.3</v>
      </c>
      <c r="J110" s="5">
        <v>32.9</v>
      </c>
      <c r="K110" s="5">
        <v>3</v>
      </c>
      <c r="L110" s="5">
        <v>46.6</v>
      </c>
      <c r="M110" s="5">
        <v>14.4</v>
      </c>
      <c r="N110" s="5">
        <v>0</v>
      </c>
      <c r="O110" s="5">
        <v>1.38</v>
      </c>
      <c r="P110" s="5">
        <v>4.84</v>
      </c>
      <c r="Q110" s="5">
        <v>3.7</v>
      </c>
      <c r="R110" s="5">
        <v>96.3</v>
      </c>
      <c r="S110" s="5">
        <v>3.7</v>
      </c>
      <c r="T110" s="5">
        <v>0</v>
      </c>
      <c r="U110" s="5">
        <v>33</v>
      </c>
      <c r="V110" s="5">
        <v>0</v>
      </c>
      <c r="W110" s="5">
        <v>0.08</v>
      </c>
      <c r="X110" s="4">
        <v>1.3154779999999999</v>
      </c>
      <c r="Y110" s="4">
        <v>7.5053999999999996E-2</v>
      </c>
      <c r="Z110" s="4">
        <v>7.6171000000000003E-2</v>
      </c>
      <c r="AA110" s="4">
        <v>2.5769E-2</v>
      </c>
      <c r="AB110" s="4">
        <v>3.9636999999999999E-2</v>
      </c>
      <c r="AC110" s="4">
        <v>3.8920000000000003E-2</v>
      </c>
      <c r="AD110" s="4">
        <v>9.0005000000000002E-2</v>
      </c>
      <c r="AE110" s="4">
        <v>4.7507000000000001E-2</v>
      </c>
      <c r="AF110" s="4">
        <v>2.6567E-2</v>
      </c>
      <c r="AG110" s="4">
        <v>1.3365999999999999E-2</v>
      </c>
      <c r="AH110" s="4">
        <v>5.79E-3</v>
      </c>
      <c r="AI110" s="4">
        <v>5.79E-3</v>
      </c>
      <c r="AJ110" s="4">
        <v>7.5207999999999997E-2</v>
      </c>
      <c r="AK110" s="4">
        <v>3.6870000000000002E-3</v>
      </c>
      <c r="AL110" s="4">
        <v>3.0436000000000001E-2</v>
      </c>
      <c r="AM110" s="4">
        <v>5.7759999999999999E-3</v>
      </c>
      <c r="AN110" s="4">
        <v>4.5040000000000002E-3</v>
      </c>
      <c r="AO110" s="4">
        <v>1.1259E-2</v>
      </c>
      <c r="AP110" s="4">
        <v>1.5664000000000001E-2</v>
      </c>
      <c r="AQ110" s="4">
        <v>0.166656</v>
      </c>
      <c r="AR110" s="4">
        <v>1.1174E-2</v>
      </c>
      <c r="AS110" s="4">
        <v>0.113332</v>
      </c>
      <c r="AT110" s="4">
        <v>0.64141099999999995</v>
      </c>
      <c r="AU110" s="4">
        <v>9.5892000000000005E-2</v>
      </c>
      <c r="AV110" s="4">
        <v>1.6837999999999999E-2</v>
      </c>
      <c r="AW110" s="4">
        <v>1.4095999999999999E-2</v>
      </c>
      <c r="AX110" s="4">
        <v>8.0929999999999995E-3</v>
      </c>
      <c r="AY110" s="4">
        <v>4.7428999999999999E-2</v>
      </c>
      <c r="AZ110" s="4">
        <v>2.2519000000000001E-2</v>
      </c>
      <c r="BA110" s="4">
        <v>4.6292E-2</v>
      </c>
      <c r="BB110" s="4">
        <v>1.7259E-2</v>
      </c>
      <c r="BC110" s="4">
        <v>1.7049999999999999E-2</v>
      </c>
      <c r="BD110" s="4">
        <v>1.7158E-2</v>
      </c>
      <c r="BE110" s="4">
        <v>2.274E-2</v>
      </c>
      <c r="BF110" s="4">
        <v>1.3146E-2</v>
      </c>
      <c r="BG110" s="4">
        <v>2.9033E-2</v>
      </c>
      <c r="BH110" s="4">
        <v>1.2330000000000001E-2</v>
      </c>
      <c r="BI110" s="4">
        <v>1.4109999999999999E-2</v>
      </c>
      <c r="BJ110" s="4">
        <v>8.1323999999999994E-2</v>
      </c>
      <c r="BK110" s="4">
        <v>1.6059E-2</v>
      </c>
      <c r="BL110" s="4">
        <v>397</v>
      </c>
      <c r="BM110" s="4">
        <v>0</v>
      </c>
      <c r="BN110" s="4">
        <v>38.1</v>
      </c>
      <c r="BO110" s="4">
        <v>0</v>
      </c>
      <c r="BP110" s="4">
        <v>3.51</v>
      </c>
      <c r="BQ110" s="4">
        <v>122</v>
      </c>
      <c r="BR110" s="4">
        <v>48.3</v>
      </c>
      <c r="BS110" s="4">
        <v>303</v>
      </c>
      <c r="BT110" s="4">
        <v>55.8</v>
      </c>
      <c r="BU110" s="4">
        <v>67.5</v>
      </c>
      <c r="BV110" s="4">
        <v>164</v>
      </c>
      <c r="BW110" s="4">
        <v>166</v>
      </c>
      <c r="BX110" s="4">
        <v>1.95</v>
      </c>
      <c r="BY110" s="4">
        <v>109</v>
      </c>
      <c r="BZ110" s="4">
        <v>50.5</v>
      </c>
      <c r="CA110" s="4">
        <v>169</v>
      </c>
      <c r="CB110" s="4">
        <v>89.8</v>
      </c>
      <c r="CC110" s="4">
        <v>80</v>
      </c>
      <c r="CD110" s="4">
        <v>13.5</v>
      </c>
      <c r="CE110" s="4">
        <v>75.599999999999994</v>
      </c>
      <c r="CF110" s="4">
        <v>177</v>
      </c>
      <c r="CG110" s="4">
        <v>0</v>
      </c>
      <c r="CH110" s="4">
        <v>0</v>
      </c>
      <c r="CI110" s="4">
        <v>0</v>
      </c>
      <c r="CJ110" s="4">
        <v>0</v>
      </c>
      <c r="CK110" s="4">
        <v>42.7</v>
      </c>
      <c r="CL110" s="4">
        <v>0</v>
      </c>
      <c r="CM110" s="4">
        <v>0</v>
      </c>
      <c r="CN110" s="4">
        <v>0</v>
      </c>
      <c r="CO110" s="4">
        <v>0.79200000000000004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.23499999999999999</v>
      </c>
      <c r="CY110" s="4">
        <v>0</v>
      </c>
      <c r="CZ110" s="4">
        <v>7.75</v>
      </c>
      <c r="DA110" s="4">
        <v>3.9899999999999998E-2</v>
      </c>
      <c r="DB110" s="4">
        <v>1.4578519999999999</v>
      </c>
      <c r="DC110" s="4">
        <v>8.1630979999999997</v>
      </c>
      <c r="DD110" s="4">
        <v>0.129908</v>
      </c>
      <c r="DE110" s="4">
        <v>0.19053100000000001</v>
      </c>
      <c r="DF110" s="4">
        <v>2.1566550000000002</v>
      </c>
      <c r="DG110" s="4">
        <v>1.5168330000000001</v>
      </c>
      <c r="DH110" s="4">
        <v>3.18418</v>
      </c>
      <c r="DI110" s="4">
        <v>0.286055</v>
      </c>
      <c r="DJ110" s="4">
        <v>0.35796800000000001</v>
      </c>
      <c r="DK110" s="4">
        <v>4.0416000000000001E-2</v>
      </c>
      <c r="DL110" s="4">
        <v>0.125111</v>
      </c>
      <c r="DM110" s="4">
        <v>3.1754999999999999E-2</v>
      </c>
      <c r="DN110" s="4">
        <v>0.11326</v>
      </c>
      <c r="DO110" s="4">
        <v>7.5058E-2</v>
      </c>
      <c r="DP110" s="4">
        <v>5.6945999999999997E-2</v>
      </c>
      <c r="DQ110" s="4">
        <v>0.59374300000000002</v>
      </c>
      <c r="DR110" s="4">
        <v>0.25123099999999998</v>
      </c>
      <c r="DS110" s="4">
        <v>0.204955</v>
      </c>
      <c r="DT110" s="4">
        <v>0</v>
      </c>
      <c r="DU110" s="4">
        <v>1.2135119999999999</v>
      </c>
      <c r="DV110" s="4">
        <v>0.32276300000000002</v>
      </c>
      <c r="DW110" s="4">
        <v>0.14493200000000001</v>
      </c>
      <c r="DX110" s="4">
        <v>4.2696999999999999E-2</v>
      </c>
      <c r="DY110" s="4">
        <v>18.78603</v>
      </c>
      <c r="DZ110" s="4">
        <v>45.396120000000003</v>
      </c>
      <c r="EA110" s="4">
        <v>0.96880599999999994</v>
      </c>
      <c r="EB110" s="4">
        <v>3.9412000000000003E-2</v>
      </c>
      <c r="EC110" s="4">
        <v>0.172546</v>
      </c>
      <c r="ED110" s="4">
        <v>4.6980079999999997</v>
      </c>
      <c r="EE110" s="4">
        <v>30.56212</v>
      </c>
      <c r="EF110" s="4">
        <v>11.06385</v>
      </c>
      <c r="EG110" s="4">
        <v>10.643420000000001</v>
      </c>
      <c r="EH110" s="4">
        <v>0.48059600000000002</v>
      </c>
      <c r="EI110" s="4">
        <v>2.0686E-2</v>
      </c>
      <c r="EJ110" s="4">
        <v>0.197627</v>
      </c>
      <c r="EK110" s="4">
        <v>0</v>
      </c>
      <c r="EL110" s="4">
        <v>3.4489540000000001</v>
      </c>
      <c r="EM110" s="4">
        <v>5.7134919999999996</v>
      </c>
      <c r="EN110" s="4">
        <v>2.7178550000000001</v>
      </c>
      <c r="EO110" s="4">
        <v>4.36104</v>
      </c>
      <c r="EP110" s="4">
        <v>0.15984400000000001</v>
      </c>
      <c r="EQ110" s="4">
        <v>4.0275999999999999E-2</v>
      </c>
      <c r="ER110" s="4">
        <v>4.3122000000000001E-2</v>
      </c>
      <c r="ES110" s="4">
        <v>0.30554100000000001</v>
      </c>
      <c r="ET110" s="4">
        <v>0.66926399999999997</v>
      </c>
      <c r="EU110" s="4">
        <v>1.9279189999999999</v>
      </c>
      <c r="EV110" s="4">
        <v>3.1864000000000003E-2</v>
      </c>
      <c r="EW110" s="4">
        <v>1.9715E-2</v>
      </c>
      <c r="EX110" s="4">
        <v>7.0613999999999996E-2</v>
      </c>
      <c r="EY110" s="4">
        <v>1.7484E-2</v>
      </c>
      <c r="EZ110" s="4">
        <v>1.5996E-2</v>
      </c>
      <c r="FA110" s="4">
        <v>0.21604699999999999</v>
      </c>
      <c r="FB110" s="4">
        <v>6.7983000000000002E-2</v>
      </c>
      <c r="FC110" s="4">
        <v>2.6051000000000001E-2</v>
      </c>
      <c r="FD110" s="4">
        <v>1.5074000000000001E-2</v>
      </c>
      <c r="FE110" s="4">
        <v>0.23236100000000001</v>
      </c>
      <c r="FF110" s="4">
        <v>6.5686999999999995E-2</v>
      </c>
      <c r="FG110" s="4">
        <v>0.13406000000000001</v>
      </c>
      <c r="FH110" s="4">
        <v>0.61404099999999995</v>
      </c>
      <c r="FI110" s="4">
        <v>0.81859000000000004</v>
      </c>
      <c r="FJ110" s="4">
        <v>0.60103799999999996</v>
      </c>
      <c r="FK110" s="4">
        <v>0.13045300000000001</v>
      </c>
      <c r="FL110" s="4">
        <v>0.60589899999999997</v>
      </c>
      <c r="FM110" s="4">
        <v>1.1176649999999999</v>
      </c>
      <c r="FN110" s="4">
        <v>0.43166599999999999</v>
      </c>
      <c r="FO110" s="4">
        <v>0.72777199999999997</v>
      </c>
      <c r="FP110" s="4">
        <v>0.423682</v>
      </c>
      <c r="FQ110" s="4">
        <v>0.24531600000000001</v>
      </c>
      <c r="FR110" s="4">
        <v>4.1486000000000002E-2</v>
      </c>
      <c r="FS110" s="4">
        <v>0.183311</v>
      </c>
      <c r="FT110" s="4">
        <v>0.22688700000000001</v>
      </c>
      <c r="FU110" s="4">
        <v>0.78614899999999999</v>
      </c>
      <c r="FV110" s="4">
        <v>1.0087250000000001</v>
      </c>
      <c r="FW110" s="4">
        <v>0.32680799999999999</v>
      </c>
      <c r="FX110" s="4">
        <v>7.6211000000000001E-2</v>
      </c>
      <c r="FY110" s="4">
        <v>0.12617999999999999</v>
      </c>
      <c r="FZ110" s="4">
        <v>6.7468E-2</v>
      </c>
      <c r="GA110" s="4">
        <v>0.19514000000000001</v>
      </c>
      <c r="GB110" s="4">
        <v>0.146314</v>
      </c>
      <c r="GC110" s="4">
        <v>0.24788299999999999</v>
      </c>
      <c r="GD110" s="4">
        <v>0.26579599999999998</v>
      </c>
      <c r="GE110" s="4">
        <v>2.6935000000000001E-2</v>
      </c>
      <c r="GF110" s="4">
        <v>4.5196E-2</v>
      </c>
      <c r="GG110" s="4">
        <v>6.5581E-2</v>
      </c>
      <c r="GH110" s="4">
        <v>6.0703E-2</v>
      </c>
      <c r="GI110" s="4">
        <v>0.26439099999999999</v>
      </c>
      <c r="GJ110" s="4">
        <v>2.8063999999999999E-2</v>
      </c>
      <c r="GK110" s="4">
        <v>9.1377E-2</v>
      </c>
      <c r="GL110" s="4">
        <v>0.103201</v>
      </c>
      <c r="GM110" s="4">
        <v>7.9017000000000004E-2</v>
      </c>
      <c r="GN110" s="4">
        <v>0.39801599999999998</v>
      </c>
      <c r="GO110" s="4">
        <v>0.18715799999999999</v>
      </c>
      <c r="GP110" s="4">
        <v>0.89462600000000003</v>
      </c>
      <c r="GQ110" s="4">
        <v>0.68248799999999998</v>
      </c>
      <c r="GR110" s="4">
        <v>0.10628899999999999</v>
      </c>
      <c r="GS110" s="4">
        <v>7.4536490000000004</v>
      </c>
      <c r="GT110" s="4">
        <v>1.064951</v>
      </c>
      <c r="GU110" s="4">
        <v>1.681832</v>
      </c>
      <c r="GV110" s="4">
        <v>0.69008100000000006</v>
      </c>
      <c r="GW110" s="4">
        <v>2.5635000000000002E-2</v>
      </c>
      <c r="GX110" s="4">
        <v>3.5536999999999999E-2</v>
      </c>
      <c r="GY110" s="4">
        <v>1.841901</v>
      </c>
      <c r="GZ110" s="4">
        <v>3.59646</v>
      </c>
      <c r="HA110" s="4">
        <v>8.1030000000000008E-3</v>
      </c>
      <c r="HB110" s="4">
        <v>1.8058000000000001E-2</v>
      </c>
      <c r="HC110" s="7">
        <v>17354.560000000001</v>
      </c>
      <c r="HD110" s="22">
        <f t="shared" si="1"/>
        <v>1.7792131532589546</v>
      </c>
    </row>
    <row r="111" spans="1:212">
      <c r="A111" s="3" t="s">
        <v>297</v>
      </c>
      <c r="B111" s="2">
        <v>4</v>
      </c>
      <c r="C111" s="2" t="s">
        <v>364</v>
      </c>
      <c r="D111" s="5">
        <v>0</v>
      </c>
      <c r="E111" s="4">
        <v>2.4900000000000002</v>
      </c>
      <c r="F111" s="9">
        <v>10.199999999999999</v>
      </c>
      <c r="G111" s="5">
        <v>0.314</v>
      </c>
      <c r="H111" s="5">
        <v>90</v>
      </c>
      <c r="I111" s="5">
        <v>29.2</v>
      </c>
      <c r="J111" s="5">
        <v>32.5</v>
      </c>
      <c r="K111" s="5">
        <v>2</v>
      </c>
      <c r="L111" s="5">
        <v>46.8</v>
      </c>
      <c r="M111" s="5">
        <v>14.4</v>
      </c>
      <c r="N111" s="5">
        <v>0</v>
      </c>
      <c r="O111" s="5">
        <v>1.1299999999999999</v>
      </c>
      <c r="P111" s="5">
        <v>3.94</v>
      </c>
      <c r="Q111" s="5">
        <v>4.7</v>
      </c>
      <c r="R111" s="5">
        <v>95.3</v>
      </c>
      <c r="S111" s="5">
        <v>4.5</v>
      </c>
      <c r="T111" s="5">
        <v>0.2</v>
      </c>
      <c r="U111" s="5">
        <v>33.799999999999997</v>
      </c>
      <c r="V111" s="5">
        <v>0</v>
      </c>
      <c r="W111" s="5">
        <v>0.08</v>
      </c>
      <c r="X111" s="4">
        <v>1.3658889999999999</v>
      </c>
      <c r="Y111" s="4">
        <v>6.862E-2</v>
      </c>
      <c r="Z111" s="4">
        <v>5.2609999999999997E-2</v>
      </c>
      <c r="AA111" s="4">
        <v>2.4126999999999999E-2</v>
      </c>
      <c r="AB111" s="4">
        <v>4.385E-2</v>
      </c>
      <c r="AC111" s="4">
        <v>4.1278000000000002E-2</v>
      </c>
      <c r="AD111" s="4">
        <v>5.8219E-2</v>
      </c>
      <c r="AE111" s="4">
        <v>4.3826999999999998E-2</v>
      </c>
      <c r="AF111" s="4">
        <v>1.4723999999999999E-2</v>
      </c>
      <c r="AG111" s="4">
        <v>9.7350000000000006E-3</v>
      </c>
      <c r="AH111" s="4">
        <v>8.7250000000000001E-3</v>
      </c>
      <c r="AI111" s="4">
        <v>5.5110000000000003E-3</v>
      </c>
      <c r="AJ111" s="4">
        <v>8.2350000000000007E-2</v>
      </c>
      <c r="AK111" s="4">
        <v>3.3240000000000001E-3</v>
      </c>
      <c r="AL111" s="4">
        <v>2.8816000000000001E-2</v>
      </c>
      <c r="AM111" s="4">
        <v>4.006E-3</v>
      </c>
      <c r="AN111" s="4">
        <v>4.1330000000000004E-3</v>
      </c>
      <c r="AO111" s="4">
        <v>1.1939999999999999E-2</v>
      </c>
      <c r="AP111" s="4">
        <v>1.5833E-2</v>
      </c>
      <c r="AQ111" s="4">
        <v>0.14116999999999999</v>
      </c>
      <c r="AR111" s="4">
        <v>6.6189999999999999E-3</v>
      </c>
      <c r="AS111" s="4">
        <v>0.11004899999999999</v>
      </c>
      <c r="AT111" s="4">
        <v>0.60399499999999995</v>
      </c>
      <c r="AU111" s="4">
        <v>6.2035E-2</v>
      </c>
      <c r="AV111" s="4">
        <v>1.6345999999999999E-2</v>
      </c>
      <c r="AW111" s="4">
        <v>1.1214999999999999E-2</v>
      </c>
      <c r="AX111" s="4">
        <v>6.496E-3</v>
      </c>
      <c r="AY111" s="4">
        <v>3.1201E-2</v>
      </c>
      <c r="AZ111" s="4">
        <v>1.8967999999999999E-2</v>
      </c>
      <c r="BA111" s="4">
        <v>3.1653000000000001E-2</v>
      </c>
      <c r="BB111" s="4">
        <v>7.77E-3</v>
      </c>
      <c r="BC111" s="4">
        <v>1.5292E-2</v>
      </c>
      <c r="BD111" s="4">
        <v>1.5433000000000001E-2</v>
      </c>
      <c r="BE111" s="4">
        <v>1.7632999999999999E-2</v>
      </c>
      <c r="BF111" s="4">
        <v>1.3289E-2</v>
      </c>
      <c r="BG111" s="4">
        <v>1.7587999999999999E-2</v>
      </c>
      <c r="BH111" s="4">
        <v>7.522E-3</v>
      </c>
      <c r="BI111" s="4">
        <v>1.1084E-2</v>
      </c>
      <c r="BJ111" s="4">
        <v>6.5574999999999994E-2</v>
      </c>
      <c r="BK111" s="4">
        <v>9.9649999999999999E-3</v>
      </c>
      <c r="BL111" s="4">
        <v>404</v>
      </c>
      <c r="BM111" s="4">
        <v>0</v>
      </c>
      <c r="BN111" s="4">
        <v>34</v>
      </c>
      <c r="BO111" s="4">
        <v>0</v>
      </c>
      <c r="BP111" s="4">
        <v>3.67</v>
      </c>
      <c r="BQ111" s="4">
        <v>79.7</v>
      </c>
      <c r="BR111" s="4">
        <v>75.400000000000006</v>
      </c>
      <c r="BS111" s="4">
        <v>358</v>
      </c>
      <c r="BT111" s="4">
        <v>55.9</v>
      </c>
      <c r="BU111" s="4">
        <v>68</v>
      </c>
      <c r="BV111" s="4">
        <v>163</v>
      </c>
      <c r="BW111" s="4">
        <v>152</v>
      </c>
      <c r="BX111" s="4">
        <v>0</v>
      </c>
      <c r="BY111" s="4">
        <v>114</v>
      </c>
      <c r="BZ111" s="4">
        <v>48.6</v>
      </c>
      <c r="CA111" s="4">
        <v>144</v>
      </c>
      <c r="CB111" s="4">
        <v>87.1</v>
      </c>
      <c r="CC111" s="4">
        <v>59.3</v>
      </c>
      <c r="CD111" s="4">
        <v>16.600000000000001</v>
      </c>
      <c r="CE111" s="4">
        <v>55.9</v>
      </c>
      <c r="CF111" s="4">
        <v>150</v>
      </c>
      <c r="CG111" s="4">
        <v>0</v>
      </c>
      <c r="CH111" s="4">
        <v>0</v>
      </c>
      <c r="CI111" s="4">
        <v>0</v>
      </c>
      <c r="CJ111" s="4">
        <v>0</v>
      </c>
      <c r="CK111" s="4">
        <v>41.8</v>
      </c>
      <c r="CL111" s="4">
        <v>0</v>
      </c>
      <c r="CM111" s="4">
        <v>0</v>
      </c>
      <c r="CN111" s="4">
        <v>0</v>
      </c>
      <c r="CO111" s="4">
        <v>0.66600000000000004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8.2200000000000006</v>
      </c>
      <c r="DA111" s="4">
        <v>2.7400000000000001E-2</v>
      </c>
      <c r="DB111" s="4">
        <v>1.4217420000000001</v>
      </c>
      <c r="DC111" s="4">
        <v>6.3231580000000003</v>
      </c>
      <c r="DD111" s="4">
        <v>8.8600999999999999E-2</v>
      </c>
      <c r="DE111" s="4">
        <v>0.119509</v>
      </c>
      <c r="DF111" s="4">
        <v>1.8453470000000001</v>
      </c>
      <c r="DG111" s="4">
        <v>1.2324580000000001</v>
      </c>
      <c r="DH111" s="4">
        <v>2.3510260000000001</v>
      </c>
      <c r="DI111" s="4">
        <v>0.18662899999999999</v>
      </c>
      <c r="DJ111" s="4">
        <v>0.28228799999999998</v>
      </c>
      <c r="DK111" s="4">
        <v>2.6786000000000001E-2</v>
      </c>
      <c r="DL111" s="4">
        <v>6.8570000000000006E-2</v>
      </c>
      <c r="DM111" s="4">
        <v>2.4726000000000001E-2</v>
      </c>
      <c r="DN111" s="4">
        <v>8.5280999999999996E-2</v>
      </c>
      <c r="DO111" s="4">
        <v>1.8544000000000001E-2</v>
      </c>
      <c r="DP111" s="4">
        <v>2.4015000000000002E-2</v>
      </c>
      <c r="DQ111" s="4">
        <v>0.458227</v>
      </c>
      <c r="DR111" s="4">
        <v>0.164858</v>
      </c>
      <c r="DS111" s="4">
        <v>0.20554800000000001</v>
      </c>
      <c r="DT111" s="4">
        <v>0</v>
      </c>
      <c r="DU111" s="4">
        <v>1.0305009999999999</v>
      </c>
      <c r="DV111" s="4">
        <v>0.430502</v>
      </c>
      <c r="DW111" s="4">
        <v>0.146457</v>
      </c>
      <c r="DX111" s="4">
        <v>2.1531000000000002E-2</v>
      </c>
      <c r="DY111" s="4">
        <v>16.429490000000001</v>
      </c>
      <c r="DZ111" s="4">
        <v>38.412500000000001</v>
      </c>
      <c r="EA111" s="4">
        <v>0.77570399999999995</v>
      </c>
      <c r="EB111" s="4">
        <v>6.2199999999999998E-2</v>
      </c>
      <c r="EC111" s="4">
        <v>0.163684</v>
      </c>
      <c r="ED111" s="4">
        <v>4.2550230000000004</v>
      </c>
      <c r="EE111" s="4">
        <v>27.953410000000002</v>
      </c>
      <c r="EF111" s="4">
        <v>10.469569999999999</v>
      </c>
      <c r="EG111" s="4">
        <v>9.3644540000000003</v>
      </c>
      <c r="EH111" s="4">
        <v>0.498446</v>
      </c>
      <c r="EI111" s="4">
        <v>1.4503E-2</v>
      </c>
      <c r="EJ111" s="4">
        <v>0.19328600000000001</v>
      </c>
      <c r="EK111" s="4">
        <v>0</v>
      </c>
      <c r="EL111" s="4">
        <v>3.1609020000000001</v>
      </c>
      <c r="EM111" s="4">
        <v>5.2249610000000004</v>
      </c>
      <c r="EN111" s="4">
        <v>2.4938660000000001</v>
      </c>
      <c r="EO111" s="4">
        <v>3.8975019999999998</v>
      </c>
      <c r="EP111" s="4">
        <v>0.149981</v>
      </c>
      <c r="EQ111" s="4">
        <v>1.0825E-2</v>
      </c>
      <c r="ER111" s="4">
        <v>3.4904999999999999E-2</v>
      </c>
      <c r="ES111" s="4">
        <v>0.27953299999999998</v>
      </c>
      <c r="ET111" s="4">
        <v>0.57538</v>
      </c>
      <c r="EU111" s="4">
        <v>1.8695870000000001</v>
      </c>
      <c r="EV111" s="4">
        <v>3.6941000000000002E-2</v>
      </c>
      <c r="EW111" s="4">
        <v>1.0047E-2</v>
      </c>
      <c r="EX111" s="4">
        <v>3.9473000000000001E-2</v>
      </c>
      <c r="EY111" s="4">
        <v>9.1649999999999995E-3</v>
      </c>
      <c r="EZ111" s="4">
        <v>2.0122999999999999E-2</v>
      </c>
      <c r="FA111" s="4">
        <v>0.19974700000000001</v>
      </c>
      <c r="FB111" s="4">
        <v>6.9863999999999996E-2</v>
      </c>
      <c r="FC111" s="4">
        <v>2.7664000000000001E-2</v>
      </c>
      <c r="FD111" s="4">
        <v>7.1399999999999996E-3</v>
      </c>
      <c r="FE111" s="4">
        <v>0.17787700000000001</v>
      </c>
      <c r="FF111" s="4">
        <v>5.2630999999999997E-2</v>
      </c>
      <c r="FG111" s="4">
        <v>0.116659</v>
      </c>
      <c r="FH111" s="4">
        <v>0.51184700000000005</v>
      </c>
      <c r="FI111" s="4">
        <v>0.69765900000000003</v>
      </c>
      <c r="FJ111" s="4">
        <v>0.51673800000000003</v>
      </c>
      <c r="FK111" s="4">
        <v>0.100356</v>
      </c>
      <c r="FL111" s="4">
        <v>0.52763400000000005</v>
      </c>
      <c r="FM111" s="4">
        <v>0.88115500000000002</v>
      </c>
      <c r="FN111" s="4">
        <v>0.42848700000000001</v>
      </c>
      <c r="FO111" s="4">
        <v>0.70979800000000004</v>
      </c>
      <c r="FP111" s="4">
        <v>0.42104599999999998</v>
      </c>
      <c r="FQ111" s="4">
        <v>0.233013</v>
      </c>
      <c r="FR111" s="4">
        <v>7.7132000000000006E-2</v>
      </c>
      <c r="FS111" s="4">
        <v>0.21102799999999999</v>
      </c>
      <c r="FT111" s="4">
        <v>0.22881699999999999</v>
      </c>
      <c r="FU111" s="4">
        <v>0.66522599999999998</v>
      </c>
      <c r="FV111" s="4">
        <v>0.92905700000000002</v>
      </c>
      <c r="FW111" s="4">
        <v>0.34853800000000001</v>
      </c>
      <c r="FX111" s="4">
        <v>0.158417</v>
      </c>
      <c r="FY111" s="4">
        <v>0.13739399999999999</v>
      </c>
      <c r="FZ111" s="4">
        <v>7.7445E-2</v>
      </c>
      <c r="GA111" s="4">
        <v>0.13584099999999999</v>
      </c>
      <c r="GB111" s="4">
        <v>0.14726300000000001</v>
      </c>
      <c r="GC111" s="4">
        <v>0.19950499999999999</v>
      </c>
      <c r="GD111" s="4">
        <v>0.30206</v>
      </c>
      <c r="GE111" s="4">
        <v>4.0932000000000003E-2</v>
      </c>
      <c r="GF111" s="4">
        <v>4.3735000000000003E-2</v>
      </c>
      <c r="GG111" s="4">
        <v>6.4847000000000002E-2</v>
      </c>
      <c r="GH111" s="4">
        <v>5.0521000000000003E-2</v>
      </c>
      <c r="GI111" s="4">
        <v>0.30382300000000001</v>
      </c>
      <c r="GJ111" s="4">
        <v>1.8800999999999998E-2</v>
      </c>
      <c r="GK111" s="4">
        <v>7.8097E-2</v>
      </c>
      <c r="GL111" s="4">
        <v>0.11014400000000001</v>
      </c>
      <c r="GM111" s="4">
        <v>8.7812000000000001E-2</v>
      </c>
      <c r="GN111" s="4">
        <v>0.33432699999999999</v>
      </c>
      <c r="GO111" s="4">
        <v>0.157142</v>
      </c>
      <c r="GP111" s="4">
        <v>0.77239100000000005</v>
      </c>
      <c r="GQ111" s="4">
        <v>0.56974199999999997</v>
      </c>
      <c r="GR111" s="4">
        <v>4.3109000000000001E-2</v>
      </c>
      <c r="GS111" s="4">
        <v>6.4158580000000001</v>
      </c>
      <c r="GT111" s="4">
        <v>0.95013999999999998</v>
      </c>
      <c r="GU111" s="4">
        <v>1.3320240000000001</v>
      </c>
      <c r="GV111" s="4">
        <v>0.61527799999999999</v>
      </c>
      <c r="GW111" s="4">
        <v>7.1770000000000002E-3</v>
      </c>
      <c r="GX111" s="4">
        <v>0</v>
      </c>
      <c r="GY111" s="4">
        <v>1.6387160000000001</v>
      </c>
      <c r="GZ111" s="4">
        <v>3.2393939999999999</v>
      </c>
      <c r="HA111" s="4">
        <v>1.9056E-2</v>
      </c>
      <c r="HB111" s="4">
        <v>3.0809E-2</v>
      </c>
      <c r="HC111" s="7">
        <v>13521.95</v>
      </c>
      <c r="HD111" s="22">
        <f t="shared" si="1"/>
        <v>2.3081882656350738</v>
      </c>
    </row>
    <row r="112" spans="1:212">
      <c r="A112" s="3" t="s">
        <v>298</v>
      </c>
      <c r="B112" s="2">
        <v>5</v>
      </c>
      <c r="C112" s="2" t="s">
        <v>364</v>
      </c>
      <c r="D112" s="5">
        <v>0</v>
      </c>
      <c r="E112" s="4">
        <v>3.51</v>
      </c>
      <c r="F112" s="9">
        <v>10.199999999999999</v>
      </c>
      <c r="G112" s="5">
        <v>0.318</v>
      </c>
      <c r="H112" s="5">
        <v>90.6</v>
      </c>
      <c r="I112" s="5">
        <v>29.1</v>
      </c>
      <c r="J112" s="5">
        <v>32.1</v>
      </c>
      <c r="K112" s="5">
        <v>2</v>
      </c>
      <c r="L112" s="5">
        <v>46.8</v>
      </c>
      <c r="M112" s="5">
        <v>14.5</v>
      </c>
      <c r="N112" s="5">
        <v>0</v>
      </c>
      <c r="O112" s="5">
        <v>1.07</v>
      </c>
      <c r="P112" s="5">
        <v>3.76</v>
      </c>
      <c r="Q112" s="5">
        <v>3.8</v>
      </c>
      <c r="R112" s="5">
        <v>96.2</v>
      </c>
      <c r="S112" s="5">
        <v>3.5</v>
      </c>
      <c r="T112" s="5">
        <v>0.3</v>
      </c>
      <c r="U112" s="5">
        <v>34.1</v>
      </c>
      <c r="V112" s="5">
        <v>0</v>
      </c>
      <c r="W112" s="5">
        <v>0.17</v>
      </c>
      <c r="X112" s="4">
        <v>1.429751</v>
      </c>
      <c r="Y112" s="4">
        <v>8.6890999999999996E-2</v>
      </c>
      <c r="Z112" s="4">
        <v>5.4620000000000002E-2</v>
      </c>
      <c r="AA112" s="4">
        <v>2.5385999999999999E-2</v>
      </c>
      <c r="AB112" s="4">
        <v>3.9927999999999998E-2</v>
      </c>
      <c r="AC112" s="4">
        <v>3.7981000000000001E-2</v>
      </c>
      <c r="AD112" s="4">
        <v>5.0771999999999998E-2</v>
      </c>
      <c r="AE112" s="4">
        <v>5.2756999999999998E-2</v>
      </c>
      <c r="AF112" s="4">
        <v>1.9989E-2</v>
      </c>
      <c r="AG112" s="4">
        <v>1.077E-2</v>
      </c>
      <c r="AH112" s="4">
        <v>1.2069E-2</v>
      </c>
      <c r="AI112" s="4">
        <v>6.3759999999999997E-3</v>
      </c>
      <c r="AJ112" s="4">
        <v>8.8206999999999994E-2</v>
      </c>
      <c r="AK112" s="4">
        <v>5.0809999999999996E-3</v>
      </c>
      <c r="AL112" s="4">
        <v>3.4745999999999999E-2</v>
      </c>
      <c r="AM112" s="4">
        <v>5.2440000000000004E-3</v>
      </c>
      <c r="AN112" s="4">
        <v>3.4160000000000002E-3</v>
      </c>
      <c r="AO112" s="4">
        <v>1.5029000000000001E-2</v>
      </c>
      <c r="AP112" s="4">
        <v>2.6384000000000001E-2</v>
      </c>
      <c r="AQ112" s="4">
        <v>0.17863899999999999</v>
      </c>
      <c r="AR112" s="4">
        <v>6.8149999999999999E-3</v>
      </c>
      <c r="AS112" s="4">
        <v>0.15390200000000001</v>
      </c>
      <c r="AT112" s="4">
        <v>0.65992600000000001</v>
      </c>
      <c r="AU112" s="4">
        <v>9.8892999999999995E-2</v>
      </c>
      <c r="AV112" s="4">
        <v>2.1146000000000002E-2</v>
      </c>
      <c r="AW112" s="4">
        <v>1.1096999999999999E-2</v>
      </c>
      <c r="AX112" s="4">
        <v>1.0090999999999999E-2</v>
      </c>
      <c r="AY112" s="4">
        <v>4.6157999999999998E-2</v>
      </c>
      <c r="AZ112" s="4">
        <v>1.6995E-2</v>
      </c>
      <c r="BA112" s="4">
        <v>4.2771999999999998E-2</v>
      </c>
      <c r="BB112" s="4">
        <v>1.2199E-2</v>
      </c>
      <c r="BC112" s="4">
        <v>1.686E-2</v>
      </c>
      <c r="BD112" s="4">
        <v>2.6110000000000001E-2</v>
      </c>
      <c r="BE112" s="4">
        <v>2.4188000000000001E-2</v>
      </c>
      <c r="BF112" s="4">
        <v>1.4843E-2</v>
      </c>
      <c r="BG112" s="4">
        <v>2.9873E-2</v>
      </c>
      <c r="BH112" s="4">
        <v>1.4401000000000001E-2</v>
      </c>
      <c r="BI112" s="4">
        <v>1.3991E-2</v>
      </c>
      <c r="BJ112" s="4">
        <v>7.6101000000000002E-2</v>
      </c>
      <c r="BK112" s="4">
        <v>1.2958000000000001E-2</v>
      </c>
      <c r="BL112" s="4">
        <v>439</v>
      </c>
      <c r="BM112" s="4">
        <v>0</v>
      </c>
      <c r="BN112" s="4">
        <v>40.700000000000003</v>
      </c>
      <c r="BO112" s="4">
        <v>10.9</v>
      </c>
      <c r="BP112" s="4">
        <v>2.48</v>
      </c>
      <c r="BQ112" s="4">
        <v>74.900000000000006</v>
      </c>
      <c r="BR112" s="4">
        <v>71.8</v>
      </c>
      <c r="BS112" s="4">
        <v>424</v>
      </c>
      <c r="BT112" s="4">
        <v>69.099999999999994</v>
      </c>
      <c r="BU112" s="4">
        <v>67.7</v>
      </c>
      <c r="BV112" s="4">
        <v>154</v>
      </c>
      <c r="BW112" s="4">
        <v>178</v>
      </c>
      <c r="BX112" s="4">
        <v>0</v>
      </c>
      <c r="BY112" s="4">
        <v>115</v>
      </c>
      <c r="BZ112" s="4">
        <v>52</v>
      </c>
      <c r="CA112" s="4">
        <v>164</v>
      </c>
      <c r="CB112" s="4">
        <v>86.4</v>
      </c>
      <c r="CC112" s="4">
        <v>82.1</v>
      </c>
      <c r="CD112" s="4">
        <v>13.7</v>
      </c>
      <c r="CE112" s="4">
        <v>73.900000000000006</v>
      </c>
      <c r="CF112" s="4">
        <v>171</v>
      </c>
      <c r="CG112" s="4">
        <v>0.48399999999999999</v>
      </c>
      <c r="CH112" s="4">
        <v>0.20599999999999999</v>
      </c>
      <c r="CI112" s="4">
        <v>0</v>
      </c>
      <c r="CJ112" s="4">
        <v>0</v>
      </c>
      <c r="CK112" s="4">
        <v>42.9</v>
      </c>
      <c r="CL112" s="4">
        <v>0</v>
      </c>
      <c r="CM112" s="4">
        <v>0</v>
      </c>
      <c r="CN112" s="4">
        <v>0</v>
      </c>
      <c r="CO112" s="4">
        <v>0.75800000000000001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.223</v>
      </c>
      <c r="CY112" s="4">
        <v>0</v>
      </c>
      <c r="CZ112" s="4">
        <v>10.9</v>
      </c>
      <c r="DA112" s="4">
        <v>3.6299999999999999E-2</v>
      </c>
      <c r="DB112" s="4">
        <v>1.4026400000000001</v>
      </c>
      <c r="DC112" s="4">
        <v>6.6342400000000001</v>
      </c>
      <c r="DD112" s="4">
        <v>0.115077</v>
      </c>
      <c r="DE112" s="4">
        <v>0.10856300000000001</v>
      </c>
      <c r="DF112" s="4">
        <v>1.8585879999999999</v>
      </c>
      <c r="DG112" s="4">
        <v>1.2727759999999999</v>
      </c>
      <c r="DH112" s="4">
        <v>2.2190379999999998</v>
      </c>
      <c r="DI112" s="4">
        <v>0.183613</v>
      </c>
      <c r="DJ112" s="4">
        <v>0.24318200000000001</v>
      </c>
      <c r="DK112" s="4">
        <v>3.0398000000000001E-2</v>
      </c>
      <c r="DL112" s="4">
        <v>3.8429999999999999E-2</v>
      </c>
      <c r="DM112" s="4">
        <v>1.0855999999999999E-2</v>
      </c>
      <c r="DN112" s="4">
        <v>8.8980000000000004E-2</v>
      </c>
      <c r="DO112" s="4">
        <v>3.2569000000000001E-2</v>
      </c>
      <c r="DP112" s="4">
        <v>3.2004999999999999E-2</v>
      </c>
      <c r="DQ112" s="4">
        <v>0.43029299999999998</v>
      </c>
      <c r="DR112" s="4">
        <v>0.18634200000000001</v>
      </c>
      <c r="DS112" s="4">
        <v>0.19937299999999999</v>
      </c>
      <c r="DT112" s="4">
        <v>0</v>
      </c>
      <c r="DU112" s="4">
        <v>1.051364</v>
      </c>
      <c r="DV112" s="4">
        <v>0.56908499999999995</v>
      </c>
      <c r="DW112" s="4">
        <v>0.200544</v>
      </c>
      <c r="DX112" s="4">
        <v>3.7435000000000003E-2</v>
      </c>
      <c r="DY112" s="4">
        <v>18.230689999999999</v>
      </c>
      <c r="DZ112" s="4">
        <v>42.434229999999999</v>
      </c>
      <c r="EA112" s="4">
        <v>0.94985600000000003</v>
      </c>
      <c r="EB112" s="4">
        <v>6.5834000000000004E-2</v>
      </c>
      <c r="EC112" s="4">
        <v>0.17066300000000001</v>
      </c>
      <c r="ED112" s="4">
        <v>4.587453</v>
      </c>
      <c r="EE112" s="4">
        <v>30.729790000000001</v>
      </c>
      <c r="EF112" s="4">
        <v>11.051679999999999</v>
      </c>
      <c r="EG112" s="4">
        <v>10.168939999999999</v>
      </c>
      <c r="EH112" s="4">
        <v>0.53949499999999995</v>
      </c>
      <c r="EI112" s="4">
        <v>2.5000999999999999E-2</v>
      </c>
      <c r="EJ112" s="4">
        <v>0.23139499999999999</v>
      </c>
      <c r="EK112" s="4">
        <v>0</v>
      </c>
      <c r="EL112" s="4">
        <v>3.3230719999999998</v>
      </c>
      <c r="EM112" s="4">
        <v>5.5416569999999998</v>
      </c>
      <c r="EN112" s="4">
        <v>2.6040589999999999</v>
      </c>
      <c r="EO112" s="4">
        <v>4.0684129999999996</v>
      </c>
      <c r="EP112" s="4">
        <v>0.141157</v>
      </c>
      <c r="EQ112" s="4">
        <v>3.7454000000000001E-2</v>
      </c>
      <c r="ER112" s="4">
        <v>6.6949999999999996E-2</v>
      </c>
      <c r="ES112" s="4">
        <v>0.26439800000000002</v>
      </c>
      <c r="ET112" s="4">
        <v>0.62973900000000005</v>
      </c>
      <c r="EU112" s="4">
        <v>1.9078850000000001</v>
      </c>
      <c r="EV112" s="4">
        <v>2.5873E-2</v>
      </c>
      <c r="EW112" s="4">
        <v>2.8702999999999999E-2</v>
      </c>
      <c r="EX112" s="4">
        <v>3.4853000000000002E-2</v>
      </c>
      <c r="EY112" s="4">
        <v>1.5805E-2</v>
      </c>
      <c r="EZ112" s="4">
        <v>2.5604999999999999E-2</v>
      </c>
      <c r="FA112" s="4">
        <v>0.206149</v>
      </c>
      <c r="FB112" s="4">
        <v>6.3138E-2</v>
      </c>
      <c r="FC112" s="4">
        <v>1.2694E-2</v>
      </c>
      <c r="FD112" s="4">
        <v>6.4009999999999996E-3</v>
      </c>
      <c r="FE112" s="4">
        <v>0.169715</v>
      </c>
      <c r="FF112" s="4">
        <v>5.4216E-2</v>
      </c>
      <c r="FG112" s="4">
        <v>9.7953999999999999E-2</v>
      </c>
      <c r="FH112" s="4">
        <v>0.60213000000000005</v>
      </c>
      <c r="FI112" s="4">
        <v>0.86841500000000005</v>
      </c>
      <c r="FJ112" s="4">
        <v>0.64671900000000004</v>
      </c>
      <c r="FK112" s="4">
        <v>0.129745</v>
      </c>
      <c r="FL112" s="4">
        <v>0.51244100000000004</v>
      </c>
      <c r="FM112" s="4">
        <v>0.92780499999999999</v>
      </c>
      <c r="FN112" s="4">
        <v>0.54792399999999997</v>
      </c>
      <c r="FO112" s="4">
        <v>0.71336900000000003</v>
      </c>
      <c r="FP112" s="4">
        <v>0.47632600000000003</v>
      </c>
      <c r="FQ112" s="4">
        <v>0.21418999999999999</v>
      </c>
      <c r="FR112" s="4">
        <v>5.4774000000000003E-2</v>
      </c>
      <c r="FS112" s="4">
        <v>0.146872</v>
      </c>
      <c r="FT112" s="4">
        <v>0.251052</v>
      </c>
      <c r="FU112" s="4">
        <v>0.71574499999999996</v>
      </c>
      <c r="FV112" s="4">
        <v>0.90856000000000003</v>
      </c>
      <c r="FW112" s="4">
        <v>0.340671</v>
      </c>
      <c r="FX112" s="4">
        <v>0.165992</v>
      </c>
      <c r="FY112" s="4">
        <v>0.117927</v>
      </c>
      <c r="FZ112" s="4">
        <v>6.8251000000000006E-2</v>
      </c>
      <c r="GA112" s="4">
        <v>0.145285</v>
      </c>
      <c r="GB112" s="4">
        <v>0.148789</v>
      </c>
      <c r="GC112" s="4">
        <v>0.22406599999999999</v>
      </c>
      <c r="GD112" s="4">
        <v>0.282136</v>
      </c>
      <c r="GE112" s="4">
        <v>4.3784999999999998E-2</v>
      </c>
      <c r="GF112" s="4">
        <v>4.0292000000000001E-2</v>
      </c>
      <c r="GG112" s="4">
        <v>5.4455000000000003E-2</v>
      </c>
      <c r="GH112" s="4">
        <v>5.4780000000000002E-2</v>
      </c>
      <c r="GI112" s="4">
        <v>0.27882499999999999</v>
      </c>
      <c r="GJ112" s="4">
        <v>1.5339E-2</v>
      </c>
      <c r="GK112" s="4">
        <v>4.6460000000000001E-2</v>
      </c>
      <c r="GL112" s="4">
        <v>0.138792</v>
      </c>
      <c r="GM112" s="4">
        <v>7.3608000000000007E-2</v>
      </c>
      <c r="GN112" s="4">
        <v>0.34482600000000002</v>
      </c>
      <c r="GO112" s="4">
        <v>0.20150499999999999</v>
      </c>
      <c r="GP112" s="4">
        <v>0.91496100000000002</v>
      </c>
      <c r="GQ112" s="4">
        <v>0.70730300000000002</v>
      </c>
      <c r="GR112" s="4">
        <v>5.4550000000000001E-2</v>
      </c>
      <c r="GS112" s="4">
        <v>7.126938</v>
      </c>
      <c r="GT112" s="4">
        <v>1.060621</v>
      </c>
      <c r="GU112" s="4">
        <v>1.454194</v>
      </c>
      <c r="GV112" s="4">
        <v>0.65831399999999995</v>
      </c>
      <c r="GW112" s="4">
        <v>7.3020000000000003E-3</v>
      </c>
      <c r="GX112" s="4">
        <v>0</v>
      </c>
      <c r="GY112" s="4">
        <v>1.8547309999999999</v>
      </c>
      <c r="GZ112" s="4">
        <v>3.3011400000000002</v>
      </c>
      <c r="HA112" s="4">
        <v>1.0754E-2</v>
      </c>
      <c r="HB112" s="4">
        <v>1.8298999999999999E-2</v>
      </c>
      <c r="HC112" s="7">
        <v>13115.31</v>
      </c>
      <c r="HD112" s="22">
        <f t="shared" si="1"/>
        <v>2.8902522154055901</v>
      </c>
    </row>
    <row r="113" spans="1:212">
      <c r="A113" s="3" t="s">
        <v>299</v>
      </c>
      <c r="B113" s="2">
        <v>6</v>
      </c>
      <c r="C113" s="2" t="s">
        <v>364</v>
      </c>
      <c r="D113" s="5">
        <v>0</v>
      </c>
      <c r="E113" s="4">
        <v>3.47</v>
      </c>
      <c r="F113" s="9">
        <v>10.199999999999999</v>
      </c>
      <c r="G113" s="5">
        <v>0.316</v>
      </c>
      <c r="H113" s="5">
        <v>91.1</v>
      </c>
      <c r="I113" s="5">
        <v>29.4</v>
      </c>
      <c r="J113" s="5">
        <v>32.200000000000003</v>
      </c>
      <c r="K113" s="5">
        <v>3</v>
      </c>
      <c r="L113" s="5">
        <v>47</v>
      </c>
      <c r="M113" s="5">
        <v>14.5</v>
      </c>
      <c r="N113" s="5">
        <v>0</v>
      </c>
      <c r="O113" s="5">
        <v>0.95</v>
      </c>
      <c r="P113" s="5">
        <v>3.3</v>
      </c>
      <c r="Q113" s="5">
        <v>5.9</v>
      </c>
      <c r="R113" s="5">
        <v>94.1</v>
      </c>
      <c r="S113" s="5">
        <v>4.8</v>
      </c>
      <c r="T113" s="5">
        <v>1.1000000000000001</v>
      </c>
      <c r="U113" s="5">
        <v>37.1</v>
      </c>
      <c r="V113" s="5">
        <v>0</v>
      </c>
      <c r="W113" s="5">
        <v>0.13</v>
      </c>
      <c r="X113" s="4">
        <v>1.3093220000000001</v>
      </c>
      <c r="Y113" s="4">
        <v>7.6914999999999997E-2</v>
      </c>
      <c r="Z113" s="4">
        <v>5.7842999999999999E-2</v>
      </c>
      <c r="AA113" s="4">
        <v>2.3335999999999999E-2</v>
      </c>
      <c r="AB113" s="4">
        <v>3.7197000000000001E-2</v>
      </c>
      <c r="AC113" s="4">
        <v>3.6683E-2</v>
      </c>
      <c r="AD113" s="4">
        <v>6.2517000000000003E-2</v>
      </c>
      <c r="AE113" s="4">
        <v>5.1381999999999997E-2</v>
      </c>
      <c r="AF113" s="4">
        <v>1.6919E-2</v>
      </c>
      <c r="AG113" s="4">
        <v>1.1178E-2</v>
      </c>
      <c r="AH113" s="4">
        <v>1.0829E-2</v>
      </c>
      <c r="AI113" s="4">
        <v>7.1310000000000002E-3</v>
      </c>
      <c r="AJ113" s="4">
        <v>9.2291999999999999E-2</v>
      </c>
      <c r="AK113" s="4">
        <v>2.6210000000000001E-3</v>
      </c>
      <c r="AL113" s="4">
        <v>3.7593000000000001E-2</v>
      </c>
      <c r="AM113" s="4">
        <v>9.4959999999999992E-3</v>
      </c>
      <c r="AN113" s="4">
        <v>6.339E-3</v>
      </c>
      <c r="AO113" s="4">
        <v>9.2440000000000005E-3</v>
      </c>
      <c r="AP113" s="4">
        <v>2.0698999999999999E-2</v>
      </c>
      <c r="AQ113" s="4">
        <v>0.17118800000000001</v>
      </c>
      <c r="AR113" s="4">
        <v>8.1740000000000007E-3</v>
      </c>
      <c r="AS113" s="4">
        <v>0.12826499999999999</v>
      </c>
      <c r="AT113" s="4">
        <v>0.66830000000000001</v>
      </c>
      <c r="AU113" s="4">
        <v>8.4530999999999995E-2</v>
      </c>
      <c r="AV113" s="4">
        <v>2.1321E-2</v>
      </c>
      <c r="AW113" s="4">
        <v>1.4012E-2</v>
      </c>
      <c r="AX113" s="4">
        <v>4.5700000000000003E-3</v>
      </c>
      <c r="AY113" s="4">
        <v>3.8537000000000002E-2</v>
      </c>
      <c r="AZ113" s="4">
        <v>1.3995E-2</v>
      </c>
      <c r="BA113" s="4">
        <v>4.4954000000000001E-2</v>
      </c>
      <c r="BB113" s="4">
        <v>9.7890000000000008E-3</v>
      </c>
      <c r="BC113" s="4">
        <v>1.6004999999999998E-2</v>
      </c>
      <c r="BD113" s="4">
        <v>2.6707000000000002E-2</v>
      </c>
      <c r="BE113" s="4">
        <v>2.1363E-2</v>
      </c>
      <c r="BF113" s="4">
        <v>1.4047E-2</v>
      </c>
      <c r="BG113" s="4">
        <v>2.3977999999999999E-2</v>
      </c>
      <c r="BH113" s="4">
        <v>1.1391999999999999E-2</v>
      </c>
      <c r="BI113" s="4">
        <v>1.2429000000000001E-2</v>
      </c>
      <c r="BJ113" s="4">
        <v>7.5445999999999999E-2</v>
      </c>
      <c r="BK113" s="4">
        <v>1.0659999999999999E-2</v>
      </c>
      <c r="BL113" s="4">
        <v>434</v>
      </c>
      <c r="BM113" s="4">
        <v>0</v>
      </c>
      <c r="BN113" s="4">
        <v>31.3</v>
      </c>
      <c r="BO113" s="4">
        <v>0</v>
      </c>
      <c r="BP113" s="4">
        <v>3.73</v>
      </c>
      <c r="BQ113" s="4">
        <v>52.8</v>
      </c>
      <c r="BR113" s="4">
        <v>82.8</v>
      </c>
      <c r="BS113" s="4">
        <v>560</v>
      </c>
      <c r="BT113" s="4">
        <v>67.3</v>
      </c>
      <c r="BU113" s="4">
        <v>64.5</v>
      </c>
      <c r="BV113" s="4">
        <v>122</v>
      </c>
      <c r="BW113" s="4">
        <v>142</v>
      </c>
      <c r="BX113" s="4">
        <v>0</v>
      </c>
      <c r="BY113" s="4">
        <v>85.1</v>
      </c>
      <c r="BZ113" s="4">
        <v>50.2</v>
      </c>
      <c r="CA113" s="4">
        <v>161</v>
      </c>
      <c r="CB113" s="4">
        <v>82.3</v>
      </c>
      <c r="CC113" s="4">
        <v>84.2</v>
      </c>
      <c r="CD113" s="4">
        <v>12.2</v>
      </c>
      <c r="CE113" s="4">
        <v>67.2</v>
      </c>
      <c r="CF113" s="4">
        <v>162</v>
      </c>
      <c r="CG113" s="4">
        <v>0.86199999999999999</v>
      </c>
      <c r="CH113" s="4">
        <v>0.30199999999999999</v>
      </c>
      <c r="CI113" s="4">
        <v>0</v>
      </c>
      <c r="CJ113" s="4">
        <v>0</v>
      </c>
      <c r="CK113" s="4">
        <v>44.1</v>
      </c>
      <c r="CL113" s="4">
        <v>0</v>
      </c>
      <c r="CM113" s="4">
        <v>0</v>
      </c>
      <c r="CN113" s="4">
        <v>0</v>
      </c>
      <c r="CO113" s="4">
        <v>0.60299999999999998</v>
      </c>
      <c r="CP113" s="4">
        <v>0</v>
      </c>
      <c r="CQ113" s="4">
        <v>0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.246</v>
      </c>
      <c r="CY113" s="4">
        <v>0</v>
      </c>
      <c r="CZ113" s="4">
        <v>12.2</v>
      </c>
      <c r="DA113" s="4">
        <v>0.12</v>
      </c>
      <c r="DB113" s="4">
        <v>1.3182799999999999</v>
      </c>
      <c r="DC113" s="4">
        <v>5.5578459999999996</v>
      </c>
      <c r="DD113" s="4">
        <v>0.12844800000000001</v>
      </c>
      <c r="DE113" s="4">
        <v>0.10591299999999999</v>
      </c>
      <c r="DF113" s="4">
        <v>1.6891309999999999</v>
      </c>
      <c r="DG113" s="4">
        <v>1.0847960000000001</v>
      </c>
      <c r="DH113" s="4">
        <v>1.8929149999999999</v>
      </c>
      <c r="DI113" s="4">
        <v>0.18964900000000001</v>
      </c>
      <c r="DJ113" s="4">
        <v>0.218587</v>
      </c>
      <c r="DK113" s="4">
        <v>2.7042E-2</v>
      </c>
      <c r="DL113" s="4">
        <v>3.8038000000000002E-2</v>
      </c>
      <c r="DM113" s="4">
        <v>4.5069999999999997E-3</v>
      </c>
      <c r="DN113" s="4">
        <v>5.5265000000000002E-2</v>
      </c>
      <c r="DO113" s="4">
        <v>1.5774E-2</v>
      </c>
      <c r="DP113" s="4">
        <v>3.7330000000000002E-2</v>
      </c>
      <c r="DQ113" s="4">
        <v>0.40499800000000002</v>
      </c>
      <c r="DR113" s="4">
        <v>0.17679</v>
      </c>
      <c r="DS113" s="4">
        <v>0.19053200000000001</v>
      </c>
      <c r="DT113" s="4">
        <v>6.1199999999999996E-3</v>
      </c>
      <c r="DU113" s="4">
        <v>1.009028</v>
      </c>
      <c r="DV113" s="4">
        <v>0.45494899999999999</v>
      </c>
      <c r="DW113" s="4">
        <v>0.151084</v>
      </c>
      <c r="DX113" s="4">
        <v>3.0488999999999999E-2</v>
      </c>
      <c r="DY113" s="4">
        <v>16.527259999999998</v>
      </c>
      <c r="DZ113" s="4">
        <v>37.34469</v>
      </c>
      <c r="EA113" s="4">
        <v>0.82396000000000003</v>
      </c>
      <c r="EB113" s="4">
        <v>6.3629000000000005E-2</v>
      </c>
      <c r="EC113" s="4">
        <v>0.141956</v>
      </c>
      <c r="ED113" s="4">
        <v>3.94137</v>
      </c>
      <c r="EE113" s="4">
        <v>26.37107</v>
      </c>
      <c r="EF113" s="4">
        <v>9.9292639999999999</v>
      </c>
      <c r="EG113" s="4">
        <v>9.2195730000000005</v>
      </c>
      <c r="EH113" s="4">
        <v>0.47551700000000002</v>
      </c>
      <c r="EI113" s="4">
        <v>2.8391E-2</v>
      </c>
      <c r="EJ113" s="4">
        <v>0.18892600000000001</v>
      </c>
      <c r="EK113" s="4">
        <v>0</v>
      </c>
      <c r="EL113" s="4">
        <v>3.0834329999999999</v>
      </c>
      <c r="EM113" s="4">
        <v>4.8754039999999996</v>
      </c>
      <c r="EN113" s="4">
        <v>2.1522320000000001</v>
      </c>
      <c r="EO113" s="4">
        <v>3.6734840000000002</v>
      </c>
      <c r="EP113" s="4">
        <v>0.119167</v>
      </c>
      <c r="EQ113" s="4">
        <v>2.1753000000000002E-2</v>
      </c>
      <c r="ER113" s="4">
        <v>5.5511999999999999E-2</v>
      </c>
      <c r="ES113" s="4">
        <v>0.22983899999999999</v>
      </c>
      <c r="ET113" s="4">
        <v>0.52645200000000003</v>
      </c>
      <c r="EU113" s="4">
        <v>1.7895650000000001</v>
      </c>
      <c r="EV113" s="4">
        <v>4.7115999999999998E-2</v>
      </c>
      <c r="EW113" s="4">
        <v>1.4525E-2</v>
      </c>
      <c r="EX113" s="4">
        <v>3.8442999999999998E-2</v>
      </c>
      <c r="EY113" s="4">
        <v>1.1556E-2</v>
      </c>
      <c r="EZ113" s="4">
        <v>4.0856999999999997E-2</v>
      </c>
      <c r="FA113" s="4">
        <v>0.20228299999999999</v>
      </c>
      <c r="FB113" s="4">
        <v>7.0445999999999995E-2</v>
      </c>
      <c r="FC113" s="4">
        <v>0</v>
      </c>
      <c r="FD113" s="4">
        <v>6.339E-3</v>
      </c>
      <c r="FE113" s="4">
        <v>0.20277500000000001</v>
      </c>
      <c r="FF113" s="4">
        <v>4.1093999999999999E-2</v>
      </c>
      <c r="FG113" s="4">
        <v>8.9703000000000005E-2</v>
      </c>
      <c r="FH113" s="4">
        <v>0.52321200000000001</v>
      </c>
      <c r="FI113" s="4">
        <v>0.77616200000000002</v>
      </c>
      <c r="FJ113" s="4">
        <v>0.54084600000000005</v>
      </c>
      <c r="FK113" s="4">
        <v>8.2489999999999994E-2</v>
      </c>
      <c r="FL113" s="4">
        <v>0.50445700000000004</v>
      </c>
      <c r="FM113" s="4">
        <v>0.88203299999999996</v>
      </c>
      <c r="FN113" s="4">
        <v>0.50379099999999999</v>
      </c>
      <c r="FO113" s="4">
        <v>0.623309</v>
      </c>
      <c r="FP113" s="4">
        <v>0.43082100000000001</v>
      </c>
      <c r="FQ113" s="4">
        <v>0.21471100000000001</v>
      </c>
      <c r="FR113" s="4">
        <v>3.7154E-2</v>
      </c>
      <c r="FS113" s="4">
        <v>0.21015500000000001</v>
      </c>
      <c r="FT113" s="4">
        <v>0.208536</v>
      </c>
      <c r="FU113" s="4">
        <v>0.58654899999999999</v>
      </c>
      <c r="FV113" s="4">
        <v>0.86346100000000003</v>
      </c>
      <c r="FW113" s="4">
        <v>0.27410600000000002</v>
      </c>
      <c r="FX113" s="4">
        <v>0.17513400000000001</v>
      </c>
      <c r="FY113" s="4">
        <v>0.12742400000000001</v>
      </c>
      <c r="FZ113" s="4">
        <v>7.2514999999999996E-2</v>
      </c>
      <c r="GA113" s="4">
        <v>0.14042299999999999</v>
      </c>
      <c r="GB113" s="4">
        <v>0.15932299999999999</v>
      </c>
      <c r="GC113" s="4">
        <v>0.23088600000000001</v>
      </c>
      <c r="GD113" s="4">
        <v>0.26202300000000001</v>
      </c>
      <c r="GE113" s="4">
        <v>2.3694E-2</v>
      </c>
      <c r="GF113" s="4">
        <v>4.1834000000000003E-2</v>
      </c>
      <c r="GG113" s="4">
        <v>6.2251000000000001E-2</v>
      </c>
      <c r="GH113" s="4">
        <v>3.9078000000000002E-2</v>
      </c>
      <c r="GI113" s="4">
        <v>0.29560999999999998</v>
      </c>
      <c r="GJ113" s="4">
        <v>1.9594E-2</v>
      </c>
      <c r="GK113" s="4">
        <v>5.7984000000000001E-2</v>
      </c>
      <c r="GL113" s="4">
        <v>0.118047</v>
      </c>
      <c r="GM113" s="4">
        <v>6.1932000000000001E-2</v>
      </c>
      <c r="GN113" s="4">
        <v>0.351045</v>
      </c>
      <c r="GO113" s="4">
        <v>0.16641300000000001</v>
      </c>
      <c r="GP113" s="4">
        <v>0.73334600000000005</v>
      </c>
      <c r="GQ113" s="4">
        <v>0.51789200000000002</v>
      </c>
      <c r="GR113" s="4">
        <v>4.3860999999999997E-2</v>
      </c>
      <c r="GS113" s="4">
        <v>6.5893569999999997</v>
      </c>
      <c r="GT113" s="4">
        <v>1.021749</v>
      </c>
      <c r="GU113" s="4">
        <v>1.3470690000000001</v>
      </c>
      <c r="GV113" s="4">
        <v>0.53934499999999996</v>
      </c>
      <c r="GW113" s="4">
        <v>1.5115E-2</v>
      </c>
      <c r="GX113" s="4">
        <v>6.2880000000000002E-3</v>
      </c>
      <c r="GY113" s="4">
        <v>1.5785419999999999</v>
      </c>
      <c r="GZ113" s="4">
        <v>3.1208269999999998</v>
      </c>
      <c r="HA113" s="4">
        <v>1.4401000000000001E-2</v>
      </c>
      <c r="HB113" s="4">
        <v>2.1642999999999999E-2</v>
      </c>
      <c r="HC113" s="7">
        <v>10170.77</v>
      </c>
      <c r="HD113" s="22">
        <f t="shared" si="1"/>
        <v>4.1297935103244843</v>
      </c>
    </row>
    <row r="114" spans="1:212">
      <c r="A114" s="3" t="s">
        <v>300</v>
      </c>
      <c r="B114" s="2">
        <v>0</v>
      </c>
      <c r="C114" s="2" t="s">
        <v>365</v>
      </c>
      <c r="D114" s="5">
        <v>0</v>
      </c>
      <c r="E114" s="4">
        <v>3.09</v>
      </c>
      <c r="F114" s="9">
        <v>8.9</v>
      </c>
      <c r="G114" s="5">
        <v>0.27400000000000002</v>
      </c>
      <c r="H114" s="5">
        <v>88.7</v>
      </c>
      <c r="I114" s="5">
        <v>28.8</v>
      </c>
      <c r="J114" s="5">
        <v>32.5</v>
      </c>
      <c r="K114" s="5">
        <v>1</v>
      </c>
      <c r="L114" s="5">
        <v>43.1</v>
      </c>
      <c r="M114" s="5">
        <v>13.3</v>
      </c>
      <c r="N114" s="5">
        <v>0</v>
      </c>
      <c r="O114" s="5">
        <v>0.95</v>
      </c>
      <c r="P114" s="5">
        <v>2.94</v>
      </c>
      <c r="Q114" s="5">
        <v>3.7</v>
      </c>
      <c r="R114" s="5">
        <v>96.3</v>
      </c>
      <c r="S114" s="5">
        <v>3.7</v>
      </c>
      <c r="T114" s="5">
        <v>0</v>
      </c>
      <c r="U114" s="5">
        <v>32.9</v>
      </c>
      <c r="V114" s="5">
        <v>7.7</v>
      </c>
      <c r="W114" s="5">
        <v>0.02</v>
      </c>
      <c r="X114" s="4">
        <v>1.1422380000000001</v>
      </c>
      <c r="Y114" s="4">
        <v>9.8860000000000003E-2</v>
      </c>
      <c r="Z114" s="4">
        <v>6.0135000000000001E-2</v>
      </c>
      <c r="AA114" s="4">
        <v>2.0146000000000001E-2</v>
      </c>
      <c r="AB114" s="4">
        <v>3.3073999999999999E-2</v>
      </c>
      <c r="AC114" s="4">
        <v>4.1993999999999997E-2</v>
      </c>
      <c r="AD114" s="4">
        <v>6.9717000000000001E-2</v>
      </c>
      <c r="AE114" s="4">
        <v>3.2362000000000002E-2</v>
      </c>
      <c r="AF114" s="4">
        <v>1.7305000000000001E-2</v>
      </c>
      <c r="AG114" s="4">
        <v>6.2909999999999997E-3</v>
      </c>
      <c r="AH114" s="4">
        <v>7.7970000000000001E-3</v>
      </c>
      <c r="AI114" s="4">
        <v>3.5439999999999998E-3</v>
      </c>
      <c r="AJ114" s="4">
        <v>2.2821000000000001E-2</v>
      </c>
      <c r="AK114" s="4">
        <v>5.0090000000000004E-3</v>
      </c>
      <c r="AL114" s="4">
        <v>2.351E-2</v>
      </c>
      <c r="AM114" s="4">
        <v>6.3119999999999999E-3</v>
      </c>
      <c r="AN114" s="4">
        <v>4.2529999999999998E-3</v>
      </c>
      <c r="AO114" s="4">
        <v>1.0160000000000001E-2</v>
      </c>
      <c r="AP114" s="4">
        <v>6.5059999999999996E-3</v>
      </c>
      <c r="AQ114" s="4">
        <v>3.3098000000000002E-2</v>
      </c>
      <c r="AR114" s="4">
        <v>6.7219999999999997E-3</v>
      </c>
      <c r="AS114" s="4">
        <v>1.5488999999999999E-2</v>
      </c>
      <c r="AT114" s="4">
        <v>0.46419100000000002</v>
      </c>
      <c r="AU114" s="4">
        <v>8.1728999999999996E-2</v>
      </c>
      <c r="AV114" s="4">
        <v>1.7641E-2</v>
      </c>
      <c r="AW114" s="4">
        <v>1.0049000000000001E-2</v>
      </c>
      <c r="AX114" s="4">
        <v>1.1117999999999999E-2</v>
      </c>
      <c r="AY114" s="4">
        <v>3.9475000000000003E-2</v>
      </c>
      <c r="AZ114" s="4">
        <v>2.6207000000000001E-2</v>
      </c>
      <c r="BA114" s="4">
        <v>3.9141000000000002E-2</v>
      </c>
      <c r="BB114" s="4">
        <v>9.4959999999999992E-3</v>
      </c>
      <c r="BC114" s="4">
        <v>1.9549E-2</v>
      </c>
      <c r="BD114" s="4">
        <v>1.951E-2</v>
      </c>
      <c r="BE114" s="4">
        <v>2.0506E-2</v>
      </c>
      <c r="BF114" s="4">
        <v>1.0886E-2</v>
      </c>
      <c r="BG114" s="4">
        <v>2.7383000000000001E-2</v>
      </c>
      <c r="BH114" s="4">
        <v>1.0773E-2</v>
      </c>
      <c r="BI114" s="4">
        <v>1.2626E-2</v>
      </c>
      <c r="BJ114" s="4">
        <v>7.4718999999999994E-2</v>
      </c>
      <c r="BK114" s="4">
        <v>1.5375E-2</v>
      </c>
      <c r="BL114" s="4">
        <v>146</v>
      </c>
      <c r="BM114" s="4">
        <v>0</v>
      </c>
      <c r="BN114" s="4">
        <v>12.7</v>
      </c>
      <c r="BO114" s="4">
        <v>0</v>
      </c>
      <c r="BP114" s="4">
        <v>2.84</v>
      </c>
      <c r="BQ114" s="4">
        <v>106</v>
      </c>
      <c r="BR114" s="4">
        <v>0</v>
      </c>
      <c r="BS114" s="4">
        <v>41.7</v>
      </c>
      <c r="BT114" s="4">
        <v>26.5</v>
      </c>
      <c r="BU114" s="4">
        <v>40.299999999999997</v>
      </c>
      <c r="BV114" s="4">
        <v>84.4</v>
      </c>
      <c r="BW114" s="4">
        <v>68.3</v>
      </c>
      <c r="BX114" s="4">
        <v>8.5</v>
      </c>
      <c r="BY114" s="4">
        <v>51.4</v>
      </c>
      <c r="BZ114" s="4">
        <v>33</v>
      </c>
      <c r="CA114" s="4">
        <v>81.900000000000006</v>
      </c>
      <c r="CB114" s="4">
        <v>20.5</v>
      </c>
      <c r="CC114" s="4">
        <v>40.200000000000003</v>
      </c>
      <c r="CD114" s="4">
        <v>14.8</v>
      </c>
      <c r="CE114" s="4">
        <v>40</v>
      </c>
      <c r="CF114" s="4">
        <v>109</v>
      </c>
      <c r="CG114" s="4">
        <v>0</v>
      </c>
      <c r="CH114" s="4">
        <v>0</v>
      </c>
      <c r="CI114" s="4">
        <v>0</v>
      </c>
      <c r="CJ114" s="4">
        <v>0</v>
      </c>
      <c r="CK114" s="4">
        <v>20</v>
      </c>
      <c r="CL114" s="4">
        <v>0</v>
      </c>
      <c r="CM114" s="4">
        <v>0</v>
      </c>
      <c r="CN114" s="4">
        <v>0</v>
      </c>
      <c r="CO114" s="4">
        <v>0.72299999999999998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.17299999999999999</v>
      </c>
      <c r="CY114" s="4">
        <v>0</v>
      </c>
      <c r="CZ114" s="4">
        <v>5.58</v>
      </c>
      <c r="DA114" s="4">
        <v>0</v>
      </c>
      <c r="DB114" s="4">
        <v>1.6758500000000001</v>
      </c>
      <c r="DC114" s="4">
        <v>9.4256489999999999</v>
      </c>
      <c r="DD114" s="4">
        <v>0.42807000000000001</v>
      </c>
      <c r="DE114" s="4">
        <v>0.22542000000000001</v>
      </c>
      <c r="DF114" s="4">
        <v>2.3124530000000001</v>
      </c>
      <c r="DG114" s="4">
        <v>3.029693</v>
      </c>
      <c r="DH114" s="4">
        <v>6.111389</v>
      </c>
      <c r="DI114" s="4">
        <v>0.41337299999999999</v>
      </c>
      <c r="DJ114" s="4">
        <v>0.831094</v>
      </c>
      <c r="DK114" s="4">
        <v>5.4647000000000001E-2</v>
      </c>
      <c r="DL114" s="4">
        <v>3.1467000000000002E-2</v>
      </c>
      <c r="DM114" s="4">
        <v>6.8310000000000003E-3</v>
      </c>
      <c r="DN114" s="4">
        <v>7.3129E-2</v>
      </c>
      <c r="DO114" s="4">
        <v>2.9600999999999999E-2</v>
      </c>
      <c r="DP114" s="4">
        <v>2.7792000000000001E-2</v>
      </c>
      <c r="DQ114" s="4">
        <v>0.39951100000000001</v>
      </c>
      <c r="DR114" s="4">
        <v>0.27097300000000002</v>
      </c>
      <c r="DS114" s="4">
        <v>0.92662800000000001</v>
      </c>
      <c r="DT114" s="4">
        <v>0</v>
      </c>
      <c r="DU114" s="4">
        <v>2.3571200000000001</v>
      </c>
      <c r="DV114" s="4">
        <v>3.9502730000000001</v>
      </c>
      <c r="DW114" s="4">
        <v>0.90678499999999995</v>
      </c>
      <c r="DX114" s="4">
        <v>0.103046</v>
      </c>
      <c r="DY114" s="4">
        <v>41.0075</v>
      </c>
      <c r="DZ114" s="4">
        <v>71.273290000000003</v>
      </c>
      <c r="EA114" s="4">
        <v>3.7065429999999999</v>
      </c>
      <c r="EB114" s="4">
        <v>0.401613</v>
      </c>
      <c r="EC114" s="4">
        <v>0.44341199999999997</v>
      </c>
      <c r="ED114" s="4">
        <v>9.597823</v>
      </c>
      <c r="EE114" s="4">
        <v>42.082329999999999</v>
      </c>
      <c r="EF114" s="4">
        <v>19.718779999999999</v>
      </c>
      <c r="EG114" s="4">
        <v>28.564959999999999</v>
      </c>
      <c r="EH114" s="4">
        <v>4.3332819999999996</v>
      </c>
      <c r="EI114" s="4">
        <v>0.12318</v>
      </c>
      <c r="EJ114" s="4">
        <v>0.44584600000000002</v>
      </c>
      <c r="EK114" s="4">
        <v>0</v>
      </c>
      <c r="EL114" s="4">
        <v>6.1546940000000001</v>
      </c>
      <c r="EM114" s="4">
        <v>12.089</v>
      </c>
      <c r="EN114" s="4">
        <v>7.1026699999999998</v>
      </c>
      <c r="EO114" s="4">
        <v>10.272360000000001</v>
      </c>
      <c r="EP114" s="4">
        <v>0.14235999999999999</v>
      </c>
      <c r="EQ114" s="4">
        <v>2.0902E-2</v>
      </c>
      <c r="ER114" s="4">
        <v>1.6929E-2</v>
      </c>
      <c r="ES114" s="4">
        <v>0.51960300000000004</v>
      </c>
      <c r="ET114" s="4">
        <v>1.1680740000000001</v>
      </c>
      <c r="EU114" s="4">
        <v>3.7030349999999999</v>
      </c>
      <c r="EV114" s="4">
        <v>5.8201000000000003E-2</v>
      </c>
      <c r="EW114" s="4">
        <v>2.9255E-2</v>
      </c>
      <c r="EX114" s="4">
        <v>5.5486000000000001E-2</v>
      </c>
      <c r="EY114" s="4">
        <v>2.3200999999999999E-2</v>
      </c>
      <c r="EZ114" s="4">
        <v>3.2693E-2</v>
      </c>
      <c r="FA114" s="4">
        <v>0.22134400000000001</v>
      </c>
      <c r="FB114" s="4">
        <v>0.115619</v>
      </c>
      <c r="FC114" s="4">
        <v>0</v>
      </c>
      <c r="FD114" s="4">
        <v>1.4591E-2</v>
      </c>
      <c r="FE114" s="4">
        <v>0.61391700000000005</v>
      </c>
      <c r="FF114" s="4">
        <v>0.15192600000000001</v>
      </c>
      <c r="FG114" s="4">
        <v>0.40678799999999998</v>
      </c>
      <c r="FH114" s="4">
        <v>1.8728929999999999</v>
      </c>
      <c r="FI114" s="4">
        <v>2.5640999999999998</v>
      </c>
      <c r="FJ114" s="4">
        <v>1.6262700000000001</v>
      </c>
      <c r="FK114" s="4">
        <v>0.23428099999999999</v>
      </c>
      <c r="FL114" s="4">
        <v>1.5125919999999999</v>
      </c>
      <c r="FM114" s="4">
        <v>2.2029010000000002</v>
      </c>
      <c r="FN114" s="4">
        <v>1.4893620000000001</v>
      </c>
      <c r="FO114" s="4">
        <v>2.3428909999999998</v>
      </c>
      <c r="FP114" s="4">
        <v>1.48095</v>
      </c>
      <c r="FQ114" s="4">
        <v>0.40214299999999997</v>
      </c>
      <c r="FR114" s="4">
        <v>8.7274000000000004E-2</v>
      </c>
      <c r="FS114" s="4">
        <v>0.34838000000000002</v>
      </c>
      <c r="FT114" s="4">
        <v>0.60506099999999996</v>
      </c>
      <c r="FU114" s="4">
        <v>1.833739</v>
      </c>
      <c r="FV114" s="4">
        <v>2.2742749999999998</v>
      </c>
      <c r="FW114" s="4">
        <v>1.0115559999999999</v>
      </c>
      <c r="FX114" s="4">
        <v>0.17950199999999999</v>
      </c>
      <c r="FY114" s="4">
        <v>0.24274799999999999</v>
      </c>
      <c r="FZ114" s="4">
        <v>0.16034599999999999</v>
      </c>
      <c r="GA114" s="4">
        <v>0.259189</v>
      </c>
      <c r="GB114" s="4">
        <v>0.39839599999999997</v>
      </c>
      <c r="GC114" s="4">
        <v>0.51098600000000005</v>
      </c>
      <c r="GD114" s="4">
        <v>0.271152</v>
      </c>
      <c r="GE114" s="4">
        <v>4.8017999999999998E-2</v>
      </c>
      <c r="GF114" s="4">
        <v>7.7330999999999997E-2</v>
      </c>
      <c r="GG114" s="4">
        <v>8.1522999999999998E-2</v>
      </c>
      <c r="GH114" s="4">
        <v>9.9225999999999995E-2</v>
      </c>
      <c r="GI114" s="4">
        <v>0.43331999999999998</v>
      </c>
      <c r="GJ114" s="4">
        <v>2.7702999999999998E-2</v>
      </c>
      <c r="GK114" s="4">
        <v>7.4620000000000006E-2</v>
      </c>
      <c r="GL114" s="4">
        <v>0.20866999999999999</v>
      </c>
      <c r="GM114" s="4">
        <v>0.12478400000000001</v>
      </c>
      <c r="GN114" s="4">
        <v>0.79815999999999998</v>
      </c>
      <c r="GO114" s="4">
        <v>0.38502500000000001</v>
      </c>
      <c r="GP114" s="4">
        <v>1.1488579999999999</v>
      </c>
      <c r="GQ114" s="4">
        <v>1.0809899999999999</v>
      </c>
      <c r="GR114" s="4">
        <v>9.5366000000000006E-2</v>
      </c>
      <c r="GS114" s="4">
        <v>12.437519999999999</v>
      </c>
      <c r="GT114" s="4">
        <v>1.5678319999999999</v>
      </c>
      <c r="GU114" s="4">
        <v>2.7016629999999999</v>
      </c>
      <c r="GV114" s="4">
        <v>1.415705</v>
      </c>
      <c r="GW114" s="4">
        <v>3.0308000000000002E-2</v>
      </c>
      <c r="GX114" s="4">
        <v>0</v>
      </c>
      <c r="GY114" s="4">
        <v>1.665848</v>
      </c>
      <c r="GZ114" s="4">
        <v>4.340929</v>
      </c>
      <c r="HA114" s="4">
        <v>1.4737999999999999E-2</v>
      </c>
      <c r="HB114" s="4">
        <v>4.1692E-2</v>
      </c>
      <c r="HC114" s="7">
        <v>29567.33</v>
      </c>
      <c r="HD114" s="22">
        <f t="shared" si="1"/>
        <v>0.39339622641509436</v>
      </c>
    </row>
    <row r="115" spans="1:212">
      <c r="A115" s="3" t="s">
        <v>301</v>
      </c>
      <c r="B115" s="2">
        <v>1</v>
      </c>
      <c r="C115" s="2" t="s">
        <v>365</v>
      </c>
      <c r="D115" s="5">
        <v>0</v>
      </c>
      <c r="E115" s="4">
        <v>3.14</v>
      </c>
      <c r="F115" s="9">
        <v>9</v>
      </c>
      <c r="G115" s="5">
        <v>0.28000000000000003</v>
      </c>
      <c r="H115" s="5">
        <v>89.2</v>
      </c>
      <c r="I115" s="5">
        <v>28.7</v>
      </c>
      <c r="J115" s="5">
        <v>32.1</v>
      </c>
      <c r="K115" s="5">
        <v>2</v>
      </c>
      <c r="L115" s="5">
        <v>45.9</v>
      </c>
      <c r="M115" s="5">
        <v>14.1</v>
      </c>
      <c r="N115" s="5">
        <v>0</v>
      </c>
      <c r="O115" s="5">
        <v>1.1599999999999999</v>
      </c>
      <c r="P115" s="5">
        <v>3.64</v>
      </c>
      <c r="Q115" s="5">
        <v>2</v>
      </c>
      <c r="R115" s="5">
        <v>98</v>
      </c>
      <c r="S115" s="5">
        <v>1.5</v>
      </c>
      <c r="T115" s="5">
        <v>0.5</v>
      </c>
      <c r="U115" s="5">
        <v>30.3</v>
      </c>
      <c r="V115" s="5">
        <v>0</v>
      </c>
      <c r="W115" s="5">
        <v>0.02</v>
      </c>
      <c r="X115" s="4">
        <v>0.99227100000000001</v>
      </c>
      <c r="Y115" s="4">
        <v>7.9870999999999998E-2</v>
      </c>
      <c r="Z115" s="4">
        <v>5.1861999999999998E-2</v>
      </c>
      <c r="AA115" s="4">
        <v>2.1791000000000001E-2</v>
      </c>
      <c r="AB115" s="4">
        <v>3.8943999999999999E-2</v>
      </c>
      <c r="AC115" s="4">
        <v>3.8549E-2</v>
      </c>
      <c r="AD115" s="4">
        <v>5.9455000000000001E-2</v>
      </c>
      <c r="AE115" s="4">
        <v>3.5342999999999999E-2</v>
      </c>
      <c r="AF115" s="4">
        <v>1.4120000000000001E-2</v>
      </c>
      <c r="AG115" s="4">
        <v>6.058E-3</v>
      </c>
      <c r="AH115" s="4">
        <v>7.1419999999999999E-3</v>
      </c>
      <c r="AI115" s="4">
        <v>3.9399999999999999E-3</v>
      </c>
      <c r="AJ115" s="4">
        <v>4.1614999999999999E-2</v>
      </c>
      <c r="AK115" s="4">
        <v>3.5179999999999999E-3</v>
      </c>
      <c r="AL115" s="4">
        <v>2.7692000000000001E-2</v>
      </c>
      <c r="AM115" s="4">
        <v>5.8770000000000003E-3</v>
      </c>
      <c r="AN115" s="4">
        <v>4.9249999999999997E-3</v>
      </c>
      <c r="AO115" s="4">
        <v>9.358E-3</v>
      </c>
      <c r="AP115" s="4">
        <v>9.8080000000000007E-3</v>
      </c>
      <c r="AQ115" s="4">
        <v>5.5792000000000001E-2</v>
      </c>
      <c r="AR115" s="4">
        <v>4.1949999999999999E-3</v>
      </c>
      <c r="AS115" s="4">
        <v>3.4457000000000002E-2</v>
      </c>
      <c r="AT115" s="4">
        <v>0.43221500000000002</v>
      </c>
      <c r="AU115" s="4">
        <v>6.4696000000000004E-2</v>
      </c>
      <c r="AV115" s="4">
        <v>2.2107000000000002E-2</v>
      </c>
      <c r="AW115" s="4">
        <v>1.2477E-2</v>
      </c>
      <c r="AX115" s="4">
        <v>9.8029999999999992E-3</v>
      </c>
      <c r="AY115" s="4">
        <v>3.0037999999999999E-2</v>
      </c>
      <c r="AZ115" s="4">
        <v>2.2488999999999999E-2</v>
      </c>
      <c r="BA115" s="4">
        <v>4.4118999999999998E-2</v>
      </c>
      <c r="BB115" s="4">
        <v>1.102E-2</v>
      </c>
      <c r="BC115" s="4">
        <v>1.9328999999999999E-2</v>
      </c>
      <c r="BD115" s="4">
        <v>2.5243000000000002E-2</v>
      </c>
      <c r="BE115" s="4">
        <v>1.7878999999999999E-2</v>
      </c>
      <c r="BF115" s="4">
        <v>1.0258E-2</v>
      </c>
      <c r="BG115" s="4">
        <v>2.7224999999999999E-2</v>
      </c>
      <c r="BH115" s="4">
        <v>7.548E-3</v>
      </c>
      <c r="BI115" s="4">
        <v>8.489E-3</v>
      </c>
      <c r="BJ115" s="4">
        <v>6.4359E-2</v>
      </c>
      <c r="BK115" s="4">
        <v>1.3450999999999999E-2</v>
      </c>
      <c r="BL115" s="4">
        <v>315</v>
      </c>
      <c r="BM115" s="4">
        <v>0</v>
      </c>
      <c r="BN115" s="4">
        <v>32.1</v>
      </c>
      <c r="BO115" s="4">
        <v>0</v>
      </c>
      <c r="BP115" s="4">
        <v>3.91</v>
      </c>
      <c r="BQ115" s="4">
        <v>133</v>
      </c>
      <c r="BR115" s="4">
        <v>30.8</v>
      </c>
      <c r="BS115" s="4">
        <v>94</v>
      </c>
      <c r="BT115" s="4">
        <v>36.4</v>
      </c>
      <c r="BU115" s="4">
        <v>43.2</v>
      </c>
      <c r="BV115" s="4">
        <v>99.7</v>
      </c>
      <c r="BW115" s="4">
        <v>90.8</v>
      </c>
      <c r="BX115" s="4">
        <v>6.89</v>
      </c>
      <c r="BY115" s="4">
        <v>72.400000000000006</v>
      </c>
      <c r="BZ115" s="4">
        <v>35.9</v>
      </c>
      <c r="CA115" s="4">
        <v>89</v>
      </c>
      <c r="CB115" s="4">
        <v>49.9</v>
      </c>
      <c r="CC115" s="4">
        <v>54.6</v>
      </c>
      <c r="CD115" s="4">
        <v>12.3</v>
      </c>
      <c r="CE115" s="4">
        <v>37.1</v>
      </c>
      <c r="CF115" s="4">
        <v>127</v>
      </c>
      <c r="CG115" s="4">
        <v>0</v>
      </c>
      <c r="CH115" s="4">
        <v>7.2599999999999998E-2</v>
      </c>
      <c r="CI115" s="4">
        <v>0</v>
      </c>
      <c r="CJ115" s="4">
        <v>0</v>
      </c>
      <c r="CK115" s="4">
        <v>28.6</v>
      </c>
      <c r="CL115" s="4">
        <v>0</v>
      </c>
      <c r="CM115" s="4">
        <v>0</v>
      </c>
      <c r="CN115" s="4">
        <v>0</v>
      </c>
      <c r="CO115" s="4">
        <v>0.79400000000000004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.17799999999999999</v>
      </c>
      <c r="CY115" s="4">
        <v>0</v>
      </c>
      <c r="CZ115" s="4">
        <v>6.7</v>
      </c>
      <c r="DA115" s="4">
        <v>0</v>
      </c>
      <c r="DB115" s="4">
        <v>1.628085</v>
      </c>
      <c r="DC115" s="4">
        <v>7.1274300000000004</v>
      </c>
      <c r="DD115" s="4">
        <v>0.29949599999999998</v>
      </c>
      <c r="DE115" s="4">
        <v>0.16663700000000001</v>
      </c>
      <c r="DF115" s="4">
        <v>1.619413</v>
      </c>
      <c r="DG115" s="4">
        <v>2.2332510000000001</v>
      </c>
      <c r="DH115" s="4">
        <v>4.5126999999999997</v>
      </c>
      <c r="DI115" s="4">
        <v>0.36567</v>
      </c>
      <c r="DJ115" s="4">
        <v>0.603495</v>
      </c>
      <c r="DK115" s="4">
        <v>1.8015E-2</v>
      </c>
      <c r="DL115" s="4">
        <v>1.7609E-2</v>
      </c>
      <c r="DM115" s="4">
        <v>6.7559999999999999E-3</v>
      </c>
      <c r="DN115" s="4">
        <v>5.2054999999999997E-2</v>
      </c>
      <c r="DO115" s="4">
        <v>2.9274000000000001E-2</v>
      </c>
      <c r="DP115" s="4">
        <v>1.8078E-2</v>
      </c>
      <c r="DQ115" s="4">
        <v>0.39702999999999999</v>
      </c>
      <c r="DR115" s="4">
        <v>0.22389400000000001</v>
      </c>
      <c r="DS115" s="4">
        <v>0.69153500000000001</v>
      </c>
      <c r="DT115" s="4">
        <v>0</v>
      </c>
      <c r="DU115" s="4">
        <v>1.838157</v>
      </c>
      <c r="DV115" s="4">
        <v>2.6324879999999999</v>
      </c>
      <c r="DW115" s="4">
        <v>0.56862299999999999</v>
      </c>
      <c r="DX115" s="4">
        <v>6.0291999999999998E-2</v>
      </c>
      <c r="DY115" s="4">
        <v>30.22221</v>
      </c>
      <c r="DZ115" s="4">
        <v>50.991129999999998</v>
      </c>
      <c r="EA115" s="4">
        <v>2.517026</v>
      </c>
      <c r="EB115" s="4">
        <v>0.26426100000000002</v>
      </c>
      <c r="EC115" s="4">
        <v>0.19755200000000001</v>
      </c>
      <c r="ED115" s="4">
        <v>7.4860300000000004</v>
      </c>
      <c r="EE115" s="4">
        <v>32.541249999999998</v>
      </c>
      <c r="EF115" s="4">
        <v>15.29959</v>
      </c>
      <c r="EG115" s="4">
        <v>21.292369999999998</v>
      </c>
      <c r="EH115" s="4">
        <v>2.9138739999999999</v>
      </c>
      <c r="EI115" s="4">
        <v>0.10277600000000001</v>
      </c>
      <c r="EJ115" s="4">
        <v>0.29596</v>
      </c>
      <c r="EK115" s="4">
        <v>0</v>
      </c>
      <c r="EL115" s="4">
        <v>4.9130719999999997</v>
      </c>
      <c r="EM115" s="4">
        <v>9.6364470000000004</v>
      </c>
      <c r="EN115" s="4">
        <v>5.5290889999999999</v>
      </c>
      <c r="EO115" s="4">
        <v>7.3861929999999996</v>
      </c>
      <c r="EP115" s="4">
        <v>0.12722</v>
      </c>
      <c r="EQ115" s="4">
        <v>6.5919999999999998E-3</v>
      </c>
      <c r="ER115" s="4">
        <v>4.6758000000000001E-2</v>
      </c>
      <c r="ES115" s="4">
        <v>0.427782</v>
      </c>
      <c r="ET115" s="4">
        <v>0.91120199999999996</v>
      </c>
      <c r="EU115" s="4">
        <v>2.959463</v>
      </c>
      <c r="EV115" s="4">
        <v>5.9573000000000001E-2</v>
      </c>
      <c r="EW115" s="4">
        <v>2.4707E-2</v>
      </c>
      <c r="EX115" s="4">
        <v>4.3616000000000002E-2</v>
      </c>
      <c r="EY115" s="4">
        <v>2.1298000000000001E-2</v>
      </c>
      <c r="EZ115" s="4">
        <v>3.1370000000000002E-2</v>
      </c>
      <c r="FA115" s="4">
        <v>0.245361</v>
      </c>
      <c r="FB115" s="4">
        <v>9.0322E-2</v>
      </c>
      <c r="FC115" s="4">
        <v>0</v>
      </c>
      <c r="FD115" s="4">
        <v>7.6490000000000004E-3</v>
      </c>
      <c r="FE115" s="4">
        <v>0.48225000000000001</v>
      </c>
      <c r="FF115" s="4">
        <v>0.10904</v>
      </c>
      <c r="FG115" s="4">
        <v>0.34484399999999998</v>
      </c>
      <c r="FH115" s="4">
        <v>1.358819</v>
      </c>
      <c r="FI115" s="4">
        <v>1.843793</v>
      </c>
      <c r="FJ115" s="4">
        <v>1.2199610000000001</v>
      </c>
      <c r="FK115" s="4">
        <v>0.21686800000000001</v>
      </c>
      <c r="FL115" s="4">
        <v>1.1162829999999999</v>
      </c>
      <c r="FM115" s="4">
        <v>1.644663</v>
      </c>
      <c r="FN115" s="4">
        <v>1.205125</v>
      </c>
      <c r="FO115" s="4">
        <v>1.7073689999999999</v>
      </c>
      <c r="FP115" s="4">
        <v>1.2096979999999999</v>
      </c>
      <c r="FQ115" s="4">
        <v>0.32253100000000001</v>
      </c>
      <c r="FR115" s="4">
        <v>0.126225</v>
      </c>
      <c r="FS115" s="4">
        <v>0.258851</v>
      </c>
      <c r="FT115" s="4">
        <v>0.43317</v>
      </c>
      <c r="FU115" s="4">
        <v>1.425921</v>
      </c>
      <c r="FV115" s="4">
        <v>1.653249</v>
      </c>
      <c r="FW115" s="4">
        <v>0.84463900000000003</v>
      </c>
      <c r="FX115" s="4">
        <v>0.12435400000000001</v>
      </c>
      <c r="FY115" s="4">
        <v>0.18757799999999999</v>
      </c>
      <c r="FZ115" s="4">
        <v>9.9798999999999999E-2</v>
      </c>
      <c r="GA115" s="4">
        <v>0.24735499999999999</v>
      </c>
      <c r="GB115" s="4">
        <v>0.27809600000000001</v>
      </c>
      <c r="GC115" s="4">
        <v>0.41196899999999997</v>
      </c>
      <c r="GD115" s="4">
        <v>0.247366</v>
      </c>
      <c r="GE115" s="4">
        <v>5.0723999999999998E-2</v>
      </c>
      <c r="GF115" s="4">
        <v>4.3751999999999999E-2</v>
      </c>
      <c r="GG115" s="4">
        <v>8.3172999999999997E-2</v>
      </c>
      <c r="GH115" s="4">
        <v>5.7704999999999999E-2</v>
      </c>
      <c r="GI115" s="4">
        <v>0.39382499999999998</v>
      </c>
      <c r="GJ115" s="4">
        <v>2.4501999999999999E-2</v>
      </c>
      <c r="GK115" s="4">
        <v>0.107375</v>
      </c>
      <c r="GL115" s="4">
        <v>0.21796699999999999</v>
      </c>
      <c r="GM115" s="4">
        <v>7.8381000000000006E-2</v>
      </c>
      <c r="GN115" s="4">
        <v>0.45537100000000003</v>
      </c>
      <c r="GO115" s="4">
        <v>0.29666300000000001</v>
      </c>
      <c r="GP115" s="4">
        <v>0.86650099999999997</v>
      </c>
      <c r="GQ115" s="4">
        <v>0.844225</v>
      </c>
      <c r="GR115" s="4">
        <v>7.9310000000000005E-2</v>
      </c>
      <c r="GS115" s="4">
        <v>8.6059020000000004</v>
      </c>
      <c r="GT115" s="4">
        <v>1.0334650000000001</v>
      </c>
      <c r="GU115" s="4">
        <v>1.884771</v>
      </c>
      <c r="GV115" s="4">
        <v>0.93154599999999999</v>
      </c>
      <c r="GW115" s="4">
        <v>3.6020999999999997E-2</v>
      </c>
      <c r="GX115" s="4">
        <v>0</v>
      </c>
      <c r="GY115" s="4">
        <v>1.3994</v>
      </c>
      <c r="GZ115" s="4">
        <v>3.7300949999999999</v>
      </c>
      <c r="HA115" s="4">
        <v>1.0206E-2</v>
      </c>
      <c r="HB115" s="4">
        <v>3.9424000000000001E-2</v>
      </c>
      <c r="HC115" s="7">
        <v>22486.06</v>
      </c>
      <c r="HD115" s="22">
        <f t="shared" si="1"/>
        <v>0.57387057387057383</v>
      </c>
    </row>
    <row r="116" spans="1:212">
      <c r="A116" s="3" t="s">
        <v>302</v>
      </c>
      <c r="B116" s="2">
        <v>2</v>
      </c>
      <c r="C116" s="2" t="s">
        <v>365</v>
      </c>
      <c r="D116" s="5">
        <v>0</v>
      </c>
      <c r="E116" s="4">
        <v>3.13</v>
      </c>
      <c r="F116" s="9">
        <v>9</v>
      </c>
      <c r="G116" s="5">
        <v>0.28000000000000003</v>
      </c>
      <c r="H116" s="5">
        <v>89.5</v>
      </c>
      <c r="I116" s="5">
        <v>28.8</v>
      </c>
      <c r="J116" s="5">
        <v>32.1</v>
      </c>
      <c r="K116" s="5">
        <v>2</v>
      </c>
      <c r="L116" s="5">
        <v>46.9</v>
      </c>
      <c r="M116" s="5">
        <v>14.3</v>
      </c>
      <c r="N116" s="5">
        <v>0</v>
      </c>
      <c r="O116" s="5">
        <v>1.66</v>
      </c>
      <c r="P116" s="5">
        <v>5.2</v>
      </c>
      <c r="Q116" s="5">
        <v>3.4</v>
      </c>
      <c r="R116" s="5">
        <v>96.6</v>
      </c>
      <c r="S116" s="5">
        <v>3</v>
      </c>
      <c r="T116" s="5">
        <v>0.4</v>
      </c>
      <c r="U116" s="5">
        <v>30.6</v>
      </c>
      <c r="V116" s="5">
        <v>4</v>
      </c>
      <c r="W116" s="5">
        <v>0.02</v>
      </c>
      <c r="X116" s="4">
        <v>1.0026170000000001</v>
      </c>
      <c r="Y116" s="4">
        <v>9.1086E-2</v>
      </c>
      <c r="Z116" s="4">
        <v>5.6126000000000002E-2</v>
      </c>
      <c r="AA116" s="4">
        <v>2.0213999999999999E-2</v>
      </c>
      <c r="AB116" s="4">
        <v>3.5166000000000003E-2</v>
      </c>
      <c r="AC116" s="4">
        <v>4.2120999999999999E-2</v>
      </c>
      <c r="AD116" s="4">
        <v>6.7380999999999996E-2</v>
      </c>
      <c r="AE116" s="4">
        <v>5.6376000000000002E-2</v>
      </c>
      <c r="AF116" s="4">
        <v>1.5606E-2</v>
      </c>
      <c r="AG116" s="4">
        <v>9.2160000000000002E-3</v>
      </c>
      <c r="AH116" s="4">
        <v>8.3000000000000001E-3</v>
      </c>
      <c r="AI116" s="4">
        <v>6.1580000000000003E-3</v>
      </c>
      <c r="AJ116" s="4">
        <v>4.8381E-2</v>
      </c>
      <c r="AK116" s="4">
        <v>2.764E-3</v>
      </c>
      <c r="AL116" s="4">
        <v>3.5000999999999997E-2</v>
      </c>
      <c r="AM116" s="4">
        <v>6.0660000000000002E-3</v>
      </c>
      <c r="AN116" s="4">
        <v>2.6770000000000001E-3</v>
      </c>
      <c r="AO116" s="4">
        <v>1.2049000000000001E-2</v>
      </c>
      <c r="AP116" s="4">
        <v>1.2789999999999999E-2</v>
      </c>
      <c r="AQ116" s="4">
        <v>9.0694999999999998E-2</v>
      </c>
      <c r="AR116" s="4">
        <v>4.078E-3</v>
      </c>
      <c r="AS116" s="4">
        <v>4.6108000000000003E-2</v>
      </c>
      <c r="AT116" s="4">
        <v>0.43231999999999998</v>
      </c>
      <c r="AU116" s="4">
        <v>6.6697000000000006E-2</v>
      </c>
      <c r="AV116" s="4">
        <v>1.7402000000000001E-2</v>
      </c>
      <c r="AW116" s="4">
        <v>1.5827000000000001E-2</v>
      </c>
      <c r="AX116" s="4">
        <v>9.8879999999999992E-3</v>
      </c>
      <c r="AY116" s="4">
        <v>3.9757000000000001E-2</v>
      </c>
      <c r="AZ116" s="4">
        <v>2.3732E-2</v>
      </c>
      <c r="BA116" s="4">
        <v>4.5534999999999999E-2</v>
      </c>
      <c r="BB116" s="4">
        <v>1.0097E-2</v>
      </c>
      <c r="BC116" s="4">
        <v>2.0745E-2</v>
      </c>
      <c r="BD116" s="4">
        <v>1.9147000000000001E-2</v>
      </c>
      <c r="BE116" s="4">
        <v>1.9633000000000001E-2</v>
      </c>
      <c r="BF116" s="4">
        <v>1.2803999999999999E-2</v>
      </c>
      <c r="BG116" s="4">
        <v>2.2027000000000001E-2</v>
      </c>
      <c r="BH116" s="4">
        <v>1.1183999999999999E-2</v>
      </c>
      <c r="BI116" s="4">
        <v>1.4354E-2</v>
      </c>
      <c r="BJ116" s="4">
        <v>6.6794999999999993E-2</v>
      </c>
      <c r="BK116" s="4">
        <v>9.2650000000000007E-3</v>
      </c>
      <c r="BL116" s="4">
        <v>259</v>
      </c>
      <c r="BM116" s="4">
        <v>0</v>
      </c>
      <c r="BN116" s="4">
        <v>36.299999999999997</v>
      </c>
      <c r="BO116" s="4">
        <v>0</v>
      </c>
      <c r="BP116" s="4">
        <v>3.97</v>
      </c>
      <c r="BQ116" s="4">
        <v>116</v>
      </c>
      <c r="BR116" s="4">
        <v>24.4</v>
      </c>
      <c r="BS116" s="4">
        <v>155</v>
      </c>
      <c r="BT116" s="4">
        <v>41</v>
      </c>
      <c r="BU116" s="4">
        <v>34.200000000000003</v>
      </c>
      <c r="BV116" s="4">
        <v>87.8</v>
      </c>
      <c r="BW116" s="4">
        <v>93.5</v>
      </c>
      <c r="BX116" s="4">
        <v>3.09</v>
      </c>
      <c r="BY116" s="4">
        <v>73</v>
      </c>
      <c r="BZ116" s="4">
        <v>36.1</v>
      </c>
      <c r="CA116" s="4">
        <v>94.4</v>
      </c>
      <c r="CB116" s="4">
        <v>51.6</v>
      </c>
      <c r="CC116" s="4">
        <v>56.5</v>
      </c>
      <c r="CD116" s="4">
        <v>10.6</v>
      </c>
      <c r="CE116" s="4">
        <v>45.9</v>
      </c>
      <c r="CF116" s="4">
        <v>116</v>
      </c>
      <c r="CG116" s="4">
        <v>0</v>
      </c>
      <c r="CH116" s="4">
        <v>4.7500000000000001E-2</v>
      </c>
      <c r="CI116" s="4">
        <v>0</v>
      </c>
      <c r="CJ116" s="4">
        <v>0</v>
      </c>
      <c r="CK116" s="4">
        <v>26.9</v>
      </c>
      <c r="CL116" s="4">
        <v>0</v>
      </c>
      <c r="CM116" s="4">
        <v>0</v>
      </c>
      <c r="CN116" s="4">
        <v>0</v>
      </c>
      <c r="CO116" s="4">
        <v>0.77400000000000002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.17199999999999999</v>
      </c>
      <c r="CY116" s="4">
        <v>0</v>
      </c>
      <c r="CZ116" s="4">
        <v>8.34</v>
      </c>
      <c r="DA116" s="4">
        <v>0</v>
      </c>
      <c r="DB116" s="4">
        <v>1.560497</v>
      </c>
      <c r="DC116" s="4">
        <v>6.5878329999999998</v>
      </c>
      <c r="DD116" s="4">
        <v>0.26966099999999998</v>
      </c>
      <c r="DE116" s="4">
        <v>0.14367199999999999</v>
      </c>
      <c r="DF116" s="4">
        <v>1.6551130000000001</v>
      </c>
      <c r="DG116" s="4">
        <v>2.0847370000000001</v>
      </c>
      <c r="DH116" s="4">
        <v>3.8172489999999999</v>
      </c>
      <c r="DI116" s="4">
        <v>0.36654500000000001</v>
      </c>
      <c r="DJ116" s="4">
        <v>0.62331499999999995</v>
      </c>
      <c r="DK116" s="4">
        <v>5.7468999999999999E-2</v>
      </c>
      <c r="DL116" s="4">
        <v>4.5220999999999997E-2</v>
      </c>
      <c r="DM116" s="4">
        <v>1.9893000000000001E-2</v>
      </c>
      <c r="DN116" s="4">
        <v>6.7126000000000005E-2</v>
      </c>
      <c r="DO116" s="4">
        <v>5.3047999999999998E-2</v>
      </c>
      <c r="DP116" s="4">
        <v>3.6836000000000001E-2</v>
      </c>
      <c r="DQ116" s="4">
        <v>0.46682600000000002</v>
      </c>
      <c r="DR116" s="4">
        <v>0.23589199999999999</v>
      </c>
      <c r="DS116" s="4">
        <v>0.58796400000000004</v>
      </c>
      <c r="DT116" s="4">
        <v>3.0067E-2</v>
      </c>
      <c r="DU116" s="4">
        <v>1.7717609999999999</v>
      </c>
      <c r="DV116" s="4">
        <v>2.5577779999999999</v>
      </c>
      <c r="DW116" s="4">
        <v>0.54986299999999999</v>
      </c>
      <c r="DX116" s="4">
        <v>5.7841999999999998E-2</v>
      </c>
      <c r="DY116" s="4">
        <v>30.885580000000001</v>
      </c>
      <c r="DZ116" s="4">
        <v>47.918469999999999</v>
      </c>
      <c r="EA116" s="4">
        <v>2.2502309999999999</v>
      </c>
      <c r="EB116" s="4">
        <v>0.24679100000000001</v>
      </c>
      <c r="EC116" s="4">
        <v>0.25257800000000002</v>
      </c>
      <c r="ED116" s="4">
        <v>7.639545</v>
      </c>
      <c r="EE116" s="4">
        <v>31.774560000000001</v>
      </c>
      <c r="EF116" s="4">
        <v>14.72311</v>
      </c>
      <c r="EG116" s="4">
        <v>19.49663</v>
      </c>
      <c r="EH116" s="4">
        <v>2.7013760000000002</v>
      </c>
      <c r="EI116" s="4">
        <v>0.100892</v>
      </c>
      <c r="EJ116" s="4">
        <v>0.29385800000000001</v>
      </c>
      <c r="EK116" s="4">
        <v>1.6732E-2</v>
      </c>
      <c r="EL116" s="4">
        <v>4.5953790000000003</v>
      </c>
      <c r="EM116" s="4">
        <v>8.8925000000000001</v>
      </c>
      <c r="EN116" s="4">
        <v>5.0621179999999999</v>
      </c>
      <c r="EO116" s="4">
        <v>6.9572969999999996</v>
      </c>
      <c r="EP116" s="4">
        <v>0.13402</v>
      </c>
      <c r="EQ116" s="4">
        <v>4.4007999999999999E-2</v>
      </c>
      <c r="ER116" s="4">
        <v>7.0652000000000006E-2</v>
      </c>
      <c r="ES116" s="4">
        <v>0.35291699999999998</v>
      </c>
      <c r="ET116" s="4">
        <v>0.89189200000000002</v>
      </c>
      <c r="EU116" s="4">
        <v>2.7879659999999999</v>
      </c>
      <c r="EV116" s="4">
        <v>5.4443999999999999E-2</v>
      </c>
      <c r="EW116" s="4">
        <v>3.5217999999999999E-2</v>
      </c>
      <c r="EX116" s="4">
        <v>4.2417000000000003E-2</v>
      </c>
      <c r="EY116" s="4">
        <v>1.8738000000000001E-2</v>
      </c>
      <c r="EZ116" s="4">
        <v>4.0909000000000001E-2</v>
      </c>
      <c r="FA116" s="4">
        <v>0.23314099999999999</v>
      </c>
      <c r="FB116" s="4">
        <v>0.11126900000000001</v>
      </c>
      <c r="FC116" s="4">
        <v>2.5194000000000001E-2</v>
      </c>
      <c r="FD116" s="4">
        <v>8.5009999999999999E-3</v>
      </c>
      <c r="FE116" s="4">
        <v>0.39324100000000001</v>
      </c>
      <c r="FF116" s="4">
        <v>9.5116999999999993E-2</v>
      </c>
      <c r="FG116" s="4">
        <v>0.273669</v>
      </c>
      <c r="FH116" s="4">
        <v>1.4282049999999999</v>
      </c>
      <c r="FI116" s="4">
        <v>1.7946599999999999</v>
      </c>
      <c r="FJ116" s="4">
        <v>1.1825399999999999</v>
      </c>
      <c r="FK116" s="4">
        <v>0.20058599999999999</v>
      </c>
      <c r="FL116" s="4">
        <v>1.1431279999999999</v>
      </c>
      <c r="FM116" s="4">
        <v>1.547463</v>
      </c>
      <c r="FN116" s="4">
        <v>1.0862369999999999</v>
      </c>
      <c r="FO116" s="4">
        <v>1.665791</v>
      </c>
      <c r="FP116" s="4">
        <v>1.0141560000000001</v>
      </c>
      <c r="FQ116" s="4">
        <v>0.29108800000000001</v>
      </c>
      <c r="FR116" s="4">
        <v>0.126749</v>
      </c>
      <c r="FS116" s="4">
        <v>0.22942699999999999</v>
      </c>
      <c r="FT116" s="4">
        <v>0.447467</v>
      </c>
      <c r="FU116" s="4">
        <v>1.4236759999999999</v>
      </c>
      <c r="FV116" s="4">
        <v>1.6335219999999999</v>
      </c>
      <c r="FW116" s="4">
        <v>0.71026100000000003</v>
      </c>
      <c r="FX116" s="4">
        <v>0.14663699999999999</v>
      </c>
      <c r="FY116" s="4">
        <v>0.183092</v>
      </c>
      <c r="FZ116" s="4">
        <v>0.11820899999999999</v>
      </c>
      <c r="GA116" s="4">
        <v>0.23588100000000001</v>
      </c>
      <c r="GB116" s="4">
        <v>0.28181200000000001</v>
      </c>
      <c r="GC116" s="4">
        <v>0.44911499999999999</v>
      </c>
      <c r="GD116" s="4">
        <v>0.31171100000000002</v>
      </c>
      <c r="GE116" s="4">
        <v>5.4005999999999998E-2</v>
      </c>
      <c r="GF116" s="4">
        <v>4.9000000000000002E-2</v>
      </c>
      <c r="GG116" s="4">
        <v>6.4453999999999997E-2</v>
      </c>
      <c r="GH116" s="4">
        <v>0.10183399999999999</v>
      </c>
      <c r="GI116" s="4">
        <v>0.35476200000000002</v>
      </c>
      <c r="GJ116" s="4">
        <v>2.6796E-2</v>
      </c>
      <c r="GK116" s="4">
        <v>0.10084</v>
      </c>
      <c r="GL116" s="4">
        <v>0.19466</v>
      </c>
      <c r="GM116" s="4">
        <v>9.9883E-2</v>
      </c>
      <c r="GN116" s="4">
        <v>0.464638</v>
      </c>
      <c r="GO116" s="4">
        <v>0.29469699999999999</v>
      </c>
      <c r="GP116" s="4">
        <v>0.86506499999999997</v>
      </c>
      <c r="GQ116" s="4">
        <v>0.89739999999999998</v>
      </c>
      <c r="GR116" s="4">
        <v>6.8392999999999995E-2</v>
      </c>
      <c r="GS116" s="4">
        <v>7.5751169999999997</v>
      </c>
      <c r="GT116" s="4">
        <v>0.93113699999999999</v>
      </c>
      <c r="GU116" s="4">
        <v>1.955608</v>
      </c>
      <c r="GV116" s="4">
        <v>0.82691700000000001</v>
      </c>
      <c r="GW116" s="4">
        <v>1.9813999999999998E-2</v>
      </c>
      <c r="GX116" s="4">
        <v>0</v>
      </c>
      <c r="GY116" s="4">
        <v>1.4295180000000001</v>
      </c>
      <c r="GZ116" s="4">
        <v>3.5672359999999999</v>
      </c>
      <c r="HA116" s="4">
        <v>7.3569999999999998E-3</v>
      </c>
      <c r="HB116" s="4">
        <v>2.4910000000000002E-2</v>
      </c>
      <c r="HC116" s="7">
        <v>20650.46</v>
      </c>
      <c r="HD116" s="22">
        <f t="shared" si="1"/>
        <v>1.103988603988604</v>
      </c>
    </row>
    <row r="117" spans="1:212">
      <c r="A117" s="3" t="s">
        <v>303</v>
      </c>
      <c r="B117" s="2">
        <v>3</v>
      </c>
      <c r="C117" s="2" t="s">
        <v>365</v>
      </c>
      <c r="D117" s="5">
        <v>0</v>
      </c>
      <c r="E117" s="4">
        <v>3.05</v>
      </c>
      <c r="F117" s="9">
        <v>8.6999999999999993</v>
      </c>
      <c r="G117" s="5">
        <v>0.27</v>
      </c>
      <c r="H117" s="5">
        <v>88.5</v>
      </c>
      <c r="I117" s="5">
        <v>28.5</v>
      </c>
      <c r="J117" s="5">
        <v>32.200000000000003</v>
      </c>
      <c r="K117" s="5">
        <v>1</v>
      </c>
      <c r="L117" s="5">
        <v>47.1</v>
      </c>
      <c r="M117" s="5">
        <v>14.4</v>
      </c>
      <c r="N117" s="5">
        <v>0</v>
      </c>
      <c r="O117" s="5">
        <v>1.7</v>
      </c>
      <c r="P117" s="5">
        <v>5.19</v>
      </c>
      <c r="Q117" s="5">
        <v>1.2</v>
      </c>
      <c r="R117" s="5">
        <v>98.8</v>
      </c>
      <c r="S117" s="5">
        <v>0.9</v>
      </c>
      <c r="T117" s="5">
        <v>0.3</v>
      </c>
      <c r="U117" s="5">
        <v>30.4</v>
      </c>
      <c r="V117" s="5">
        <v>0</v>
      </c>
      <c r="W117" s="5">
        <v>0.02</v>
      </c>
      <c r="X117" s="4">
        <v>1.152142</v>
      </c>
      <c r="Y117" s="4">
        <v>8.7391999999999997E-2</v>
      </c>
      <c r="Z117" s="4">
        <v>6.4963000000000007E-2</v>
      </c>
      <c r="AA117" s="4">
        <v>2.2290999999999998E-2</v>
      </c>
      <c r="AB117" s="4">
        <v>3.7185000000000003E-2</v>
      </c>
      <c r="AC117" s="4">
        <v>4.2353000000000002E-2</v>
      </c>
      <c r="AD117" s="4">
        <v>6.6874000000000003E-2</v>
      </c>
      <c r="AE117" s="4">
        <v>4.5786E-2</v>
      </c>
      <c r="AF117" s="4">
        <v>1.9748999999999999E-2</v>
      </c>
      <c r="AG117" s="4">
        <v>1.3929E-2</v>
      </c>
      <c r="AH117" s="4">
        <v>1.0364E-2</v>
      </c>
      <c r="AI117" s="4">
        <v>5.4289999999999998E-3</v>
      </c>
      <c r="AJ117" s="4">
        <v>5.1149E-2</v>
      </c>
      <c r="AK117" s="4">
        <v>5.1149999999999998E-3</v>
      </c>
      <c r="AL117" s="4">
        <v>2.7493E-2</v>
      </c>
      <c r="AM117" s="4">
        <v>1.0467000000000001E-2</v>
      </c>
      <c r="AN117" s="4">
        <v>5.182E-3</v>
      </c>
      <c r="AO117" s="4">
        <v>1.3077999999999999E-2</v>
      </c>
      <c r="AP117" s="4">
        <v>1.2805E-2</v>
      </c>
      <c r="AQ117" s="4">
        <v>0.114706</v>
      </c>
      <c r="AR117" s="4">
        <v>4.5739999999999999E-3</v>
      </c>
      <c r="AS117" s="4">
        <v>6.7181000000000005E-2</v>
      </c>
      <c r="AT117" s="4">
        <v>0.56004699999999996</v>
      </c>
      <c r="AU117" s="4">
        <v>8.5466E-2</v>
      </c>
      <c r="AV117" s="4">
        <v>1.9705E-2</v>
      </c>
      <c r="AW117" s="4">
        <v>1.2485E-2</v>
      </c>
      <c r="AX117" s="4">
        <v>1.1502999999999999E-2</v>
      </c>
      <c r="AY117" s="4">
        <v>4.6672999999999999E-2</v>
      </c>
      <c r="AZ117" s="4">
        <v>2.1961000000000001E-2</v>
      </c>
      <c r="BA117" s="4">
        <v>4.9012E-2</v>
      </c>
      <c r="BB117" s="4">
        <v>9.9469999999999992E-3</v>
      </c>
      <c r="BC117" s="4">
        <v>1.8426999999999999E-2</v>
      </c>
      <c r="BD117" s="4">
        <v>2.0922E-2</v>
      </c>
      <c r="BE117" s="4">
        <v>3.0707000000000002E-2</v>
      </c>
      <c r="BF117" s="4">
        <v>9.7940000000000006E-3</v>
      </c>
      <c r="BG117" s="4">
        <v>2.8166E-2</v>
      </c>
      <c r="BH117" s="4">
        <v>1.4404E-2</v>
      </c>
      <c r="BI117" s="4">
        <v>1.3533E-2</v>
      </c>
      <c r="BJ117" s="4">
        <v>6.9376999999999994E-2</v>
      </c>
      <c r="BK117" s="4">
        <v>1.4161E-2</v>
      </c>
      <c r="BL117" s="4">
        <v>322</v>
      </c>
      <c r="BM117" s="4">
        <v>0</v>
      </c>
      <c r="BN117" s="4">
        <v>46.3</v>
      </c>
      <c r="BO117" s="4">
        <v>0</v>
      </c>
      <c r="BP117" s="4">
        <v>5.54</v>
      </c>
      <c r="BQ117" s="4">
        <v>109</v>
      </c>
      <c r="BR117" s="4">
        <v>27.2</v>
      </c>
      <c r="BS117" s="4">
        <v>241</v>
      </c>
      <c r="BT117" s="4">
        <v>52.1</v>
      </c>
      <c r="BU117" s="4">
        <v>38.299999999999997</v>
      </c>
      <c r="BV117" s="4">
        <v>105</v>
      </c>
      <c r="BW117" s="4">
        <v>116</v>
      </c>
      <c r="BX117" s="4">
        <v>0</v>
      </c>
      <c r="BY117" s="4">
        <v>93.3</v>
      </c>
      <c r="BZ117" s="4">
        <v>42.6</v>
      </c>
      <c r="CA117" s="4">
        <v>111</v>
      </c>
      <c r="CB117" s="4">
        <v>61</v>
      </c>
      <c r="CC117" s="4">
        <v>60.5</v>
      </c>
      <c r="CD117" s="4">
        <v>13.4</v>
      </c>
      <c r="CE117" s="4">
        <v>43.3</v>
      </c>
      <c r="CF117" s="4">
        <v>149</v>
      </c>
      <c r="CG117" s="4">
        <v>0</v>
      </c>
      <c r="CH117" s="4">
        <v>0.11899999999999999</v>
      </c>
      <c r="CI117" s="4">
        <v>0</v>
      </c>
      <c r="CJ117" s="4">
        <v>0</v>
      </c>
      <c r="CK117" s="4">
        <v>30.3</v>
      </c>
      <c r="CL117" s="4">
        <v>0</v>
      </c>
      <c r="CM117" s="4">
        <v>0</v>
      </c>
      <c r="CN117" s="4">
        <v>0</v>
      </c>
      <c r="CO117" s="4">
        <v>0.92300000000000004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</v>
      </c>
      <c r="CX117" s="4">
        <v>0.185</v>
      </c>
      <c r="CY117" s="4">
        <v>0</v>
      </c>
      <c r="CZ117" s="4">
        <v>8.94</v>
      </c>
      <c r="DA117" s="4">
        <v>1.5800000000000002E-2</v>
      </c>
      <c r="DB117" s="4">
        <v>1.658628</v>
      </c>
      <c r="DC117" s="4">
        <v>7.2693029999999998</v>
      </c>
      <c r="DD117" s="4">
        <v>0.31397900000000001</v>
      </c>
      <c r="DE117" s="4">
        <v>0.222971</v>
      </c>
      <c r="DF117" s="4">
        <v>1.9349609999999999</v>
      </c>
      <c r="DG117" s="4">
        <v>2.236065</v>
      </c>
      <c r="DH117" s="4">
        <v>4.2887700000000004</v>
      </c>
      <c r="DI117" s="4">
        <v>0.40001100000000001</v>
      </c>
      <c r="DJ117" s="4">
        <v>0.75764500000000001</v>
      </c>
      <c r="DK117" s="4">
        <v>0.118311</v>
      </c>
      <c r="DL117" s="4">
        <v>0.112702</v>
      </c>
      <c r="DM117" s="4">
        <v>9.3284000000000006E-2</v>
      </c>
      <c r="DN117" s="4">
        <v>0.18447</v>
      </c>
      <c r="DO117" s="4">
        <v>9.7834000000000004E-2</v>
      </c>
      <c r="DP117" s="4">
        <v>8.9260000000000006E-2</v>
      </c>
      <c r="DQ117" s="4">
        <v>0.64922400000000002</v>
      </c>
      <c r="DR117" s="4">
        <v>0.33821000000000001</v>
      </c>
      <c r="DS117" s="4">
        <v>0.63855499999999998</v>
      </c>
      <c r="DT117" s="4">
        <v>1.5520000000000001E-2</v>
      </c>
      <c r="DU117" s="4">
        <v>2.175198</v>
      </c>
      <c r="DV117" s="4">
        <v>2.538821</v>
      </c>
      <c r="DW117" s="4">
        <v>0.62426999999999999</v>
      </c>
      <c r="DX117" s="4">
        <v>9.4744999999999996E-2</v>
      </c>
      <c r="DY117" s="4">
        <v>34.627380000000002</v>
      </c>
      <c r="DZ117" s="4">
        <v>51.920699999999997</v>
      </c>
      <c r="EA117" s="4">
        <v>2.516521</v>
      </c>
      <c r="EB117" s="4">
        <v>0.30002600000000001</v>
      </c>
      <c r="EC117" s="4">
        <v>0.28385700000000003</v>
      </c>
      <c r="ED117" s="4">
        <v>8.4727700000000006</v>
      </c>
      <c r="EE117" s="4">
        <v>35.77704</v>
      </c>
      <c r="EF117" s="4">
        <v>16.508839999999999</v>
      </c>
      <c r="EG117" s="4">
        <v>21.814409999999999</v>
      </c>
      <c r="EH117" s="4">
        <v>2.899238</v>
      </c>
      <c r="EI117" s="4">
        <v>0.14536199999999999</v>
      </c>
      <c r="EJ117" s="4">
        <v>0.410329</v>
      </c>
      <c r="EK117" s="4">
        <v>4.7652E-2</v>
      </c>
      <c r="EL117" s="4">
        <v>5.3606959999999999</v>
      </c>
      <c r="EM117" s="4">
        <v>10.123419999999999</v>
      </c>
      <c r="EN117" s="4">
        <v>5.6469269999999998</v>
      </c>
      <c r="EO117" s="4">
        <v>7.4954980000000004</v>
      </c>
      <c r="EP117" s="4">
        <v>0.16636500000000001</v>
      </c>
      <c r="EQ117" s="4">
        <v>2.6193000000000001E-2</v>
      </c>
      <c r="ER117" s="4">
        <v>5.9839000000000003E-2</v>
      </c>
      <c r="ES117" s="4">
        <v>0.39732000000000001</v>
      </c>
      <c r="ET117" s="4">
        <v>1.064109</v>
      </c>
      <c r="EU117" s="4">
        <v>3.2700239999999998</v>
      </c>
      <c r="EV117" s="4">
        <v>5.2636000000000002E-2</v>
      </c>
      <c r="EW117" s="4">
        <v>2.9690999999999999E-2</v>
      </c>
      <c r="EX117" s="4">
        <v>5.1319999999999998E-2</v>
      </c>
      <c r="EY117" s="4">
        <v>2.1918E-2</v>
      </c>
      <c r="EZ117" s="4">
        <v>6.0082000000000003E-2</v>
      </c>
      <c r="FA117" s="4">
        <v>0.22131400000000001</v>
      </c>
      <c r="FB117" s="4">
        <v>0.14286299999999999</v>
      </c>
      <c r="FC117" s="4">
        <v>5.3749999999999999E-2</v>
      </c>
      <c r="FD117" s="4">
        <v>2.6499000000000002E-2</v>
      </c>
      <c r="FE117" s="4">
        <v>0.48185</v>
      </c>
      <c r="FF117" s="4">
        <v>0.13422200000000001</v>
      </c>
      <c r="FG117" s="4">
        <v>0.39299000000000001</v>
      </c>
      <c r="FH117" s="4">
        <v>1.5075590000000001</v>
      </c>
      <c r="FI117" s="4">
        <v>1.8857839999999999</v>
      </c>
      <c r="FJ117" s="4">
        <v>1.129046</v>
      </c>
      <c r="FK117" s="4">
        <v>0.23056399999999999</v>
      </c>
      <c r="FL117" s="4">
        <v>1.2815840000000001</v>
      </c>
      <c r="FM117" s="4">
        <v>1.829059</v>
      </c>
      <c r="FN117" s="4">
        <v>1.250175</v>
      </c>
      <c r="FO117" s="4">
        <v>1.7562739999999999</v>
      </c>
      <c r="FP117" s="4">
        <v>1.042197</v>
      </c>
      <c r="FQ117" s="4">
        <v>0.372803</v>
      </c>
      <c r="FR117" s="4">
        <v>7.5227000000000002E-2</v>
      </c>
      <c r="FS117" s="4">
        <v>0.21774199999999999</v>
      </c>
      <c r="FT117" s="4">
        <v>0.47690700000000003</v>
      </c>
      <c r="FU117" s="4">
        <v>1.5000690000000001</v>
      </c>
      <c r="FV117" s="4">
        <v>1.7948120000000001</v>
      </c>
      <c r="FW117" s="4">
        <v>0.749251</v>
      </c>
      <c r="FX117" s="4">
        <v>0.21729100000000001</v>
      </c>
      <c r="FY117" s="4">
        <v>0.23252</v>
      </c>
      <c r="FZ117" s="4">
        <v>0.118326</v>
      </c>
      <c r="GA117" s="4">
        <v>0.29438199999999998</v>
      </c>
      <c r="GB117" s="4">
        <v>0.28642400000000001</v>
      </c>
      <c r="GC117" s="4">
        <v>0.50793699999999997</v>
      </c>
      <c r="GD117" s="4">
        <v>0.31148799999999999</v>
      </c>
      <c r="GE117" s="4">
        <v>6.3311000000000006E-2</v>
      </c>
      <c r="GF117" s="4">
        <v>6.9330000000000003E-2</v>
      </c>
      <c r="GG117" s="4">
        <v>9.8942000000000002E-2</v>
      </c>
      <c r="GH117" s="4">
        <v>7.5012999999999996E-2</v>
      </c>
      <c r="GI117" s="4">
        <v>0.34608299999999997</v>
      </c>
      <c r="GJ117" s="4">
        <v>2.494E-2</v>
      </c>
      <c r="GK117" s="4">
        <v>0.102256</v>
      </c>
      <c r="GL117" s="4">
        <v>0.22354399999999999</v>
      </c>
      <c r="GM117" s="4">
        <v>8.9556999999999998E-2</v>
      </c>
      <c r="GN117" s="4">
        <v>0.48014099999999998</v>
      </c>
      <c r="GO117" s="4">
        <v>0.30462899999999998</v>
      </c>
      <c r="GP117" s="4">
        <v>1.0947469999999999</v>
      </c>
      <c r="GQ117" s="4">
        <v>1.0122370000000001</v>
      </c>
      <c r="GR117" s="4">
        <v>7.782E-2</v>
      </c>
      <c r="GS117" s="4">
        <v>8.3531010000000006</v>
      </c>
      <c r="GT117" s="4">
        <v>1.1359109999999999</v>
      </c>
      <c r="GU117" s="4">
        <v>2.290584</v>
      </c>
      <c r="GV117" s="4">
        <v>0.90667900000000001</v>
      </c>
      <c r="GW117" s="4">
        <v>2.4558E-2</v>
      </c>
      <c r="GX117" s="4">
        <v>6.3400000000000001E-3</v>
      </c>
      <c r="GY117" s="4">
        <v>1.477071</v>
      </c>
      <c r="GZ117" s="4">
        <v>4.1673419999999997</v>
      </c>
      <c r="HA117" s="4">
        <v>1.6473000000000002E-2</v>
      </c>
      <c r="HB117" s="4">
        <v>3.6843000000000001E-2</v>
      </c>
      <c r="HC117" s="7">
        <v>21536.28</v>
      </c>
      <c r="HD117" s="22">
        <f t="shared" si="1"/>
        <v>1.7694566813509547</v>
      </c>
    </row>
    <row r="118" spans="1:212">
      <c r="A118" s="3" t="s">
        <v>304</v>
      </c>
      <c r="B118" s="2">
        <v>4</v>
      </c>
      <c r="C118" s="2" t="s">
        <v>365</v>
      </c>
      <c r="D118" s="5">
        <v>0</v>
      </c>
      <c r="E118" s="4">
        <v>3.02</v>
      </c>
      <c r="F118" s="9">
        <v>8.6999999999999993</v>
      </c>
      <c r="G118" s="5">
        <v>0.26800000000000002</v>
      </c>
      <c r="H118" s="5">
        <v>88.7</v>
      </c>
      <c r="I118" s="5">
        <v>28.8</v>
      </c>
      <c r="J118" s="5">
        <v>32.5</v>
      </c>
      <c r="K118" s="5">
        <v>2</v>
      </c>
      <c r="L118" s="5">
        <v>47.4</v>
      </c>
      <c r="M118" s="5">
        <v>14.5</v>
      </c>
      <c r="N118" s="5">
        <v>0</v>
      </c>
      <c r="O118" s="5">
        <v>1.85</v>
      </c>
      <c r="P118" s="5">
        <v>5.59</v>
      </c>
      <c r="Q118" s="5">
        <v>1.5</v>
      </c>
      <c r="R118" s="5">
        <v>98.5</v>
      </c>
      <c r="S118" s="5">
        <v>1.5</v>
      </c>
      <c r="T118" s="5">
        <v>0</v>
      </c>
      <c r="U118" s="5">
        <v>31.3</v>
      </c>
      <c r="V118" s="5">
        <v>4</v>
      </c>
      <c r="W118" s="5">
        <v>0.02</v>
      </c>
      <c r="X118" s="4">
        <v>1.0612349999999999</v>
      </c>
      <c r="Y118" s="4">
        <v>8.1490000000000007E-2</v>
      </c>
      <c r="Z118" s="4">
        <v>7.6790999999999998E-2</v>
      </c>
      <c r="AA118" s="4">
        <v>2.4825E-2</v>
      </c>
      <c r="AB118" s="4">
        <v>4.2370999999999999E-2</v>
      </c>
      <c r="AC118" s="4">
        <v>4.4672000000000003E-2</v>
      </c>
      <c r="AD118" s="4">
        <v>9.3915999999999999E-2</v>
      </c>
      <c r="AE118" s="4">
        <v>5.1122000000000001E-2</v>
      </c>
      <c r="AF118" s="4">
        <v>1.8518E-2</v>
      </c>
      <c r="AG118" s="4">
        <v>1.0977000000000001E-2</v>
      </c>
      <c r="AH118" s="4">
        <v>1.191E-2</v>
      </c>
      <c r="AI118" s="4">
        <v>5.5579999999999996E-3</v>
      </c>
      <c r="AJ118" s="4">
        <v>6.8357000000000001E-2</v>
      </c>
      <c r="AK118" s="4">
        <v>3.2569999999999999E-3</v>
      </c>
      <c r="AL118" s="4">
        <v>3.6164000000000002E-2</v>
      </c>
      <c r="AM118" s="4">
        <v>6.1349999999999998E-3</v>
      </c>
      <c r="AN118" s="4">
        <v>3.441E-3</v>
      </c>
      <c r="AO118" s="4">
        <v>1.6145E-2</v>
      </c>
      <c r="AP118" s="4">
        <v>1.7184000000000001E-2</v>
      </c>
      <c r="AQ118" s="4">
        <v>0.130494</v>
      </c>
      <c r="AR118" s="4">
        <v>9.6880000000000004E-3</v>
      </c>
      <c r="AS118" s="4">
        <v>6.7490999999999995E-2</v>
      </c>
      <c r="AT118" s="4">
        <v>0.57816599999999996</v>
      </c>
      <c r="AU118" s="4">
        <v>8.1190999999999999E-2</v>
      </c>
      <c r="AV118" s="4">
        <v>1.7092E-2</v>
      </c>
      <c r="AW118" s="4">
        <v>1.2637000000000001E-2</v>
      </c>
      <c r="AX118" s="4">
        <v>9.9290000000000003E-3</v>
      </c>
      <c r="AY118" s="4">
        <v>4.3090999999999997E-2</v>
      </c>
      <c r="AZ118" s="4">
        <v>2.3167E-2</v>
      </c>
      <c r="BA118" s="4">
        <v>3.9902E-2</v>
      </c>
      <c r="BB118" s="4">
        <v>1.2213E-2</v>
      </c>
      <c r="BC118" s="4">
        <v>2.0473000000000002E-2</v>
      </c>
      <c r="BD118" s="4">
        <v>1.9458E-2</v>
      </c>
      <c r="BE118" s="4">
        <v>2.3859999999999999E-2</v>
      </c>
      <c r="BF118" s="4">
        <v>1.3845E-2</v>
      </c>
      <c r="BG118" s="4">
        <v>3.0702E-2</v>
      </c>
      <c r="BH118" s="4">
        <v>1.1946999999999999E-2</v>
      </c>
      <c r="BI118" s="4">
        <v>1.4656000000000001E-2</v>
      </c>
      <c r="BJ118" s="4">
        <v>5.7360000000000001E-2</v>
      </c>
      <c r="BK118" s="4">
        <v>1.8544000000000001E-2</v>
      </c>
      <c r="BL118" s="4">
        <v>297</v>
      </c>
      <c r="BM118" s="4">
        <v>0</v>
      </c>
      <c r="BN118" s="4">
        <v>45.1</v>
      </c>
      <c r="BO118" s="4">
        <v>0</v>
      </c>
      <c r="BP118" s="4">
        <v>3.06</v>
      </c>
      <c r="BQ118" s="4">
        <v>90.1</v>
      </c>
      <c r="BR118" s="4">
        <v>39.6</v>
      </c>
      <c r="BS118" s="4">
        <v>281</v>
      </c>
      <c r="BT118" s="4">
        <v>48.9</v>
      </c>
      <c r="BU118" s="4">
        <v>42.8</v>
      </c>
      <c r="BV118" s="4">
        <v>110</v>
      </c>
      <c r="BW118" s="4">
        <v>103</v>
      </c>
      <c r="BX118" s="4">
        <v>0</v>
      </c>
      <c r="BY118" s="4">
        <v>86.3</v>
      </c>
      <c r="BZ118" s="4">
        <v>42.7</v>
      </c>
      <c r="CA118" s="4">
        <v>111</v>
      </c>
      <c r="CB118" s="4">
        <v>63.2</v>
      </c>
      <c r="CC118" s="4">
        <v>46.4</v>
      </c>
      <c r="CD118" s="4">
        <v>12.8</v>
      </c>
      <c r="CE118" s="4">
        <v>41.3</v>
      </c>
      <c r="CF118" s="4">
        <v>129</v>
      </c>
      <c r="CG118" s="4">
        <v>0</v>
      </c>
      <c r="CH118" s="4">
        <v>0</v>
      </c>
      <c r="CI118" s="4">
        <v>0</v>
      </c>
      <c r="CJ118" s="4">
        <v>0</v>
      </c>
      <c r="CK118" s="4">
        <v>30.6</v>
      </c>
      <c r="CL118" s="4">
        <v>0</v>
      </c>
      <c r="CM118" s="4">
        <v>0</v>
      </c>
      <c r="CN118" s="4">
        <v>0</v>
      </c>
      <c r="CO118" s="4">
        <v>0.82599999999999996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.18099999999999999</v>
      </c>
      <c r="CY118" s="4">
        <v>0</v>
      </c>
      <c r="CZ118" s="4">
        <v>11.6</v>
      </c>
      <c r="DA118" s="4">
        <v>0</v>
      </c>
      <c r="DB118" s="4">
        <v>1.7680739999999999</v>
      </c>
      <c r="DC118" s="4">
        <v>6.9182819999999996</v>
      </c>
      <c r="DD118" s="4">
        <v>0.20997399999999999</v>
      </c>
      <c r="DE118" s="4">
        <v>0.176569</v>
      </c>
      <c r="DF118" s="4">
        <v>1.8302719999999999</v>
      </c>
      <c r="DG118" s="4">
        <v>2.2322579999999999</v>
      </c>
      <c r="DH118" s="4">
        <v>4.0252920000000003</v>
      </c>
      <c r="DI118" s="4">
        <v>0.37917299999999998</v>
      </c>
      <c r="DJ118" s="4">
        <v>0.66809799999999997</v>
      </c>
      <c r="DK118" s="4">
        <v>7.8740000000000004E-2</v>
      </c>
      <c r="DL118" s="4">
        <v>0.14296800000000001</v>
      </c>
      <c r="DM118" s="4">
        <v>4.2949000000000001E-2</v>
      </c>
      <c r="DN118" s="4">
        <v>0.16894899999999999</v>
      </c>
      <c r="DO118" s="4">
        <v>0.11214499999999999</v>
      </c>
      <c r="DP118" s="4">
        <v>6.9413000000000002E-2</v>
      </c>
      <c r="DQ118" s="4">
        <v>0.64715599999999995</v>
      </c>
      <c r="DR118" s="4">
        <v>0.32392900000000002</v>
      </c>
      <c r="DS118" s="4">
        <v>0.60137700000000005</v>
      </c>
      <c r="DT118" s="4">
        <v>0</v>
      </c>
      <c r="DU118" s="4">
        <v>1.973571</v>
      </c>
      <c r="DV118" s="4">
        <v>2.2447819999999998</v>
      </c>
      <c r="DW118" s="4">
        <v>0.47629899999999997</v>
      </c>
      <c r="DX118" s="4">
        <v>7.5648999999999994E-2</v>
      </c>
      <c r="DY118" s="4">
        <v>31.081769999999999</v>
      </c>
      <c r="DZ118" s="4">
        <v>46.801969999999997</v>
      </c>
      <c r="EA118" s="4">
        <v>2.1526909999999999</v>
      </c>
      <c r="EB118" s="4">
        <v>0.269816</v>
      </c>
      <c r="EC118" s="4">
        <v>0.115728</v>
      </c>
      <c r="ED118" s="4">
        <v>8.4839179999999992</v>
      </c>
      <c r="EE118" s="4">
        <v>32.951279999999997</v>
      </c>
      <c r="EF118" s="4">
        <v>15.4313</v>
      </c>
      <c r="EG118" s="4">
        <v>19.116099999999999</v>
      </c>
      <c r="EH118" s="4">
        <v>2.5963609999999999</v>
      </c>
      <c r="EI118" s="4">
        <v>0.15071699999999999</v>
      </c>
      <c r="EJ118" s="4">
        <v>0.36501299999999998</v>
      </c>
      <c r="EK118" s="4">
        <v>0</v>
      </c>
      <c r="EL118" s="4">
        <v>5.2081270000000002</v>
      </c>
      <c r="EM118" s="4">
        <v>9.624333</v>
      </c>
      <c r="EN118" s="4">
        <v>5.5160229999999997</v>
      </c>
      <c r="EO118" s="4">
        <v>7.0662950000000002</v>
      </c>
      <c r="EP118" s="4">
        <v>0.17021600000000001</v>
      </c>
      <c r="EQ118" s="4">
        <v>3.1001000000000001E-2</v>
      </c>
      <c r="ER118" s="4">
        <v>6.812E-2</v>
      </c>
      <c r="ES118" s="4">
        <v>0.38508700000000001</v>
      </c>
      <c r="ET118" s="4">
        <v>1.014732</v>
      </c>
      <c r="EU118" s="4">
        <v>3.0423640000000001</v>
      </c>
      <c r="EV118" s="4">
        <v>4.7217000000000002E-2</v>
      </c>
      <c r="EW118" s="4">
        <v>3.3667000000000002E-2</v>
      </c>
      <c r="EX118" s="4">
        <v>4.7911000000000002E-2</v>
      </c>
      <c r="EY118" s="4">
        <v>1.5834999999999998E-2</v>
      </c>
      <c r="EZ118" s="4">
        <v>2.215E-2</v>
      </c>
      <c r="FA118" s="4">
        <v>0.23103499999999999</v>
      </c>
      <c r="FB118" s="4">
        <v>0.116536</v>
      </c>
      <c r="FC118" s="4">
        <v>6.6157999999999995E-2</v>
      </c>
      <c r="FD118" s="4">
        <v>1.7528999999999999E-2</v>
      </c>
      <c r="FE118" s="4">
        <v>0.52380599999999999</v>
      </c>
      <c r="FF118" s="4">
        <v>0.115996</v>
      </c>
      <c r="FG118" s="4">
        <v>0.348445</v>
      </c>
      <c r="FH118" s="4">
        <v>1.4748790000000001</v>
      </c>
      <c r="FI118" s="4">
        <v>1.6849510000000001</v>
      </c>
      <c r="FJ118" s="4">
        <v>1.0641339999999999</v>
      </c>
      <c r="FK118" s="4">
        <v>0.208119</v>
      </c>
      <c r="FL118" s="4">
        <v>1.229719</v>
      </c>
      <c r="FM118" s="4">
        <v>1.6267130000000001</v>
      </c>
      <c r="FN118" s="4">
        <v>1.0014540000000001</v>
      </c>
      <c r="FO118" s="4">
        <v>1.510345</v>
      </c>
      <c r="FP118" s="4">
        <v>0.88635799999999998</v>
      </c>
      <c r="FQ118" s="4">
        <v>0.33077299999999998</v>
      </c>
      <c r="FR118" s="4">
        <v>8.7816000000000005E-2</v>
      </c>
      <c r="FS118" s="4">
        <v>0.23958599999999999</v>
      </c>
      <c r="FT118" s="4">
        <v>0.462007</v>
      </c>
      <c r="FU118" s="4">
        <v>1.5031460000000001</v>
      </c>
      <c r="FV118" s="4">
        <v>1.7390429999999999</v>
      </c>
      <c r="FW118" s="4">
        <v>0.74706799999999995</v>
      </c>
      <c r="FX118" s="4">
        <v>0.25529499999999999</v>
      </c>
      <c r="FY118" s="4">
        <v>0.202295</v>
      </c>
      <c r="FZ118" s="4">
        <v>0.146008</v>
      </c>
      <c r="GA118" s="4">
        <v>0.29326600000000003</v>
      </c>
      <c r="GB118" s="4">
        <v>0.32584800000000003</v>
      </c>
      <c r="GC118" s="4">
        <v>0.47884700000000002</v>
      </c>
      <c r="GD118" s="4">
        <v>0.27973799999999999</v>
      </c>
      <c r="GE118" s="4">
        <v>5.9122000000000001E-2</v>
      </c>
      <c r="GF118" s="4">
        <v>8.7834999999999996E-2</v>
      </c>
      <c r="GG118" s="4">
        <v>0.12256499999999999</v>
      </c>
      <c r="GH118" s="4">
        <v>9.0080999999999994E-2</v>
      </c>
      <c r="GI118" s="4">
        <v>0.36437799999999998</v>
      </c>
      <c r="GJ118" s="4">
        <v>2.8004999999999999E-2</v>
      </c>
      <c r="GK118" s="4">
        <v>8.6805999999999994E-2</v>
      </c>
      <c r="GL118" s="4">
        <v>0.187586</v>
      </c>
      <c r="GM118" s="4">
        <v>9.5112000000000002E-2</v>
      </c>
      <c r="GN118" s="4">
        <v>0.52199499999999999</v>
      </c>
      <c r="GO118" s="4">
        <v>0.31019600000000003</v>
      </c>
      <c r="GP118" s="4">
        <v>1.0933330000000001</v>
      </c>
      <c r="GQ118" s="4">
        <v>1.0558529999999999</v>
      </c>
      <c r="GR118" s="4">
        <v>7.8874E-2</v>
      </c>
      <c r="GS118" s="4">
        <v>8.5343879999999999</v>
      </c>
      <c r="GT118" s="4">
        <v>1.1413150000000001</v>
      </c>
      <c r="GU118" s="4">
        <v>2.3933740000000001</v>
      </c>
      <c r="GV118" s="4">
        <v>0.95596899999999996</v>
      </c>
      <c r="GW118" s="4">
        <v>1.4059E-2</v>
      </c>
      <c r="GX118" s="4">
        <v>0</v>
      </c>
      <c r="GY118" s="4">
        <v>1.738998</v>
      </c>
      <c r="GZ118" s="4">
        <v>3.97966</v>
      </c>
      <c r="HA118" s="4">
        <v>1.8027000000000001E-2</v>
      </c>
      <c r="HB118" s="4">
        <v>4.8399999999999999E-2</v>
      </c>
      <c r="HC118" s="7">
        <v>19443.509999999998</v>
      </c>
      <c r="HD118" s="22">
        <f t="shared" si="1"/>
        <v>2.1665381649961453</v>
      </c>
    </row>
    <row r="119" spans="1:212">
      <c r="A119" s="3" t="s">
        <v>305</v>
      </c>
      <c r="B119" s="2">
        <v>5</v>
      </c>
      <c r="C119" s="2" t="s">
        <v>365</v>
      </c>
      <c r="D119" s="5">
        <v>0</v>
      </c>
      <c r="E119" s="4">
        <v>3.1</v>
      </c>
      <c r="F119" s="9">
        <v>8.9</v>
      </c>
      <c r="G119" s="5">
        <v>0.27600000000000002</v>
      </c>
      <c r="H119" s="5">
        <v>89</v>
      </c>
      <c r="I119" s="5">
        <v>28.7</v>
      </c>
      <c r="J119" s="5">
        <v>32.200000000000003</v>
      </c>
      <c r="K119" s="5">
        <v>3</v>
      </c>
      <c r="L119" s="5">
        <v>36.700000000000003</v>
      </c>
      <c r="M119" s="5">
        <v>14.4</v>
      </c>
      <c r="N119" s="5">
        <v>0</v>
      </c>
      <c r="O119" s="5">
        <v>1.59</v>
      </c>
      <c r="P119" s="5">
        <v>4.93</v>
      </c>
      <c r="Q119" s="5">
        <v>1.8</v>
      </c>
      <c r="R119" s="5">
        <v>98.2</v>
      </c>
      <c r="S119" s="5">
        <v>1.8</v>
      </c>
      <c r="T119" s="5">
        <v>0</v>
      </c>
      <c r="U119" s="5">
        <v>31.4</v>
      </c>
      <c r="V119" s="5">
        <v>0</v>
      </c>
      <c r="W119" s="5">
        <v>0.03</v>
      </c>
      <c r="X119" s="4">
        <v>1.140755</v>
      </c>
      <c r="Y119" s="4">
        <v>7.4140999999999999E-2</v>
      </c>
      <c r="Z119" s="4">
        <v>6.9696999999999995E-2</v>
      </c>
      <c r="AA119" s="4">
        <v>2.0707E-2</v>
      </c>
      <c r="AB119" s="4">
        <v>4.2678000000000001E-2</v>
      </c>
      <c r="AC119" s="4">
        <v>3.9849999999999997E-2</v>
      </c>
      <c r="AD119" s="4">
        <v>7.7405000000000002E-2</v>
      </c>
      <c r="AE119" s="4">
        <v>5.0529999999999999E-2</v>
      </c>
      <c r="AF119" s="4">
        <v>2.1212999999999999E-2</v>
      </c>
      <c r="AG119" s="4">
        <v>8.2249999999999997E-3</v>
      </c>
      <c r="AH119" s="4">
        <v>1.295E-2</v>
      </c>
      <c r="AI119" s="4">
        <v>4.6090000000000002E-3</v>
      </c>
      <c r="AJ119" s="4">
        <v>7.1979000000000001E-2</v>
      </c>
      <c r="AK119" s="4">
        <v>2.4120000000000001E-3</v>
      </c>
      <c r="AL119" s="4">
        <v>3.4546E-2</v>
      </c>
      <c r="AM119" s="4">
        <v>7.4070000000000004E-3</v>
      </c>
      <c r="AN119" s="4">
        <v>4.829E-3</v>
      </c>
      <c r="AO119" s="4">
        <v>9.2189999999999998E-3</v>
      </c>
      <c r="AP119" s="4">
        <v>1.9392E-2</v>
      </c>
      <c r="AQ119" s="4">
        <v>0.12361800000000001</v>
      </c>
      <c r="AR119" s="4">
        <v>7.9450000000000007E-3</v>
      </c>
      <c r="AS119" s="4">
        <v>6.7145999999999997E-2</v>
      </c>
      <c r="AT119" s="4">
        <v>0.66176299999999999</v>
      </c>
      <c r="AU119" s="4">
        <v>7.4045E-2</v>
      </c>
      <c r="AV119" s="4">
        <v>1.3691999999999999E-2</v>
      </c>
      <c r="AW119" s="4">
        <v>8.4639999999999993E-3</v>
      </c>
      <c r="AX119" s="4">
        <v>8.9099999999999995E-3</v>
      </c>
      <c r="AY119" s="4">
        <v>2.9464000000000001E-2</v>
      </c>
      <c r="AZ119" s="4">
        <v>2.2155000000000001E-2</v>
      </c>
      <c r="BA119" s="4">
        <v>3.0726E-2</v>
      </c>
      <c r="BB119" s="4">
        <v>7.1570000000000002E-3</v>
      </c>
      <c r="BC119" s="4">
        <v>1.6827999999999999E-2</v>
      </c>
      <c r="BD119" s="4">
        <v>2.2048000000000002E-2</v>
      </c>
      <c r="BE119" s="4">
        <v>2.4591999999999999E-2</v>
      </c>
      <c r="BF119" s="4">
        <v>1.5134E-2</v>
      </c>
      <c r="BG119" s="4">
        <v>1.9050000000000001E-2</v>
      </c>
      <c r="BH119" s="4">
        <v>9.4369999999999992E-3</v>
      </c>
      <c r="BI119" s="4">
        <v>1.2317E-2</v>
      </c>
      <c r="BJ119" s="4">
        <v>6.9375000000000006E-2</v>
      </c>
      <c r="BK119" s="4">
        <v>1.627E-2</v>
      </c>
      <c r="BL119" s="4">
        <v>299</v>
      </c>
      <c r="BM119" s="4">
        <v>0</v>
      </c>
      <c r="BN119" s="4">
        <v>40.200000000000003</v>
      </c>
      <c r="BO119" s="4">
        <v>0</v>
      </c>
      <c r="BP119" s="4">
        <v>3.47</v>
      </c>
      <c r="BQ119" s="4">
        <v>76.7</v>
      </c>
      <c r="BR119" s="4">
        <v>52.9</v>
      </c>
      <c r="BS119" s="4">
        <v>388</v>
      </c>
      <c r="BT119" s="4">
        <v>52.3</v>
      </c>
      <c r="BU119" s="4">
        <v>33.700000000000003</v>
      </c>
      <c r="BV119" s="4">
        <v>99</v>
      </c>
      <c r="BW119" s="4">
        <v>102</v>
      </c>
      <c r="BX119" s="4">
        <v>0</v>
      </c>
      <c r="BY119" s="4">
        <v>70.8</v>
      </c>
      <c r="BZ119" s="4">
        <v>43.2</v>
      </c>
      <c r="CA119" s="4">
        <v>107</v>
      </c>
      <c r="CB119" s="4">
        <v>63.8</v>
      </c>
      <c r="CC119" s="4">
        <v>46.4</v>
      </c>
      <c r="CD119" s="4">
        <v>10.1</v>
      </c>
      <c r="CE119" s="4">
        <v>38.5</v>
      </c>
      <c r="CF119" s="4">
        <v>123</v>
      </c>
      <c r="CG119" s="4">
        <v>0</v>
      </c>
      <c r="CH119" s="4">
        <v>0</v>
      </c>
      <c r="CI119" s="4">
        <v>0</v>
      </c>
      <c r="CJ119" s="4">
        <v>0</v>
      </c>
      <c r="CK119" s="4">
        <v>31.1</v>
      </c>
      <c r="CL119" s="4">
        <v>0</v>
      </c>
      <c r="CM119" s="4">
        <v>0</v>
      </c>
      <c r="CN119" s="4">
        <v>0</v>
      </c>
      <c r="CO119" s="4">
        <v>0.66200000000000003</v>
      </c>
      <c r="CP119" s="4">
        <v>0</v>
      </c>
      <c r="CQ119" s="4">
        <v>0</v>
      </c>
      <c r="CR119" s="4">
        <v>0</v>
      </c>
      <c r="CS119" s="4">
        <v>0</v>
      </c>
      <c r="CT119" s="4">
        <v>0</v>
      </c>
      <c r="CU119" s="4">
        <v>0</v>
      </c>
      <c r="CV119" s="4">
        <v>0</v>
      </c>
      <c r="CW119" s="4">
        <v>0</v>
      </c>
      <c r="CX119" s="4">
        <v>0.187</v>
      </c>
      <c r="CY119" s="4">
        <v>0</v>
      </c>
      <c r="CZ119" s="4">
        <v>13.2</v>
      </c>
      <c r="DA119" s="4">
        <v>0</v>
      </c>
      <c r="DB119" s="4">
        <v>1.659945</v>
      </c>
      <c r="DC119" s="4">
        <v>5.9247439999999996</v>
      </c>
      <c r="DD119" s="4">
        <v>0.215895</v>
      </c>
      <c r="DE119" s="4">
        <v>0.18737999999999999</v>
      </c>
      <c r="DF119" s="4">
        <v>1.5899939999999999</v>
      </c>
      <c r="DG119" s="4">
        <v>1.8703430000000001</v>
      </c>
      <c r="DH119" s="4">
        <v>3.4502419999999998</v>
      </c>
      <c r="DI119" s="4">
        <v>0.35332599999999997</v>
      </c>
      <c r="DJ119" s="4">
        <v>0.592692</v>
      </c>
      <c r="DK119" s="4">
        <v>7.3322999999999999E-2</v>
      </c>
      <c r="DL119" s="4">
        <v>0.138821</v>
      </c>
      <c r="DM119" s="4">
        <v>2.8514000000000001E-2</v>
      </c>
      <c r="DN119" s="4">
        <v>0.16106200000000001</v>
      </c>
      <c r="DO119" s="4">
        <v>8.7580000000000005E-2</v>
      </c>
      <c r="DP119" s="4">
        <v>5.6727E-2</v>
      </c>
      <c r="DQ119" s="4">
        <v>0.549956</v>
      </c>
      <c r="DR119" s="4">
        <v>0.31767299999999998</v>
      </c>
      <c r="DS119" s="4">
        <v>0.50441400000000003</v>
      </c>
      <c r="DT119" s="4">
        <v>5.4660000000000004E-3</v>
      </c>
      <c r="DU119" s="4">
        <v>1.8151930000000001</v>
      </c>
      <c r="DV119" s="4">
        <v>2.1954009999999999</v>
      </c>
      <c r="DW119" s="4">
        <v>0.50292800000000004</v>
      </c>
      <c r="DX119" s="4">
        <v>6.5926999999999999E-2</v>
      </c>
      <c r="DY119" s="4">
        <v>29.752479999999998</v>
      </c>
      <c r="DZ119" s="4">
        <v>43.208820000000003</v>
      </c>
      <c r="EA119" s="4">
        <v>2.051545</v>
      </c>
      <c r="EB119" s="4">
        <v>0.29504999999999998</v>
      </c>
      <c r="EC119" s="4">
        <v>0.26580300000000001</v>
      </c>
      <c r="ED119" s="4">
        <v>7.5750229999999998</v>
      </c>
      <c r="EE119" s="4">
        <v>32.133699999999997</v>
      </c>
      <c r="EF119" s="4">
        <v>14.48324</v>
      </c>
      <c r="EG119" s="4">
        <v>17.609300000000001</v>
      </c>
      <c r="EH119" s="4">
        <v>2.419403</v>
      </c>
      <c r="EI119" s="4">
        <v>0.12582299999999999</v>
      </c>
      <c r="EJ119" s="4">
        <v>0.37051400000000001</v>
      </c>
      <c r="EK119" s="4">
        <v>9.9298999999999998E-2</v>
      </c>
      <c r="EL119" s="4">
        <v>4.5919970000000001</v>
      </c>
      <c r="EM119" s="4">
        <v>8.9071060000000006</v>
      </c>
      <c r="EN119" s="4">
        <v>5.0338399999999996</v>
      </c>
      <c r="EO119" s="4">
        <v>6.5244119999999999</v>
      </c>
      <c r="EP119" s="4">
        <v>0.13827600000000001</v>
      </c>
      <c r="EQ119" s="4">
        <v>4.4766E-2</v>
      </c>
      <c r="ER119" s="4">
        <v>4.0236000000000001E-2</v>
      </c>
      <c r="ES119" s="4">
        <v>0.379216</v>
      </c>
      <c r="ET119" s="4">
        <v>0.89992300000000003</v>
      </c>
      <c r="EU119" s="4">
        <v>2.7365080000000002</v>
      </c>
      <c r="EV119" s="4">
        <v>5.7464000000000001E-2</v>
      </c>
      <c r="EW119" s="4">
        <v>2.3002999999999999E-2</v>
      </c>
      <c r="EX119" s="4">
        <v>4.4311999999999997E-2</v>
      </c>
      <c r="EY119" s="4">
        <v>2.5396999999999999E-2</v>
      </c>
      <c r="EZ119" s="4">
        <v>2.7230000000000001E-2</v>
      </c>
      <c r="FA119" s="4">
        <v>0.22431000000000001</v>
      </c>
      <c r="FB119" s="4">
        <v>0.118612</v>
      </c>
      <c r="FC119" s="4">
        <v>8.4272E-2</v>
      </c>
      <c r="FD119" s="4">
        <v>2.3288E-2</v>
      </c>
      <c r="FE119" s="4">
        <v>0.45205899999999999</v>
      </c>
      <c r="FF119" s="4">
        <v>0.121046</v>
      </c>
      <c r="FG119" s="4">
        <v>0.320073</v>
      </c>
      <c r="FH119" s="4">
        <v>1.3123739999999999</v>
      </c>
      <c r="FI119" s="4">
        <v>1.4955959999999999</v>
      </c>
      <c r="FJ119" s="4">
        <v>0.975935</v>
      </c>
      <c r="FK119" s="4">
        <v>0.189835</v>
      </c>
      <c r="FL119" s="4">
        <v>1.182523</v>
      </c>
      <c r="FM119" s="4">
        <v>1.4894829999999999</v>
      </c>
      <c r="FN119" s="4">
        <v>1.0246500000000001</v>
      </c>
      <c r="FO119" s="4">
        <v>1.328001</v>
      </c>
      <c r="FP119" s="4">
        <v>0.85488900000000001</v>
      </c>
      <c r="FQ119" s="4">
        <v>0.35509200000000002</v>
      </c>
      <c r="FR119" s="4">
        <v>0.13267399999999999</v>
      </c>
      <c r="FS119" s="4">
        <v>0.37240299999999998</v>
      </c>
      <c r="FT119" s="4">
        <v>0.44106600000000001</v>
      </c>
      <c r="FU119" s="4">
        <v>1.3953770000000001</v>
      </c>
      <c r="FV119" s="4">
        <v>1.595545</v>
      </c>
      <c r="FW119" s="4">
        <v>0.69702200000000003</v>
      </c>
      <c r="FX119" s="4">
        <v>0.24931800000000001</v>
      </c>
      <c r="FY119" s="4">
        <v>0.24507699999999999</v>
      </c>
      <c r="FZ119" s="4">
        <v>0.12245</v>
      </c>
      <c r="GA119" s="4">
        <v>0.229905</v>
      </c>
      <c r="GB119" s="4">
        <v>0.29548200000000002</v>
      </c>
      <c r="GC119" s="4">
        <v>0.41082299999999999</v>
      </c>
      <c r="GD119" s="4">
        <v>0.29198200000000002</v>
      </c>
      <c r="GE119" s="4">
        <v>4.8267999999999998E-2</v>
      </c>
      <c r="GF119" s="4">
        <v>5.2405E-2</v>
      </c>
      <c r="GG119" s="4">
        <v>0.13008700000000001</v>
      </c>
      <c r="GH119" s="4">
        <v>9.9659999999999999E-2</v>
      </c>
      <c r="GI119" s="4">
        <v>0.42474200000000001</v>
      </c>
      <c r="GJ119" s="4">
        <v>2.5242000000000001E-2</v>
      </c>
      <c r="GK119" s="4">
        <v>0.103728</v>
      </c>
      <c r="GL119" s="4">
        <v>0.18890699999999999</v>
      </c>
      <c r="GM119" s="4">
        <v>8.8732000000000005E-2</v>
      </c>
      <c r="GN119" s="4">
        <v>0.43113400000000002</v>
      </c>
      <c r="GO119" s="4">
        <v>0.26668599999999998</v>
      </c>
      <c r="GP119" s="4">
        <v>0.89314400000000005</v>
      </c>
      <c r="GQ119" s="4">
        <v>0.91286400000000001</v>
      </c>
      <c r="GR119" s="4">
        <v>5.4253999999999997E-2</v>
      </c>
      <c r="GS119" s="4">
        <v>7.445227</v>
      </c>
      <c r="GT119" s="4">
        <v>0.95855000000000001</v>
      </c>
      <c r="GU119" s="4">
        <v>2.1040960000000002</v>
      </c>
      <c r="GV119" s="4">
        <v>0.76222500000000004</v>
      </c>
      <c r="GW119" s="4">
        <v>1.8445E-2</v>
      </c>
      <c r="GX119" s="4">
        <v>2.4420000000000002E-3</v>
      </c>
      <c r="GY119" s="4">
        <v>1.481206</v>
      </c>
      <c r="GZ119" s="4">
        <v>3.8352849999999998</v>
      </c>
      <c r="HA119" s="4">
        <v>8.3429999999999997E-3</v>
      </c>
      <c r="HB119" s="4">
        <v>3.2146000000000001E-2</v>
      </c>
      <c r="HC119" s="7">
        <v>17170.759999999998</v>
      </c>
      <c r="HD119" s="22">
        <f t="shared" si="1"/>
        <v>2.9938271604938271</v>
      </c>
    </row>
    <row r="120" spans="1:212">
      <c r="A120" s="3" t="s">
        <v>306</v>
      </c>
      <c r="B120" s="2">
        <v>6</v>
      </c>
      <c r="C120" s="2" t="s">
        <v>365</v>
      </c>
      <c r="D120" s="5">
        <v>0</v>
      </c>
      <c r="E120" s="4">
        <v>3.12</v>
      </c>
      <c r="F120" s="9">
        <v>9</v>
      </c>
      <c r="G120" s="5">
        <v>0.27900000000000003</v>
      </c>
      <c r="H120" s="5">
        <v>89.4</v>
      </c>
      <c r="I120" s="5">
        <v>28.8</v>
      </c>
      <c r="J120" s="5">
        <v>32.299999999999997</v>
      </c>
      <c r="K120" s="5">
        <v>6</v>
      </c>
      <c r="L120" s="5">
        <v>47.3</v>
      </c>
      <c r="M120" s="5">
        <v>14.4</v>
      </c>
      <c r="N120" s="5">
        <v>0</v>
      </c>
      <c r="O120" s="5">
        <v>1.57</v>
      </c>
      <c r="P120" s="5">
        <v>4.9000000000000004</v>
      </c>
      <c r="Q120" s="5">
        <v>2.4</v>
      </c>
      <c r="R120" s="5">
        <v>97.6</v>
      </c>
      <c r="S120" s="5">
        <v>2.2000000000000002</v>
      </c>
      <c r="T120" s="5">
        <v>0.2</v>
      </c>
      <c r="U120" s="5">
        <v>33.9</v>
      </c>
      <c r="V120" s="5">
        <v>0</v>
      </c>
      <c r="W120" s="5">
        <v>0.04</v>
      </c>
      <c r="X120" s="4">
        <v>1.1025590000000001</v>
      </c>
      <c r="Y120" s="4">
        <v>8.6728E-2</v>
      </c>
      <c r="Z120" s="4">
        <v>7.7690999999999996E-2</v>
      </c>
      <c r="AA120" s="4">
        <v>2.6440000000000002E-2</v>
      </c>
      <c r="AB120" s="4">
        <v>3.6096999999999997E-2</v>
      </c>
      <c r="AC120" s="4">
        <v>3.6105999999999999E-2</v>
      </c>
      <c r="AD120" s="4">
        <v>7.3479000000000003E-2</v>
      </c>
      <c r="AE120" s="4">
        <v>5.2680999999999999E-2</v>
      </c>
      <c r="AF120" s="4">
        <v>2.6935000000000001E-2</v>
      </c>
      <c r="AG120" s="4">
        <v>1.1826E-2</v>
      </c>
      <c r="AH120" s="4">
        <v>1.8141999999999998E-2</v>
      </c>
      <c r="AI120" s="4">
        <v>6.9779999999999998E-3</v>
      </c>
      <c r="AJ120" s="4">
        <v>8.6205000000000004E-2</v>
      </c>
      <c r="AK120" s="4">
        <v>2.8570000000000002E-3</v>
      </c>
      <c r="AL120" s="4">
        <v>2.8322E-2</v>
      </c>
      <c r="AM120" s="4">
        <v>7.1190000000000003E-3</v>
      </c>
      <c r="AN120" s="4">
        <v>5.3030000000000004E-3</v>
      </c>
      <c r="AO120" s="4">
        <v>1.3955E-2</v>
      </c>
      <c r="AP120" s="4">
        <v>2.4698999999999999E-2</v>
      </c>
      <c r="AQ120" s="4">
        <v>0.14608399999999999</v>
      </c>
      <c r="AR120" s="4">
        <v>6.1019999999999998E-3</v>
      </c>
      <c r="AS120" s="4">
        <v>8.2711999999999994E-2</v>
      </c>
      <c r="AT120" s="4">
        <v>0.77774299999999996</v>
      </c>
      <c r="AU120" s="4">
        <v>0.107845</v>
      </c>
      <c r="AV120" s="4">
        <v>2.3337E-2</v>
      </c>
      <c r="AW120" s="4">
        <v>1.4036E-2</v>
      </c>
      <c r="AX120" s="4">
        <v>7.809E-3</v>
      </c>
      <c r="AY120" s="4">
        <v>4.7805E-2</v>
      </c>
      <c r="AZ120" s="4">
        <v>2.1866E-2</v>
      </c>
      <c r="BA120" s="4">
        <v>4.7108999999999998E-2</v>
      </c>
      <c r="BB120" s="4">
        <v>1.3034E-2</v>
      </c>
      <c r="BC120" s="4">
        <v>1.3370999999999999E-2</v>
      </c>
      <c r="BD120" s="4">
        <v>2.6244E-2</v>
      </c>
      <c r="BE120" s="4">
        <v>3.0759000000000002E-2</v>
      </c>
      <c r="BF120" s="4">
        <v>8.9709999999999998E-3</v>
      </c>
      <c r="BG120" s="4">
        <v>3.7374999999999999E-2</v>
      </c>
      <c r="BH120" s="4">
        <v>1.3479E-2</v>
      </c>
      <c r="BI120" s="4">
        <v>1.3650000000000001E-2</v>
      </c>
      <c r="BJ120" s="4">
        <v>8.2225000000000006E-2</v>
      </c>
      <c r="BK120" s="4">
        <v>1.6293999999999999E-2</v>
      </c>
      <c r="BL120" s="4">
        <v>292</v>
      </c>
      <c r="BM120" s="4">
        <v>0</v>
      </c>
      <c r="BN120" s="4">
        <v>46</v>
      </c>
      <c r="BO120" s="4">
        <v>0</v>
      </c>
      <c r="BP120" s="4">
        <v>4.2699999999999996</v>
      </c>
      <c r="BQ120" s="4">
        <v>75.099999999999994</v>
      </c>
      <c r="BR120" s="4">
        <v>36.6</v>
      </c>
      <c r="BS120" s="4">
        <v>425</v>
      </c>
      <c r="BT120" s="4">
        <v>59.2</v>
      </c>
      <c r="BU120" s="4">
        <v>36.700000000000003</v>
      </c>
      <c r="BV120" s="4">
        <v>113</v>
      </c>
      <c r="BW120" s="4">
        <v>116</v>
      </c>
      <c r="BX120" s="4">
        <v>0</v>
      </c>
      <c r="BY120" s="4">
        <v>97.3</v>
      </c>
      <c r="BZ120" s="4">
        <v>42</v>
      </c>
      <c r="CA120" s="4">
        <v>114</v>
      </c>
      <c r="CB120" s="4">
        <v>81</v>
      </c>
      <c r="CC120" s="4">
        <v>51.4</v>
      </c>
      <c r="CD120" s="4">
        <v>14</v>
      </c>
      <c r="CE120" s="4">
        <v>46.7</v>
      </c>
      <c r="CF120" s="4">
        <v>147</v>
      </c>
      <c r="CG120" s="4">
        <v>0</v>
      </c>
      <c r="CH120" s="4">
        <v>0.224</v>
      </c>
      <c r="CI120" s="4">
        <v>0</v>
      </c>
      <c r="CJ120" s="4">
        <v>0</v>
      </c>
      <c r="CK120" s="4">
        <v>31.9</v>
      </c>
      <c r="CL120" s="4">
        <v>0</v>
      </c>
      <c r="CM120" s="4">
        <v>0</v>
      </c>
      <c r="CN120" s="4">
        <v>0</v>
      </c>
      <c r="CO120" s="4">
        <v>0.8</v>
      </c>
      <c r="CP120" s="4">
        <v>0</v>
      </c>
      <c r="CQ120" s="4">
        <v>0</v>
      </c>
      <c r="CR120" s="4">
        <v>0</v>
      </c>
      <c r="CS120" s="4">
        <v>0</v>
      </c>
      <c r="CT120" s="4">
        <v>0</v>
      </c>
      <c r="CU120" s="4">
        <v>0</v>
      </c>
      <c r="CV120" s="4">
        <v>0</v>
      </c>
      <c r="CW120" s="4">
        <v>0</v>
      </c>
      <c r="CX120" s="4">
        <v>0.23799999999999999</v>
      </c>
      <c r="CY120" s="4">
        <v>0</v>
      </c>
      <c r="CZ120" s="4">
        <v>13.7</v>
      </c>
      <c r="DA120" s="4">
        <v>3.5499999999999997E-2</v>
      </c>
      <c r="DB120" s="4">
        <v>1.6569780000000001</v>
      </c>
      <c r="DC120" s="4">
        <v>6.0881939999999997</v>
      </c>
      <c r="DD120" s="4">
        <v>0.19377</v>
      </c>
      <c r="DE120" s="4">
        <v>0.136632</v>
      </c>
      <c r="DF120" s="4">
        <v>1.5275529999999999</v>
      </c>
      <c r="DG120" s="4">
        <v>1.7539309999999999</v>
      </c>
      <c r="DH120" s="4">
        <v>3.2071350000000001</v>
      </c>
      <c r="DI120" s="4">
        <v>0.29577100000000001</v>
      </c>
      <c r="DJ120" s="4">
        <v>0.37263400000000002</v>
      </c>
      <c r="DK120" s="4">
        <v>2.2357999999999999E-2</v>
      </c>
      <c r="DL120" s="4">
        <v>5.4054999999999999E-2</v>
      </c>
      <c r="DM120" s="4">
        <v>9.9369999999999997E-3</v>
      </c>
      <c r="DN120" s="4">
        <v>6.9511000000000003E-2</v>
      </c>
      <c r="DO120" s="4">
        <v>3.7262999999999998E-2</v>
      </c>
      <c r="DP120" s="4">
        <v>2.8302000000000001E-2</v>
      </c>
      <c r="DQ120" s="4">
        <v>0.40366999999999997</v>
      </c>
      <c r="DR120" s="4">
        <v>0.248756</v>
      </c>
      <c r="DS120" s="4">
        <v>0.50786600000000004</v>
      </c>
      <c r="DT120" s="4">
        <v>0</v>
      </c>
      <c r="DU120" s="4">
        <v>1.869553</v>
      </c>
      <c r="DV120" s="4">
        <v>2.1919970000000002</v>
      </c>
      <c r="DW120" s="4">
        <v>0.56120000000000003</v>
      </c>
      <c r="DX120" s="4">
        <v>8.7057999999999996E-2</v>
      </c>
      <c r="DY120" s="4">
        <v>31.345410000000001</v>
      </c>
      <c r="DZ120" s="4">
        <v>43.475650000000002</v>
      </c>
      <c r="EA120" s="4">
        <v>2.2025519999999998</v>
      </c>
      <c r="EB120" s="4">
        <v>0.292958</v>
      </c>
      <c r="EC120" s="4">
        <v>0.207286</v>
      </c>
      <c r="ED120" s="4">
        <v>8.2325710000000001</v>
      </c>
      <c r="EE120" s="4">
        <v>32.484870000000001</v>
      </c>
      <c r="EF120" s="4">
        <v>15.313890000000001</v>
      </c>
      <c r="EG120" s="4">
        <v>18.285309999999999</v>
      </c>
      <c r="EH120" s="4">
        <v>2.5249830000000002</v>
      </c>
      <c r="EI120" s="4">
        <v>0.113945</v>
      </c>
      <c r="EJ120" s="4">
        <v>0.315886</v>
      </c>
      <c r="EK120" s="4">
        <v>0</v>
      </c>
      <c r="EL120" s="4">
        <v>5.1577970000000004</v>
      </c>
      <c r="EM120" s="4">
        <v>9.0825069999999997</v>
      </c>
      <c r="EN120" s="4">
        <v>5.2720799999999999</v>
      </c>
      <c r="EO120" s="4">
        <v>6.8988820000000004</v>
      </c>
      <c r="EP120" s="4">
        <v>0.12528400000000001</v>
      </c>
      <c r="EQ120" s="4">
        <v>2.4473000000000002E-2</v>
      </c>
      <c r="ER120" s="4">
        <v>4.7081999999999999E-2</v>
      </c>
      <c r="ES120" s="4">
        <v>0.324129</v>
      </c>
      <c r="ET120" s="4">
        <v>0.89388100000000004</v>
      </c>
      <c r="EU120" s="4">
        <v>3.0843500000000001</v>
      </c>
      <c r="EV120" s="4">
        <v>4.5685000000000003E-2</v>
      </c>
      <c r="EW120" s="4">
        <v>2.0157999999999999E-2</v>
      </c>
      <c r="EX120" s="4">
        <v>6.3565999999999998E-2</v>
      </c>
      <c r="EY120" s="4">
        <v>1.9338000000000001E-2</v>
      </c>
      <c r="EZ120" s="4">
        <v>2.9894E-2</v>
      </c>
      <c r="FA120" s="4">
        <v>0.22270599999999999</v>
      </c>
      <c r="FB120" s="4">
        <v>9.5698000000000005E-2</v>
      </c>
      <c r="FC120" s="4">
        <v>1.6320999999999999E-2</v>
      </c>
      <c r="FD120" s="4">
        <v>5.2129999999999998E-3</v>
      </c>
      <c r="FE120" s="4">
        <v>0.431975</v>
      </c>
      <c r="FF120" s="4">
        <v>0.10087699999999999</v>
      </c>
      <c r="FG120" s="4">
        <v>0.30480400000000002</v>
      </c>
      <c r="FH120" s="4">
        <v>1.3066070000000001</v>
      </c>
      <c r="FI120" s="4">
        <v>1.674747</v>
      </c>
      <c r="FJ120" s="4">
        <v>1.0557540000000001</v>
      </c>
      <c r="FK120" s="4">
        <v>0.163855</v>
      </c>
      <c r="FL120" s="4">
        <v>1.248507</v>
      </c>
      <c r="FM120" s="4">
        <v>1.621974</v>
      </c>
      <c r="FN120" s="4">
        <v>1.0108280000000001</v>
      </c>
      <c r="FO120" s="4">
        <v>1.45357</v>
      </c>
      <c r="FP120" s="4">
        <v>0.94520400000000004</v>
      </c>
      <c r="FQ120" s="4">
        <v>0.39957399999999998</v>
      </c>
      <c r="FR120" s="4">
        <v>0.14796100000000001</v>
      </c>
      <c r="FS120" s="4">
        <v>0.24696799999999999</v>
      </c>
      <c r="FT120" s="4">
        <v>0.426371</v>
      </c>
      <c r="FU120" s="4">
        <v>1.4289780000000001</v>
      </c>
      <c r="FV120" s="4">
        <v>1.6416230000000001</v>
      </c>
      <c r="FW120" s="4">
        <v>0.75019400000000003</v>
      </c>
      <c r="FX120" s="4">
        <v>0.27454299999999998</v>
      </c>
      <c r="FY120" s="4">
        <v>0.214481</v>
      </c>
      <c r="FZ120" s="4">
        <v>0.12964800000000001</v>
      </c>
      <c r="GA120" s="4">
        <v>0.24418000000000001</v>
      </c>
      <c r="GB120" s="4">
        <v>0.28986099999999998</v>
      </c>
      <c r="GC120" s="4">
        <v>0.39992699999999998</v>
      </c>
      <c r="GD120" s="4">
        <v>0.247583</v>
      </c>
      <c r="GE120" s="4">
        <v>4.0542000000000002E-2</v>
      </c>
      <c r="GF120" s="4">
        <v>9.1549000000000005E-2</v>
      </c>
      <c r="GG120" s="4">
        <v>0.118369</v>
      </c>
      <c r="GH120" s="4">
        <v>7.4045E-2</v>
      </c>
      <c r="GI120" s="4">
        <v>0.39798099999999997</v>
      </c>
      <c r="GJ120" s="4">
        <v>2.4865000000000002E-2</v>
      </c>
      <c r="GK120" s="4">
        <v>0.116701</v>
      </c>
      <c r="GL120" s="4">
        <v>0.21857299999999999</v>
      </c>
      <c r="GM120" s="4">
        <v>9.1326000000000004E-2</v>
      </c>
      <c r="GN120" s="4">
        <v>0.479966</v>
      </c>
      <c r="GO120" s="4">
        <v>0.27544099999999999</v>
      </c>
      <c r="GP120" s="4">
        <v>1.0367120000000001</v>
      </c>
      <c r="GQ120" s="4">
        <v>1.0373810000000001</v>
      </c>
      <c r="GR120" s="4">
        <v>9.0832999999999997E-2</v>
      </c>
      <c r="GS120" s="4">
        <v>7.6843830000000004</v>
      </c>
      <c r="GT120" s="4">
        <v>1.0644469999999999</v>
      </c>
      <c r="GU120" s="4">
        <v>2.0711390000000001</v>
      </c>
      <c r="GV120" s="4">
        <v>0.79962599999999995</v>
      </c>
      <c r="GW120" s="4">
        <v>3.9659999999999999E-3</v>
      </c>
      <c r="GX120" s="4">
        <v>0</v>
      </c>
      <c r="GY120" s="4">
        <v>1.672118</v>
      </c>
      <c r="GZ120" s="4">
        <v>3.8961619999999999</v>
      </c>
      <c r="HA120" s="4">
        <v>1.5533999999999999E-2</v>
      </c>
      <c r="HB120" s="4">
        <v>4.3346999999999997E-2</v>
      </c>
      <c r="HC120" s="7">
        <v>16999.080000000002</v>
      </c>
      <c r="HD120" s="22">
        <f t="shared" si="1"/>
        <v>3.8048343777976728</v>
      </c>
    </row>
    <row r="121" spans="1:212">
      <c r="A121" s="3" t="s">
        <v>307</v>
      </c>
      <c r="B121" s="2">
        <v>0</v>
      </c>
      <c r="C121" s="2" t="s">
        <v>366</v>
      </c>
      <c r="D121" s="5">
        <v>0</v>
      </c>
      <c r="E121" s="4">
        <v>3.32</v>
      </c>
      <c r="F121" s="9">
        <v>9.6999999999999993</v>
      </c>
      <c r="G121" s="5">
        <v>0.28699999999999998</v>
      </c>
      <c r="H121" s="5">
        <v>86.4</v>
      </c>
      <c r="I121" s="5">
        <v>29.2</v>
      </c>
      <c r="J121" s="5">
        <v>33.799999999999997</v>
      </c>
      <c r="K121" s="5">
        <v>1</v>
      </c>
      <c r="L121" s="5">
        <v>39.1</v>
      </c>
      <c r="M121" s="5">
        <v>12.4</v>
      </c>
      <c r="N121" s="5">
        <v>0</v>
      </c>
      <c r="O121" s="5">
        <v>0.84</v>
      </c>
      <c r="P121" s="5">
        <v>2.79</v>
      </c>
      <c r="Q121" s="5">
        <v>7</v>
      </c>
      <c r="R121" s="5">
        <v>93</v>
      </c>
      <c r="S121" s="5">
        <v>5.3</v>
      </c>
      <c r="T121" s="5">
        <v>1.7</v>
      </c>
      <c r="U121" s="5">
        <v>33.9</v>
      </c>
      <c r="V121" s="5">
        <v>0</v>
      </c>
      <c r="W121" s="5">
        <v>0.01</v>
      </c>
      <c r="X121" s="4">
        <v>1.0999000000000001</v>
      </c>
      <c r="Y121" s="4">
        <v>9.3223E-2</v>
      </c>
      <c r="Z121" s="4">
        <v>6.4642000000000005E-2</v>
      </c>
      <c r="AA121" s="4">
        <v>2.6128999999999999E-2</v>
      </c>
      <c r="AB121" s="4">
        <v>4.1135999999999999E-2</v>
      </c>
      <c r="AC121" s="4">
        <v>4.5695E-2</v>
      </c>
      <c r="AD121" s="4">
        <v>6.1629000000000003E-2</v>
      </c>
      <c r="AE121" s="4">
        <v>2.9189E-2</v>
      </c>
      <c r="AF121" s="4">
        <v>1.7679E-2</v>
      </c>
      <c r="AG121" s="4">
        <v>3.2910000000000001E-3</v>
      </c>
      <c r="AH121" s="4">
        <v>5.2350000000000001E-3</v>
      </c>
      <c r="AI121" s="4">
        <v>4.45E-3</v>
      </c>
      <c r="AJ121" s="4">
        <v>2.2516000000000001E-2</v>
      </c>
      <c r="AK121" s="4">
        <v>2.4529999999999999E-3</v>
      </c>
      <c r="AL121" s="4">
        <v>2.1871000000000002E-2</v>
      </c>
      <c r="AM121" s="4">
        <v>5.4929999999999996E-3</v>
      </c>
      <c r="AN121" s="4">
        <v>4.1879999999999999E-3</v>
      </c>
      <c r="AO121" s="4">
        <v>8.8999999999999999E-3</v>
      </c>
      <c r="AP121" s="4">
        <v>3.9699999999999996E-3</v>
      </c>
      <c r="AQ121" s="4">
        <v>2.8985E-2</v>
      </c>
      <c r="AR121" s="4">
        <v>5.5110000000000003E-3</v>
      </c>
      <c r="AS121" s="4">
        <v>1.5559999999999999E-2</v>
      </c>
      <c r="AT121" s="4">
        <v>0.39181500000000002</v>
      </c>
      <c r="AU121" s="4">
        <v>0.13237099999999999</v>
      </c>
      <c r="AV121" s="4">
        <v>2.3130000000000001E-2</v>
      </c>
      <c r="AW121" s="4">
        <v>1.7683000000000001E-2</v>
      </c>
      <c r="AX121" s="4">
        <v>1.3953E-2</v>
      </c>
      <c r="AY121" s="4">
        <v>4.3279999999999999E-2</v>
      </c>
      <c r="AZ121" s="4">
        <v>2.3255999999999999E-2</v>
      </c>
      <c r="BA121" s="4">
        <v>4.6781000000000003E-2</v>
      </c>
      <c r="BB121" s="4">
        <v>8.6390000000000008E-3</v>
      </c>
      <c r="BC121" s="4">
        <v>1.3639999999999999E-2</v>
      </c>
      <c r="BD121" s="4">
        <v>2.2556E-2</v>
      </c>
      <c r="BE121" s="4">
        <v>1.9876999999999999E-2</v>
      </c>
      <c r="BF121" s="4">
        <v>1.14E-2</v>
      </c>
      <c r="BG121" s="4">
        <v>2.7026999999999999E-2</v>
      </c>
      <c r="BH121" s="4">
        <v>1.0043E-2</v>
      </c>
      <c r="BI121" s="4">
        <v>8.0400000000000003E-3</v>
      </c>
      <c r="BJ121" s="4">
        <v>7.2423000000000001E-2</v>
      </c>
      <c r="BK121" s="4">
        <v>1.3916E-2</v>
      </c>
      <c r="BL121" s="4">
        <v>150</v>
      </c>
      <c r="BM121" s="4">
        <v>3.28</v>
      </c>
      <c r="BN121" s="4">
        <v>13.4</v>
      </c>
      <c r="BO121" s="4">
        <v>0</v>
      </c>
      <c r="BP121" s="4">
        <v>2.76</v>
      </c>
      <c r="BQ121" s="4">
        <v>114</v>
      </c>
      <c r="BR121" s="4">
        <v>6.89</v>
      </c>
      <c r="BS121" s="4">
        <v>44.7</v>
      </c>
      <c r="BT121" s="4">
        <v>22.1</v>
      </c>
      <c r="BU121" s="4">
        <v>68.3</v>
      </c>
      <c r="BV121" s="4">
        <v>156</v>
      </c>
      <c r="BW121" s="4">
        <v>67.2</v>
      </c>
      <c r="BX121" s="4">
        <v>9.83</v>
      </c>
      <c r="BY121" s="4">
        <v>50.5</v>
      </c>
      <c r="BZ121" s="4">
        <v>34.6</v>
      </c>
      <c r="CA121" s="4">
        <v>134</v>
      </c>
      <c r="CB121" s="4">
        <v>19.7</v>
      </c>
      <c r="CC121" s="4">
        <v>36.799999999999997</v>
      </c>
      <c r="CD121" s="4">
        <v>11.8</v>
      </c>
      <c r="CE121" s="4">
        <v>45.1</v>
      </c>
      <c r="CF121" s="4">
        <v>167</v>
      </c>
      <c r="CG121" s="4">
        <v>0.44</v>
      </c>
      <c r="CH121" s="4">
        <v>0</v>
      </c>
      <c r="CI121" s="4">
        <v>0</v>
      </c>
      <c r="CJ121" s="4">
        <v>0</v>
      </c>
      <c r="CK121" s="4">
        <v>23.2</v>
      </c>
      <c r="CL121" s="4">
        <v>0</v>
      </c>
      <c r="CM121" s="4">
        <v>0</v>
      </c>
      <c r="CN121" s="4">
        <v>0</v>
      </c>
      <c r="CO121" s="4">
        <v>0.61099999999999999</v>
      </c>
      <c r="CP121" s="4">
        <v>0</v>
      </c>
      <c r="CQ121" s="4">
        <v>0</v>
      </c>
      <c r="CR121" s="4">
        <v>0</v>
      </c>
      <c r="CS121" s="4">
        <v>0</v>
      </c>
      <c r="CT121" s="4">
        <v>0</v>
      </c>
      <c r="CU121" s="4">
        <v>0</v>
      </c>
      <c r="CV121" s="4">
        <v>0</v>
      </c>
      <c r="CW121" s="4">
        <v>0</v>
      </c>
      <c r="CX121" s="4">
        <v>0.16300000000000001</v>
      </c>
      <c r="CY121" s="4">
        <v>0</v>
      </c>
      <c r="CZ121" s="4">
        <v>5.41</v>
      </c>
      <c r="DA121" s="4">
        <v>0</v>
      </c>
      <c r="DB121" s="4">
        <v>1.5301400000000001</v>
      </c>
      <c r="DC121" s="4">
        <v>10.51112</v>
      </c>
      <c r="DD121" s="4">
        <v>0.33867700000000001</v>
      </c>
      <c r="DE121" s="4">
        <v>0.19735900000000001</v>
      </c>
      <c r="DF121" s="4">
        <v>2.6130439999999999</v>
      </c>
      <c r="DG121" s="4">
        <v>1.681395</v>
      </c>
      <c r="DH121" s="4">
        <v>2.641197</v>
      </c>
      <c r="DI121" s="4">
        <v>0.28268700000000002</v>
      </c>
      <c r="DJ121" s="4">
        <v>0.61400500000000002</v>
      </c>
      <c r="DK121" s="4">
        <v>1.9491999999999999E-2</v>
      </c>
      <c r="DL121" s="4">
        <v>3.3378999999999999E-2</v>
      </c>
      <c r="DM121" s="4">
        <v>1.2182999999999999E-2</v>
      </c>
      <c r="DN121" s="4">
        <v>5.4385000000000003E-2</v>
      </c>
      <c r="DO121" s="4">
        <v>2.4365000000000001E-2</v>
      </c>
      <c r="DP121" s="4">
        <v>3.1556000000000001E-2</v>
      </c>
      <c r="DQ121" s="4">
        <v>0.43046299999999998</v>
      </c>
      <c r="DR121" s="4">
        <v>0.27510800000000002</v>
      </c>
      <c r="DS121" s="4">
        <v>0.70025700000000002</v>
      </c>
      <c r="DT121" s="4">
        <v>0</v>
      </c>
      <c r="DU121" s="4">
        <v>2.1940620000000002</v>
      </c>
      <c r="DV121" s="4">
        <v>3.46698</v>
      </c>
      <c r="DW121" s="4">
        <v>0.73589400000000005</v>
      </c>
      <c r="DX121" s="4">
        <v>0.103975</v>
      </c>
      <c r="DY121" s="4">
        <v>37.349150000000002</v>
      </c>
      <c r="DZ121" s="4">
        <v>53.157040000000002</v>
      </c>
      <c r="EA121" s="4">
        <v>3.0344449999999998</v>
      </c>
      <c r="EB121" s="4">
        <v>0.33471299999999998</v>
      </c>
      <c r="EC121" s="4">
        <v>0.15699399999999999</v>
      </c>
      <c r="ED121" s="4">
        <v>8.2285360000000001</v>
      </c>
      <c r="EE121" s="4">
        <v>32.991750000000003</v>
      </c>
      <c r="EF121" s="4">
        <v>17.746680000000001</v>
      </c>
      <c r="EG121" s="4">
        <v>31.0548</v>
      </c>
      <c r="EH121" s="4">
        <v>5.5149790000000003</v>
      </c>
      <c r="EI121" s="4">
        <v>0.119882</v>
      </c>
      <c r="EJ121" s="4">
        <v>0.26873900000000001</v>
      </c>
      <c r="EK121" s="4">
        <v>0</v>
      </c>
      <c r="EL121" s="4">
        <v>8.2423149999999996</v>
      </c>
      <c r="EM121" s="4">
        <v>15.108409999999999</v>
      </c>
      <c r="EN121" s="4">
        <v>9.2253480000000003</v>
      </c>
      <c r="EO121" s="4">
        <v>10.968260000000001</v>
      </c>
      <c r="EP121" s="4">
        <v>0.13941700000000001</v>
      </c>
      <c r="EQ121" s="4">
        <v>3.0355E-2</v>
      </c>
      <c r="ER121" s="4">
        <v>5.1763000000000003E-2</v>
      </c>
      <c r="ES121" s="4">
        <v>0.56546600000000002</v>
      </c>
      <c r="ET121" s="4">
        <v>1.8550070000000001</v>
      </c>
      <c r="EU121" s="4">
        <v>4.8626009999999997</v>
      </c>
      <c r="EV121" s="4">
        <v>4.0543999999999997E-2</v>
      </c>
      <c r="EW121" s="4">
        <v>1.6435000000000002E-2</v>
      </c>
      <c r="EX121" s="4">
        <v>4.5578E-2</v>
      </c>
      <c r="EY121" s="4">
        <v>2.598E-2</v>
      </c>
      <c r="EZ121" s="4">
        <v>4.879E-2</v>
      </c>
      <c r="FA121" s="4">
        <v>0.24368000000000001</v>
      </c>
      <c r="FB121" s="4">
        <v>0.106737</v>
      </c>
      <c r="FC121" s="4">
        <v>0</v>
      </c>
      <c r="FD121" s="4">
        <v>1.0519000000000001E-2</v>
      </c>
      <c r="FE121" s="4">
        <v>0.35554799999999998</v>
      </c>
      <c r="FF121" s="4">
        <v>8.2610000000000003E-2</v>
      </c>
      <c r="FG121" s="4">
        <v>0.30320399999999997</v>
      </c>
      <c r="FH121" s="4">
        <v>1.2367269999999999</v>
      </c>
      <c r="FI121" s="4">
        <v>1.1717379999999999</v>
      </c>
      <c r="FJ121" s="4">
        <v>0.82040400000000002</v>
      </c>
      <c r="FK121" s="4">
        <v>0.17277600000000001</v>
      </c>
      <c r="FL121" s="4">
        <v>1.1133569999999999</v>
      </c>
      <c r="FM121" s="4">
        <v>1.437154</v>
      </c>
      <c r="FN121" s="4">
        <v>0.73758999999999997</v>
      </c>
      <c r="FO121" s="4">
        <v>1.370045</v>
      </c>
      <c r="FP121" s="4">
        <v>1.1109629999999999</v>
      </c>
      <c r="FQ121" s="4">
        <v>0.358595</v>
      </c>
      <c r="FR121" s="4">
        <v>7.5921000000000002E-2</v>
      </c>
      <c r="FS121" s="4">
        <v>0.233739</v>
      </c>
      <c r="FT121" s="4">
        <v>0.48639100000000002</v>
      </c>
      <c r="FU121" s="4">
        <v>1.4983869999999999</v>
      </c>
      <c r="FV121" s="4">
        <v>1.6805509999999999</v>
      </c>
      <c r="FW121" s="4">
        <v>0.72414900000000004</v>
      </c>
      <c r="FX121" s="4">
        <v>0.12757099999999999</v>
      </c>
      <c r="FY121" s="4">
        <v>0.21681800000000001</v>
      </c>
      <c r="FZ121" s="4">
        <v>9.9435999999999997E-2</v>
      </c>
      <c r="GA121" s="4">
        <v>0.251753</v>
      </c>
      <c r="GB121" s="4">
        <v>0.40041700000000002</v>
      </c>
      <c r="GC121" s="4">
        <v>0.44210700000000003</v>
      </c>
      <c r="GD121" s="4">
        <v>0.25596000000000002</v>
      </c>
      <c r="GE121" s="4">
        <v>4.6762999999999999E-2</v>
      </c>
      <c r="GF121" s="4">
        <v>7.8092999999999996E-2</v>
      </c>
      <c r="GG121" s="4">
        <v>6.4075999999999994E-2</v>
      </c>
      <c r="GH121" s="4">
        <v>5.2106E-2</v>
      </c>
      <c r="GI121" s="4">
        <v>0.41020200000000001</v>
      </c>
      <c r="GJ121" s="4">
        <v>1.6968E-2</v>
      </c>
      <c r="GK121" s="4">
        <v>7.0999000000000007E-2</v>
      </c>
      <c r="GL121" s="4">
        <v>0.144955</v>
      </c>
      <c r="GM121" s="4">
        <v>9.7951999999999997E-2</v>
      </c>
      <c r="GN121" s="4">
        <v>0.59953400000000001</v>
      </c>
      <c r="GO121" s="4">
        <v>0.30244500000000002</v>
      </c>
      <c r="GP121" s="4">
        <v>1.2240340000000001</v>
      </c>
      <c r="GQ121" s="4">
        <v>0.96579199999999998</v>
      </c>
      <c r="GR121" s="4">
        <v>8.8822999999999999E-2</v>
      </c>
      <c r="GS121" s="4">
        <v>11.45147</v>
      </c>
      <c r="GT121" s="4">
        <v>1.402048</v>
      </c>
      <c r="GU121" s="4">
        <v>2.0903779999999998</v>
      </c>
      <c r="GV121" s="4">
        <v>0.97571200000000002</v>
      </c>
      <c r="GW121" s="4">
        <v>2.9346000000000001E-2</v>
      </c>
      <c r="GX121" s="4">
        <v>0</v>
      </c>
      <c r="GY121" s="4">
        <v>2.2307709999999998</v>
      </c>
      <c r="GZ121" s="4">
        <v>5.0099650000000002</v>
      </c>
      <c r="HA121" s="4">
        <v>1.4201E-2</v>
      </c>
      <c r="HB121" s="4">
        <v>3.6693000000000003E-2</v>
      </c>
      <c r="HC121" s="7">
        <v>28750.79</v>
      </c>
      <c r="HD121" s="22">
        <f t="shared" si="1"/>
        <v>0.36975763090412772</v>
      </c>
    </row>
    <row r="122" spans="1:212">
      <c r="A122" s="3" t="s">
        <v>308</v>
      </c>
      <c r="B122" s="2">
        <v>1</v>
      </c>
      <c r="C122" s="2" t="s">
        <v>366</v>
      </c>
      <c r="D122" s="5">
        <v>0</v>
      </c>
      <c r="E122" s="4">
        <v>3.64</v>
      </c>
      <c r="F122" s="9">
        <v>10.7</v>
      </c>
      <c r="G122" s="5">
        <v>0.314</v>
      </c>
      <c r="H122" s="5">
        <v>86.3</v>
      </c>
      <c r="I122" s="5">
        <v>29.4</v>
      </c>
      <c r="J122" s="5">
        <v>34.1</v>
      </c>
      <c r="K122" s="5">
        <v>2</v>
      </c>
      <c r="L122" s="5">
        <v>41.7</v>
      </c>
      <c r="M122" s="5">
        <v>13.2</v>
      </c>
      <c r="N122" s="5">
        <v>0</v>
      </c>
      <c r="O122" s="5">
        <v>1</v>
      </c>
      <c r="P122" s="5">
        <v>3.64</v>
      </c>
      <c r="Q122" s="5">
        <v>6.5</v>
      </c>
      <c r="R122" s="5">
        <v>93.5</v>
      </c>
      <c r="S122" s="5">
        <v>5.5</v>
      </c>
      <c r="T122" s="5">
        <v>1</v>
      </c>
      <c r="U122" s="5">
        <v>33.1</v>
      </c>
      <c r="V122" s="5">
        <v>0</v>
      </c>
      <c r="W122" s="5">
        <v>0.08</v>
      </c>
      <c r="X122" s="4">
        <v>1.076023</v>
      </c>
      <c r="Y122" s="4">
        <v>7.5776999999999997E-2</v>
      </c>
      <c r="Z122" s="4">
        <v>6.2740000000000004E-2</v>
      </c>
      <c r="AA122" s="4">
        <v>3.6352000000000002E-2</v>
      </c>
      <c r="AB122" s="4">
        <v>3.9482999999999997E-2</v>
      </c>
      <c r="AC122" s="4">
        <v>3.3124000000000001E-2</v>
      </c>
      <c r="AD122" s="4">
        <v>5.0474999999999999E-2</v>
      </c>
      <c r="AE122" s="4">
        <v>3.0821999999999999E-2</v>
      </c>
      <c r="AF122" s="4">
        <v>1.2241E-2</v>
      </c>
      <c r="AG122" s="4">
        <v>6.7790000000000003E-3</v>
      </c>
      <c r="AH122" s="4">
        <v>7.1960000000000001E-3</v>
      </c>
      <c r="AI122" s="4">
        <v>6.6990000000000001E-3</v>
      </c>
      <c r="AJ122" s="4">
        <v>3.6734999999999997E-2</v>
      </c>
      <c r="AK122" s="4">
        <v>2.5579999999999999E-3</v>
      </c>
      <c r="AL122" s="4">
        <v>2.7466000000000001E-2</v>
      </c>
      <c r="AM122" s="4">
        <v>5.718E-3</v>
      </c>
      <c r="AN122" s="4">
        <v>2.7290000000000001E-3</v>
      </c>
      <c r="AO122" s="4">
        <v>7.9399999999999991E-3</v>
      </c>
      <c r="AP122" s="4">
        <v>8.3529999999999993E-3</v>
      </c>
      <c r="AQ122" s="4">
        <v>7.6256000000000004E-2</v>
      </c>
      <c r="AR122" s="4">
        <v>7.2550000000000002E-3</v>
      </c>
      <c r="AS122" s="4">
        <v>4.3532000000000001E-2</v>
      </c>
      <c r="AT122" s="4">
        <v>0.36335800000000001</v>
      </c>
      <c r="AU122" s="4">
        <v>0.119503</v>
      </c>
      <c r="AV122" s="4">
        <v>1.7221E-2</v>
      </c>
      <c r="AW122" s="4">
        <v>1.2619E-2</v>
      </c>
      <c r="AX122" s="4">
        <v>7.9170000000000004E-3</v>
      </c>
      <c r="AY122" s="4">
        <v>4.0529000000000003E-2</v>
      </c>
      <c r="AZ122" s="4">
        <v>2.6388999999999999E-2</v>
      </c>
      <c r="BA122" s="4">
        <v>4.0529000000000003E-2</v>
      </c>
      <c r="BB122" s="4">
        <v>1.11E-2</v>
      </c>
      <c r="BC122" s="4">
        <v>1.6708000000000001E-2</v>
      </c>
      <c r="BD122" s="4">
        <v>2.5977E-2</v>
      </c>
      <c r="BE122" s="4">
        <v>2.0541E-2</v>
      </c>
      <c r="BF122" s="4">
        <v>1.3506000000000001E-2</v>
      </c>
      <c r="BG122" s="4">
        <v>2.1055000000000001E-2</v>
      </c>
      <c r="BH122" s="4">
        <v>1.0657E-2</v>
      </c>
      <c r="BI122" s="4">
        <v>1.2361E-2</v>
      </c>
      <c r="BJ122" s="4">
        <v>7.7836000000000002E-2</v>
      </c>
      <c r="BK122" s="4">
        <v>1.4123E-2</v>
      </c>
      <c r="BL122" s="4">
        <v>303</v>
      </c>
      <c r="BM122" s="4">
        <v>0</v>
      </c>
      <c r="BN122" s="4">
        <v>33.1</v>
      </c>
      <c r="BO122" s="4">
        <v>0</v>
      </c>
      <c r="BP122" s="4">
        <v>3.97</v>
      </c>
      <c r="BQ122" s="4">
        <v>154</v>
      </c>
      <c r="BR122" s="4">
        <v>29.6</v>
      </c>
      <c r="BS122" s="4">
        <v>128</v>
      </c>
      <c r="BT122" s="4">
        <v>41.9</v>
      </c>
      <c r="BU122" s="4">
        <v>64.900000000000006</v>
      </c>
      <c r="BV122" s="4">
        <v>155</v>
      </c>
      <c r="BW122" s="4">
        <v>104</v>
      </c>
      <c r="BX122" s="4">
        <v>5.43</v>
      </c>
      <c r="BY122" s="4">
        <v>92.8</v>
      </c>
      <c r="BZ122" s="4">
        <v>41</v>
      </c>
      <c r="CA122" s="4">
        <v>172</v>
      </c>
      <c r="CB122" s="4">
        <v>51.9</v>
      </c>
      <c r="CC122" s="4">
        <v>46.7</v>
      </c>
      <c r="CD122" s="4">
        <v>9.73</v>
      </c>
      <c r="CE122" s="4">
        <v>49.4</v>
      </c>
      <c r="CF122" s="4">
        <v>190</v>
      </c>
      <c r="CG122" s="4">
        <v>0.41099999999999998</v>
      </c>
      <c r="CH122" s="4">
        <v>0.128</v>
      </c>
      <c r="CI122" s="4">
        <v>0</v>
      </c>
      <c r="CJ122" s="4">
        <v>0</v>
      </c>
      <c r="CK122" s="4">
        <v>35.5</v>
      </c>
      <c r="CL122" s="4">
        <v>0.49299999999999999</v>
      </c>
      <c r="CM122" s="4">
        <v>0</v>
      </c>
      <c r="CN122" s="4">
        <v>0</v>
      </c>
      <c r="CO122" s="4">
        <v>0.67500000000000004</v>
      </c>
      <c r="CP122" s="4">
        <v>0</v>
      </c>
      <c r="CQ122" s="4">
        <v>0</v>
      </c>
      <c r="CR122" s="4">
        <v>0</v>
      </c>
      <c r="CS122" s="4">
        <v>0</v>
      </c>
      <c r="CT122" s="4">
        <v>0</v>
      </c>
      <c r="CU122" s="4">
        <v>0</v>
      </c>
      <c r="CV122" s="4">
        <v>0</v>
      </c>
      <c r="CW122" s="4">
        <v>0</v>
      </c>
      <c r="CX122" s="4">
        <v>0.16500000000000001</v>
      </c>
      <c r="CY122" s="4">
        <v>0</v>
      </c>
      <c r="CZ122" s="4">
        <v>6.68</v>
      </c>
      <c r="DA122" s="4">
        <v>0</v>
      </c>
      <c r="DB122" s="4">
        <v>1.6050310000000001</v>
      </c>
      <c r="DC122" s="4">
        <v>8.4652209999999997</v>
      </c>
      <c r="DD122" s="4">
        <v>0.19945599999999999</v>
      </c>
      <c r="DE122" s="4">
        <v>0.19476299999999999</v>
      </c>
      <c r="DF122" s="4">
        <v>1.9548779999999999</v>
      </c>
      <c r="DG122" s="4">
        <v>1.2311879999999999</v>
      </c>
      <c r="DH122" s="4">
        <v>1.8819220000000001</v>
      </c>
      <c r="DI122" s="4">
        <v>0.29066900000000001</v>
      </c>
      <c r="DJ122" s="4">
        <v>0.422377</v>
      </c>
      <c r="DK122" s="4">
        <v>3.9891000000000003E-2</v>
      </c>
      <c r="DL122" s="4">
        <v>2.0131E-2</v>
      </c>
      <c r="DM122" s="4">
        <v>1.6426E-2</v>
      </c>
      <c r="DN122" s="4">
        <v>9.9146999999999999E-2</v>
      </c>
      <c r="DO122" s="4">
        <v>2.5812000000000002E-2</v>
      </c>
      <c r="DP122" s="4">
        <v>3.0771E-2</v>
      </c>
      <c r="DQ122" s="4">
        <v>0.403777</v>
      </c>
      <c r="DR122" s="4">
        <v>0.249171</v>
      </c>
      <c r="DS122" s="4">
        <v>0.53999900000000001</v>
      </c>
      <c r="DT122" s="4">
        <v>0</v>
      </c>
      <c r="DU122" s="4">
        <v>1.7604740000000001</v>
      </c>
      <c r="DV122" s="4">
        <v>2.5444520000000002</v>
      </c>
      <c r="DW122" s="4">
        <v>0.522756</v>
      </c>
      <c r="DX122" s="4">
        <v>4.3431999999999998E-2</v>
      </c>
      <c r="DY122" s="4">
        <v>30.354780000000002</v>
      </c>
      <c r="DZ122" s="4">
        <v>43.730229999999999</v>
      </c>
      <c r="EA122" s="4">
        <v>2.4477280000000001</v>
      </c>
      <c r="EB122" s="4">
        <v>0.28094999999999998</v>
      </c>
      <c r="EC122" s="4">
        <v>0.164269</v>
      </c>
      <c r="ED122" s="4">
        <v>7.0922450000000001</v>
      </c>
      <c r="EE122" s="4">
        <v>28.119869999999999</v>
      </c>
      <c r="EF122" s="4">
        <v>14.957100000000001</v>
      </c>
      <c r="EG122" s="4">
        <v>24.636220000000002</v>
      </c>
      <c r="EH122" s="4">
        <v>3.9611079999999999</v>
      </c>
      <c r="EI122" s="4">
        <v>9.5617999999999995E-2</v>
      </c>
      <c r="EJ122" s="4">
        <v>0.27624199999999999</v>
      </c>
      <c r="EK122" s="4">
        <v>0</v>
      </c>
      <c r="EL122" s="4">
        <v>6.9590920000000001</v>
      </c>
      <c r="EM122" s="4">
        <v>12.901669999999999</v>
      </c>
      <c r="EN122" s="4">
        <v>7.2265119999999996</v>
      </c>
      <c r="EO122" s="4">
        <v>8.5812919999999995</v>
      </c>
      <c r="EP122" s="4">
        <v>0.124584</v>
      </c>
      <c r="EQ122" s="4">
        <v>2.2471000000000001E-2</v>
      </c>
      <c r="ER122" s="4">
        <v>7.3344000000000006E-2</v>
      </c>
      <c r="ES122" s="4">
        <v>0.37187599999999998</v>
      </c>
      <c r="ET122" s="4">
        <v>1.661346</v>
      </c>
      <c r="EU122" s="4">
        <v>3.9441540000000002</v>
      </c>
      <c r="EV122" s="4">
        <v>5.1896999999999999E-2</v>
      </c>
      <c r="EW122" s="4">
        <v>1.7996999999999999E-2</v>
      </c>
      <c r="EX122" s="4">
        <v>4.6146E-2</v>
      </c>
      <c r="EY122" s="4">
        <v>2.3303999999999998E-2</v>
      </c>
      <c r="EZ122" s="4">
        <v>5.6950000000000001E-2</v>
      </c>
      <c r="FA122" s="4">
        <v>0.24487500000000001</v>
      </c>
      <c r="FB122" s="4">
        <v>7.7306E-2</v>
      </c>
      <c r="FC122" s="4">
        <v>0</v>
      </c>
      <c r="FD122" s="4">
        <v>1.0507000000000001E-2</v>
      </c>
      <c r="FE122" s="4">
        <v>0.33098899999999998</v>
      </c>
      <c r="FF122" s="4">
        <v>5.0217999999999999E-2</v>
      </c>
      <c r="FG122" s="4">
        <v>0.22623199999999999</v>
      </c>
      <c r="FH122" s="4">
        <v>1.1382000000000001</v>
      </c>
      <c r="FI122" s="4">
        <v>0.83904299999999998</v>
      </c>
      <c r="FJ122" s="4">
        <v>0.64469100000000001</v>
      </c>
      <c r="FK122" s="4">
        <v>0.17385200000000001</v>
      </c>
      <c r="FL122" s="4">
        <v>0.93383000000000005</v>
      </c>
      <c r="FM122" s="4">
        <v>1.286878</v>
      </c>
      <c r="FN122" s="4">
        <v>0.59690100000000001</v>
      </c>
      <c r="FO122" s="4">
        <v>1.189092</v>
      </c>
      <c r="FP122" s="4">
        <v>1.0559369999999999</v>
      </c>
      <c r="FQ122" s="4">
        <v>0.308562</v>
      </c>
      <c r="FR122" s="4">
        <v>7.0218000000000003E-2</v>
      </c>
      <c r="FS122" s="4">
        <v>0.20891299999999999</v>
      </c>
      <c r="FT122" s="4">
        <v>0.38300400000000001</v>
      </c>
      <c r="FU122" s="4">
        <v>1.241805</v>
      </c>
      <c r="FV122" s="4">
        <v>1.34117</v>
      </c>
      <c r="FW122" s="4">
        <v>0.49700499999999997</v>
      </c>
      <c r="FX122" s="4">
        <v>0.17419499999999999</v>
      </c>
      <c r="FY122" s="4">
        <v>0.195712</v>
      </c>
      <c r="FZ122" s="4">
        <v>7.3460999999999999E-2</v>
      </c>
      <c r="GA122" s="4">
        <v>0.225718</v>
      </c>
      <c r="GB122" s="4">
        <v>0.31062899999999999</v>
      </c>
      <c r="GC122" s="4">
        <v>0.391623</v>
      </c>
      <c r="GD122" s="4">
        <v>0.24063599999999999</v>
      </c>
      <c r="GE122" s="4">
        <v>2.8053000000000002E-2</v>
      </c>
      <c r="GF122" s="4">
        <v>5.5338999999999999E-2</v>
      </c>
      <c r="GG122" s="4">
        <v>5.1716999999999999E-2</v>
      </c>
      <c r="GH122" s="4">
        <v>4.8495999999999997E-2</v>
      </c>
      <c r="GI122" s="4">
        <v>0.35966999999999999</v>
      </c>
      <c r="GJ122" s="4">
        <v>1.9073E-2</v>
      </c>
      <c r="GK122" s="4">
        <v>8.5415000000000005E-2</v>
      </c>
      <c r="GL122" s="4">
        <v>0.17382300000000001</v>
      </c>
      <c r="GM122" s="4">
        <v>7.2368000000000002E-2</v>
      </c>
      <c r="GN122" s="4">
        <v>0.55662</v>
      </c>
      <c r="GO122" s="4">
        <v>0.22412599999999999</v>
      </c>
      <c r="GP122" s="4">
        <v>1.080694</v>
      </c>
      <c r="GQ122" s="4">
        <v>0.80588700000000002</v>
      </c>
      <c r="GR122" s="4">
        <v>6.1873999999999998E-2</v>
      </c>
      <c r="GS122" s="4">
        <v>9.2138220000000004</v>
      </c>
      <c r="GT122" s="4">
        <v>1.1608069999999999</v>
      </c>
      <c r="GU122" s="4">
        <v>1.830865</v>
      </c>
      <c r="GV122" s="4">
        <v>0.77518399999999998</v>
      </c>
      <c r="GW122" s="4">
        <v>1.9955000000000001E-2</v>
      </c>
      <c r="GX122" s="4">
        <v>2.2076999999999999E-2</v>
      </c>
      <c r="GY122" s="4">
        <v>1.811655</v>
      </c>
      <c r="GZ122" s="4">
        <v>4.3691129999999996</v>
      </c>
      <c r="HA122" s="4">
        <v>2.3806000000000001E-2</v>
      </c>
      <c r="HB122" s="4">
        <v>1.5297E-2</v>
      </c>
      <c r="HC122" s="7">
        <v>23983.86</v>
      </c>
      <c r="HD122" s="22">
        <f t="shared" si="1"/>
        <v>0.69716775599128544</v>
      </c>
    </row>
    <row r="123" spans="1:212">
      <c r="A123" s="3" t="s">
        <v>309</v>
      </c>
      <c r="B123" s="2">
        <v>2</v>
      </c>
      <c r="C123" s="2" t="s">
        <v>366</v>
      </c>
      <c r="D123" s="5">
        <v>0</v>
      </c>
      <c r="E123" s="4">
        <v>3.29</v>
      </c>
      <c r="F123" s="9">
        <v>9.6</v>
      </c>
      <c r="G123" s="5">
        <v>0.28799999999999998</v>
      </c>
      <c r="H123" s="5">
        <v>87.5</v>
      </c>
      <c r="I123" s="5">
        <v>29.2</v>
      </c>
      <c r="J123" s="5">
        <v>33.299999999999997</v>
      </c>
      <c r="K123" s="5">
        <v>2</v>
      </c>
      <c r="L123" s="5">
        <v>43.4</v>
      </c>
      <c r="M123" s="5">
        <v>13.4</v>
      </c>
      <c r="N123" s="5">
        <v>0</v>
      </c>
      <c r="O123" s="5">
        <v>1.22</v>
      </c>
      <c r="P123" s="5">
        <v>4.01</v>
      </c>
      <c r="Q123" s="5">
        <v>2.5</v>
      </c>
      <c r="R123" s="5">
        <v>97.5</v>
      </c>
      <c r="S123" s="5">
        <v>2.2999999999999998</v>
      </c>
      <c r="T123" s="5">
        <v>0.2</v>
      </c>
      <c r="U123" s="5">
        <v>32.200000000000003</v>
      </c>
      <c r="V123" s="5">
        <v>0</v>
      </c>
      <c r="W123" s="5">
        <v>0.05</v>
      </c>
      <c r="X123" s="4">
        <v>1.0931029999999999</v>
      </c>
      <c r="Y123" s="4">
        <v>7.1054000000000006E-2</v>
      </c>
      <c r="Z123" s="4">
        <v>5.5153000000000001E-2</v>
      </c>
      <c r="AA123" s="4">
        <v>2.6298999999999999E-2</v>
      </c>
      <c r="AB123" s="4">
        <v>4.1248E-2</v>
      </c>
      <c r="AC123" s="4">
        <v>4.0696000000000003E-2</v>
      </c>
      <c r="AD123" s="4">
        <v>4.5621000000000002E-2</v>
      </c>
      <c r="AE123" s="4">
        <v>4.4699999999999997E-2</v>
      </c>
      <c r="AF123" s="4">
        <v>1.3646999999999999E-2</v>
      </c>
      <c r="AG123" s="4">
        <v>5.6389999999999999E-3</v>
      </c>
      <c r="AH123" s="4">
        <v>8.0479999999999996E-3</v>
      </c>
      <c r="AI123" s="4">
        <v>5.7840000000000001E-3</v>
      </c>
      <c r="AJ123" s="4">
        <v>4.8419999999999998E-2</v>
      </c>
      <c r="AK123" s="4">
        <v>3.552E-3</v>
      </c>
      <c r="AL123" s="4">
        <v>2.7566E-2</v>
      </c>
      <c r="AM123" s="4">
        <v>7.3569999999999998E-3</v>
      </c>
      <c r="AN123" s="4">
        <v>3.5209999999999998E-3</v>
      </c>
      <c r="AO123" s="4">
        <v>6.2870000000000001E-3</v>
      </c>
      <c r="AP123" s="4">
        <v>1.2333999999999999E-2</v>
      </c>
      <c r="AQ123" s="4">
        <v>0.10455</v>
      </c>
      <c r="AR123" s="4">
        <v>4.3179999999999998E-3</v>
      </c>
      <c r="AS123" s="4">
        <v>5.6445000000000002E-2</v>
      </c>
      <c r="AT123" s="4">
        <v>0.39299299999999998</v>
      </c>
      <c r="AU123" s="4">
        <v>0.111697</v>
      </c>
      <c r="AV123" s="4">
        <v>1.9226E-2</v>
      </c>
      <c r="AW123" s="4">
        <v>1.464E-2</v>
      </c>
      <c r="AX123" s="4">
        <v>9.6550000000000004E-3</v>
      </c>
      <c r="AY123" s="4">
        <v>3.6830000000000002E-2</v>
      </c>
      <c r="AZ123" s="4">
        <v>1.9862000000000001E-2</v>
      </c>
      <c r="BA123" s="4">
        <v>4.0523999999999998E-2</v>
      </c>
      <c r="BB123" s="4">
        <v>9.9880000000000004E-3</v>
      </c>
      <c r="BC123" s="4">
        <v>1.5498E-2</v>
      </c>
      <c r="BD123" s="4">
        <v>1.7457E-2</v>
      </c>
      <c r="BE123" s="4">
        <v>1.5287E-2</v>
      </c>
      <c r="BF123" s="4">
        <v>9.8279999999999999E-3</v>
      </c>
      <c r="BG123" s="4">
        <v>3.3843999999999999E-2</v>
      </c>
      <c r="BH123" s="4">
        <v>8.0850000000000002E-3</v>
      </c>
      <c r="BI123" s="4">
        <v>1.2371999999999999E-2</v>
      </c>
      <c r="BJ123" s="4">
        <v>6.2445000000000001E-2</v>
      </c>
      <c r="BK123" s="4">
        <v>1.4760000000000001E-2</v>
      </c>
      <c r="BL123" s="4">
        <v>322</v>
      </c>
      <c r="BM123" s="4">
        <v>0.107</v>
      </c>
      <c r="BN123" s="4">
        <v>42.5</v>
      </c>
      <c r="BO123" s="4">
        <v>5.89</v>
      </c>
      <c r="BP123" s="4">
        <v>3.97</v>
      </c>
      <c r="BQ123" s="4">
        <v>158</v>
      </c>
      <c r="BR123" s="4">
        <v>40.799999999999997</v>
      </c>
      <c r="BS123" s="4">
        <v>144</v>
      </c>
      <c r="BT123" s="4">
        <v>43.4</v>
      </c>
      <c r="BU123" s="4">
        <v>59.4</v>
      </c>
      <c r="BV123" s="4">
        <v>128</v>
      </c>
      <c r="BW123" s="4">
        <v>119</v>
      </c>
      <c r="BX123" s="4">
        <v>3.35</v>
      </c>
      <c r="BY123" s="4">
        <v>97.3</v>
      </c>
      <c r="BZ123" s="4">
        <v>40</v>
      </c>
      <c r="CA123" s="4">
        <v>168</v>
      </c>
      <c r="CB123" s="4">
        <v>71.7</v>
      </c>
      <c r="CC123" s="4">
        <v>61</v>
      </c>
      <c r="CD123" s="4">
        <v>11</v>
      </c>
      <c r="CE123" s="4">
        <v>51.1</v>
      </c>
      <c r="CF123" s="4">
        <v>169</v>
      </c>
      <c r="CG123" s="4">
        <v>0.34899999999999998</v>
      </c>
      <c r="CH123" s="4">
        <v>7.9100000000000004E-2</v>
      </c>
      <c r="CI123" s="4">
        <v>0</v>
      </c>
      <c r="CJ123" s="4">
        <v>0</v>
      </c>
      <c r="CK123" s="4">
        <v>35.1</v>
      </c>
      <c r="CL123" s="4">
        <v>0</v>
      </c>
      <c r="CM123" s="4">
        <v>0</v>
      </c>
      <c r="CN123" s="4">
        <v>0</v>
      </c>
      <c r="CO123" s="4">
        <v>0.66600000000000004</v>
      </c>
      <c r="CP123" s="4">
        <v>0</v>
      </c>
      <c r="CQ123" s="4">
        <v>0</v>
      </c>
      <c r="CR123" s="4">
        <v>0</v>
      </c>
      <c r="CS123" s="4">
        <v>0</v>
      </c>
      <c r="CT123" s="4">
        <v>0</v>
      </c>
      <c r="CU123" s="4">
        <v>0</v>
      </c>
      <c r="CV123" s="4">
        <v>0</v>
      </c>
      <c r="CW123" s="4">
        <v>0</v>
      </c>
      <c r="CX123" s="4">
        <v>0.20599999999999999</v>
      </c>
      <c r="CY123" s="4">
        <v>0</v>
      </c>
      <c r="CZ123" s="4">
        <v>7.27</v>
      </c>
      <c r="DA123" s="4">
        <v>4.6600000000000003E-2</v>
      </c>
      <c r="DB123" s="4">
        <v>1.3870979999999999</v>
      </c>
      <c r="DC123" s="4">
        <v>7.4385519999999996</v>
      </c>
      <c r="DD123" s="4">
        <v>0.206731</v>
      </c>
      <c r="DE123" s="4">
        <v>0.184502</v>
      </c>
      <c r="DF123" s="4">
        <v>2.0090840000000001</v>
      </c>
      <c r="DG123" s="4">
        <v>1.2499629999999999</v>
      </c>
      <c r="DH123" s="4">
        <v>1.807229</v>
      </c>
      <c r="DI123" s="4">
        <v>0.28807700000000003</v>
      </c>
      <c r="DJ123" s="4">
        <v>0.41568500000000003</v>
      </c>
      <c r="DK123" s="4">
        <v>4.0011999999999999E-2</v>
      </c>
      <c r="DL123" s="4">
        <v>3.4631000000000002E-2</v>
      </c>
      <c r="DM123" s="4">
        <v>1.5559999999999999E-2</v>
      </c>
      <c r="DN123" s="4">
        <v>8.5745000000000002E-2</v>
      </c>
      <c r="DO123" s="4">
        <v>4.6681E-2</v>
      </c>
      <c r="DP123" s="4">
        <v>2.9295000000000002E-2</v>
      </c>
      <c r="DQ123" s="4">
        <v>0.412993</v>
      </c>
      <c r="DR123" s="4">
        <v>0.232934</v>
      </c>
      <c r="DS123" s="4">
        <v>0.478908</v>
      </c>
      <c r="DT123" s="4">
        <v>0</v>
      </c>
      <c r="DU123" s="4">
        <v>1.795614</v>
      </c>
      <c r="DV123" s="4">
        <v>2.2429670000000002</v>
      </c>
      <c r="DW123" s="4">
        <v>0.52644100000000005</v>
      </c>
      <c r="DX123" s="4">
        <v>7.4663999999999994E-2</v>
      </c>
      <c r="DY123" s="4">
        <v>30.542529999999999</v>
      </c>
      <c r="DZ123" s="4">
        <v>40.254800000000003</v>
      </c>
      <c r="EA123" s="4">
        <v>2.163996</v>
      </c>
      <c r="EB123" s="4">
        <v>0.230658</v>
      </c>
      <c r="EC123" s="4">
        <v>0.182865</v>
      </c>
      <c r="ED123" s="4">
        <v>6.8404340000000001</v>
      </c>
      <c r="EE123" s="4">
        <v>26.92164</v>
      </c>
      <c r="EF123" s="4">
        <v>14.209009999999999</v>
      </c>
      <c r="EG123" s="4">
        <v>22.888459999999998</v>
      </c>
      <c r="EH123" s="4">
        <v>3.7094130000000001</v>
      </c>
      <c r="EI123" s="4">
        <v>0.110614</v>
      </c>
      <c r="EJ123" s="4">
        <v>0.236232</v>
      </c>
      <c r="EK123" s="4">
        <v>0</v>
      </c>
      <c r="EL123" s="4">
        <v>6.720199</v>
      </c>
      <c r="EM123" s="4">
        <v>12.09132</v>
      </c>
      <c r="EN123" s="4">
        <v>6.8696650000000004</v>
      </c>
      <c r="EO123" s="4">
        <v>7.902272</v>
      </c>
      <c r="EP123" s="4">
        <v>0.12928300000000001</v>
      </c>
      <c r="EQ123" s="4">
        <v>2.9901E-2</v>
      </c>
      <c r="ER123" s="4">
        <v>6.0755999999999998E-2</v>
      </c>
      <c r="ES123" s="4">
        <v>0.47471600000000003</v>
      </c>
      <c r="ET123" s="4">
        <v>1.600042</v>
      </c>
      <c r="EU123" s="4">
        <v>3.9371930000000002</v>
      </c>
      <c r="EV123" s="4">
        <v>4.5469999999999997E-2</v>
      </c>
      <c r="EW123" s="4">
        <v>1.9012999999999999E-2</v>
      </c>
      <c r="EX123" s="4">
        <v>4.5331999999999997E-2</v>
      </c>
      <c r="EY123" s="4">
        <v>2.2751E-2</v>
      </c>
      <c r="EZ123" s="4">
        <v>3.7768999999999997E-2</v>
      </c>
      <c r="FA123" s="4">
        <v>0.19858899999999999</v>
      </c>
      <c r="FB123" s="4">
        <v>7.5228000000000003E-2</v>
      </c>
      <c r="FC123" s="4">
        <v>0</v>
      </c>
      <c r="FD123" s="4">
        <v>1.0003E-2</v>
      </c>
      <c r="FE123" s="4">
        <v>0.30930400000000002</v>
      </c>
      <c r="FF123" s="4">
        <v>6.3997999999999999E-2</v>
      </c>
      <c r="FG123" s="4">
        <v>0.26958300000000002</v>
      </c>
      <c r="FH123" s="4">
        <v>1.02634</v>
      </c>
      <c r="FI123" s="4">
        <v>0.87826700000000002</v>
      </c>
      <c r="FJ123" s="4">
        <v>0.56931299999999996</v>
      </c>
      <c r="FK123" s="4">
        <v>0.12650500000000001</v>
      </c>
      <c r="FL123" s="4">
        <v>0.92002300000000004</v>
      </c>
      <c r="FM123" s="4">
        <v>1.1363179999999999</v>
      </c>
      <c r="FN123" s="4">
        <v>0.55932899999999997</v>
      </c>
      <c r="FO123" s="4">
        <v>1.1332279999999999</v>
      </c>
      <c r="FP123" s="4">
        <v>0.82130400000000003</v>
      </c>
      <c r="FQ123" s="4">
        <v>0.28781600000000002</v>
      </c>
      <c r="FR123" s="4">
        <v>8.6674000000000001E-2</v>
      </c>
      <c r="FS123" s="4">
        <v>0.20680699999999999</v>
      </c>
      <c r="FT123" s="4">
        <v>0.36365799999999998</v>
      </c>
      <c r="FU123" s="4">
        <v>1.2482740000000001</v>
      </c>
      <c r="FV123" s="4">
        <v>1.302424</v>
      </c>
      <c r="FW123" s="4">
        <v>0.51511099999999999</v>
      </c>
      <c r="FX123" s="4">
        <v>0.111054</v>
      </c>
      <c r="FY123" s="4">
        <v>0.18887499999999999</v>
      </c>
      <c r="FZ123" s="4">
        <v>9.9076999999999998E-2</v>
      </c>
      <c r="GA123" s="4">
        <v>0.19852</v>
      </c>
      <c r="GB123" s="4">
        <v>0.28825000000000001</v>
      </c>
      <c r="GC123" s="4">
        <v>0.44510300000000003</v>
      </c>
      <c r="GD123" s="4">
        <v>0.29864200000000002</v>
      </c>
      <c r="GE123" s="4">
        <v>3.0700000000000002E-2</v>
      </c>
      <c r="GF123" s="4">
        <v>5.0726E-2</v>
      </c>
      <c r="GG123" s="4">
        <v>4.8155999999999997E-2</v>
      </c>
      <c r="GH123" s="4">
        <v>3.7774000000000002E-2</v>
      </c>
      <c r="GI123" s="4">
        <v>0.327988</v>
      </c>
      <c r="GJ123" s="4">
        <v>8.4119999999999993E-3</v>
      </c>
      <c r="GK123" s="4">
        <v>7.2123999999999994E-2</v>
      </c>
      <c r="GL123" s="4">
        <v>0.16929900000000001</v>
      </c>
      <c r="GM123" s="4">
        <v>7.1909000000000001E-2</v>
      </c>
      <c r="GN123" s="4">
        <v>0.505907</v>
      </c>
      <c r="GO123" s="4">
        <v>0.242095</v>
      </c>
      <c r="GP123" s="4">
        <v>0.978186</v>
      </c>
      <c r="GQ123" s="4">
        <v>0.78855900000000001</v>
      </c>
      <c r="GR123" s="4">
        <v>6.5519999999999995E-2</v>
      </c>
      <c r="GS123" s="4">
        <v>8.4741900000000001</v>
      </c>
      <c r="GT123" s="4">
        <v>1.1193599999999999</v>
      </c>
      <c r="GU123" s="4">
        <v>1.6830639999999999</v>
      </c>
      <c r="GV123" s="4">
        <v>0.677952</v>
      </c>
      <c r="GW123" s="4">
        <v>2.2821999999999999E-2</v>
      </c>
      <c r="GX123" s="4">
        <v>0</v>
      </c>
      <c r="GY123" s="4">
        <v>1.696814</v>
      </c>
      <c r="GZ123" s="4">
        <v>4.2849630000000003</v>
      </c>
      <c r="HA123" s="4">
        <v>1.5004999999999999E-2</v>
      </c>
      <c r="HB123" s="4">
        <v>1.6931999999999999E-2</v>
      </c>
      <c r="HC123" s="7">
        <v>20390.77</v>
      </c>
      <c r="HD123" s="22">
        <f t="shared" si="1"/>
        <v>0.72434607645875249</v>
      </c>
    </row>
    <row r="124" spans="1:212">
      <c r="A124" s="3" t="s">
        <v>310</v>
      </c>
      <c r="B124" s="2">
        <v>3</v>
      </c>
      <c r="C124" s="2" t="s">
        <v>366</v>
      </c>
      <c r="D124" s="5">
        <v>0</v>
      </c>
      <c r="E124" s="4">
        <v>3.3</v>
      </c>
      <c r="F124" s="9">
        <v>9.6</v>
      </c>
      <c r="G124" s="5">
        <v>0.28899999999999998</v>
      </c>
      <c r="H124" s="5">
        <v>87.6</v>
      </c>
      <c r="I124" s="5">
        <v>29.1</v>
      </c>
      <c r="J124" s="5">
        <v>33.200000000000003</v>
      </c>
      <c r="K124" s="5">
        <v>1</v>
      </c>
      <c r="L124" s="5">
        <v>44</v>
      </c>
      <c r="M124" s="5">
        <v>13.6</v>
      </c>
      <c r="N124" s="5">
        <v>0</v>
      </c>
      <c r="O124" s="5">
        <v>1.34</v>
      </c>
      <c r="P124" s="5">
        <v>4.42</v>
      </c>
      <c r="Q124" s="5">
        <v>2.9</v>
      </c>
      <c r="R124" s="5">
        <v>97.1</v>
      </c>
      <c r="S124" s="5">
        <v>2.9</v>
      </c>
      <c r="T124" s="5">
        <v>0</v>
      </c>
      <c r="U124" s="5">
        <v>33</v>
      </c>
      <c r="V124" s="5">
        <v>0</v>
      </c>
      <c r="W124" s="5">
        <v>0.05</v>
      </c>
      <c r="X124" s="4">
        <v>1.127885</v>
      </c>
      <c r="Y124" s="4">
        <v>7.1648000000000003E-2</v>
      </c>
      <c r="Z124" s="4">
        <v>5.5898999999999997E-2</v>
      </c>
      <c r="AA124" s="4">
        <v>2.1592E-2</v>
      </c>
      <c r="AB124" s="4">
        <v>3.7483000000000002E-2</v>
      </c>
      <c r="AC124" s="4">
        <v>4.1472000000000002E-2</v>
      </c>
      <c r="AD124" s="4">
        <v>5.6224999999999997E-2</v>
      </c>
      <c r="AE124" s="4">
        <v>4.3110999999999997E-2</v>
      </c>
      <c r="AF124" s="4">
        <v>1.5258000000000001E-2</v>
      </c>
      <c r="AG124" s="4">
        <v>7.7530000000000003E-3</v>
      </c>
      <c r="AH124" s="4">
        <v>6.8970000000000004E-3</v>
      </c>
      <c r="AI124" s="4">
        <v>6.2890000000000003E-3</v>
      </c>
      <c r="AJ124" s="4">
        <v>6.0137000000000003E-2</v>
      </c>
      <c r="AK124" s="4">
        <v>2.029E-3</v>
      </c>
      <c r="AL124" s="4">
        <v>2.8254000000000001E-2</v>
      </c>
      <c r="AM124" s="4">
        <v>6.7790000000000003E-3</v>
      </c>
      <c r="AN124" s="4">
        <v>5.274E-3</v>
      </c>
      <c r="AO124" s="4">
        <v>1.0751E-2</v>
      </c>
      <c r="AP124" s="4">
        <v>1.2224E-2</v>
      </c>
      <c r="AQ124" s="4">
        <v>0.13889799999999999</v>
      </c>
      <c r="AR124" s="4">
        <v>7.796E-3</v>
      </c>
      <c r="AS124" s="4">
        <v>6.5535999999999997E-2</v>
      </c>
      <c r="AT124" s="4">
        <v>0.42754199999999998</v>
      </c>
      <c r="AU124" s="4">
        <v>0.114799</v>
      </c>
      <c r="AV124" s="4">
        <v>1.302E-2</v>
      </c>
      <c r="AW124" s="4">
        <v>9.6200000000000001E-3</v>
      </c>
      <c r="AX124" s="4">
        <v>9.8530000000000006E-3</v>
      </c>
      <c r="AY124" s="4">
        <v>3.3508999999999997E-2</v>
      </c>
      <c r="AZ124" s="4">
        <v>1.5327E-2</v>
      </c>
      <c r="BA124" s="4">
        <v>3.9536000000000002E-2</v>
      </c>
      <c r="BB124" s="4">
        <v>1.3207999999999999E-2</v>
      </c>
      <c r="BC124" s="4">
        <v>2.0587000000000001E-2</v>
      </c>
      <c r="BD124" s="4">
        <v>1.9236E-2</v>
      </c>
      <c r="BE124" s="4">
        <v>2.1727E-2</v>
      </c>
      <c r="BF124" s="4">
        <v>1.2674E-2</v>
      </c>
      <c r="BG124" s="4">
        <v>2.5746999999999999E-2</v>
      </c>
      <c r="BH124" s="4">
        <v>8.9739999999999993E-3</v>
      </c>
      <c r="BI124" s="4">
        <v>1.1283E-2</v>
      </c>
      <c r="BJ124" s="4">
        <v>6.7890000000000006E-2</v>
      </c>
      <c r="BK124" s="4">
        <v>1.2827E-2</v>
      </c>
      <c r="BL124" s="4">
        <v>349</v>
      </c>
      <c r="BM124" s="4">
        <v>0</v>
      </c>
      <c r="BN124" s="4">
        <v>45.3</v>
      </c>
      <c r="BO124" s="4">
        <v>0</v>
      </c>
      <c r="BP124" s="4">
        <v>2.81</v>
      </c>
      <c r="BQ124" s="4">
        <v>116</v>
      </c>
      <c r="BR124" s="4">
        <v>45.3</v>
      </c>
      <c r="BS124" s="4">
        <v>211</v>
      </c>
      <c r="BT124" s="4">
        <v>46</v>
      </c>
      <c r="BU124" s="4">
        <v>61</v>
      </c>
      <c r="BV124" s="4">
        <v>141</v>
      </c>
      <c r="BW124" s="4">
        <v>116</v>
      </c>
      <c r="BX124" s="4">
        <v>0</v>
      </c>
      <c r="BY124" s="4">
        <v>104</v>
      </c>
      <c r="BZ124" s="4">
        <v>39.5</v>
      </c>
      <c r="CA124" s="4">
        <v>182</v>
      </c>
      <c r="CB124" s="4">
        <v>71.400000000000006</v>
      </c>
      <c r="CC124" s="4">
        <v>52.6</v>
      </c>
      <c r="CD124" s="4">
        <v>10.1</v>
      </c>
      <c r="CE124" s="4">
        <v>38</v>
      </c>
      <c r="CF124" s="4">
        <v>159</v>
      </c>
      <c r="CG124" s="4">
        <v>0.59299999999999997</v>
      </c>
      <c r="CH124" s="4">
        <v>0.183</v>
      </c>
      <c r="CI124" s="4">
        <v>0</v>
      </c>
      <c r="CJ124" s="4">
        <v>0</v>
      </c>
      <c r="CK124" s="4">
        <v>35.4</v>
      </c>
      <c r="CL124" s="4">
        <v>0</v>
      </c>
      <c r="CM124" s="4">
        <v>0</v>
      </c>
      <c r="CN124" s="4">
        <v>0</v>
      </c>
      <c r="CO124" s="4">
        <v>0.66500000000000004</v>
      </c>
      <c r="CP124" s="4">
        <v>0</v>
      </c>
      <c r="CQ124" s="4">
        <v>0</v>
      </c>
      <c r="CR124" s="4">
        <v>0</v>
      </c>
      <c r="CS124" s="4">
        <v>0</v>
      </c>
      <c r="CT124" s="4">
        <v>0</v>
      </c>
      <c r="CU124" s="4">
        <v>0</v>
      </c>
      <c r="CV124" s="4">
        <v>0</v>
      </c>
      <c r="CW124" s="4">
        <v>0</v>
      </c>
      <c r="CX124" s="4">
        <v>0.17899999999999999</v>
      </c>
      <c r="CY124" s="4">
        <v>0</v>
      </c>
      <c r="CZ124" s="4">
        <v>9.64</v>
      </c>
      <c r="DA124" s="4">
        <v>0</v>
      </c>
      <c r="DB124" s="4">
        <v>1.471274</v>
      </c>
      <c r="DC124" s="4">
        <v>7.6601629999999998</v>
      </c>
      <c r="DD124" s="4">
        <v>0.180751</v>
      </c>
      <c r="DE124" s="4">
        <v>0.14965400000000001</v>
      </c>
      <c r="DF124" s="4">
        <v>2.157384</v>
      </c>
      <c r="DG124" s="4">
        <v>1.308662</v>
      </c>
      <c r="DH124" s="4">
        <v>1.6928399999999999</v>
      </c>
      <c r="DI124" s="4">
        <v>0.27685199999999999</v>
      </c>
      <c r="DJ124" s="4">
        <v>0.41980899999999999</v>
      </c>
      <c r="DK124" s="4">
        <v>5.8306999999999998E-2</v>
      </c>
      <c r="DL124" s="4">
        <v>8.0343999999999999E-2</v>
      </c>
      <c r="DM124" s="4">
        <v>2.1378999999999999E-2</v>
      </c>
      <c r="DN124" s="4">
        <v>0.100726</v>
      </c>
      <c r="DO124" s="4">
        <v>6.2193999999999999E-2</v>
      </c>
      <c r="DP124" s="4">
        <v>4.6338999999999998E-2</v>
      </c>
      <c r="DQ124" s="4">
        <v>0.49119600000000002</v>
      </c>
      <c r="DR124" s="4">
        <v>0.28853899999999999</v>
      </c>
      <c r="DS124" s="4">
        <v>0.47534199999999999</v>
      </c>
      <c r="DT124" s="4">
        <v>0</v>
      </c>
      <c r="DU124" s="4">
        <v>1.726871</v>
      </c>
      <c r="DV124" s="4">
        <v>2.1954600000000002</v>
      </c>
      <c r="DW124" s="4">
        <v>0.45023299999999999</v>
      </c>
      <c r="DX124" s="4">
        <v>6.9753999999999997E-2</v>
      </c>
      <c r="DY124" s="4">
        <v>28.743189999999998</v>
      </c>
      <c r="DZ124" s="4">
        <v>38.429490000000001</v>
      </c>
      <c r="EA124" s="4">
        <v>2.1228690000000001</v>
      </c>
      <c r="EB124" s="4">
        <v>0.213835</v>
      </c>
      <c r="EC124" s="4">
        <v>0.162138</v>
      </c>
      <c r="ED124" s="4">
        <v>6.7396310000000001</v>
      </c>
      <c r="EE124" s="4">
        <v>25.363099999999999</v>
      </c>
      <c r="EF124" s="4">
        <v>13.334540000000001</v>
      </c>
      <c r="EG124" s="4">
        <v>20.64264</v>
      </c>
      <c r="EH124" s="4">
        <v>3.298168</v>
      </c>
      <c r="EI124" s="4">
        <v>9.3671000000000004E-2</v>
      </c>
      <c r="EJ124" s="4">
        <v>0.22650700000000001</v>
      </c>
      <c r="EK124" s="4">
        <v>0</v>
      </c>
      <c r="EL124" s="4">
        <v>6.5924829999999996</v>
      </c>
      <c r="EM124" s="4">
        <v>12.05817</v>
      </c>
      <c r="EN124" s="4">
        <v>6.63652</v>
      </c>
      <c r="EO124" s="4">
        <v>7.3647030000000004</v>
      </c>
      <c r="EP124" s="4">
        <v>0.117842</v>
      </c>
      <c r="EQ124" s="4">
        <v>2.6827E-2</v>
      </c>
      <c r="ER124" s="4">
        <v>3.0306E-2</v>
      </c>
      <c r="ES124" s="4">
        <v>0.443577</v>
      </c>
      <c r="ET124" s="4">
        <v>1.454277</v>
      </c>
      <c r="EU124" s="4">
        <v>3.7118069999999999</v>
      </c>
      <c r="EV124" s="4">
        <v>3.3022000000000003E-2</v>
      </c>
      <c r="EW124" s="4">
        <v>1.8246999999999999E-2</v>
      </c>
      <c r="EX124" s="4">
        <v>3.3161999999999997E-2</v>
      </c>
      <c r="EY124" s="4">
        <v>3.1014E-2</v>
      </c>
      <c r="EZ124" s="4">
        <v>4.0142999999999998E-2</v>
      </c>
      <c r="FA124" s="4">
        <v>0.238069</v>
      </c>
      <c r="FB124" s="4">
        <v>8.7427000000000005E-2</v>
      </c>
      <c r="FC124" s="4">
        <v>4.4311999999999997E-2</v>
      </c>
      <c r="FD124" s="4">
        <v>1.4829E-2</v>
      </c>
      <c r="FE124" s="4">
        <v>0.26367499999999999</v>
      </c>
      <c r="FF124" s="4">
        <v>6.9753999999999997E-2</v>
      </c>
      <c r="FG124" s="4">
        <v>0.19398199999999999</v>
      </c>
      <c r="FH124" s="4">
        <v>1.0078750000000001</v>
      </c>
      <c r="FI124" s="4">
        <v>0.89114199999999999</v>
      </c>
      <c r="FJ124" s="4">
        <v>0.56603300000000001</v>
      </c>
      <c r="FK124" s="4">
        <v>0.14143800000000001</v>
      </c>
      <c r="FL124" s="4">
        <v>0.91153899999999999</v>
      </c>
      <c r="FM124" s="4">
        <v>1.082972</v>
      </c>
      <c r="FN124" s="4">
        <v>0.51483999999999996</v>
      </c>
      <c r="FO124" s="4">
        <v>1.095825</v>
      </c>
      <c r="FP124" s="4">
        <v>0.83246900000000001</v>
      </c>
      <c r="FQ124" s="4">
        <v>0.300315</v>
      </c>
      <c r="FR124" s="4">
        <v>8.5056000000000007E-2</v>
      </c>
      <c r="FS124" s="4">
        <v>0.151037</v>
      </c>
      <c r="FT124" s="4">
        <v>0.41480899999999998</v>
      </c>
      <c r="FU124" s="4">
        <v>1.160434</v>
      </c>
      <c r="FV124" s="4">
        <v>1.3212360000000001</v>
      </c>
      <c r="FW124" s="4">
        <v>0.57611699999999999</v>
      </c>
      <c r="FX124" s="4">
        <v>0.157886</v>
      </c>
      <c r="FY124" s="4">
        <v>0.168243</v>
      </c>
      <c r="FZ124" s="4">
        <v>8.0711000000000005E-2</v>
      </c>
      <c r="GA124" s="4">
        <v>0.213338</v>
      </c>
      <c r="GB124" s="4">
        <v>0.26846700000000001</v>
      </c>
      <c r="GC124" s="4">
        <v>0.35817300000000002</v>
      </c>
      <c r="GD124" s="4">
        <v>0.27060200000000001</v>
      </c>
      <c r="GE124" s="4">
        <v>5.5601999999999999E-2</v>
      </c>
      <c r="GF124" s="4">
        <v>5.5766000000000003E-2</v>
      </c>
      <c r="GG124" s="4">
        <v>6.0290000000000003E-2</v>
      </c>
      <c r="GH124" s="4">
        <v>5.2377E-2</v>
      </c>
      <c r="GI124" s="4">
        <v>0.344194</v>
      </c>
      <c r="GJ124" s="4">
        <v>2.6911999999999998E-2</v>
      </c>
      <c r="GK124" s="4">
        <v>7.6129000000000002E-2</v>
      </c>
      <c r="GL124" s="4">
        <v>0.15687300000000001</v>
      </c>
      <c r="GM124" s="4">
        <v>8.3143999999999996E-2</v>
      </c>
      <c r="GN124" s="4">
        <v>0.46205299999999999</v>
      </c>
      <c r="GO124" s="4">
        <v>0.25510699999999997</v>
      </c>
      <c r="GP124" s="4">
        <v>0.94653299999999996</v>
      </c>
      <c r="GQ124" s="4">
        <v>0.78056499999999995</v>
      </c>
      <c r="GR124" s="4">
        <v>8.4975999999999996E-2</v>
      </c>
      <c r="GS124" s="4">
        <v>8.6866070000000004</v>
      </c>
      <c r="GT124" s="4">
        <v>1.1524730000000001</v>
      </c>
      <c r="GU124" s="4">
        <v>1.6460159999999999</v>
      </c>
      <c r="GV124" s="4">
        <v>0.69176300000000002</v>
      </c>
      <c r="GW124" s="4">
        <v>1.0585000000000001E-2</v>
      </c>
      <c r="GX124" s="4">
        <v>0</v>
      </c>
      <c r="GY124" s="4">
        <v>1.8134030000000001</v>
      </c>
      <c r="GZ124" s="4">
        <v>4.010192</v>
      </c>
      <c r="HA124" s="4">
        <v>1.2052E-2</v>
      </c>
      <c r="HB124" s="4">
        <v>2.8924999999999999E-2</v>
      </c>
      <c r="HC124" s="7">
        <v>17835.3</v>
      </c>
      <c r="HD124" s="22">
        <f t="shared" si="1"/>
        <v>1.3081215127092374</v>
      </c>
    </row>
    <row r="125" spans="1:212">
      <c r="A125" s="3" t="s">
        <v>311</v>
      </c>
      <c r="B125" s="2">
        <v>4</v>
      </c>
      <c r="C125" s="2" t="s">
        <v>366</v>
      </c>
      <c r="D125" s="5">
        <v>0</v>
      </c>
      <c r="E125" s="4">
        <v>3.3</v>
      </c>
      <c r="F125" s="9">
        <v>9.6</v>
      </c>
      <c r="G125" s="5">
        <v>0.29099999999999998</v>
      </c>
      <c r="H125" s="5">
        <v>88.2</v>
      </c>
      <c r="I125" s="5">
        <v>29.1</v>
      </c>
      <c r="J125" s="5">
        <v>33</v>
      </c>
      <c r="K125" s="5">
        <v>2</v>
      </c>
      <c r="L125" s="5">
        <v>43.9</v>
      </c>
      <c r="M125" s="5">
        <v>13.7</v>
      </c>
      <c r="N125" s="5">
        <v>0</v>
      </c>
      <c r="O125" s="5">
        <v>1.44</v>
      </c>
      <c r="P125" s="5">
        <v>4.75</v>
      </c>
      <c r="Q125" s="5">
        <v>3.6</v>
      </c>
      <c r="R125" s="5">
        <v>96.4</v>
      </c>
      <c r="S125" s="5">
        <v>3.6</v>
      </c>
      <c r="T125" s="5">
        <v>0</v>
      </c>
      <c r="U125" s="5">
        <v>32.299999999999997</v>
      </c>
      <c r="V125" s="5">
        <v>0</v>
      </c>
      <c r="W125" s="5">
        <v>0.05</v>
      </c>
      <c r="X125" s="4">
        <v>1.0371049999999999</v>
      </c>
      <c r="Y125" s="4">
        <v>7.0644999999999999E-2</v>
      </c>
      <c r="Z125" s="4">
        <v>7.2146000000000002E-2</v>
      </c>
      <c r="AA125" s="4">
        <v>2.3438000000000001E-2</v>
      </c>
      <c r="AB125" s="4">
        <v>4.2659999999999997E-2</v>
      </c>
      <c r="AC125" s="4">
        <v>3.7838999999999998E-2</v>
      </c>
      <c r="AD125" s="4">
        <v>5.8125000000000003E-2</v>
      </c>
      <c r="AE125" s="4">
        <v>5.8029999999999998E-2</v>
      </c>
      <c r="AF125" s="4">
        <v>2.2106000000000001E-2</v>
      </c>
      <c r="AG125" s="4">
        <v>9.3519999999999992E-3</v>
      </c>
      <c r="AH125" s="4">
        <v>1.1464E-2</v>
      </c>
      <c r="AI125" s="4">
        <v>6.1520000000000004E-3</v>
      </c>
      <c r="AJ125" s="4">
        <v>6.8891999999999995E-2</v>
      </c>
      <c r="AK125" s="4">
        <v>3.738E-3</v>
      </c>
      <c r="AL125" s="4">
        <v>3.4533000000000001E-2</v>
      </c>
      <c r="AM125" s="4">
        <v>5.9179999999999996E-3</v>
      </c>
      <c r="AN125" s="4">
        <v>5.0330000000000001E-3</v>
      </c>
      <c r="AO125" s="4">
        <v>7.8289999999999992E-3</v>
      </c>
      <c r="AP125" s="4">
        <v>1.2978E-2</v>
      </c>
      <c r="AQ125" s="4">
        <v>0.165739</v>
      </c>
      <c r="AR125" s="4">
        <v>5.3749999999999996E-3</v>
      </c>
      <c r="AS125" s="4">
        <v>6.7182000000000006E-2</v>
      </c>
      <c r="AT125" s="4">
        <v>0.48226999999999998</v>
      </c>
      <c r="AU125" s="4">
        <v>0.13033500000000001</v>
      </c>
      <c r="AV125" s="4">
        <v>1.8221999999999999E-2</v>
      </c>
      <c r="AW125" s="4">
        <v>2.1586000000000001E-2</v>
      </c>
      <c r="AX125" s="4">
        <v>1.0454E-2</v>
      </c>
      <c r="AY125" s="4">
        <v>3.9220999999999999E-2</v>
      </c>
      <c r="AZ125" s="4">
        <v>2.0909000000000001E-2</v>
      </c>
      <c r="BA125" s="4">
        <v>5.3620000000000001E-2</v>
      </c>
      <c r="BB125" s="4">
        <v>1.2283000000000001E-2</v>
      </c>
      <c r="BC125" s="4">
        <v>1.9096999999999999E-2</v>
      </c>
      <c r="BD125" s="4">
        <v>2.1354000000000001E-2</v>
      </c>
      <c r="BE125" s="4">
        <v>2.1631999999999998E-2</v>
      </c>
      <c r="BF125" s="4">
        <v>1.0815999999999999E-2</v>
      </c>
      <c r="BG125" s="4">
        <v>2.9444000000000001E-2</v>
      </c>
      <c r="BH125" s="4">
        <v>1.099E-2</v>
      </c>
      <c r="BI125" s="4">
        <v>1.3511E-2</v>
      </c>
      <c r="BJ125" s="4">
        <v>7.0992E-2</v>
      </c>
      <c r="BK125" s="4">
        <v>1.4063000000000001E-2</v>
      </c>
      <c r="BL125" s="4">
        <v>364</v>
      </c>
      <c r="BM125" s="4">
        <v>0</v>
      </c>
      <c r="BN125" s="4">
        <v>49.5</v>
      </c>
      <c r="BO125" s="4">
        <v>0</v>
      </c>
      <c r="BP125" s="4">
        <v>4.6100000000000003</v>
      </c>
      <c r="BQ125" s="4">
        <v>138</v>
      </c>
      <c r="BR125" s="4">
        <v>78.3</v>
      </c>
      <c r="BS125" s="4">
        <v>317</v>
      </c>
      <c r="BT125" s="4">
        <v>51.5</v>
      </c>
      <c r="BU125" s="4">
        <v>56.3</v>
      </c>
      <c r="BV125" s="4">
        <v>126</v>
      </c>
      <c r="BW125" s="4">
        <v>130</v>
      </c>
      <c r="BX125" s="4">
        <v>0</v>
      </c>
      <c r="BY125" s="4">
        <v>100</v>
      </c>
      <c r="BZ125" s="4">
        <v>44.7</v>
      </c>
      <c r="CA125" s="4">
        <v>197</v>
      </c>
      <c r="CB125" s="4">
        <v>80.099999999999994</v>
      </c>
      <c r="CC125" s="4">
        <v>58.5</v>
      </c>
      <c r="CD125" s="4">
        <v>10.8</v>
      </c>
      <c r="CE125" s="4">
        <v>55.4</v>
      </c>
      <c r="CF125" s="4">
        <v>173</v>
      </c>
      <c r="CG125" s="4">
        <v>0.71899999999999997</v>
      </c>
      <c r="CH125" s="4">
        <v>0</v>
      </c>
      <c r="CI125" s="4">
        <v>0</v>
      </c>
      <c r="CJ125" s="4">
        <v>0</v>
      </c>
      <c r="CK125" s="4">
        <v>33.700000000000003</v>
      </c>
      <c r="CL125" s="4">
        <v>0</v>
      </c>
      <c r="CM125" s="4">
        <v>0</v>
      </c>
      <c r="CN125" s="4">
        <v>0</v>
      </c>
      <c r="CO125" s="4">
        <v>0.71299999999999997</v>
      </c>
      <c r="CP125" s="4">
        <v>0</v>
      </c>
      <c r="CQ125" s="4">
        <v>0</v>
      </c>
      <c r="CR125" s="4">
        <v>0</v>
      </c>
      <c r="CS125" s="4">
        <v>0</v>
      </c>
      <c r="CT125" s="4">
        <v>0</v>
      </c>
      <c r="CU125" s="4">
        <v>0</v>
      </c>
      <c r="CV125" s="4">
        <v>0</v>
      </c>
      <c r="CW125" s="4">
        <v>0</v>
      </c>
      <c r="CX125" s="4">
        <v>0.21</v>
      </c>
      <c r="CY125" s="4">
        <v>0</v>
      </c>
      <c r="CZ125" s="4">
        <v>9.59</v>
      </c>
      <c r="DA125" s="4">
        <v>2.0400000000000001E-2</v>
      </c>
      <c r="DB125" s="4">
        <v>1.510894</v>
      </c>
      <c r="DC125" s="4">
        <v>7.9633399999999996</v>
      </c>
      <c r="DD125" s="4">
        <v>0.179927</v>
      </c>
      <c r="DE125" s="4">
        <v>0.14541999999999999</v>
      </c>
      <c r="DF125" s="4">
        <v>2.1862900000000001</v>
      </c>
      <c r="DG125" s="4">
        <v>1.4426349999999999</v>
      </c>
      <c r="DH125" s="4">
        <v>1.7869470000000001</v>
      </c>
      <c r="DI125" s="4">
        <v>0.25377300000000003</v>
      </c>
      <c r="DJ125" s="4">
        <v>0.50034500000000004</v>
      </c>
      <c r="DK125" s="4">
        <v>5.9153999999999998E-2</v>
      </c>
      <c r="DL125" s="4">
        <v>0.14304900000000001</v>
      </c>
      <c r="DM125" s="4">
        <v>3.9435999999999999E-2</v>
      </c>
      <c r="DN125" s="4">
        <v>0.14006099999999999</v>
      </c>
      <c r="DO125" s="4">
        <v>7.8871999999999998E-2</v>
      </c>
      <c r="DP125" s="4">
        <v>5.4274000000000003E-2</v>
      </c>
      <c r="DQ125" s="4">
        <v>0.60659300000000005</v>
      </c>
      <c r="DR125" s="4">
        <v>0.30968200000000001</v>
      </c>
      <c r="DS125" s="4">
        <v>0.52061000000000002</v>
      </c>
      <c r="DT125" s="4">
        <v>1.9560999999999999E-2</v>
      </c>
      <c r="DU125" s="4">
        <v>1.893597</v>
      </c>
      <c r="DV125" s="4">
        <v>2.438393</v>
      </c>
      <c r="DW125" s="4">
        <v>0.41622799999999999</v>
      </c>
      <c r="DX125" s="4">
        <v>7.3876999999999998E-2</v>
      </c>
      <c r="DY125" s="4">
        <v>32.722639999999998</v>
      </c>
      <c r="DZ125" s="4">
        <v>41.577330000000003</v>
      </c>
      <c r="EA125" s="4">
        <v>2.2902070000000001</v>
      </c>
      <c r="EB125" s="4">
        <v>0.23177200000000001</v>
      </c>
      <c r="EC125" s="4">
        <v>0.13587299999999999</v>
      </c>
      <c r="ED125" s="4">
        <v>7.3008569999999997</v>
      </c>
      <c r="EE125" s="4">
        <v>25.772570000000002</v>
      </c>
      <c r="EF125" s="4">
        <v>14.147169999999999</v>
      </c>
      <c r="EG125" s="4">
        <v>21.141670000000001</v>
      </c>
      <c r="EH125" s="4">
        <v>3.5678399999999999</v>
      </c>
      <c r="EI125" s="4">
        <v>0.13594000000000001</v>
      </c>
      <c r="EJ125" s="4">
        <v>0.26034499999999999</v>
      </c>
      <c r="EK125" s="4">
        <v>0</v>
      </c>
      <c r="EL125" s="4">
        <v>7.2457289999999999</v>
      </c>
      <c r="EM125" s="4">
        <v>12.52031</v>
      </c>
      <c r="EN125" s="4">
        <v>7.0486319999999996</v>
      </c>
      <c r="EO125" s="4">
        <v>8.0318529999999999</v>
      </c>
      <c r="EP125" s="4">
        <v>0.15048300000000001</v>
      </c>
      <c r="EQ125" s="4">
        <v>0</v>
      </c>
      <c r="ER125" s="4">
        <v>4.5991999999999998E-2</v>
      </c>
      <c r="ES125" s="4">
        <v>0.46830100000000002</v>
      </c>
      <c r="ET125" s="4">
        <v>1.5538829999999999</v>
      </c>
      <c r="EU125" s="4">
        <v>4.0429740000000001</v>
      </c>
      <c r="EV125" s="4">
        <v>4.6526999999999999E-2</v>
      </c>
      <c r="EW125" s="4">
        <v>2.0490000000000001E-2</v>
      </c>
      <c r="EX125" s="4">
        <v>6.0839999999999998E-2</v>
      </c>
      <c r="EY125" s="4">
        <v>2.4514999999999999E-2</v>
      </c>
      <c r="EZ125" s="4">
        <v>3.2072999999999997E-2</v>
      </c>
      <c r="FA125" s="4">
        <v>0.22814899999999999</v>
      </c>
      <c r="FB125" s="4">
        <v>8.3163000000000001E-2</v>
      </c>
      <c r="FC125" s="4">
        <v>2.2655000000000002E-2</v>
      </c>
      <c r="FD125" s="4">
        <v>2.0752E-2</v>
      </c>
      <c r="FE125" s="4">
        <v>0.36341499999999999</v>
      </c>
      <c r="FF125" s="4">
        <v>9.7055000000000002E-2</v>
      </c>
      <c r="FG125" s="4">
        <v>0.213057</v>
      </c>
      <c r="FH125" s="4">
        <v>1.070891</v>
      </c>
      <c r="FI125" s="4">
        <v>0.99272199999999999</v>
      </c>
      <c r="FJ125" s="4">
        <v>0.64027000000000001</v>
      </c>
      <c r="FK125" s="4">
        <v>0.166468</v>
      </c>
      <c r="FL125" s="4">
        <v>1.0129319999999999</v>
      </c>
      <c r="FM125" s="4">
        <v>1.217657</v>
      </c>
      <c r="FN125" s="4">
        <v>0.64492499999999997</v>
      </c>
      <c r="FO125" s="4">
        <v>1.1101490000000001</v>
      </c>
      <c r="FP125" s="4">
        <v>0.77498800000000001</v>
      </c>
      <c r="FQ125" s="4">
        <v>0.34086300000000003</v>
      </c>
      <c r="FR125" s="4">
        <v>0.10981200000000001</v>
      </c>
      <c r="FS125" s="4">
        <v>0.171594</v>
      </c>
      <c r="FT125" s="4">
        <v>0.38334699999999999</v>
      </c>
      <c r="FU125" s="4">
        <v>1.3450359999999999</v>
      </c>
      <c r="FV125" s="4">
        <v>1.3481289999999999</v>
      </c>
      <c r="FW125" s="4">
        <v>0.54943799999999998</v>
      </c>
      <c r="FX125" s="4">
        <v>0.150256</v>
      </c>
      <c r="FY125" s="4">
        <v>0.19243099999999999</v>
      </c>
      <c r="FZ125" s="4">
        <v>0.105572</v>
      </c>
      <c r="GA125" s="4">
        <v>0.18603600000000001</v>
      </c>
      <c r="GB125" s="4">
        <v>0.28392400000000001</v>
      </c>
      <c r="GC125" s="4">
        <v>0.370141</v>
      </c>
      <c r="GD125" s="4">
        <v>0.27690799999999999</v>
      </c>
      <c r="GE125" s="4">
        <v>4.2561000000000002E-2</v>
      </c>
      <c r="GF125" s="4">
        <v>5.1175999999999999E-2</v>
      </c>
      <c r="GG125" s="4">
        <v>9.1573000000000002E-2</v>
      </c>
      <c r="GH125" s="4">
        <v>4.0003999999999998E-2</v>
      </c>
      <c r="GI125" s="4">
        <v>0.32158399999999998</v>
      </c>
      <c r="GJ125" s="4">
        <v>1.3002E-2</v>
      </c>
      <c r="GK125" s="4">
        <v>0.11232499999999999</v>
      </c>
      <c r="GL125" s="4">
        <v>0.15040200000000001</v>
      </c>
      <c r="GM125" s="4">
        <v>6.9861999999999994E-2</v>
      </c>
      <c r="GN125" s="4">
        <v>0.55117499999999997</v>
      </c>
      <c r="GO125" s="4">
        <v>0.303531</v>
      </c>
      <c r="GP125" s="4">
        <v>1.100635</v>
      </c>
      <c r="GQ125" s="4">
        <v>0.84968999999999995</v>
      </c>
      <c r="GR125" s="4">
        <v>6.9708000000000006E-2</v>
      </c>
      <c r="GS125" s="4">
        <v>9.4729189999999992</v>
      </c>
      <c r="GT125" s="4">
        <v>1.293377</v>
      </c>
      <c r="GU125" s="4">
        <v>1.8997440000000001</v>
      </c>
      <c r="GV125" s="4">
        <v>0.79520999999999997</v>
      </c>
      <c r="GW125" s="4">
        <v>2.6033000000000001E-2</v>
      </c>
      <c r="GX125" s="4">
        <v>0</v>
      </c>
      <c r="GY125" s="4">
        <v>1.9550609999999999</v>
      </c>
      <c r="GZ125" s="4">
        <v>4.4499630000000003</v>
      </c>
      <c r="HA125" s="4">
        <v>2.2008E-2</v>
      </c>
      <c r="HB125" s="4">
        <v>3.8643999999999998E-2</v>
      </c>
      <c r="HC125" s="7">
        <v>17737.11</v>
      </c>
      <c r="HD125" s="22">
        <f t="shared" si="1"/>
        <v>1.4655570966250577</v>
      </c>
    </row>
    <row r="126" spans="1:212">
      <c r="A126" s="3" t="s">
        <v>312</v>
      </c>
      <c r="B126" s="2">
        <v>5</v>
      </c>
      <c r="C126" s="2" t="s">
        <v>366</v>
      </c>
      <c r="D126" s="5">
        <v>0</v>
      </c>
      <c r="E126" s="4">
        <v>3.29</v>
      </c>
      <c r="F126" s="9">
        <v>9.6</v>
      </c>
      <c r="G126" s="5">
        <v>0.29099999999999998</v>
      </c>
      <c r="H126" s="5">
        <v>88.4</v>
      </c>
      <c r="I126" s="5">
        <v>29.2</v>
      </c>
      <c r="J126" s="5">
        <v>33</v>
      </c>
      <c r="K126" s="5">
        <v>2</v>
      </c>
      <c r="L126" s="5">
        <v>44.1</v>
      </c>
      <c r="M126" s="5">
        <v>13.7</v>
      </c>
      <c r="N126" s="5">
        <v>0</v>
      </c>
      <c r="O126" s="5">
        <v>1.2</v>
      </c>
      <c r="P126" s="5">
        <v>3.95</v>
      </c>
      <c r="Q126" s="5">
        <v>1.8</v>
      </c>
      <c r="R126" s="5">
        <v>98.2</v>
      </c>
      <c r="S126" s="5">
        <v>1.6</v>
      </c>
      <c r="T126" s="5">
        <v>0.2</v>
      </c>
      <c r="U126" s="5">
        <v>34.6</v>
      </c>
      <c r="V126" s="5">
        <v>0</v>
      </c>
      <c r="W126" s="5">
        <v>7.0000000000000007E-2</v>
      </c>
      <c r="X126" s="4">
        <v>1.098454</v>
      </c>
      <c r="Y126" s="4">
        <v>8.2899E-2</v>
      </c>
      <c r="Z126" s="4">
        <v>7.1881E-2</v>
      </c>
      <c r="AA126" s="4">
        <v>3.1098000000000001E-2</v>
      </c>
      <c r="AB126" s="4">
        <v>4.4691000000000002E-2</v>
      </c>
      <c r="AC126" s="4">
        <v>4.1973000000000003E-2</v>
      </c>
      <c r="AD126" s="4">
        <v>7.8380000000000005E-2</v>
      </c>
      <c r="AE126" s="4">
        <v>5.6009000000000003E-2</v>
      </c>
      <c r="AF126" s="4">
        <v>2.3274E-2</v>
      </c>
      <c r="AG126" s="4">
        <v>1.5440000000000001E-2</v>
      </c>
      <c r="AH126" s="4">
        <v>1.0482999999999999E-2</v>
      </c>
      <c r="AI126" s="4">
        <v>5.666E-3</v>
      </c>
      <c r="AJ126" s="4">
        <v>8.0450999999999995E-2</v>
      </c>
      <c r="AK126" s="4">
        <v>6.2049999999999996E-3</v>
      </c>
      <c r="AL126" s="4">
        <v>4.0672E-2</v>
      </c>
      <c r="AM126" s="4">
        <v>1.0402E-2</v>
      </c>
      <c r="AN126" s="4">
        <v>4.5329999999999997E-3</v>
      </c>
      <c r="AO126" s="4">
        <v>1.2182999999999999E-2</v>
      </c>
      <c r="AP126" s="4">
        <v>1.9286000000000001E-2</v>
      </c>
      <c r="AQ126" s="4">
        <v>0.19575699999999999</v>
      </c>
      <c r="AR126" s="4">
        <v>6.3210000000000002E-3</v>
      </c>
      <c r="AS126" s="4">
        <v>9.6476000000000006E-2</v>
      </c>
      <c r="AT126" s="4">
        <v>0.55220499999999995</v>
      </c>
      <c r="AU126" s="4">
        <v>0.15629599999999999</v>
      </c>
      <c r="AV126" s="4">
        <v>1.9553999999999998E-2</v>
      </c>
      <c r="AW126" s="4">
        <v>1.4295E-2</v>
      </c>
      <c r="AX126" s="4">
        <v>1.0286999999999999E-2</v>
      </c>
      <c r="AY126" s="4">
        <v>3.2682000000000003E-2</v>
      </c>
      <c r="AZ126" s="4">
        <v>1.7548000000000001E-2</v>
      </c>
      <c r="BA126" s="4">
        <v>4.6370000000000001E-2</v>
      </c>
      <c r="BB126" s="4">
        <v>1.0586999999999999E-2</v>
      </c>
      <c r="BC126" s="4">
        <v>1.6305E-2</v>
      </c>
      <c r="BD126" s="4">
        <v>2.2692E-2</v>
      </c>
      <c r="BE126" s="4">
        <v>2.0837999999999999E-2</v>
      </c>
      <c r="BF126" s="4">
        <v>1.1311999999999999E-2</v>
      </c>
      <c r="BG126" s="4">
        <v>2.5354000000000002E-2</v>
      </c>
      <c r="BH126" s="4">
        <v>1.1561E-2</v>
      </c>
      <c r="BI126" s="4">
        <v>1.6483999999999999E-2</v>
      </c>
      <c r="BJ126" s="4">
        <v>5.3754999999999997E-2</v>
      </c>
      <c r="BK126" s="4">
        <v>1.6184E-2</v>
      </c>
      <c r="BL126" s="4">
        <v>321</v>
      </c>
      <c r="BM126" s="4">
        <v>0</v>
      </c>
      <c r="BN126" s="4">
        <v>48.6</v>
      </c>
      <c r="BO126" s="4">
        <v>0</v>
      </c>
      <c r="BP126" s="4">
        <v>4.79</v>
      </c>
      <c r="BQ126" s="4">
        <v>107</v>
      </c>
      <c r="BR126" s="4">
        <v>54.4</v>
      </c>
      <c r="BS126" s="4">
        <v>343</v>
      </c>
      <c r="BT126" s="4">
        <v>54.7</v>
      </c>
      <c r="BU126" s="4">
        <v>69.099999999999994</v>
      </c>
      <c r="BV126" s="4">
        <v>124</v>
      </c>
      <c r="BW126" s="4">
        <v>128</v>
      </c>
      <c r="BX126" s="4">
        <v>0</v>
      </c>
      <c r="BY126" s="4">
        <v>109</v>
      </c>
      <c r="BZ126" s="4">
        <v>45.5</v>
      </c>
      <c r="CA126" s="4">
        <v>200</v>
      </c>
      <c r="CB126" s="4">
        <v>72.900000000000006</v>
      </c>
      <c r="CC126" s="4">
        <v>46.2</v>
      </c>
      <c r="CD126" s="4">
        <v>12.8</v>
      </c>
      <c r="CE126" s="4">
        <v>51.9</v>
      </c>
      <c r="CF126" s="4">
        <v>161</v>
      </c>
      <c r="CG126" s="4">
        <v>0.84799999999999998</v>
      </c>
      <c r="CH126" s="4">
        <v>0</v>
      </c>
      <c r="CI126" s="4">
        <v>0</v>
      </c>
      <c r="CJ126" s="4">
        <v>0</v>
      </c>
      <c r="CK126" s="4">
        <v>33.9</v>
      </c>
      <c r="CL126" s="4">
        <v>0</v>
      </c>
      <c r="CM126" s="4">
        <v>0</v>
      </c>
      <c r="CN126" s="4">
        <v>0</v>
      </c>
      <c r="CO126" s="4">
        <v>0.59299999999999997</v>
      </c>
      <c r="CP126" s="4">
        <v>0</v>
      </c>
      <c r="CQ126" s="4">
        <v>0</v>
      </c>
      <c r="CR126" s="4">
        <v>0</v>
      </c>
      <c r="CS126" s="4">
        <v>0</v>
      </c>
      <c r="CT126" s="4">
        <v>0</v>
      </c>
      <c r="CU126" s="4">
        <v>0</v>
      </c>
      <c r="CV126" s="4">
        <v>0</v>
      </c>
      <c r="CW126" s="4">
        <v>0</v>
      </c>
      <c r="CX126" s="4">
        <v>0.22800000000000001</v>
      </c>
      <c r="CY126" s="4">
        <v>0</v>
      </c>
      <c r="CZ126" s="4">
        <v>12.9</v>
      </c>
      <c r="DA126" s="4">
        <v>6.7000000000000004E-2</v>
      </c>
      <c r="DB126" s="4">
        <v>1.5303599999999999</v>
      </c>
      <c r="DC126" s="4">
        <v>7.373761</v>
      </c>
      <c r="DD126" s="4">
        <v>0.210146</v>
      </c>
      <c r="DE126" s="4">
        <v>0.16317200000000001</v>
      </c>
      <c r="DF126" s="4">
        <v>2.0570369999999998</v>
      </c>
      <c r="DG126" s="4">
        <v>1.301582</v>
      </c>
      <c r="DH126" s="4">
        <v>1.7083660000000001</v>
      </c>
      <c r="DI126" s="4">
        <v>0.26255600000000001</v>
      </c>
      <c r="DJ126" s="4">
        <v>0.48704500000000001</v>
      </c>
      <c r="DK126" s="4">
        <v>6.9224999999999995E-2</v>
      </c>
      <c r="DL126" s="4">
        <v>0.166185</v>
      </c>
      <c r="DM126" s="4">
        <v>3.2140000000000002E-2</v>
      </c>
      <c r="DN126" s="4">
        <v>0.126113</v>
      </c>
      <c r="DO126" s="4">
        <v>0.108782</v>
      </c>
      <c r="DP126" s="4">
        <v>5.262E-2</v>
      </c>
      <c r="DQ126" s="4">
        <v>0.53000800000000003</v>
      </c>
      <c r="DR126" s="4">
        <v>0.344696</v>
      </c>
      <c r="DS126" s="4">
        <v>0.50003200000000003</v>
      </c>
      <c r="DT126" s="4">
        <v>0</v>
      </c>
      <c r="DU126" s="4">
        <v>1.865043</v>
      </c>
      <c r="DV126" s="4">
        <v>2.152136</v>
      </c>
      <c r="DW126" s="4">
        <v>0.54854700000000001</v>
      </c>
      <c r="DX126" s="4">
        <v>9.4172000000000006E-2</v>
      </c>
      <c r="DY126" s="4">
        <v>30.570360000000001</v>
      </c>
      <c r="DZ126" s="4">
        <v>40.480780000000003</v>
      </c>
      <c r="EA126" s="4">
        <v>2.320767</v>
      </c>
      <c r="EB126" s="4">
        <v>0.25157400000000002</v>
      </c>
      <c r="EC126" s="4">
        <v>0.13450000000000001</v>
      </c>
      <c r="ED126" s="4">
        <v>7.4597420000000003</v>
      </c>
      <c r="EE126" s="4">
        <v>26.56467</v>
      </c>
      <c r="EF126" s="4">
        <v>14.044919999999999</v>
      </c>
      <c r="EG126" s="4">
        <v>20.86852</v>
      </c>
      <c r="EH126" s="4">
        <v>3.48868</v>
      </c>
      <c r="EI126" s="4">
        <v>0.13625999999999999</v>
      </c>
      <c r="EJ126" s="4">
        <v>0.25533800000000001</v>
      </c>
      <c r="EK126" s="4">
        <v>2.5779E-2</v>
      </c>
      <c r="EL126" s="4">
        <v>6.9908530000000004</v>
      </c>
      <c r="EM126" s="4">
        <v>12.279870000000001</v>
      </c>
      <c r="EN126" s="4">
        <v>6.6768559999999999</v>
      </c>
      <c r="EO126" s="4">
        <v>7.885586</v>
      </c>
      <c r="EP126" s="4">
        <v>0.158969</v>
      </c>
      <c r="EQ126" s="4">
        <v>2.1267000000000001E-2</v>
      </c>
      <c r="ER126" s="4">
        <v>5.0226E-2</v>
      </c>
      <c r="ES126" s="4">
        <v>0.46038800000000002</v>
      </c>
      <c r="ET126" s="4">
        <v>1.6338360000000001</v>
      </c>
      <c r="EU126" s="4">
        <v>3.6727120000000002</v>
      </c>
      <c r="EV126" s="4">
        <v>4.9727E-2</v>
      </c>
      <c r="EW126" s="4">
        <v>3.0728999999999999E-2</v>
      </c>
      <c r="EX126" s="4">
        <v>4.9777000000000002E-2</v>
      </c>
      <c r="EY126" s="4">
        <v>2.0615999999999999E-2</v>
      </c>
      <c r="EZ126" s="4">
        <v>4.5273000000000001E-2</v>
      </c>
      <c r="FA126" s="4">
        <v>0.24570400000000001</v>
      </c>
      <c r="FB126" s="4">
        <v>9.7492999999999996E-2</v>
      </c>
      <c r="FC126" s="4">
        <v>2.0192000000000002E-2</v>
      </c>
      <c r="FD126" s="4">
        <v>2.3640999999999999E-2</v>
      </c>
      <c r="FE126" s="4">
        <v>0.30858000000000002</v>
      </c>
      <c r="FF126" s="4">
        <v>7.6683000000000001E-2</v>
      </c>
      <c r="FG126" s="4">
        <v>0.24931600000000001</v>
      </c>
      <c r="FH126" s="4">
        <v>1.0764689999999999</v>
      </c>
      <c r="FI126" s="4">
        <v>0.93776999999999999</v>
      </c>
      <c r="FJ126" s="4">
        <v>0.58386700000000002</v>
      </c>
      <c r="FK126" s="4">
        <v>0.14899299999999999</v>
      </c>
      <c r="FL126" s="4">
        <v>1.033013</v>
      </c>
      <c r="FM126" s="4">
        <v>1.1360399999999999</v>
      </c>
      <c r="FN126" s="4">
        <v>0.54924499999999998</v>
      </c>
      <c r="FO126" s="4">
        <v>1.107882</v>
      </c>
      <c r="FP126" s="4">
        <v>0.808535</v>
      </c>
      <c r="FQ126" s="4">
        <v>0.341368</v>
      </c>
      <c r="FR126" s="4">
        <v>4.1839000000000001E-2</v>
      </c>
      <c r="FS126" s="4">
        <v>0.19558900000000001</v>
      </c>
      <c r="FT126" s="4">
        <v>0.38435999999999998</v>
      </c>
      <c r="FU126" s="4">
        <v>1.21315</v>
      </c>
      <c r="FV126" s="4">
        <v>1.2845409999999999</v>
      </c>
      <c r="FW126" s="4">
        <v>0.52008500000000002</v>
      </c>
      <c r="FX126" s="4">
        <v>0.18301200000000001</v>
      </c>
      <c r="FY126" s="4">
        <v>0.173926</v>
      </c>
      <c r="FZ126" s="4">
        <v>0.104023</v>
      </c>
      <c r="GA126" s="4">
        <v>0.200182</v>
      </c>
      <c r="GB126" s="4">
        <v>0.31334000000000001</v>
      </c>
      <c r="GC126" s="4">
        <v>0.33398899999999998</v>
      </c>
      <c r="GD126" s="4">
        <v>0.26553300000000002</v>
      </c>
      <c r="GE126" s="4">
        <v>4.7578000000000002E-2</v>
      </c>
      <c r="GF126" s="4">
        <v>5.7979000000000003E-2</v>
      </c>
      <c r="GG126" s="4">
        <v>6.7702999999999999E-2</v>
      </c>
      <c r="GH126" s="4">
        <v>5.5717000000000003E-2</v>
      </c>
      <c r="GI126" s="4">
        <v>0.34978199999999998</v>
      </c>
      <c r="GJ126" s="4">
        <v>1.6487000000000002E-2</v>
      </c>
      <c r="GK126" s="4">
        <v>9.2216000000000006E-2</v>
      </c>
      <c r="GL126" s="4">
        <v>0.15771399999999999</v>
      </c>
      <c r="GM126" s="4">
        <v>6.1224000000000001E-2</v>
      </c>
      <c r="GN126" s="4">
        <v>0.591727</v>
      </c>
      <c r="GO126" s="4">
        <v>0.28986499999999998</v>
      </c>
      <c r="GP126" s="4">
        <v>1.177913</v>
      </c>
      <c r="GQ126" s="4">
        <v>0.93684000000000001</v>
      </c>
      <c r="GR126" s="4">
        <v>0.104925</v>
      </c>
      <c r="GS126" s="4">
        <v>10.12171</v>
      </c>
      <c r="GT126" s="4">
        <v>1.468683</v>
      </c>
      <c r="GU126" s="4">
        <v>1.887559</v>
      </c>
      <c r="GV126" s="4">
        <v>0.74768900000000005</v>
      </c>
      <c r="GW126" s="4">
        <v>3.6239E-2</v>
      </c>
      <c r="GX126" s="4">
        <v>0</v>
      </c>
      <c r="GY126" s="4">
        <v>1.96333</v>
      </c>
      <c r="GZ126" s="4">
        <v>4.8173060000000003</v>
      </c>
      <c r="HA126" s="4">
        <v>1.0666E-2</v>
      </c>
      <c r="HB126" s="4">
        <v>3.4687999999999997E-2</v>
      </c>
      <c r="HC126" s="7">
        <v>15830.62</v>
      </c>
      <c r="HD126" s="22">
        <f t="shared" si="1"/>
        <v>2.1251548946716232</v>
      </c>
    </row>
    <row r="127" spans="1:212">
      <c r="A127" s="3" t="s">
        <v>313</v>
      </c>
      <c r="B127" s="2">
        <v>6</v>
      </c>
      <c r="C127" s="2" t="s">
        <v>366</v>
      </c>
      <c r="D127" s="5">
        <v>0</v>
      </c>
      <c r="E127" s="4">
        <v>3.29</v>
      </c>
      <c r="F127" s="9">
        <v>9.6</v>
      </c>
      <c r="G127" s="5">
        <v>0.29199999999999998</v>
      </c>
      <c r="H127" s="5">
        <v>88.8</v>
      </c>
      <c r="I127" s="5">
        <v>29.2</v>
      </c>
      <c r="J127" s="5">
        <v>32.9</v>
      </c>
      <c r="K127" s="5">
        <v>2</v>
      </c>
      <c r="L127" s="5">
        <v>44.4</v>
      </c>
      <c r="M127" s="5">
        <v>13.7</v>
      </c>
      <c r="N127" s="5">
        <v>0</v>
      </c>
      <c r="O127" s="5">
        <v>1.29</v>
      </c>
      <c r="P127" s="5">
        <v>4.24</v>
      </c>
      <c r="Q127" s="5">
        <v>1.7</v>
      </c>
      <c r="R127" s="5">
        <v>98.3</v>
      </c>
      <c r="S127" s="5">
        <v>1.7</v>
      </c>
      <c r="T127" s="5">
        <v>0</v>
      </c>
      <c r="U127" s="5">
        <v>35.799999999999997</v>
      </c>
      <c r="V127" s="5">
        <v>0</v>
      </c>
      <c r="W127" s="5">
        <v>0.06</v>
      </c>
      <c r="X127" s="4">
        <v>1.206634</v>
      </c>
      <c r="Y127" s="4">
        <v>6.3198000000000004E-2</v>
      </c>
      <c r="Z127" s="4">
        <v>5.5438000000000001E-2</v>
      </c>
      <c r="AA127" s="4">
        <v>2.2353000000000001E-2</v>
      </c>
      <c r="AB127" s="4">
        <v>3.9961000000000003E-2</v>
      </c>
      <c r="AC127" s="4">
        <v>3.8247999999999997E-2</v>
      </c>
      <c r="AD127" s="4">
        <v>5.5775999999999999E-2</v>
      </c>
      <c r="AE127" s="4">
        <v>4.5308000000000001E-2</v>
      </c>
      <c r="AF127" s="4">
        <v>1.4507000000000001E-2</v>
      </c>
      <c r="AG127" s="4">
        <v>8.1829999999999993E-3</v>
      </c>
      <c r="AH127" s="4">
        <v>1.2626999999999999E-2</v>
      </c>
      <c r="AI127" s="4">
        <v>4.143E-3</v>
      </c>
      <c r="AJ127" s="4">
        <v>8.6864999999999998E-2</v>
      </c>
      <c r="AK127" s="4">
        <v>4.7419999999999997E-3</v>
      </c>
      <c r="AL127" s="4">
        <v>3.8211000000000002E-2</v>
      </c>
      <c r="AM127" s="4">
        <v>6.3610000000000003E-3</v>
      </c>
      <c r="AN127" s="4">
        <v>2.3679999999999999E-3</v>
      </c>
      <c r="AO127" s="4">
        <v>1.1641E-2</v>
      </c>
      <c r="AP127" s="4">
        <v>1.8284000000000002E-2</v>
      </c>
      <c r="AQ127" s="4">
        <v>0.16753100000000001</v>
      </c>
      <c r="AR127" s="4">
        <v>5.2529999999999999E-3</v>
      </c>
      <c r="AS127" s="4">
        <v>8.2136000000000001E-2</v>
      </c>
      <c r="AT127" s="4">
        <v>0.55630900000000005</v>
      </c>
      <c r="AU127" s="4">
        <v>0.14374500000000001</v>
      </c>
      <c r="AV127" s="4">
        <v>1.3859E-2</v>
      </c>
      <c r="AW127" s="4">
        <v>1.7264000000000002E-2</v>
      </c>
      <c r="AX127" s="4">
        <v>7.0029999999999997E-3</v>
      </c>
      <c r="AY127" s="4">
        <v>3.4824000000000001E-2</v>
      </c>
      <c r="AZ127" s="4">
        <v>1.5318E-2</v>
      </c>
      <c r="BA127" s="4">
        <v>4.2012000000000001E-2</v>
      </c>
      <c r="BB127" s="4">
        <v>7.8399999999999997E-3</v>
      </c>
      <c r="BC127" s="4">
        <v>1.5138E-2</v>
      </c>
      <c r="BD127" s="4">
        <v>1.8408999999999998E-2</v>
      </c>
      <c r="BE127" s="4">
        <v>1.9271E-2</v>
      </c>
      <c r="BF127" s="4">
        <v>1.174E-2</v>
      </c>
      <c r="BG127" s="4">
        <v>2.1937000000000002E-2</v>
      </c>
      <c r="BH127" s="4">
        <v>1.1299999999999999E-2</v>
      </c>
      <c r="BI127" s="4">
        <v>1.0567E-2</v>
      </c>
      <c r="BJ127" s="4">
        <v>6.4897999999999997E-2</v>
      </c>
      <c r="BK127" s="4">
        <v>1.2134000000000001E-2</v>
      </c>
      <c r="BL127" s="4">
        <v>371</v>
      </c>
      <c r="BM127" s="4">
        <v>0</v>
      </c>
      <c r="BN127" s="4">
        <v>48.5</v>
      </c>
      <c r="BO127" s="4">
        <v>0</v>
      </c>
      <c r="BP127" s="4">
        <v>5.46</v>
      </c>
      <c r="BQ127" s="4">
        <v>88.2</v>
      </c>
      <c r="BR127" s="4">
        <v>54.2</v>
      </c>
      <c r="BS127" s="4">
        <v>387</v>
      </c>
      <c r="BT127" s="4">
        <v>53.1</v>
      </c>
      <c r="BU127" s="4">
        <v>48.7</v>
      </c>
      <c r="BV127" s="4">
        <v>127</v>
      </c>
      <c r="BW127" s="4">
        <v>124</v>
      </c>
      <c r="BX127" s="4">
        <v>0</v>
      </c>
      <c r="BY127" s="4">
        <v>93.7</v>
      </c>
      <c r="BZ127" s="4">
        <v>45.5</v>
      </c>
      <c r="CA127" s="4">
        <v>183</v>
      </c>
      <c r="CB127" s="4">
        <v>57.1</v>
      </c>
      <c r="CC127" s="4">
        <v>61.8</v>
      </c>
      <c r="CD127" s="4">
        <v>10.199999999999999</v>
      </c>
      <c r="CE127" s="4">
        <v>49.9</v>
      </c>
      <c r="CF127" s="4">
        <v>172</v>
      </c>
      <c r="CG127" s="4">
        <v>0.98399999999999999</v>
      </c>
      <c r="CH127" s="4">
        <v>0</v>
      </c>
      <c r="CI127" s="4">
        <v>0</v>
      </c>
      <c r="CJ127" s="4">
        <v>0</v>
      </c>
      <c r="CK127" s="4">
        <v>34.799999999999997</v>
      </c>
      <c r="CL127" s="4">
        <v>0</v>
      </c>
      <c r="CM127" s="4">
        <v>0</v>
      </c>
      <c r="CN127" s="4">
        <v>0</v>
      </c>
      <c r="CO127" s="4">
        <v>0.70399999999999996</v>
      </c>
      <c r="CP127" s="4">
        <v>0</v>
      </c>
      <c r="CQ127" s="4">
        <v>0</v>
      </c>
      <c r="CR127" s="4">
        <v>0</v>
      </c>
      <c r="CS127" s="4">
        <v>0</v>
      </c>
      <c r="CT127" s="4">
        <v>0</v>
      </c>
      <c r="CU127" s="4">
        <v>0</v>
      </c>
      <c r="CV127" s="4">
        <v>0</v>
      </c>
      <c r="CW127" s="4">
        <v>0</v>
      </c>
      <c r="CX127" s="4">
        <v>0.32100000000000001</v>
      </c>
      <c r="CY127" s="4">
        <v>0</v>
      </c>
      <c r="CZ127" s="4">
        <v>12.7</v>
      </c>
      <c r="DA127" s="4">
        <v>0.156</v>
      </c>
      <c r="DB127" s="4">
        <v>1.392973</v>
      </c>
      <c r="DC127" s="4">
        <v>6.0758850000000004</v>
      </c>
      <c r="DD127" s="4">
        <v>0.105557</v>
      </c>
      <c r="DE127" s="4">
        <v>0.139486</v>
      </c>
      <c r="DF127" s="4">
        <v>1.737574</v>
      </c>
      <c r="DG127" s="4">
        <v>1.004068</v>
      </c>
      <c r="DH127" s="4">
        <v>1.1799740000000001</v>
      </c>
      <c r="DI127" s="4">
        <v>0.20368600000000001</v>
      </c>
      <c r="DJ127" s="4">
        <v>0.28274100000000002</v>
      </c>
      <c r="DK127" s="4">
        <v>3.2044000000000003E-2</v>
      </c>
      <c r="DL127" s="4">
        <v>7.3131000000000002E-2</v>
      </c>
      <c r="DM127" s="4">
        <v>3.7699000000000003E-2</v>
      </c>
      <c r="DN127" s="4">
        <v>0.102739</v>
      </c>
      <c r="DO127" s="4">
        <v>4.1468999999999999E-2</v>
      </c>
      <c r="DP127" s="4">
        <v>3.4483E-2</v>
      </c>
      <c r="DQ127" s="4">
        <v>0.45805099999999999</v>
      </c>
      <c r="DR127" s="4">
        <v>0.25747399999999998</v>
      </c>
      <c r="DS127" s="4">
        <v>0.44193199999999999</v>
      </c>
      <c r="DT127" s="4">
        <v>9.5139999999999999E-3</v>
      </c>
      <c r="DU127" s="4">
        <v>1.562235</v>
      </c>
      <c r="DV127" s="4">
        <v>1.9318869999999999</v>
      </c>
      <c r="DW127" s="4">
        <v>0.43881100000000001</v>
      </c>
      <c r="DX127" s="4">
        <v>8.4274000000000002E-2</v>
      </c>
      <c r="DY127" s="4">
        <v>27.755299999999998</v>
      </c>
      <c r="DZ127" s="4">
        <v>35.706159999999997</v>
      </c>
      <c r="EA127" s="4">
        <v>2.015854</v>
      </c>
      <c r="EB127" s="4">
        <v>0.24002200000000001</v>
      </c>
      <c r="EC127" s="4">
        <v>0.21149399999999999</v>
      </c>
      <c r="ED127" s="4">
        <v>6.4227990000000004</v>
      </c>
      <c r="EE127" s="4">
        <v>24.894010000000002</v>
      </c>
      <c r="EF127" s="4">
        <v>13.003880000000001</v>
      </c>
      <c r="EG127" s="4">
        <v>19.138179999999998</v>
      </c>
      <c r="EH127" s="4">
        <v>3.104339</v>
      </c>
      <c r="EI127" s="4">
        <v>0.10961799999999999</v>
      </c>
      <c r="EJ127" s="4">
        <v>0.221917</v>
      </c>
      <c r="EK127" s="4">
        <v>0</v>
      </c>
      <c r="EL127" s="4">
        <v>6.1940980000000003</v>
      </c>
      <c r="EM127" s="4">
        <v>10.84416</v>
      </c>
      <c r="EN127" s="4">
        <v>5.7835850000000004</v>
      </c>
      <c r="EO127" s="4">
        <v>6.7977790000000002</v>
      </c>
      <c r="EP127" s="4">
        <v>0.18034</v>
      </c>
      <c r="EQ127" s="4">
        <v>2.8285999999999999E-2</v>
      </c>
      <c r="ER127" s="4">
        <v>6.7738999999999994E-2</v>
      </c>
      <c r="ES127" s="4">
        <v>0.36367699999999997</v>
      </c>
      <c r="ET127" s="4">
        <v>1.457093</v>
      </c>
      <c r="EU127" s="4">
        <v>3.5789979999999999</v>
      </c>
      <c r="EV127" s="4">
        <v>4.0194000000000001E-2</v>
      </c>
      <c r="EW127" s="4">
        <v>2.6648999999999999E-2</v>
      </c>
      <c r="EX127" s="4">
        <v>3.8404000000000001E-2</v>
      </c>
      <c r="EY127" s="4">
        <v>1.456E-2</v>
      </c>
      <c r="EZ127" s="4">
        <v>3.3410000000000002E-2</v>
      </c>
      <c r="FA127" s="4">
        <v>0.20507800000000001</v>
      </c>
      <c r="FB127" s="4">
        <v>7.2367000000000001E-2</v>
      </c>
      <c r="FC127" s="4">
        <v>0</v>
      </c>
      <c r="FD127" s="4">
        <v>8.6210000000000002E-3</v>
      </c>
      <c r="FE127" s="4">
        <v>0.23583599999999999</v>
      </c>
      <c r="FF127" s="4">
        <v>8.2141000000000006E-2</v>
      </c>
      <c r="FG127" s="4">
        <v>0.17518600000000001</v>
      </c>
      <c r="FH127" s="4">
        <v>0.91110199999999997</v>
      </c>
      <c r="FI127" s="4">
        <v>0.83488399999999996</v>
      </c>
      <c r="FJ127" s="4">
        <v>0.56965299999999996</v>
      </c>
      <c r="FK127" s="4">
        <v>0.14363500000000001</v>
      </c>
      <c r="FL127" s="4">
        <v>0.91205199999999997</v>
      </c>
      <c r="FM127" s="4">
        <v>1.0734300000000001</v>
      </c>
      <c r="FN127" s="4">
        <v>0.49890299999999999</v>
      </c>
      <c r="FO127" s="4">
        <v>0.94598300000000002</v>
      </c>
      <c r="FP127" s="4">
        <v>0.73073399999999999</v>
      </c>
      <c r="FQ127" s="4">
        <v>0.336646</v>
      </c>
      <c r="FR127" s="4">
        <v>2.2821999999999999E-2</v>
      </c>
      <c r="FS127" s="4">
        <v>0.12278500000000001</v>
      </c>
      <c r="FT127" s="4">
        <v>0.37332300000000002</v>
      </c>
      <c r="FU127" s="4">
        <v>1.006154</v>
      </c>
      <c r="FV127" s="4">
        <v>1.191783</v>
      </c>
      <c r="FW127" s="4">
        <v>0.48364299999999999</v>
      </c>
      <c r="FX127" s="4">
        <v>0.209341</v>
      </c>
      <c r="FY127" s="4">
        <v>0.19522500000000001</v>
      </c>
      <c r="FZ127" s="4">
        <v>8.4832000000000005E-2</v>
      </c>
      <c r="GA127" s="4">
        <v>0.16553000000000001</v>
      </c>
      <c r="GB127" s="4">
        <v>0.25381599999999999</v>
      </c>
      <c r="GC127" s="4">
        <v>0.34134399999999998</v>
      </c>
      <c r="GD127" s="4">
        <v>0.25975500000000001</v>
      </c>
      <c r="GE127" s="4">
        <v>4.4895999999999998E-2</v>
      </c>
      <c r="GF127" s="4">
        <v>4.8252999999999997E-2</v>
      </c>
      <c r="GG127" s="4">
        <v>6.0401999999999997E-2</v>
      </c>
      <c r="GH127" s="4">
        <v>2.6301999999999999E-2</v>
      </c>
      <c r="GI127" s="4">
        <v>0.34563199999999999</v>
      </c>
      <c r="GJ127" s="4">
        <v>1.5712E-2</v>
      </c>
      <c r="GK127" s="4">
        <v>6.2064000000000001E-2</v>
      </c>
      <c r="GL127" s="4">
        <v>0.142013</v>
      </c>
      <c r="GM127" s="4">
        <v>7.0835999999999996E-2</v>
      </c>
      <c r="GN127" s="4">
        <v>0.541126</v>
      </c>
      <c r="GO127" s="4">
        <v>0.215978</v>
      </c>
      <c r="GP127" s="4">
        <v>1.072117</v>
      </c>
      <c r="GQ127" s="4">
        <v>0.80685099999999998</v>
      </c>
      <c r="GR127" s="4">
        <v>6.13E-2</v>
      </c>
      <c r="GS127" s="4">
        <v>9.0592279999999992</v>
      </c>
      <c r="GT127" s="4">
        <v>1.2689680000000001</v>
      </c>
      <c r="GU127" s="4">
        <v>1.642476</v>
      </c>
      <c r="GV127" s="4">
        <v>0.69270699999999996</v>
      </c>
      <c r="GW127" s="4">
        <v>2.2263999999999999E-2</v>
      </c>
      <c r="GX127" s="4">
        <v>0</v>
      </c>
      <c r="GY127" s="4">
        <v>1.674928</v>
      </c>
      <c r="GZ127" s="4">
        <v>4.1564240000000003</v>
      </c>
      <c r="HA127" s="4">
        <v>1.5373E-2</v>
      </c>
      <c r="HB127" s="4">
        <v>1.2307999999999999E-2</v>
      </c>
      <c r="HC127" s="7">
        <v>12525.41</v>
      </c>
      <c r="HD127" s="22">
        <f t="shared" si="1"/>
        <v>2.7176966292134832</v>
      </c>
    </row>
    <row r="128" spans="1:212">
      <c r="A128" s="3" t="s">
        <v>314</v>
      </c>
      <c r="B128" s="2">
        <v>0</v>
      </c>
      <c r="C128" s="2" t="s">
        <v>367</v>
      </c>
      <c r="D128" s="5">
        <v>0</v>
      </c>
      <c r="E128" s="4">
        <v>3.27</v>
      </c>
      <c r="F128" s="9">
        <v>10.1</v>
      </c>
      <c r="G128" s="5">
        <v>0.29899999999999999</v>
      </c>
      <c r="H128" s="5">
        <v>91.4</v>
      </c>
      <c r="I128" s="5">
        <v>30.1</v>
      </c>
      <c r="J128" s="5">
        <v>33.799999999999997</v>
      </c>
      <c r="K128" s="5">
        <v>2</v>
      </c>
      <c r="L128" s="5">
        <v>44.5</v>
      </c>
      <c r="M128" s="5">
        <v>13.2</v>
      </c>
      <c r="N128" s="5">
        <v>0</v>
      </c>
      <c r="O128" s="5">
        <v>1.1000000000000001</v>
      </c>
      <c r="P128" s="5">
        <v>3.6</v>
      </c>
      <c r="Q128" s="5">
        <v>5.0999999999999996</v>
      </c>
      <c r="R128" s="5">
        <v>94.9</v>
      </c>
      <c r="S128" s="5">
        <v>4.5999999999999996</v>
      </c>
      <c r="T128" s="5">
        <v>0.5</v>
      </c>
      <c r="U128" s="5">
        <v>35.700000000000003</v>
      </c>
      <c r="V128" s="5">
        <v>0</v>
      </c>
      <c r="W128" s="5">
        <v>0.04</v>
      </c>
      <c r="X128" s="4">
        <v>1.0683050000000001</v>
      </c>
      <c r="Y128" s="4">
        <v>0.126142</v>
      </c>
      <c r="Z128" s="4">
        <v>7.2326000000000001E-2</v>
      </c>
      <c r="AA128" s="4">
        <v>4.3159999999999997E-2</v>
      </c>
      <c r="AB128" s="4">
        <v>5.5558000000000003E-2</v>
      </c>
      <c r="AC128" s="4">
        <v>5.0915000000000002E-2</v>
      </c>
      <c r="AD128" s="4">
        <v>8.2788E-2</v>
      </c>
      <c r="AE128" s="4">
        <v>4.0547E-2</v>
      </c>
      <c r="AF128" s="4">
        <v>2.8573000000000001E-2</v>
      </c>
      <c r="AG128" s="4">
        <v>1.1309E-2</v>
      </c>
      <c r="AH128" s="4">
        <v>8.5620000000000002E-3</v>
      </c>
      <c r="AI128" s="4">
        <v>1.3357000000000001E-2</v>
      </c>
      <c r="AJ128" s="4">
        <v>2.4011999999999999E-2</v>
      </c>
      <c r="AK128" s="4">
        <v>5.0000000000000001E-3</v>
      </c>
      <c r="AL128" s="4">
        <v>2.7237999999999998E-2</v>
      </c>
      <c r="AM128" s="4">
        <v>4.5849999999999997E-3</v>
      </c>
      <c r="AN128" s="4">
        <v>5.8219999999999999E-3</v>
      </c>
      <c r="AO128" s="4">
        <v>1.8495000000000001E-2</v>
      </c>
      <c r="AP128" s="4">
        <v>8.1569999999999993E-3</v>
      </c>
      <c r="AQ128" s="4">
        <v>6.166E-2</v>
      </c>
      <c r="AR128" s="4">
        <v>6.6499999999999997E-3</v>
      </c>
      <c r="AS128" s="4">
        <v>2.0781999999999998E-2</v>
      </c>
      <c r="AT128" s="4">
        <v>0.86951100000000003</v>
      </c>
      <c r="AU128" s="4">
        <v>7.0333000000000007E-2</v>
      </c>
      <c r="AV128" s="4">
        <v>1.9969000000000001E-2</v>
      </c>
      <c r="AW128" s="4">
        <v>1.6455999999999998E-2</v>
      </c>
      <c r="AX128" s="4">
        <v>1.1009E-2</v>
      </c>
      <c r="AY128" s="4">
        <v>3.7484999999999997E-2</v>
      </c>
      <c r="AZ128" s="4">
        <v>3.4249000000000002E-2</v>
      </c>
      <c r="BA128" s="4">
        <v>4.9206E-2</v>
      </c>
      <c r="BB128" s="4">
        <v>1.1247E-2</v>
      </c>
      <c r="BC128" s="4">
        <v>2.7265999999999999E-2</v>
      </c>
      <c r="BD128" s="4">
        <v>2.3335000000000002E-2</v>
      </c>
      <c r="BE128" s="4">
        <v>2.6192E-2</v>
      </c>
      <c r="BF128" s="4">
        <v>1.3941E-2</v>
      </c>
      <c r="BG128" s="4">
        <v>3.2547E-2</v>
      </c>
      <c r="BH128" s="4">
        <v>5.7120000000000001E-3</v>
      </c>
      <c r="BI128" s="4">
        <v>1.8485999999999999E-2</v>
      </c>
      <c r="BJ128" s="4">
        <v>7.0860999999999993E-2</v>
      </c>
      <c r="BK128" s="4">
        <v>1.7264000000000002E-2</v>
      </c>
      <c r="BL128" s="4">
        <v>136</v>
      </c>
      <c r="BM128" s="4">
        <v>2.02</v>
      </c>
      <c r="BN128" s="4">
        <v>15.8</v>
      </c>
      <c r="BO128" s="4">
        <v>0</v>
      </c>
      <c r="BP128" s="4">
        <v>3.99</v>
      </c>
      <c r="BQ128" s="4">
        <v>158</v>
      </c>
      <c r="BR128" s="4">
        <v>4.6100000000000003</v>
      </c>
      <c r="BS128" s="4">
        <v>55.6</v>
      </c>
      <c r="BT128" s="4">
        <v>22.8</v>
      </c>
      <c r="BU128" s="4">
        <v>34.200000000000003</v>
      </c>
      <c r="BV128" s="4">
        <v>74.3</v>
      </c>
      <c r="BW128" s="4">
        <v>69.8</v>
      </c>
      <c r="BX128" s="4">
        <v>8.32</v>
      </c>
      <c r="BY128" s="4">
        <v>56.6</v>
      </c>
      <c r="BZ128" s="4">
        <v>26.4</v>
      </c>
      <c r="CA128" s="4">
        <v>84.2</v>
      </c>
      <c r="CB128" s="4">
        <v>33.4</v>
      </c>
      <c r="CC128" s="4">
        <v>39</v>
      </c>
      <c r="CD128" s="4">
        <v>9.34</v>
      </c>
      <c r="CE128" s="4">
        <v>45.7</v>
      </c>
      <c r="CF128" s="4">
        <v>130</v>
      </c>
      <c r="CG128" s="4">
        <v>0</v>
      </c>
      <c r="CH128" s="4">
        <v>0</v>
      </c>
      <c r="CI128" s="4">
        <v>0</v>
      </c>
      <c r="CJ128" s="4">
        <v>0</v>
      </c>
      <c r="CK128" s="4">
        <v>27.7</v>
      </c>
      <c r="CL128" s="4">
        <v>0</v>
      </c>
      <c r="CM128" s="4">
        <v>0</v>
      </c>
      <c r="CN128" s="4">
        <v>0</v>
      </c>
      <c r="CO128" s="4">
        <v>0.60299999999999998</v>
      </c>
      <c r="CP128" s="4">
        <v>0</v>
      </c>
      <c r="CQ128" s="4">
        <v>0</v>
      </c>
      <c r="CR128" s="4">
        <v>0</v>
      </c>
      <c r="CS128" s="4">
        <v>0</v>
      </c>
      <c r="CT128" s="4">
        <v>0</v>
      </c>
      <c r="CU128" s="4">
        <v>0</v>
      </c>
      <c r="CV128" s="4">
        <v>0</v>
      </c>
      <c r="CW128" s="4">
        <v>0</v>
      </c>
      <c r="CX128" s="4">
        <v>0</v>
      </c>
      <c r="CY128" s="4">
        <v>0</v>
      </c>
      <c r="CZ128" s="4">
        <v>5.74</v>
      </c>
      <c r="DA128" s="4">
        <v>0</v>
      </c>
      <c r="DB128" s="4">
        <v>1.544154</v>
      </c>
      <c r="DC128" s="4">
        <v>10.54913</v>
      </c>
      <c r="DD128" s="4">
        <v>0.31800400000000001</v>
      </c>
      <c r="DE128" s="4">
        <v>0.20486799999999999</v>
      </c>
      <c r="DF128" s="4">
        <v>2.4787240000000001</v>
      </c>
      <c r="DG128" s="4">
        <v>1.9133100000000001</v>
      </c>
      <c r="DH128" s="4">
        <v>4.7822899999999997</v>
      </c>
      <c r="DI128" s="4">
        <v>0.32109300000000002</v>
      </c>
      <c r="DJ128" s="4">
        <v>0.69410499999999997</v>
      </c>
      <c r="DK128" s="4">
        <v>3.0577E-2</v>
      </c>
      <c r="DL128" s="4">
        <v>5.7361000000000002E-2</v>
      </c>
      <c r="DM128" s="4">
        <v>1.2231000000000001E-2</v>
      </c>
      <c r="DN128" s="4">
        <v>8.0688999999999997E-2</v>
      </c>
      <c r="DO128" s="4">
        <v>2.7519999999999999E-2</v>
      </c>
      <c r="DP128" s="4">
        <v>1.7351999999999999E-2</v>
      </c>
      <c r="DQ128" s="4">
        <v>0.44841799999999998</v>
      </c>
      <c r="DR128" s="4">
        <v>0.26484999999999997</v>
      </c>
      <c r="DS128" s="4">
        <v>0.521366</v>
      </c>
      <c r="DT128" s="4">
        <v>0</v>
      </c>
      <c r="DU128" s="4">
        <v>1.8197479999999999</v>
      </c>
      <c r="DV128" s="4">
        <v>1.8777269999999999</v>
      </c>
      <c r="DW128" s="4">
        <v>0.42050500000000002</v>
      </c>
      <c r="DX128" s="4">
        <v>7.3934E-2</v>
      </c>
      <c r="DY128" s="4">
        <v>28.05087</v>
      </c>
      <c r="DZ128" s="4">
        <v>62.208440000000003</v>
      </c>
      <c r="EA128" s="4">
        <v>2.2715559999999999</v>
      </c>
      <c r="EB128" s="4">
        <v>0.16594</v>
      </c>
      <c r="EC128" s="4">
        <v>0.194993</v>
      </c>
      <c r="ED128" s="4">
        <v>5.6619460000000004</v>
      </c>
      <c r="EE128" s="4">
        <v>33.349899999999998</v>
      </c>
      <c r="EF128" s="4">
        <v>15.877800000000001</v>
      </c>
      <c r="EG128" s="4">
        <v>23.177109999999999</v>
      </c>
      <c r="EH128" s="4">
        <v>2.7138879999999999</v>
      </c>
      <c r="EI128" s="4">
        <v>3.3658E-2</v>
      </c>
      <c r="EJ128" s="4">
        <v>0.249247</v>
      </c>
      <c r="EK128" s="4">
        <v>0</v>
      </c>
      <c r="EL128" s="4">
        <v>4.8749659999999997</v>
      </c>
      <c r="EM128" s="4">
        <v>9.1544720000000002</v>
      </c>
      <c r="EN128" s="4">
        <v>5.3751980000000001</v>
      </c>
      <c r="EO128" s="4">
        <v>6.7552820000000002</v>
      </c>
      <c r="EP128" s="4">
        <v>0.130774</v>
      </c>
      <c r="EQ128" s="4">
        <v>2.9732999999999999E-2</v>
      </c>
      <c r="ER128" s="4">
        <v>7.3996000000000006E-2</v>
      </c>
      <c r="ES128" s="4">
        <v>0.398673</v>
      </c>
      <c r="ET128" s="4">
        <v>0.82949200000000001</v>
      </c>
      <c r="EU128" s="4">
        <v>1.9633510000000001</v>
      </c>
      <c r="EV128" s="4">
        <v>5.7023999999999998E-2</v>
      </c>
      <c r="EW128" s="4">
        <v>2.8317999999999999E-2</v>
      </c>
      <c r="EX128" s="4">
        <v>4.4359999999999997E-2</v>
      </c>
      <c r="EY128" s="4">
        <v>1.3396999999999999E-2</v>
      </c>
      <c r="EZ128" s="4">
        <v>3.3654999999999997E-2</v>
      </c>
      <c r="FA128" s="4">
        <v>0.20735000000000001</v>
      </c>
      <c r="FB128" s="4">
        <v>0.10198699999999999</v>
      </c>
      <c r="FC128" s="4">
        <v>0</v>
      </c>
      <c r="FD128" s="4">
        <v>1.0959E-2</v>
      </c>
      <c r="FE128" s="4">
        <v>0.457179</v>
      </c>
      <c r="FF128" s="4">
        <v>7.3934E-2</v>
      </c>
      <c r="FG128" s="4">
        <v>0.17510200000000001</v>
      </c>
      <c r="FH128" s="4">
        <v>1.223357</v>
      </c>
      <c r="FI128" s="4">
        <v>1.729042</v>
      </c>
      <c r="FJ128" s="4">
        <v>1.0383579999999999</v>
      </c>
      <c r="FK128" s="4">
        <v>0.163299</v>
      </c>
      <c r="FL128" s="4">
        <v>1.094258</v>
      </c>
      <c r="FM128" s="4">
        <v>1.746834</v>
      </c>
      <c r="FN128" s="4">
        <v>0.94223999999999997</v>
      </c>
      <c r="FO128" s="4">
        <v>2.154172</v>
      </c>
      <c r="FP128" s="4">
        <v>1.0564309999999999</v>
      </c>
      <c r="FQ128" s="4">
        <v>0.316355</v>
      </c>
      <c r="FR128" s="4">
        <v>4.3747000000000001E-2</v>
      </c>
      <c r="FS128" s="4">
        <v>0.31972699999999998</v>
      </c>
      <c r="FT128" s="4">
        <v>0.40455600000000003</v>
      </c>
      <c r="FU128" s="4">
        <v>1.5026219999999999</v>
      </c>
      <c r="FV128" s="4">
        <v>1.9734640000000001</v>
      </c>
      <c r="FW128" s="4">
        <v>0.70229600000000003</v>
      </c>
      <c r="FX128" s="4">
        <v>0.15526300000000001</v>
      </c>
      <c r="FY128" s="4">
        <v>0.30042099999999999</v>
      </c>
      <c r="FZ128" s="4">
        <v>0.106519</v>
      </c>
      <c r="GA128" s="4">
        <v>0.26396399999999998</v>
      </c>
      <c r="GB128" s="4">
        <v>0.345142</v>
      </c>
      <c r="GC128" s="4">
        <v>0.36642400000000003</v>
      </c>
      <c r="GD128" s="4">
        <v>0.24645400000000001</v>
      </c>
      <c r="GE128" s="4">
        <v>3.7636000000000003E-2</v>
      </c>
      <c r="GF128" s="4">
        <v>6.3996999999999998E-2</v>
      </c>
      <c r="GG128" s="4">
        <v>9.6391000000000004E-2</v>
      </c>
      <c r="GH128" s="4">
        <v>7.5913999999999995E-2</v>
      </c>
      <c r="GI128" s="4">
        <v>0.36966900000000003</v>
      </c>
      <c r="GJ128" s="4">
        <v>2.5396999999999999E-2</v>
      </c>
      <c r="GK128" s="4">
        <v>6.4047000000000007E-2</v>
      </c>
      <c r="GL128" s="4">
        <v>0.16572500000000001</v>
      </c>
      <c r="GM128" s="4">
        <v>0.12296600000000001</v>
      </c>
      <c r="GN128" s="4">
        <v>0.76605000000000001</v>
      </c>
      <c r="GO128" s="4">
        <v>0.37970599999999999</v>
      </c>
      <c r="GP128" s="4">
        <v>1.38747</v>
      </c>
      <c r="GQ128" s="4">
        <v>1.138126</v>
      </c>
      <c r="GR128" s="4">
        <v>8.0629999999999993E-2</v>
      </c>
      <c r="GS128" s="4">
        <v>12.542160000000001</v>
      </c>
      <c r="GT128" s="4">
        <v>1.560783</v>
      </c>
      <c r="GU128" s="4">
        <v>2.5194990000000002</v>
      </c>
      <c r="GV128" s="4">
        <v>1.1411039999999999</v>
      </c>
      <c r="GW128" s="4">
        <v>2.9496000000000001E-2</v>
      </c>
      <c r="GX128" s="4">
        <v>0</v>
      </c>
      <c r="GY128" s="4">
        <v>2.0920420000000002</v>
      </c>
      <c r="GZ128" s="4">
        <v>5.5194299999999998</v>
      </c>
      <c r="HA128" s="4">
        <v>1.209E-2</v>
      </c>
      <c r="HB128" s="4">
        <v>2.9495E-2</v>
      </c>
      <c r="HC128" s="7">
        <v>30743.88</v>
      </c>
      <c r="HD128" s="22">
        <f t="shared" si="1"/>
        <v>0.34192239099686367</v>
      </c>
    </row>
    <row r="129" spans="1:212">
      <c r="A129" s="3" t="s">
        <v>315</v>
      </c>
      <c r="B129" s="2">
        <v>1</v>
      </c>
      <c r="C129" s="2" t="s">
        <v>367</v>
      </c>
      <c r="D129" s="5">
        <v>0</v>
      </c>
      <c r="E129" s="4">
        <v>3.37</v>
      </c>
      <c r="F129" s="9">
        <v>10.5</v>
      </c>
      <c r="G129" s="5">
        <v>0.309</v>
      </c>
      <c r="H129" s="5">
        <v>91.7</v>
      </c>
      <c r="I129" s="5">
        <v>31.2</v>
      </c>
      <c r="J129" s="5">
        <v>34</v>
      </c>
      <c r="K129" s="5">
        <v>1</v>
      </c>
      <c r="L129" s="5">
        <v>46.6</v>
      </c>
      <c r="M129" s="5">
        <v>14.1</v>
      </c>
      <c r="N129" s="5">
        <v>0</v>
      </c>
      <c r="O129" s="5">
        <v>1.1000000000000001</v>
      </c>
      <c r="P129" s="5">
        <v>3.71</v>
      </c>
      <c r="Q129" s="5">
        <v>3.5</v>
      </c>
      <c r="R129" s="5">
        <v>96.5</v>
      </c>
      <c r="S129" s="5">
        <v>3</v>
      </c>
      <c r="T129" s="5">
        <v>0.5</v>
      </c>
      <c r="U129" s="5">
        <v>35.299999999999997</v>
      </c>
      <c r="V129" s="5">
        <v>6.7</v>
      </c>
      <c r="W129" s="5">
        <v>0.04</v>
      </c>
      <c r="X129" s="4">
        <v>0.92305899999999996</v>
      </c>
      <c r="Y129" s="4">
        <v>0.101413</v>
      </c>
      <c r="Z129" s="4">
        <v>6.5582000000000001E-2</v>
      </c>
      <c r="AA129" s="4">
        <v>3.0283000000000001E-2</v>
      </c>
      <c r="AB129" s="4">
        <v>3.4345000000000001E-2</v>
      </c>
      <c r="AC129" s="4">
        <v>4.1057000000000003E-2</v>
      </c>
      <c r="AD129" s="4">
        <v>6.2391000000000002E-2</v>
      </c>
      <c r="AE129" s="4">
        <v>4.3880000000000002E-2</v>
      </c>
      <c r="AF129" s="4">
        <v>2.2903E-2</v>
      </c>
      <c r="AG129" s="4">
        <v>8.1300000000000001E-3</v>
      </c>
      <c r="AH129" s="4">
        <v>9.044E-3</v>
      </c>
      <c r="AI129" s="4">
        <v>9.7140000000000004E-3</v>
      </c>
      <c r="AJ129" s="4">
        <v>3.8459E-2</v>
      </c>
      <c r="AK129" s="4">
        <v>4.875E-3</v>
      </c>
      <c r="AL129" s="4">
        <v>3.6072E-2</v>
      </c>
      <c r="AM129" s="4">
        <v>4.999E-3</v>
      </c>
      <c r="AN129" s="4">
        <v>3.6840000000000002E-3</v>
      </c>
      <c r="AO129" s="4">
        <v>1.2057999999999999E-2</v>
      </c>
      <c r="AP129" s="4">
        <v>1.2782E-2</v>
      </c>
      <c r="AQ129" s="4">
        <v>0.10528999999999999</v>
      </c>
      <c r="AR129" s="4">
        <v>7.5799999999999999E-3</v>
      </c>
      <c r="AS129" s="4">
        <v>6.1438E-2</v>
      </c>
      <c r="AT129" s="4">
        <v>0.70428800000000003</v>
      </c>
      <c r="AU129" s="4">
        <v>6.0155E-2</v>
      </c>
      <c r="AV129" s="4">
        <v>2.6599999999999999E-2</v>
      </c>
      <c r="AW129" s="4">
        <v>1.3102000000000001E-2</v>
      </c>
      <c r="AX129" s="4">
        <v>9.8849999999999997E-3</v>
      </c>
      <c r="AY129" s="4">
        <v>2.9437000000000001E-2</v>
      </c>
      <c r="AZ129" s="4">
        <v>2.6613000000000001E-2</v>
      </c>
      <c r="BA129" s="4">
        <v>4.5110999999999998E-2</v>
      </c>
      <c r="BB129" s="4">
        <v>1.5577000000000001E-2</v>
      </c>
      <c r="BC129" s="4">
        <v>2.1982000000000002E-2</v>
      </c>
      <c r="BD129" s="4">
        <v>2.1288000000000001E-2</v>
      </c>
      <c r="BE129" s="4">
        <v>1.9172999999999999E-2</v>
      </c>
      <c r="BF129" s="4">
        <v>1.2654E-2</v>
      </c>
      <c r="BG129" s="4">
        <v>2.1194999999999999E-2</v>
      </c>
      <c r="BH129" s="4">
        <v>1.0285000000000001E-2</v>
      </c>
      <c r="BI129" s="4">
        <v>1.8546E-2</v>
      </c>
      <c r="BJ129" s="4">
        <v>7.1249999999999994E-2</v>
      </c>
      <c r="BK129" s="4">
        <v>1.4229E-2</v>
      </c>
      <c r="BL129" s="4">
        <v>288</v>
      </c>
      <c r="BM129" s="4">
        <v>0.14599999999999999</v>
      </c>
      <c r="BN129" s="4">
        <v>33.799999999999997</v>
      </c>
      <c r="BO129" s="4">
        <v>2.94</v>
      </c>
      <c r="BP129" s="4">
        <v>3.78</v>
      </c>
      <c r="BQ129" s="4">
        <v>207</v>
      </c>
      <c r="BR129" s="4">
        <v>23.3</v>
      </c>
      <c r="BS129" s="4">
        <v>140</v>
      </c>
      <c r="BT129" s="4">
        <v>37.299999999999997</v>
      </c>
      <c r="BU129" s="4">
        <v>36.4</v>
      </c>
      <c r="BV129" s="4">
        <v>86.3</v>
      </c>
      <c r="BW129" s="4">
        <v>98.8</v>
      </c>
      <c r="BX129" s="4">
        <v>4.28</v>
      </c>
      <c r="BY129" s="4">
        <v>87.6</v>
      </c>
      <c r="BZ129" s="4">
        <v>26.5</v>
      </c>
      <c r="CA129" s="4">
        <v>122</v>
      </c>
      <c r="CB129" s="4">
        <v>70.8</v>
      </c>
      <c r="CC129" s="4">
        <v>60.9</v>
      </c>
      <c r="CD129" s="4">
        <v>9.15</v>
      </c>
      <c r="CE129" s="4">
        <v>40.200000000000003</v>
      </c>
      <c r="CF129" s="4">
        <v>117</v>
      </c>
      <c r="CG129" s="4">
        <v>0.13600000000000001</v>
      </c>
      <c r="CH129" s="4">
        <v>8.3500000000000005E-2</v>
      </c>
      <c r="CI129" s="4">
        <v>0</v>
      </c>
      <c r="CJ129" s="4">
        <v>0</v>
      </c>
      <c r="CK129" s="4">
        <v>35.6</v>
      </c>
      <c r="CL129" s="4">
        <v>0</v>
      </c>
      <c r="CM129" s="4">
        <v>0</v>
      </c>
      <c r="CN129" s="4">
        <v>0</v>
      </c>
      <c r="CO129" s="4">
        <v>0.625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  <c r="CV129" s="4">
        <v>0</v>
      </c>
      <c r="CW129" s="4">
        <v>0</v>
      </c>
      <c r="CX129" s="4">
        <v>0.16200000000000001</v>
      </c>
      <c r="CY129" s="4">
        <v>0</v>
      </c>
      <c r="CZ129" s="4">
        <v>7.26</v>
      </c>
      <c r="DA129" s="4">
        <v>0</v>
      </c>
      <c r="DB129" s="4">
        <v>1.5152399999999999</v>
      </c>
      <c r="DC129" s="4">
        <v>8.2912389999999991</v>
      </c>
      <c r="DD129" s="4">
        <v>0.210207</v>
      </c>
      <c r="DE129" s="4">
        <v>0.224804</v>
      </c>
      <c r="DF129" s="4">
        <v>1.942766</v>
      </c>
      <c r="DG129" s="4">
        <v>1.587839</v>
      </c>
      <c r="DH129" s="4">
        <v>3.6114679999999999</v>
      </c>
      <c r="DI129" s="4">
        <v>0.31062800000000002</v>
      </c>
      <c r="DJ129" s="4">
        <v>0.56055100000000002</v>
      </c>
      <c r="DK129" s="4">
        <v>4.3792999999999999E-2</v>
      </c>
      <c r="DL129" s="4">
        <v>3.9820000000000001E-2</v>
      </c>
      <c r="DM129" s="4">
        <v>1.7517000000000001E-2</v>
      </c>
      <c r="DN129" s="4">
        <v>6.2047999999999999E-2</v>
      </c>
      <c r="DO129" s="4">
        <v>3.2114999999999998E-2</v>
      </c>
      <c r="DP129" s="4">
        <v>2.315E-2</v>
      </c>
      <c r="DQ129" s="4">
        <v>0.40779300000000002</v>
      </c>
      <c r="DR129" s="4">
        <v>0.24574399999999999</v>
      </c>
      <c r="DS129" s="4">
        <v>0.36693199999999998</v>
      </c>
      <c r="DT129" s="4">
        <v>0</v>
      </c>
      <c r="DU129" s="4">
        <v>1.646414</v>
      </c>
      <c r="DV129" s="4">
        <v>1.2787299999999999</v>
      </c>
      <c r="DW129" s="4">
        <v>0.30813600000000002</v>
      </c>
      <c r="DX129" s="4">
        <v>4.3291000000000003E-2</v>
      </c>
      <c r="DY129" s="4">
        <v>23.442080000000001</v>
      </c>
      <c r="DZ129" s="4">
        <v>48.95758</v>
      </c>
      <c r="EA129" s="4">
        <v>1.7294579999999999</v>
      </c>
      <c r="EB129" s="4">
        <v>0.120251</v>
      </c>
      <c r="EC129" s="4">
        <v>0.25170300000000001</v>
      </c>
      <c r="ED129" s="4">
        <v>4.3926699999999999</v>
      </c>
      <c r="EE129" s="4">
        <v>28.185099999999998</v>
      </c>
      <c r="EF129" s="4">
        <v>13.07699</v>
      </c>
      <c r="EG129" s="4">
        <v>18.617419999999999</v>
      </c>
      <c r="EH129" s="4">
        <v>2.0022959999999999</v>
      </c>
      <c r="EI129" s="4">
        <v>3.2821000000000003E-2</v>
      </c>
      <c r="EJ129" s="4">
        <v>0.27744099999999999</v>
      </c>
      <c r="EK129" s="4">
        <v>0</v>
      </c>
      <c r="EL129" s="4">
        <v>3.7803749999999998</v>
      </c>
      <c r="EM129" s="4">
        <v>7.8939750000000002</v>
      </c>
      <c r="EN129" s="4">
        <v>4.6740830000000004</v>
      </c>
      <c r="EO129" s="4">
        <v>5.289218</v>
      </c>
      <c r="EP129" s="4">
        <v>0.112493</v>
      </c>
      <c r="EQ129" s="4">
        <v>1.8806E-2</v>
      </c>
      <c r="ER129" s="4">
        <v>6.4230999999999996E-2</v>
      </c>
      <c r="ES129" s="4">
        <v>0.28824899999999998</v>
      </c>
      <c r="ET129" s="4">
        <v>0.79532999999999998</v>
      </c>
      <c r="EU129" s="4">
        <v>1.624196</v>
      </c>
      <c r="EV129" s="4">
        <v>4.3829E-2</v>
      </c>
      <c r="EW129" s="4">
        <v>2.0066000000000001E-2</v>
      </c>
      <c r="EX129" s="4">
        <v>4.0084000000000002E-2</v>
      </c>
      <c r="EY129" s="4">
        <v>2.4438999999999999E-2</v>
      </c>
      <c r="EZ129" s="4">
        <v>3.1821000000000002E-2</v>
      </c>
      <c r="FA129" s="4">
        <v>0.221271</v>
      </c>
      <c r="FB129" s="4">
        <v>7.8919000000000003E-2</v>
      </c>
      <c r="FC129" s="4">
        <v>2.4073000000000001E-2</v>
      </c>
      <c r="FD129" s="4">
        <v>1.5136E-2</v>
      </c>
      <c r="FE129" s="4">
        <v>0.350825</v>
      </c>
      <c r="FF129" s="4">
        <v>6.7340999999999998E-2</v>
      </c>
      <c r="FG129" s="4">
        <v>0.174652</v>
      </c>
      <c r="FH129" s="4">
        <v>1.0013939999999999</v>
      </c>
      <c r="FI129" s="4">
        <v>1.3994059999999999</v>
      </c>
      <c r="FJ129" s="4">
        <v>0.81931299999999996</v>
      </c>
      <c r="FK129" s="4">
        <v>0.14444100000000001</v>
      </c>
      <c r="FL129" s="4">
        <v>0.84243299999999999</v>
      </c>
      <c r="FM129" s="4">
        <v>1.3913979999999999</v>
      </c>
      <c r="FN129" s="4">
        <v>0.83355400000000002</v>
      </c>
      <c r="FO129" s="4">
        <v>1.4340729999999999</v>
      </c>
      <c r="FP129" s="4">
        <v>0.91872100000000001</v>
      </c>
      <c r="FQ129" s="4">
        <v>0.26422200000000001</v>
      </c>
      <c r="FR129" s="4">
        <v>0.102807</v>
      </c>
      <c r="FS129" s="4">
        <v>0.259911</v>
      </c>
      <c r="FT129" s="4">
        <v>0.36661100000000002</v>
      </c>
      <c r="FU129" s="4">
        <v>1.2645770000000001</v>
      </c>
      <c r="FV129" s="4">
        <v>1.6016969999999999</v>
      </c>
      <c r="FW129" s="4">
        <v>0.57573700000000005</v>
      </c>
      <c r="FX129" s="4">
        <v>0.1198</v>
      </c>
      <c r="FY129" s="4">
        <v>0.254139</v>
      </c>
      <c r="FZ129" s="4">
        <v>0.10838299999999999</v>
      </c>
      <c r="GA129" s="4">
        <v>0.20951500000000001</v>
      </c>
      <c r="GB129" s="4">
        <v>0.247165</v>
      </c>
      <c r="GC129" s="4">
        <v>0.356516</v>
      </c>
      <c r="GD129" s="4">
        <v>0.242812</v>
      </c>
      <c r="GE129" s="4">
        <v>4.3658000000000002E-2</v>
      </c>
      <c r="GF129" s="4">
        <v>3.3982999999999999E-2</v>
      </c>
      <c r="GG129" s="4">
        <v>9.1231999999999994E-2</v>
      </c>
      <c r="GH129" s="4">
        <v>5.9671000000000002E-2</v>
      </c>
      <c r="GI129" s="4">
        <v>0.32547999999999999</v>
      </c>
      <c r="GJ129" s="4">
        <v>1.4529E-2</v>
      </c>
      <c r="GK129" s="4">
        <v>8.9529999999999998E-2</v>
      </c>
      <c r="GL129" s="4">
        <v>0.163268</v>
      </c>
      <c r="GM129" s="4">
        <v>8.8085999999999998E-2</v>
      </c>
      <c r="GN129" s="4">
        <v>0.49462400000000001</v>
      </c>
      <c r="GO129" s="4">
        <v>0.28980299999999998</v>
      </c>
      <c r="GP129" s="4">
        <v>1.091866</v>
      </c>
      <c r="GQ129" s="4">
        <v>0.91948399999999997</v>
      </c>
      <c r="GR129" s="4">
        <v>8.9061000000000001E-2</v>
      </c>
      <c r="GS129" s="4">
        <v>8.9977219999999996</v>
      </c>
      <c r="GT129" s="4">
        <v>1.014988</v>
      </c>
      <c r="GU129" s="4">
        <v>1.9217379999999999</v>
      </c>
      <c r="GV129" s="4">
        <v>0.85629100000000002</v>
      </c>
      <c r="GW129" s="4">
        <v>4.1133999999999997E-2</v>
      </c>
      <c r="GX129" s="4">
        <v>0</v>
      </c>
      <c r="GY129" s="4">
        <v>1.7881039999999999</v>
      </c>
      <c r="GZ129" s="4">
        <v>4.8257399999999997</v>
      </c>
      <c r="HA129" s="4">
        <v>2.2463E-2</v>
      </c>
      <c r="HB129" s="4">
        <v>2.3078000000000001E-2</v>
      </c>
      <c r="HC129" s="7">
        <v>22852.36</v>
      </c>
      <c r="HD129" s="22">
        <f t="shared" si="1"/>
        <v>0.60790273556231</v>
      </c>
    </row>
    <row r="130" spans="1:212">
      <c r="A130" s="3" t="s">
        <v>316</v>
      </c>
      <c r="B130" s="2">
        <v>2</v>
      </c>
      <c r="C130" s="2" t="s">
        <v>367</v>
      </c>
      <c r="D130" s="5"/>
      <c r="E130" s="4"/>
      <c r="F130" s="9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>
        <v>7.0000000000000007E-2</v>
      </c>
      <c r="X130" s="4">
        <v>0.95540099999999994</v>
      </c>
      <c r="Y130" s="4">
        <v>9.3910999999999994E-2</v>
      </c>
      <c r="Z130" s="4">
        <v>6.2426000000000002E-2</v>
      </c>
      <c r="AA130" s="4">
        <v>3.1008000000000001E-2</v>
      </c>
      <c r="AB130" s="4">
        <v>4.1967999999999998E-2</v>
      </c>
      <c r="AC130" s="4">
        <v>4.1154000000000003E-2</v>
      </c>
      <c r="AD130" s="4">
        <v>6.6989999999999994E-2</v>
      </c>
      <c r="AE130" s="4">
        <v>4.9176999999999998E-2</v>
      </c>
      <c r="AF130" s="4">
        <v>2.0999E-2</v>
      </c>
      <c r="AG130" s="4">
        <v>1.0718999999999999E-2</v>
      </c>
      <c r="AH130" s="4">
        <v>1.0621999999999999E-2</v>
      </c>
      <c r="AI130" s="4">
        <v>7.267E-3</v>
      </c>
      <c r="AJ130" s="4">
        <v>5.8131000000000002E-2</v>
      </c>
      <c r="AK130" s="4">
        <v>4.4840000000000001E-3</v>
      </c>
      <c r="AL130" s="4">
        <v>3.5631000000000003E-2</v>
      </c>
      <c r="AM130" s="4">
        <v>8.9320000000000007E-3</v>
      </c>
      <c r="AN130" s="4">
        <v>5.3109999999999997E-3</v>
      </c>
      <c r="AO130" s="4">
        <v>9.783E-3</v>
      </c>
      <c r="AP130" s="4">
        <v>1.7950000000000001E-2</v>
      </c>
      <c r="AQ130" s="4">
        <v>0.17347199999999999</v>
      </c>
      <c r="AR130" s="4">
        <v>5.5469999999999998E-3</v>
      </c>
      <c r="AS130" s="4">
        <v>0.101588</v>
      </c>
      <c r="AT130" s="4">
        <v>0.79543600000000003</v>
      </c>
      <c r="AU130" s="4">
        <v>6.0760000000000002E-2</v>
      </c>
      <c r="AV130" s="4">
        <v>1.8488999999999998E-2</v>
      </c>
      <c r="AW130" s="4">
        <v>1.2886999999999999E-2</v>
      </c>
      <c r="AX130" s="4">
        <v>1.0649E-2</v>
      </c>
      <c r="AY130" s="4">
        <v>2.802E-2</v>
      </c>
      <c r="AZ130" s="4">
        <v>2.0080000000000001E-2</v>
      </c>
      <c r="BA130" s="4">
        <v>4.3572E-2</v>
      </c>
      <c r="BB130" s="4">
        <v>9.1730000000000006E-3</v>
      </c>
      <c r="BC130" s="4">
        <v>2.3462E-2</v>
      </c>
      <c r="BD130" s="4">
        <v>2.1295999999999999E-2</v>
      </c>
      <c r="BE130" s="4">
        <v>1.9E-2</v>
      </c>
      <c r="BF130" s="4">
        <v>1.4951000000000001E-2</v>
      </c>
      <c r="BG130" s="4">
        <v>2.2599000000000001E-2</v>
      </c>
      <c r="BH130" s="4">
        <v>9.044E-3</v>
      </c>
      <c r="BI130" s="4">
        <v>1.4988E-2</v>
      </c>
      <c r="BJ130" s="4">
        <v>8.3221000000000003E-2</v>
      </c>
      <c r="BK130" s="4">
        <v>1.5212E-2</v>
      </c>
      <c r="BL130" s="4">
        <v>342</v>
      </c>
      <c r="BM130" s="4">
        <v>0</v>
      </c>
      <c r="BN130" s="4">
        <v>42.1</v>
      </c>
      <c r="BO130" s="4">
        <v>0</v>
      </c>
      <c r="BP130" s="4">
        <v>4.09</v>
      </c>
      <c r="BQ130" s="4">
        <v>218</v>
      </c>
      <c r="BR130" s="4">
        <v>35.700000000000003</v>
      </c>
      <c r="BS130" s="4">
        <v>216</v>
      </c>
      <c r="BT130" s="4">
        <v>45.4</v>
      </c>
      <c r="BU130" s="4">
        <v>48.2</v>
      </c>
      <c r="BV130" s="4">
        <v>106</v>
      </c>
      <c r="BW130" s="4">
        <v>121</v>
      </c>
      <c r="BX130" s="4">
        <v>0</v>
      </c>
      <c r="BY130" s="4">
        <v>113</v>
      </c>
      <c r="BZ130" s="4">
        <v>33.9</v>
      </c>
      <c r="CA130" s="4">
        <v>124</v>
      </c>
      <c r="CB130" s="4">
        <v>81.3</v>
      </c>
      <c r="CC130" s="4">
        <v>70.2</v>
      </c>
      <c r="CD130" s="4">
        <v>10.6</v>
      </c>
      <c r="CE130" s="4">
        <v>46.7</v>
      </c>
      <c r="CF130" s="4">
        <v>128</v>
      </c>
      <c r="CG130" s="4">
        <v>0</v>
      </c>
      <c r="CH130" s="4">
        <v>0</v>
      </c>
      <c r="CI130" s="4">
        <v>0</v>
      </c>
      <c r="CJ130" s="4">
        <v>0</v>
      </c>
      <c r="CK130" s="4">
        <v>38.700000000000003</v>
      </c>
      <c r="CL130" s="4">
        <v>0</v>
      </c>
      <c r="CM130" s="4">
        <v>0</v>
      </c>
      <c r="CN130" s="4">
        <v>0</v>
      </c>
      <c r="CO130" s="4">
        <v>0.70199999999999996</v>
      </c>
      <c r="CP130" s="4">
        <v>0</v>
      </c>
      <c r="CQ130" s="4">
        <v>0</v>
      </c>
      <c r="CR130" s="4">
        <v>0</v>
      </c>
      <c r="CS130" s="4">
        <v>0</v>
      </c>
      <c r="CT130" s="4">
        <v>0</v>
      </c>
      <c r="CU130" s="4">
        <v>0</v>
      </c>
      <c r="CV130" s="4">
        <v>0</v>
      </c>
      <c r="CW130" s="4">
        <v>0</v>
      </c>
      <c r="CX130" s="4">
        <v>0.17899999999999999</v>
      </c>
      <c r="CY130" s="4">
        <v>0</v>
      </c>
      <c r="CZ130" s="4">
        <v>7.61</v>
      </c>
      <c r="DA130" s="4">
        <v>1.77E-2</v>
      </c>
      <c r="DB130" s="4">
        <v>1.4282060000000001</v>
      </c>
      <c r="DC130" s="4">
        <v>8.6746639999999999</v>
      </c>
      <c r="DD130" s="4">
        <v>0.24827199999999999</v>
      </c>
      <c r="DE130" s="4">
        <v>0.18940399999999999</v>
      </c>
      <c r="DF130" s="4">
        <v>2.1065990000000001</v>
      </c>
      <c r="DG130" s="4">
        <v>1.7210570000000001</v>
      </c>
      <c r="DH130" s="4">
        <v>3.5756329999999998</v>
      </c>
      <c r="DI130" s="4">
        <v>0.32146000000000002</v>
      </c>
      <c r="DJ130" s="4">
        <v>0.478628</v>
      </c>
      <c r="DK130" s="4">
        <v>3.8392999999999997E-2</v>
      </c>
      <c r="DL130" s="4">
        <v>2.2112E-2</v>
      </c>
      <c r="DM130" s="4">
        <v>1.5357000000000001E-2</v>
      </c>
      <c r="DN130" s="4">
        <v>6.2895000000000006E-2</v>
      </c>
      <c r="DO130" s="4">
        <v>5.3749999999999999E-2</v>
      </c>
      <c r="DP130" s="4">
        <v>2.5163000000000001E-2</v>
      </c>
      <c r="DQ130" s="4">
        <v>0.396314</v>
      </c>
      <c r="DR130" s="4">
        <v>0.23196900000000001</v>
      </c>
      <c r="DS130" s="4">
        <v>0.41949199999999998</v>
      </c>
      <c r="DT130" s="4">
        <v>0</v>
      </c>
      <c r="DU130" s="4">
        <v>1.6924189999999999</v>
      </c>
      <c r="DV130" s="4">
        <v>1.3991690000000001</v>
      </c>
      <c r="DW130" s="4">
        <v>0.247142</v>
      </c>
      <c r="DX130" s="4">
        <v>5.5051000000000003E-2</v>
      </c>
      <c r="DY130" s="4">
        <v>25.29411</v>
      </c>
      <c r="DZ130" s="4">
        <v>49.623809999999999</v>
      </c>
      <c r="EA130" s="4">
        <v>1.728108</v>
      </c>
      <c r="EB130" s="4">
        <v>0.15501300000000001</v>
      </c>
      <c r="EC130" s="4">
        <v>0.24549099999999999</v>
      </c>
      <c r="ED130" s="4">
        <v>4.8461059999999998</v>
      </c>
      <c r="EE130" s="4">
        <v>29.611699999999999</v>
      </c>
      <c r="EF130" s="4">
        <v>13.93999</v>
      </c>
      <c r="EG130" s="4">
        <v>18.317129999999999</v>
      </c>
      <c r="EH130" s="4">
        <v>1.9126479999999999</v>
      </c>
      <c r="EI130" s="4">
        <v>5.1145999999999997E-2</v>
      </c>
      <c r="EJ130" s="4">
        <v>0.25182100000000002</v>
      </c>
      <c r="EK130" s="4">
        <v>0</v>
      </c>
      <c r="EL130" s="4">
        <v>4.1482260000000002</v>
      </c>
      <c r="EM130" s="4">
        <v>7.4731480000000001</v>
      </c>
      <c r="EN130" s="4">
        <v>4.6331429999999996</v>
      </c>
      <c r="EO130" s="4">
        <v>5.4028159999999996</v>
      </c>
      <c r="EP130" s="4">
        <v>0.11187800000000001</v>
      </c>
      <c r="EQ130" s="4">
        <v>1.9452000000000001E-2</v>
      </c>
      <c r="ER130" s="4">
        <v>5.9107E-2</v>
      </c>
      <c r="ES130" s="4">
        <v>0.33152999999999999</v>
      </c>
      <c r="ET130" s="4">
        <v>0.75198799999999999</v>
      </c>
      <c r="EU130" s="4">
        <v>1.7630870000000001</v>
      </c>
      <c r="EV130" s="4">
        <v>5.6543000000000003E-2</v>
      </c>
      <c r="EW130" s="4">
        <v>2.1467E-2</v>
      </c>
      <c r="EX130" s="4">
        <v>4.3461E-2</v>
      </c>
      <c r="EY130" s="4">
        <v>1.8540000000000001E-2</v>
      </c>
      <c r="EZ130" s="4">
        <v>3.3390000000000003E-2</v>
      </c>
      <c r="FA130" s="4">
        <v>0.197827</v>
      </c>
      <c r="FB130" s="4">
        <v>8.1576999999999997E-2</v>
      </c>
      <c r="FC130" s="4">
        <v>0</v>
      </c>
      <c r="FD130" s="4">
        <v>5.5040000000000002E-3</v>
      </c>
      <c r="FE130" s="4">
        <v>0.40289000000000003</v>
      </c>
      <c r="FF130" s="4">
        <v>8.4025000000000002E-2</v>
      </c>
      <c r="FG130" s="4">
        <v>0.22580500000000001</v>
      </c>
      <c r="FH130" s="4">
        <v>1.0896030000000001</v>
      </c>
      <c r="FI130" s="4">
        <v>1.36331</v>
      </c>
      <c r="FJ130" s="4">
        <v>0.905447</v>
      </c>
      <c r="FK130" s="4">
        <v>0.16017400000000001</v>
      </c>
      <c r="FL130" s="4">
        <v>0.90706799999999999</v>
      </c>
      <c r="FM130" s="4">
        <v>1.427942</v>
      </c>
      <c r="FN130" s="4">
        <v>0.86634999999999995</v>
      </c>
      <c r="FO130" s="4">
        <v>1.641824</v>
      </c>
      <c r="FP130" s="4">
        <v>0.98512699999999997</v>
      </c>
      <c r="FQ130" s="4">
        <v>0.26948699999999998</v>
      </c>
      <c r="FR130" s="4">
        <v>0.14735200000000001</v>
      </c>
      <c r="FS130" s="4">
        <v>0.271283</v>
      </c>
      <c r="FT130" s="4">
        <v>0.304921</v>
      </c>
      <c r="FU130" s="4">
        <v>1.4863090000000001</v>
      </c>
      <c r="FV130" s="4">
        <v>1.672091</v>
      </c>
      <c r="FW130" s="4">
        <v>0.59348199999999995</v>
      </c>
      <c r="FX130" s="4">
        <v>0.16057399999999999</v>
      </c>
      <c r="FY130" s="4">
        <v>0.27806799999999998</v>
      </c>
      <c r="FZ130" s="4">
        <v>0.12748399999999999</v>
      </c>
      <c r="GA130" s="4">
        <v>0.21931100000000001</v>
      </c>
      <c r="GB130" s="4">
        <v>0.24979000000000001</v>
      </c>
      <c r="GC130" s="4">
        <v>0.29591299999999998</v>
      </c>
      <c r="GD130" s="4">
        <v>0.28681400000000001</v>
      </c>
      <c r="GE130" s="4">
        <v>3.3487999999999997E-2</v>
      </c>
      <c r="GF130" s="4">
        <v>4.3043999999999999E-2</v>
      </c>
      <c r="GG130" s="4">
        <v>8.7536000000000003E-2</v>
      </c>
      <c r="GH130" s="4">
        <v>1.6674999999999999E-2</v>
      </c>
      <c r="GI130" s="4">
        <v>0.36507600000000001</v>
      </c>
      <c r="GJ130" s="4">
        <v>1.4164E-2</v>
      </c>
      <c r="GK130" s="4">
        <v>9.3983999999999998E-2</v>
      </c>
      <c r="GL130" s="4">
        <v>0.19583700000000001</v>
      </c>
      <c r="GM130" s="4">
        <v>0.12488200000000001</v>
      </c>
      <c r="GN130" s="4">
        <v>0.53866899999999995</v>
      </c>
      <c r="GO130" s="4">
        <v>0.28583700000000001</v>
      </c>
      <c r="GP130" s="4">
        <v>1.168717</v>
      </c>
      <c r="GQ130" s="4">
        <v>0.97622299999999995</v>
      </c>
      <c r="GR130" s="4">
        <v>7.3891999999999999E-2</v>
      </c>
      <c r="GS130" s="4">
        <v>8.9200529999999993</v>
      </c>
      <c r="GT130" s="4">
        <v>1.0476650000000001</v>
      </c>
      <c r="GU130" s="4">
        <v>2.118277</v>
      </c>
      <c r="GV130" s="4">
        <v>0.78977600000000003</v>
      </c>
      <c r="GW130" s="4">
        <v>2.5366E-2</v>
      </c>
      <c r="GX130" s="4">
        <v>8.1279999999999998E-3</v>
      </c>
      <c r="GY130" s="4">
        <v>1.8192489999999999</v>
      </c>
      <c r="GZ130" s="4">
        <v>4.7870790000000003</v>
      </c>
      <c r="HA130" s="4">
        <v>2.3359999999999999E-2</v>
      </c>
      <c r="HB130" s="4">
        <v>2.9921E-2</v>
      </c>
      <c r="HC130" s="7">
        <v>21229.21</v>
      </c>
      <c r="HD130" s="22">
        <f t="shared" si="1"/>
        <v>0.85139929050059127</v>
      </c>
    </row>
    <row r="131" spans="1:212">
      <c r="A131" s="3" t="s">
        <v>317</v>
      </c>
      <c r="B131" s="2">
        <v>3</v>
      </c>
      <c r="C131" s="2" t="s">
        <v>367</v>
      </c>
      <c r="D131" s="5">
        <v>0</v>
      </c>
      <c r="E131" s="4">
        <v>3.26</v>
      </c>
      <c r="F131" s="9">
        <v>10.1</v>
      </c>
      <c r="G131" s="5">
        <v>0.30599999999999999</v>
      </c>
      <c r="H131" s="5">
        <v>93.9</v>
      </c>
      <c r="I131" s="5">
        <v>31</v>
      </c>
      <c r="J131" s="5">
        <v>33</v>
      </c>
      <c r="K131" s="5">
        <v>1</v>
      </c>
      <c r="L131" s="5">
        <v>49.7</v>
      </c>
      <c r="M131" s="5">
        <v>14.4</v>
      </c>
      <c r="N131" s="5">
        <v>0</v>
      </c>
      <c r="O131" s="5">
        <v>1.28</v>
      </c>
      <c r="P131" s="5">
        <v>4.17</v>
      </c>
      <c r="Q131" s="5">
        <v>2.9</v>
      </c>
      <c r="R131" s="5">
        <v>97.1</v>
      </c>
      <c r="S131" s="5">
        <v>2.9</v>
      </c>
      <c r="T131" s="5">
        <v>0</v>
      </c>
      <c r="U131" s="5">
        <v>33.799999999999997</v>
      </c>
      <c r="V131" s="5">
        <v>0</v>
      </c>
      <c r="W131" s="5">
        <v>0.05</v>
      </c>
      <c r="X131" s="4">
        <v>1.005018</v>
      </c>
      <c r="Y131" s="4">
        <v>8.9768000000000001E-2</v>
      </c>
      <c r="Z131" s="4">
        <v>6.2301000000000002E-2</v>
      </c>
      <c r="AA131" s="4">
        <v>2.2962E-2</v>
      </c>
      <c r="AB131" s="4">
        <v>4.0974999999999998E-2</v>
      </c>
      <c r="AC131" s="4">
        <v>3.8824999999999998E-2</v>
      </c>
      <c r="AD131" s="4">
        <v>6.5483E-2</v>
      </c>
      <c r="AE131" s="4">
        <v>5.4903E-2</v>
      </c>
      <c r="AF131" s="4">
        <v>1.6136000000000001E-2</v>
      </c>
      <c r="AG131" s="4">
        <v>1.2629E-2</v>
      </c>
      <c r="AH131" s="4">
        <v>1.2052999999999999E-2</v>
      </c>
      <c r="AI131" s="4">
        <v>7.6940000000000003E-3</v>
      </c>
      <c r="AJ131" s="4">
        <v>7.5489000000000001E-2</v>
      </c>
      <c r="AK131" s="4">
        <v>5.1729999999999996E-3</v>
      </c>
      <c r="AL131" s="4">
        <v>4.2165000000000001E-2</v>
      </c>
      <c r="AM131" s="4">
        <v>7.0850000000000002E-3</v>
      </c>
      <c r="AN131" s="4">
        <v>5.3860000000000002E-3</v>
      </c>
      <c r="AO131" s="4">
        <v>1.1797E-2</v>
      </c>
      <c r="AP131" s="4">
        <v>1.2574999999999999E-2</v>
      </c>
      <c r="AQ131" s="4">
        <v>0.225851</v>
      </c>
      <c r="AR131" s="4">
        <v>4.9049999999999996E-3</v>
      </c>
      <c r="AS131" s="4">
        <v>0.114353</v>
      </c>
      <c r="AT131" s="4">
        <v>0.72720300000000004</v>
      </c>
      <c r="AU131" s="4">
        <v>7.1345000000000006E-2</v>
      </c>
      <c r="AV131" s="4">
        <v>2.1462999999999999E-2</v>
      </c>
      <c r="AW131" s="4">
        <v>1.2163E-2</v>
      </c>
      <c r="AX131" s="4">
        <v>9.6699999999999998E-3</v>
      </c>
      <c r="AY131" s="4">
        <v>3.2619000000000002E-2</v>
      </c>
      <c r="AZ131" s="4">
        <v>2.0247000000000001E-2</v>
      </c>
      <c r="BA131" s="4">
        <v>3.1084000000000001E-2</v>
      </c>
      <c r="BB131" s="4">
        <v>1.1629E-2</v>
      </c>
      <c r="BC131" s="4">
        <v>1.6913000000000001E-2</v>
      </c>
      <c r="BD131" s="4">
        <v>2.0171999999999999E-2</v>
      </c>
      <c r="BE131" s="4">
        <v>2.0993999999999999E-2</v>
      </c>
      <c r="BF131" s="4">
        <v>1.1197E-2</v>
      </c>
      <c r="BG131" s="4">
        <v>2.9131000000000001E-2</v>
      </c>
      <c r="BH131" s="4">
        <v>1.1199000000000001E-2</v>
      </c>
      <c r="BI131" s="4">
        <v>1.5827999999999998E-2</v>
      </c>
      <c r="BJ131" s="4">
        <v>7.9091999999999996E-2</v>
      </c>
      <c r="BK131" s="4">
        <v>1.3606999999999999E-2</v>
      </c>
      <c r="BL131" s="4">
        <v>332</v>
      </c>
      <c r="BM131" s="4">
        <v>0</v>
      </c>
      <c r="BN131" s="4">
        <v>36.700000000000003</v>
      </c>
      <c r="BO131" s="4">
        <v>11.6</v>
      </c>
      <c r="BP131" s="4">
        <v>4.79</v>
      </c>
      <c r="BQ131" s="4">
        <v>149</v>
      </c>
      <c r="BR131" s="4">
        <v>49.1</v>
      </c>
      <c r="BS131" s="4">
        <v>247</v>
      </c>
      <c r="BT131" s="4">
        <v>48.1</v>
      </c>
      <c r="BU131" s="4">
        <v>30.4</v>
      </c>
      <c r="BV131" s="4">
        <v>75.8</v>
      </c>
      <c r="BW131" s="4">
        <v>117</v>
      </c>
      <c r="BX131" s="4">
        <v>0</v>
      </c>
      <c r="BY131" s="4">
        <v>98.7</v>
      </c>
      <c r="BZ131" s="4">
        <v>34.1</v>
      </c>
      <c r="CA131" s="4">
        <v>110</v>
      </c>
      <c r="CB131" s="4">
        <v>69.2</v>
      </c>
      <c r="CC131" s="4">
        <v>67</v>
      </c>
      <c r="CD131" s="4">
        <v>10.3</v>
      </c>
      <c r="CE131" s="4">
        <v>39.5</v>
      </c>
      <c r="CF131" s="4">
        <v>101</v>
      </c>
      <c r="CG131" s="4">
        <v>0</v>
      </c>
      <c r="CH131" s="4">
        <v>0</v>
      </c>
      <c r="CI131" s="4">
        <v>0</v>
      </c>
      <c r="CJ131" s="4">
        <v>0</v>
      </c>
      <c r="CK131" s="4">
        <v>39.5</v>
      </c>
      <c r="CL131" s="4">
        <v>0.44</v>
      </c>
      <c r="CM131" s="4">
        <v>0</v>
      </c>
      <c r="CN131" s="4">
        <v>0</v>
      </c>
      <c r="CO131" s="4">
        <v>0.56699999999999995</v>
      </c>
      <c r="CP131" s="4">
        <v>0</v>
      </c>
      <c r="CQ131" s="4">
        <v>0</v>
      </c>
      <c r="CR131" s="4">
        <v>0</v>
      </c>
      <c r="CS131" s="4">
        <v>0</v>
      </c>
      <c r="CT131" s="4">
        <v>0</v>
      </c>
      <c r="CU131" s="4">
        <v>0</v>
      </c>
      <c r="CV131" s="4">
        <v>0</v>
      </c>
      <c r="CW131" s="4">
        <v>0</v>
      </c>
      <c r="CX131" s="4">
        <v>0.17499999999999999</v>
      </c>
      <c r="CY131" s="4">
        <v>0</v>
      </c>
      <c r="CZ131" s="4">
        <v>9.49</v>
      </c>
      <c r="DA131" s="4">
        <v>4.4699999999999997E-2</v>
      </c>
      <c r="DB131" s="4">
        <v>1.608285</v>
      </c>
      <c r="DC131" s="4">
        <v>7.6181080000000003</v>
      </c>
      <c r="DD131" s="4">
        <v>0.19805300000000001</v>
      </c>
      <c r="DE131" s="4">
        <v>0.16941899999999999</v>
      </c>
      <c r="DF131" s="4">
        <v>1.806743</v>
      </c>
      <c r="DG131" s="4">
        <v>1.3862730000000001</v>
      </c>
      <c r="DH131" s="4">
        <v>3.0853299999999999</v>
      </c>
      <c r="DI131" s="4">
        <v>0.23991799999999999</v>
      </c>
      <c r="DJ131" s="4">
        <v>0.38894699999999999</v>
      </c>
      <c r="DK131" s="4">
        <v>3.3406999999999999E-2</v>
      </c>
      <c r="DL131" s="4">
        <v>3.4645000000000002E-2</v>
      </c>
      <c r="DM131" s="4">
        <v>1.9088999999999998E-2</v>
      </c>
      <c r="DN131" s="4">
        <v>7.7400999999999998E-2</v>
      </c>
      <c r="DO131" s="4">
        <v>5.4882E-2</v>
      </c>
      <c r="DP131" s="4">
        <v>3.1475000000000003E-2</v>
      </c>
      <c r="DQ131" s="4">
        <v>0.41067100000000001</v>
      </c>
      <c r="DR131" s="4">
        <v>0.23531199999999999</v>
      </c>
      <c r="DS131" s="4">
        <v>0.34051399999999998</v>
      </c>
      <c r="DT131" s="4">
        <v>6.4390000000000003E-3</v>
      </c>
      <c r="DU131" s="4">
        <v>1.403605</v>
      </c>
      <c r="DV131" s="4">
        <v>1.221276</v>
      </c>
      <c r="DW131" s="4">
        <v>0.31666100000000003</v>
      </c>
      <c r="DX131" s="4">
        <v>3.8830000000000003E-2</v>
      </c>
      <c r="DY131" s="4">
        <v>21.70748</v>
      </c>
      <c r="DZ131" s="4">
        <v>41.152850000000001</v>
      </c>
      <c r="EA131" s="4">
        <v>1.45183</v>
      </c>
      <c r="EB131" s="4">
        <v>0.116489</v>
      </c>
      <c r="EC131" s="4">
        <v>0.18881100000000001</v>
      </c>
      <c r="ED131" s="4">
        <v>4.5849609999999998</v>
      </c>
      <c r="EE131" s="4">
        <v>25.214939999999999</v>
      </c>
      <c r="EF131" s="4">
        <v>12.29325</v>
      </c>
      <c r="EG131" s="4">
        <v>15.557130000000001</v>
      </c>
      <c r="EH131" s="4">
        <v>1.693182</v>
      </c>
      <c r="EI131" s="4">
        <v>4.3232E-2</v>
      </c>
      <c r="EJ131" s="4">
        <v>0.230879</v>
      </c>
      <c r="EK131" s="4">
        <v>0</v>
      </c>
      <c r="EL131" s="4">
        <v>3.6959369999999998</v>
      </c>
      <c r="EM131" s="4">
        <v>7.1257429999999999</v>
      </c>
      <c r="EN131" s="4">
        <v>3.9094540000000002</v>
      </c>
      <c r="EO131" s="4">
        <v>4.6748539999999998</v>
      </c>
      <c r="EP131" s="4">
        <v>0.12945799999999999</v>
      </c>
      <c r="EQ131" s="4">
        <v>2.8032000000000001E-2</v>
      </c>
      <c r="ER131" s="4">
        <v>5.6769E-2</v>
      </c>
      <c r="ES131" s="4">
        <v>0.28964099999999998</v>
      </c>
      <c r="ET131" s="4">
        <v>0.59547000000000005</v>
      </c>
      <c r="EU131" s="4">
        <v>1.5384549999999999</v>
      </c>
      <c r="EV131" s="4">
        <v>3.5251999999999999E-2</v>
      </c>
      <c r="EW131" s="4">
        <v>2.6908000000000001E-2</v>
      </c>
      <c r="EX131" s="4">
        <v>3.7490999999999997E-2</v>
      </c>
      <c r="EY131" s="4">
        <v>2.3179000000000002E-2</v>
      </c>
      <c r="EZ131" s="4">
        <v>1.6274E-2</v>
      </c>
      <c r="FA131" s="4">
        <v>0.181812</v>
      </c>
      <c r="FB131" s="4">
        <v>6.9401000000000004E-2</v>
      </c>
      <c r="FC131" s="4">
        <v>0</v>
      </c>
      <c r="FD131" s="4">
        <v>1.0492E-2</v>
      </c>
      <c r="FE131" s="4">
        <v>0.33391999999999999</v>
      </c>
      <c r="FF131" s="4">
        <v>8.4353999999999998E-2</v>
      </c>
      <c r="FG131" s="4">
        <v>0.16614699999999999</v>
      </c>
      <c r="FH131" s="4">
        <v>0.91896199999999995</v>
      </c>
      <c r="FI131" s="4">
        <v>1.2286379999999999</v>
      </c>
      <c r="FJ131" s="4">
        <v>0.75784600000000002</v>
      </c>
      <c r="FK131" s="4">
        <v>0.110272</v>
      </c>
      <c r="FL131" s="4">
        <v>0.840978</v>
      </c>
      <c r="FM131" s="4">
        <v>1.3073239999999999</v>
      </c>
      <c r="FN131" s="4">
        <v>0.71441299999999996</v>
      </c>
      <c r="FO131" s="4">
        <v>1.3303149999999999</v>
      </c>
      <c r="FP131" s="4">
        <v>0.79132000000000002</v>
      </c>
      <c r="FQ131" s="4">
        <v>0.248534</v>
      </c>
      <c r="FR131" s="4">
        <v>0.119349</v>
      </c>
      <c r="FS131" s="4">
        <v>0.23752699999999999</v>
      </c>
      <c r="FT131" s="4">
        <v>0.36797000000000002</v>
      </c>
      <c r="FU131" s="4">
        <v>1.2294210000000001</v>
      </c>
      <c r="FV131" s="4">
        <v>1.437176</v>
      </c>
      <c r="FW131" s="4">
        <v>0.51135399999999998</v>
      </c>
      <c r="FX131" s="4">
        <v>0.1158</v>
      </c>
      <c r="FY131" s="4">
        <v>0.220885</v>
      </c>
      <c r="FZ131" s="4">
        <v>9.6224000000000004E-2</v>
      </c>
      <c r="GA131" s="4">
        <v>0.20411399999999999</v>
      </c>
      <c r="GB131" s="4">
        <v>0.251583</v>
      </c>
      <c r="GC131" s="4">
        <v>0.30050399999999999</v>
      </c>
      <c r="GD131" s="4">
        <v>0.28214800000000001</v>
      </c>
      <c r="GE131" s="4">
        <v>4.3799999999999999E-2</v>
      </c>
      <c r="GF131" s="4">
        <v>4.3912E-2</v>
      </c>
      <c r="GG131" s="4">
        <v>7.0319999999999994E-2</v>
      </c>
      <c r="GH131" s="4">
        <v>5.3564000000000001E-2</v>
      </c>
      <c r="GI131" s="4">
        <v>0.35214400000000001</v>
      </c>
      <c r="GJ131" s="4">
        <v>1.8644999999999998E-2</v>
      </c>
      <c r="GK131" s="4">
        <v>8.5472000000000006E-2</v>
      </c>
      <c r="GL131" s="4">
        <v>0.14537800000000001</v>
      </c>
      <c r="GM131" s="4">
        <v>9.3844999999999998E-2</v>
      </c>
      <c r="GN131" s="4">
        <v>0.50726499999999997</v>
      </c>
      <c r="GO131" s="4">
        <v>0.21776100000000001</v>
      </c>
      <c r="GP131" s="4">
        <v>1.0121469999999999</v>
      </c>
      <c r="GQ131" s="4">
        <v>0.84572899999999995</v>
      </c>
      <c r="GR131" s="4">
        <v>6.5279000000000004E-2</v>
      </c>
      <c r="GS131" s="4">
        <v>7.4913629999999998</v>
      </c>
      <c r="GT131" s="4">
        <v>0.94681199999999999</v>
      </c>
      <c r="GU131" s="4">
        <v>1.839799</v>
      </c>
      <c r="GV131" s="4">
        <v>0.63652399999999998</v>
      </c>
      <c r="GW131" s="4">
        <v>2.2075999999999998E-2</v>
      </c>
      <c r="GX131" s="4">
        <v>0</v>
      </c>
      <c r="GY131" s="4">
        <v>1.5392440000000001</v>
      </c>
      <c r="GZ131" s="4">
        <v>4.3978630000000001</v>
      </c>
      <c r="HA131" s="4">
        <v>4.594E-3</v>
      </c>
      <c r="HB131" s="4">
        <v>1.7784999999999999E-2</v>
      </c>
      <c r="HC131" s="7">
        <v>16765.259999999998</v>
      </c>
      <c r="HD131" s="22">
        <f t="shared" ref="HD131:HD165" si="2">BS131/(BQ131+BR131)</f>
        <v>1.2468450277637557</v>
      </c>
    </row>
    <row r="132" spans="1:212">
      <c r="A132" s="3" t="s">
        <v>318</v>
      </c>
      <c r="B132" s="2">
        <v>4</v>
      </c>
      <c r="C132" s="2" t="s">
        <v>367</v>
      </c>
      <c r="D132" s="5">
        <v>0</v>
      </c>
      <c r="E132" s="4">
        <v>3.22</v>
      </c>
      <c r="F132" s="9">
        <v>9.9</v>
      </c>
      <c r="G132" s="5">
        <v>0.30399999999999999</v>
      </c>
      <c r="H132" s="5">
        <v>94.4</v>
      </c>
      <c r="I132" s="5">
        <v>30.7</v>
      </c>
      <c r="J132" s="5">
        <v>32.6</v>
      </c>
      <c r="K132" s="5">
        <v>2</v>
      </c>
      <c r="L132" s="5">
        <v>49.8</v>
      </c>
      <c r="M132" s="5">
        <v>14.4</v>
      </c>
      <c r="N132" s="5">
        <v>0</v>
      </c>
      <c r="O132" s="5">
        <v>1.25</v>
      </c>
      <c r="P132" s="5">
        <v>4.03</v>
      </c>
      <c r="Q132" s="5">
        <v>4</v>
      </c>
      <c r="R132" s="5">
        <v>96</v>
      </c>
      <c r="S132" s="5">
        <v>3.8</v>
      </c>
      <c r="T132" s="5">
        <v>0.2</v>
      </c>
      <c r="U132" s="5">
        <v>34.4</v>
      </c>
      <c r="V132" s="5">
        <v>0</v>
      </c>
      <c r="W132" s="5">
        <v>0.03</v>
      </c>
      <c r="X132" s="4">
        <v>1.095812</v>
      </c>
      <c r="Y132" s="4">
        <v>7.7676999999999996E-2</v>
      </c>
      <c r="Z132" s="4">
        <v>5.9267E-2</v>
      </c>
      <c r="AA132" s="4">
        <v>1.9765000000000001E-2</v>
      </c>
      <c r="AB132" s="4">
        <v>4.6265000000000001E-2</v>
      </c>
      <c r="AC132" s="4">
        <v>3.9498999999999999E-2</v>
      </c>
      <c r="AD132" s="4">
        <v>5.6315999999999998E-2</v>
      </c>
      <c r="AE132" s="4">
        <v>6.6545999999999994E-2</v>
      </c>
      <c r="AF132" s="4">
        <v>1.8967000000000001E-2</v>
      </c>
      <c r="AG132" s="4">
        <v>1.2425E-2</v>
      </c>
      <c r="AH132" s="4">
        <v>8.1030000000000008E-3</v>
      </c>
      <c r="AI132" s="4">
        <v>3.9290000000000002E-3</v>
      </c>
      <c r="AJ132" s="4">
        <v>7.9100000000000004E-2</v>
      </c>
      <c r="AK132" s="4">
        <v>2.1879999999999998E-3</v>
      </c>
      <c r="AL132" s="4">
        <v>4.4868999999999999E-2</v>
      </c>
      <c r="AM132" s="4">
        <v>8.9350000000000002E-3</v>
      </c>
      <c r="AN132" s="4">
        <v>2.4559999999999998E-3</v>
      </c>
      <c r="AO132" s="4">
        <v>1.3259999999999999E-2</v>
      </c>
      <c r="AP132" s="4">
        <v>1.8036E-2</v>
      </c>
      <c r="AQ132" s="4">
        <v>0.26057000000000002</v>
      </c>
      <c r="AR132" s="4">
        <v>4.8019999999999998E-3</v>
      </c>
      <c r="AS132" s="4">
        <v>0.13384399999999999</v>
      </c>
      <c r="AT132" s="4">
        <v>0.74748599999999998</v>
      </c>
      <c r="AU132" s="4">
        <v>7.2885000000000005E-2</v>
      </c>
      <c r="AV132" s="4">
        <v>1.5509999999999999E-2</v>
      </c>
      <c r="AW132" s="4">
        <v>1.2159E-2</v>
      </c>
      <c r="AX132" s="4">
        <v>8.5290000000000001E-3</v>
      </c>
      <c r="AY132" s="4">
        <v>2.7857E-2</v>
      </c>
      <c r="AZ132" s="4">
        <v>1.3528999999999999E-2</v>
      </c>
      <c r="BA132" s="4">
        <v>4.0402E-2</v>
      </c>
      <c r="BB132" s="4">
        <v>9.9860000000000001E-3</v>
      </c>
      <c r="BC132" s="4">
        <v>1.8412000000000001E-2</v>
      </c>
      <c r="BD132" s="4">
        <v>2.1062999999999998E-2</v>
      </c>
      <c r="BE132" s="4">
        <v>1.7942E-2</v>
      </c>
      <c r="BF132" s="4">
        <v>9.2510000000000005E-3</v>
      </c>
      <c r="BG132" s="4">
        <v>2.7203000000000001E-2</v>
      </c>
      <c r="BH132" s="4">
        <v>1.001E-2</v>
      </c>
      <c r="BI132" s="4">
        <v>1.4288E-2</v>
      </c>
      <c r="BJ132" s="4">
        <v>6.8352999999999997E-2</v>
      </c>
      <c r="BK132" s="4">
        <v>1.3266999999999999E-2</v>
      </c>
      <c r="BL132" s="4">
        <v>414</v>
      </c>
      <c r="BM132" s="4">
        <v>0</v>
      </c>
      <c r="BN132" s="4">
        <v>40.4</v>
      </c>
      <c r="BO132" s="4">
        <v>11.6</v>
      </c>
      <c r="BP132" s="4">
        <v>5.35</v>
      </c>
      <c r="BQ132" s="4">
        <v>140</v>
      </c>
      <c r="BR132" s="4">
        <v>81.900000000000006</v>
      </c>
      <c r="BS132" s="4">
        <v>309</v>
      </c>
      <c r="BT132" s="4">
        <v>51.5</v>
      </c>
      <c r="BU132" s="4">
        <v>31.1</v>
      </c>
      <c r="BV132" s="4">
        <v>84.1</v>
      </c>
      <c r="BW132" s="4">
        <v>108</v>
      </c>
      <c r="BX132" s="4">
        <v>0</v>
      </c>
      <c r="BY132" s="4">
        <v>92.7</v>
      </c>
      <c r="BZ132" s="4">
        <v>33.299999999999997</v>
      </c>
      <c r="CA132" s="4">
        <v>124</v>
      </c>
      <c r="CB132" s="4">
        <v>80.599999999999994</v>
      </c>
      <c r="CC132" s="4">
        <v>67.900000000000006</v>
      </c>
      <c r="CD132" s="4">
        <v>9.7200000000000006</v>
      </c>
      <c r="CE132" s="4">
        <v>36.299999999999997</v>
      </c>
      <c r="CF132" s="4">
        <v>122</v>
      </c>
      <c r="CG132" s="4">
        <v>0</v>
      </c>
      <c r="CH132" s="4">
        <v>0</v>
      </c>
      <c r="CI132" s="4">
        <v>0</v>
      </c>
      <c r="CJ132" s="4">
        <v>0</v>
      </c>
      <c r="CK132" s="4">
        <v>40.5</v>
      </c>
      <c r="CL132" s="4">
        <v>0</v>
      </c>
      <c r="CM132" s="4">
        <v>0</v>
      </c>
      <c r="CN132" s="4">
        <v>0</v>
      </c>
      <c r="CO132" s="4">
        <v>0.59399999999999997</v>
      </c>
      <c r="CP132" s="4">
        <v>0</v>
      </c>
      <c r="CQ132" s="4">
        <v>0</v>
      </c>
      <c r="CR132" s="4">
        <v>0</v>
      </c>
      <c r="CS132" s="4">
        <v>0</v>
      </c>
      <c r="CT132" s="4">
        <v>0</v>
      </c>
      <c r="CU132" s="4">
        <v>0</v>
      </c>
      <c r="CV132" s="4">
        <v>0</v>
      </c>
      <c r="CW132" s="4">
        <v>0</v>
      </c>
      <c r="CX132" s="4">
        <v>0.192</v>
      </c>
      <c r="CY132" s="4">
        <v>0</v>
      </c>
      <c r="CZ132" s="4">
        <v>11.2</v>
      </c>
      <c r="DA132" s="4">
        <v>9.2799999999999994E-2</v>
      </c>
      <c r="DB132" s="4">
        <v>1.4900659999999999</v>
      </c>
      <c r="DC132" s="4">
        <v>7.3161310000000004</v>
      </c>
      <c r="DD132" s="4">
        <v>0.170099</v>
      </c>
      <c r="DE132" s="4">
        <v>0.19277900000000001</v>
      </c>
      <c r="DF132" s="4">
        <v>1.7109319999999999</v>
      </c>
      <c r="DG132" s="4">
        <v>1.502704</v>
      </c>
      <c r="DH132" s="4">
        <v>2.8916810000000002</v>
      </c>
      <c r="DI132" s="4">
        <v>0.29905999999999999</v>
      </c>
      <c r="DJ132" s="4">
        <v>0.35153800000000002</v>
      </c>
      <c r="DK132" s="4">
        <v>3.4020000000000002E-2</v>
      </c>
      <c r="DL132" s="4">
        <v>6.3999E-2</v>
      </c>
      <c r="DM132" s="4">
        <v>2.9484E-2</v>
      </c>
      <c r="DN132" s="4">
        <v>0.10413</v>
      </c>
      <c r="DO132" s="4">
        <v>3.6288000000000001E-2</v>
      </c>
      <c r="DP132" s="4">
        <v>3.0613999999999999E-2</v>
      </c>
      <c r="DQ132" s="4">
        <v>0.48425499999999999</v>
      </c>
      <c r="DR132" s="4">
        <v>0.25604300000000002</v>
      </c>
      <c r="DS132" s="4">
        <v>0.33555200000000002</v>
      </c>
      <c r="DT132" s="4">
        <v>0</v>
      </c>
      <c r="DU132" s="4">
        <v>1.5139849999999999</v>
      </c>
      <c r="DV132" s="4">
        <v>1.2524189999999999</v>
      </c>
      <c r="DW132" s="4">
        <v>0.36412899999999998</v>
      </c>
      <c r="DX132" s="4">
        <v>5.9485999999999997E-2</v>
      </c>
      <c r="DY132" s="4">
        <v>20.930879999999998</v>
      </c>
      <c r="DZ132" s="4">
        <v>40.490600000000001</v>
      </c>
      <c r="EA132" s="4">
        <v>1.5129459999999999</v>
      </c>
      <c r="EB132" s="4">
        <v>0.14612800000000001</v>
      </c>
      <c r="EC132" s="4">
        <v>0.259106</v>
      </c>
      <c r="ED132" s="4">
        <v>4.1327579999999999</v>
      </c>
      <c r="EE132" s="4">
        <v>25.330210000000001</v>
      </c>
      <c r="EF132" s="4">
        <v>11.77782</v>
      </c>
      <c r="EG132" s="4">
        <v>15.068379999999999</v>
      </c>
      <c r="EH132" s="4">
        <v>1.740329</v>
      </c>
      <c r="EI132" s="4">
        <v>3.9009000000000002E-2</v>
      </c>
      <c r="EJ132" s="4">
        <v>0.245145</v>
      </c>
      <c r="EK132" s="4">
        <v>7.9629999999999996E-3</v>
      </c>
      <c r="EL132" s="4">
        <v>3.4850569999999998</v>
      </c>
      <c r="EM132" s="4">
        <v>6.9747019999999997</v>
      </c>
      <c r="EN132" s="4">
        <v>3.991088</v>
      </c>
      <c r="EO132" s="4">
        <v>4.4650759999999998</v>
      </c>
      <c r="EP132" s="4">
        <v>0.12845000000000001</v>
      </c>
      <c r="EQ132" s="4">
        <v>2.7494000000000001E-2</v>
      </c>
      <c r="ER132" s="4">
        <v>4.9197999999999999E-2</v>
      </c>
      <c r="ES132" s="4">
        <v>0.31372499999999998</v>
      </c>
      <c r="ET132" s="4">
        <v>0.68385099999999999</v>
      </c>
      <c r="EU132" s="4">
        <v>1.5763750000000001</v>
      </c>
      <c r="EV132" s="4">
        <v>6.0714999999999998E-2</v>
      </c>
      <c r="EW132" s="4">
        <v>2.9655999999999998E-2</v>
      </c>
      <c r="EX132" s="4">
        <v>2.845E-2</v>
      </c>
      <c r="EY132" s="4">
        <v>2.1936000000000001E-2</v>
      </c>
      <c r="EZ132" s="4">
        <v>3.7574000000000003E-2</v>
      </c>
      <c r="FA132" s="4">
        <v>0.19514899999999999</v>
      </c>
      <c r="FB132" s="4">
        <v>8.6047999999999999E-2</v>
      </c>
      <c r="FC132" s="4">
        <v>1.2251E-2</v>
      </c>
      <c r="FD132" s="4">
        <v>1.4611000000000001E-2</v>
      </c>
      <c r="FE132" s="4">
        <v>0.336428</v>
      </c>
      <c r="FF132" s="4">
        <v>7.5004000000000001E-2</v>
      </c>
      <c r="FG132" s="4">
        <v>0.170872</v>
      </c>
      <c r="FH132" s="4">
        <v>0.94159000000000004</v>
      </c>
      <c r="FI132" s="4">
        <v>1.2168110000000001</v>
      </c>
      <c r="FJ132" s="4">
        <v>0.67244899999999996</v>
      </c>
      <c r="FK132" s="4">
        <v>0.107998</v>
      </c>
      <c r="FL132" s="4">
        <v>0.822654</v>
      </c>
      <c r="FM132" s="4">
        <v>1.249425</v>
      </c>
      <c r="FN132" s="4">
        <v>0.65534300000000001</v>
      </c>
      <c r="FO132" s="4">
        <v>1.2573730000000001</v>
      </c>
      <c r="FP132" s="4">
        <v>0.74228000000000005</v>
      </c>
      <c r="FQ132" s="4">
        <v>0.29141600000000001</v>
      </c>
      <c r="FR132" s="4">
        <v>1.3290000000000001E-3</v>
      </c>
      <c r="FS132" s="4">
        <v>0.180977</v>
      </c>
      <c r="FT132" s="4">
        <v>0.30833700000000003</v>
      </c>
      <c r="FU132" s="4">
        <v>1.1465749999999999</v>
      </c>
      <c r="FV132" s="4">
        <v>1.496076</v>
      </c>
      <c r="FW132" s="4">
        <v>0.48769699999999999</v>
      </c>
      <c r="FX132" s="4">
        <v>0.147867</v>
      </c>
      <c r="FY132" s="4">
        <v>0.23297899999999999</v>
      </c>
      <c r="FZ132" s="4">
        <v>8.0668000000000004E-2</v>
      </c>
      <c r="GA132" s="4">
        <v>0.191834</v>
      </c>
      <c r="GB132" s="4">
        <v>0.25432100000000002</v>
      </c>
      <c r="GC132" s="4">
        <v>0.28228500000000001</v>
      </c>
      <c r="GD132" s="4">
        <v>0.29936000000000001</v>
      </c>
      <c r="GE132" s="4">
        <v>5.4469999999999998E-2</v>
      </c>
      <c r="GF132" s="4">
        <v>4.8252000000000003E-2</v>
      </c>
      <c r="GG132" s="4">
        <v>7.2464000000000001E-2</v>
      </c>
      <c r="GH132" s="4">
        <v>6.5726000000000007E-2</v>
      </c>
      <c r="GI132" s="4">
        <v>0.332345</v>
      </c>
      <c r="GJ132" s="4">
        <v>5.5599999999999998E-3</v>
      </c>
      <c r="GK132" s="4">
        <v>8.8237999999999997E-2</v>
      </c>
      <c r="GL132" s="4">
        <v>0.12825700000000001</v>
      </c>
      <c r="GM132" s="4">
        <v>8.5382E-2</v>
      </c>
      <c r="GN132" s="4">
        <v>0.44580900000000001</v>
      </c>
      <c r="GO132" s="4">
        <v>0.230658</v>
      </c>
      <c r="GP132" s="4">
        <v>1.034626</v>
      </c>
      <c r="GQ132" s="4">
        <v>0.860317</v>
      </c>
      <c r="GR132" s="4">
        <v>9.3961000000000003E-2</v>
      </c>
      <c r="GS132" s="4">
        <v>7.482399</v>
      </c>
      <c r="GT132" s="4">
        <v>0.98521700000000001</v>
      </c>
      <c r="GU132" s="4">
        <v>1.724496</v>
      </c>
      <c r="GV132" s="4">
        <v>0.56167699999999998</v>
      </c>
      <c r="GW132" s="4">
        <v>7.0359999999999997E-3</v>
      </c>
      <c r="GX132" s="4">
        <v>0</v>
      </c>
      <c r="GY132" s="4">
        <v>1.521053</v>
      </c>
      <c r="GZ132" s="4">
        <v>4.2274060000000002</v>
      </c>
      <c r="HA132" s="4">
        <v>1.8041000000000001E-2</v>
      </c>
      <c r="HB132" s="4">
        <v>3.1105000000000001E-2</v>
      </c>
      <c r="HC132" s="7">
        <v>14655.92</v>
      </c>
      <c r="HD132" s="22">
        <f t="shared" si="2"/>
        <v>1.3925191527715186</v>
      </c>
    </row>
    <row r="133" spans="1:212">
      <c r="A133" s="3" t="s">
        <v>319</v>
      </c>
      <c r="B133" s="2">
        <v>5</v>
      </c>
      <c r="C133" s="2" t="s">
        <v>367</v>
      </c>
      <c r="D133" s="5">
        <v>0</v>
      </c>
      <c r="E133" s="4">
        <v>3.21</v>
      </c>
      <c r="F133" s="9">
        <v>9.9</v>
      </c>
      <c r="G133" s="5">
        <v>0.30499999999999999</v>
      </c>
      <c r="H133" s="5">
        <v>95</v>
      </c>
      <c r="I133" s="5">
        <v>30.8</v>
      </c>
      <c r="J133" s="5">
        <v>32.5</v>
      </c>
      <c r="K133" s="5">
        <v>3</v>
      </c>
      <c r="L133" s="5">
        <v>50.2</v>
      </c>
      <c r="M133" s="5">
        <v>14.4</v>
      </c>
      <c r="N133" s="5">
        <v>0</v>
      </c>
      <c r="O133" s="5">
        <v>1.17</v>
      </c>
      <c r="P133" s="5">
        <v>3.76</v>
      </c>
      <c r="Q133" s="5">
        <v>1.2</v>
      </c>
      <c r="R133" s="5">
        <v>98.8</v>
      </c>
      <c r="S133" s="5">
        <v>1.2</v>
      </c>
      <c r="T133" s="5">
        <v>0</v>
      </c>
      <c r="U133" s="5">
        <v>35.5</v>
      </c>
      <c r="V133" s="5">
        <v>0</v>
      </c>
      <c r="W133" s="5">
        <v>0.05</v>
      </c>
      <c r="X133" s="4">
        <v>1.1597980000000001</v>
      </c>
      <c r="Y133" s="4">
        <v>8.3220000000000002E-2</v>
      </c>
      <c r="Z133" s="4">
        <v>6.7960999999999994E-2</v>
      </c>
      <c r="AA133" s="4">
        <v>2.2768E-2</v>
      </c>
      <c r="AB133" s="4">
        <v>5.0799999999999998E-2</v>
      </c>
      <c r="AC133" s="4">
        <v>4.4032000000000002E-2</v>
      </c>
      <c r="AD133" s="4">
        <v>6.3117000000000006E-2</v>
      </c>
      <c r="AE133" s="4">
        <v>7.5467000000000006E-2</v>
      </c>
      <c r="AF133" s="4">
        <v>2.5434999999999999E-2</v>
      </c>
      <c r="AG133" s="4">
        <v>1.132E-2</v>
      </c>
      <c r="AH133" s="4">
        <v>9.0019999999999996E-3</v>
      </c>
      <c r="AI133" s="4">
        <v>5.4559999999999999E-3</v>
      </c>
      <c r="AJ133" s="4">
        <v>0.112992</v>
      </c>
      <c r="AK133" s="4">
        <v>3.068E-3</v>
      </c>
      <c r="AL133" s="4">
        <v>5.3892000000000002E-2</v>
      </c>
      <c r="AM133" s="4">
        <v>6.8770000000000003E-3</v>
      </c>
      <c r="AN133" s="4">
        <v>4.365E-3</v>
      </c>
      <c r="AO133" s="4">
        <v>1.6368000000000001E-2</v>
      </c>
      <c r="AP133" s="4">
        <v>2.2693999999999999E-2</v>
      </c>
      <c r="AQ133" s="4">
        <v>0.32742500000000002</v>
      </c>
      <c r="AR133" s="4">
        <v>1.014E-2</v>
      </c>
      <c r="AS133" s="4">
        <v>0.17826600000000001</v>
      </c>
      <c r="AT133" s="4">
        <v>0.965615</v>
      </c>
      <c r="AU133" s="4">
        <v>7.8361E-2</v>
      </c>
      <c r="AV133" s="4">
        <v>2.1174999999999999E-2</v>
      </c>
      <c r="AW133" s="4">
        <v>1.1513000000000001E-2</v>
      </c>
      <c r="AX133" s="4">
        <v>1.0479E-2</v>
      </c>
      <c r="AY133" s="4">
        <v>2.8419E-2</v>
      </c>
      <c r="AZ133" s="4">
        <v>1.6334000000000001E-2</v>
      </c>
      <c r="BA133" s="4">
        <v>4.4027999999999998E-2</v>
      </c>
      <c r="BB133" s="4">
        <v>9.7599999999999996E-3</v>
      </c>
      <c r="BC133" s="4">
        <v>1.8083999999999999E-2</v>
      </c>
      <c r="BD133" s="4">
        <v>2.3071000000000001E-2</v>
      </c>
      <c r="BE133" s="4">
        <v>2.2731000000000001E-2</v>
      </c>
      <c r="BF133" s="4">
        <v>9.5709999999999996E-3</v>
      </c>
      <c r="BG133" s="4">
        <v>2.9033E-2</v>
      </c>
      <c r="BH133" s="4">
        <v>1.1813000000000001E-2</v>
      </c>
      <c r="BI133" s="4">
        <v>1.6060999999999999E-2</v>
      </c>
      <c r="BJ133" s="4">
        <v>7.8147999999999995E-2</v>
      </c>
      <c r="BK133" s="4">
        <v>1.3546000000000001E-2</v>
      </c>
      <c r="BL133" s="4">
        <v>334</v>
      </c>
      <c r="BM133" s="4">
        <v>0</v>
      </c>
      <c r="BN133" s="4">
        <v>42.3</v>
      </c>
      <c r="BO133" s="4">
        <v>0</v>
      </c>
      <c r="BP133" s="4">
        <v>5.15</v>
      </c>
      <c r="BQ133" s="4">
        <v>129</v>
      </c>
      <c r="BR133" s="4">
        <v>72.099999999999994</v>
      </c>
      <c r="BS133" s="4">
        <v>385</v>
      </c>
      <c r="BT133" s="4">
        <v>60.3</v>
      </c>
      <c r="BU133" s="4">
        <v>32.700000000000003</v>
      </c>
      <c r="BV133" s="4">
        <v>86.6</v>
      </c>
      <c r="BW133" s="4">
        <v>113</v>
      </c>
      <c r="BX133" s="4">
        <v>0</v>
      </c>
      <c r="BY133" s="4">
        <v>93.4</v>
      </c>
      <c r="BZ133" s="4">
        <v>38.1</v>
      </c>
      <c r="CA133" s="4">
        <v>126</v>
      </c>
      <c r="CB133" s="4">
        <v>90.7</v>
      </c>
      <c r="CC133" s="4">
        <v>74.2</v>
      </c>
      <c r="CD133" s="4">
        <v>11.1</v>
      </c>
      <c r="CE133" s="4">
        <v>41.3</v>
      </c>
      <c r="CF133" s="4">
        <v>123</v>
      </c>
      <c r="CG133" s="4">
        <v>0</v>
      </c>
      <c r="CH133" s="4">
        <v>0.27600000000000002</v>
      </c>
      <c r="CI133" s="4">
        <v>0</v>
      </c>
      <c r="CJ133" s="4">
        <v>0</v>
      </c>
      <c r="CK133" s="4">
        <v>38.6</v>
      </c>
      <c r="CL133" s="4">
        <v>0</v>
      </c>
      <c r="CM133" s="4">
        <v>0</v>
      </c>
      <c r="CN133" s="4">
        <v>0</v>
      </c>
      <c r="CO133" s="4">
        <v>0.63300000000000001</v>
      </c>
      <c r="CP133" s="4">
        <v>0</v>
      </c>
      <c r="CQ133" s="4">
        <v>0</v>
      </c>
      <c r="CR133" s="4">
        <v>0</v>
      </c>
      <c r="CS133" s="4">
        <v>0</v>
      </c>
      <c r="CT133" s="4">
        <v>0</v>
      </c>
      <c r="CU133" s="4">
        <v>0</v>
      </c>
      <c r="CV133" s="4">
        <v>0</v>
      </c>
      <c r="CW133" s="4">
        <v>0</v>
      </c>
      <c r="CX133" s="4">
        <v>0.191</v>
      </c>
      <c r="CY133" s="4">
        <v>0</v>
      </c>
      <c r="CZ133" s="4">
        <v>13.2</v>
      </c>
      <c r="DA133" s="4">
        <v>0.22600000000000001</v>
      </c>
      <c r="DB133" s="4">
        <v>1.3858170000000001</v>
      </c>
      <c r="DC133" s="4">
        <v>7.1119979999999998</v>
      </c>
      <c r="DD133" s="4">
        <v>0.18352099999999999</v>
      </c>
      <c r="DE133" s="4">
        <v>0.159992</v>
      </c>
      <c r="DF133" s="4">
        <v>1.7733509999999999</v>
      </c>
      <c r="DG133" s="4">
        <v>1.3986240000000001</v>
      </c>
      <c r="DH133" s="4">
        <v>2.6634039999999999</v>
      </c>
      <c r="DI133" s="4">
        <v>0.283808</v>
      </c>
      <c r="DJ133" s="4">
        <v>0.37880599999999998</v>
      </c>
      <c r="DK133" s="4">
        <v>3.9997999999999999E-2</v>
      </c>
      <c r="DL133" s="4">
        <v>4.1501999999999997E-2</v>
      </c>
      <c r="DM133" s="4">
        <v>1.4116999999999999E-2</v>
      </c>
      <c r="DN133" s="4">
        <v>9.3269000000000005E-2</v>
      </c>
      <c r="DO133" s="4">
        <v>4.7057000000000002E-2</v>
      </c>
      <c r="DP133" s="4">
        <v>3.0678E-2</v>
      </c>
      <c r="DQ133" s="4">
        <v>0.48778199999999999</v>
      </c>
      <c r="DR133" s="4">
        <v>0.29834500000000003</v>
      </c>
      <c r="DS133" s="4">
        <v>0.374724</v>
      </c>
      <c r="DT133" s="4">
        <v>3.5869999999999999E-3</v>
      </c>
      <c r="DU133" s="4">
        <v>1.621178</v>
      </c>
      <c r="DV133" s="4">
        <v>1.380422</v>
      </c>
      <c r="DW133" s="4">
        <v>0.298815</v>
      </c>
      <c r="DX133" s="4">
        <v>6.5166000000000002E-2</v>
      </c>
      <c r="DY133" s="4">
        <v>23.91404</v>
      </c>
      <c r="DZ133" s="4">
        <v>42.823169999999998</v>
      </c>
      <c r="EA133" s="4">
        <v>1.681044</v>
      </c>
      <c r="EB133" s="4">
        <v>0.14419599999999999</v>
      </c>
      <c r="EC133" s="4">
        <v>0.15313399999999999</v>
      </c>
      <c r="ED133" s="4">
        <v>4.8982609999999998</v>
      </c>
      <c r="EE133" s="4">
        <v>27.327819999999999</v>
      </c>
      <c r="EF133" s="4">
        <v>12.80738</v>
      </c>
      <c r="EG133" s="4">
        <v>16.397639999999999</v>
      </c>
      <c r="EH133" s="4">
        <v>1.795968</v>
      </c>
      <c r="EI133" s="4">
        <v>6.0836000000000001E-2</v>
      </c>
      <c r="EJ133" s="4">
        <v>0.26081599999999999</v>
      </c>
      <c r="EK133" s="4">
        <v>0</v>
      </c>
      <c r="EL133" s="4">
        <v>3.8163320000000001</v>
      </c>
      <c r="EM133" s="4">
        <v>7.6264539999999998</v>
      </c>
      <c r="EN133" s="4">
        <v>4.3503939999999997</v>
      </c>
      <c r="EO133" s="4">
        <v>4.9256060000000002</v>
      </c>
      <c r="EP133" s="4">
        <v>0.14938399999999999</v>
      </c>
      <c r="EQ133" s="4">
        <v>6.5110000000000003E-3</v>
      </c>
      <c r="ER133" s="4">
        <v>4.6276999999999999E-2</v>
      </c>
      <c r="ES133" s="4">
        <v>0.33275700000000002</v>
      </c>
      <c r="ET133" s="4">
        <v>0.68538500000000002</v>
      </c>
      <c r="EU133" s="4">
        <v>1.684599</v>
      </c>
      <c r="EV133" s="4">
        <v>3.9220999999999999E-2</v>
      </c>
      <c r="EW133" s="4">
        <v>2.8284E-2</v>
      </c>
      <c r="EX133" s="4">
        <v>4.5754999999999997E-2</v>
      </c>
      <c r="EY133" s="4">
        <v>2.7987999999999999E-2</v>
      </c>
      <c r="EZ133" s="4">
        <v>1.8103000000000001E-2</v>
      </c>
      <c r="FA133" s="4">
        <v>0.209227</v>
      </c>
      <c r="FB133" s="4">
        <v>9.6724000000000004E-2</v>
      </c>
      <c r="FC133" s="4">
        <v>2.9284999999999999E-2</v>
      </c>
      <c r="FD133" s="4">
        <v>1.8407E-2</v>
      </c>
      <c r="FE133" s="4">
        <v>0.41383199999999998</v>
      </c>
      <c r="FF133" s="4">
        <v>7.9031000000000004E-2</v>
      </c>
      <c r="FG133" s="4">
        <v>0.25698199999999999</v>
      </c>
      <c r="FH133" s="4">
        <v>0.97713300000000003</v>
      </c>
      <c r="FI133" s="4">
        <v>1.1780660000000001</v>
      </c>
      <c r="FJ133" s="4">
        <v>0.72514000000000001</v>
      </c>
      <c r="FK133" s="4">
        <v>0.145787</v>
      </c>
      <c r="FL133" s="4">
        <v>0.86036400000000002</v>
      </c>
      <c r="FM133" s="4">
        <v>1.3611660000000001</v>
      </c>
      <c r="FN133" s="4">
        <v>0.74846100000000004</v>
      </c>
      <c r="FO133" s="4">
        <v>1.360798</v>
      </c>
      <c r="FP133" s="4">
        <v>0.78059999999999996</v>
      </c>
      <c r="FQ133" s="4">
        <v>0.291798</v>
      </c>
      <c r="FR133" s="4">
        <v>4.1769000000000001E-2</v>
      </c>
      <c r="FS133" s="4">
        <v>0.25026999999999999</v>
      </c>
      <c r="FT133" s="4">
        <v>0.34453400000000001</v>
      </c>
      <c r="FU133" s="4">
        <v>1.228634</v>
      </c>
      <c r="FV133" s="4">
        <v>1.5373779999999999</v>
      </c>
      <c r="FW133" s="4">
        <v>0.54821600000000004</v>
      </c>
      <c r="FX133" s="4">
        <v>0.21802199999999999</v>
      </c>
      <c r="FY133" s="4">
        <v>0.24779499999999999</v>
      </c>
      <c r="FZ133" s="4">
        <v>0.157551</v>
      </c>
      <c r="GA133" s="4">
        <v>0.19184399999999999</v>
      </c>
      <c r="GB133" s="4">
        <v>0.26137100000000002</v>
      </c>
      <c r="GC133" s="4">
        <v>0.33757399999999999</v>
      </c>
      <c r="GD133" s="4">
        <v>0.281001</v>
      </c>
      <c r="GE133" s="4">
        <v>5.6530999999999998E-2</v>
      </c>
      <c r="GF133" s="4">
        <v>8.7252999999999997E-2</v>
      </c>
      <c r="GG133" s="4">
        <v>6.1351000000000003E-2</v>
      </c>
      <c r="GH133" s="4">
        <v>5.8196999999999999E-2</v>
      </c>
      <c r="GI133" s="4">
        <v>0.32444099999999998</v>
      </c>
      <c r="GJ133" s="4">
        <v>1.9761000000000001E-2</v>
      </c>
      <c r="GK133" s="4">
        <v>7.5559000000000001E-2</v>
      </c>
      <c r="GL133" s="4">
        <v>0.18163000000000001</v>
      </c>
      <c r="GM133" s="4">
        <v>7.4590000000000004E-2</v>
      </c>
      <c r="GN133" s="4">
        <v>0.48297800000000002</v>
      </c>
      <c r="GO133" s="4">
        <v>0.25567600000000001</v>
      </c>
      <c r="GP133" s="4">
        <v>1.210963</v>
      </c>
      <c r="GQ133" s="4">
        <v>0.95041600000000004</v>
      </c>
      <c r="GR133" s="4">
        <v>0.109254</v>
      </c>
      <c r="GS133" s="4">
        <v>8.3903800000000004</v>
      </c>
      <c r="GT133" s="4">
        <v>1.0480370000000001</v>
      </c>
      <c r="GU133" s="4">
        <v>1.8871530000000001</v>
      </c>
      <c r="GV133" s="4">
        <v>0.66886599999999996</v>
      </c>
      <c r="GW133" s="4">
        <v>2.3432999999999999E-2</v>
      </c>
      <c r="GX133" s="4">
        <v>0</v>
      </c>
      <c r="GY133" s="4">
        <v>1.8214330000000001</v>
      </c>
      <c r="GZ133" s="4">
        <v>4.7105499999999996</v>
      </c>
      <c r="HA133" s="4">
        <v>2.9155E-2</v>
      </c>
      <c r="HB133" s="4">
        <v>4.4858000000000002E-2</v>
      </c>
      <c r="HC133" s="7">
        <v>14459.9</v>
      </c>
      <c r="HD133" s="22">
        <f t="shared" si="2"/>
        <v>1.9144704127299852</v>
      </c>
    </row>
    <row r="134" spans="1:212">
      <c r="A134" s="3" t="s">
        <v>320</v>
      </c>
      <c r="B134" s="2">
        <v>6</v>
      </c>
      <c r="C134" s="2" t="s">
        <v>367</v>
      </c>
      <c r="D134" s="5">
        <v>0</v>
      </c>
      <c r="E134" s="4">
        <v>3.31</v>
      </c>
      <c r="F134" s="9">
        <v>10.3</v>
      </c>
      <c r="G134" s="5">
        <v>0.317</v>
      </c>
      <c r="H134" s="5">
        <v>95.8</v>
      </c>
      <c r="I134" s="5">
        <v>31.1</v>
      </c>
      <c r="J134" s="5">
        <v>32.5</v>
      </c>
      <c r="K134" s="5">
        <v>4</v>
      </c>
      <c r="L134" s="5">
        <v>49.6</v>
      </c>
      <c r="M134" s="5">
        <v>14.3</v>
      </c>
      <c r="N134" s="5">
        <v>0</v>
      </c>
      <c r="O134" s="5">
        <v>1.1000000000000001</v>
      </c>
      <c r="P134" s="5">
        <v>3.64</v>
      </c>
      <c r="Q134" s="5">
        <v>1.3</v>
      </c>
      <c r="R134" s="5">
        <v>98.7</v>
      </c>
      <c r="S134" s="5">
        <v>1.3</v>
      </c>
      <c r="T134" s="5">
        <v>0</v>
      </c>
      <c r="U134" s="5">
        <v>36.200000000000003</v>
      </c>
      <c r="V134" s="5">
        <v>3.8</v>
      </c>
      <c r="W134" s="5">
        <v>7.0000000000000007E-2</v>
      </c>
      <c r="X134" s="4">
        <v>1.0984499999999999</v>
      </c>
      <c r="Y134" s="4">
        <v>9.5491000000000006E-2</v>
      </c>
      <c r="Z134" s="4">
        <v>7.2846999999999995E-2</v>
      </c>
      <c r="AA134" s="4">
        <v>2.376E-2</v>
      </c>
      <c r="AB134" s="4">
        <v>3.9358999999999998E-2</v>
      </c>
      <c r="AC134" s="4">
        <v>4.5261000000000003E-2</v>
      </c>
      <c r="AD134" s="4">
        <v>6.6463999999999995E-2</v>
      </c>
      <c r="AE134" s="4">
        <v>7.5109999999999996E-2</v>
      </c>
      <c r="AF134" s="4">
        <v>2.6776000000000001E-2</v>
      </c>
      <c r="AG134" s="4">
        <v>1.3623E-2</v>
      </c>
      <c r="AH134" s="4">
        <v>1.0696000000000001E-2</v>
      </c>
      <c r="AI134" s="4">
        <v>6.7559999999999999E-3</v>
      </c>
      <c r="AJ134" s="4">
        <v>0.12091499999999999</v>
      </c>
      <c r="AK134" s="4">
        <v>3.7260000000000001E-3</v>
      </c>
      <c r="AL134" s="4">
        <v>5.1136000000000001E-2</v>
      </c>
      <c r="AM134" s="4">
        <v>7.1710000000000003E-3</v>
      </c>
      <c r="AN134" s="4">
        <v>3.3779999999999999E-3</v>
      </c>
      <c r="AO134" s="4">
        <v>1.4356000000000001E-2</v>
      </c>
      <c r="AP134" s="4">
        <v>2.7692999999999999E-2</v>
      </c>
      <c r="AQ134" s="4">
        <v>0.31182799999999999</v>
      </c>
      <c r="AR134" s="4">
        <v>5.1060000000000003E-3</v>
      </c>
      <c r="AS134" s="4">
        <v>0.165106</v>
      </c>
      <c r="AT134" s="4">
        <v>0.97625799999999996</v>
      </c>
      <c r="AU134" s="4">
        <v>9.8181000000000004E-2</v>
      </c>
      <c r="AV134" s="4">
        <v>1.7779E-2</v>
      </c>
      <c r="AW134" s="4">
        <v>1.2037000000000001E-2</v>
      </c>
      <c r="AX134" s="4">
        <v>1.4461999999999999E-2</v>
      </c>
      <c r="AY134" s="4">
        <v>3.8882E-2</v>
      </c>
      <c r="AZ134" s="4">
        <v>1.6E-2</v>
      </c>
      <c r="BA134" s="4">
        <v>4.1800999999999998E-2</v>
      </c>
      <c r="BB134" s="4">
        <v>1.2527E-2</v>
      </c>
      <c r="BC134" s="4">
        <v>1.8162000000000001E-2</v>
      </c>
      <c r="BD134" s="4">
        <v>2.1125999999999999E-2</v>
      </c>
      <c r="BE134" s="4">
        <v>2.4117E-2</v>
      </c>
      <c r="BF134" s="4">
        <v>1.1757E-2</v>
      </c>
      <c r="BG134" s="4">
        <v>3.0623999999999998E-2</v>
      </c>
      <c r="BH134" s="4">
        <v>1.6920000000000001E-2</v>
      </c>
      <c r="BI134" s="4">
        <v>2.4013E-2</v>
      </c>
      <c r="BJ134" s="4">
        <v>6.8576999999999999E-2</v>
      </c>
      <c r="BK134" s="4">
        <v>1.5412E-2</v>
      </c>
      <c r="BL134" s="4">
        <v>578</v>
      </c>
      <c r="BM134" s="4">
        <v>0</v>
      </c>
      <c r="BN134" s="4">
        <v>54.8</v>
      </c>
      <c r="BO134" s="4">
        <v>0</v>
      </c>
      <c r="BP134" s="4">
        <v>8.33</v>
      </c>
      <c r="BQ134" s="4">
        <v>131</v>
      </c>
      <c r="BR134" s="4">
        <v>110</v>
      </c>
      <c r="BS134" s="4">
        <v>614</v>
      </c>
      <c r="BT134" s="4">
        <v>76.7</v>
      </c>
      <c r="BU134" s="4">
        <v>37.700000000000003</v>
      </c>
      <c r="BV134" s="4">
        <v>120</v>
      </c>
      <c r="BW134" s="4">
        <v>176</v>
      </c>
      <c r="BX134" s="4">
        <v>0</v>
      </c>
      <c r="BY134" s="4">
        <v>145</v>
      </c>
      <c r="BZ134" s="4">
        <v>48</v>
      </c>
      <c r="CA134" s="4">
        <v>157</v>
      </c>
      <c r="CB134" s="4">
        <v>115</v>
      </c>
      <c r="CC134" s="4">
        <v>101</v>
      </c>
      <c r="CD134" s="4">
        <v>11.5</v>
      </c>
      <c r="CE134" s="4">
        <v>58</v>
      </c>
      <c r="CF134" s="4">
        <v>166</v>
      </c>
      <c r="CG134" s="4">
        <v>0</v>
      </c>
      <c r="CH134" s="4">
        <v>0</v>
      </c>
      <c r="CI134" s="4">
        <v>0</v>
      </c>
      <c r="CJ134" s="4">
        <v>0</v>
      </c>
      <c r="CK134" s="4">
        <v>43.2</v>
      </c>
      <c r="CL134" s="4">
        <v>0</v>
      </c>
      <c r="CM134" s="4">
        <v>0</v>
      </c>
      <c r="CN134" s="4">
        <v>0</v>
      </c>
      <c r="CO134" s="4">
        <v>0.753</v>
      </c>
      <c r="CP134" s="4">
        <v>0</v>
      </c>
      <c r="CQ134" s="4">
        <v>0</v>
      </c>
      <c r="CR134" s="4">
        <v>0</v>
      </c>
      <c r="CS134" s="4">
        <v>0</v>
      </c>
      <c r="CT134" s="4">
        <v>0</v>
      </c>
      <c r="CU134" s="4">
        <v>0</v>
      </c>
      <c r="CV134" s="4">
        <v>0</v>
      </c>
      <c r="CW134" s="4">
        <v>0</v>
      </c>
      <c r="CX134" s="4">
        <v>0.28000000000000003</v>
      </c>
      <c r="CY134" s="4">
        <v>0</v>
      </c>
      <c r="CZ134" s="4">
        <v>16.2</v>
      </c>
      <c r="DA134" s="4">
        <v>0.192</v>
      </c>
      <c r="DB134" s="4">
        <v>1.5181720000000001</v>
      </c>
      <c r="DC134" s="4">
        <v>7.318352</v>
      </c>
      <c r="DD134" s="4">
        <v>0.143127</v>
      </c>
      <c r="DE134" s="4">
        <v>0.17635300000000001</v>
      </c>
      <c r="DF134" s="4">
        <v>1.904358</v>
      </c>
      <c r="DG134" s="4">
        <v>1.639896</v>
      </c>
      <c r="DH134" s="4">
        <v>2.9545569999999999</v>
      </c>
      <c r="DI134" s="4">
        <v>0.24488199999999999</v>
      </c>
      <c r="DJ134" s="4">
        <v>0.59295600000000004</v>
      </c>
      <c r="DK134" s="4">
        <v>7.6674999999999993E-2</v>
      </c>
      <c r="DL134" s="4">
        <v>0.191632</v>
      </c>
      <c r="DM134" s="4">
        <v>4.3449000000000002E-2</v>
      </c>
      <c r="DN134" s="4">
        <v>0.20211200000000001</v>
      </c>
      <c r="DO134" s="4">
        <v>0.109901</v>
      </c>
      <c r="DP134" s="4">
        <v>7.0699999999999999E-2</v>
      </c>
      <c r="DQ134" s="4">
        <v>0.69881700000000002</v>
      </c>
      <c r="DR134" s="4">
        <v>0.35052499999999998</v>
      </c>
      <c r="DS134" s="4">
        <v>0.434448</v>
      </c>
      <c r="DT134" s="4">
        <v>4.7113000000000002E-2</v>
      </c>
      <c r="DU134" s="4">
        <v>1.65174</v>
      </c>
      <c r="DV134" s="4">
        <v>1.3582000000000001</v>
      </c>
      <c r="DW134" s="4">
        <v>0.383295</v>
      </c>
      <c r="DX134" s="4">
        <v>6.9853999999999999E-2</v>
      </c>
      <c r="DY134" s="4">
        <v>22.969470000000001</v>
      </c>
      <c r="DZ134" s="4">
        <v>41.961979999999997</v>
      </c>
      <c r="EA134" s="4">
        <v>1.6425959999999999</v>
      </c>
      <c r="EB134" s="4">
        <v>0.17394999999999999</v>
      </c>
      <c r="EC134" s="4">
        <v>0.27549499999999999</v>
      </c>
      <c r="ED134" s="4">
        <v>4.6500779999999997</v>
      </c>
      <c r="EE134" s="4">
        <v>26.955660000000002</v>
      </c>
      <c r="EF134" s="4">
        <v>12.71349</v>
      </c>
      <c r="EG134" s="4">
        <v>15.73654</v>
      </c>
      <c r="EH134" s="4">
        <v>1.8450899999999999</v>
      </c>
      <c r="EI134" s="4">
        <v>6.3132999999999995E-2</v>
      </c>
      <c r="EJ134" s="4">
        <v>0.245029</v>
      </c>
      <c r="EK134" s="4">
        <v>0</v>
      </c>
      <c r="EL134" s="4">
        <v>3.7715890000000001</v>
      </c>
      <c r="EM134" s="4">
        <v>6.9688319999999999</v>
      </c>
      <c r="EN134" s="4">
        <v>4.0578390000000004</v>
      </c>
      <c r="EO134" s="4">
        <v>4.67842</v>
      </c>
      <c r="EP134" s="4">
        <v>0.15406400000000001</v>
      </c>
      <c r="EQ134" s="4">
        <v>3.9834000000000001E-2</v>
      </c>
      <c r="ER134" s="4">
        <v>6.0373000000000003E-2</v>
      </c>
      <c r="ES134" s="4">
        <v>0.26751999999999998</v>
      </c>
      <c r="ET134" s="4">
        <v>0.66292499999999999</v>
      </c>
      <c r="EU134" s="4">
        <v>1.786073</v>
      </c>
      <c r="EV134" s="4">
        <v>4.5072000000000001E-2</v>
      </c>
      <c r="EW134" s="4">
        <v>3.1858999999999998E-2</v>
      </c>
      <c r="EX134" s="4">
        <v>4.6568999999999999E-2</v>
      </c>
      <c r="EY134" s="4">
        <v>2.5871000000000002E-2</v>
      </c>
      <c r="EZ134" s="4">
        <v>3.0676999999999999E-2</v>
      </c>
      <c r="FA134" s="4">
        <v>0.24280099999999999</v>
      </c>
      <c r="FB134" s="4">
        <v>9.4002000000000002E-2</v>
      </c>
      <c r="FC134" s="4">
        <v>5.4283999999999999E-2</v>
      </c>
      <c r="FD134" s="4">
        <v>2.3071000000000001E-2</v>
      </c>
      <c r="FE134" s="4">
        <v>0.388766</v>
      </c>
      <c r="FF134" s="4">
        <v>0.108205</v>
      </c>
      <c r="FG134" s="4">
        <v>0.229241</v>
      </c>
      <c r="FH134" s="4">
        <v>0.97944900000000001</v>
      </c>
      <c r="FI134" s="4">
        <v>1.1153249999999999</v>
      </c>
      <c r="FJ134" s="4">
        <v>0.72182599999999997</v>
      </c>
      <c r="FK134" s="4">
        <v>0.16711999999999999</v>
      </c>
      <c r="FL134" s="4">
        <v>0.85168999999999995</v>
      </c>
      <c r="FM134" s="4">
        <v>1.288448</v>
      </c>
      <c r="FN134" s="4">
        <v>0.72676600000000002</v>
      </c>
      <c r="FO134" s="4">
        <v>1.3207899999999999</v>
      </c>
      <c r="FP134" s="4">
        <v>0.65471100000000004</v>
      </c>
      <c r="FQ134" s="4">
        <v>0.28661799999999998</v>
      </c>
      <c r="FR134" s="4">
        <v>0.12531900000000001</v>
      </c>
      <c r="FS134" s="4">
        <v>0.24802399999999999</v>
      </c>
      <c r="FT134" s="4">
        <v>0.35626099999999999</v>
      </c>
      <c r="FU134" s="4">
        <v>1.2422880000000001</v>
      </c>
      <c r="FV134" s="4">
        <v>1.4966390000000001</v>
      </c>
      <c r="FW134" s="4">
        <v>0.47123399999999999</v>
      </c>
      <c r="FX134" s="4">
        <v>0.214897</v>
      </c>
      <c r="FY134" s="4">
        <v>0.21394099999999999</v>
      </c>
      <c r="FZ134" s="4">
        <v>0.117744</v>
      </c>
      <c r="GA134" s="4">
        <v>0.21863299999999999</v>
      </c>
      <c r="GB134" s="4">
        <v>0.244476</v>
      </c>
      <c r="GC134" s="4">
        <v>0.34464699999999998</v>
      </c>
      <c r="GD134" s="4">
        <v>0.25423499999999999</v>
      </c>
      <c r="GE134" s="4">
        <v>4.5938E-2</v>
      </c>
      <c r="GF134" s="4">
        <v>5.7208000000000002E-2</v>
      </c>
      <c r="GG134" s="4">
        <v>9.2192999999999997E-2</v>
      </c>
      <c r="GH134" s="4">
        <v>2.6894999999999999E-2</v>
      </c>
      <c r="GI134" s="4">
        <v>0.37392500000000001</v>
      </c>
      <c r="GJ134" s="4">
        <v>1.9894999999999999E-2</v>
      </c>
      <c r="GK134" s="4">
        <v>0.10091600000000001</v>
      </c>
      <c r="GL134" s="4">
        <v>0.16855400000000001</v>
      </c>
      <c r="GM134" s="4">
        <v>8.2334000000000004E-2</v>
      </c>
      <c r="GN134" s="4">
        <v>0.53743700000000005</v>
      </c>
      <c r="GO134" s="4">
        <v>0.29336000000000001</v>
      </c>
      <c r="GP134" s="4">
        <v>1.1422330000000001</v>
      </c>
      <c r="GQ134" s="4">
        <v>1.010556</v>
      </c>
      <c r="GR134" s="4">
        <v>0.137267</v>
      </c>
      <c r="GS134" s="4">
        <v>8.7741179999999996</v>
      </c>
      <c r="GT134" s="4">
        <v>1.103496</v>
      </c>
      <c r="GU134" s="4">
        <v>2.0174509999999999</v>
      </c>
      <c r="GV134" s="4">
        <v>0.72276600000000002</v>
      </c>
      <c r="GW134" s="4">
        <v>1.7250999999999999E-2</v>
      </c>
      <c r="GX134" s="4">
        <v>0</v>
      </c>
      <c r="GY134" s="4">
        <v>2.0422210000000001</v>
      </c>
      <c r="GZ134" s="4">
        <v>4.9295629999999999</v>
      </c>
      <c r="HA134" s="4">
        <v>1.5406E-2</v>
      </c>
      <c r="HB134" s="4">
        <v>5.6099000000000003E-2</v>
      </c>
      <c r="HC134" s="7">
        <v>12413.59</v>
      </c>
      <c r="HD134" s="22">
        <f t="shared" si="2"/>
        <v>2.5477178423236513</v>
      </c>
    </row>
    <row r="135" spans="1:212">
      <c r="A135" s="3" t="s">
        <v>321</v>
      </c>
      <c r="B135" s="2">
        <v>0</v>
      </c>
      <c r="C135" s="2" t="s">
        <v>368</v>
      </c>
      <c r="D135" s="5">
        <v>0</v>
      </c>
      <c r="E135" s="4">
        <v>3.39</v>
      </c>
      <c r="F135" s="9">
        <v>10</v>
      </c>
      <c r="G135" s="5">
        <v>0.30399999999999999</v>
      </c>
      <c r="H135" s="5">
        <v>89.7</v>
      </c>
      <c r="I135" s="5">
        <v>29.5</v>
      </c>
      <c r="J135" s="5">
        <v>32.9</v>
      </c>
      <c r="K135" s="5">
        <v>2</v>
      </c>
      <c r="L135" s="5">
        <v>45.5</v>
      </c>
      <c r="M135" s="5">
        <v>13.8</v>
      </c>
      <c r="N135" s="5">
        <v>0</v>
      </c>
      <c r="O135" s="5">
        <v>1.47</v>
      </c>
      <c r="P135" s="5">
        <v>4.9800000000000004</v>
      </c>
      <c r="Q135" s="5">
        <v>7.9</v>
      </c>
      <c r="R135" s="5">
        <v>92.1</v>
      </c>
      <c r="S135" s="5">
        <v>5.9</v>
      </c>
      <c r="T135" s="5">
        <v>2</v>
      </c>
      <c r="U135" s="5">
        <v>36</v>
      </c>
      <c r="V135" s="5">
        <v>4.5</v>
      </c>
      <c r="W135" s="5">
        <v>0.15</v>
      </c>
      <c r="X135" s="4">
        <v>1.6024480000000001</v>
      </c>
      <c r="Y135" s="4">
        <v>9.2919000000000002E-2</v>
      </c>
      <c r="Z135" s="4">
        <v>6.1075999999999998E-2</v>
      </c>
      <c r="AA135" s="4">
        <v>2.7657999999999999E-2</v>
      </c>
      <c r="AB135" s="4">
        <v>4.4252E-2</v>
      </c>
      <c r="AC135" s="4">
        <v>4.2452999999999998E-2</v>
      </c>
      <c r="AD135" s="4">
        <v>6.4730999999999997E-2</v>
      </c>
      <c r="AE135" s="4">
        <v>3.6291999999999998E-2</v>
      </c>
      <c r="AF135" s="4">
        <v>2.1437999999999999E-2</v>
      </c>
      <c r="AG135" s="4">
        <v>7.4050000000000001E-3</v>
      </c>
      <c r="AH135" s="4">
        <v>1.0588999999999999E-2</v>
      </c>
      <c r="AI135" s="4">
        <v>6.3029999999999996E-3</v>
      </c>
      <c r="AJ135" s="4">
        <v>3.3825000000000001E-2</v>
      </c>
      <c r="AK135" s="4">
        <v>2.6319999999999998E-3</v>
      </c>
      <c r="AL135" s="4">
        <v>2.1080000000000002E-2</v>
      </c>
      <c r="AM135" s="4">
        <v>4.7190000000000001E-3</v>
      </c>
      <c r="AN135" s="4">
        <v>3.5300000000000002E-3</v>
      </c>
      <c r="AO135" s="4">
        <v>1.0841E-2</v>
      </c>
      <c r="AP135" s="4">
        <v>7.9279999999999993E-3</v>
      </c>
      <c r="AQ135" s="4">
        <v>7.7758999999999995E-2</v>
      </c>
      <c r="AR135" s="4">
        <v>5.4440000000000001E-3</v>
      </c>
      <c r="AS135" s="4">
        <v>4.4759E-2</v>
      </c>
      <c r="AT135" s="4">
        <v>0.75731400000000004</v>
      </c>
      <c r="AU135" s="4">
        <v>9.0352000000000002E-2</v>
      </c>
      <c r="AV135" s="4">
        <v>2.0249E-2</v>
      </c>
      <c r="AW135" s="4">
        <v>1.3183E-2</v>
      </c>
      <c r="AX135" s="4">
        <v>8.3890000000000006E-3</v>
      </c>
      <c r="AY135" s="4">
        <v>3.4262000000000001E-2</v>
      </c>
      <c r="AZ135" s="4">
        <v>2.0132000000000001E-2</v>
      </c>
      <c r="BA135" s="4">
        <v>5.2095000000000002E-2</v>
      </c>
      <c r="BB135" s="4">
        <v>1.1195999999999999E-2</v>
      </c>
      <c r="BC135" s="4">
        <v>2.1521999999999999E-2</v>
      </c>
      <c r="BD135" s="4">
        <v>2.1430999999999999E-2</v>
      </c>
      <c r="BE135" s="4">
        <v>2.3425000000000001E-2</v>
      </c>
      <c r="BF135" s="4">
        <v>7.2300000000000003E-3</v>
      </c>
      <c r="BG135" s="4">
        <v>2.8147999999999999E-2</v>
      </c>
      <c r="BH135" s="4">
        <v>1.1849999999999999E-2</v>
      </c>
      <c r="BI135" s="4">
        <v>1.5800000000000002E-2</v>
      </c>
      <c r="BJ135" s="4">
        <v>7.8598000000000001E-2</v>
      </c>
      <c r="BK135" s="4">
        <v>8.2380000000000005E-3</v>
      </c>
      <c r="BL135" s="4">
        <v>237</v>
      </c>
      <c r="BM135" s="4">
        <v>2.2400000000000002</v>
      </c>
      <c r="BN135" s="4">
        <v>19</v>
      </c>
      <c r="BO135" s="4">
        <v>0</v>
      </c>
      <c r="BP135" s="4">
        <v>1.45</v>
      </c>
      <c r="BQ135" s="4">
        <v>197</v>
      </c>
      <c r="BR135" s="4">
        <v>12.5</v>
      </c>
      <c r="BS135" s="4">
        <v>73.2</v>
      </c>
      <c r="BT135" s="4">
        <v>27.8</v>
      </c>
      <c r="BU135" s="4">
        <v>59</v>
      </c>
      <c r="BV135" s="4">
        <v>109</v>
      </c>
      <c r="BW135" s="4">
        <v>76.8</v>
      </c>
      <c r="BX135" s="4">
        <v>14.3</v>
      </c>
      <c r="BY135" s="4">
        <v>53.9</v>
      </c>
      <c r="BZ135" s="4">
        <v>29.2</v>
      </c>
      <c r="CA135" s="4">
        <v>129</v>
      </c>
      <c r="CB135" s="4">
        <v>37.5</v>
      </c>
      <c r="CC135" s="4">
        <v>75.7</v>
      </c>
      <c r="CD135" s="4">
        <v>12.2</v>
      </c>
      <c r="CE135" s="4">
        <v>40.299999999999997</v>
      </c>
      <c r="CF135" s="4">
        <v>140</v>
      </c>
      <c r="CG135" s="4">
        <v>0.27800000000000002</v>
      </c>
      <c r="CH135" s="4">
        <v>0</v>
      </c>
      <c r="CI135" s="4">
        <v>0</v>
      </c>
      <c r="CJ135" s="4">
        <v>0</v>
      </c>
      <c r="CK135" s="4">
        <v>40.299999999999997</v>
      </c>
      <c r="CL135" s="4">
        <v>0</v>
      </c>
      <c r="CM135" s="4">
        <v>0</v>
      </c>
      <c r="CN135" s="4">
        <v>0</v>
      </c>
      <c r="CO135" s="4">
        <v>0.75</v>
      </c>
      <c r="CP135" s="4">
        <v>0</v>
      </c>
      <c r="CQ135" s="4">
        <v>0</v>
      </c>
      <c r="CR135" s="4">
        <v>0</v>
      </c>
      <c r="CS135" s="4">
        <v>0</v>
      </c>
      <c r="CT135" s="4">
        <v>0</v>
      </c>
      <c r="CU135" s="4">
        <v>0</v>
      </c>
      <c r="CV135" s="4">
        <v>0</v>
      </c>
      <c r="CW135" s="4">
        <v>0</v>
      </c>
      <c r="CX135" s="4">
        <v>0.215</v>
      </c>
      <c r="CY135" s="4">
        <v>0</v>
      </c>
      <c r="CZ135" s="4">
        <v>5.65</v>
      </c>
      <c r="DA135" s="4">
        <v>0</v>
      </c>
      <c r="DB135" s="4">
        <v>1.4423319999999999</v>
      </c>
      <c r="DC135" s="4">
        <v>10.14472</v>
      </c>
      <c r="DD135" s="4">
        <v>0.30038199999999998</v>
      </c>
      <c r="DE135" s="4">
        <v>0.15639700000000001</v>
      </c>
      <c r="DF135" s="4">
        <v>2.3196539999999999</v>
      </c>
      <c r="DG135" s="4">
        <v>2.152596</v>
      </c>
      <c r="DH135" s="4">
        <v>4.2922399999999996</v>
      </c>
      <c r="DI135" s="4">
        <v>0.37264700000000001</v>
      </c>
      <c r="DJ135" s="4">
        <v>0.933419</v>
      </c>
      <c r="DK135" s="4">
        <v>2.9790000000000001E-2</v>
      </c>
      <c r="DL135" s="4">
        <v>7.6509999999999995E-2</v>
      </c>
      <c r="DM135" s="4">
        <v>7.4469999999999996E-3</v>
      </c>
      <c r="DN135" s="4">
        <v>9.1130000000000003E-2</v>
      </c>
      <c r="DO135" s="4">
        <v>4.7167000000000001E-2</v>
      </c>
      <c r="DP135" s="4">
        <v>3.5485000000000003E-2</v>
      </c>
      <c r="DQ135" s="4">
        <v>0.452042</v>
      </c>
      <c r="DR135" s="4">
        <v>0.22679199999999999</v>
      </c>
      <c r="DS135" s="4">
        <v>0.46030500000000002</v>
      </c>
      <c r="DT135" s="4">
        <v>2.8310999999999999E-2</v>
      </c>
      <c r="DU135" s="4">
        <v>1.975454</v>
      </c>
      <c r="DV135" s="4">
        <v>2.0781830000000001</v>
      </c>
      <c r="DW135" s="4">
        <v>0.56130599999999997</v>
      </c>
      <c r="DX135" s="4">
        <v>6.1275999999999997E-2</v>
      </c>
      <c r="DY135" s="4">
        <v>32.764899999999997</v>
      </c>
      <c r="DZ135" s="4">
        <v>60.100369999999998</v>
      </c>
      <c r="EA135" s="4">
        <v>2.142611</v>
      </c>
      <c r="EB135" s="4">
        <v>0.30637799999999998</v>
      </c>
      <c r="EC135" s="4">
        <v>0.32000400000000001</v>
      </c>
      <c r="ED135" s="4">
        <v>6.6793550000000002</v>
      </c>
      <c r="EE135" s="4">
        <v>35.985970000000002</v>
      </c>
      <c r="EF135" s="4">
        <v>18.229040000000001</v>
      </c>
      <c r="EG135" s="4">
        <v>34.227209999999999</v>
      </c>
      <c r="EH135" s="4">
        <v>2.960048</v>
      </c>
      <c r="EI135" s="4">
        <v>0.110918</v>
      </c>
      <c r="EJ135" s="4">
        <v>0.34117999999999998</v>
      </c>
      <c r="EK135" s="4">
        <v>0</v>
      </c>
      <c r="EL135" s="4">
        <v>6.1343059999999996</v>
      </c>
      <c r="EM135" s="4">
        <v>15.54888</v>
      </c>
      <c r="EN135" s="4">
        <v>7.1118569999999997</v>
      </c>
      <c r="EO135" s="4">
        <v>8.2257890000000007</v>
      </c>
      <c r="EP135" s="4">
        <v>0.14021500000000001</v>
      </c>
      <c r="EQ135" s="4">
        <v>1.8397E-2</v>
      </c>
      <c r="ER135" s="4">
        <v>6.6500000000000004E-2</v>
      </c>
      <c r="ES135" s="4">
        <v>0.61390699999999998</v>
      </c>
      <c r="ET135" s="4">
        <v>1.3677509999999999</v>
      </c>
      <c r="EU135" s="4">
        <v>2.9412310000000002</v>
      </c>
      <c r="EV135" s="4">
        <v>6.2502000000000002E-2</v>
      </c>
      <c r="EW135" s="4">
        <v>4.3145000000000003E-2</v>
      </c>
      <c r="EX135" s="4">
        <v>5.0134999999999999E-2</v>
      </c>
      <c r="EY135" s="4">
        <v>2.3227000000000001E-2</v>
      </c>
      <c r="EZ135" s="4">
        <v>4.3317000000000001E-2</v>
      </c>
      <c r="FA135" s="4">
        <v>0.21970500000000001</v>
      </c>
      <c r="FB135" s="4">
        <v>7.8949000000000005E-2</v>
      </c>
      <c r="FC135" s="4">
        <v>2.5330000000000001E-3</v>
      </c>
      <c r="FD135" s="4">
        <v>8.4849999999999995E-3</v>
      </c>
      <c r="FE135" s="4">
        <v>0.40613700000000003</v>
      </c>
      <c r="FF135" s="4">
        <v>9.0521000000000004E-2</v>
      </c>
      <c r="FG135" s="4">
        <v>0.176232</v>
      </c>
      <c r="FH135" s="4">
        <v>0.99321599999999999</v>
      </c>
      <c r="FI135" s="4">
        <v>1.220904</v>
      </c>
      <c r="FJ135" s="4">
        <v>0.97901800000000005</v>
      </c>
      <c r="FK135" s="4">
        <v>0.162631</v>
      </c>
      <c r="FL135" s="4">
        <v>0.949013</v>
      </c>
      <c r="FM135" s="4">
        <v>1.3281529999999999</v>
      </c>
      <c r="FN135" s="4">
        <v>0.73873500000000003</v>
      </c>
      <c r="FO135" s="4">
        <v>2.1073279999999999</v>
      </c>
      <c r="FP135" s="4">
        <v>1.4706159999999999</v>
      </c>
      <c r="FQ135" s="4">
        <v>0.27965699999999999</v>
      </c>
      <c r="FR135" s="4">
        <v>4.1138000000000001E-2</v>
      </c>
      <c r="FS135" s="4">
        <v>0.228772</v>
      </c>
      <c r="FT135" s="4">
        <v>0.378861</v>
      </c>
      <c r="FU135" s="4">
        <v>1.628498</v>
      </c>
      <c r="FV135" s="4">
        <v>1.991746</v>
      </c>
      <c r="FW135" s="4">
        <v>0.75309899999999996</v>
      </c>
      <c r="FX135" s="4">
        <v>0.172736</v>
      </c>
      <c r="FY135" s="4">
        <v>0.158468</v>
      </c>
      <c r="FZ135" s="4">
        <v>9.0978000000000003E-2</v>
      </c>
      <c r="GA135" s="4">
        <v>0.27372800000000003</v>
      </c>
      <c r="GB135" s="4">
        <v>0.371502</v>
      </c>
      <c r="GC135" s="4">
        <v>0.41410799999999998</v>
      </c>
      <c r="GD135" s="4">
        <v>0.28365200000000002</v>
      </c>
      <c r="GE135" s="4">
        <v>4.6003000000000002E-2</v>
      </c>
      <c r="GF135" s="4">
        <v>6.3557000000000002E-2</v>
      </c>
      <c r="GG135" s="4">
        <v>6.4589999999999995E-2</v>
      </c>
      <c r="GH135" s="4">
        <v>8.7609999999999993E-2</v>
      </c>
      <c r="GI135" s="4">
        <v>0.37740200000000002</v>
      </c>
      <c r="GJ135" s="4">
        <v>2.121E-2</v>
      </c>
      <c r="GK135" s="4">
        <v>0.1055</v>
      </c>
      <c r="GL135" s="4">
        <v>0.217416</v>
      </c>
      <c r="GM135" s="4">
        <v>0.12997800000000001</v>
      </c>
      <c r="GN135" s="4">
        <v>0.524895</v>
      </c>
      <c r="GO135" s="4">
        <v>0.262847</v>
      </c>
      <c r="GP135" s="4">
        <v>0.91707700000000003</v>
      </c>
      <c r="GQ135" s="4">
        <v>0.74053199999999997</v>
      </c>
      <c r="GR135" s="4">
        <v>9.4750000000000001E-2</v>
      </c>
      <c r="GS135" s="4">
        <v>11.17756</v>
      </c>
      <c r="GT135" s="4">
        <v>1.209576</v>
      </c>
      <c r="GU135" s="4">
        <v>2.1484079999999999</v>
      </c>
      <c r="GV135" s="4">
        <v>0.91834499999999997</v>
      </c>
      <c r="GW135" s="4">
        <v>4.2174999999999997E-2</v>
      </c>
      <c r="GX135" s="4">
        <v>3.5556999999999998E-2</v>
      </c>
      <c r="GY135" s="4">
        <v>1.8721159999999999</v>
      </c>
      <c r="GZ135" s="4">
        <v>4.3807400000000003</v>
      </c>
      <c r="HA135" s="4">
        <v>1.4935E-2</v>
      </c>
      <c r="HB135" s="4">
        <v>2.6943000000000002E-2</v>
      </c>
      <c r="HC135" s="7">
        <v>26773.96</v>
      </c>
      <c r="HD135" s="22">
        <f t="shared" si="2"/>
        <v>0.34940334128878281</v>
      </c>
    </row>
    <row r="136" spans="1:212">
      <c r="A136" s="3" t="s">
        <v>322</v>
      </c>
      <c r="B136" s="2">
        <v>1</v>
      </c>
      <c r="C136" s="2" t="s">
        <v>368</v>
      </c>
      <c r="D136" s="5">
        <v>0</v>
      </c>
      <c r="E136" s="4">
        <v>3.45</v>
      </c>
      <c r="F136" s="9">
        <v>10.1</v>
      </c>
      <c r="G136" s="5">
        <v>0.311</v>
      </c>
      <c r="H136" s="5">
        <v>90.1</v>
      </c>
      <c r="I136" s="5">
        <v>29.3</v>
      </c>
      <c r="J136" s="5">
        <v>32.5</v>
      </c>
      <c r="K136" s="5">
        <v>2</v>
      </c>
      <c r="L136" s="5">
        <v>48.6</v>
      </c>
      <c r="M136" s="5">
        <v>14.6</v>
      </c>
      <c r="N136" s="5">
        <v>0</v>
      </c>
      <c r="O136" s="5">
        <v>1.88</v>
      </c>
      <c r="P136" s="5">
        <v>6.49</v>
      </c>
      <c r="Q136" s="5">
        <v>9.4</v>
      </c>
      <c r="R136" s="5">
        <v>90.6</v>
      </c>
      <c r="S136" s="5">
        <v>7.8</v>
      </c>
      <c r="T136" s="5">
        <v>1.6</v>
      </c>
      <c r="U136" s="5">
        <v>35.299999999999997</v>
      </c>
      <c r="V136" s="5">
        <v>4</v>
      </c>
      <c r="W136" s="5">
        <v>0.13</v>
      </c>
      <c r="X136" s="4">
        <v>1.364927</v>
      </c>
      <c r="Y136" s="4">
        <v>8.4759000000000001E-2</v>
      </c>
      <c r="Z136" s="4">
        <v>7.0650000000000004E-2</v>
      </c>
      <c r="AA136" s="4">
        <v>2.4459000000000002E-2</v>
      </c>
      <c r="AB136" s="4">
        <v>4.1258999999999997E-2</v>
      </c>
      <c r="AC136" s="4">
        <v>3.456E-2</v>
      </c>
      <c r="AD136" s="4">
        <v>5.3044000000000001E-2</v>
      </c>
      <c r="AE136" s="4">
        <v>3.9830999999999998E-2</v>
      </c>
      <c r="AF136" s="4">
        <v>2.0205999999999998E-2</v>
      </c>
      <c r="AG136" s="4">
        <v>8.4539999999999997E-3</v>
      </c>
      <c r="AH136" s="4">
        <v>9.6620000000000004E-3</v>
      </c>
      <c r="AI136" s="4">
        <v>4.1409999999999997E-3</v>
      </c>
      <c r="AJ136" s="4">
        <v>4.8835000000000003E-2</v>
      </c>
      <c r="AK136" s="4">
        <v>3.6670000000000001E-3</v>
      </c>
      <c r="AL136" s="4">
        <v>2.6939000000000001E-2</v>
      </c>
      <c r="AM136" s="4">
        <v>6.613E-3</v>
      </c>
      <c r="AN136" s="4">
        <v>4.1409999999999997E-3</v>
      </c>
      <c r="AO136" s="4">
        <v>9.6620000000000004E-3</v>
      </c>
      <c r="AP136" s="4">
        <v>1.8369E-2</v>
      </c>
      <c r="AQ136" s="4">
        <v>0.168431</v>
      </c>
      <c r="AR136" s="4">
        <v>7.9100000000000004E-3</v>
      </c>
      <c r="AS136" s="4">
        <v>0.116923</v>
      </c>
      <c r="AT136" s="4">
        <v>0.80881700000000001</v>
      </c>
      <c r="AU136" s="4">
        <v>9.9415000000000003E-2</v>
      </c>
      <c r="AV136" s="4">
        <v>2.6041000000000002E-2</v>
      </c>
      <c r="AW136" s="4">
        <v>1.6570000000000001E-2</v>
      </c>
      <c r="AX136" s="4">
        <v>1.0021E-2</v>
      </c>
      <c r="AY136" s="4">
        <v>3.4497E-2</v>
      </c>
      <c r="AZ136" s="4">
        <v>2.1982000000000002E-2</v>
      </c>
      <c r="BA136" s="4">
        <v>5.1403999999999998E-2</v>
      </c>
      <c r="BB136" s="4">
        <v>1.6454E-2</v>
      </c>
      <c r="BC136" s="4">
        <v>2.0358999999999999E-2</v>
      </c>
      <c r="BD136" s="4">
        <v>2.1312999999999999E-2</v>
      </c>
      <c r="BE136" s="4">
        <v>1.9078000000000001E-2</v>
      </c>
      <c r="BF136" s="4">
        <v>1.0633999999999999E-2</v>
      </c>
      <c r="BG136" s="4">
        <v>2.9139000000000002E-2</v>
      </c>
      <c r="BH136" s="4">
        <v>1.2862E-2</v>
      </c>
      <c r="BI136" s="4">
        <v>1.2798E-2</v>
      </c>
      <c r="BJ136" s="4">
        <v>6.7076999999999998E-2</v>
      </c>
      <c r="BK136" s="4">
        <v>1.444E-2</v>
      </c>
      <c r="BL136" s="4">
        <v>381</v>
      </c>
      <c r="BM136" s="4">
        <v>0.46600000000000003</v>
      </c>
      <c r="BN136" s="4">
        <v>42.4</v>
      </c>
      <c r="BO136" s="4">
        <v>3.78</v>
      </c>
      <c r="BP136" s="4">
        <v>2.4900000000000002</v>
      </c>
      <c r="BQ136" s="4">
        <v>208</v>
      </c>
      <c r="BR136" s="4">
        <v>37.4</v>
      </c>
      <c r="BS136" s="4">
        <v>171</v>
      </c>
      <c r="BT136" s="4">
        <v>42.5</v>
      </c>
      <c r="BU136" s="4">
        <v>62.2</v>
      </c>
      <c r="BV136" s="4">
        <v>121</v>
      </c>
      <c r="BW136" s="4">
        <v>109</v>
      </c>
      <c r="BX136" s="4">
        <v>10.6</v>
      </c>
      <c r="BY136" s="4">
        <v>84</v>
      </c>
      <c r="BZ136" s="4">
        <v>37.6</v>
      </c>
      <c r="CA136" s="4">
        <v>152</v>
      </c>
      <c r="CB136" s="4">
        <v>87</v>
      </c>
      <c r="CC136" s="4">
        <v>84.5</v>
      </c>
      <c r="CD136" s="4">
        <v>14.7</v>
      </c>
      <c r="CE136" s="4">
        <v>45.7</v>
      </c>
      <c r="CF136" s="4">
        <v>164</v>
      </c>
      <c r="CG136" s="4">
        <v>0.21199999999999999</v>
      </c>
      <c r="CH136" s="4">
        <v>0</v>
      </c>
      <c r="CI136" s="4">
        <v>0</v>
      </c>
      <c r="CJ136" s="4">
        <v>0</v>
      </c>
      <c r="CK136" s="4">
        <v>45.8</v>
      </c>
      <c r="CL136" s="4">
        <v>0</v>
      </c>
      <c r="CM136" s="4">
        <v>0</v>
      </c>
      <c r="CN136" s="4">
        <v>0</v>
      </c>
      <c r="CO136" s="4">
        <v>0.70099999999999996</v>
      </c>
      <c r="CP136" s="4">
        <v>0</v>
      </c>
      <c r="CQ136" s="4">
        <v>0</v>
      </c>
      <c r="CR136" s="4">
        <v>0</v>
      </c>
      <c r="CS136" s="4">
        <v>0</v>
      </c>
      <c r="CT136" s="4">
        <v>0</v>
      </c>
      <c r="CU136" s="4">
        <v>0</v>
      </c>
      <c r="CV136" s="4">
        <v>0</v>
      </c>
      <c r="CW136" s="4">
        <v>0</v>
      </c>
      <c r="CX136" s="4">
        <v>0.3</v>
      </c>
      <c r="CY136" s="4">
        <v>0</v>
      </c>
      <c r="CZ136" s="4">
        <v>6.4</v>
      </c>
      <c r="DA136" s="4">
        <v>0</v>
      </c>
      <c r="DB136" s="4">
        <v>1.40933</v>
      </c>
      <c r="DC136" s="4">
        <v>8.4193499999999997</v>
      </c>
      <c r="DD136" s="4">
        <v>0.23353099999999999</v>
      </c>
      <c r="DE136" s="4">
        <v>0.14391999999999999</v>
      </c>
      <c r="DF136" s="4">
        <v>2.1140759999999998</v>
      </c>
      <c r="DG136" s="4">
        <v>1.708081</v>
      </c>
      <c r="DH136" s="4">
        <v>3.6658879999999998</v>
      </c>
      <c r="DI136" s="4">
        <v>0.36374099999999998</v>
      </c>
      <c r="DJ136" s="4">
        <v>0.75761699999999998</v>
      </c>
      <c r="DK136" s="4">
        <v>3.5300999999999999E-2</v>
      </c>
      <c r="DL136" s="4">
        <v>6.4354999999999996E-2</v>
      </c>
      <c r="DM136" s="4">
        <v>1.3577000000000001E-2</v>
      </c>
      <c r="DN136" s="4">
        <v>8.4311999999999998E-2</v>
      </c>
      <c r="DO136" s="4">
        <v>3.8017000000000002E-2</v>
      </c>
      <c r="DP136" s="4">
        <v>4.3513000000000003E-2</v>
      </c>
      <c r="DQ136" s="4">
        <v>0.44195699999999999</v>
      </c>
      <c r="DR136" s="4">
        <v>0.27899600000000002</v>
      </c>
      <c r="DS136" s="4">
        <v>0.35915799999999998</v>
      </c>
      <c r="DT136" s="4">
        <v>1.8152000000000001E-2</v>
      </c>
      <c r="DU136" s="4">
        <v>1.7193689999999999</v>
      </c>
      <c r="DV136" s="4">
        <v>1.8678669999999999</v>
      </c>
      <c r="DW136" s="4">
        <v>0.37001499999999998</v>
      </c>
      <c r="DX136" s="4">
        <v>7.1229000000000001E-2</v>
      </c>
      <c r="DY136" s="4">
        <v>29.487880000000001</v>
      </c>
      <c r="DZ136" s="4">
        <v>54.426830000000002</v>
      </c>
      <c r="EA136" s="4">
        <v>1.9116150000000001</v>
      </c>
      <c r="EB136" s="4">
        <v>0.26169100000000001</v>
      </c>
      <c r="EC136" s="4">
        <v>0.30707299999999998</v>
      </c>
      <c r="ED136" s="4">
        <v>6.3150740000000001</v>
      </c>
      <c r="EE136" s="4">
        <v>35.066470000000002</v>
      </c>
      <c r="EF136" s="4">
        <v>17.667670000000001</v>
      </c>
      <c r="EG136" s="4">
        <v>30.422969999999999</v>
      </c>
      <c r="EH136" s="4">
        <v>2.5822270000000001</v>
      </c>
      <c r="EI136" s="4">
        <v>9.2957999999999999E-2</v>
      </c>
      <c r="EJ136" s="4">
        <v>0.322986</v>
      </c>
      <c r="EK136" s="4">
        <v>0</v>
      </c>
      <c r="EL136" s="4">
        <v>5.6206889999999996</v>
      </c>
      <c r="EM136" s="4">
        <v>14.288220000000001</v>
      </c>
      <c r="EN136" s="4">
        <v>6.5490849999999998</v>
      </c>
      <c r="EO136" s="4">
        <v>7.5277209999999997</v>
      </c>
      <c r="EP136" s="4">
        <v>0.15842400000000001</v>
      </c>
      <c r="EQ136" s="4">
        <v>2.2537999999999999E-2</v>
      </c>
      <c r="ER136" s="4">
        <v>7.1889999999999996E-2</v>
      </c>
      <c r="ES136" s="4">
        <v>0.48024299999999998</v>
      </c>
      <c r="ET136" s="4">
        <v>1.3225910000000001</v>
      </c>
      <c r="EU136" s="4">
        <v>2.6865899999999998</v>
      </c>
      <c r="EV136" s="4">
        <v>4.1968999999999999E-2</v>
      </c>
      <c r="EW136" s="4">
        <v>2.2081E-2</v>
      </c>
      <c r="EX136" s="4">
        <v>5.2648E-2</v>
      </c>
      <c r="EY136" s="4">
        <v>2.2936000000000002E-2</v>
      </c>
      <c r="EZ136" s="4">
        <v>2.4383999999999999E-2</v>
      </c>
      <c r="FA136" s="4">
        <v>0.248275</v>
      </c>
      <c r="FB136" s="4">
        <v>8.6013000000000006E-2</v>
      </c>
      <c r="FC136" s="4">
        <v>1.8782E-2</v>
      </c>
      <c r="FD136" s="4">
        <v>1.2798E-2</v>
      </c>
      <c r="FE136" s="4">
        <v>0.30777399999999999</v>
      </c>
      <c r="FF136" s="4">
        <v>9.6004999999999993E-2</v>
      </c>
      <c r="FG136" s="4">
        <v>0.23384099999999999</v>
      </c>
      <c r="FH136" s="4">
        <v>0.91660299999999995</v>
      </c>
      <c r="FI136" s="4">
        <v>1.0009950000000001</v>
      </c>
      <c r="FJ136" s="4">
        <v>0.82997799999999999</v>
      </c>
      <c r="FK136" s="4">
        <v>0.14590700000000001</v>
      </c>
      <c r="FL136" s="4">
        <v>0.811527</v>
      </c>
      <c r="FM136" s="4">
        <v>1.23007</v>
      </c>
      <c r="FN136" s="4">
        <v>0.69251399999999996</v>
      </c>
      <c r="FO136" s="4">
        <v>1.915316</v>
      </c>
      <c r="FP136" s="4">
        <v>1.475689</v>
      </c>
      <c r="FQ136" s="4">
        <v>0.28779700000000003</v>
      </c>
      <c r="FR136" s="4">
        <v>7.3497999999999994E-2</v>
      </c>
      <c r="FS136" s="4">
        <v>0.193879</v>
      </c>
      <c r="FT136" s="4">
        <v>0.376832</v>
      </c>
      <c r="FU136" s="4">
        <v>1.3604480000000001</v>
      </c>
      <c r="FV136" s="4">
        <v>1.886998</v>
      </c>
      <c r="FW136" s="4">
        <v>0.76396299999999995</v>
      </c>
      <c r="FX136" s="4">
        <v>0.170348</v>
      </c>
      <c r="FY136" s="4">
        <v>0.185945</v>
      </c>
      <c r="FZ136" s="4">
        <v>9.7545000000000007E-2</v>
      </c>
      <c r="GA136" s="4">
        <v>0.24679400000000001</v>
      </c>
      <c r="GB136" s="4">
        <v>0.32878800000000002</v>
      </c>
      <c r="GC136" s="4">
        <v>0.37923600000000002</v>
      </c>
      <c r="GD136" s="4">
        <v>0.26431700000000002</v>
      </c>
      <c r="GE136" s="4">
        <v>6.2823000000000004E-2</v>
      </c>
      <c r="GF136" s="4">
        <v>4.0613000000000003E-2</v>
      </c>
      <c r="GG136" s="4">
        <v>9.9019999999999997E-2</v>
      </c>
      <c r="GH136" s="4">
        <v>5.7105999999999997E-2</v>
      </c>
      <c r="GI136" s="4">
        <v>0.37472899999999998</v>
      </c>
      <c r="GJ136" s="4">
        <v>2.2182E-2</v>
      </c>
      <c r="GK136" s="4">
        <v>8.3590999999999999E-2</v>
      </c>
      <c r="GL136" s="4">
        <v>0.176983</v>
      </c>
      <c r="GM136" s="4">
        <v>0.11144800000000001</v>
      </c>
      <c r="GN136" s="4">
        <v>0.37408000000000002</v>
      </c>
      <c r="GO136" s="4">
        <v>0.22961400000000001</v>
      </c>
      <c r="GP136" s="4">
        <v>0.88341400000000003</v>
      </c>
      <c r="GQ136" s="4">
        <v>0.65226300000000004</v>
      </c>
      <c r="GR136" s="4">
        <v>5.1152000000000003E-2</v>
      </c>
      <c r="GS136" s="4">
        <v>9.0665499999999994</v>
      </c>
      <c r="GT136" s="4">
        <v>0.96809999999999996</v>
      </c>
      <c r="GU136" s="4">
        <v>1.941144</v>
      </c>
      <c r="GV136" s="4">
        <v>0.77008100000000002</v>
      </c>
      <c r="GW136" s="4">
        <v>1.1121000000000001E-2</v>
      </c>
      <c r="GX136" s="4">
        <v>0</v>
      </c>
      <c r="GY136" s="4">
        <v>1.6846159999999999</v>
      </c>
      <c r="GZ136" s="4">
        <v>4.1982850000000003</v>
      </c>
      <c r="HA136" s="4">
        <v>1.4605999999999999E-2</v>
      </c>
      <c r="HB136" s="4">
        <v>2.9267000000000001E-2</v>
      </c>
      <c r="HC136" s="7">
        <v>24283.87</v>
      </c>
      <c r="HD136" s="22">
        <f t="shared" si="2"/>
        <v>0.69682151589242047</v>
      </c>
    </row>
    <row r="137" spans="1:212">
      <c r="A137" s="3" t="s">
        <v>323</v>
      </c>
      <c r="B137" s="2">
        <v>2</v>
      </c>
      <c r="C137" s="2" t="s">
        <v>368</v>
      </c>
      <c r="D137" s="5">
        <v>0</v>
      </c>
      <c r="E137" s="4">
        <v>3.41</v>
      </c>
      <c r="F137" s="9">
        <v>10.1</v>
      </c>
      <c r="G137" s="5">
        <v>0.311</v>
      </c>
      <c r="H137" s="5">
        <v>91.2</v>
      </c>
      <c r="I137" s="5">
        <v>29.6</v>
      </c>
      <c r="J137" s="5">
        <v>32.5</v>
      </c>
      <c r="K137" s="5">
        <v>2</v>
      </c>
      <c r="L137" s="5">
        <v>50.5</v>
      </c>
      <c r="M137" s="5">
        <v>15</v>
      </c>
      <c r="N137" s="5">
        <v>0</v>
      </c>
      <c r="O137" s="5">
        <v>1.9</v>
      </c>
      <c r="P137" s="5">
        <v>6.48</v>
      </c>
      <c r="Q137" s="5">
        <v>6.8</v>
      </c>
      <c r="R137" s="5">
        <v>93.2</v>
      </c>
      <c r="S137" s="5">
        <v>5.4</v>
      </c>
      <c r="T137" s="5">
        <v>1.4</v>
      </c>
      <c r="U137" s="5">
        <v>34.9</v>
      </c>
      <c r="V137" s="5">
        <v>7.7</v>
      </c>
      <c r="W137" s="5">
        <v>0.13</v>
      </c>
      <c r="X137" s="4">
        <v>1.390312</v>
      </c>
      <c r="Y137" s="4">
        <v>8.3551E-2</v>
      </c>
      <c r="Z137" s="4">
        <v>6.1838999999999998E-2</v>
      </c>
      <c r="AA137" s="4">
        <v>2.7196999999999999E-2</v>
      </c>
      <c r="AB137" s="4">
        <v>5.1418999999999999E-2</v>
      </c>
      <c r="AC137" s="4">
        <v>4.2907000000000001E-2</v>
      </c>
      <c r="AD137" s="4">
        <v>5.7112999999999997E-2</v>
      </c>
      <c r="AE137" s="4">
        <v>4.4430999999999998E-2</v>
      </c>
      <c r="AF137" s="4">
        <v>2.5080999999999999E-2</v>
      </c>
      <c r="AG137" s="4">
        <v>8.4589999999999995E-3</v>
      </c>
      <c r="AH137" s="4">
        <v>1.0574999999999999E-2</v>
      </c>
      <c r="AI137" s="4">
        <v>6.679E-3</v>
      </c>
      <c r="AJ137" s="4">
        <v>8.1029000000000004E-2</v>
      </c>
      <c r="AK137" s="4">
        <v>5.9319999999999998E-3</v>
      </c>
      <c r="AL137" s="4">
        <v>3.1555E-2</v>
      </c>
      <c r="AM137" s="4">
        <v>6.3460000000000001E-3</v>
      </c>
      <c r="AN137" s="4">
        <v>6.1219999999999998E-3</v>
      </c>
      <c r="AO137" s="4">
        <v>1.1131E-2</v>
      </c>
      <c r="AP137" s="4">
        <v>2.0594000000000001E-2</v>
      </c>
      <c r="AQ137" s="4">
        <v>0.26784200000000002</v>
      </c>
      <c r="AR137" s="4">
        <v>8.1300000000000001E-3</v>
      </c>
      <c r="AS137" s="4">
        <v>0.19851099999999999</v>
      </c>
      <c r="AT137" s="4">
        <v>0.79862</v>
      </c>
      <c r="AU137" s="4">
        <v>0.108587</v>
      </c>
      <c r="AV137" s="4">
        <v>3.2738999999999997E-2</v>
      </c>
      <c r="AW137" s="4">
        <v>1.3193E-2</v>
      </c>
      <c r="AX137" s="4">
        <v>1.0342E-2</v>
      </c>
      <c r="AY137" s="4">
        <v>4.0733999999999999E-2</v>
      </c>
      <c r="AZ137" s="4">
        <v>1.8176999999999999E-2</v>
      </c>
      <c r="BA137" s="4">
        <v>5.348E-2</v>
      </c>
      <c r="BB137" s="4">
        <v>1.0884E-2</v>
      </c>
      <c r="BC137" s="4">
        <v>1.8672999999999999E-2</v>
      </c>
      <c r="BD137" s="4">
        <v>2.5781999999999999E-2</v>
      </c>
      <c r="BE137" s="4">
        <v>2.3243E-2</v>
      </c>
      <c r="BF137" s="4">
        <v>1.1010000000000001E-2</v>
      </c>
      <c r="BG137" s="4">
        <v>2.3841000000000001E-2</v>
      </c>
      <c r="BH137" s="4">
        <v>1.2571000000000001E-2</v>
      </c>
      <c r="BI137" s="4">
        <v>1.1931000000000001E-2</v>
      </c>
      <c r="BJ137" s="4">
        <v>6.5642000000000006E-2</v>
      </c>
      <c r="BK137" s="4">
        <v>9.6699999999999998E-3</v>
      </c>
      <c r="BL137" s="4">
        <v>417</v>
      </c>
      <c r="BM137" s="4">
        <v>0.114</v>
      </c>
      <c r="BN137" s="4">
        <v>46.8</v>
      </c>
      <c r="BO137" s="4">
        <v>5.64</v>
      </c>
      <c r="BP137" s="4">
        <v>2.44</v>
      </c>
      <c r="BQ137" s="4">
        <v>200</v>
      </c>
      <c r="BR137" s="4">
        <v>36.4</v>
      </c>
      <c r="BS137" s="4">
        <v>247</v>
      </c>
      <c r="BT137" s="4">
        <v>52.2</v>
      </c>
      <c r="BU137" s="4">
        <v>66.3</v>
      </c>
      <c r="BV137" s="4">
        <v>136</v>
      </c>
      <c r="BW137" s="4">
        <v>138</v>
      </c>
      <c r="BX137" s="4">
        <v>6.66</v>
      </c>
      <c r="BY137" s="4">
        <v>106</v>
      </c>
      <c r="BZ137" s="4">
        <v>41.1</v>
      </c>
      <c r="CA137" s="4">
        <v>161</v>
      </c>
      <c r="CB137" s="4">
        <v>87.7</v>
      </c>
      <c r="CC137" s="4">
        <v>109</v>
      </c>
      <c r="CD137" s="4">
        <v>14.3</v>
      </c>
      <c r="CE137" s="4">
        <v>55.4</v>
      </c>
      <c r="CF137" s="4">
        <v>184</v>
      </c>
      <c r="CG137" s="4">
        <v>0.312</v>
      </c>
      <c r="CH137" s="4">
        <v>0</v>
      </c>
      <c r="CI137" s="4">
        <v>0</v>
      </c>
      <c r="CJ137" s="4">
        <v>0</v>
      </c>
      <c r="CK137" s="4">
        <v>46.4</v>
      </c>
      <c r="CL137" s="4">
        <v>0</v>
      </c>
      <c r="CM137" s="4">
        <v>0</v>
      </c>
      <c r="CN137" s="4">
        <v>0</v>
      </c>
      <c r="CO137" s="4">
        <v>0.73599999999999999</v>
      </c>
      <c r="CP137" s="4">
        <v>0</v>
      </c>
      <c r="CQ137" s="4">
        <v>0</v>
      </c>
      <c r="CR137" s="4">
        <v>0</v>
      </c>
      <c r="CS137" s="4">
        <v>0</v>
      </c>
      <c r="CT137" s="4">
        <v>0</v>
      </c>
      <c r="CU137" s="4">
        <v>0</v>
      </c>
      <c r="CV137" s="4">
        <v>0</v>
      </c>
      <c r="CW137" s="4">
        <v>0</v>
      </c>
      <c r="CX137" s="4">
        <v>0.23899999999999999</v>
      </c>
      <c r="CY137" s="4">
        <v>0</v>
      </c>
      <c r="CZ137" s="4">
        <v>8.25</v>
      </c>
      <c r="DA137" s="4">
        <v>2.7300000000000001E-2</v>
      </c>
      <c r="DB137" s="4">
        <v>1.4147050000000001</v>
      </c>
      <c r="DC137" s="4">
        <v>7.4624499999999996</v>
      </c>
      <c r="DD137" s="4">
        <v>0.20910799999999999</v>
      </c>
      <c r="DE137" s="4">
        <v>0.16263900000000001</v>
      </c>
      <c r="DF137" s="4">
        <v>2.0796670000000002</v>
      </c>
      <c r="DG137" s="4">
        <v>1.544438</v>
      </c>
      <c r="DH137" s="4">
        <v>3.2398799999999999</v>
      </c>
      <c r="DI137" s="4">
        <v>0.30176500000000001</v>
      </c>
      <c r="DJ137" s="4">
        <v>0.59376300000000004</v>
      </c>
      <c r="DK137" s="4">
        <v>2.8396999999999999E-2</v>
      </c>
      <c r="DL137" s="4">
        <v>5.6794999999999998E-2</v>
      </c>
      <c r="DM137" s="4">
        <v>0</v>
      </c>
      <c r="DN137" s="4">
        <v>7.2234999999999994E-2</v>
      </c>
      <c r="DO137" s="4">
        <v>3.8724000000000001E-2</v>
      </c>
      <c r="DP137" s="4">
        <v>2.4573000000000001E-2</v>
      </c>
      <c r="DQ137" s="4">
        <v>0.44569500000000001</v>
      </c>
      <c r="DR137" s="4">
        <v>0.26097700000000001</v>
      </c>
      <c r="DS137" s="4">
        <v>0.37308000000000002</v>
      </c>
      <c r="DT137" s="4">
        <v>4.8320000000000004E-3</v>
      </c>
      <c r="DU137" s="4">
        <v>1.7111590000000001</v>
      </c>
      <c r="DV137" s="4">
        <v>2.058859</v>
      </c>
      <c r="DW137" s="4">
        <v>0.38501000000000002</v>
      </c>
      <c r="DX137" s="4">
        <v>4.8492E-2</v>
      </c>
      <c r="DY137" s="4">
        <v>30.44312</v>
      </c>
      <c r="DZ137" s="4">
        <v>50.842919999999999</v>
      </c>
      <c r="EA137" s="4">
        <v>1.830314</v>
      </c>
      <c r="EB137" s="4">
        <v>0.27843800000000002</v>
      </c>
      <c r="EC137" s="4">
        <v>0.28692099999999998</v>
      </c>
      <c r="ED137" s="4">
        <v>6.2897369999999997</v>
      </c>
      <c r="EE137" s="4">
        <v>33.548699999999997</v>
      </c>
      <c r="EF137" s="4">
        <v>16.802</v>
      </c>
      <c r="EG137" s="4">
        <v>30.029810000000001</v>
      </c>
      <c r="EH137" s="4">
        <v>2.5313349999999999</v>
      </c>
      <c r="EI137" s="4">
        <v>9.9345000000000003E-2</v>
      </c>
      <c r="EJ137" s="4">
        <v>0.23105300000000001</v>
      </c>
      <c r="EK137" s="4">
        <v>0</v>
      </c>
      <c r="EL137" s="4">
        <v>5.6258679999999996</v>
      </c>
      <c r="EM137" s="4">
        <v>13.995839999999999</v>
      </c>
      <c r="EN137" s="4">
        <v>6.7511099999999997</v>
      </c>
      <c r="EO137" s="4">
        <v>7.1144170000000004</v>
      </c>
      <c r="EP137" s="4">
        <v>0.12553300000000001</v>
      </c>
      <c r="EQ137" s="4">
        <v>3.9631E-2</v>
      </c>
      <c r="ER137" s="4">
        <v>6.9762000000000005E-2</v>
      </c>
      <c r="ES137" s="4">
        <v>0.48304399999999997</v>
      </c>
      <c r="ET137" s="4">
        <v>1.2543409999999999</v>
      </c>
      <c r="EU137" s="4">
        <v>2.7171189999999998</v>
      </c>
      <c r="EV137" s="4">
        <v>5.7171E-2</v>
      </c>
      <c r="EW137" s="4">
        <v>4.0604000000000001E-2</v>
      </c>
      <c r="EX137" s="4">
        <v>4.5364000000000002E-2</v>
      </c>
      <c r="EY137" s="4">
        <v>2.2994000000000001E-2</v>
      </c>
      <c r="EZ137" s="4">
        <v>4.8418000000000003E-2</v>
      </c>
      <c r="FA137" s="4">
        <v>0.20340900000000001</v>
      </c>
      <c r="FB137" s="4">
        <v>5.8978999999999997E-2</v>
      </c>
      <c r="FC137" s="4">
        <v>1.8185E-2</v>
      </c>
      <c r="FD137" s="4">
        <v>1.0168E-2</v>
      </c>
      <c r="FE137" s="4">
        <v>0.30498500000000001</v>
      </c>
      <c r="FF137" s="4">
        <v>5.4748999999999999E-2</v>
      </c>
      <c r="FG137" s="4">
        <v>0.18173900000000001</v>
      </c>
      <c r="FH137" s="4">
        <v>0.85702299999999998</v>
      </c>
      <c r="FI137" s="4">
        <v>1.0950820000000001</v>
      </c>
      <c r="FJ137" s="4">
        <v>0.761795</v>
      </c>
      <c r="FK137" s="4">
        <v>0.14034199999999999</v>
      </c>
      <c r="FL137" s="4">
        <v>0.84239200000000003</v>
      </c>
      <c r="FM137" s="4">
        <v>1.1610910000000001</v>
      </c>
      <c r="FN137" s="4">
        <v>0.64131400000000005</v>
      </c>
      <c r="FO137" s="4">
        <v>1.8934770000000001</v>
      </c>
      <c r="FP137" s="4">
        <v>1.392191</v>
      </c>
      <c r="FQ137" s="4">
        <v>0.32166299999999998</v>
      </c>
      <c r="FR137" s="4">
        <v>5.5406999999999998E-2</v>
      </c>
      <c r="FS137" s="4">
        <v>0.19761400000000001</v>
      </c>
      <c r="FT137" s="4">
        <v>0.292354</v>
      </c>
      <c r="FU137" s="4">
        <v>1.421603</v>
      </c>
      <c r="FV137" s="4">
        <v>1.8894930000000001</v>
      </c>
      <c r="FW137" s="4">
        <v>0.80882600000000004</v>
      </c>
      <c r="FX137" s="4">
        <v>0.17738899999999999</v>
      </c>
      <c r="FY137" s="4">
        <v>0.178314</v>
      </c>
      <c r="FZ137" s="4">
        <v>9.9671999999999997E-2</v>
      </c>
      <c r="GA137" s="4">
        <v>0.25275700000000001</v>
      </c>
      <c r="GB137" s="4">
        <v>0.30465599999999998</v>
      </c>
      <c r="GC137" s="4">
        <v>0.34026600000000001</v>
      </c>
      <c r="GD137" s="4">
        <v>0.326822</v>
      </c>
      <c r="GE137" s="4">
        <v>3.6725000000000001E-2</v>
      </c>
      <c r="GF137" s="4">
        <v>6.6076999999999997E-2</v>
      </c>
      <c r="GG137" s="4">
        <v>7.7066999999999997E-2</v>
      </c>
      <c r="GH137" s="4">
        <v>6.5444000000000002E-2</v>
      </c>
      <c r="GI137" s="4">
        <v>0.36760100000000001</v>
      </c>
      <c r="GJ137" s="4">
        <v>1.983E-2</v>
      </c>
      <c r="GK137" s="4">
        <v>9.1580999999999996E-2</v>
      </c>
      <c r="GL137" s="4">
        <v>0.19389100000000001</v>
      </c>
      <c r="GM137" s="4">
        <v>0.105698</v>
      </c>
      <c r="GN137" s="4">
        <v>0.38487100000000002</v>
      </c>
      <c r="GO137" s="4">
        <v>0.228988</v>
      </c>
      <c r="GP137" s="4">
        <v>0.76805199999999996</v>
      </c>
      <c r="GQ137" s="4">
        <v>0.68367800000000001</v>
      </c>
      <c r="GR137" s="4">
        <v>7.0163000000000003E-2</v>
      </c>
      <c r="GS137" s="4">
        <v>8.38218</v>
      </c>
      <c r="GT137" s="4">
        <v>1.0073300000000001</v>
      </c>
      <c r="GU137" s="4">
        <v>1.9362680000000001</v>
      </c>
      <c r="GV137" s="4">
        <v>0.66532500000000006</v>
      </c>
      <c r="GW137" s="4">
        <v>2.5159999999999998E-2</v>
      </c>
      <c r="GX137" s="4">
        <v>2.2134999999999998E-2</v>
      </c>
      <c r="GY137" s="4">
        <v>1.6658219999999999</v>
      </c>
      <c r="GZ137" s="4">
        <v>4.1354309999999996</v>
      </c>
      <c r="HA137" s="4">
        <v>6.319E-3</v>
      </c>
      <c r="HB137" s="4">
        <v>3.3613999999999998E-2</v>
      </c>
      <c r="HC137" s="7">
        <v>21303.200000000001</v>
      </c>
      <c r="HD137" s="22">
        <f t="shared" si="2"/>
        <v>1.0448392554991539</v>
      </c>
    </row>
    <row r="138" spans="1:212">
      <c r="A138" s="3" t="s">
        <v>324</v>
      </c>
      <c r="B138" s="2">
        <v>3</v>
      </c>
      <c r="C138" s="2" t="s">
        <v>368</v>
      </c>
      <c r="D138" s="5">
        <v>0</v>
      </c>
      <c r="E138" s="4">
        <v>3.34</v>
      </c>
      <c r="F138" s="9">
        <v>9.8000000000000007</v>
      </c>
      <c r="G138" s="5">
        <v>0.308</v>
      </c>
      <c r="H138" s="5">
        <v>92.2</v>
      </c>
      <c r="I138" s="5">
        <v>29.3</v>
      </c>
      <c r="J138" s="5">
        <v>31.8</v>
      </c>
      <c r="K138" s="5">
        <v>2</v>
      </c>
      <c r="L138" s="5">
        <v>50.9</v>
      </c>
      <c r="M138" s="5">
        <v>15</v>
      </c>
      <c r="N138" s="5">
        <v>0</v>
      </c>
      <c r="O138" s="5">
        <v>1.96</v>
      </c>
      <c r="P138" s="5">
        <v>6.55</v>
      </c>
      <c r="Q138" s="5">
        <v>7.3</v>
      </c>
      <c r="R138" s="5">
        <v>92.7</v>
      </c>
      <c r="S138" s="5">
        <v>6.6</v>
      </c>
      <c r="T138" s="5">
        <v>0.7</v>
      </c>
      <c r="U138" s="5">
        <v>34.299999999999997</v>
      </c>
      <c r="V138" s="5">
        <v>0</v>
      </c>
      <c r="W138" s="5">
        <v>0.12</v>
      </c>
      <c r="X138" s="4">
        <v>1.387176</v>
      </c>
      <c r="Y138" s="4">
        <v>8.5625000000000007E-2</v>
      </c>
      <c r="Z138" s="4">
        <v>5.7970000000000001E-2</v>
      </c>
      <c r="AA138" s="4">
        <v>2.6214999999999999E-2</v>
      </c>
      <c r="AB138" s="4">
        <v>4.5841E-2</v>
      </c>
      <c r="AC138" s="4">
        <v>3.9032999999999998E-2</v>
      </c>
      <c r="AD138" s="4">
        <v>5.2925E-2</v>
      </c>
      <c r="AE138" s="4">
        <v>5.0219E-2</v>
      </c>
      <c r="AF138" s="4">
        <v>2.6079000000000001E-2</v>
      </c>
      <c r="AG138" s="4">
        <v>8.7019999999999997E-3</v>
      </c>
      <c r="AH138" s="4">
        <v>1.1353E-2</v>
      </c>
      <c r="AI138" s="4">
        <v>6.1310000000000002E-3</v>
      </c>
      <c r="AJ138" s="4">
        <v>9.5588000000000006E-2</v>
      </c>
      <c r="AK138" s="4">
        <v>3.6350000000000002E-3</v>
      </c>
      <c r="AL138" s="4">
        <v>4.0992000000000001E-2</v>
      </c>
      <c r="AM138" s="4">
        <v>7.5129999999999997E-3</v>
      </c>
      <c r="AN138" s="4">
        <v>3.8600000000000001E-3</v>
      </c>
      <c r="AO138" s="4">
        <v>1.4532E-2</v>
      </c>
      <c r="AP138" s="4">
        <v>2.0375999999999998E-2</v>
      </c>
      <c r="AQ138" s="4">
        <v>0.340142</v>
      </c>
      <c r="AR138" s="4">
        <v>7.4739999999999997E-3</v>
      </c>
      <c r="AS138" s="4">
        <v>0.24526000000000001</v>
      </c>
      <c r="AT138" s="4">
        <v>0.78992600000000002</v>
      </c>
      <c r="AU138" s="4">
        <v>0.114719</v>
      </c>
      <c r="AV138" s="4">
        <v>2.3914000000000001E-2</v>
      </c>
      <c r="AW138" s="4">
        <v>1.5013E-2</v>
      </c>
      <c r="AX138" s="4">
        <v>1.1632999999999999E-2</v>
      </c>
      <c r="AY138" s="4">
        <v>3.4213E-2</v>
      </c>
      <c r="AZ138" s="4">
        <v>1.6802999999999998E-2</v>
      </c>
      <c r="BA138" s="4">
        <v>4.4278999999999999E-2</v>
      </c>
      <c r="BB138" s="4">
        <v>1.031E-2</v>
      </c>
      <c r="BC138" s="4">
        <v>1.7304E-2</v>
      </c>
      <c r="BD138" s="4">
        <v>2.2700999999999999E-2</v>
      </c>
      <c r="BE138" s="4">
        <v>2.1683999999999998E-2</v>
      </c>
      <c r="BF138" s="4">
        <v>1.2279E-2</v>
      </c>
      <c r="BG138" s="4">
        <v>3.1584000000000001E-2</v>
      </c>
      <c r="BH138" s="4">
        <v>1.4048E-2</v>
      </c>
      <c r="BI138" s="4">
        <v>1.5599E-2</v>
      </c>
      <c r="BJ138" s="4">
        <v>7.4494000000000005E-2</v>
      </c>
      <c r="BK138" s="4">
        <v>1.6323000000000001E-2</v>
      </c>
      <c r="BL138" s="4">
        <v>387</v>
      </c>
      <c r="BM138" s="4">
        <v>0</v>
      </c>
      <c r="BN138" s="4">
        <v>38.700000000000003</v>
      </c>
      <c r="BO138" s="4">
        <v>3.31</v>
      </c>
      <c r="BP138" s="4">
        <v>2.1800000000000002</v>
      </c>
      <c r="BQ138" s="4">
        <v>178</v>
      </c>
      <c r="BR138" s="4">
        <v>54</v>
      </c>
      <c r="BS138" s="4">
        <v>326</v>
      </c>
      <c r="BT138" s="4">
        <v>49.1</v>
      </c>
      <c r="BU138" s="4">
        <v>57</v>
      </c>
      <c r="BV138" s="4">
        <v>120</v>
      </c>
      <c r="BW138" s="4">
        <v>132</v>
      </c>
      <c r="BX138" s="4">
        <v>2.29</v>
      </c>
      <c r="BY138" s="4">
        <v>85.6</v>
      </c>
      <c r="BZ138" s="4">
        <v>40.700000000000003</v>
      </c>
      <c r="CA138" s="4">
        <v>161</v>
      </c>
      <c r="CB138" s="4">
        <v>72.900000000000006</v>
      </c>
      <c r="CC138" s="4">
        <v>88.1</v>
      </c>
      <c r="CD138" s="4">
        <v>12.9</v>
      </c>
      <c r="CE138" s="4">
        <v>46</v>
      </c>
      <c r="CF138" s="4">
        <v>150</v>
      </c>
      <c r="CG138" s="4">
        <v>0.42299999999999999</v>
      </c>
      <c r="CH138" s="4">
        <v>0.13200000000000001</v>
      </c>
      <c r="CI138" s="4">
        <v>0</v>
      </c>
      <c r="CJ138" s="4">
        <v>0</v>
      </c>
      <c r="CK138" s="4">
        <v>48.9</v>
      </c>
      <c r="CL138" s="4">
        <v>0</v>
      </c>
      <c r="CM138" s="4">
        <v>0</v>
      </c>
      <c r="CN138" s="4">
        <v>0</v>
      </c>
      <c r="CO138" s="4">
        <v>0.56100000000000005</v>
      </c>
      <c r="CP138" s="4">
        <v>0</v>
      </c>
      <c r="CQ138" s="4">
        <v>0</v>
      </c>
      <c r="CR138" s="4">
        <v>0</v>
      </c>
      <c r="CS138" s="4">
        <v>0</v>
      </c>
      <c r="CT138" s="4">
        <v>0</v>
      </c>
      <c r="CU138" s="4">
        <v>0</v>
      </c>
      <c r="CV138" s="4">
        <v>0</v>
      </c>
      <c r="CW138" s="4">
        <v>0</v>
      </c>
      <c r="CX138" s="4">
        <v>0.27100000000000002</v>
      </c>
      <c r="CY138" s="4">
        <v>0</v>
      </c>
      <c r="CZ138" s="4">
        <v>7.91</v>
      </c>
      <c r="DA138" s="4">
        <v>0.115</v>
      </c>
      <c r="DB138" s="4">
        <v>1.5331360000000001</v>
      </c>
      <c r="DC138" s="4">
        <v>6.9250489999999996</v>
      </c>
      <c r="DD138" s="4">
        <v>0.19108</v>
      </c>
      <c r="DE138" s="4">
        <v>0.125888</v>
      </c>
      <c r="DF138" s="4">
        <v>1.8817820000000001</v>
      </c>
      <c r="DG138" s="4">
        <v>1.3770070000000001</v>
      </c>
      <c r="DH138" s="4">
        <v>2.7358150000000001</v>
      </c>
      <c r="DI138" s="4">
        <v>0.28028900000000001</v>
      </c>
      <c r="DJ138" s="4">
        <v>0.47208</v>
      </c>
      <c r="DK138" s="4">
        <v>4.496E-2</v>
      </c>
      <c r="DL138" s="4">
        <v>7.5351000000000001E-2</v>
      </c>
      <c r="DM138" s="4">
        <v>1.7984E-2</v>
      </c>
      <c r="DN138" s="4">
        <v>8.0731999999999998E-2</v>
      </c>
      <c r="DO138" s="4">
        <v>3.5968E-2</v>
      </c>
      <c r="DP138" s="4">
        <v>2.6647000000000001E-2</v>
      </c>
      <c r="DQ138" s="4">
        <v>0.41338399999999997</v>
      </c>
      <c r="DR138" s="4">
        <v>0.241261</v>
      </c>
      <c r="DS138" s="4">
        <v>0.39079700000000001</v>
      </c>
      <c r="DT138" s="4">
        <v>3.3528000000000002E-2</v>
      </c>
      <c r="DU138" s="4">
        <v>1.7787850000000001</v>
      </c>
      <c r="DV138" s="4">
        <v>2.031609</v>
      </c>
      <c r="DW138" s="4">
        <v>0.46015600000000001</v>
      </c>
      <c r="DX138" s="4">
        <v>4.9763000000000002E-2</v>
      </c>
      <c r="DY138" s="4">
        <v>29.165130000000001</v>
      </c>
      <c r="DZ138" s="4">
        <v>47.460540000000002</v>
      </c>
      <c r="EA138" s="4">
        <v>1.7534959999999999</v>
      </c>
      <c r="EB138" s="4">
        <v>0.24074699999999999</v>
      </c>
      <c r="EC138" s="4">
        <v>0.24877199999999999</v>
      </c>
      <c r="ED138" s="4">
        <v>5.8805610000000001</v>
      </c>
      <c r="EE138" s="4">
        <v>31.61957</v>
      </c>
      <c r="EF138" s="4">
        <v>15.7776</v>
      </c>
      <c r="EG138" s="4">
        <v>27.777509999999999</v>
      </c>
      <c r="EH138" s="4">
        <v>2.4078919999999999</v>
      </c>
      <c r="EI138" s="4">
        <v>8.4358000000000002E-2</v>
      </c>
      <c r="EJ138" s="4">
        <v>0.29043400000000003</v>
      </c>
      <c r="EK138" s="4">
        <v>0</v>
      </c>
      <c r="EL138" s="4">
        <v>5.6841169999999996</v>
      </c>
      <c r="EM138" s="4">
        <v>13.258940000000001</v>
      </c>
      <c r="EN138" s="4">
        <v>6.196923</v>
      </c>
      <c r="EO138" s="4">
        <v>7.0222920000000002</v>
      </c>
      <c r="EP138" s="4">
        <v>0.15110899999999999</v>
      </c>
      <c r="EQ138" s="4">
        <v>1.5007E-2</v>
      </c>
      <c r="ER138" s="4">
        <v>5.8237999999999998E-2</v>
      </c>
      <c r="ES138" s="4">
        <v>0.58709299999999998</v>
      </c>
      <c r="ET138" s="4">
        <v>1.1131489999999999</v>
      </c>
      <c r="EU138" s="4">
        <v>2.6872180000000001</v>
      </c>
      <c r="EV138" s="4">
        <v>4.0964E-2</v>
      </c>
      <c r="EW138" s="4">
        <v>2.5715999999999999E-2</v>
      </c>
      <c r="EX138" s="4">
        <v>4.7072999999999997E-2</v>
      </c>
      <c r="EY138" s="4">
        <v>2.2075000000000001E-2</v>
      </c>
      <c r="EZ138" s="4">
        <v>4.4396999999999999E-2</v>
      </c>
      <c r="FA138" s="4">
        <v>0.193718</v>
      </c>
      <c r="FB138" s="4">
        <v>8.4686999999999998E-2</v>
      </c>
      <c r="FC138" s="4">
        <v>0</v>
      </c>
      <c r="FD138" s="4">
        <v>7.9220000000000002E-3</v>
      </c>
      <c r="FE138" s="4">
        <v>0.37669399999999997</v>
      </c>
      <c r="FF138" s="4">
        <v>7.5316999999999995E-2</v>
      </c>
      <c r="FG138" s="4">
        <v>0.152032</v>
      </c>
      <c r="FH138" s="4">
        <v>0.79579299999999997</v>
      </c>
      <c r="FI138" s="4">
        <v>1.0012160000000001</v>
      </c>
      <c r="FJ138" s="4">
        <v>0.763934</v>
      </c>
      <c r="FK138" s="4">
        <v>0.14339499999999999</v>
      </c>
      <c r="FL138" s="4">
        <v>0.81567100000000003</v>
      </c>
      <c r="FM138" s="4">
        <v>1.0892360000000001</v>
      </c>
      <c r="FN138" s="4">
        <v>0.60808700000000004</v>
      </c>
      <c r="FO138" s="4">
        <v>1.7811589999999999</v>
      </c>
      <c r="FP138" s="4">
        <v>1.2763610000000001</v>
      </c>
      <c r="FQ138" s="4">
        <v>0.27529399999999998</v>
      </c>
      <c r="FR138" s="4">
        <v>9.4744999999999996E-2</v>
      </c>
      <c r="FS138" s="4">
        <v>0.193994</v>
      </c>
      <c r="FT138" s="4">
        <v>0.33302799999999999</v>
      </c>
      <c r="FU138" s="4">
        <v>1.3782540000000001</v>
      </c>
      <c r="FV138" s="4">
        <v>1.848455</v>
      </c>
      <c r="FW138" s="4">
        <v>0.65484500000000001</v>
      </c>
      <c r="FX138" s="4">
        <v>0.21885299999999999</v>
      </c>
      <c r="FY138" s="4">
        <v>0.19296099999999999</v>
      </c>
      <c r="FZ138" s="4">
        <v>8.0588000000000007E-2</v>
      </c>
      <c r="GA138" s="4">
        <v>0.24731300000000001</v>
      </c>
      <c r="GB138" s="4">
        <v>0.28017999999999998</v>
      </c>
      <c r="GC138" s="4">
        <v>0.34026000000000001</v>
      </c>
      <c r="GD138" s="4">
        <v>0.25191799999999998</v>
      </c>
      <c r="GE138" s="4">
        <v>4.8287999999999998E-2</v>
      </c>
      <c r="GF138" s="4">
        <v>5.2435000000000002E-2</v>
      </c>
      <c r="GG138" s="4">
        <v>6.8765000000000007E-2</v>
      </c>
      <c r="GH138" s="4">
        <v>5.7639999999999997E-2</v>
      </c>
      <c r="GI138" s="4">
        <v>0.38465700000000003</v>
      </c>
      <c r="GJ138" s="4">
        <v>7.7910000000000002E-3</v>
      </c>
      <c r="GK138" s="4">
        <v>9.6560999999999994E-2</v>
      </c>
      <c r="GL138" s="4">
        <v>0.173486</v>
      </c>
      <c r="GM138" s="4">
        <v>0.11765</v>
      </c>
      <c r="GN138" s="4">
        <v>0.39297599999999999</v>
      </c>
      <c r="GO138" s="4">
        <v>0.20605799999999999</v>
      </c>
      <c r="GP138" s="4">
        <v>0.76241800000000004</v>
      </c>
      <c r="GQ138" s="4">
        <v>0.63417800000000002</v>
      </c>
      <c r="GR138" s="4">
        <v>4.1334000000000003E-2</v>
      </c>
      <c r="GS138" s="4">
        <v>7.9977179999999999</v>
      </c>
      <c r="GT138" s="4">
        <v>0.90462399999999998</v>
      </c>
      <c r="GU138" s="4">
        <v>1.7077960000000001</v>
      </c>
      <c r="GV138" s="4">
        <v>0.60458000000000001</v>
      </c>
      <c r="GW138" s="4">
        <v>2.9107999999999998E-2</v>
      </c>
      <c r="GX138" s="4">
        <v>0</v>
      </c>
      <c r="GY138" s="4">
        <v>1.672275</v>
      </c>
      <c r="GZ138" s="4">
        <v>3.7120320000000002</v>
      </c>
      <c r="HA138" s="4">
        <v>1.6299999999999999E-2</v>
      </c>
      <c r="HB138" s="4">
        <v>3.5668999999999999E-2</v>
      </c>
      <c r="HC138" s="7">
        <v>17562.75</v>
      </c>
      <c r="HD138" s="22">
        <f t="shared" si="2"/>
        <v>1.4051724137931034</v>
      </c>
    </row>
    <row r="139" spans="1:212">
      <c r="A139" s="3" t="s">
        <v>325</v>
      </c>
      <c r="B139" s="2">
        <v>4</v>
      </c>
      <c r="C139" s="2" t="s">
        <v>368</v>
      </c>
      <c r="D139" s="5">
        <v>0</v>
      </c>
      <c r="E139" s="4">
        <v>3.37</v>
      </c>
      <c r="F139" s="9">
        <v>9.9</v>
      </c>
      <c r="G139" s="5">
        <v>0.313</v>
      </c>
      <c r="H139" s="5">
        <v>92.9</v>
      </c>
      <c r="I139" s="5">
        <v>29.4</v>
      </c>
      <c r="J139" s="5">
        <v>31.6</v>
      </c>
      <c r="K139" s="5">
        <v>3</v>
      </c>
      <c r="L139" s="5">
        <v>51.3</v>
      </c>
      <c r="M139" s="5">
        <v>15.1</v>
      </c>
      <c r="N139" s="5">
        <v>0</v>
      </c>
      <c r="O139" s="5">
        <v>1.9</v>
      </c>
      <c r="P139" s="5">
        <v>6.4</v>
      </c>
      <c r="Q139" s="5">
        <v>4</v>
      </c>
      <c r="R139" s="5">
        <v>96</v>
      </c>
      <c r="S139" s="5">
        <v>3.4</v>
      </c>
      <c r="T139" s="5">
        <v>0.6</v>
      </c>
      <c r="U139" s="5">
        <v>35.1</v>
      </c>
      <c r="V139" s="5">
        <v>2.9</v>
      </c>
      <c r="W139" s="5">
        <v>0.17</v>
      </c>
      <c r="X139" s="4">
        <v>1.5738570000000001</v>
      </c>
      <c r="Y139" s="4">
        <v>7.6004000000000002E-2</v>
      </c>
      <c r="Z139" s="4">
        <v>5.8283000000000001E-2</v>
      </c>
      <c r="AA139" s="4">
        <v>1.9827999999999998E-2</v>
      </c>
      <c r="AB139" s="4">
        <v>3.6448000000000001E-2</v>
      </c>
      <c r="AC139" s="4">
        <v>4.3931999999999999E-2</v>
      </c>
      <c r="AD139" s="4">
        <v>4.8217999999999997E-2</v>
      </c>
      <c r="AE139" s="4">
        <v>5.5659E-2</v>
      </c>
      <c r="AF139" s="4">
        <v>2.3702000000000001E-2</v>
      </c>
      <c r="AG139" s="4">
        <v>9.0430000000000007E-3</v>
      </c>
      <c r="AH139" s="4">
        <v>1.4420000000000001E-2</v>
      </c>
      <c r="AI139" s="4">
        <v>6.0610000000000004E-3</v>
      </c>
      <c r="AJ139" s="4">
        <v>0.10835599999999999</v>
      </c>
      <c r="AK139" s="4">
        <v>1.5E-3</v>
      </c>
      <c r="AL139" s="4">
        <v>4.5398000000000001E-2</v>
      </c>
      <c r="AM139" s="4">
        <v>5.7419999999999997E-3</v>
      </c>
      <c r="AN139" s="4">
        <v>5.8520000000000004E-3</v>
      </c>
      <c r="AO139" s="4">
        <v>1.0659E-2</v>
      </c>
      <c r="AP139" s="4">
        <v>2.7788E-2</v>
      </c>
      <c r="AQ139" s="4">
        <v>0.36772700000000003</v>
      </c>
      <c r="AR139" s="4">
        <v>6.0780000000000001E-3</v>
      </c>
      <c r="AS139" s="4">
        <v>0.28363899999999997</v>
      </c>
      <c r="AT139" s="4">
        <v>0.76041700000000001</v>
      </c>
      <c r="AU139" s="4">
        <v>0.105376</v>
      </c>
      <c r="AV139" s="4">
        <v>2.0964E-2</v>
      </c>
      <c r="AW139" s="4">
        <v>1.1087E-2</v>
      </c>
      <c r="AX139" s="4">
        <v>8.3920000000000002E-3</v>
      </c>
      <c r="AY139" s="4">
        <v>3.6373999999999997E-2</v>
      </c>
      <c r="AZ139" s="4">
        <v>1.5195E-2</v>
      </c>
      <c r="BA139" s="4">
        <v>4.0198999999999999E-2</v>
      </c>
      <c r="BB139" s="4">
        <v>1.2506E-2</v>
      </c>
      <c r="BC139" s="4">
        <v>1.6279999999999999E-2</v>
      </c>
      <c r="BD139" s="4">
        <v>2.2339000000000001E-2</v>
      </c>
      <c r="BE139" s="4">
        <v>1.8971999999999999E-2</v>
      </c>
      <c r="BF139" s="4">
        <v>1.2422000000000001E-2</v>
      </c>
      <c r="BG139" s="4">
        <v>2.7628E-2</v>
      </c>
      <c r="BH139" s="4">
        <v>1.0603E-2</v>
      </c>
      <c r="BI139" s="4">
        <v>9.6500000000000006E-3</v>
      </c>
      <c r="BJ139" s="4">
        <v>6.8141999999999994E-2</v>
      </c>
      <c r="BK139" s="4">
        <v>1.0139E-2</v>
      </c>
      <c r="BL139" s="4">
        <v>425</v>
      </c>
      <c r="BM139" s="4">
        <v>0</v>
      </c>
      <c r="BN139" s="4">
        <v>41.9</v>
      </c>
      <c r="BO139" s="4">
        <v>0</v>
      </c>
      <c r="BP139" s="4">
        <v>1.85</v>
      </c>
      <c r="BQ139" s="4">
        <v>129</v>
      </c>
      <c r="BR139" s="4">
        <v>80.8</v>
      </c>
      <c r="BS139" s="4">
        <v>377</v>
      </c>
      <c r="BT139" s="4">
        <v>55</v>
      </c>
      <c r="BU139" s="4">
        <v>59.5</v>
      </c>
      <c r="BV139" s="4">
        <v>114</v>
      </c>
      <c r="BW139" s="4">
        <v>122</v>
      </c>
      <c r="BX139" s="4">
        <v>0</v>
      </c>
      <c r="BY139" s="4">
        <v>99.8</v>
      </c>
      <c r="BZ139" s="4">
        <v>41.7</v>
      </c>
      <c r="CA139" s="4">
        <v>156</v>
      </c>
      <c r="CB139" s="4">
        <v>79.599999999999994</v>
      </c>
      <c r="CC139" s="4">
        <v>102</v>
      </c>
      <c r="CD139" s="4">
        <v>12.1</v>
      </c>
      <c r="CE139" s="4">
        <v>48.7</v>
      </c>
      <c r="CF139" s="4">
        <v>155</v>
      </c>
      <c r="CG139" s="4">
        <v>0.69</v>
      </c>
      <c r="CH139" s="4">
        <v>0</v>
      </c>
      <c r="CI139" s="4">
        <v>0</v>
      </c>
      <c r="CJ139" s="4">
        <v>0</v>
      </c>
      <c r="CK139" s="4">
        <v>48.4</v>
      </c>
      <c r="CL139" s="4">
        <v>0</v>
      </c>
      <c r="CM139" s="4">
        <v>0</v>
      </c>
      <c r="CN139" s="4">
        <v>0</v>
      </c>
      <c r="CO139" s="4">
        <v>0.64900000000000002</v>
      </c>
      <c r="CP139" s="4">
        <v>0</v>
      </c>
      <c r="CQ139" s="4">
        <v>0</v>
      </c>
      <c r="CR139" s="4">
        <v>0</v>
      </c>
      <c r="CS139" s="4">
        <v>0</v>
      </c>
      <c r="CT139" s="4">
        <v>0</v>
      </c>
      <c r="CU139" s="4">
        <v>0</v>
      </c>
      <c r="CV139" s="4">
        <v>0</v>
      </c>
      <c r="CW139" s="4">
        <v>0</v>
      </c>
      <c r="CX139" s="4">
        <v>0.29099999999999998</v>
      </c>
      <c r="CY139" s="4">
        <v>0</v>
      </c>
      <c r="CZ139" s="4">
        <v>10</v>
      </c>
      <c r="DA139" s="4">
        <v>6.7299999999999999E-2</v>
      </c>
      <c r="DB139" s="4">
        <v>1.4273039999999999</v>
      </c>
      <c r="DC139" s="4">
        <v>6.1774509999999996</v>
      </c>
      <c r="DD139" s="4">
        <v>0.120958</v>
      </c>
      <c r="DE139" s="4">
        <v>0.100798</v>
      </c>
      <c r="DF139" s="4">
        <v>1.5427139999999999</v>
      </c>
      <c r="DG139" s="4">
        <v>1.284726</v>
      </c>
      <c r="DH139" s="4">
        <v>2.4695589999999998</v>
      </c>
      <c r="DI139" s="4">
        <v>0.26451200000000002</v>
      </c>
      <c r="DJ139" s="4">
        <v>0.44754500000000003</v>
      </c>
      <c r="DK139" s="4">
        <v>3.4271000000000003E-2</v>
      </c>
      <c r="DL139" s="4">
        <v>6.3177999999999998E-2</v>
      </c>
      <c r="DM139" s="4">
        <v>2.2176000000000001E-2</v>
      </c>
      <c r="DN139" s="4">
        <v>6.4882999999999996E-2</v>
      </c>
      <c r="DO139" s="4">
        <v>2.4192000000000002E-2</v>
      </c>
      <c r="DP139" s="4">
        <v>3.2035000000000001E-2</v>
      </c>
      <c r="DQ139" s="4">
        <v>0.418381</v>
      </c>
      <c r="DR139" s="4">
        <v>0.24474899999999999</v>
      </c>
      <c r="DS139" s="4">
        <v>0.32933499999999999</v>
      </c>
      <c r="DT139" s="4">
        <v>1.6493000000000001E-2</v>
      </c>
      <c r="DU139" s="4">
        <v>1.5119640000000001</v>
      </c>
      <c r="DV139" s="4">
        <v>1.8363039999999999</v>
      </c>
      <c r="DW139" s="4">
        <v>0.38119500000000001</v>
      </c>
      <c r="DX139" s="4">
        <v>3.7101000000000002E-2</v>
      </c>
      <c r="DY139" s="4">
        <v>25.91366</v>
      </c>
      <c r="DZ139" s="4">
        <v>40.817079999999997</v>
      </c>
      <c r="EA139" s="4">
        <v>1.5820510000000001</v>
      </c>
      <c r="EB139" s="4">
        <v>0.260907</v>
      </c>
      <c r="EC139" s="4">
        <v>0.21097399999999999</v>
      </c>
      <c r="ED139" s="4">
        <v>5.2967529999999998</v>
      </c>
      <c r="EE139" s="4">
        <v>27.638179999999998</v>
      </c>
      <c r="EF139" s="4">
        <v>13.93624</v>
      </c>
      <c r="EG139" s="4">
        <v>23.88973</v>
      </c>
      <c r="EH139" s="4">
        <v>2.1216349999999999</v>
      </c>
      <c r="EI139" s="4">
        <v>7.0463999999999999E-2</v>
      </c>
      <c r="EJ139" s="4">
        <v>0.25534000000000001</v>
      </c>
      <c r="EK139" s="4">
        <v>0</v>
      </c>
      <c r="EL139" s="4">
        <v>4.865532</v>
      </c>
      <c r="EM139" s="4">
        <v>11.84864</v>
      </c>
      <c r="EN139" s="4">
        <v>5.598611</v>
      </c>
      <c r="EO139" s="4">
        <v>5.98794</v>
      </c>
      <c r="EP139" s="4">
        <v>0.14460400000000001</v>
      </c>
      <c r="EQ139" s="4">
        <v>1.4987E-2</v>
      </c>
      <c r="ER139" s="4">
        <v>8.4148000000000001E-2</v>
      </c>
      <c r="ES139" s="4">
        <v>0.52235100000000001</v>
      </c>
      <c r="ET139" s="4">
        <v>1.066298</v>
      </c>
      <c r="EU139" s="4">
        <v>2.3038810000000001</v>
      </c>
      <c r="EV139" s="4">
        <v>3.7962999999999997E-2</v>
      </c>
      <c r="EW139" s="4">
        <v>2.0518999999999999E-2</v>
      </c>
      <c r="EX139" s="4">
        <v>5.0265999999999998E-2</v>
      </c>
      <c r="EY139" s="4">
        <v>1.8176000000000001E-2</v>
      </c>
      <c r="EZ139" s="4">
        <v>5.0074E-2</v>
      </c>
      <c r="FA139" s="4">
        <v>0.21697</v>
      </c>
      <c r="FB139" s="4">
        <v>5.8262000000000001E-2</v>
      </c>
      <c r="FC139" s="4">
        <v>5.3070000000000001E-3</v>
      </c>
      <c r="FD139" s="4">
        <v>8.9700000000000005E-3</v>
      </c>
      <c r="FE139" s="4">
        <v>0.30162499999999998</v>
      </c>
      <c r="FF139" s="4">
        <v>5.5053999999999999E-2</v>
      </c>
      <c r="FG139" s="4">
        <v>0.18401100000000001</v>
      </c>
      <c r="FH139" s="4">
        <v>0.73711000000000004</v>
      </c>
      <c r="FI139" s="4">
        <v>0.92639499999999997</v>
      </c>
      <c r="FJ139" s="4">
        <v>0.68458200000000002</v>
      </c>
      <c r="FK139" s="4">
        <v>0.125863</v>
      </c>
      <c r="FL139" s="4">
        <v>0.71956399999999998</v>
      </c>
      <c r="FM139" s="4">
        <v>0.96052999999999999</v>
      </c>
      <c r="FN139" s="4">
        <v>0.63641800000000004</v>
      </c>
      <c r="FO139" s="4">
        <v>1.53173</v>
      </c>
      <c r="FP139" s="4">
        <v>1.164507</v>
      </c>
      <c r="FQ139" s="4">
        <v>0.34808600000000001</v>
      </c>
      <c r="FR139" s="4">
        <v>2.6731999999999999E-2</v>
      </c>
      <c r="FS139" s="4">
        <v>0.17366899999999999</v>
      </c>
      <c r="FT139" s="4">
        <v>0.26546700000000001</v>
      </c>
      <c r="FU139" s="4">
        <v>1.193055</v>
      </c>
      <c r="FV139" s="4">
        <v>1.5602020000000001</v>
      </c>
      <c r="FW139" s="4">
        <v>0.56954499999999997</v>
      </c>
      <c r="FX139" s="4">
        <v>0.21993199999999999</v>
      </c>
      <c r="FY139" s="4">
        <v>0.13498099999999999</v>
      </c>
      <c r="FZ139" s="4">
        <v>7.8256000000000006E-2</v>
      </c>
      <c r="GA139" s="4">
        <v>0.23468800000000001</v>
      </c>
      <c r="GB139" s="4">
        <v>0.295047</v>
      </c>
      <c r="GC139" s="4">
        <v>0.31992799999999999</v>
      </c>
      <c r="GD139" s="4">
        <v>0.30829699999999999</v>
      </c>
      <c r="GE139" s="4">
        <v>3.1154000000000001E-2</v>
      </c>
      <c r="GF139" s="4">
        <v>6.3797999999999994E-2</v>
      </c>
      <c r="GG139" s="4">
        <v>7.5851000000000002E-2</v>
      </c>
      <c r="GH139" s="4">
        <v>7.5315999999999994E-2</v>
      </c>
      <c r="GI139" s="4">
        <v>0.385376</v>
      </c>
      <c r="GJ139" s="4">
        <v>1.2191E-2</v>
      </c>
      <c r="GK139" s="4">
        <v>8.2619999999999999E-2</v>
      </c>
      <c r="GL139" s="4">
        <v>0.144432</v>
      </c>
      <c r="GM139" s="4">
        <v>0.11523899999999999</v>
      </c>
      <c r="GN139" s="4">
        <v>0.35979699999999998</v>
      </c>
      <c r="GO139" s="4">
        <v>0.165798</v>
      </c>
      <c r="GP139" s="4">
        <v>0.71201599999999998</v>
      </c>
      <c r="GQ139" s="4">
        <v>0.61351100000000003</v>
      </c>
      <c r="GR139" s="4">
        <v>5.3318999999999998E-2</v>
      </c>
      <c r="GS139" s="4">
        <v>7.3360060000000002</v>
      </c>
      <c r="GT139" s="4">
        <v>0.88414000000000004</v>
      </c>
      <c r="GU139" s="4">
        <v>1.6335249999999999</v>
      </c>
      <c r="GV139" s="4">
        <v>0.60147700000000004</v>
      </c>
      <c r="GW139" s="4">
        <v>0</v>
      </c>
      <c r="GX139" s="4">
        <v>3.9550000000000002E-3</v>
      </c>
      <c r="GY139" s="4">
        <v>1.549876</v>
      </c>
      <c r="GZ139" s="4">
        <v>3.601102</v>
      </c>
      <c r="HA139" s="4">
        <v>1.2413E-2</v>
      </c>
      <c r="HB139" s="4">
        <v>2.2185E-2</v>
      </c>
      <c r="HC139" s="7">
        <v>14065.29</v>
      </c>
      <c r="HD139" s="22">
        <f t="shared" si="2"/>
        <v>1.7969494756911344</v>
      </c>
    </row>
    <row r="140" spans="1:212">
      <c r="A140" s="3" t="s">
        <v>326</v>
      </c>
      <c r="B140" s="2">
        <v>5</v>
      </c>
      <c r="C140" s="2" t="s">
        <v>368</v>
      </c>
      <c r="D140" s="5">
        <v>0</v>
      </c>
      <c r="E140" s="4">
        <v>3.39</v>
      </c>
      <c r="F140" s="9">
        <v>9.9</v>
      </c>
      <c r="G140" s="5">
        <v>0.317</v>
      </c>
      <c r="H140" s="5">
        <v>93.5</v>
      </c>
      <c r="I140" s="5">
        <v>29.2</v>
      </c>
      <c r="J140" s="5">
        <v>31.2</v>
      </c>
      <c r="K140" s="5">
        <v>2</v>
      </c>
      <c r="L140" s="5">
        <v>51.6</v>
      </c>
      <c r="M140" s="5">
        <v>15.1</v>
      </c>
      <c r="N140" s="5">
        <v>0</v>
      </c>
      <c r="O140" s="5">
        <v>1.5</v>
      </c>
      <c r="P140" s="5">
        <v>5.09</v>
      </c>
      <c r="Q140" s="5">
        <v>5.0999999999999996</v>
      </c>
      <c r="R140" s="5">
        <v>94.9</v>
      </c>
      <c r="S140" s="5">
        <v>4.9000000000000004</v>
      </c>
      <c r="T140" s="5">
        <v>0.2</v>
      </c>
      <c r="U140" s="5">
        <v>36.9</v>
      </c>
      <c r="V140" s="5">
        <v>0</v>
      </c>
      <c r="W140" s="5">
        <v>0.19</v>
      </c>
      <c r="X140" s="4">
        <v>1.6183909999999999</v>
      </c>
      <c r="Y140" s="4">
        <v>8.3198999999999995E-2</v>
      </c>
      <c r="Z140" s="4">
        <v>4.9112000000000003E-2</v>
      </c>
      <c r="AA140" s="4">
        <v>2.1357999999999999E-2</v>
      </c>
      <c r="AB140" s="4">
        <v>4.2492000000000002E-2</v>
      </c>
      <c r="AC140" s="4">
        <v>3.5238999999999999E-2</v>
      </c>
      <c r="AD140" s="4">
        <v>5.6154000000000003E-2</v>
      </c>
      <c r="AE140" s="4">
        <v>5.9806999999999999E-2</v>
      </c>
      <c r="AF140" s="4">
        <v>1.8867999999999999E-2</v>
      </c>
      <c r="AG140" s="4">
        <v>1.2713E-2</v>
      </c>
      <c r="AH140" s="4">
        <v>1.7295000000000001E-2</v>
      </c>
      <c r="AI140" s="4">
        <v>8.0999999999999996E-3</v>
      </c>
      <c r="AJ140" s="4">
        <v>0.131775</v>
      </c>
      <c r="AK140" s="4">
        <v>3.5000000000000001E-3</v>
      </c>
      <c r="AL140" s="4">
        <v>4.2885E-2</v>
      </c>
      <c r="AM140" s="4">
        <v>7.424E-3</v>
      </c>
      <c r="AN140" s="4">
        <v>8.7569999999999992E-3</v>
      </c>
      <c r="AO140" s="4">
        <v>1.5325E-2</v>
      </c>
      <c r="AP140" s="4">
        <v>2.5354999999999999E-2</v>
      </c>
      <c r="AQ140" s="4">
        <v>0.45589200000000002</v>
      </c>
      <c r="AR140" s="4">
        <v>1.2406E-2</v>
      </c>
      <c r="AS140" s="4">
        <v>0.32363399999999998</v>
      </c>
      <c r="AT140" s="4">
        <v>0.90742100000000003</v>
      </c>
      <c r="AU140" s="4">
        <v>0.128716</v>
      </c>
      <c r="AV140" s="4">
        <v>2.3841000000000001E-2</v>
      </c>
      <c r="AW140" s="4">
        <v>1.8069000000000002E-2</v>
      </c>
      <c r="AX140" s="4">
        <v>9.6450000000000008E-3</v>
      </c>
      <c r="AY140" s="4">
        <v>3.3338E-2</v>
      </c>
      <c r="AZ140" s="4">
        <v>1.5827999999999998E-2</v>
      </c>
      <c r="BA140" s="4">
        <v>4.163E-2</v>
      </c>
      <c r="BB140" s="4">
        <v>1.1538E-2</v>
      </c>
      <c r="BC140" s="4">
        <v>1.2165E-2</v>
      </c>
      <c r="BD140" s="4">
        <v>2.2633E-2</v>
      </c>
      <c r="BE140" s="4">
        <v>2.4929E-2</v>
      </c>
      <c r="BF140" s="4">
        <v>1.0978E-2</v>
      </c>
      <c r="BG140" s="4">
        <v>2.7105000000000001E-2</v>
      </c>
      <c r="BH140" s="4">
        <v>1.0919999999999999E-2</v>
      </c>
      <c r="BI140" s="4">
        <v>8.1139999999999997E-3</v>
      </c>
      <c r="BJ140" s="4">
        <v>6.9367999999999999E-2</v>
      </c>
      <c r="BK140" s="4">
        <v>1.2479000000000001E-2</v>
      </c>
      <c r="BL140" s="4">
        <v>402</v>
      </c>
      <c r="BM140" s="4">
        <v>0.122</v>
      </c>
      <c r="BN140" s="4">
        <v>43.5</v>
      </c>
      <c r="BO140" s="4">
        <v>17.2</v>
      </c>
      <c r="BP140" s="4">
        <v>2.57</v>
      </c>
      <c r="BQ140" s="4">
        <v>110</v>
      </c>
      <c r="BR140" s="4">
        <v>90.7</v>
      </c>
      <c r="BS140" s="4">
        <v>387</v>
      </c>
      <c r="BT140" s="4">
        <v>62.2</v>
      </c>
      <c r="BU140" s="4">
        <v>53.5</v>
      </c>
      <c r="BV140" s="4">
        <v>117</v>
      </c>
      <c r="BW140" s="4">
        <v>127</v>
      </c>
      <c r="BX140" s="4">
        <v>0</v>
      </c>
      <c r="BY140" s="4">
        <v>101</v>
      </c>
      <c r="BZ140" s="4">
        <v>44</v>
      </c>
      <c r="CA140" s="4">
        <v>147</v>
      </c>
      <c r="CB140" s="4">
        <v>73.900000000000006</v>
      </c>
      <c r="CC140" s="4">
        <v>87.5</v>
      </c>
      <c r="CD140" s="4">
        <v>15</v>
      </c>
      <c r="CE140" s="4">
        <v>50.3</v>
      </c>
      <c r="CF140" s="4">
        <v>177</v>
      </c>
      <c r="CG140" s="4">
        <v>0</v>
      </c>
      <c r="CH140" s="4">
        <v>0</v>
      </c>
      <c r="CI140" s="4">
        <v>0</v>
      </c>
      <c r="CJ140" s="4">
        <v>0</v>
      </c>
      <c r="CK140" s="4">
        <v>48.1</v>
      </c>
      <c r="CL140" s="4">
        <v>0</v>
      </c>
      <c r="CM140" s="4">
        <v>0</v>
      </c>
      <c r="CN140" s="4">
        <v>0</v>
      </c>
      <c r="CO140" s="4">
        <v>0.498</v>
      </c>
      <c r="CP140" s="4">
        <v>0</v>
      </c>
      <c r="CQ140" s="4">
        <v>0</v>
      </c>
      <c r="CR140" s="4">
        <v>0</v>
      </c>
      <c r="CS140" s="4">
        <v>0</v>
      </c>
      <c r="CT140" s="4">
        <v>0</v>
      </c>
      <c r="CU140" s="4">
        <v>0</v>
      </c>
      <c r="CV140" s="4">
        <v>0</v>
      </c>
      <c r="CW140" s="4">
        <v>0</v>
      </c>
      <c r="CX140" s="4">
        <v>0.31</v>
      </c>
      <c r="CY140" s="4">
        <v>0</v>
      </c>
      <c r="CZ140" s="4">
        <v>11.2</v>
      </c>
      <c r="DA140" s="4">
        <v>0.13100000000000001</v>
      </c>
      <c r="DB140" s="4">
        <v>1.362509</v>
      </c>
      <c r="DC140" s="4">
        <v>5.9935169999999998</v>
      </c>
      <c r="DD140" s="4">
        <v>0.14116999999999999</v>
      </c>
      <c r="DE140" s="4">
        <v>9.8391999999999993E-2</v>
      </c>
      <c r="DF140" s="4">
        <v>1.580384</v>
      </c>
      <c r="DG140" s="4">
        <v>1.3246579999999999</v>
      </c>
      <c r="DH140" s="4">
        <v>2.2416149999999999</v>
      </c>
      <c r="DI140" s="4">
        <v>0.28083799999999998</v>
      </c>
      <c r="DJ140" s="4">
        <v>0.52404200000000001</v>
      </c>
      <c r="DK140" s="4">
        <v>9.4114000000000003E-2</v>
      </c>
      <c r="DL140" s="4">
        <v>0.109553</v>
      </c>
      <c r="DM140" s="4">
        <v>2.7806000000000001E-2</v>
      </c>
      <c r="DN140" s="4">
        <v>0.119117</v>
      </c>
      <c r="DO140" s="4">
        <v>7.2723999999999997E-2</v>
      </c>
      <c r="DP140" s="4">
        <v>6.0971999999999998E-2</v>
      </c>
      <c r="DQ140" s="4">
        <v>0.52552100000000002</v>
      </c>
      <c r="DR140" s="4">
        <v>0.273648</v>
      </c>
      <c r="DS140" s="4">
        <v>0.36215799999999998</v>
      </c>
      <c r="DT140" s="4">
        <v>2.9537999999999998E-2</v>
      </c>
      <c r="DU140" s="4">
        <v>1.5689610000000001</v>
      </c>
      <c r="DV140" s="4">
        <v>1.961883</v>
      </c>
      <c r="DW140" s="4">
        <v>0.37486399999999998</v>
      </c>
      <c r="DX140" s="4">
        <v>4.0259999999999997E-2</v>
      </c>
      <c r="DY140" s="4">
        <v>26.706240000000001</v>
      </c>
      <c r="DZ140" s="4">
        <v>41.216909999999999</v>
      </c>
      <c r="EA140" s="4">
        <v>1.5657129999999999</v>
      </c>
      <c r="EB140" s="4">
        <v>0.21874499999999999</v>
      </c>
      <c r="EC140" s="4">
        <v>0.28510999999999997</v>
      </c>
      <c r="ED140" s="4">
        <v>5.6726460000000003</v>
      </c>
      <c r="EE140" s="4">
        <v>28.754960000000001</v>
      </c>
      <c r="EF140" s="4">
        <v>14.79288</v>
      </c>
      <c r="EG140" s="4">
        <v>24.647649999999999</v>
      </c>
      <c r="EH140" s="4">
        <v>2.0373640000000002</v>
      </c>
      <c r="EI140" s="4">
        <v>8.6105000000000001E-2</v>
      </c>
      <c r="EJ140" s="4">
        <v>0.20577799999999999</v>
      </c>
      <c r="EK140" s="4">
        <v>0</v>
      </c>
      <c r="EL140" s="4">
        <v>5.0118159999999996</v>
      </c>
      <c r="EM140" s="4">
        <v>11.99451</v>
      </c>
      <c r="EN140" s="4">
        <v>5.4972709999999996</v>
      </c>
      <c r="EO140" s="4">
        <v>6.2246750000000004</v>
      </c>
      <c r="EP140" s="4">
        <v>0.14086199999999999</v>
      </c>
      <c r="EQ140" s="4">
        <v>2.7137000000000001E-2</v>
      </c>
      <c r="ER140" s="4">
        <v>8.5303000000000004E-2</v>
      </c>
      <c r="ES140" s="4">
        <v>0.47786400000000001</v>
      </c>
      <c r="ET140" s="4">
        <v>1.07311</v>
      </c>
      <c r="EU140" s="4">
        <v>2.322991</v>
      </c>
      <c r="EV140" s="4">
        <v>4.7775999999999999E-2</v>
      </c>
      <c r="EW140" s="4">
        <v>3.4305000000000002E-2</v>
      </c>
      <c r="EX140" s="4">
        <v>5.2338000000000003E-2</v>
      </c>
      <c r="EY140" s="4">
        <v>2.7115E-2</v>
      </c>
      <c r="EZ140" s="4">
        <v>3.6656000000000001E-2</v>
      </c>
      <c r="FA140" s="4">
        <v>0.21935499999999999</v>
      </c>
      <c r="FB140" s="4">
        <v>0.10230599999999999</v>
      </c>
      <c r="FC140" s="4">
        <v>3.0345E-2</v>
      </c>
      <c r="FD140" s="4">
        <v>2.0323999999999998E-2</v>
      </c>
      <c r="FE140" s="4">
        <v>0.27244600000000002</v>
      </c>
      <c r="FF140" s="4">
        <v>7.6494000000000006E-2</v>
      </c>
      <c r="FG140" s="4">
        <v>0.200544</v>
      </c>
      <c r="FH140" s="4">
        <v>0.73162499999999997</v>
      </c>
      <c r="FI140" s="4">
        <v>0.84997199999999995</v>
      </c>
      <c r="FJ140" s="4">
        <v>0.60658100000000004</v>
      </c>
      <c r="FK140" s="4">
        <v>0.12481100000000001</v>
      </c>
      <c r="FL140" s="4">
        <v>0.79605999999999999</v>
      </c>
      <c r="FM140" s="4">
        <v>0.89752299999999996</v>
      </c>
      <c r="FN140" s="4">
        <v>0.60765199999999997</v>
      </c>
      <c r="FO140" s="4">
        <v>1.549428</v>
      </c>
      <c r="FP140" s="4">
        <v>1.089699</v>
      </c>
      <c r="FQ140" s="4">
        <v>0.31898599999999999</v>
      </c>
      <c r="FR140" s="4">
        <v>7.2961999999999999E-2</v>
      </c>
      <c r="FS140" s="4">
        <v>0.17458899999999999</v>
      </c>
      <c r="FT140" s="4">
        <v>0.32944699999999999</v>
      </c>
      <c r="FU140" s="4">
        <v>1.2477879999999999</v>
      </c>
      <c r="FV140" s="4">
        <v>1.609291</v>
      </c>
      <c r="FW140" s="4">
        <v>0.64382600000000001</v>
      </c>
      <c r="FX140" s="4">
        <v>0.26332</v>
      </c>
      <c r="FY140" s="4">
        <v>0.163239</v>
      </c>
      <c r="FZ140" s="4">
        <v>8.9283000000000001E-2</v>
      </c>
      <c r="GA140" s="4">
        <v>0.240235</v>
      </c>
      <c r="GB140" s="4">
        <v>0.24604899999999999</v>
      </c>
      <c r="GC140" s="4">
        <v>0.30707600000000002</v>
      </c>
      <c r="GD140" s="4">
        <v>0.27632299999999999</v>
      </c>
      <c r="GE140" s="4">
        <v>3.1766999999999997E-2</v>
      </c>
      <c r="GF140" s="4">
        <v>7.5219999999999995E-2</v>
      </c>
      <c r="GG140" s="4">
        <v>7.7766000000000002E-2</v>
      </c>
      <c r="GH140" s="4">
        <v>6.9070000000000006E-2</v>
      </c>
      <c r="GI140" s="4">
        <v>0.32878800000000002</v>
      </c>
      <c r="GJ140" s="4">
        <v>1.1636000000000001E-2</v>
      </c>
      <c r="GK140" s="4">
        <v>6.9186999999999999E-2</v>
      </c>
      <c r="GL140" s="4">
        <v>0.193297</v>
      </c>
      <c r="GM140" s="4">
        <v>9.8919999999999994E-2</v>
      </c>
      <c r="GN140" s="4">
        <v>0.34301300000000001</v>
      </c>
      <c r="GO140" s="4">
        <v>0.184722</v>
      </c>
      <c r="GP140" s="4">
        <v>0.75532900000000003</v>
      </c>
      <c r="GQ140" s="4">
        <v>0.617371</v>
      </c>
      <c r="GR140" s="4">
        <v>3.993E-2</v>
      </c>
      <c r="GS140" s="4">
        <v>7.5629280000000003</v>
      </c>
      <c r="GT140" s="4">
        <v>0.90290000000000004</v>
      </c>
      <c r="GU140" s="4">
        <v>1.6144160000000001</v>
      </c>
      <c r="GV140" s="4">
        <v>0.62072099999999997</v>
      </c>
      <c r="GW140" s="4">
        <v>2.1468999999999999E-2</v>
      </c>
      <c r="GX140" s="4">
        <v>9.3796000000000004E-2</v>
      </c>
      <c r="GY140" s="4">
        <v>1.6556090000000001</v>
      </c>
      <c r="GZ140" s="4">
        <v>3.526281</v>
      </c>
      <c r="HA140" s="4">
        <v>1.5598000000000001E-2</v>
      </c>
      <c r="HB140" s="4">
        <v>1.8839000000000002E-2</v>
      </c>
      <c r="HC140" s="7">
        <v>13151.44</v>
      </c>
      <c r="HD140" s="22">
        <f t="shared" si="2"/>
        <v>1.9282511210762332</v>
      </c>
    </row>
    <row r="141" spans="1:212">
      <c r="A141" s="3" t="s">
        <v>327</v>
      </c>
      <c r="B141" s="2">
        <v>6</v>
      </c>
      <c r="C141" s="2" t="s">
        <v>368</v>
      </c>
      <c r="D141" s="5">
        <v>0</v>
      </c>
      <c r="E141" s="4">
        <v>3.27</v>
      </c>
      <c r="F141" s="9">
        <v>9.6999999999999993</v>
      </c>
      <c r="G141" s="5">
        <v>0.309</v>
      </c>
      <c r="H141" s="5">
        <v>94.5</v>
      </c>
      <c r="I141" s="5">
        <v>39.700000000000003</v>
      </c>
      <c r="J141" s="5">
        <v>31.4</v>
      </c>
      <c r="K141" s="5">
        <v>4</v>
      </c>
      <c r="L141" s="5">
        <v>51.2</v>
      </c>
      <c r="M141" s="5">
        <v>15</v>
      </c>
      <c r="N141" s="5">
        <v>0</v>
      </c>
      <c r="O141" s="5">
        <v>1.43</v>
      </c>
      <c r="P141" s="5">
        <v>4.68</v>
      </c>
      <c r="Q141" s="5">
        <v>5.0999999999999996</v>
      </c>
      <c r="R141" s="5">
        <v>94.9</v>
      </c>
      <c r="S141" s="5">
        <v>5.0999999999999996</v>
      </c>
      <c r="T141" s="5">
        <v>0</v>
      </c>
      <c r="U141" s="5">
        <v>37.200000000000003</v>
      </c>
      <c r="V141" s="5">
        <v>1.8</v>
      </c>
      <c r="W141" s="5">
        <v>0.21</v>
      </c>
      <c r="X141" s="4">
        <v>1.5708880000000001</v>
      </c>
      <c r="Y141" s="4">
        <v>6.905E-2</v>
      </c>
      <c r="Z141" s="4">
        <v>6.0287E-2</v>
      </c>
      <c r="AA141" s="4">
        <v>2.3977999999999999E-2</v>
      </c>
      <c r="AB141" s="4">
        <v>3.7657000000000003E-2</v>
      </c>
      <c r="AC141" s="4">
        <v>4.3077999999999998E-2</v>
      </c>
      <c r="AD141" s="4">
        <v>5.5243E-2</v>
      </c>
      <c r="AE141" s="4">
        <v>6.6585000000000005E-2</v>
      </c>
      <c r="AF141" s="4">
        <v>3.0051000000000001E-2</v>
      </c>
      <c r="AG141" s="4">
        <v>1.2456E-2</v>
      </c>
      <c r="AH141" s="4">
        <v>1.4206E-2</v>
      </c>
      <c r="AI141" s="4">
        <v>8.7419999999999998E-3</v>
      </c>
      <c r="AJ141" s="4">
        <v>0.155311</v>
      </c>
      <c r="AK141" s="4">
        <v>5.2040000000000003E-3</v>
      </c>
      <c r="AL141" s="4">
        <v>5.0090000000000003E-2</v>
      </c>
      <c r="AM141" s="4">
        <v>8.6759999999999997E-3</v>
      </c>
      <c r="AN141" s="4">
        <v>6.3379999999999999E-3</v>
      </c>
      <c r="AO141" s="4">
        <v>1.6827999999999999E-2</v>
      </c>
      <c r="AP141" s="4">
        <v>2.9527999999999999E-2</v>
      </c>
      <c r="AQ141" s="4">
        <v>0.43950699999999998</v>
      </c>
      <c r="AR141" s="4">
        <v>8.2660000000000008E-3</v>
      </c>
      <c r="AS141" s="4">
        <v>0.32601000000000002</v>
      </c>
      <c r="AT141" s="4">
        <v>0.93058300000000005</v>
      </c>
      <c r="AU141" s="4">
        <v>0.12775500000000001</v>
      </c>
      <c r="AV141" s="4">
        <v>1.8497E-2</v>
      </c>
      <c r="AW141" s="4">
        <v>1.5228E-2</v>
      </c>
      <c r="AX141" s="4">
        <v>1.0458E-2</v>
      </c>
      <c r="AY141" s="4">
        <v>3.313E-2</v>
      </c>
      <c r="AZ141" s="4">
        <v>1.5687E-2</v>
      </c>
      <c r="BA141" s="4">
        <v>4.3970000000000002E-2</v>
      </c>
      <c r="BB141" s="4">
        <v>8.3429999999999997E-3</v>
      </c>
      <c r="BC141" s="4">
        <v>1.7968000000000001E-2</v>
      </c>
      <c r="BD141" s="4">
        <v>1.9047000000000001E-2</v>
      </c>
      <c r="BE141" s="4">
        <v>1.7439E-2</v>
      </c>
      <c r="BF141" s="4">
        <v>1.2253999999999999E-2</v>
      </c>
      <c r="BG141" s="4">
        <v>3.0568000000000001E-2</v>
      </c>
      <c r="BH141" s="4">
        <v>1.0029E-2</v>
      </c>
      <c r="BI141" s="4">
        <v>1.1755E-2</v>
      </c>
      <c r="BJ141" s="4">
        <v>6.8722000000000005E-2</v>
      </c>
      <c r="BK141" s="4">
        <v>8.933E-3</v>
      </c>
      <c r="BL141" s="4">
        <v>397</v>
      </c>
      <c r="BM141" s="4">
        <v>6.9800000000000001E-2</v>
      </c>
      <c r="BN141" s="4">
        <v>49.1</v>
      </c>
      <c r="BO141" s="4">
        <v>0</v>
      </c>
      <c r="BP141" s="4">
        <v>4.05</v>
      </c>
      <c r="BQ141" s="4">
        <v>84.1</v>
      </c>
      <c r="BR141" s="4">
        <v>81.8</v>
      </c>
      <c r="BS141" s="4">
        <v>461</v>
      </c>
      <c r="BT141" s="4">
        <v>56</v>
      </c>
      <c r="BU141" s="4">
        <v>52.5</v>
      </c>
      <c r="BV141" s="4">
        <v>95.1</v>
      </c>
      <c r="BW141" s="4">
        <v>129</v>
      </c>
      <c r="BX141" s="4">
        <v>0</v>
      </c>
      <c r="BY141" s="4">
        <v>101</v>
      </c>
      <c r="BZ141" s="4">
        <v>45.5</v>
      </c>
      <c r="CA141" s="4">
        <v>143</v>
      </c>
      <c r="CB141" s="4">
        <v>75.900000000000006</v>
      </c>
      <c r="CC141" s="4">
        <v>89.3</v>
      </c>
      <c r="CD141" s="4">
        <v>13</v>
      </c>
      <c r="CE141" s="4">
        <v>44.5</v>
      </c>
      <c r="CF141" s="4">
        <v>167</v>
      </c>
      <c r="CG141" s="4">
        <v>0</v>
      </c>
      <c r="CH141" s="4">
        <v>0</v>
      </c>
      <c r="CI141" s="4">
        <v>0</v>
      </c>
      <c r="CJ141" s="4">
        <v>0</v>
      </c>
      <c r="CK141" s="4">
        <v>55.4</v>
      </c>
      <c r="CL141" s="4">
        <v>0</v>
      </c>
      <c r="CM141" s="4">
        <v>0</v>
      </c>
      <c r="CN141" s="4">
        <v>0</v>
      </c>
      <c r="CO141" s="4">
        <v>0.59299999999999997</v>
      </c>
      <c r="CP141" s="4">
        <v>0</v>
      </c>
      <c r="CQ141" s="4">
        <v>0</v>
      </c>
      <c r="CR141" s="4">
        <v>0</v>
      </c>
      <c r="CS141" s="4">
        <v>0</v>
      </c>
      <c r="CT141" s="4">
        <v>0</v>
      </c>
      <c r="CU141" s="4">
        <v>0</v>
      </c>
      <c r="CV141" s="4">
        <v>0</v>
      </c>
      <c r="CW141" s="4">
        <v>0</v>
      </c>
      <c r="CX141" s="4">
        <v>0.311</v>
      </c>
      <c r="CY141" s="4">
        <v>0</v>
      </c>
      <c r="CZ141" s="4">
        <v>12.5</v>
      </c>
      <c r="DA141" s="4">
        <v>0.17299999999999999</v>
      </c>
      <c r="DB141" s="4">
        <v>1.445948</v>
      </c>
      <c r="DC141" s="4">
        <v>5.752586</v>
      </c>
      <c r="DD141" s="4">
        <v>0.14893899999999999</v>
      </c>
      <c r="DE141" s="4">
        <v>0.111704</v>
      </c>
      <c r="DF141" s="4">
        <v>1.546246</v>
      </c>
      <c r="DG141" s="4">
        <v>1.061396</v>
      </c>
      <c r="DH141" s="4">
        <v>2.1802990000000002</v>
      </c>
      <c r="DI141" s="4">
        <v>0.24337800000000001</v>
      </c>
      <c r="DJ141" s="4">
        <v>0.48818800000000001</v>
      </c>
      <c r="DK141" s="4">
        <v>5.7921E-2</v>
      </c>
      <c r="DL141" s="4">
        <v>0.14036999999999999</v>
      </c>
      <c r="DM141" s="4">
        <v>3.9302999999999998E-2</v>
      </c>
      <c r="DN141" s="4">
        <v>0.12648699999999999</v>
      </c>
      <c r="DO141" s="4">
        <v>8.6881E-2</v>
      </c>
      <c r="DP141" s="4">
        <v>7.8058000000000002E-2</v>
      </c>
      <c r="DQ141" s="4">
        <v>0.593777</v>
      </c>
      <c r="DR141" s="4">
        <v>0.286881</v>
      </c>
      <c r="DS141" s="4">
        <v>0.368251</v>
      </c>
      <c r="DT141" s="4">
        <v>8.0759999999999998E-3</v>
      </c>
      <c r="DU141" s="4">
        <v>1.702148</v>
      </c>
      <c r="DV141" s="4">
        <v>1.9170309999999999</v>
      </c>
      <c r="DW141" s="4">
        <v>0.382133</v>
      </c>
      <c r="DX141" s="4">
        <v>5.7183999999999999E-2</v>
      </c>
      <c r="DY141" s="4">
        <v>27.825970000000002</v>
      </c>
      <c r="DZ141" s="4">
        <v>42.809829999999998</v>
      </c>
      <c r="EA141" s="4">
        <v>1.6648810000000001</v>
      </c>
      <c r="EB141" s="4">
        <v>0.244895</v>
      </c>
      <c r="EC141" s="4">
        <v>0.27773199999999998</v>
      </c>
      <c r="ED141" s="4">
        <v>5.4767469999999996</v>
      </c>
      <c r="EE141" s="4">
        <v>28.929760000000002</v>
      </c>
      <c r="EF141" s="4">
        <v>14.663819999999999</v>
      </c>
      <c r="EG141" s="4">
        <v>24.455269999999999</v>
      </c>
      <c r="EH141" s="4">
        <v>2.1972870000000002</v>
      </c>
      <c r="EI141" s="4">
        <v>7.5164999999999996E-2</v>
      </c>
      <c r="EJ141" s="4">
        <v>0.29214000000000001</v>
      </c>
      <c r="EK141" s="4">
        <v>0</v>
      </c>
      <c r="EL141" s="4">
        <v>5.1615500000000001</v>
      </c>
      <c r="EM141" s="4">
        <v>12.19286</v>
      </c>
      <c r="EN141" s="4">
        <v>5.589207</v>
      </c>
      <c r="EO141" s="4">
        <v>6.3669700000000002</v>
      </c>
      <c r="EP141" s="4">
        <v>0.158362</v>
      </c>
      <c r="EQ141" s="4">
        <v>3.7303000000000003E-2</v>
      </c>
      <c r="ER141" s="4">
        <v>5.1701999999999998E-2</v>
      </c>
      <c r="ES141" s="4">
        <v>0.49111300000000002</v>
      </c>
      <c r="ET141" s="4">
        <v>0.98450300000000002</v>
      </c>
      <c r="EU141" s="4">
        <v>2.3830640000000001</v>
      </c>
      <c r="EV141" s="4">
        <v>7.0550000000000002E-2</v>
      </c>
      <c r="EW141" s="4">
        <v>3.0362E-2</v>
      </c>
      <c r="EX141" s="4">
        <v>4.9724999999999998E-2</v>
      </c>
      <c r="EY141" s="4">
        <v>3.2088999999999999E-2</v>
      </c>
      <c r="EZ141" s="4">
        <v>5.5355000000000001E-2</v>
      </c>
      <c r="FA141" s="4">
        <v>0.19231300000000001</v>
      </c>
      <c r="FB141" s="4">
        <v>0.104813</v>
      </c>
      <c r="FC141" s="4">
        <v>3.5657000000000001E-2</v>
      </c>
      <c r="FD141" s="4">
        <v>1.9348000000000001E-2</v>
      </c>
      <c r="FE141" s="4">
        <v>0.25705600000000001</v>
      </c>
      <c r="FF141" s="4">
        <v>7.2100999999999998E-2</v>
      </c>
      <c r="FG141" s="4">
        <v>0.207731</v>
      </c>
      <c r="FH141" s="4">
        <v>0.76096799999999998</v>
      </c>
      <c r="FI141" s="4">
        <v>0.93258600000000003</v>
      </c>
      <c r="FJ141" s="4">
        <v>0.65636799999999995</v>
      </c>
      <c r="FK141" s="4">
        <v>0.15905900000000001</v>
      </c>
      <c r="FL141" s="4">
        <v>0.82130199999999998</v>
      </c>
      <c r="FM141" s="4">
        <v>0.96853599999999995</v>
      </c>
      <c r="FN141" s="4">
        <v>0.55909900000000001</v>
      </c>
      <c r="FO141" s="4">
        <v>1.698488</v>
      </c>
      <c r="FP141" s="4">
        <v>1.0603830000000001</v>
      </c>
      <c r="FQ141" s="4">
        <v>0.387679</v>
      </c>
      <c r="FR141" s="4">
        <v>4.3825999999999997E-2</v>
      </c>
      <c r="FS141" s="4">
        <v>0.151531</v>
      </c>
      <c r="FT141" s="4">
        <v>0.309975</v>
      </c>
      <c r="FU141" s="4">
        <v>1.2007669999999999</v>
      </c>
      <c r="FV141" s="4">
        <v>1.6305940000000001</v>
      </c>
      <c r="FW141" s="4">
        <v>0.57991899999999996</v>
      </c>
      <c r="FX141" s="4">
        <v>0.34806900000000002</v>
      </c>
      <c r="FY141" s="4">
        <v>0.16875799999999999</v>
      </c>
      <c r="FZ141" s="4">
        <v>9.1464000000000004E-2</v>
      </c>
      <c r="GA141" s="4">
        <v>0.212174</v>
      </c>
      <c r="GB141" s="4">
        <v>0.24116000000000001</v>
      </c>
      <c r="GC141" s="4">
        <v>0.29786000000000001</v>
      </c>
      <c r="GD141" s="4">
        <v>0.28065000000000001</v>
      </c>
      <c r="GE141" s="4">
        <v>5.9311999999999997E-2</v>
      </c>
      <c r="GF141" s="4">
        <v>6.9293999999999994E-2</v>
      </c>
      <c r="GG141" s="4">
        <v>7.4838000000000002E-2</v>
      </c>
      <c r="GH141" s="4">
        <v>3.4458999999999997E-2</v>
      </c>
      <c r="GI141" s="4">
        <v>0.35677599999999998</v>
      </c>
      <c r="GJ141" s="4">
        <v>3.5616000000000002E-2</v>
      </c>
      <c r="GK141" s="4">
        <v>9.0497999999999995E-2</v>
      </c>
      <c r="GL141" s="4">
        <v>0.15196999999999999</v>
      </c>
      <c r="GM141" s="4">
        <v>8.1509999999999999E-2</v>
      </c>
      <c r="GN141" s="4">
        <v>0.40623999999999999</v>
      </c>
      <c r="GO141" s="4">
        <v>0.20998600000000001</v>
      </c>
      <c r="GP141" s="4">
        <v>0.76698999999999995</v>
      </c>
      <c r="GQ141" s="4">
        <v>0.61919000000000002</v>
      </c>
      <c r="GR141" s="4">
        <v>4.6171999999999998E-2</v>
      </c>
      <c r="GS141" s="4">
        <v>7.6627830000000001</v>
      </c>
      <c r="GT141" s="4">
        <v>0.97523400000000005</v>
      </c>
      <c r="GU141" s="4">
        <v>1.731635</v>
      </c>
      <c r="GV141" s="4">
        <v>0.66616299999999995</v>
      </c>
      <c r="GW141" s="4">
        <v>3.143E-2</v>
      </c>
      <c r="GX141" s="4">
        <v>6.2969999999999996E-3</v>
      </c>
      <c r="GY141" s="4">
        <v>1.8151120000000001</v>
      </c>
      <c r="GZ141" s="4">
        <v>3.783763</v>
      </c>
      <c r="HA141" s="4">
        <v>1.8090999999999999E-2</v>
      </c>
      <c r="HB141" s="4">
        <v>4.0181000000000001E-2</v>
      </c>
      <c r="HC141" s="7">
        <v>11384.88</v>
      </c>
      <c r="HD141" s="22">
        <f t="shared" si="2"/>
        <v>2.7787823990355638</v>
      </c>
    </row>
    <row r="142" spans="1:212">
      <c r="A142" s="3" t="s">
        <v>328</v>
      </c>
      <c r="B142" s="2">
        <v>0</v>
      </c>
      <c r="C142" s="2" t="s">
        <v>369</v>
      </c>
      <c r="D142" s="5">
        <v>0</v>
      </c>
      <c r="E142" s="4">
        <v>3.35</v>
      </c>
      <c r="F142" s="9">
        <v>8.6999999999999993</v>
      </c>
      <c r="G142" s="5">
        <v>0.28499999999999998</v>
      </c>
      <c r="H142" s="5">
        <v>85.1</v>
      </c>
      <c r="I142" s="5">
        <v>26</v>
      </c>
      <c r="J142" s="5">
        <v>30.5</v>
      </c>
      <c r="K142" s="5">
        <v>1</v>
      </c>
      <c r="L142" s="5">
        <v>47.1</v>
      </c>
      <c r="M142" s="5">
        <v>15.1</v>
      </c>
      <c r="N142" s="5">
        <v>0</v>
      </c>
      <c r="O142" s="5">
        <v>0.52</v>
      </c>
      <c r="P142" s="5">
        <v>1.74</v>
      </c>
      <c r="Q142" s="5">
        <v>7.8</v>
      </c>
      <c r="R142" s="5">
        <v>92.2</v>
      </c>
      <c r="S142" s="5">
        <v>7.3</v>
      </c>
      <c r="T142" s="5">
        <v>0.5</v>
      </c>
      <c r="U142" s="5">
        <v>33.1</v>
      </c>
      <c r="V142" s="5">
        <v>0</v>
      </c>
      <c r="W142" s="5">
        <v>7.0000000000000007E-2</v>
      </c>
      <c r="X142" s="4">
        <v>1.417996</v>
      </c>
      <c r="Y142" s="4">
        <v>0.117962</v>
      </c>
      <c r="Z142" s="4">
        <v>6.2756000000000006E-2</v>
      </c>
      <c r="AA142" s="4">
        <v>2.4952999999999999E-2</v>
      </c>
      <c r="AB142" s="4">
        <v>4.1575000000000001E-2</v>
      </c>
      <c r="AC142" s="4">
        <v>4.2202000000000003E-2</v>
      </c>
      <c r="AD142" s="4">
        <v>6.2532000000000004E-2</v>
      </c>
      <c r="AE142" s="4">
        <v>2.5047E-2</v>
      </c>
      <c r="AF142" s="4">
        <v>3.0606999999999999E-2</v>
      </c>
      <c r="AG142" s="4">
        <v>7.9590000000000008E-3</v>
      </c>
      <c r="AH142" s="4">
        <v>1.0477E-2</v>
      </c>
      <c r="AI142" s="4">
        <v>7.5669999999999999E-3</v>
      </c>
      <c r="AJ142" s="4">
        <v>2.3607E-2</v>
      </c>
      <c r="AK142" s="4">
        <v>4.0980000000000001E-3</v>
      </c>
      <c r="AL142" s="4">
        <v>2.4025999999999999E-2</v>
      </c>
      <c r="AM142" s="4">
        <v>8.9300000000000004E-3</v>
      </c>
      <c r="AN142" s="4">
        <v>4.6560000000000004E-3</v>
      </c>
      <c r="AO142" s="4">
        <v>1.2805E-2</v>
      </c>
      <c r="AP142" s="4">
        <v>1.3965999999999999E-2</v>
      </c>
      <c r="AQ142" s="4">
        <v>5.1832999999999997E-2</v>
      </c>
      <c r="AR142" s="4">
        <v>7.2760000000000003E-3</v>
      </c>
      <c r="AS142" s="4">
        <v>3.5687000000000003E-2</v>
      </c>
      <c r="AT142" s="4">
        <v>0.703766</v>
      </c>
      <c r="AU142" s="4">
        <v>9.2189999999999994E-2</v>
      </c>
      <c r="AV142" s="4">
        <v>2.1085E-2</v>
      </c>
      <c r="AW142" s="4">
        <v>1.7673999999999999E-2</v>
      </c>
      <c r="AX142" s="4">
        <v>8.3199999999999993E-3</v>
      </c>
      <c r="AY142" s="4">
        <v>3.5288E-2</v>
      </c>
      <c r="AZ142" s="4">
        <v>2.528E-2</v>
      </c>
      <c r="BA142" s="4">
        <v>4.1529999999999997E-2</v>
      </c>
      <c r="BB142" s="4">
        <v>1.1018999999999999E-2</v>
      </c>
      <c r="BC142" s="4">
        <v>1.8890000000000001E-2</v>
      </c>
      <c r="BD142" s="4">
        <v>2.1142999999999999E-2</v>
      </c>
      <c r="BE142" s="4">
        <v>1.7781999999999999E-2</v>
      </c>
      <c r="BF142" s="4">
        <v>1.5476999999999999E-2</v>
      </c>
      <c r="BG142" s="4">
        <v>2.7406E-2</v>
      </c>
      <c r="BH142" s="4">
        <v>1.1006E-2</v>
      </c>
      <c r="BI142" s="4">
        <v>1.4194999999999999E-2</v>
      </c>
      <c r="BJ142" s="4">
        <v>8.2971000000000003E-2</v>
      </c>
      <c r="BK142" s="4">
        <v>9.6200000000000001E-3</v>
      </c>
      <c r="BL142" s="4">
        <v>173</v>
      </c>
      <c r="BM142" s="4">
        <v>2.0099999999999998</v>
      </c>
      <c r="BN142" s="4">
        <v>14.6</v>
      </c>
      <c r="BO142" s="4">
        <v>0</v>
      </c>
      <c r="BP142" s="4">
        <v>1.98</v>
      </c>
      <c r="BQ142" s="4">
        <v>148</v>
      </c>
      <c r="BR142" s="4">
        <v>1.4</v>
      </c>
      <c r="BS142" s="4">
        <v>81.099999999999994</v>
      </c>
      <c r="BT142" s="4">
        <v>32.200000000000003</v>
      </c>
      <c r="BU142" s="4">
        <v>45</v>
      </c>
      <c r="BV142" s="4">
        <v>98.9</v>
      </c>
      <c r="BW142" s="4">
        <v>69.5</v>
      </c>
      <c r="BX142" s="4">
        <v>11</v>
      </c>
      <c r="BY142" s="4">
        <v>58.1</v>
      </c>
      <c r="BZ142" s="4">
        <v>33.5</v>
      </c>
      <c r="CA142" s="4">
        <v>88.7</v>
      </c>
      <c r="CB142" s="4">
        <v>29.5</v>
      </c>
      <c r="CC142" s="4">
        <v>47.1</v>
      </c>
      <c r="CD142" s="4">
        <v>13</v>
      </c>
      <c r="CE142" s="4">
        <v>30.9</v>
      </c>
      <c r="CF142" s="4">
        <v>123</v>
      </c>
      <c r="CG142" s="4">
        <v>0.80500000000000005</v>
      </c>
      <c r="CH142" s="4">
        <v>0</v>
      </c>
      <c r="CI142" s="4">
        <v>0</v>
      </c>
      <c r="CJ142" s="4">
        <v>0</v>
      </c>
      <c r="CK142" s="4">
        <v>25</v>
      </c>
      <c r="CL142" s="4">
        <v>0</v>
      </c>
      <c r="CM142" s="4">
        <v>0</v>
      </c>
      <c r="CN142" s="4">
        <v>0</v>
      </c>
      <c r="CO142" s="4">
        <v>0.66200000000000003</v>
      </c>
      <c r="CP142" s="4">
        <v>0</v>
      </c>
      <c r="CQ142" s="4">
        <v>0</v>
      </c>
      <c r="CR142" s="4">
        <v>0</v>
      </c>
      <c r="CS142" s="4">
        <v>0</v>
      </c>
      <c r="CT142" s="4">
        <v>0</v>
      </c>
      <c r="CU142" s="4">
        <v>0</v>
      </c>
      <c r="CV142" s="4">
        <v>0</v>
      </c>
      <c r="CW142" s="4">
        <v>0</v>
      </c>
      <c r="CX142" s="4">
        <v>0</v>
      </c>
      <c r="CY142" s="4">
        <v>0</v>
      </c>
      <c r="CZ142" s="4">
        <v>8.98</v>
      </c>
      <c r="DA142" s="4">
        <v>0</v>
      </c>
      <c r="DB142" s="4">
        <v>1.611801</v>
      </c>
      <c r="DC142" s="4">
        <v>12.197889999999999</v>
      </c>
      <c r="DD142" s="4">
        <v>0.35311500000000001</v>
      </c>
      <c r="DE142" s="4">
        <v>0.25059799999999999</v>
      </c>
      <c r="DF142" s="4">
        <v>2.983365</v>
      </c>
      <c r="DG142" s="4">
        <v>1.7821899999999999</v>
      </c>
      <c r="DH142" s="4">
        <v>4.6958650000000004</v>
      </c>
      <c r="DI142" s="4">
        <v>0.40448899999999999</v>
      </c>
      <c r="DJ142" s="4">
        <v>0.86000699999999997</v>
      </c>
      <c r="DK142" s="4">
        <v>3.7019999999999997E-2</v>
      </c>
      <c r="DL142" s="4">
        <v>6.0766000000000001E-2</v>
      </c>
      <c r="DM142" s="4">
        <v>3.1324999999999999E-2</v>
      </c>
      <c r="DN142" s="4">
        <v>0.10732899999999999</v>
      </c>
      <c r="DO142" s="4">
        <v>9.6822000000000005E-2</v>
      </c>
      <c r="DP142" s="4">
        <v>4.0083000000000001E-2</v>
      </c>
      <c r="DQ142" s="4">
        <v>0.47431400000000001</v>
      </c>
      <c r="DR142" s="4">
        <v>0.49101499999999998</v>
      </c>
      <c r="DS142" s="4">
        <v>0.52269299999999996</v>
      </c>
      <c r="DT142" s="4">
        <v>0</v>
      </c>
      <c r="DU142" s="4">
        <v>2.0505599999999999</v>
      </c>
      <c r="DV142" s="4">
        <v>2.360185</v>
      </c>
      <c r="DW142" s="4">
        <v>0.77169500000000002</v>
      </c>
      <c r="DX142" s="4">
        <v>7.9547000000000007E-2</v>
      </c>
      <c r="DY142" s="4">
        <v>32.060139999999997</v>
      </c>
      <c r="DZ142" s="4">
        <v>87.299769999999995</v>
      </c>
      <c r="EA142" s="4">
        <v>3.110452</v>
      </c>
      <c r="EB142" s="4">
        <v>0.27252399999999999</v>
      </c>
      <c r="EC142" s="4">
        <v>0.259158</v>
      </c>
      <c r="ED142" s="4">
        <v>6.0820860000000003</v>
      </c>
      <c r="EE142" s="4">
        <v>46.443779999999997</v>
      </c>
      <c r="EF142" s="4">
        <v>22.724509999999999</v>
      </c>
      <c r="EG142" s="4">
        <v>36.592790000000001</v>
      </c>
      <c r="EH142" s="4">
        <v>2.5867740000000001</v>
      </c>
      <c r="EI142" s="4">
        <v>8.2860000000000003E-2</v>
      </c>
      <c r="EJ142" s="4">
        <v>0.28560000000000002</v>
      </c>
      <c r="EK142" s="4">
        <v>0</v>
      </c>
      <c r="EL142" s="4">
        <v>7.6925020000000002</v>
      </c>
      <c r="EM142" s="4">
        <v>16.15512</v>
      </c>
      <c r="EN142" s="4">
        <v>8.8681929999999998</v>
      </c>
      <c r="EO142" s="4">
        <v>9.6089870000000008</v>
      </c>
      <c r="EP142" s="4">
        <v>0.145041</v>
      </c>
      <c r="EQ142" s="4">
        <v>4.7943E-2</v>
      </c>
      <c r="ER142" s="4">
        <v>9.5185000000000006E-2</v>
      </c>
      <c r="ES142" s="4">
        <v>0.60476799999999997</v>
      </c>
      <c r="ET142" s="4">
        <v>1.5309950000000001</v>
      </c>
      <c r="EU142" s="4">
        <v>3.086147</v>
      </c>
      <c r="EV142" s="4">
        <v>5.2629000000000002E-2</v>
      </c>
      <c r="EW142" s="4">
        <v>2.5184999999999999E-2</v>
      </c>
      <c r="EX142" s="4">
        <v>4.1246999999999999E-2</v>
      </c>
      <c r="EY142" s="4">
        <v>2.0317999999999999E-2</v>
      </c>
      <c r="EZ142" s="4">
        <v>5.5209000000000001E-2</v>
      </c>
      <c r="FA142" s="4">
        <v>0.26027800000000001</v>
      </c>
      <c r="FB142" s="4">
        <v>9.9820999999999993E-2</v>
      </c>
      <c r="FC142" s="4">
        <v>4.1950000000000001E-2</v>
      </c>
      <c r="FD142" s="4">
        <v>1.5866000000000002E-2</v>
      </c>
      <c r="FE142" s="4">
        <v>0.535833</v>
      </c>
      <c r="FF142" s="4">
        <v>0.14731</v>
      </c>
      <c r="FG142" s="4">
        <v>0.18746499999999999</v>
      </c>
      <c r="FH142" s="4">
        <v>1.319871</v>
      </c>
      <c r="FI142" s="4">
        <v>2.0278170000000002</v>
      </c>
      <c r="FJ142" s="4">
        <v>1.521714</v>
      </c>
      <c r="FK142" s="4">
        <v>0.16364600000000001</v>
      </c>
      <c r="FL142" s="4">
        <v>1.422334</v>
      </c>
      <c r="FM142" s="4">
        <v>2.363426</v>
      </c>
      <c r="FN142" s="4">
        <v>1.096757</v>
      </c>
      <c r="FO142" s="4">
        <v>1.959387</v>
      </c>
      <c r="FP142" s="4">
        <v>1.3302099999999999</v>
      </c>
      <c r="FQ142" s="4">
        <v>0.33004299999999998</v>
      </c>
      <c r="FR142" s="4">
        <v>0.13952400000000001</v>
      </c>
      <c r="FS142" s="4">
        <v>0.46050000000000002</v>
      </c>
      <c r="FT142" s="4">
        <v>0.61091200000000001</v>
      </c>
      <c r="FU142" s="4">
        <v>2.0484170000000002</v>
      </c>
      <c r="FV142" s="4">
        <v>2.0144289999999998</v>
      </c>
      <c r="FW142" s="4">
        <v>0.76737100000000003</v>
      </c>
      <c r="FX142" s="4">
        <v>0.198514</v>
      </c>
      <c r="FY142" s="4">
        <v>0.299568</v>
      </c>
      <c r="FZ142" s="4">
        <v>0.19506599999999999</v>
      </c>
      <c r="GA142" s="4">
        <v>0.39410600000000001</v>
      </c>
      <c r="GB142" s="4">
        <v>0.49895499999999998</v>
      </c>
      <c r="GC142" s="4">
        <v>0.46218599999999999</v>
      </c>
      <c r="GD142" s="4">
        <v>0.29022199999999998</v>
      </c>
      <c r="GE142" s="4">
        <v>5.6177999999999999E-2</v>
      </c>
      <c r="GF142" s="4">
        <v>0.111141</v>
      </c>
      <c r="GG142" s="4">
        <v>0.14554800000000001</v>
      </c>
      <c r="GH142" s="4">
        <v>0.141873</v>
      </c>
      <c r="GI142" s="4">
        <v>0.427199</v>
      </c>
      <c r="GJ142" s="4">
        <v>2.1420000000000002E-2</v>
      </c>
      <c r="GK142" s="4">
        <v>0.108378</v>
      </c>
      <c r="GL142" s="4">
        <v>0.23181199999999999</v>
      </c>
      <c r="GM142" s="4">
        <v>0.135072</v>
      </c>
      <c r="GN142" s="4">
        <v>0.94828599999999996</v>
      </c>
      <c r="GO142" s="4">
        <v>0.48432700000000001</v>
      </c>
      <c r="GP142" s="4">
        <v>1.7392080000000001</v>
      </c>
      <c r="GQ142" s="4">
        <v>1.65727</v>
      </c>
      <c r="GR142" s="4">
        <v>0.10512199999999999</v>
      </c>
      <c r="GS142" s="4">
        <v>16.912379999999999</v>
      </c>
      <c r="GT142" s="4">
        <v>2.3983129999999999</v>
      </c>
      <c r="GU142" s="4">
        <v>3.5019450000000001</v>
      </c>
      <c r="GV142" s="4">
        <v>1.5934630000000001</v>
      </c>
      <c r="GW142" s="4">
        <v>6.8593000000000001E-2</v>
      </c>
      <c r="GX142" s="4">
        <v>3.4400000000000001E-4</v>
      </c>
      <c r="GY142" s="4">
        <v>2.4849589999999999</v>
      </c>
      <c r="GZ142" s="4">
        <v>5.686242</v>
      </c>
      <c r="HA142" s="4">
        <v>1.3549E-2</v>
      </c>
      <c r="HB142" s="4">
        <v>3.9026999999999999E-2</v>
      </c>
      <c r="HC142" s="7">
        <v>29579.27</v>
      </c>
      <c r="HD142" s="22">
        <f t="shared" si="2"/>
        <v>0.54283801874163318</v>
      </c>
    </row>
    <row r="143" spans="1:212">
      <c r="A143" s="3" t="s">
        <v>329</v>
      </c>
      <c r="B143" s="2">
        <v>1</v>
      </c>
      <c r="C143" s="2" t="s">
        <v>369</v>
      </c>
      <c r="D143" s="5">
        <v>0</v>
      </c>
      <c r="E143" s="4">
        <v>3.26</v>
      </c>
      <c r="F143" s="9">
        <v>8.5</v>
      </c>
      <c r="G143" s="5">
        <v>0.27800000000000002</v>
      </c>
      <c r="H143" s="5">
        <v>85.3</v>
      </c>
      <c r="I143" s="5">
        <v>26.1</v>
      </c>
      <c r="J143" s="5">
        <v>30.6</v>
      </c>
      <c r="K143" s="5">
        <v>2</v>
      </c>
      <c r="L143" s="5">
        <v>51.9</v>
      </c>
      <c r="M143" s="5">
        <v>16.5</v>
      </c>
      <c r="N143" s="5">
        <v>0</v>
      </c>
      <c r="O143" s="5">
        <v>0.7</v>
      </c>
      <c r="P143" s="5">
        <v>2.2799999999999998</v>
      </c>
      <c r="Q143" s="5">
        <v>4</v>
      </c>
      <c r="R143" s="5">
        <v>96</v>
      </c>
      <c r="S143" s="5">
        <v>2.8</v>
      </c>
      <c r="T143" s="5">
        <v>1.2</v>
      </c>
      <c r="U143" s="5">
        <v>31.9</v>
      </c>
      <c r="V143" s="5">
        <v>0</v>
      </c>
      <c r="W143" s="5">
        <v>7.0000000000000007E-2</v>
      </c>
      <c r="X143" s="4">
        <v>1.554956</v>
      </c>
      <c r="Y143" s="4">
        <v>8.2743999999999998E-2</v>
      </c>
      <c r="Z143" s="4">
        <v>5.0195999999999998E-2</v>
      </c>
      <c r="AA143" s="4">
        <v>2.6461999999999999E-2</v>
      </c>
      <c r="AB143" s="4">
        <v>4.3152999999999997E-2</v>
      </c>
      <c r="AC143" s="4">
        <v>3.7046999999999997E-2</v>
      </c>
      <c r="AD143" s="4">
        <v>5.1443000000000003E-2</v>
      </c>
      <c r="AE143" s="4">
        <v>3.2535000000000001E-2</v>
      </c>
      <c r="AF143" s="4">
        <v>2.2506000000000002E-2</v>
      </c>
      <c r="AG143" s="4">
        <v>6.2110000000000004E-3</v>
      </c>
      <c r="AH143" s="4">
        <v>8.3840000000000008E-3</v>
      </c>
      <c r="AI143" s="4">
        <v>5.1120000000000002E-3</v>
      </c>
      <c r="AJ143" s="4">
        <v>3.7234999999999997E-2</v>
      </c>
      <c r="AK143" s="4">
        <v>4.1539999999999997E-3</v>
      </c>
      <c r="AL143" s="4">
        <v>2.5839999999999998E-2</v>
      </c>
      <c r="AM143" s="4">
        <v>4.7029999999999997E-3</v>
      </c>
      <c r="AN143" s="4">
        <v>4.7029999999999997E-3</v>
      </c>
      <c r="AO143" s="4">
        <v>1.3701E-2</v>
      </c>
      <c r="AP143" s="4">
        <v>1.2746E-2</v>
      </c>
      <c r="AQ143" s="4">
        <v>9.8685999999999996E-2</v>
      </c>
      <c r="AR143" s="4">
        <v>7.5929999999999999E-3</v>
      </c>
      <c r="AS143" s="4">
        <v>6.7353999999999997E-2</v>
      </c>
      <c r="AT143" s="4">
        <v>0.68511699999999998</v>
      </c>
      <c r="AU143" s="4">
        <v>8.8386999999999993E-2</v>
      </c>
      <c r="AV143" s="4">
        <v>2.0400000000000001E-2</v>
      </c>
      <c r="AW143" s="4">
        <v>1.4718E-2</v>
      </c>
      <c r="AX143" s="4">
        <v>7.0029999999999997E-3</v>
      </c>
      <c r="AY143" s="4">
        <v>3.6637999999999997E-2</v>
      </c>
      <c r="AZ143" s="4">
        <v>1.9803000000000001E-2</v>
      </c>
      <c r="BA143" s="4">
        <v>4.0703000000000003E-2</v>
      </c>
      <c r="BB143" s="4">
        <v>7.3569999999999998E-3</v>
      </c>
      <c r="BC143" s="4">
        <v>1.8960999999999999E-2</v>
      </c>
      <c r="BD143" s="4">
        <v>2.0428000000000002E-2</v>
      </c>
      <c r="BE143" s="4">
        <v>2.0857000000000001E-2</v>
      </c>
      <c r="BF143" s="4">
        <v>1.2421E-2</v>
      </c>
      <c r="BG143" s="4">
        <v>2.0708000000000001E-2</v>
      </c>
      <c r="BH143" s="4">
        <v>1.0833000000000001E-2</v>
      </c>
      <c r="BI143" s="4">
        <v>9.9129999999999999E-3</v>
      </c>
      <c r="BJ143" s="4">
        <v>6.148E-2</v>
      </c>
      <c r="BK143" s="4">
        <v>1.3337E-2</v>
      </c>
      <c r="BL143" s="4">
        <v>288</v>
      </c>
      <c r="BM143" s="4">
        <v>0</v>
      </c>
      <c r="BN143" s="4">
        <v>31.1</v>
      </c>
      <c r="BO143" s="4">
        <v>5.0599999999999996</v>
      </c>
      <c r="BP143" s="4">
        <v>2.4700000000000002</v>
      </c>
      <c r="BQ143" s="4">
        <v>176</v>
      </c>
      <c r="BR143" s="4">
        <v>20.6</v>
      </c>
      <c r="BS143" s="4">
        <v>154</v>
      </c>
      <c r="BT143" s="4">
        <v>40.1</v>
      </c>
      <c r="BU143" s="4">
        <v>40.9</v>
      </c>
      <c r="BV143" s="4">
        <v>93.6</v>
      </c>
      <c r="BW143" s="4">
        <v>72.5</v>
      </c>
      <c r="BX143" s="4">
        <v>6.48</v>
      </c>
      <c r="BY143" s="4">
        <v>74.900000000000006</v>
      </c>
      <c r="BZ143" s="4">
        <v>36.1</v>
      </c>
      <c r="CA143" s="4">
        <v>109</v>
      </c>
      <c r="CB143" s="4">
        <v>45.3</v>
      </c>
      <c r="CC143" s="4">
        <v>56.4</v>
      </c>
      <c r="CD143" s="4">
        <v>13.5</v>
      </c>
      <c r="CE143" s="4">
        <v>30.1</v>
      </c>
      <c r="CF143" s="4">
        <v>122</v>
      </c>
      <c r="CG143" s="4">
        <v>0.38</v>
      </c>
      <c r="CH143" s="4">
        <v>0</v>
      </c>
      <c r="CI143" s="4">
        <v>0</v>
      </c>
      <c r="CJ143" s="4">
        <v>0</v>
      </c>
      <c r="CK143" s="4">
        <v>37.4</v>
      </c>
      <c r="CL143" s="4">
        <v>0</v>
      </c>
      <c r="CM143" s="4">
        <v>0</v>
      </c>
      <c r="CN143" s="4">
        <v>0</v>
      </c>
      <c r="CO143" s="4">
        <v>0.54500000000000004</v>
      </c>
      <c r="CP143" s="4">
        <v>0</v>
      </c>
      <c r="CQ143" s="4">
        <v>0</v>
      </c>
      <c r="CR143" s="4">
        <v>0</v>
      </c>
      <c r="CS143" s="4">
        <v>0</v>
      </c>
      <c r="CT143" s="4">
        <v>0</v>
      </c>
      <c r="CU143" s="4">
        <v>0</v>
      </c>
      <c r="CV143" s="4">
        <v>0</v>
      </c>
      <c r="CW143" s="4">
        <v>0</v>
      </c>
      <c r="CX143" s="4">
        <v>0.17899999999999999</v>
      </c>
      <c r="CY143" s="4">
        <v>0</v>
      </c>
      <c r="CZ143" s="4">
        <v>9.42</v>
      </c>
      <c r="DA143" s="4">
        <v>0</v>
      </c>
      <c r="DB143" s="4">
        <v>1.307984</v>
      </c>
      <c r="DC143" s="4">
        <v>9.2174790000000009</v>
      </c>
      <c r="DD143" s="4">
        <v>0.22040000000000001</v>
      </c>
      <c r="DE143" s="4">
        <v>0.25129800000000002</v>
      </c>
      <c r="DF143" s="4">
        <v>2.419035</v>
      </c>
      <c r="DG143" s="4">
        <v>1.484931</v>
      </c>
      <c r="DH143" s="4">
        <v>3.5737830000000002</v>
      </c>
      <c r="DI143" s="4">
        <v>0.256969</v>
      </c>
      <c r="DJ143" s="4">
        <v>0.58498799999999995</v>
      </c>
      <c r="DK143" s="4">
        <v>5.3554999999999998E-2</v>
      </c>
      <c r="DL143" s="4">
        <v>8.2347000000000004E-2</v>
      </c>
      <c r="DM143" s="4">
        <v>3.5017E-2</v>
      </c>
      <c r="DN143" s="4">
        <v>9.7292000000000003E-2</v>
      </c>
      <c r="DO143" s="4">
        <v>5.3554999999999998E-2</v>
      </c>
      <c r="DP143" s="4">
        <v>4.5453E-2</v>
      </c>
      <c r="DQ143" s="4">
        <v>0.45979700000000001</v>
      </c>
      <c r="DR143" s="4">
        <v>0.393924</v>
      </c>
      <c r="DS143" s="4">
        <v>0.45209700000000003</v>
      </c>
      <c r="DT143" s="4">
        <v>8.8310000000000003E-3</v>
      </c>
      <c r="DU143" s="4">
        <v>1.981179</v>
      </c>
      <c r="DV143" s="4">
        <v>1.831226</v>
      </c>
      <c r="DW143" s="4">
        <v>0.55149700000000001</v>
      </c>
      <c r="DX143" s="4">
        <v>6.8422999999999998E-2</v>
      </c>
      <c r="DY143" s="4">
        <v>29.442460000000001</v>
      </c>
      <c r="DZ143" s="4">
        <v>74.765000000000001</v>
      </c>
      <c r="EA143" s="4">
        <v>2.4640620000000002</v>
      </c>
      <c r="EB143" s="4">
        <v>0.204069</v>
      </c>
      <c r="EC143" s="4">
        <v>0.26628200000000002</v>
      </c>
      <c r="ED143" s="4">
        <v>5.4303080000000001</v>
      </c>
      <c r="EE143" s="4">
        <v>41.466209999999997</v>
      </c>
      <c r="EF143" s="4">
        <v>20.655470000000001</v>
      </c>
      <c r="EG143" s="4">
        <v>31.68646</v>
      </c>
      <c r="EH143" s="4">
        <v>2.1561460000000001</v>
      </c>
      <c r="EI143" s="4">
        <v>5.4235999999999999E-2</v>
      </c>
      <c r="EJ143" s="4">
        <v>0.226188</v>
      </c>
      <c r="EK143" s="4">
        <v>0</v>
      </c>
      <c r="EL143" s="4">
        <v>6.6909879999999999</v>
      </c>
      <c r="EM143" s="4">
        <v>14.235239999999999</v>
      </c>
      <c r="EN143" s="4">
        <v>7.3195779999999999</v>
      </c>
      <c r="EO143" s="4">
        <v>8.1653570000000002</v>
      </c>
      <c r="EP143" s="4">
        <v>0.11033</v>
      </c>
      <c r="EQ143" s="4">
        <v>3.0367000000000002E-2</v>
      </c>
      <c r="ER143" s="4">
        <v>6.8606E-2</v>
      </c>
      <c r="ES143" s="4">
        <v>0.515984</v>
      </c>
      <c r="ET143" s="4">
        <v>1.3860159999999999</v>
      </c>
      <c r="EU143" s="4">
        <v>2.6060759999999998</v>
      </c>
      <c r="EV143" s="4">
        <v>5.7625000000000003E-2</v>
      </c>
      <c r="EW143" s="4">
        <v>1.8013000000000001E-2</v>
      </c>
      <c r="EX143" s="4">
        <v>5.1617000000000003E-2</v>
      </c>
      <c r="EY143" s="4">
        <v>1.5268E-2</v>
      </c>
      <c r="EZ143" s="4">
        <v>3.6985999999999998E-2</v>
      </c>
      <c r="FA143" s="4">
        <v>0.22650799999999999</v>
      </c>
      <c r="FB143" s="4">
        <v>0.106401</v>
      </c>
      <c r="FC143" s="4">
        <v>2.748E-3</v>
      </c>
      <c r="FD143" s="4">
        <v>1.6468E-2</v>
      </c>
      <c r="FE143" s="4">
        <v>0.46954099999999999</v>
      </c>
      <c r="FF143" s="4">
        <v>0.114038</v>
      </c>
      <c r="FG143" s="4">
        <v>0.20762700000000001</v>
      </c>
      <c r="FH143" s="4">
        <v>1.218885</v>
      </c>
      <c r="FI143" s="4">
        <v>1.7361230000000001</v>
      </c>
      <c r="FJ143" s="4">
        <v>1.434482</v>
      </c>
      <c r="FK143" s="4">
        <v>0.19085099999999999</v>
      </c>
      <c r="FL143" s="4">
        <v>1.1257299999999999</v>
      </c>
      <c r="FM143" s="4">
        <v>2.2334830000000001</v>
      </c>
      <c r="FN143" s="4">
        <v>1.0063230000000001</v>
      </c>
      <c r="FO143" s="4">
        <v>1.9218459999999999</v>
      </c>
      <c r="FP143" s="4">
        <v>1.1775960000000001</v>
      </c>
      <c r="FQ143" s="4">
        <v>0.30806499999999998</v>
      </c>
      <c r="FR143" s="4">
        <v>0.11004899999999999</v>
      </c>
      <c r="FS143" s="4">
        <v>0.29255300000000001</v>
      </c>
      <c r="FT143" s="4">
        <v>0.54466700000000001</v>
      </c>
      <c r="FU143" s="4">
        <v>1.8575820000000001</v>
      </c>
      <c r="FV143" s="4">
        <v>1.6738630000000001</v>
      </c>
      <c r="FW143" s="4">
        <v>0.65744100000000005</v>
      </c>
      <c r="FX143" s="4">
        <v>0.17364399999999999</v>
      </c>
      <c r="FY143" s="4">
        <v>0.24765699999999999</v>
      </c>
      <c r="FZ143" s="4">
        <v>0.17851500000000001</v>
      </c>
      <c r="GA143" s="4">
        <v>0.356595</v>
      </c>
      <c r="GB143" s="4">
        <v>0.35366300000000001</v>
      </c>
      <c r="GC143" s="4">
        <v>0.40625499999999998</v>
      </c>
      <c r="GD143" s="4">
        <v>0.28839799999999999</v>
      </c>
      <c r="GE143" s="4">
        <v>7.1152000000000007E-2</v>
      </c>
      <c r="GF143" s="4">
        <v>8.0128000000000005E-2</v>
      </c>
      <c r="GG143" s="4">
        <v>0.11594500000000001</v>
      </c>
      <c r="GH143" s="4">
        <v>9.9977999999999997E-2</v>
      </c>
      <c r="GI143" s="4">
        <v>0.40093499999999999</v>
      </c>
      <c r="GJ143" s="4">
        <v>3.6894000000000003E-2</v>
      </c>
      <c r="GK143" s="4">
        <v>8.6673E-2</v>
      </c>
      <c r="GL143" s="4">
        <v>0.22411700000000001</v>
      </c>
      <c r="GM143" s="4">
        <v>0.123484</v>
      </c>
      <c r="GN143" s="4">
        <v>0.83043500000000003</v>
      </c>
      <c r="GO143" s="4">
        <v>0.36806</v>
      </c>
      <c r="GP143" s="4">
        <v>1.508912</v>
      </c>
      <c r="GQ143" s="4">
        <v>1.464343</v>
      </c>
      <c r="GR143" s="4">
        <v>0.14179700000000001</v>
      </c>
      <c r="GS143" s="4">
        <v>12.900399999999999</v>
      </c>
      <c r="GT143" s="4">
        <v>1.6030679999999999</v>
      </c>
      <c r="GU143" s="4">
        <v>3.0124870000000001</v>
      </c>
      <c r="GV143" s="4">
        <v>1.274505</v>
      </c>
      <c r="GW143" s="4">
        <v>5.1409999999999997E-2</v>
      </c>
      <c r="GX143" s="4">
        <v>0</v>
      </c>
      <c r="GY143" s="4">
        <v>1.9503760000000001</v>
      </c>
      <c r="GZ143" s="4">
        <v>4.7020400000000002</v>
      </c>
      <c r="HA143" s="4">
        <v>1.8192E-2</v>
      </c>
      <c r="HB143" s="4">
        <v>2.5734E-2</v>
      </c>
      <c r="HC143" s="7">
        <v>26058.77</v>
      </c>
      <c r="HD143" s="22">
        <f t="shared" si="2"/>
        <v>0.78331637843336721</v>
      </c>
    </row>
    <row r="144" spans="1:212">
      <c r="A144" s="3" t="s">
        <v>330</v>
      </c>
      <c r="B144" s="2">
        <v>2</v>
      </c>
      <c r="C144" s="2" t="s">
        <v>369</v>
      </c>
      <c r="D144" s="5">
        <v>0</v>
      </c>
      <c r="E144" s="4">
        <v>3.38</v>
      </c>
      <c r="F144" s="9">
        <v>8.8000000000000007</v>
      </c>
      <c r="G144" s="5">
        <v>0.28799999999999998</v>
      </c>
      <c r="H144" s="5">
        <v>85.2</v>
      </c>
      <c r="I144" s="5">
        <v>26</v>
      </c>
      <c r="J144" s="5">
        <v>30.6</v>
      </c>
      <c r="K144" s="5">
        <v>2</v>
      </c>
      <c r="L144" s="5">
        <v>52.5</v>
      </c>
      <c r="M144" s="5">
        <v>16.7</v>
      </c>
      <c r="N144" s="5">
        <v>0</v>
      </c>
      <c r="O144" s="5">
        <v>0.78</v>
      </c>
      <c r="P144" s="5">
        <v>2.64</v>
      </c>
      <c r="Q144" s="5">
        <v>4.0999999999999996</v>
      </c>
      <c r="R144" s="5">
        <v>95.9</v>
      </c>
      <c r="S144" s="5">
        <v>3.8</v>
      </c>
      <c r="T144" s="5">
        <v>0.3</v>
      </c>
      <c r="U144" s="5">
        <v>32.5</v>
      </c>
      <c r="V144" s="5">
        <v>0</v>
      </c>
      <c r="W144" s="5">
        <v>0.09</v>
      </c>
      <c r="X144" s="4">
        <v>1.32928</v>
      </c>
      <c r="Y144" s="4">
        <v>8.4842000000000001E-2</v>
      </c>
      <c r="Z144" s="4">
        <v>6.4113000000000003E-2</v>
      </c>
      <c r="AA144" s="4">
        <v>1.9465E-2</v>
      </c>
      <c r="AB144" s="4">
        <v>4.0969999999999999E-2</v>
      </c>
      <c r="AC144" s="4">
        <v>3.7865000000000003E-2</v>
      </c>
      <c r="AD144" s="4">
        <v>5.4960000000000002E-2</v>
      </c>
      <c r="AE144" s="4">
        <v>3.7176000000000001E-2</v>
      </c>
      <c r="AF144" s="4">
        <v>1.9820999999999998E-2</v>
      </c>
      <c r="AG144" s="4">
        <v>5.5110000000000003E-3</v>
      </c>
      <c r="AH144" s="4">
        <v>1.2633999999999999E-2</v>
      </c>
      <c r="AI144" s="4">
        <v>6.4460000000000003E-3</v>
      </c>
      <c r="AJ144" s="4">
        <v>3.3631000000000001E-2</v>
      </c>
      <c r="AK144" s="4">
        <v>2.6359999999999999E-3</v>
      </c>
      <c r="AL144" s="4">
        <v>3.1071000000000001E-2</v>
      </c>
      <c r="AM144" s="4">
        <v>6.685E-3</v>
      </c>
      <c r="AN144" s="4">
        <v>4.6410000000000002E-3</v>
      </c>
      <c r="AO144" s="4">
        <v>9.2820000000000003E-3</v>
      </c>
      <c r="AP144" s="4">
        <v>1.6417000000000001E-2</v>
      </c>
      <c r="AQ144" s="4">
        <v>0.13916000000000001</v>
      </c>
      <c r="AR144" s="4">
        <v>8.7100000000000007E-3</v>
      </c>
      <c r="AS144" s="4">
        <v>9.3870999999999996E-2</v>
      </c>
      <c r="AT144" s="4">
        <v>0.70187600000000006</v>
      </c>
      <c r="AU144" s="4">
        <v>0.107055</v>
      </c>
      <c r="AV144" s="4">
        <v>2.3411999999999999E-2</v>
      </c>
      <c r="AW144" s="4">
        <v>1.5138E-2</v>
      </c>
      <c r="AX144" s="4">
        <v>1.1141E-2</v>
      </c>
      <c r="AY144" s="4">
        <v>3.1406000000000003E-2</v>
      </c>
      <c r="AZ144" s="4">
        <v>1.9571999999999999E-2</v>
      </c>
      <c r="BA144" s="4">
        <v>4.1577000000000003E-2</v>
      </c>
      <c r="BB144" s="4">
        <v>1.1886000000000001E-2</v>
      </c>
      <c r="BC144" s="4">
        <v>2.2863000000000001E-2</v>
      </c>
      <c r="BD144" s="4">
        <v>2.0282000000000001E-2</v>
      </c>
      <c r="BE144" s="4">
        <v>1.7857999999999999E-2</v>
      </c>
      <c r="BF144" s="4">
        <v>1.0246999999999999E-2</v>
      </c>
      <c r="BG144" s="4">
        <v>2.3035E-2</v>
      </c>
      <c r="BH144" s="4">
        <v>1.0718999999999999E-2</v>
      </c>
      <c r="BI144" s="4">
        <v>1.3918E-2</v>
      </c>
      <c r="BJ144" s="4">
        <v>6.5171999999999994E-2</v>
      </c>
      <c r="BK144" s="4">
        <v>1.1736E-2</v>
      </c>
      <c r="BL144" s="4">
        <v>281</v>
      </c>
      <c r="BM144" s="4">
        <v>0</v>
      </c>
      <c r="BN144" s="4">
        <v>34.5</v>
      </c>
      <c r="BO144" s="4">
        <v>3.66</v>
      </c>
      <c r="BP144" s="4">
        <v>2.04</v>
      </c>
      <c r="BQ144" s="4">
        <v>163</v>
      </c>
      <c r="BR144" s="4">
        <v>23.2</v>
      </c>
      <c r="BS144" s="4">
        <v>190</v>
      </c>
      <c r="BT144" s="4">
        <v>41.2</v>
      </c>
      <c r="BU144" s="4">
        <v>38.1</v>
      </c>
      <c r="BV144" s="4">
        <v>110</v>
      </c>
      <c r="BW144" s="4">
        <v>80.5</v>
      </c>
      <c r="BX144" s="4">
        <v>3.35</v>
      </c>
      <c r="BY144" s="4">
        <v>79.599999999999994</v>
      </c>
      <c r="BZ144" s="4">
        <v>37.1</v>
      </c>
      <c r="CA144" s="4">
        <v>102</v>
      </c>
      <c r="CB144" s="4">
        <v>52.4</v>
      </c>
      <c r="CC144" s="4">
        <v>53.7</v>
      </c>
      <c r="CD144" s="4">
        <v>12.3</v>
      </c>
      <c r="CE144" s="4">
        <v>34.5</v>
      </c>
      <c r="CF144" s="4">
        <v>115</v>
      </c>
      <c r="CG144" s="4">
        <v>0.59899999999999998</v>
      </c>
      <c r="CH144" s="4">
        <v>9.7299999999999998E-2</v>
      </c>
      <c r="CI144" s="4">
        <v>0</v>
      </c>
      <c r="CJ144" s="4">
        <v>0</v>
      </c>
      <c r="CK144" s="4">
        <v>36.299999999999997</v>
      </c>
      <c r="CL144" s="4">
        <v>0</v>
      </c>
      <c r="CM144" s="4">
        <v>0</v>
      </c>
      <c r="CN144" s="4">
        <v>0</v>
      </c>
      <c r="CO144" s="4">
        <v>0.53600000000000003</v>
      </c>
      <c r="CP144" s="4">
        <v>0</v>
      </c>
      <c r="CQ144" s="4">
        <v>0</v>
      </c>
      <c r="CR144" s="4">
        <v>0</v>
      </c>
      <c r="CS144" s="4">
        <v>0</v>
      </c>
      <c r="CT144" s="4">
        <v>0</v>
      </c>
      <c r="CU144" s="4">
        <v>0</v>
      </c>
      <c r="CV144" s="4">
        <v>0</v>
      </c>
      <c r="CW144" s="4">
        <v>0</v>
      </c>
      <c r="CX144" s="4">
        <v>0.17499999999999999</v>
      </c>
      <c r="CY144" s="4">
        <v>0</v>
      </c>
      <c r="CZ144" s="4">
        <v>10.8</v>
      </c>
      <c r="DA144" s="4">
        <v>0</v>
      </c>
      <c r="DB144" s="4">
        <v>1.3906689999999999</v>
      </c>
      <c r="DC144" s="4">
        <v>8.3412000000000006</v>
      </c>
      <c r="DD144" s="4">
        <v>0.26104699999999997</v>
      </c>
      <c r="DE144" s="4">
        <v>0.20646400000000001</v>
      </c>
      <c r="DF144" s="4">
        <v>2.2131829999999999</v>
      </c>
      <c r="DG144" s="4">
        <v>1.2103740000000001</v>
      </c>
      <c r="DH144" s="4">
        <v>3.0637430000000001</v>
      </c>
      <c r="DI144" s="4">
        <v>0.30538599999999999</v>
      </c>
      <c r="DJ144" s="4">
        <v>0.498363</v>
      </c>
      <c r="DK144" s="4">
        <v>3.0851E-2</v>
      </c>
      <c r="DL144" s="4">
        <v>4.4519000000000003E-2</v>
      </c>
      <c r="DM144" s="4">
        <v>9.4929999999999997E-3</v>
      </c>
      <c r="DN144" s="4">
        <v>7.9513E-2</v>
      </c>
      <c r="DO144" s="4">
        <v>5.2208999999999998E-2</v>
      </c>
      <c r="DP144" s="4">
        <v>3.1965E-2</v>
      </c>
      <c r="DQ144" s="4">
        <v>0.41628300000000001</v>
      </c>
      <c r="DR144" s="4">
        <v>0.34640700000000002</v>
      </c>
      <c r="DS144" s="4">
        <v>0.39849400000000001</v>
      </c>
      <c r="DT144" s="4">
        <v>8.52E-4</v>
      </c>
      <c r="DU144" s="4">
        <v>1.6042460000000001</v>
      </c>
      <c r="DV144" s="4">
        <v>1.584827</v>
      </c>
      <c r="DW144" s="4">
        <v>0.50828899999999999</v>
      </c>
      <c r="DX144" s="4">
        <v>6.3255000000000006E-2</v>
      </c>
      <c r="DY144" s="4">
        <v>26.210370000000001</v>
      </c>
      <c r="DZ144" s="4">
        <v>65.311449999999994</v>
      </c>
      <c r="EA144" s="4">
        <v>2.2545829999999998</v>
      </c>
      <c r="EB144" s="4">
        <v>0.198016</v>
      </c>
      <c r="EC144" s="4">
        <v>0.26951399999999998</v>
      </c>
      <c r="ED144" s="4">
        <v>4.7993569999999997</v>
      </c>
      <c r="EE144" s="4">
        <v>36.761360000000003</v>
      </c>
      <c r="EF144" s="4">
        <v>18.012350000000001</v>
      </c>
      <c r="EG144" s="4">
        <v>27.288519999999998</v>
      </c>
      <c r="EH144" s="4">
        <v>1.885667</v>
      </c>
      <c r="EI144" s="4">
        <v>6.0874999999999999E-2</v>
      </c>
      <c r="EJ144" s="4">
        <v>0.26017600000000002</v>
      </c>
      <c r="EK144" s="4">
        <v>0</v>
      </c>
      <c r="EL144" s="4">
        <v>6.061814</v>
      </c>
      <c r="EM144" s="4">
        <v>12.99056</v>
      </c>
      <c r="EN144" s="4">
        <v>6.9305669999999999</v>
      </c>
      <c r="EO144" s="4">
        <v>7.3633759999999997</v>
      </c>
      <c r="EP144" s="4">
        <v>0.13961100000000001</v>
      </c>
      <c r="EQ144" s="4">
        <v>3.8965E-2</v>
      </c>
      <c r="ER144" s="4">
        <v>7.4241000000000001E-2</v>
      </c>
      <c r="ES144" s="4">
        <v>0.47430299999999997</v>
      </c>
      <c r="ET144" s="4">
        <v>1.209279</v>
      </c>
      <c r="EU144" s="4">
        <v>2.2964380000000002</v>
      </c>
      <c r="EV144" s="4">
        <v>5.8958000000000003E-2</v>
      </c>
      <c r="EW144" s="4">
        <v>2.1975999999999999E-2</v>
      </c>
      <c r="EX144" s="4">
        <v>4.9503999999999999E-2</v>
      </c>
      <c r="EY144" s="4">
        <v>1.1653999999999999E-2</v>
      </c>
      <c r="EZ144" s="4">
        <v>7.4477000000000002E-2</v>
      </c>
      <c r="FA144" s="4">
        <v>0.20647499999999999</v>
      </c>
      <c r="FB144" s="4">
        <v>7.9570000000000002E-2</v>
      </c>
      <c r="FC144" s="4">
        <v>1.8388000000000002E-2</v>
      </c>
      <c r="FD144" s="4">
        <v>1.1894E-2</v>
      </c>
      <c r="FE144" s="4">
        <v>0.33829700000000001</v>
      </c>
      <c r="FF144" s="4">
        <v>8.3881999999999998E-2</v>
      </c>
      <c r="FG144" s="4">
        <v>0.21804299999999999</v>
      </c>
      <c r="FH144" s="4">
        <v>1.082246</v>
      </c>
      <c r="FI144" s="4">
        <v>1.513784</v>
      </c>
      <c r="FJ144" s="4">
        <v>1.1977230000000001</v>
      </c>
      <c r="FK144" s="4">
        <v>0.165494</v>
      </c>
      <c r="FL144" s="4">
        <v>1.100622</v>
      </c>
      <c r="FM144" s="4">
        <v>1.918358</v>
      </c>
      <c r="FN144" s="4">
        <v>0.94903999999999999</v>
      </c>
      <c r="FO144" s="4">
        <v>1.648995</v>
      </c>
      <c r="FP144" s="4">
        <v>1.0822130000000001</v>
      </c>
      <c r="FQ144" s="4">
        <v>0.28701900000000002</v>
      </c>
      <c r="FR144" s="4">
        <v>0.127715</v>
      </c>
      <c r="FS144" s="4">
        <v>0.48074699999999998</v>
      </c>
      <c r="FT144" s="4">
        <v>0.46670200000000001</v>
      </c>
      <c r="FU144" s="4">
        <v>1.615888</v>
      </c>
      <c r="FV144" s="4">
        <v>1.465192</v>
      </c>
      <c r="FW144" s="4">
        <v>0.61966900000000003</v>
      </c>
      <c r="FX144" s="4">
        <v>0.18409900000000001</v>
      </c>
      <c r="FY144" s="4">
        <v>0.26070599999999999</v>
      </c>
      <c r="FZ144" s="4">
        <v>0.13580900000000001</v>
      </c>
      <c r="GA144" s="4">
        <v>0.287443</v>
      </c>
      <c r="GB144" s="4">
        <v>0.27384799999999998</v>
      </c>
      <c r="GC144" s="4">
        <v>0.38274200000000003</v>
      </c>
      <c r="GD144" s="4">
        <v>0.28615099999999999</v>
      </c>
      <c r="GE144" s="4">
        <v>7.2649000000000005E-2</v>
      </c>
      <c r="GF144" s="4">
        <v>9.6431000000000003E-2</v>
      </c>
      <c r="GG144" s="4">
        <v>0.11903</v>
      </c>
      <c r="GH144" s="4">
        <v>0.11480600000000001</v>
      </c>
      <c r="GI144" s="4">
        <v>0.40703299999999998</v>
      </c>
      <c r="GJ144" s="4">
        <v>1.1925E-2</v>
      </c>
      <c r="GK144" s="4">
        <v>0.119239</v>
      </c>
      <c r="GL144" s="4">
        <v>0.215086</v>
      </c>
      <c r="GM144" s="4">
        <v>0.11637599999999999</v>
      </c>
      <c r="GN144" s="4">
        <v>0.68033200000000005</v>
      </c>
      <c r="GO144" s="4">
        <v>0.38224200000000003</v>
      </c>
      <c r="GP144" s="4">
        <v>1.278742</v>
      </c>
      <c r="GQ144" s="4">
        <v>1.351102</v>
      </c>
      <c r="GR144" s="4">
        <v>0.110054</v>
      </c>
      <c r="GS144" s="4">
        <v>11.05782</v>
      </c>
      <c r="GT144" s="4">
        <v>1.580373</v>
      </c>
      <c r="GU144" s="4">
        <v>2.6408700000000001</v>
      </c>
      <c r="GV144" s="4">
        <v>1.0644830000000001</v>
      </c>
      <c r="GW144" s="4">
        <v>4.0231999999999997E-2</v>
      </c>
      <c r="GX144" s="4">
        <v>0</v>
      </c>
      <c r="GY144" s="4">
        <v>1.8980680000000001</v>
      </c>
      <c r="GZ144" s="4">
        <v>4.3897870000000001</v>
      </c>
      <c r="HA144" s="4">
        <v>1.5962E-2</v>
      </c>
      <c r="HB144" s="4">
        <v>1.2149E-2</v>
      </c>
      <c r="HC144" s="7">
        <v>21765.17</v>
      </c>
      <c r="HD144" s="22">
        <f t="shared" si="2"/>
        <v>1.0204081632653061</v>
      </c>
    </row>
    <row r="145" spans="1:212">
      <c r="A145" s="3" t="s">
        <v>331</v>
      </c>
      <c r="B145" s="2">
        <v>3</v>
      </c>
      <c r="C145" s="2" t="s">
        <v>369</v>
      </c>
      <c r="D145" s="5">
        <v>0</v>
      </c>
      <c r="E145" s="4">
        <v>3.33</v>
      </c>
      <c r="F145" s="9">
        <v>8.8000000000000007</v>
      </c>
      <c r="G145" s="5">
        <v>0.28499999999999998</v>
      </c>
      <c r="H145" s="5">
        <v>85.6</v>
      </c>
      <c r="I145" s="5">
        <v>26.4</v>
      </c>
      <c r="J145" s="5">
        <v>30.9</v>
      </c>
      <c r="K145" s="5">
        <v>3</v>
      </c>
      <c r="L145" s="5">
        <v>52.9</v>
      </c>
      <c r="M145" s="5">
        <v>16.7</v>
      </c>
      <c r="N145" s="5">
        <v>0</v>
      </c>
      <c r="O145" s="5">
        <v>0.83</v>
      </c>
      <c r="P145" s="5">
        <v>3.76</v>
      </c>
      <c r="Q145" s="5">
        <v>3.6</v>
      </c>
      <c r="R145" s="5">
        <v>96.4</v>
      </c>
      <c r="S145" s="5">
        <v>2.9</v>
      </c>
      <c r="T145" s="5">
        <v>0.7</v>
      </c>
      <c r="U145" s="5">
        <v>33.200000000000003</v>
      </c>
      <c r="V145" s="5">
        <v>2.8</v>
      </c>
      <c r="W145" s="5">
        <v>0.08</v>
      </c>
      <c r="X145" s="4">
        <v>1.46702</v>
      </c>
      <c r="Y145" s="4">
        <v>9.3836000000000003E-2</v>
      </c>
      <c r="Z145" s="4">
        <v>6.2122999999999998E-2</v>
      </c>
      <c r="AA145" s="4">
        <v>2.5151E-2</v>
      </c>
      <c r="AB145" s="4">
        <v>3.1101E-2</v>
      </c>
      <c r="AC145" s="4">
        <v>4.2682999999999999E-2</v>
      </c>
      <c r="AD145" s="4">
        <v>6.3996999999999998E-2</v>
      </c>
      <c r="AE145" s="4">
        <v>4.2035999999999997E-2</v>
      </c>
      <c r="AF145" s="4">
        <v>2.6557999999999998E-2</v>
      </c>
      <c r="AG145" s="4">
        <v>6.9389999999999999E-3</v>
      </c>
      <c r="AH145" s="4">
        <v>1.5665999999999999E-2</v>
      </c>
      <c r="AI145" s="4">
        <v>4.8539999999999998E-3</v>
      </c>
      <c r="AJ145" s="4">
        <v>5.2581000000000003E-2</v>
      </c>
      <c r="AK145" s="4">
        <v>3.9979999999999998E-3</v>
      </c>
      <c r="AL145" s="4">
        <v>3.1496999999999997E-2</v>
      </c>
      <c r="AM145" s="4">
        <v>6.4970000000000002E-3</v>
      </c>
      <c r="AN145" s="4">
        <v>1.9859999999999999E-3</v>
      </c>
      <c r="AO145" s="4">
        <v>1.1473000000000001E-2</v>
      </c>
      <c r="AP145" s="4">
        <v>1.1266E-2</v>
      </c>
      <c r="AQ145" s="4">
        <v>0.17658399999999999</v>
      </c>
      <c r="AR145" s="4">
        <v>7.2700000000000004E-3</v>
      </c>
      <c r="AS145" s="4">
        <v>0.107706</v>
      </c>
      <c r="AT145" s="4">
        <v>0.78342100000000003</v>
      </c>
      <c r="AU145" s="4">
        <v>8.9379E-2</v>
      </c>
      <c r="AV145" s="4">
        <v>2.1915E-2</v>
      </c>
      <c r="AW145" s="4">
        <v>1.6161999999999999E-2</v>
      </c>
      <c r="AX145" s="4">
        <v>7.326E-3</v>
      </c>
      <c r="AY145" s="4">
        <v>2.8724E-2</v>
      </c>
      <c r="AZ145" s="4">
        <v>1.856E-2</v>
      </c>
      <c r="BA145" s="4">
        <v>3.5942000000000002E-2</v>
      </c>
      <c r="BB145" s="4">
        <v>1.2119E-2</v>
      </c>
      <c r="BC145" s="4">
        <v>1.8779000000000001E-2</v>
      </c>
      <c r="BD145" s="4">
        <v>2.0775999999999999E-2</v>
      </c>
      <c r="BE145" s="4">
        <v>2.3234999999999999E-2</v>
      </c>
      <c r="BF145" s="4">
        <v>1.0743000000000001E-2</v>
      </c>
      <c r="BG145" s="4">
        <v>2.2783999999999999E-2</v>
      </c>
      <c r="BH145" s="4">
        <v>1.1089999999999999E-2</v>
      </c>
      <c r="BI145" s="4">
        <v>1.5007E-2</v>
      </c>
      <c r="BJ145" s="4">
        <v>7.2761999999999993E-2</v>
      </c>
      <c r="BK145" s="4">
        <v>1.3198E-2</v>
      </c>
      <c r="BL145" s="4">
        <v>351</v>
      </c>
      <c r="BM145" s="4">
        <v>0</v>
      </c>
      <c r="BN145" s="4">
        <v>34.6</v>
      </c>
      <c r="BO145" s="4">
        <v>3.54</v>
      </c>
      <c r="BP145" s="4">
        <v>2.65</v>
      </c>
      <c r="BQ145" s="4">
        <v>168</v>
      </c>
      <c r="BR145" s="4">
        <v>31.3</v>
      </c>
      <c r="BS145" s="4">
        <v>267</v>
      </c>
      <c r="BT145" s="4">
        <v>53.1</v>
      </c>
      <c r="BU145" s="4">
        <v>38.299999999999997</v>
      </c>
      <c r="BV145" s="4">
        <v>93.1</v>
      </c>
      <c r="BW145" s="4">
        <v>105</v>
      </c>
      <c r="BX145" s="4">
        <v>0</v>
      </c>
      <c r="BY145" s="4">
        <v>80.3</v>
      </c>
      <c r="BZ145" s="4">
        <v>41</v>
      </c>
      <c r="CA145" s="4">
        <v>111</v>
      </c>
      <c r="CB145" s="4">
        <v>61.1</v>
      </c>
      <c r="CC145" s="4">
        <v>57.4</v>
      </c>
      <c r="CD145" s="4">
        <v>10.8</v>
      </c>
      <c r="CE145" s="4">
        <v>31.8</v>
      </c>
      <c r="CF145" s="4">
        <v>119</v>
      </c>
      <c r="CG145" s="4">
        <v>0.91800000000000004</v>
      </c>
      <c r="CH145" s="4">
        <v>0</v>
      </c>
      <c r="CI145" s="4">
        <v>0</v>
      </c>
      <c r="CJ145" s="4">
        <v>0</v>
      </c>
      <c r="CK145" s="4">
        <v>32.9</v>
      </c>
      <c r="CL145" s="4">
        <v>0</v>
      </c>
      <c r="CM145" s="4">
        <v>0</v>
      </c>
      <c r="CN145" s="4">
        <v>0</v>
      </c>
      <c r="CO145" s="4">
        <v>0.67</v>
      </c>
      <c r="CP145" s="4">
        <v>0</v>
      </c>
      <c r="CQ145" s="4">
        <v>0</v>
      </c>
      <c r="CR145" s="4">
        <v>0</v>
      </c>
      <c r="CS145" s="4">
        <v>0</v>
      </c>
      <c r="CT145" s="4">
        <v>0</v>
      </c>
      <c r="CU145" s="4">
        <v>0</v>
      </c>
      <c r="CV145" s="4">
        <v>0</v>
      </c>
      <c r="CW145" s="4">
        <v>0</v>
      </c>
      <c r="CX145" s="4">
        <v>0.17699999999999999</v>
      </c>
      <c r="CY145" s="4">
        <v>0</v>
      </c>
      <c r="CZ145" s="4">
        <v>11</v>
      </c>
      <c r="DA145" s="4">
        <v>0</v>
      </c>
      <c r="DB145" s="4">
        <v>1.443832</v>
      </c>
      <c r="DC145" s="4">
        <v>8.3745130000000003</v>
      </c>
      <c r="DD145" s="4">
        <v>0.214946</v>
      </c>
      <c r="DE145" s="4">
        <v>0.18020800000000001</v>
      </c>
      <c r="DF145" s="4">
        <v>2.2821899999999999</v>
      </c>
      <c r="DG145" s="4">
        <v>1.39107</v>
      </c>
      <c r="DH145" s="4">
        <v>2.8876629999999999</v>
      </c>
      <c r="DI145" s="4">
        <v>0.26550800000000002</v>
      </c>
      <c r="DJ145" s="4">
        <v>0.477659</v>
      </c>
      <c r="DK145" s="4">
        <v>3.9080999999999998E-2</v>
      </c>
      <c r="DL145" s="4">
        <v>4.0337999999999999E-2</v>
      </c>
      <c r="DM145" s="4">
        <v>1.5198E-2</v>
      </c>
      <c r="DN145" s="4">
        <v>5.3499999999999999E-2</v>
      </c>
      <c r="DO145" s="4">
        <v>4.3423999999999997E-2</v>
      </c>
      <c r="DP145" s="4">
        <v>2.7962999999999998E-2</v>
      </c>
      <c r="DQ145" s="4">
        <v>0.38949099999999998</v>
      </c>
      <c r="DR145" s="4">
        <v>0.38549600000000001</v>
      </c>
      <c r="DS145" s="4">
        <v>0.40762599999999999</v>
      </c>
      <c r="DT145" s="4">
        <v>0</v>
      </c>
      <c r="DU145" s="4">
        <v>1.776921</v>
      </c>
      <c r="DV145" s="4">
        <v>1.4963660000000001</v>
      </c>
      <c r="DW145" s="4">
        <v>0.477466</v>
      </c>
      <c r="DX145" s="4">
        <v>7.1889999999999996E-2</v>
      </c>
      <c r="DY145" s="4">
        <v>26.636089999999999</v>
      </c>
      <c r="DZ145" s="4">
        <v>66.672240000000002</v>
      </c>
      <c r="EA145" s="4">
        <v>2.1568659999999999</v>
      </c>
      <c r="EB145" s="4">
        <v>0.19649800000000001</v>
      </c>
      <c r="EC145" s="4">
        <v>0.199429</v>
      </c>
      <c r="ED145" s="4">
        <v>4.9410780000000001</v>
      </c>
      <c r="EE145" s="4">
        <v>37.436369999999997</v>
      </c>
      <c r="EF145" s="4">
        <v>18.79871</v>
      </c>
      <c r="EG145" s="4">
        <v>26.317620000000002</v>
      </c>
      <c r="EH145" s="4">
        <v>1.8524449999999999</v>
      </c>
      <c r="EI145" s="4">
        <v>6.6613000000000006E-2</v>
      </c>
      <c r="EJ145" s="4">
        <v>0.232185</v>
      </c>
      <c r="EK145" s="4">
        <v>0</v>
      </c>
      <c r="EL145" s="4">
        <v>6.3659410000000003</v>
      </c>
      <c r="EM145" s="4">
        <v>12.871560000000001</v>
      </c>
      <c r="EN145" s="4">
        <v>7.0069790000000003</v>
      </c>
      <c r="EO145" s="4">
        <v>7.1870079999999996</v>
      </c>
      <c r="EP145" s="4">
        <v>0.12506</v>
      </c>
      <c r="EQ145" s="4">
        <v>1.8626E-2</v>
      </c>
      <c r="ER145" s="4">
        <v>8.4281999999999996E-2</v>
      </c>
      <c r="ES145" s="4">
        <v>0.52262699999999995</v>
      </c>
      <c r="ET145" s="4">
        <v>1.2391239999999999</v>
      </c>
      <c r="EU145" s="4">
        <v>2.5676559999999999</v>
      </c>
      <c r="EV145" s="4">
        <v>4.8076000000000001E-2</v>
      </c>
      <c r="EW145" s="4">
        <v>3.492E-2</v>
      </c>
      <c r="EX145" s="4">
        <v>5.0323E-2</v>
      </c>
      <c r="EY145" s="4">
        <v>2.0937000000000001E-2</v>
      </c>
      <c r="EZ145" s="4">
        <v>5.6271000000000002E-2</v>
      </c>
      <c r="FA145" s="4">
        <v>0.21612799999999999</v>
      </c>
      <c r="FB145" s="4">
        <v>8.1523999999999999E-2</v>
      </c>
      <c r="FC145" s="4">
        <v>1.2881E-2</v>
      </c>
      <c r="FD145" s="4">
        <v>9.9869999999999994E-3</v>
      </c>
      <c r="FE145" s="4">
        <v>0.36568600000000001</v>
      </c>
      <c r="FF145" s="4">
        <v>8.3871000000000001E-2</v>
      </c>
      <c r="FG145" s="4">
        <v>0.21201500000000001</v>
      </c>
      <c r="FH145" s="4">
        <v>1.1154379999999999</v>
      </c>
      <c r="FI145" s="4">
        <v>1.510086</v>
      </c>
      <c r="FJ145" s="4">
        <v>1.3167770000000001</v>
      </c>
      <c r="FK145" s="4">
        <v>0.14049600000000001</v>
      </c>
      <c r="FL145" s="4">
        <v>1.0517350000000001</v>
      </c>
      <c r="FM145" s="4">
        <v>1.976783</v>
      </c>
      <c r="FN145" s="4">
        <v>0.87525799999999998</v>
      </c>
      <c r="FO145" s="4">
        <v>1.570908</v>
      </c>
      <c r="FP145" s="4">
        <v>1.0244260000000001</v>
      </c>
      <c r="FQ145" s="4">
        <v>0.32610299999999998</v>
      </c>
      <c r="FR145" s="4">
        <v>7.4990000000000001E-2</v>
      </c>
      <c r="FS145" s="4">
        <v>0.34153499999999998</v>
      </c>
      <c r="FT145" s="4">
        <v>0.50622900000000004</v>
      </c>
      <c r="FU145" s="4">
        <v>1.6577930000000001</v>
      </c>
      <c r="FV145" s="4">
        <v>1.4387589999999999</v>
      </c>
      <c r="FW145" s="4">
        <v>0.57871600000000001</v>
      </c>
      <c r="FX145" s="4">
        <v>0.21882599999999999</v>
      </c>
      <c r="FY145" s="4">
        <v>0.27588600000000002</v>
      </c>
      <c r="FZ145" s="4">
        <v>0.188226</v>
      </c>
      <c r="GA145" s="4">
        <v>0.352269</v>
      </c>
      <c r="GB145" s="4">
        <v>0.39174799999999999</v>
      </c>
      <c r="GC145" s="4">
        <v>0.38312600000000002</v>
      </c>
      <c r="GD145" s="4">
        <v>0.28189399999999998</v>
      </c>
      <c r="GE145" s="4">
        <v>5.2488E-2</v>
      </c>
      <c r="GF145" s="4">
        <v>9.3414999999999998E-2</v>
      </c>
      <c r="GG145" s="4">
        <v>0.13132199999999999</v>
      </c>
      <c r="GH145" s="4">
        <v>9.0912000000000007E-2</v>
      </c>
      <c r="GI145" s="4">
        <v>0.40377999999999997</v>
      </c>
      <c r="GJ145" s="4">
        <v>1.5682000000000001E-2</v>
      </c>
      <c r="GK145" s="4">
        <v>7.5103000000000003E-2</v>
      </c>
      <c r="GL145" s="4">
        <v>0.24398700000000001</v>
      </c>
      <c r="GM145" s="4">
        <v>0.13184399999999999</v>
      </c>
      <c r="GN145" s="4">
        <v>0.68681999999999999</v>
      </c>
      <c r="GO145" s="4">
        <v>0.35826999999999998</v>
      </c>
      <c r="GP145" s="4">
        <v>1.4183840000000001</v>
      </c>
      <c r="GQ145" s="4">
        <v>1.4119900000000001</v>
      </c>
      <c r="GR145" s="4">
        <v>7.3263999999999996E-2</v>
      </c>
      <c r="GS145" s="4">
        <v>11.355370000000001</v>
      </c>
      <c r="GT145" s="4">
        <v>1.488802</v>
      </c>
      <c r="GU145" s="4">
        <v>2.6207530000000001</v>
      </c>
      <c r="GV145" s="4">
        <v>1.1731469999999999</v>
      </c>
      <c r="GW145" s="4">
        <v>5.5960000000000003E-2</v>
      </c>
      <c r="GX145" s="4">
        <v>0</v>
      </c>
      <c r="GY145" s="4">
        <v>1.9689080000000001</v>
      </c>
      <c r="GZ145" s="4">
        <v>4.6843180000000002</v>
      </c>
      <c r="HA145" s="4">
        <v>1.8529E-2</v>
      </c>
      <c r="HB145" s="4">
        <v>2.6921E-2</v>
      </c>
      <c r="HC145" s="7">
        <v>21199.31</v>
      </c>
      <c r="HD145" s="22">
        <f t="shared" si="2"/>
        <v>1.3396889111891619</v>
      </c>
    </row>
    <row r="146" spans="1:212">
      <c r="A146" s="3" t="s">
        <v>332</v>
      </c>
      <c r="B146" s="2">
        <v>4</v>
      </c>
      <c r="C146" s="2" t="s">
        <v>369</v>
      </c>
      <c r="D146" s="5">
        <v>0</v>
      </c>
      <c r="E146" s="4">
        <v>3.39</v>
      </c>
      <c r="F146" s="9">
        <v>8.9</v>
      </c>
      <c r="G146" s="5">
        <v>0.28999999999999998</v>
      </c>
      <c r="H146" s="5">
        <v>85.5</v>
      </c>
      <c r="I146" s="5">
        <v>26.3</v>
      </c>
      <c r="J146" s="5">
        <v>30.7</v>
      </c>
      <c r="K146" s="5">
        <v>2</v>
      </c>
      <c r="L146" s="5">
        <v>52.6</v>
      </c>
      <c r="M146" s="5">
        <v>16.8</v>
      </c>
      <c r="N146" s="5">
        <v>0</v>
      </c>
      <c r="O146" s="5">
        <v>0.72</v>
      </c>
      <c r="P146" s="5">
        <v>2.44</v>
      </c>
      <c r="Q146" s="5">
        <v>3.4</v>
      </c>
      <c r="R146" s="5">
        <v>96.6</v>
      </c>
      <c r="S146" s="5">
        <v>3</v>
      </c>
      <c r="T146" s="5">
        <v>0.4</v>
      </c>
      <c r="U146" s="5">
        <v>34.200000000000003</v>
      </c>
      <c r="V146" s="5">
        <v>0</v>
      </c>
      <c r="W146" s="5">
        <v>0.12</v>
      </c>
      <c r="X146" s="4">
        <v>1.600363</v>
      </c>
      <c r="Y146" s="4">
        <v>8.1657999999999994E-2</v>
      </c>
      <c r="Z146" s="4">
        <v>6.9313E-2</v>
      </c>
      <c r="AA146" s="4">
        <v>2.1062999999999998E-2</v>
      </c>
      <c r="AB146" s="4">
        <v>4.1202999999999997E-2</v>
      </c>
      <c r="AC146" s="4">
        <v>4.1223000000000003E-2</v>
      </c>
      <c r="AD146" s="4">
        <v>5.2781000000000002E-2</v>
      </c>
      <c r="AE146" s="4">
        <v>4.2827999999999998E-2</v>
      </c>
      <c r="AF146" s="4">
        <v>2.5167999999999999E-2</v>
      </c>
      <c r="AG146" s="4">
        <v>8.7360000000000007E-3</v>
      </c>
      <c r="AH146" s="4">
        <v>1.4413E-2</v>
      </c>
      <c r="AI146" s="4">
        <v>5.3220000000000003E-3</v>
      </c>
      <c r="AJ146" s="4">
        <v>5.7064999999999998E-2</v>
      </c>
      <c r="AK146" s="4">
        <v>3.3319999999999999E-3</v>
      </c>
      <c r="AL146" s="4">
        <v>3.6228999999999997E-2</v>
      </c>
      <c r="AM146" s="4">
        <v>7.2009999999999999E-3</v>
      </c>
      <c r="AN146" s="4">
        <v>4.8780000000000004E-3</v>
      </c>
      <c r="AO146" s="4">
        <v>1.1309E-2</v>
      </c>
      <c r="AP146" s="4">
        <v>1.8835000000000001E-2</v>
      </c>
      <c r="AQ146" s="4">
        <v>0.18306800000000001</v>
      </c>
      <c r="AR146" s="4">
        <v>4.0309999999999999E-3</v>
      </c>
      <c r="AS146" s="4">
        <v>0.112334</v>
      </c>
      <c r="AT146" s="4">
        <v>0.88160000000000005</v>
      </c>
      <c r="AU146" s="4">
        <v>9.7459000000000004E-2</v>
      </c>
      <c r="AV146" s="4">
        <v>1.9834000000000001E-2</v>
      </c>
      <c r="AW146" s="4">
        <v>1.4860999999999999E-2</v>
      </c>
      <c r="AX146" s="4">
        <v>9.7079999999999996E-3</v>
      </c>
      <c r="AY146" s="4">
        <v>3.0379E-2</v>
      </c>
      <c r="AZ146" s="4">
        <v>1.7115999999999999E-2</v>
      </c>
      <c r="BA146" s="4">
        <v>3.8080000000000003E-2</v>
      </c>
      <c r="BB146" s="4">
        <v>1.1235999999999999E-2</v>
      </c>
      <c r="BC146" s="4">
        <v>1.7382000000000002E-2</v>
      </c>
      <c r="BD146" s="4">
        <v>2.3550999999999999E-2</v>
      </c>
      <c r="BE146" s="4">
        <v>1.5254E-2</v>
      </c>
      <c r="BF146" s="4">
        <v>7.1349999999999998E-3</v>
      </c>
      <c r="BG146" s="4">
        <v>3.5416000000000003E-2</v>
      </c>
      <c r="BH146" s="4">
        <v>1.1377999999999999E-2</v>
      </c>
      <c r="BI146" s="4">
        <v>1.1545E-2</v>
      </c>
      <c r="BJ146" s="4">
        <v>6.3848000000000002E-2</v>
      </c>
      <c r="BK146" s="4">
        <v>1.5859000000000002E-2</v>
      </c>
      <c r="BL146" s="4">
        <v>367</v>
      </c>
      <c r="BM146" s="4">
        <v>0</v>
      </c>
      <c r="BN146" s="4">
        <v>37.1</v>
      </c>
      <c r="BO146" s="4">
        <v>11.9</v>
      </c>
      <c r="BP146" s="4">
        <v>2.8</v>
      </c>
      <c r="BQ146" s="4">
        <v>163</v>
      </c>
      <c r="BR146" s="4">
        <v>35.5</v>
      </c>
      <c r="BS146" s="4">
        <v>330</v>
      </c>
      <c r="BT146" s="4">
        <v>51.9</v>
      </c>
      <c r="BU146" s="4">
        <v>38.1</v>
      </c>
      <c r="BV146" s="4">
        <v>97.3</v>
      </c>
      <c r="BW146" s="4">
        <v>118</v>
      </c>
      <c r="BX146" s="4">
        <v>0</v>
      </c>
      <c r="BY146" s="4">
        <v>96.4</v>
      </c>
      <c r="BZ146" s="4">
        <v>43.4</v>
      </c>
      <c r="CA146" s="4">
        <v>103</v>
      </c>
      <c r="CB146" s="4">
        <v>63</v>
      </c>
      <c r="CC146" s="4">
        <v>66</v>
      </c>
      <c r="CD146" s="4">
        <v>13.1</v>
      </c>
      <c r="CE146" s="4">
        <v>39.299999999999997</v>
      </c>
      <c r="CF146" s="4">
        <v>113</v>
      </c>
      <c r="CG146" s="4">
        <v>0.78400000000000003</v>
      </c>
      <c r="CH146" s="4">
        <v>0</v>
      </c>
      <c r="CI146" s="4">
        <v>0</v>
      </c>
      <c r="CJ146" s="4">
        <v>0</v>
      </c>
      <c r="CK146" s="4">
        <v>37.200000000000003</v>
      </c>
      <c r="CL146" s="4">
        <v>0</v>
      </c>
      <c r="CM146" s="4">
        <v>0</v>
      </c>
      <c r="CN146" s="4">
        <v>0</v>
      </c>
      <c r="CO146" s="4">
        <v>0.57099999999999995</v>
      </c>
      <c r="CP146" s="4">
        <v>0</v>
      </c>
      <c r="CQ146" s="4">
        <v>0</v>
      </c>
      <c r="CR146" s="4">
        <v>0</v>
      </c>
      <c r="CS146" s="4">
        <v>0</v>
      </c>
      <c r="CT146" s="4">
        <v>0</v>
      </c>
      <c r="CU146" s="4">
        <v>0</v>
      </c>
      <c r="CV146" s="4">
        <v>0</v>
      </c>
      <c r="CW146" s="4">
        <v>0</v>
      </c>
      <c r="CX146" s="4">
        <v>0.193</v>
      </c>
      <c r="CY146" s="4">
        <v>0</v>
      </c>
      <c r="CZ146" s="4">
        <v>12.9</v>
      </c>
      <c r="DA146" s="4">
        <v>0</v>
      </c>
      <c r="DB146" s="4">
        <v>1.36137</v>
      </c>
      <c r="DC146" s="4">
        <v>7.8991049999999996</v>
      </c>
      <c r="DD146" s="4">
        <v>0.160416</v>
      </c>
      <c r="DE146" s="4">
        <v>0.18209400000000001</v>
      </c>
      <c r="DF146" s="4">
        <v>2.0111270000000001</v>
      </c>
      <c r="DG146" s="4">
        <v>1.223651</v>
      </c>
      <c r="DH146" s="4">
        <v>2.7704309999999999</v>
      </c>
      <c r="DI146" s="4">
        <v>0.31568200000000002</v>
      </c>
      <c r="DJ146" s="4">
        <v>0.34901399999999999</v>
      </c>
      <c r="DK146" s="4">
        <v>4.5524000000000002E-2</v>
      </c>
      <c r="DL146" s="4">
        <v>5.5710999999999997E-2</v>
      </c>
      <c r="DM146" s="4">
        <v>1.0839E-2</v>
      </c>
      <c r="DN146" s="4">
        <v>0.101108</v>
      </c>
      <c r="DO146" s="4">
        <v>4.3355999999999999E-2</v>
      </c>
      <c r="DP146" s="4">
        <v>2.8844000000000002E-2</v>
      </c>
      <c r="DQ146" s="4">
        <v>0.40984700000000002</v>
      </c>
      <c r="DR146" s="4">
        <v>0.38636999999999999</v>
      </c>
      <c r="DS146" s="4">
        <v>0.41455199999999998</v>
      </c>
      <c r="DT146" s="4">
        <v>6.5059999999999996E-3</v>
      </c>
      <c r="DU146" s="4">
        <v>1.8775710000000001</v>
      </c>
      <c r="DV146" s="4">
        <v>1.462839</v>
      </c>
      <c r="DW146" s="4">
        <v>0.49152499999999999</v>
      </c>
      <c r="DX146" s="4">
        <v>4.8606999999999997E-2</v>
      </c>
      <c r="DY146" s="4">
        <v>26.692</v>
      </c>
      <c r="DZ146" s="4">
        <v>64.758870000000002</v>
      </c>
      <c r="EA146" s="4">
        <v>2.2043750000000002</v>
      </c>
      <c r="EB146" s="4">
        <v>0.19691900000000001</v>
      </c>
      <c r="EC146" s="4">
        <v>0.200956</v>
      </c>
      <c r="ED146" s="4">
        <v>5.2707379999999997</v>
      </c>
      <c r="EE146" s="4">
        <v>38.81082</v>
      </c>
      <c r="EF146" s="4">
        <v>18.81175</v>
      </c>
      <c r="EG146" s="4">
        <v>26.544080000000001</v>
      </c>
      <c r="EH146" s="4">
        <v>1.836355</v>
      </c>
      <c r="EI146" s="4">
        <v>8.8673000000000002E-2</v>
      </c>
      <c r="EJ146" s="4">
        <v>0.23799699999999999</v>
      </c>
      <c r="EK146" s="4">
        <v>0</v>
      </c>
      <c r="EL146" s="4">
        <v>6.5336749999999997</v>
      </c>
      <c r="EM146" s="4">
        <v>13.43962</v>
      </c>
      <c r="EN146" s="4">
        <v>6.7361760000000004</v>
      </c>
      <c r="EO146" s="4">
        <v>7.1575420000000003</v>
      </c>
      <c r="EP146" s="4">
        <v>0.14907200000000001</v>
      </c>
      <c r="EQ146" s="4">
        <v>3.5292999999999998E-2</v>
      </c>
      <c r="ER146" s="4">
        <v>6.8552000000000002E-2</v>
      </c>
      <c r="ES146" s="4">
        <v>0.50788299999999997</v>
      </c>
      <c r="ET146" s="4">
        <v>1.2760940000000001</v>
      </c>
      <c r="EU146" s="4">
        <v>2.429084</v>
      </c>
      <c r="EV146" s="4">
        <v>4.1432999999999998E-2</v>
      </c>
      <c r="EW146" s="4">
        <v>2.5832000000000001E-2</v>
      </c>
      <c r="EX146" s="4">
        <v>5.6085000000000003E-2</v>
      </c>
      <c r="EY146" s="4">
        <v>1.5646E-2</v>
      </c>
      <c r="EZ146" s="4">
        <v>3.9885999999999998E-2</v>
      </c>
      <c r="FA146" s="4">
        <v>0.22447600000000001</v>
      </c>
      <c r="FB146" s="4">
        <v>9.7022999999999998E-2</v>
      </c>
      <c r="FC146" s="4">
        <v>0</v>
      </c>
      <c r="FD146" s="4">
        <v>1.2074E-2</v>
      </c>
      <c r="FE146" s="4">
        <v>0.34069199999999999</v>
      </c>
      <c r="FF146" s="4">
        <v>9.4721E-2</v>
      </c>
      <c r="FG146" s="4">
        <v>0.21061199999999999</v>
      </c>
      <c r="FH146" s="4">
        <v>1.0412030000000001</v>
      </c>
      <c r="FI146" s="4">
        <v>1.4855419999999999</v>
      </c>
      <c r="FJ146" s="4">
        <v>1.216412</v>
      </c>
      <c r="FK146" s="4">
        <v>0.104294</v>
      </c>
      <c r="FL146" s="4">
        <v>1.2320869999999999</v>
      </c>
      <c r="FM146" s="4">
        <v>1.999104</v>
      </c>
      <c r="FN146" s="4">
        <v>0.89668000000000003</v>
      </c>
      <c r="FO146" s="4">
        <v>1.5747009999999999</v>
      </c>
      <c r="FP146" s="4">
        <v>1.0730839999999999</v>
      </c>
      <c r="FQ146" s="4">
        <v>0.35473399999999999</v>
      </c>
      <c r="FR146" s="4">
        <v>1.4947999999999999E-2</v>
      </c>
      <c r="FS146" s="4">
        <v>0.29850399999999999</v>
      </c>
      <c r="FT146" s="4">
        <v>0.52824499999999996</v>
      </c>
      <c r="FU146" s="4">
        <v>1.688126</v>
      </c>
      <c r="FV146" s="4">
        <v>1.5415920000000001</v>
      </c>
      <c r="FW146" s="4">
        <v>0.62266100000000002</v>
      </c>
      <c r="FX146" s="4">
        <v>0.17154700000000001</v>
      </c>
      <c r="FY146" s="4">
        <v>0.26379999999999998</v>
      </c>
      <c r="FZ146" s="4">
        <v>0.181865</v>
      </c>
      <c r="GA146" s="4">
        <v>0.30858999999999998</v>
      </c>
      <c r="GB146" s="4">
        <v>0.33202700000000002</v>
      </c>
      <c r="GC146" s="4">
        <v>0.44383499999999998</v>
      </c>
      <c r="GD146" s="4">
        <v>0.32264399999999999</v>
      </c>
      <c r="GE146" s="4">
        <v>6.7908999999999997E-2</v>
      </c>
      <c r="GF146" s="4">
        <v>6.2084E-2</v>
      </c>
      <c r="GG146" s="4">
        <v>0.12889400000000001</v>
      </c>
      <c r="GH146" s="4">
        <v>0.105338</v>
      </c>
      <c r="GI146" s="4">
        <v>0.405055</v>
      </c>
      <c r="GJ146" s="4">
        <v>3.3241E-2</v>
      </c>
      <c r="GK146" s="4">
        <v>9.9317000000000003E-2</v>
      </c>
      <c r="GL146" s="4">
        <v>0.21188899999999999</v>
      </c>
      <c r="GM146" s="4">
        <v>0.117231</v>
      </c>
      <c r="GN146" s="4">
        <v>0.70388899999999999</v>
      </c>
      <c r="GO146" s="4">
        <v>0.38229000000000002</v>
      </c>
      <c r="GP146" s="4">
        <v>1.4676199999999999</v>
      </c>
      <c r="GQ146" s="4">
        <v>1.4148989999999999</v>
      </c>
      <c r="GR146" s="4">
        <v>0.126439</v>
      </c>
      <c r="GS146" s="4">
        <v>11.33004</v>
      </c>
      <c r="GT146" s="4">
        <v>1.5929070000000001</v>
      </c>
      <c r="GU146" s="4">
        <v>2.6001500000000002</v>
      </c>
      <c r="GV146" s="4">
        <v>1.0337689999999999</v>
      </c>
      <c r="GW146" s="4">
        <v>3.4093999999999999E-2</v>
      </c>
      <c r="GX146" s="4">
        <v>3.6248000000000002E-2</v>
      </c>
      <c r="GY146" s="4">
        <v>1.9398359999999999</v>
      </c>
      <c r="GZ146" s="4">
        <v>4.596152</v>
      </c>
      <c r="HA146" s="4">
        <v>2.1897E-2</v>
      </c>
      <c r="HB146" s="4">
        <v>3.4336999999999999E-2</v>
      </c>
      <c r="HC146" s="7">
        <v>19755.38</v>
      </c>
      <c r="HD146" s="22">
        <f t="shared" si="2"/>
        <v>1.6624685138539044</v>
      </c>
    </row>
    <row r="147" spans="1:212">
      <c r="A147" s="3" t="s">
        <v>333</v>
      </c>
      <c r="B147" s="2">
        <v>5</v>
      </c>
      <c r="C147" s="2" t="s">
        <v>369</v>
      </c>
      <c r="D147" s="5">
        <v>0</v>
      </c>
      <c r="E147" s="4">
        <v>3.35</v>
      </c>
      <c r="F147" s="9">
        <v>8.6999999999999993</v>
      </c>
      <c r="G147" s="5">
        <v>0.28499999999999998</v>
      </c>
      <c r="H147" s="5">
        <v>85.1</v>
      </c>
      <c r="I147" s="5">
        <v>26</v>
      </c>
      <c r="J147" s="5">
        <v>30.5</v>
      </c>
      <c r="K147" s="5">
        <v>2</v>
      </c>
      <c r="L147" s="5">
        <v>52.5</v>
      </c>
      <c r="M147" s="5">
        <v>16.899999999999999</v>
      </c>
      <c r="N147" s="5">
        <v>0</v>
      </c>
      <c r="O147" s="5">
        <v>0.83</v>
      </c>
      <c r="P147" s="5">
        <v>2.78</v>
      </c>
      <c r="Q147" s="5">
        <v>4.4000000000000004</v>
      </c>
      <c r="R147" s="5">
        <v>95.6</v>
      </c>
      <c r="S147" s="5">
        <v>3.7</v>
      </c>
      <c r="T147" s="5">
        <v>0.7</v>
      </c>
      <c r="U147" s="5">
        <v>35.1</v>
      </c>
      <c r="V147" s="5">
        <v>4.3</v>
      </c>
      <c r="W147" s="5">
        <v>0.11</v>
      </c>
      <c r="X147" s="4">
        <v>1.6628099999999999</v>
      </c>
      <c r="Y147" s="4">
        <v>7.7059000000000002E-2</v>
      </c>
      <c r="Z147" s="4">
        <v>5.4647000000000001E-2</v>
      </c>
      <c r="AA147" s="4">
        <v>1.9899E-2</v>
      </c>
      <c r="AB147" s="4">
        <v>3.4344E-2</v>
      </c>
      <c r="AC147" s="4">
        <v>4.0483999999999999E-2</v>
      </c>
      <c r="AD147" s="4">
        <v>4.5902999999999999E-2</v>
      </c>
      <c r="AE147" s="4">
        <v>4.2674999999999998E-2</v>
      </c>
      <c r="AF147" s="4">
        <v>2.4212999999999998E-2</v>
      </c>
      <c r="AG147" s="4">
        <v>9.8169999999999993E-3</v>
      </c>
      <c r="AH147" s="4">
        <v>1.6049000000000001E-2</v>
      </c>
      <c r="AI147" s="4">
        <v>5.4850000000000003E-3</v>
      </c>
      <c r="AJ147" s="4">
        <v>7.3679999999999995E-2</v>
      </c>
      <c r="AK147" s="4">
        <v>3.441E-3</v>
      </c>
      <c r="AL147" s="4">
        <v>3.8216E-2</v>
      </c>
      <c r="AM147" s="4">
        <v>7.2259999999999998E-3</v>
      </c>
      <c r="AN147" s="4">
        <v>6.5009999999999998E-3</v>
      </c>
      <c r="AO147" s="4">
        <v>9.7509999999999993E-3</v>
      </c>
      <c r="AP147" s="4">
        <v>1.9436999999999999E-2</v>
      </c>
      <c r="AQ147" s="4">
        <v>0.19928699999999999</v>
      </c>
      <c r="AR147" s="4">
        <v>5.3759999999999997E-3</v>
      </c>
      <c r="AS147" s="4">
        <v>0.128779</v>
      </c>
      <c r="AT147" s="4">
        <v>0.90467900000000001</v>
      </c>
      <c r="AU147" s="4">
        <v>0.10410899999999999</v>
      </c>
      <c r="AV147" s="4">
        <v>1.8933999999999999E-2</v>
      </c>
      <c r="AW147" s="4">
        <v>1.5885E-2</v>
      </c>
      <c r="AX147" s="4">
        <v>6.4349999999999997E-3</v>
      </c>
      <c r="AY147" s="4">
        <v>2.8989999999999998E-2</v>
      </c>
      <c r="AZ147" s="4">
        <v>1.7696E-2</v>
      </c>
      <c r="BA147" s="4">
        <v>4.1592999999999998E-2</v>
      </c>
      <c r="BB147" s="4">
        <v>8.7390000000000002E-3</v>
      </c>
      <c r="BC147" s="4">
        <v>1.3661E-2</v>
      </c>
      <c r="BD147" s="4">
        <v>1.9317000000000001E-2</v>
      </c>
      <c r="BE147" s="4">
        <v>1.8148999999999998E-2</v>
      </c>
      <c r="BF147" s="4">
        <v>9.528E-3</v>
      </c>
      <c r="BG147" s="4">
        <v>2.1482999999999999E-2</v>
      </c>
      <c r="BH147" s="4">
        <v>1.0330000000000001E-2</v>
      </c>
      <c r="BI147" s="4">
        <v>1.2765E-2</v>
      </c>
      <c r="BJ147" s="4">
        <v>6.5421000000000007E-2</v>
      </c>
      <c r="BK147" s="4">
        <v>1.0854000000000001E-2</v>
      </c>
      <c r="BL147" s="4">
        <v>378</v>
      </c>
      <c r="BM147" s="4">
        <v>0</v>
      </c>
      <c r="BN147" s="4">
        <v>32.5</v>
      </c>
      <c r="BO147" s="4">
        <v>10.7</v>
      </c>
      <c r="BP147" s="4">
        <v>2.99</v>
      </c>
      <c r="BQ147" s="4">
        <v>131</v>
      </c>
      <c r="BR147" s="4">
        <v>54.7</v>
      </c>
      <c r="BS147" s="4">
        <v>353</v>
      </c>
      <c r="BT147" s="4">
        <v>51.5</v>
      </c>
      <c r="BU147" s="4">
        <v>35.1</v>
      </c>
      <c r="BV147" s="4">
        <v>86.4</v>
      </c>
      <c r="BW147" s="4">
        <v>109</v>
      </c>
      <c r="BX147" s="4">
        <v>0</v>
      </c>
      <c r="BY147" s="4">
        <v>89.3</v>
      </c>
      <c r="BZ147" s="4">
        <v>39.5</v>
      </c>
      <c r="CA147" s="4">
        <v>99</v>
      </c>
      <c r="CB147" s="4">
        <v>79.2</v>
      </c>
      <c r="CC147" s="4">
        <v>58.3</v>
      </c>
      <c r="CD147" s="4">
        <v>11.6</v>
      </c>
      <c r="CE147" s="4">
        <v>27.4</v>
      </c>
      <c r="CF147" s="4">
        <v>108</v>
      </c>
      <c r="CG147" s="4">
        <v>1.23</v>
      </c>
      <c r="CH147" s="4">
        <v>9.1499999999999998E-2</v>
      </c>
      <c r="CI147" s="4">
        <v>0</v>
      </c>
      <c r="CJ147" s="4">
        <v>0</v>
      </c>
      <c r="CK147" s="4">
        <v>37.299999999999997</v>
      </c>
      <c r="CL147" s="4">
        <v>0</v>
      </c>
      <c r="CM147" s="4">
        <v>0</v>
      </c>
      <c r="CN147" s="4">
        <v>0</v>
      </c>
      <c r="CO147" s="4">
        <v>0.56599999999999995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  <c r="CV147" s="4">
        <v>0</v>
      </c>
      <c r="CW147" s="4">
        <v>0</v>
      </c>
      <c r="CX147" s="4">
        <v>0.28399999999999997</v>
      </c>
      <c r="CY147" s="4">
        <v>0</v>
      </c>
      <c r="CZ147" s="4">
        <v>13.1</v>
      </c>
      <c r="DA147" s="4">
        <v>8.77E-2</v>
      </c>
      <c r="DB147" s="4">
        <v>1.4021250000000001</v>
      </c>
      <c r="DC147" s="4">
        <v>6.8564109999999996</v>
      </c>
      <c r="DD147" s="4">
        <v>0.13279199999999999</v>
      </c>
      <c r="DE147" s="4">
        <v>0.16208400000000001</v>
      </c>
      <c r="DF147" s="4">
        <v>1.7672699999999999</v>
      </c>
      <c r="DG147" s="4">
        <v>1.087963</v>
      </c>
      <c r="DH147" s="4">
        <v>2.1715360000000001</v>
      </c>
      <c r="DI147" s="4">
        <v>0.21055699999999999</v>
      </c>
      <c r="DJ147" s="4">
        <v>0.30464000000000002</v>
      </c>
      <c r="DK147" s="4">
        <v>3.5151000000000002E-2</v>
      </c>
      <c r="DL147" s="4">
        <v>5.2021999999999999E-2</v>
      </c>
      <c r="DM147" s="4">
        <v>1.1717E-2</v>
      </c>
      <c r="DN147" s="4">
        <v>4.5900999999999997E-2</v>
      </c>
      <c r="DO147" s="4">
        <v>4.2962E-2</v>
      </c>
      <c r="DP147" s="4">
        <v>3.2296999999999999E-2</v>
      </c>
      <c r="DQ147" s="4">
        <v>0.40806399999999998</v>
      </c>
      <c r="DR147" s="4">
        <v>0.34471200000000002</v>
      </c>
      <c r="DS147" s="4">
        <v>0.37367299999999998</v>
      </c>
      <c r="DT147" s="4">
        <v>0</v>
      </c>
      <c r="DU147" s="4">
        <v>1.4128780000000001</v>
      </c>
      <c r="DV147" s="4">
        <v>1.3281700000000001</v>
      </c>
      <c r="DW147" s="4">
        <v>0.44463200000000003</v>
      </c>
      <c r="DX147" s="4">
        <v>4.8573999999999999E-2</v>
      </c>
      <c r="DY147" s="4">
        <v>23.143270000000001</v>
      </c>
      <c r="DZ147" s="4">
        <v>54.86636</v>
      </c>
      <c r="EA147" s="4">
        <v>1.9341919999999999</v>
      </c>
      <c r="EB147" s="4">
        <v>0.17663400000000001</v>
      </c>
      <c r="EC147" s="4">
        <v>0.15585599999999999</v>
      </c>
      <c r="ED147" s="4">
        <v>4.5139639999999996</v>
      </c>
      <c r="EE147" s="4">
        <v>33.020850000000003</v>
      </c>
      <c r="EF147" s="4">
        <v>16.508099999999999</v>
      </c>
      <c r="EG147" s="4">
        <v>22.959790000000002</v>
      </c>
      <c r="EH147" s="4">
        <v>1.6528970000000001</v>
      </c>
      <c r="EI147" s="4">
        <v>5.9680999999999998E-2</v>
      </c>
      <c r="EJ147" s="4">
        <v>0.241587</v>
      </c>
      <c r="EK147" s="4">
        <v>0</v>
      </c>
      <c r="EL147" s="4">
        <v>5.5519730000000003</v>
      </c>
      <c r="EM147" s="4">
        <v>11.281980000000001</v>
      </c>
      <c r="EN147" s="4">
        <v>5.8425269999999996</v>
      </c>
      <c r="EO147" s="4">
        <v>6.2879969999999998</v>
      </c>
      <c r="EP147" s="4">
        <v>0.126384</v>
      </c>
      <c r="EQ147" s="4">
        <v>3.9303999999999999E-2</v>
      </c>
      <c r="ER147" s="4">
        <v>7.4415999999999996E-2</v>
      </c>
      <c r="ES147" s="4">
        <v>0.429062</v>
      </c>
      <c r="ET147" s="4">
        <v>1.14635</v>
      </c>
      <c r="EU147" s="4">
        <v>2.2079279999999999</v>
      </c>
      <c r="EV147" s="4">
        <v>4.4618999999999999E-2</v>
      </c>
      <c r="EW147" s="4">
        <v>2.1443E-2</v>
      </c>
      <c r="EX147" s="4">
        <v>4.4158999999999997E-2</v>
      </c>
      <c r="EY147" s="4">
        <v>1.5480000000000001E-2</v>
      </c>
      <c r="EZ147" s="4">
        <v>4.7496999999999998E-2</v>
      </c>
      <c r="FA147" s="4">
        <v>0.182754</v>
      </c>
      <c r="FB147" s="4">
        <v>8.9110999999999996E-2</v>
      </c>
      <c r="FC147" s="4">
        <v>2.8171000000000002E-2</v>
      </c>
      <c r="FD147" s="4">
        <v>8.0739999999999996E-3</v>
      </c>
      <c r="FE147" s="4">
        <v>0.33844099999999999</v>
      </c>
      <c r="FF147" s="4">
        <v>6.7341999999999999E-2</v>
      </c>
      <c r="FG147" s="4">
        <v>0.147838</v>
      </c>
      <c r="FH147" s="4">
        <v>1.028154</v>
      </c>
      <c r="FI147" s="4">
        <v>1.2584740000000001</v>
      </c>
      <c r="FJ147" s="4">
        <v>1.159162</v>
      </c>
      <c r="FK147" s="4">
        <v>0.114162</v>
      </c>
      <c r="FL147" s="4">
        <v>1.062524</v>
      </c>
      <c r="FM147" s="4">
        <v>1.645052</v>
      </c>
      <c r="FN147" s="4">
        <v>0.80345900000000003</v>
      </c>
      <c r="FO147" s="4">
        <v>1.3488720000000001</v>
      </c>
      <c r="FP147" s="4">
        <v>0.90414600000000001</v>
      </c>
      <c r="FQ147" s="4">
        <v>0.324575</v>
      </c>
      <c r="FR147" s="4">
        <v>0</v>
      </c>
      <c r="FS147" s="4">
        <v>0.387378</v>
      </c>
      <c r="FT147" s="4">
        <v>0.45649000000000001</v>
      </c>
      <c r="FU147" s="4">
        <v>1.3443970000000001</v>
      </c>
      <c r="FV147" s="4">
        <v>1.3432630000000001</v>
      </c>
      <c r="FW147" s="4">
        <v>0.51432299999999997</v>
      </c>
      <c r="FX147" s="4">
        <v>0.21055199999999999</v>
      </c>
      <c r="FY147" s="4">
        <v>0.239202</v>
      </c>
      <c r="FZ147" s="4">
        <v>0.108269</v>
      </c>
      <c r="GA147" s="4">
        <v>0.27200200000000002</v>
      </c>
      <c r="GB147" s="4">
        <v>0.29597800000000002</v>
      </c>
      <c r="GC147" s="4">
        <v>0.32525900000000002</v>
      </c>
      <c r="GD147" s="4">
        <v>0.29827100000000001</v>
      </c>
      <c r="GE147" s="4">
        <v>4.9127999999999998E-2</v>
      </c>
      <c r="GF147" s="4">
        <v>5.4877000000000002E-2</v>
      </c>
      <c r="GG147" s="4">
        <v>0.123061</v>
      </c>
      <c r="GH147" s="4">
        <v>7.6769000000000004E-2</v>
      </c>
      <c r="GI147" s="4">
        <v>0.41509000000000001</v>
      </c>
      <c r="GJ147" s="4">
        <v>3.6191000000000001E-2</v>
      </c>
      <c r="GK147" s="4">
        <v>7.9339999999999994E-2</v>
      </c>
      <c r="GL147" s="4">
        <v>0.201182</v>
      </c>
      <c r="GM147" s="4">
        <v>0.11701499999999999</v>
      </c>
      <c r="GN147" s="4">
        <v>0.61825300000000005</v>
      </c>
      <c r="GO147" s="4">
        <v>0.31812499999999999</v>
      </c>
      <c r="GP147" s="4">
        <v>1.3393120000000001</v>
      </c>
      <c r="GQ147" s="4">
        <v>1.185338</v>
      </c>
      <c r="GR147" s="4">
        <v>0.11421000000000001</v>
      </c>
      <c r="GS147" s="4">
        <v>9.7181979999999992</v>
      </c>
      <c r="GT147" s="4">
        <v>1.473007</v>
      </c>
      <c r="GU147" s="4">
        <v>2.3173539999999999</v>
      </c>
      <c r="GV147" s="4">
        <v>0.950129</v>
      </c>
      <c r="GW147" s="4">
        <v>3.7865000000000003E-2</v>
      </c>
      <c r="GX147" s="4">
        <v>6.7239999999999999E-3</v>
      </c>
      <c r="GY147" s="4">
        <v>1.6521999999999999</v>
      </c>
      <c r="GZ147" s="4">
        <v>3.9574020000000001</v>
      </c>
      <c r="HA147" s="4">
        <v>5.7390000000000002E-3</v>
      </c>
      <c r="HB147" s="4">
        <v>1.9800000000000002E-2</v>
      </c>
      <c r="HC147" s="7">
        <v>16684.09</v>
      </c>
      <c r="HD147" s="22">
        <f t="shared" si="2"/>
        <v>1.9009154550350027</v>
      </c>
    </row>
    <row r="148" spans="1:212">
      <c r="A148" s="3" t="s">
        <v>334</v>
      </c>
      <c r="B148" s="2">
        <v>6</v>
      </c>
      <c r="C148" s="2" t="s">
        <v>369</v>
      </c>
      <c r="D148" s="5">
        <v>0</v>
      </c>
      <c r="E148" s="4">
        <v>3.31</v>
      </c>
      <c r="F148" s="9">
        <v>8.6999999999999993</v>
      </c>
      <c r="G148" s="5">
        <v>0.28199999999999997</v>
      </c>
      <c r="H148" s="5">
        <v>85.2</v>
      </c>
      <c r="I148" s="5">
        <v>26.3</v>
      </c>
      <c r="J148" s="5">
        <v>30.9</v>
      </c>
      <c r="K148" s="5">
        <v>3</v>
      </c>
      <c r="L148" s="5">
        <v>52</v>
      </c>
      <c r="M148" s="5">
        <v>16.7</v>
      </c>
      <c r="N148" s="5">
        <v>0</v>
      </c>
      <c r="O148" s="5">
        <v>0.78</v>
      </c>
      <c r="P148" s="5">
        <v>2.58</v>
      </c>
      <c r="Q148" s="5">
        <v>1.8</v>
      </c>
      <c r="R148" s="5">
        <v>98.2</v>
      </c>
      <c r="S148" s="5">
        <v>1.1000000000000001</v>
      </c>
      <c r="T148" s="5">
        <v>0.7</v>
      </c>
      <c r="U148" s="5">
        <v>35.200000000000003</v>
      </c>
      <c r="V148" s="5">
        <v>2.4</v>
      </c>
      <c r="W148" s="5">
        <v>0.1</v>
      </c>
      <c r="X148" s="4">
        <v>1.961163</v>
      </c>
      <c r="Y148" s="4">
        <v>7.3858999999999994E-2</v>
      </c>
      <c r="Z148" s="4">
        <v>5.0366000000000001E-2</v>
      </c>
      <c r="AA148" s="4">
        <v>1.8245999999999998E-2</v>
      </c>
      <c r="AB148" s="4">
        <v>3.4783000000000001E-2</v>
      </c>
      <c r="AC148" s="4">
        <v>4.0364999999999998E-2</v>
      </c>
      <c r="AD148" s="4">
        <v>4.6732000000000003E-2</v>
      </c>
      <c r="AE148" s="4">
        <v>4.5754000000000003E-2</v>
      </c>
      <c r="AF148" s="4">
        <v>2.2322000000000002E-2</v>
      </c>
      <c r="AG148" s="4">
        <v>7.9710000000000007E-3</v>
      </c>
      <c r="AH148" s="4">
        <v>1.8766999999999999E-2</v>
      </c>
      <c r="AI148" s="4">
        <v>6.6429999999999996E-3</v>
      </c>
      <c r="AJ148" s="4">
        <v>7.3400999999999994E-2</v>
      </c>
      <c r="AK148" s="4">
        <v>3.1120000000000002E-3</v>
      </c>
      <c r="AL148" s="4">
        <v>4.1917999999999997E-2</v>
      </c>
      <c r="AM148" s="4">
        <v>7.0000000000000001E-3</v>
      </c>
      <c r="AN148" s="4">
        <v>3.6540000000000001E-3</v>
      </c>
      <c r="AO148" s="4">
        <v>1.0297000000000001E-2</v>
      </c>
      <c r="AP148" s="4">
        <v>2.4487999999999999E-2</v>
      </c>
      <c r="AQ148" s="4">
        <v>0.19774700000000001</v>
      </c>
      <c r="AR148" s="4">
        <v>6.5030000000000001E-3</v>
      </c>
      <c r="AS148" s="4">
        <v>0.116235</v>
      </c>
      <c r="AT148" s="4">
        <v>0.95629500000000001</v>
      </c>
      <c r="AU148" s="4">
        <v>0.10599500000000001</v>
      </c>
      <c r="AV148" s="4">
        <v>1.6371E-2</v>
      </c>
      <c r="AW148" s="4">
        <v>1.3978000000000001E-2</v>
      </c>
      <c r="AX148" s="4">
        <v>8.6969999999999999E-3</v>
      </c>
      <c r="AY148" s="4">
        <v>2.8913999999999999E-2</v>
      </c>
      <c r="AZ148" s="4">
        <v>1.5313E-2</v>
      </c>
      <c r="BA148" s="4">
        <v>2.9101999999999999E-2</v>
      </c>
      <c r="BB148" s="4">
        <v>9.9170000000000005E-3</v>
      </c>
      <c r="BC148" s="4">
        <v>1.6303000000000002E-2</v>
      </c>
      <c r="BD148" s="4">
        <v>2.0910999999999999E-2</v>
      </c>
      <c r="BE148" s="4">
        <v>1.7484E-2</v>
      </c>
      <c r="BF148" s="4">
        <v>8.7419999999999998E-3</v>
      </c>
      <c r="BG148" s="4">
        <v>2.3888E-2</v>
      </c>
      <c r="BH148" s="4">
        <v>9.6349999999999995E-3</v>
      </c>
      <c r="BI148" s="4">
        <v>9.2940000000000002E-3</v>
      </c>
      <c r="BJ148" s="4">
        <v>6.8625000000000005E-2</v>
      </c>
      <c r="BK148" s="4">
        <v>1.0054E-2</v>
      </c>
      <c r="BL148" s="4">
        <v>356</v>
      </c>
      <c r="BM148" s="4">
        <v>0</v>
      </c>
      <c r="BN148" s="4">
        <v>37</v>
      </c>
      <c r="BO148" s="4">
        <v>0</v>
      </c>
      <c r="BP148" s="4">
        <v>3.13</v>
      </c>
      <c r="BQ148" s="4">
        <v>127</v>
      </c>
      <c r="BR148" s="4">
        <v>46</v>
      </c>
      <c r="BS148" s="4">
        <v>382</v>
      </c>
      <c r="BT148" s="4">
        <v>52.4</v>
      </c>
      <c r="BU148" s="4">
        <v>32.5</v>
      </c>
      <c r="BV148" s="4">
        <v>88.1</v>
      </c>
      <c r="BW148" s="4">
        <v>97.5</v>
      </c>
      <c r="BX148" s="4">
        <v>0</v>
      </c>
      <c r="BY148" s="4">
        <v>89.7</v>
      </c>
      <c r="BZ148" s="4">
        <v>41.2</v>
      </c>
      <c r="CA148" s="4">
        <v>106</v>
      </c>
      <c r="CB148" s="4">
        <v>67.3</v>
      </c>
      <c r="CC148" s="4">
        <v>71.5</v>
      </c>
      <c r="CD148" s="4">
        <v>9.48</v>
      </c>
      <c r="CE148" s="4">
        <v>28.8</v>
      </c>
      <c r="CF148" s="4">
        <v>103</v>
      </c>
      <c r="CG148" s="4">
        <v>1.46</v>
      </c>
      <c r="CH148" s="4">
        <v>0.251</v>
      </c>
      <c r="CI148" s="4">
        <v>0</v>
      </c>
      <c r="CJ148" s="4">
        <v>0</v>
      </c>
      <c r="CK148" s="4">
        <v>37.4</v>
      </c>
      <c r="CL148" s="4">
        <v>0</v>
      </c>
      <c r="CM148" s="4">
        <v>0</v>
      </c>
      <c r="CN148" s="4">
        <v>0</v>
      </c>
      <c r="CO148" s="4">
        <v>0.58799999999999997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  <c r="CV148" s="4">
        <v>0</v>
      </c>
      <c r="CW148" s="4">
        <v>0</v>
      </c>
      <c r="CX148" s="4">
        <v>0.442</v>
      </c>
      <c r="CY148" s="4">
        <v>0</v>
      </c>
      <c r="CZ148" s="4">
        <v>15</v>
      </c>
      <c r="DA148" s="4">
        <v>0.11799999999999999</v>
      </c>
      <c r="DB148" s="4">
        <v>1.414968</v>
      </c>
      <c r="DC148" s="4">
        <v>6.4675120000000001</v>
      </c>
      <c r="DD148" s="4">
        <v>0.13076699999999999</v>
      </c>
      <c r="DE148" s="4">
        <v>0.160944</v>
      </c>
      <c r="DF148" s="4">
        <v>1.82209</v>
      </c>
      <c r="DG148" s="4">
        <v>1.088398</v>
      </c>
      <c r="DH148" s="4">
        <v>2.0570680000000001</v>
      </c>
      <c r="DI148" s="4">
        <v>0.22095000000000001</v>
      </c>
      <c r="DJ148" s="4">
        <v>0.30512299999999998</v>
      </c>
      <c r="DK148" s="4">
        <v>3.5207000000000002E-2</v>
      </c>
      <c r="DL148" s="4">
        <v>5.2539000000000002E-2</v>
      </c>
      <c r="DM148" s="4">
        <v>1.8442E-2</v>
      </c>
      <c r="DN148" s="4">
        <v>0.11504499999999999</v>
      </c>
      <c r="DO148" s="4">
        <v>5.8678000000000001E-2</v>
      </c>
      <c r="DP148" s="4">
        <v>4.0017999999999998E-2</v>
      </c>
      <c r="DQ148" s="4">
        <v>0.448098</v>
      </c>
      <c r="DR148" s="4">
        <v>0.37490699999999999</v>
      </c>
      <c r="DS148" s="4">
        <v>0.36963499999999999</v>
      </c>
      <c r="DT148" s="4">
        <v>0</v>
      </c>
      <c r="DU148" s="4">
        <v>1.6500410000000001</v>
      </c>
      <c r="DV148" s="4">
        <v>1.365111</v>
      </c>
      <c r="DW148" s="4">
        <v>0.533192</v>
      </c>
      <c r="DX148" s="4">
        <v>5.1679000000000003E-2</v>
      </c>
      <c r="DY148" s="4">
        <v>24.057919999999999</v>
      </c>
      <c r="DZ148" s="4">
        <v>56.45823</v>
      </c>
      <c r="EA148" s="4">
        <v>1.9713270000000001</v>
      </c>
      <c r="EB148" s="4">
        <v>0.18374599999999999</v>
      </c>
      <c r="EC148" s="4">
        <v>0.246031</v>
      </c>
      <c r="ED148" s="4">
        <v>4.5693979999999996</v>
      </c>
      <c r="EE148" s="4">
        <v>33.337989999999998</v>
      </c>
      <c r="EF148" s="4">
        <v>16.05358</v>
      </c>
      <c r="EG148" s="4">
        <v>22.669689999999999</v>
      </c>
      <c r="EH148" s="4">
        <v>1.624255</v>
      </c>
      <c r="EI148" s="4">
        <v>6.0912000000000001E-2</v>
      </c>
      <c r="EJ148" s="4">
        <v>0.24892600000000001</v>
      </c>
      <c r="EK148" s="4">
        <v>0</v>
      </c>
      <c r="EL148" s="4">
        <v>5.3229220000000002</v>
      </c>
      <c r="EM148" s="4">
        <v>11.31546</v>
      </c>
      <c r="EN148" s="4">
        <v>5.7776240000000003</v>
      </c>
      <c r="EO148" s="4">
        <v>6.3982549999999998</v>
      </c>
      <c r="EP148" s="4">
        <v>0.123264</v>
      </c>
      <c r="EQ148" s="4">
        <v>4.0476999999999999E-2</v>
      </c>
      <c r="ER148" s="4">
        <v>6.2447999999999997E-2</v>
      </c>
      <c r="ES148" s="4">
        <v>0.44811600000000001</v>
      </c>
      <c r="ET148" s="4">
        <v>1.1545259999999999</v>
      </c>
      <c r="EU148" s="4">
        <v>2.124565</v>
      </c>
      <c r="EV148" s="4">
        <v>4.48E-2</v>
      </c>
      <c r="EW148" s="4">
        <v>3.0141999999999999E-2</v>
      </c>
      <c r="EX148" s="4">
        <v>5.8377999999999999E-2</v>
      </c>
      <c r="EY148" s="4">
        <v>2.6227E-2</v>
      </c>
      <c r="EZ148" s="4">
        <v>3.8538999999999997E-2</v>
      </c>
      <c r="FA148" s="4">
        <v>0.211893</v>
      </c>
      <c r="FB148" s="4">
        <v>0.10913200000000001</v>
      </c>
      <c r="FC148" s="4">
        <v>0</v>
      </c>
      <c r="FD148" s="4">
        <v>1.0531E-2</v>
      </c>
      <c r="FE148" s="4">
        <v>0.36552200000000001</v>
      </c>
      <c r="FF148" s="4">
        <v>7.2733000000000006E-2</v>
      </c>
      <c r="FG148" s="4">
        <v>0.167991</v>
      </c>
      <c r="FH148" s="4">
        <v>0.98619000000000001</v>
      </c>
      <c r="FI148" s="4">
        <v>1.312241</v>
      </c>
      <c r="FJ148" s="4">
        <v>1.043142</v>
      </c>
      <c r="FK148" s="4">
        <v>0.14793400000000001</v>
      </c>
      <c r="FL148" s="4">
        <v>0.96533199999999997</v>
      </c>
      <c r="FM148" s="4">
        <v>1.7356860000000001</v>
      </c>
      <c r="FN148" s="4">
        <v>0.77435100000000001</v>
      </c>
      <c r="FO148" s="4">
        <v>1.3592219999999999</v>
      </c>
      <c r="FP148" s="4">
        <v>0.87183699999999997</v>
      </c>
      <c r="FQ148" s="4">
        <v>0.32395099999999999</v>
      </c>
      <c r="FR148" s="4">
        <v>5.1913000000000001E-2</v>
      </c>
      <c r="FS148" s="4">
        <v>0.34301500000000001</v>
      </c>
      <c r="FT148" s="4">
        <v>0.44114700000000001</v>
      </c>
      <c r="FU148" s="4">
        <v>1.46234</v>
      </c>
      <c r="FV148" s="4">
        <v>1.3799459999999999</v>
      </c>
      <c r="FW148" s="4">
        <v>0.46956700000000001</v>
      </c>
      <c r="FX148" s="4">
        <v>0.27048699999999998</v>
      </c>
      <c r="FY148" s="4">
        <v>0.25084000000000001</v>
      </c>
      <c r="FZ148" s="4">
        <v>0.143871</v>
      </c>
      <c r="GA148" s="4">
        <v>0.27193400000000001</v>
      </c>
      <c r="GB148" s="4">
        <v>0.34236</v>
      </c>
      <c r="GC148" s="4">
        <v>0.33061499999999999</v>
      </c>
      <c r="GD148" s="4">
        <v>0.27328799999999998</v>
      </c>
      <c r="GE148" s="4">
        <v>6.1754000000000003E-2</v>
      </c>
      <c r="GF148" s="4">
        <v>5.4694E-2</v>
      </c>
      <c r="GG148" s="4">
        <v>0.117547</v>
      </c>
      <c r="GH148" s="4">
        <v>8.5024000000000002E-2</v>
      </c>
      <c r="GI148" s="4">
        <v>0.38567499999999999</v>
      </c>
      <c r="GJ148" s="4">
        <v>3.4322999999999999E-2</v>
      </c>
      <c r="GK148" s="4">
        <v>9.5152E-2</v>
      </c>
      <c r="GL148" s="4">
        <v>0.19009499999999999</v>
      </c>
      <c r="GM148" s="4">
        <v>0.10531500000000001</v>
      </c>
      <c r="GN148" s="4">
        <v>0.66206699999999996</v>
      </c>
      <c r="GO148" s="4">
        <v>0.31282900000000002</v>
      </c>
      <c r="GP148" s="4">
        <v>1.308705</v>
      </c>
      <c r="GQ148" s="4">
        <v>1.256499</v>
      </c>
      <c r="GR148" s="4">
        <v>0.10446900000000001</v>
      </c>
      <c r="GS148" s="4">
        <v>10.293060000000001</v>
      </c>
      <c r="GT148" s="4">
        <v>1.439335</v>
      </c>
      <c r="GU148" s="4">
        <v>2.3333059999999999</v>
      </c>
      <c r="GV148" s="4">
        <v>0.95793399999999995</v>
      </c>
      <c r="GW148" s="4">
        <v>5.2499999999999998E-2</v>
      </c>
      <c r="GX148" s="4">
        <v>0</v>
      </c>
      <c r="GY148" s="4">
        <v>1.7414289999999999</v>
      </c>
      <c r="GZ148" s="4">
        <v>4.0963979999999998</v>
      </c>
      <c r="HA148" s="4">
        <v>1.7784999999999999E-2</v>
      </c>
      <c r="HB148" s="4">
        <v>2.5791999999999999E-2</v>
      </c>
      <c r="HC148" s="7">
        <v>15793.74</v>
      </c>
      <c r="HD148" s="22">
        <f t="shared" si="2"/>
        <v>2.2080924855491331</v>
      </c>
    </row>
    <row r="149" spans="1:212">
      <c r="A149" s="3" t="s">
        <v>335</v>
      </c>
      <c r="B149" s="2">
        <v>0</v>
      </c>
      <c r="C149" s="2" t="s">
        <v>370</v>
      </c>
      <c r="D149" s="5">
        <v>0</v>
      </c>
      <c r="E149" s="4">
        <v>3.17</v>
      </c>
      <c r="F149" s="9">
        <v>9.1999999999999993</v>
      </c>
      <c r="G149" s="5">
        <v>0.28499999999999998</v>
      </c>
      <c r="H149" s="5">
        <v>89.9</v>
      </c>
      <c r="I149" s="5">
        <v>29</v>
      </c>
      <c r="J149" s="5">
        <v>32.299999999999997</v>
      </c>
      <c r="K149" s="5">
        <v>1</v>
      </c>
      <c r="L149" s="5">
        <v>41.4</v>
      </c>
      <c r="M149" s="5">
        <v>12.6</v>
      </c>
      <c r="N149" s="5">
        <v>0</v>
      </c>
      <c r="O149" s="5">
        <v>0.69</v>
      </c>
      <c r="P149" s="5">
        <v>2.19</v>
      </c>
      <c r="Q149" s="5">
        <v>6.3</v>
      </c>
      <c r="R149" s="5">
        <v>93.7</v>
      </c>
      <c r="S149" s="5">
        <v>6.3</v>
      </c>
      <c r="T149" s="5">
        <v>0</v>
      </c>
      <c r="U149" s="5">
        <v>34.700000000000003</v>
      </c>
      <c r="V149" s="5">
        <v>9.1</v>
      </c>
      <c r="W149" s="5">
        <v>0.09</v>
      </c>
      <c r="X149" s="4">
        <v>1.1840310000000001</v>
      </c>
      <c r="Y149" s="4">
        <v>8.9001999999999998E-2</v>
      </c>
      <c r="Z149" s="4">
        <v>6.0999999999999999E-2</v>
      </c>
      <c r="AA149" s="4">
        <v>3.4283000000000001E-2</v>
      </c>
      <c r="AB149" s="4">
        <v>4.0504999999999999E-2</v>
      </c>
      <c r="AC149" s="4">
        <v>4.6739000000000003E-2</v>
      </c>
      <c r="AD149" s="4">
        <v>5.9275000000000001E-2</v>
      </c>
      <c r="AE149" s="4">
        <v>3.1165999999999999E-2</v>
      </c>
      <c r="AF149" s="4">
        <v>1.9937E-2</v>
      </c>
      <c r="AG149" s="4">
        <v>7.9290000000000003E-3</v>
      </c>
      <c r="AH149" s="4">
        <v>1.1624000000000001E-2</v>
      </c>
      <c r="AI149" s="4">
        <v>3.875E-3</v>
      </c>
      <c r="AJ149" s="4">
        <v>2.0154999999999999E-2</v>
      </c>
      <c r="AK149" s="4">
        <v>3.0959999999999998E-3</v>
      </c>
      <c r="AL149" s="4">
        <v>2.0049999999999998E-2</v>
      </c>
      <c r="AM149" s="4">
        <v>7.5100000000000002E-3</v>
      </c>
      <c r="AN149" s="4">
        <v>5.535E-3</v>
      </c>
      <c r="AO149" s="4">
        <v>8.0260000000000001E-3</v>
      </c>
      <c r="AP149" s="4">
        <v>5.764E-3</v>
      </c>
      <c r="AQ149" s="4">
        <v>2.6676999999999999E-2</v>
      </c>
      <c r="AR149" s="4">
        <v>5.9389999999999998E-3</v>
      </c>
      <c r="AS149" s="4">
        <v>2.1446E-2</v>
      </c>
      <c r="AT149" s="4">
        <v>0.51375499999999996</v>
      </c>
      <c r="AU149" s="4">
        <v>6.1648000000000001E-2</v>
      </c>
      <c r="AV149" s="4">
        <v>1.6285999999999998E-2</v>
      </c>
      <c r="AW149" s="4">
        <v>1.7233999999999999E-2</v>
      </c>
      <c r="AX149" s="4">
        <v>1.0499E-2</v>
      </c>
      <c r="AY149" s="4">
        <v>3.7879000000000003E-2</v>
      </c>
      <c r="AZ149" s="4">
        <v>1.9831000000000001E-2</v>
      </c>
      <c r="BA149" s="4">
        <v>4.0634999999999998E-2</v>
      </c>
      <c r="BB149" s="4">
        <v>7.901E-3</v>
      </c>
      <c r="BC149" s="4">
        <v>2.0804E-2</v>
      </c>
      <c r="BD149" s="4">
        <v>1.7425E-2</v>
      </c>
      <c r="BE149" s="4">
        <v>1.9178000000000001E-2</v>
      </c>
      <c r="BF149" s="4">
        <v>1.2373E-2</v>
      </c>
      <c r="BG149" s="4">
        <v>2.2848E-2</v>
      </c>
      <c r="BH149" s="4">
        <v>1.2895999999999999E-2</v>
      </c>
      <c r="BI149" s="4">
        <v>1.3615E-2</v>
      </c>
      <c r="BJ149" s="4">
        <v>6.3270999999999994E-2</v>
      </c>
      <c r="BK149" s="4">
        <v>8.6510000000000007E-3</v>
      </c>
      <c r="BL149" s="4">
        <v>180</v>
      </c>
      <c r="BM149" s="4">
        <v>0.64200000000000002</v>
      </c>
      <c r="BN149" s="4">
        <v>17.7</v>
      </c>
      <c r="BO149" s="4">
        <v>0</v>
      </c>
      <c r="BP149" s="4">
        <v>1.69</v>
      </c>
      <c r="BQ149" s="4">
        <v>120</v>
      </c>
      <c r="BR149" s="4">
        <v>2.08</v>
      </c>
      <c r="BS149" s="4">
        <v>56.5</v>
      </c>
      <c r="BT149" s="4">
        <v>25.2</v>
      </c>
      <c r="BU149" s="4">
        <v>51.9</v>
      </c>
      <c r="BV149" s="4">
        <v>108</v>
      </c>
      <c r="BW149" s="4">
        <v>63.8</v>
      </c>
      <c r="BX149" s="4">
        <v>14</v>
      </c>
      <c r="BY149" s="4">
        <v>39.700000000000003</v>
      </c>
      <c r="BZ149" s="4">
        <v>36.9</v>
      </c>
      <c r="CA149" s="4">
        <v>91.2</v>
      </c>
      <c r="CB149" s="4">
        <v>26.2</v>
      </c>
      <c r="CC149" s="4">
        <v>53.6</v>
      </c>
      <c r="CD149" s="4">
        <v>20.3</v>
      </c>
      <c r="CE149" s="4">
        <v>41.3</v>
      </c>
      <c r="CF149" s="4">
        <v>121</v>
      </c>
      <c r="CG149" s="4">
        <v>0.17599999999999999</v>
      </c>
      <c r="CH149" s="4">
        <v>0</v>
      </c>
      <c r="CI149" s="4">
        <v>0</v>
      </c>
      <c r="CJ149" s="4">
        <v>0</v>
      </c>
      <c r="CK149" s="4">
        <v>29.3</v>
      </c>
      <c r="CL149" s="4">
        <v>0</v>
      </c>
      <c r="CM149" s="4">
        <v>0</v>
      </c>
      <c r="CN149" s="4">
        <v>0</v>
      </c>
      <c r="CO149" s="4">
        <v>0.623</v>
      </c>
      <c r="CP149" s="4">
        <v>0</v>
      </c>
      <c r="CQ149" s="4">
        <v>0</v>
      </c>
      <c r="CR149" s="4">
        <v>0</v>
      </c>
      <c r="CS149" s="4">
        <v>0</v>
      </c>
      <c r="CT149" s="4">
        <v>0</v>
      </c>
      <c r="CU149" s="4">
        <v>0</v>
      </c>
      <c r="CV149" s="4">
        <v>0</v>
      </c>
      <c r="CW149" s="4">
        <v>0</v>
      </c>
      <c r="CX149" s="4">
        <v>0</v>
      </c>
      <c r="CY149" s="4">
        <v>0</v>
      </c>
      <c r="CZ149" s="4">
        <v>7.25</v>
      </c>
      <c r="DA149" s="4">
        <v>0</v>
      </c>
      <c r="DB149" s="4">
        <v>1.6061110000000001</v>
      </c>
      <c r="DC149" s="4">
        <v>9.6883569999999999</v>
      </c>
      <c r="DD149" s="4">
        <v>0.35901300000000003</v>
      </c>
      <c r="DE149" s="4">
        <v>0.121471</v>
      </c>
      <c r="DF149" s="4">
        <v>1.484003</v>
      </c>
      <c r="DG149" s="4">
        <v>1.2049179999999999</v>
      </c>
      <c r="DH149" s="4">
        <v>1.9516279999999999</v>
      </c>
      <c r="DI149" s="4">
        <v>0.29618100000000003</v>
      </c>
      <c r="DJ149" s="4">
        <v>0.56416299999999997</v>
      </c>
      <c r="DK149" s="4">
        <v>4.0489999999999998E-2</v>
      </c>
      <c r="DL149" s="4">
        <v>0.19250800000000001</v>
      </c>
      <c r="DM149" s="4">
        <v>7.5581999999999996E-2</v>
      </c>
      <c r="DN149" s="4">
        <v>0.103022</v>
      </c>
      <c r="DO149" s="4">
        <v>7.2882000000000002E-2</v>
      </c>
      <c r="DP149" s="4">
        <v>5.6441999999999999E-2</v>
      </c>
      <c r="DQ149" s="4">
        <v>0.56441699999999995</v>
      </c>
      <c r="DR149" s="4">
        <v>0.37382399999999999</v>
      </c>
      <c r="DS149" s="4">
        <v>0.61545499999999997</v>
      </c>
      <c r="DT149" s="4">
        <v>2.0771000000000001E-2</v>
      </c>
      <c r="DU149" s="4">
        <v>2.166245</v>
      </c>
      <c r="DV149" s="4">
        <v>5.1871140000000002</v>
      </c>
      <c r="DW149" s="4">
        <v>1.0274589999999999</v>
      </c>
      <c r="DX149" s="4">
        <v>5.3289999999999997E-2</v>
      </c>
      <c r="DY149" s="4">
        <v>44.328850000000003</v>
      </c>
      <c r="DZ149" s="4">
        <v>81.690719999999999</v>
      </c>
      <c r="EA149" s="4">
        <v>3.368722</v>
      </c>
      <c r="EB149" s="4">
        <v>0.41151900000000002</v>
      </c>
      <c r="EC149" s="4">
        <v>0.28129900000000002</v>
      </c>
      <c r="ED149" s="4">
        <v>6.3325019999999999</v>
      </c>
      <c r="EE149" s="4">
        <v>34.667830000000002</v>
      </c>
      <c r="EF149" s="4">
        <v>26.610690000000002</v>
      </c>
      <c r="EG149" s="4">
        <v>42.731490000000001</v>
      </c>
      <c r="EH149" s="4">
        <v>2.217762</v>
      </c>
      <c r="EI149" s="4">
        <v>8.0532999999999993E-2</v>
      </c>
      <c r="EJ149" s="4">
        <v>0.27999299999999999</v>
      </c>
      <c r="EK149" s="4">
        <v>0</v>
      </c>
      <c r="EL149" s="4">
        <v>7.7007260000000004</v>
      </c>
      <c r="EM149" s="4">
        <v>14.21297</v>
      </c>
      <c r="EN149" s="4">
        <v>7.4908999999999999</v>
      </c>
      <c r="EO149" s="4">
        <v>11.406940000000001</v>
      </c>
      <c r="EP149" s="4">
        <v>0.15364800000000001</v>
      </c>
      <c r="EQ149" s="4">
        <v>3.6200000000000003E-2</v>
      </c>
      <c r="ER149" s="4">
        <v>9.06E-2</v>
      </c>
      <c r="ES149" s="4">
        <v>0.58928199999999997</v>
      </c>
      <c r="ET149" s="4">
        <v>1.1836690000000001</v>
      </c>
      <c r="EU149" s="4">
        <v>3.2951090000000001</v>
      </c>
      <c r="EV149" s="4">
        <v>4.3857E-2</v>
      </c>
      <c r="EW149" s="4">
        <v>2.6411E-2</v>
      </c>
      <c r="EX149" s="4">
        <v>5.4769999999999999E-2</v>
      </c>
      <c r="EY149" s="4">
        <v>3.8425000000000001E-2</v>
      </c>
      <c r="EZ149" s="4">
        <v>5.3714999999999999E-2</v>
      </c>
      <c r="FA149" s="4">
        <v>0.22092000000000001</v>
      </c>
      <c r="FB149" s="4">
        <v>0.10206800000000001</v>
      </c>
      <c r="FC149" s="4">
        <v>4.4956000000000003E-2</v>
      </c>
      <c r="FD149" s="4">
        <v>1.3088000000000001E-2</v>
      </c>
      <c r="FE149" s="4">
        <v>0.48157</v>
      </c>
      <c r="FF149" s="4">
        <v>0.167272</v>
      </c>
      <c r="FG149" s="4">
        <v>0.22258500000000001</v>
      </c>
      <c r="FH149" s="4">
        <v>1.3246169999999999</v>
      </c>
      <c r="FI149" s="4">
        <v>1.3189759999999999</v>
      </c>
      <c r="FJ149" s="4">
        <v>1.0510010000000001</v>
      </c>
      <c r="FK149" s="4">
        <v>0.13429099999999999</v>
      </c>
      <c r="FL149" s="4">
        <v>1.0662510000000001</v>
      </c>
      <c r="FM149" s="4">
        <v>1.5131749999999999</v>
      </c>
      <c r="FN149" s="4">
        <v>0.87728399999999995</v>
      </c>
      <c r="FO149" s="4">
        <v>1.7112480000000001</v>
      </c>
      <c r="FP149" s="4">
        <v>1.1812659999999999</v>
      </c>
      <c r="FQ149" s="4">
        <v>0.37042399999999998</v>
      </c>
      <c r="FR149" s="4">
        <v>4.0654000000000003E-2</v>
      </c>
      <c r="FS149" s="4">
        <v>0.27270499999999998</v>
      </c>
      <c r="FT149" s="4">
        <v>0.49798399999999998</v>
      </c>
      <c r="FU149" s="4">
        <v>1.5970709999999999</v>
      </c>
      <c r="FV149" s="4">
        <v>1.709219</v>
      </c>
      <c r="FW149" s="4">
        <v>0.61329900000000004</v>
      </c>
      <c r="FX149" s="4">
        <v>0.15117800000000001</v>
      </c>
      <c r="FY149" s="4">
        <v>0.22569800000000001</v>
      </c>
      <c r="FZ149" s="4">
        <v>0.135819</v>
      </c>
      <c r="GA149" s="4">
        <v>0.28595700000000002</v>
      </c>
      <c r="GB149" s="4">
        <v>0.34031400000000001</v>
      </c>
      <c r="GC149" s="4">
        <v>0.39130100000000001</v>
      </c>
      <c r="GD149" s="4">
        <v>0.30706899999999998</v>
      </c>
      <c r="GE149" s="4">
        <v>5.1631999999999997E-2</v>
      </c>
      <c r="GF149" s="4">
        <v>5.7967999999999999E-2</v>
      </c>
      <c r="GG149" s="4">
        <v>9.5391000000000004E-2</v>
      </c>
      <c r="GH149" s="4">
        <v>7.0858000000000004E-2</v>
      </c>
      <c r="GI149" s="4">
        <v>0.390795</v>
      </c>
      <c r="GJ149" s="4">
        <v>2.6374000000000002E-2</v>
      </c>
      <c r="GK149" s="4">
        <v>0.116438</v>
      </c>
      <c r="GL149" s="4">
        <v>0.25194800000000001</v>
      </c>
      <c r="GM149" s="4">
        <v>0.10746600000000001</v>
      </c>
      <c r="GN149" s="4">
        <v>0.66431700000000005</v>
      </c>
      <c r="GO149" s="4">
        <v>0.303263</v>
      </c>
      <c r="GP149" s="4">
        <v>1.095931</v>
      </c>
      <c r="GQ149" s="4">
        <v>1.0844400000000001</v>
      </c>
      <c r="GR149" s="4">
        <v>5.4885000000000003E-2</v>
      </c>
      <c r="GS149" s="4">
        <v>13.5037</v>
      </c>
      <c r="GT149" s="4">
        <v>1.6540600000000001</v>
      </c>
      <c r="GU149" s="4">
        <v>2.860106</v>
      </c>
      <c r="GV149" s="4">
        <v>1.1944319999999999</v>
      </c>
      <c r="GW149" s="4">
        <v>5.7016999999999998E-2</v>
      </c>
      <c r="GX149" s="4">
        <v>0</v>
      </c>
      <c r="GY149" s="4">
        <v>1.887572</v>
      </c>
      <c r="GZ149" s="4">
        <v>5.7024090000000003</v>
      </c>
      <c r="HA149" s="4">
        <v>5.79E-3</v>
      </c>
      <c r="HB149" s="4">
        <v>3.5639999999999998E-2</v>
      </c>
      <c r="HC149" s="7">
        <v>28708.38</v>
      </c>
      <c r="HD149" s="22">
        <f t="shared" si="2"/>
        <v>0.46281127129750982</v>
      </c>
    </row>
    <row r="150" spans="1:212">
      <c r="A150" s="3" t="s">
        <v>336</v>
      </c>
      <c r="B150" s="2">
        <v>1</v>
      </c>
      <c r="C150" s="2" t="s">
        <v>370</v>
      </c>
      <c r="D150" s="5">
        <v>0</v>
      </c>
      <c r="E150" s="4">
        <v>3.19</v>
      </c>
      <c r="F150" s="9">
        <v>9.3000000000000007</v>
      </c>
      <c r="G150" s="5">
        <v>0.29199999999999998</v>
      </c>
      <c r="H150" s="5">
        <v>91.5</v>
      </c>
      <c r="I150" s="5">
        <v>29.2</v>
      </c>
      <c r="J150" s="5">
        <v>31.8</v>
      </c>
      <c r="K150" s="5">
        <v>2</v>
      </c>
      <c r="L150" s="5">
        <v>45.1</v>
      </c>
      <c r="M150" s="5">
        <v>13.4</v>
      </c>
      <c r="N150" s="5">
        <v>0</v>
      </c>
      <c r="O150" s="5">
        <v>0.94</v>
      </c>
      <c r="P150" s="5">
        <v>3</v>
      </c>
      <c r="Q150" s="5">
        <v>3.1</v>
      </c>
      <c r="R150" s="5">
        <v>96.9</v>
      </c>
      <c r="S150" s="5">
        <v>3.1</v>
      </c>
      <c r="T150" s="5">
        <v>0</v>
      </c>
      <c r="U150" s="5">
        <v>34</v>
      </c>
      <c r="V150" s="5">
        <v>0</v>
      </c>
      <c r="W150" s="5">
        <v>0.06</v>
      </c>
      <c r="X150" s="4">
        <v>1.079874</v>
      </c>
      <c r="Y150" s="4">
        <v>8.6813000000000001E-2</v>
      </c>
      <c r="Z150" s="4">
        <v>7.0781999999999998E-2</v>
      </c>
      <c r="AA150" s="4">
        <v>3.3124000000000001E-2</v>
      </c>
      <c r="AB150" s="4">
        <v>4.0044999999999997E-2</v>
      </c>
      <c r="AC150" s="4">
        <v>3.6186000000000003E-2</v>
      </c>
      <c r="AD150" s="4">
        <v>6.3333E-2</v>
      </c>
      <c r="AE150" s="4">
        <v>3.0523000000000002E-2</v>
      </c>
      <c r="AF150" s="4">
        <v>1.7961000000000001E-2</v>
      </c>
      <c r="AG150" s="4">
        <v>5.7239999999999999E-3</v>
      </c>
      <c r="AH150" s="4">
        <v>7.7739999999999997E-3</v>
      </c>
      <c r="AI150" s="4">
        <v>6.5960000000000003E-3</v>
      </c>
      <c r="AJ150" s="4">
        <v>2.4111E-2</v>
      </c>
      <c r="AK150" s="4">
        <v>5.4819999999999999E-3</v>
      </c>
      <c r="AL150" s="4">
        <v>2.6275E-2</v>
      </c>
      <c r="AM150" s="4">
        <v>5.7520000000000002E-3</v>
      </c>
      <c r="AN150" s="4">
        <v>4.0049999999999999E-3</v>
      </c>
      <c r="AO150" s="4">
        <v>1.2486000000000001E-2</v>
      </c>
      <c r="AP150" s="4">
        <v>1.1079E-2</v>
      </c>
      <c r="AQ150" s="4">
        <v>6.2553999999999998E-2</v>
      </c>
      <c r="AR150" s="4">
        <v>5.1479999999999998E-3</v>
      </c>
      <c r="AS150" s="4">
        <v>2.8312E-2</v>
      </c>
      <c r="AT150" s="4">
        <v>0.41594300000000001</v>
      </c>
      <c r="AU150" s="4">
        <v>7.2618000000000002E-2</v>
      </c>
      <c r="AV150" s="4">
        <v>1.9543999999999999E-2</v>
      </c>
      <c r="AW150" s="4">
        <v>1.4922E-2</v>
      </c>
      <c r="AX150" s="4">
        <v>1.0988E-2</v>
      </c>
      <c r="AY150" s="4">
        <v>3.6176E-2</v>
      </c>
      <c r="AZ150" s="4">
        <v>2.1975999999999999E-2</v>
      </c>
      <c r="BA150" s="4">
        <v>3.6219000000000001E-2</v>
      </c>
      <c r="BB150" s="4">
        <v>9.6889999999999997E-3</v>
      </c>
      <c r="BC150" s="4">
        <v>2.5221E-2</v>
      </c>
      <c r="BD150" s="4">
        <v>1.6012999999999999E-2</v>
      </c>
      <c r="BE150" s="4">
        <v>1.7217E-2</v>
      </c>
      <c r="BF150" s="4">
        <v>1.3036000000000001E-2</v>
      </c>
      <c r="BG150" s="4">
        <v>2.5956E-2</v>
      </c>
      <c r="BH150" s="4">
        <v>1.1416000000000001E-2</v>
      </c>
      <c r="BI150" s="4">
        <v>1.3128000000000001E-2</v>
      </c>
      <c r="BJ150" s="4">
        <v>6.5130999999999994E-2</v>
      </c>
      <c r="BK150" s="4">
        <v>9.0100000000000006E-3</v>
      </c>
      <c r="BL150" s="4">
        <v>221</v>
      </c>
      <c r="BM150" s="4">
        <v>0</v>
      </c>
      <c r="BN150" s="4">
        <v>27.2</v>
      </c>
      <c r="BO150" s="4">
        <v>0</v>
      </c>
      <c r="BP150" s="4">
        <v>0.84499999999999997</v>
      </c>
      <c r="BQ150" s="4">
        <v>111</v>
      </c>
      <c r="BR150" s="4">
        <v>17.600000000000001</v>
      </c>
      <c r="BS150" s="4">
        <v>95.1</v>
      </c>
      <c r="BT150" s="4">
        <v>31.3</v>
      </c>
      <c r="BU150" s="4">
        <v>43.2</v>
      </c>
      <c r="BV150" s="4">
        <v>98.9</v>
      </c>
      <c r="BW150" s="4">
        <v>73.099999999999994</v>
      </c>
      <c r="BX150" s="4">
        <v>7.1</v>
      </c>
      <c r="BY150" s="4">
        <v>43.7</v>
      </c>
      <c r="BZ150" s="4">
        <v>35.700000000000003</v>
      </c>
      <c r="CA150" s="4">
        <v>116</v>
      </c>
      <c r="CB150" s="4">
        <v>47.3</v>
      </c>
      <c r="CC150" s="4">
        <v>62.4</v>
      </c>
      <c r="CD150" s="4">
        <v>14.9</v>
      </c>
      <c r="CE150" s="4">
        <v>40.299999999999997</v>
      </c>
      <c r="CF150" s="4">
        <v>121</v>
      </c>
      <c r="CG150" s="4">
        <v>0</v>
      </c>
      <c r="CH150" s="4">
        <v>2.9700000000000001E-2</v>
      </c>
      <c r="CI150" s="4">
        <v>0</v>
      </c>
      <c r="CJ150" s="4">
        <v>0</v>
      </c>
      <c r="CK150" s="4">
        <v>32.5</v>
      </c>
      <c r="CL150" s="4">
        <v>0</v>
      </c>
      <c r="CM150" s="4">
        <v>0</v>
      </c>
      <c r="CN150" s="4">
        <v>0</v>
      </c>
      <c r="CO150" s="4">
        <v>0.64900000000000002</v>
      </c>
      <c r="CP150" s="4">
        <v>0</v>
      </c>
      <c r="CQ150" s="4">
        <v>0</v>
      </c>
      <c r="CR150" s="4">
        <v>0</v>
      </c>
      <c r="CS150" s="4">
        <v>0</v>
      </c>
      <c r="CT150" s="4">
        <v>0</v>
      </c>
      <c r="CU150" s="4">
        <v>0</v>
      </c>
      <c r="CV150" s="4">
        <v>0</v>
      </c>
      <c r="CW150" s="4">
        <v>0</v>
      </c>
      <c r="CX150" s="4">
        <v>0.17299999999999999</v>
      </c>
      <c r="CY150" s="4">
        <v>0</v>
      </c>
      <c r="CZ150" s="4">
        <v>6.91</v>
      </c>
      <c r="DA150" s="4">
        <v>0</v>
      </c>
      <c r="DB150" s="4">
        <v>1.5595270000000001</v>
      </c>
      <c r="DC150" s="4">
        <v>6.8210519999999999</v>
      </c>
      <c r="DD150" s="4">
        <v>0.22511</v>
      </c>
      <c r="DE150" s="4">
        <v>0.12531900000000001</v>
      </c>
      <c r="DF150" s="4">
        <v>1.234273</v>
      </c>
      <c r="DG150" s="4">
        <v>0.89420500000000003</v>
      </c>
      <c r="DH150" s="4">
        <v>1.3413790000000001</v>
      </c>
      <c r="DI150" s="4">
        <v>0.266953</v>
      </c>
      <c r="DJ150" s="4">
        <v>0.408447</v>
      </c>
      <c r="DK150" s="4">
        <v>7.1942000000000006E-2</v>
      </c>
      <c r="DL150" s="4">
        <v>0.186392</v>
      </c>
      <c r="DM150" s="4">
        <v>6.4979999999999996E-2</v>
      </c>
      <c r="DN150" s="4">
        <v>0.118425</v>
      </c>
      <c r="DO150" s="4">
        <v>6.7301E-2</v>
      </c>
      <c r="DP150" s="4">
        <v>4.8394E-2</v>
      </c>
      <c r="DQ150" s="4">
        <v>0.60106599999999999</v>
      </c>
      <c r="DR150" s="4">
        <v>0.32332699999999998</v>
      </c>
      <c r="DS150" s="4">
        <v>0.44581700000000002</v>
      </c>
      <c r="DT150" s="4">
        <v>0</v>
      </c>
      <c r="DU150" s="4">
        <v>1.650652</v>
      </c>
      <c r="DV150" s="4">
        <v>3.6522839999999999</v>
      </c>
      <c r="DW150" s="4">
        <v>0.69361899999999999</v>
      </c>
      <c r="DX150" s="4">
        <v>4.2577999999999998E-2</v>
      </c>
      <c r="DY150" s="4">
        <v>33.519590000000001</v>
      </c>
      <c r="DZ150" s="4">
        <v>58.540759999999999</v>
      </c>
      <c r="EA150" s="4">
        <v>2.1881629999999999</v>
      </c>
      <c r="EB150" s="4">
        <v>0.26191700000000001</v>
      </c>
      <c r="EC150" s="4">
        <v>0.22136</v>
      </c>
      <c r="ED150" s="4">
        <v>4.9440749999999998</v>
      </c>
      <c r="EE150" s="4">
        <v>25.404949999999999</v>
      </c>
      <c r="EF150" s="4">
        <v>20.106280000000002</v>
      </c>
      <c r="EG150" s="4">
        <v>31.38335</v>
      </c>
      <c r="EH150" s="4">
        <v>1.4461850000000001</v>
      </c>
      <c r="EI150" s="4">
        <v>7.4205999999999994E-2</v>
      </c>
      <c r="EJ150" s="4">
        <v>0.21748600000000001</v>
      </c>
      <c r="EK150" s="4">
        <v>0</v>
      </c>
      <c r="EL150" s="4">
        <v>5.7247490000000001</v>
      </c>
      <c r="EM150" s="4">
        <v>10.88602</v>
      </c>
      <c r="EN150" s="4">
        <v>5.3581510000000003</v>
      </c>
      <c r="EO150" s="4">
        <v>7.9418579999999999</v>
      </c>
      <c r="EP150" s="4">
        <v>0.15589700000000001</v>
      </c>
      <c r="EQ150" s="4">
        <v>1.9931999999999998E-2</v>
      </c>
      <c r="ER150" s="4">
        <v>8.6979000000000001E-2</v>
      </c>
      <c r="ES150" s="4">
        <v>0.43062</v>
      </c>
      <c r="ET150" s="4">
        <v>0.98446599999999995</v>
      </c>
      <c r="EU150" s="4">
        <v>2.5133749999999999</v>
      </c>
      <c r="EV150" s="4">
        <v>4.3321999999999999E-2</v>
      </c>
      <c r="EW150" s="4">
        <v>1.3809E-2</v>
      </c>
      <c r="EX150" s="4">
        <v>4.9029000000000003E-2</v>
      </c>
      <c r="EY150" s="4">
        <v>3.3401E-2</v>
      </c>
      <c r="EZ150" s="4">
        <v>4.7470999999999999E-2</v>
      </c>
      <c r="FA150" s="4">
        <v>0.24363399999999999</v>
      </c>
      <c r="FB150" s="4">
        <v>7.5990000000000002E-2</v>
      </c>
      <c r="FC150" s="4">
        <v>7.4985999999999997E-2</v>
      </c>
      <c r="FD150" s="4">
        <v>1.9637999999999999E-2</v>
      </c>
      <c r="FE150" s="4">
        <v>0.40614099999999997</v>
      </c>
      <c r="FF150" s="4">
        <v>0.10967</v>
      </c>
      <c r="FG150" s="4">
        <v>0.16742699999999999</v>
      </c>
      <c r="FH150" s="4">
        <v>0.98541599999999996</v>
      </c>
      <c r="FI150" s="4">
        <v>0.95962899999999995</v>
      </c>
      <c r="FJ150" s="4">
        <v>0.74188399999999999</v>
      </c>
      <c r="FK150" s="4">
        <v>0.12790399999999999</v>
      </c>
      <c r="FL150" s="4">
        <v>0.83784800000000004</v>
      </c>
      <c r="FM150" s="4">
        <v>1.033674</v>
      </c>
      <c r="FN150" s="4">
        <v>0.65409600000000001</v>
      </c>
      <c r="FO150" s="4">
        <v>1.2274149999999999</v>
      </c>
      <c r="FP150" s="4">
        <v>0.83994199999999997</v>
      </c>
      <c r="FQ150" s="4">
        <v>0.28464600000000001</v>
      </c>
      <c r="FR150" s="4">
        <v>7.6370999999999994E-2</v>
      </c>
      <c r="FS150" s="4">
        <v>0.135574</v>
      </c>
      <c r="FT150" s="4">
        <v>0.45646199999999998</v>
      </c>
      <c r="FU150" s="4">
        <v>1.140053</v>
      </c>
      <c r="FV150" s="4">
        <v>1.256265</v>
      </c>
      <c r="FW150" s="4">
        <v>0.47792800000000002</v>
      </c>
      <c r="FX150" s="4">
        <v>0.12733800000000001</v>
      </c>
      <c r="FY150" s="4">
        <v>0.161213</v>
      </c>
      <c r="FZ150" s="4">
        <v>0.103198</v>
      </c>
      <c r="GA150" s="4">
        <v>0.20574500000000001</v>
      </c>
      <c r="GB150" s="4">
        <v>0.25251600000000002</v>
      </c>
      <c r="GC150" s="4">
        <v>0.27084200000000003</v>
      </c>
      <c r="GD150" s="4">
        <v>0.30870999999999998</v>
      </c>
      <c r="GE150" s="4">
        <v>5.6582E-2</v>
      </c>
      <c r="GF150" s="4">
        <v>3.1049E-2</v>
      </c>
      <c r="GG150" s="4">
        <v>6.5234E-2</v>
      </c>
      <c r="GH150" s="4">
        <v>7.0057999999999995E-2</v>
      </c>
      <c r="GI150" s="4">
        <v>0.40255299999999999</v>
      </c>
      <c r="GJ150" s="4">
        <v>3.7423999999999999E-2</v>
      </c>
      <c r="GK150" s="4">
        <v>6.3478999999999994E-2</v>
      </c>
      <c r="GL150" s="4">
        <v>0.145595</v>
      </c>
      <c r="GM150" s="4">
        <v>9.6782999999999994E-2</v>
      </c>
      <c r="GN150" s="4">
        <v>0.40563900000000003</v>
      </c>
      <c r="GO150" s="4">
        <v>0.215805</v>
      </c>
      <c r="GP150" s="4">
        <v>0.80057699999999998</v>
      </c>
      <c r="GQ150" s="4">
        <v>0.79489500000000002</v>
      </c>
      <c r="GR150" s="4">
        <v>3.1120999999999999E-2</v>
      </c>
      <c r="GS150" s="4">
        <v>8.4588780000000003</v>
      </c>
      <c r="GT150" s="4">
        <v>1.112428</v>
      </c>
      <c r="GU150" s="4">
        <v>2.0504959999999999</v>
      </c>
      <c r="GV150" s="4">
        <v>0.78168700000000002</v>
      </c>
      <c r="GW150" s="4">
        <v>1.9413E-2</v>
      </c>
      <c r="GX150" s="4">
        <v>4.2708000000000003E-2</v>
      </c>
      <c r="GY150" s="4">
        <v>1.2932349999999999</v>
      </c>
      <c r="GZ150" s="4">
        <v>4.190734</v>
      </c>
      <c r="HA150" s="4">
        <v>7.5500000000000003E-3</v>
      </c>
      <c r="HB150" s="4">
        <v>1.7859E-2</v>
      </c>
      <c r="HC150" s="7">
        <v>22687.08</v>
      </c>
      <c r="HD150" s="22">
        <f t="shared" si="2"/>
        <v>0.73950233281493005</v>
      </c>
    </row>
    <row r="151" spans="1:212">
      <c r="A151" s="3" t="s">
        <v>337</v>
      </c>
      <c r="B151" s="2">
        <v>2</v>
      </c>
      <c r="C151" s="2" t="s">
        <v>370</v>
      </c>
      <c r="D151" s="5">
        <v>0</v>
      </c>
      <c r="E151" s="4">
        <v>3.16</v>
      </c>
      <c r="F151" s="9">
        <v>9.1</v>
      </c>
      <c r="G151" s="5">
        <v>0.28899999999999998</v>
      </c>
      <c r="H151" s="5">
        <v>91.5</v>
      </c>
      <c r="I151" s="5">
        <v>28.8</v>
      </c>
      <c r="J151" s="5">
        <v>31.5</v>
      </c>
      <c r="K151" s="5">
        <v>1</v>
      </c>
      <c r="L151" s="5">
        <v>45.6</v>
      </c>
      <c r="M151" s="5">
        <v>13.6</v>
      </c>
      <c r="N151" s="5">
        <v>0</v>
      </c>
      <c r="O151" s="5">
        <v>1.1100000000000001</v>
      </c>
      <c r="P151" s="5">
        <v>3.51</v>
      </c>
      <c r="Q151" s="5">
        <v>2.9</v>
      </c>
      <c r="R151" s="5">
        <v>97.1</v>
      </c>
      <c r="S151" s="5">
        <v>2.6</v>
      </c>
      <c r="T151" s="5">
        <v>0.3</v>
      </c>
      <c r="U151" s="5">
        <v>32.5</v>
      </c>
      <c r="V151" s="5">
        <v>0</v>
      </c>
      <c r="W151" s="5">
        <v>0.05</v>
      </c>
      <c r="X151" s="4">
        <v>1.082408</v>
      </c>
      <c r="Y151" s="4">
        <v>7.4256000000000003E-2</v>
      </c>
      <c r="Z151" s="4">
        <v>5.7662999999999999E-2</v>
      </c>
      <c r="AA151" s="4">
        <v>2.1153000000000002E-2</v>
      </c>
      <c r="AB151" s="4">
        <v>4.4290999999999997E-2</v>
      </c>
      <c r="AC151" s="4">
        <v>4.3203999999999999E-2</v>
      </c>
      <c r="AD151" s="4">
        <v>6.0720000000000003E-2</v>
      </c>
      <c r="AE151" s="4">
        <v>3.9396E-2</v>
      </c>
      <c r="AF151" s="4">
        <v>1.651E-2</v>
      </c>
      <c r="AG151" s="4">
        <v>6.476E-3</v>
      </c>
      <c r="AH151" s="4">
        <v>7.0200000000000002E-3</v>
      </c>
      <c r="AI151" s="4">
        <v>4.1679999999999998E-3</v>
      </c>
      <c r="AJ151" s="4">
        <v>3.0658000000000001E-2</v>
      </c>
      <c r="AK151" s="4">
        <v>3.5079999999999998E-3</v>
      </c>
      <c r="AL151" s="4">
        <v>2.9950000000000001E-2</v>
      </c>
      <c r="AM151" s="4">
        <v>7.3769999999999999E-3</v>
      </c>
      <c r="AN151" s="4">
        <v>3.7290000000000001E-3</v>
      </c>
      <c r="AO151" s="4">
        <v>1.0090999999999999E-2</v>
      </c>
      <c r="AP151" s="4">
        <v>5.9189999999999998E-3</v>
      </c>
      <c r="AQ151" s="4">
        <v>8.4944000000000006E-2</v>
      </c>
      <c r="AR151" s="4">
        <v>4.1050000000000001E-3</v>
      </c>
      <c r="AS151" s="4">
        <v>3.8315000000000002E-2</v>
      </c>
      <c r="AT151" s="4">
        <v>0.45555200000000001</v>
      </c>
      <c r="AU151" s="4">
        <v>6.9262000000000004E-2</v>
      </c>
      <c r="AV151" s="4">
        <v>1.9118E-2</v>
      </c>
      <c r="AW151" s="4">
        <v>1.5935000000000001E-2</v>
      </c>
      <c r="AX151" s="4">
        <v>9.7310000000000001E-3</v>
      </c>
      <c r="AY151" s="4">
        <v>4.0627000000000003E-2</v>
      </c>
      <c r="AZ151" s="4">
        <v>1.6466999999999999E-2</v>
      </c>
      <c r="BA151" s="4">
        <v>3.9806000000000001E-2</v>
      </c>
      <c r="BB151" s="4">
        <v>1.3339E-2</v>
      </c>
      <c r="BC151" s="4">
        <v>2.0575E-2</v>
      </c>
      <c r="BD151" s="4">
        <v>1.8016999999999998E-2</v>
      </c>
      <c r="BE151" s="4">
        <v>1.6747999999999999E-2</v>
      </c>
      <c r="BF151" s="4">
        <v>9.6430000000000005E-3</v>
      </c>
      <c r="BG151" s="4">
        <v>2.6911000000000001E-2</v>
      </c>
      <c r="BH151" s="4">
        <v>1.2426E-2</v>
      </c>
      <c r="BI151" s="4">
        <v>1.2498E-2</v>
      </c>
      <c r="BJ151" s="4">
        <v>5.5028000000000001E-2</v>
      </c>
      <c r="BK151" s="4">
        <v>1.1447000000000001E-2</v>
      </c>
      <c r="BL151" s="4">
        <v>342</v>
      </c>
      <c r="BM151" s="4">
        <v>0</v>
      </c>
      <c r="BN151" s="4">
        <v>37.200000000000003</v>
      </c>
      <c r="BO151" s="4">
        <v>0</v>
      </c>
      <c r="BP151" s="4">
        <v>1.65</v>
      </c>
      <c r="BQ151" s="4">
        <v>104</v>
      </c>
      <c r="BR151" s="4">
        <v>32.299999999999997</v>
      </c>
      <c r="BS151" s="4">
        <v>191</v>
      </c>
      <c r="BT151" s="4">
        <v>41.1</v>
      </c>
      <c r="BU151" s="4">
        <v>53.6</v>
      </c>
      <c r="BV151" s="4">
        <v>114</v>
      </c>
      <c r="BW151" s="4">
        <v>102</v>
      </c>
      <c r="BX151" s="4">
        <v>4.1100000000000003</v>
      </c>
      <c r="BY151" s="4">
        <v>59.8</v>
      </c>
      <c r="BZ151" s="4">
        <v>39.9</v>
      </c>
      <c r="CA151" s="4">
        <v>128</v>
      </c>
      <c r="CB151" s="4">
        <v>49.3</v>
      </c>
      <c r="CC151" s="4">
        <v>82.8</v>
      </c>
      <c r="CD151" s="4">
        <v>15.8</v>
      </c>
      <c r="CE151" s="4">
        <v>43.9</v>
      </c>
      <c r="CF151" s="4">
        <v>144</v>
      </c>
      <c r="CG151" s="4">
        <v>0.36299999999999999</v>
      </c>
      <c r="CH151" s="4">
        <v>0</v>
      </c>
      <c r="CI151" s="4">
        <v>0</v>
      </c>
      <c r="CJ151" s="4">
        <v>0</v>
      </c>
      <c r="CK151" s="4">
        <v>34.9</v>
      </c>
      <c r="CL151" s="4">
        <v>0</v>
      </c>
      <c r="CM151" s="4">
        <v>0</v>
      </c>
      <c r="CN151" s="4">
        <v>0</v>
      </c>
      <c r="CO151" s="4">
        <v>0.64300000000000002</v>
      </c>
      <c r="CP151" s="4">
        <v>0</v>
      </c>
      <c r="CQ151" s="4">
        <v>0</v>
      </c>
      <c r="CR151" s="4">
        <v>0</v>
      </c>
      <c r="CS151" s="4">
        <v>0</v>
      </c>
      <c r="CT151" s="4">
        <v>0</v>
      </c>
      <c r="CU151" s="4">
        <v>0</v>
      </c>
      <c r="CV151" s="4">
        <v>0</v>
      </c>
      <c r="CW151" s="4">
        <v>0</v>
      </c>
      <c r="CX151" s="4">
        <v>0</v>
      </c>
      <c r="CY151" s="4">
        <v>0</v>
      </c>
      <c r="CZ151" s="4">
        <v>7.71</v>
      </c>
      <c r="DA151" s="4">
        <v>0</v>
      </c>
      <c r="DB151" s="4">
        <v>1.612903</v>
      </c>
      <c r="DC151" s="4">
        <v>6.8080290000000003</v>
      </c>
      <c r="DD151" s="4">
        <v>0.216255</v>
      </c>
      <c r="DE151" s="4">
        <v>7.6590000000000005E-2</v>
      </c>
      <c r="DF151" s="4">
        <v>1.2151430000000001</v>
      </c>
      <c r="DG151" s="4">
        <v>0.82982999999999996</v>
      </c>
      <c r="DH151" s="4">
        <v>1.099297</v>
      </c>
      <c r="DI151" s="4">
        <v>0.243399</v>
      </c>
      <c r="DJ151" s="4">
        <v>0.281582</v>
      </c>
      <c r="DK151" s="4">
        <v>6.0822000000000001E-2</v>
      </c>
      <c r="DL151" s="4">
        <v>9.7762000000000002E-2</v>
      </c>
      <c r="DM151" s="4">
        <v>2.2526999999999998E-2</v>
      </c>
      <c r="DN151" s="4">
        <v>7.6351000000000002E-2</v>
      </c>
      <c r="DO151" s="4">
        <v>6.9832000000000005E-2</v>
      </c>
      <c r="DP151" s="4">
        <v>4.5147E-2</v>
      </c>
      <c r="DQ151" s="4">
        <v>0.47609299999999999</v>
      </c>
      <c r="DR151" s="4">
        <v>0.29755799999999999</v>
      </c>
      <c r="DS151" s="4">
        <v>0.40451100000000001</v>
      </c>
      <c r="DT151" s="4">
        <v>2.2499999999999999E-4</v>
      </c>
      <c r="DU151" s="4">
        <v>1.523976</v>
      </c>
      <c r="DV151" s="4">
        <v>3.3427750000000001</v>
      </c>
      <c r="DW151" s="4">
        <v>0.55248200000000003</v>
      </c>
      <c r="DX151" s="4">
        <v>5.3476999999999997E-2</v>
      </c>
      <c r="DY151" s="4">
        <v>32.639319999999998</v>
      </c>
      <c r="DZ151" s="4">
        <v>56.92333</v>
      </c>
      <c r="EA151" s="4">
        <v>2.1991480000000001</v>
      </c>
      <c r="EB151" s="4">
        <v>0.246723</v>
      </c>
      <c r="EC151" s="4">
        <v>0.197963</v>
      </c>
      <c r="ED151" s="4">
        <v>4.9159179999999996</v>
      </c>
      <c r="EE151" s="4">
        <v>25.405840000000001</v>
      </c>
      <c r="EF151" s="4">
        <v>19.56399</v>
      </c>
      <c r="EG151" s="4">
        <v>29.541139999999999</v>
      </c>
      <c r="EH151" s="4">
        <v>1.4522040000000001</v>
      </c>
      <c r="EI151" s="4">
        <v>7.0091000000000001E-2</v>
      </c>
      <c r="EJ151" s="4">
        <v>0.20933499999999999</v>
      </c>
      <c r="EK151" s="4">
        <v>5.6265999999999997E-2</v>
      </c>
      <c r="EL151" s="4">
        <v>5.8772830000000003</v>
      </c>
      <c r="EM151" s="4">
        <v>10.413259999999999</v>
      </c>
      <c r="EN151" s="4">
        <v>5.5727330000000004</v>
      </c>
      <c r="EO151" s="4">
        <v>8.0210039999999996</v>
      </c>
      <c r="EP151" s="4">
        <v>0.13009299999999999</v>
      </c>
      <c r="EQ151" s="4">
        <v>1.7668E-2</v>
      </c>
      <c r="ER151" s="4">
        <v>8.2307000000000005E-2</v>
      </c>
      <c r="ES151" s="4">
        <v>0.45986100000000002</v>
      </c>
      <c r="ET151" s="4">
        <v>0.98824900000000004</v>
      </c>
      <c r="EU151" s="4">
        <v>2.5766100000000001</v>
      </c>
      <c r="EV151" s="4">
        <v>4.5457999999999998E-2</v>
      </c>
      <c r="EW151" s="4">
        <v>2.3747000000000001E-2</v>
      </c>
      <c r="EX151" s="4">
        <v>3.8892000000000003E-2</v>
      </c>
      <c r="EY151" s="4">
        <v>1.089E-2</v>
      </c>
      <c r="EZ151" s="4">
        <v>3.5335999999999999E-2</v>
      </c>
      <c r="FA151" s="4">
        <v>0.23579600000000001</v>
      </c>
      <c r="FB151" s="4">
        <v>8.9908000000000002E-2</v>
      </c>
      <c r="FC151" s="4">
        <v>1.3334E-2</v>
      </c>
      <c r="FD151" s="4">
        <v>4.104E-3</v>
      </c>
      <c r="FE151" s="4">
        <v>0.36885099999999998</v>
      </c>
      <c r="FF151" s="4">
        <v>9.1153999999999999E-2</v>
      </c>
      <c r="FG151" s="4">
        <v>0.165487</v>
      </c>
      <c r="FH151" s="4">
        <v>0.92316600000000004</v>
      </c>
      <c r="FI151" s="4">
        <v>1.0221009999999999</v>
      </c>
      <c r="FJ151" s="4">
        <v>0.72193700000000005</v>
      </c>
      <c r="FK151" s="4">
        <v>0.15315799999999999</v>
      </c>
      <c r="FL151" s="4">
        <v>0.77895499999999995</v>
      </c>
      <c r="FM151" s="4">
        <v>1.072252</v>
      </c>
      <c r="FN151" s="4">
        <v>0.661829</v>
      </c>
      <c r="FO151" s="4">
        <v>1.1960729999999999</v>
      </c>
      <c r="FP151" s="4">
        <v>0.85198300000000005</v>
      </c>
      <c r="FQ151" s="4">
        <v>0.27638000000000001</v>
      </c>
      <c r="FR151" s="4">
        <v>1.0887000000000001E-2</v>
      </c>
      <c r="FS151" s="4">
        <v>0.24226300000000001</v>
      </c>
      <c r="FT151" s="4">
        <v>0.38026300000000002</v>
      </c>
      <c r="FU151" s="4">
        <v>1.232083</v>
      </c>
      <c r="FV151" s="4">
        <v>1.2137709999999999</v>
      </c>
      <c r="FW151" s="4">
        <v>0.53526700000000005</v>
      </c>
      <c r="FX151" s="4">
        <v>0.169095</v>
      </c>
      <c r="FY151" s="4">
        <v>0.183032</v>
      </c>
      <c r="FZ151" s="4">
        <v>8.1275E-2</v>
      </c>
      <c r="GA151" s="4">
        <v>0.214257</v>
      </c>
      <c r="GB151" s="4">
        <v>0.22986799999999999</v>
      </c>
      <c r="GC151" s="4">
        <v>0.32870899999999997</v>
      </c>
      <c r="GD151" s="4">
        <v>0.29798599999999997</v>
      </c>
      <c r="GE151" s="4">
        <v>5.4109999999999998E-2</v>
      </c>
      <c r="GF151" s="4">
        <v>4.1637E-2</v>
      </c>
      <c r="GG151" s="4">
        <v>7.7451999999999993E-2</v>
      </c>
      <c r="GH151" s="4">
        <v>4.6778E-2</v>
      </c>
      <c r="GI151" s="4">
        <v>0.35975299999999999</v>
      </c>
      <c r="GJ151" s="4">
        <v>9.8799999999999995E-4</v>
      </c>
      <c r="GK151" s="4">
        <v>9.5635999999999999E-2</v>
      </c>
      <c r="GL151" s="4">
        <v>0.198463</v>
      </c>
      <c r="GM151" s="4">
        <v>0.10384699999999999</v>
      </c>
      <c r="GN151" s="4">
        <v>0.449986</v>
      </c>
      <c r="GO151" s="4">
        <v>0.19811699999999999</v>
      </c>
      <c r="GP151" s="4">
        <v>0.877251</v>
      </c>
      <c r="GQ151" s="4">
        <v>0.75085000000000002</v>
      </c>
      <c r="GR151" s="4">
        <v>4.0596E-2</v>
      </c>
      <c r="GS151" s="4">
        <v>7.9089850000000004</v>
      </c>
      <c r="GT151" s="4">
        <v>1.078964</v>
      </c>
      <c r="GU151" s="4">
        <v>2.1682169999999998</v>
      </c>
      <c r="GV151" s="4">
        <v>0.795431</v>
      </c>
      <c r="GW151" s="4">
        <v>5.1500999999999998E-2</v>
      </c>
      <c r="GX151" s="4">
        <v>4.7850000000000002E-3</v>
      </c>
      <c r="GY151" s="4">
        <v>1.3471690000000001</v>
      </c>
      <c r="GZ151" s="4">
        <v>4.3094190000000001</v>
      </c>
      <c r="HA151" s="4">
        <v>8.7460000000000003E-3</v>
      </c>
      <c r="HB151" s="4">
        <v>2.4868000000000001E-2</v>
      </c>
      <c r="HC151" s="7">
        <v>21196.26</v>
      </c>
      <c r="HD151" s="22">
        <f t="shared" si="2"/>
        <v>1.4013206162876009</v>
      </c>
    </row>
    <row r="152" spans="1:212">
      <c r="A152" s="3" t="s">
        <v>338</v>
      </c>
      <c r="B152" s="2">
        <v>3</v>
      </c>
      <c r="C152" s="2" t="s">
        <v>370</v>
      </c>
      <c r="D152" s="5">
        <v>0</v>
      </c>
      <c r="E152" s="4">
        <v>3.19</v>
      </c>
      <c r="F152" s="9">
        <v>9.1999999999999993</v>
      </c>
      <c r="G152" s="5">
        <v>0.29299999999999998</v>
      </c>
      <c r="H152" s="5">
        <v>91.8</v>
      </c>
      <c r="I152" s="5">
        <v>28.8</v>
      </c>
      <c r="J152" s="5">
        <v>31.4</v>
      </c>
      <c r="K152" s="5">
        <v>2</v>
      </c>
      <c r="L152" s="5">
        <v>46.5</v>
      </c>
      <c r="M152" s="5">
        <v>13.8</v>
      </c>
      <c r="N152" s="5">
        <v>0</v>
      </c>
      <c r="O152" s="5">
        <v>1.21</v>
      </c>
      <c r="P152" s="5">
        <v>3.86</v>
      </c>
      <c r="Q152" s="5">
        <v>2.4</v>
      </c>
      <c r="R152" s="5">
        <v>97.6</v>
      </c>
      <c r="S152" s="5">
        <v>2.4</v>
      </c>
      <c r="T152" s="5">
        <v>0</v>
      </c>
      <c r="U152" s="5">
        <v>32.9</v>
      </c>
      <c r="V152" s="5">
        <v>0</v>
      </c>
      <c r="W152" s="5">
        <v>0.05</v>
      </c>
      <c r="X152" s="4">
        <v>1.0358860000000001</v>
      </c>
      <c r="Y152" s="4">
        <v>7.5183E-2</v>
      </c>
      <c r="Z152" s="4">
        <v>5.5495999999999997E-2</v>
      </c>
      <c r="AA152" s="4">
        <v>2.0042000000000001E-2</v>
      </c>
      <c r="AB152" s="4">
        <v>3.5673000000000003E-2</v>
      </c>
      <c r="AC152" s="4">
        <v>4.6737000000000001E-2</v>
      </c>
      <c r="AD152" s="4">
        <v>5.5571000000000002E-2</v>
      </c>
      <c r="AE152" s="4">
        <v>4.2553000000000001E-2</v>
      </c>
      <c r="AF152" s="4">
        <v>1.3556E-2</v>
      </c>
      <c r="AG152" s="4">
        <v>6.0439999999999999E-3</v>
      </c>
      <c r="AH152" s="4">
        <v>9.9679999999999994E-3</v>
      </c>
      <c r="AI152" s="4">
        <v>4.2420000000000001E-3</v>
      </c>
      <c r="AJ152" s="4">
        <v>3.9466000000000001E-2</v>
      </c>
      <c r="AK152" s="4">
        <v>3.0070000000000001E-3</v>
      </c>
      <c r="AL152" s="4">
        <v>3.2566999999999999E-2</v>
      </c>
      <c r="AM152" s="4">
        <v>5.8209999999999998E-3</v>
      </c>
      <c r="AN152" s="4">
        <v>3.3930000000000002E-3</v>
      </c>
      <c r="AO152" s="4">
        <v>1.1028E-2</v>
      </c>
      <c r="AP152" s="4">
        <v>8.1209999999999997E-3</v>
      </c>
      <c r="AQ152" s="4">
        <v>0.111302</v>
      </c>
      <c r="AR152" s="4">
        <v>3.6189999999999998E-3</v>
      </c>
      <c r="AS152" s="4">
        <v>5.0408000000000001E-2</v>
      </c>
      <c r="AT152" s="4">
        <v>0.41905799999999999</v>
      </c>
      <c r="AU152" s="4">
        <v>5.8528999999999998E-2</v>
      </c>
      <c r="AV152" s="4">
        <v>2.2016000000000001E-2</v>
      </c>
      <c r="AW152" s="4">
        <v>1.027E-2</v>
      </c>
      <c r="AX152" s="4">
        <v>8.829E-3</v>
      </c>
      <c r="AY152" s="4">
        <v>3.9595999999999999E-2</v>
      </c>
      <c r="AZ152" s="4">
        <v>2.0355000000000002E-2</v>
      </c>
      <c r="BA152" s="4">
        <v>3.4335999999999998E-2</v>
      </c>
      <c r="BB152" s="4">
        <v>8.9420000000000003E-3</v>
      </c>
      <c r="BC152" s="4">
        <v>1.6966999999999999E-2</v>
      </c>
      <c r="BD152" s="4">
        <v>1.7974E-2</v>
      </c>
      <c r="BE152" s="4">
        <v>1.6698000000000001E-2</v>
      </c>
      <c r="BF152" s="4">
        <v>1.2522999999999999E-2</v>
      </c>
      <c r="BG152" s="4">
        <v>2.1322000000000001E-2</v>
      </c>
      <c r="BH152" s="4">
        <v>9.3469999999999994E-3</v>
      </c>
      <c r="BI152" s="4">
        <v>1.4864E-2</v>
      </c>
      <c r="BJ152" s="4">
        <v>6.9417999999999994E-2</v>
      </c>
      <c r="BK152" s="4">
        <v>1.0021E-2</v>
      </c>
      <c r="BL152" s="4">
        <v>309</v>
      </c>
      <c r="BM152" s="4">
        <v>0</v>
      </c>
      <c r="BN152" s="4">
        <v>30.3</v>
      </c>
      <c r="BO152" s="4">
        <v>0</v>
      </c>
      <c r="BP152" s="4">
        <v>1.39</v>
      </c>
      <c r="BQ152" s="4">
        <v>88.6</v>
      </c>
      <c r="BR152" s="4">
        <v>29.3</v>
      </c>
      <c r="BS152" s="4">
        <v>203</v>
      </c>
      <c r="BT152" s="4">
        <v>44.1</v>
      </c>
      <c r="BU152" s="4">
        <v>47</v>
      </c>
      <c r="BV152" s="4">
        <v>107</v>
      </c>
      <c r="BW152" s="4">
        <v>89.5</v>
      </c>
      <c r="BX152" s="4">
        <v>0</v>
      </c>
      <c r="BY152" s="4">
        <v>60.7</v>
      </c>
      <c r="BZ152" s="4">
        <v>39.6</v>
      </c>
      <c r="CA152" s="4">
        <v>128</v>
      </c>
      <c r="CB152" s="4">
        <v>65.099999999999994</v>
      </c>
      <c r="CC152" s="4">
        <v>64.099999999999994</v>
      </c>
      <c r="CD152" s="4">
        <v>15.7</v>
      </c>
      <c r="CE152" s="4">
        <v>41.1</v>
      </c>
      <c r="CF152" s="4">
        <v>118</v>
      </c>
      <c r="CG152" s="4">
        <v>0</v>
      </c>
      <c r="CH152" s="4">
        <v>0</v>
      </c>
      <c r="CI152" s="4">
        <v>0</v>
      </c>
      <c r="CJ152" s="4">
        <v>0</v>
      </c>
      <c r="CK152" s="4">
        <v>32.5</v>
      </c>
      <c r="CL152" s="4">
        <v>0</v>
      </c>
      <c r="CM152" s="4">
        <v>0</v>
      </c>
      <c r="CN152" s="4">
        <v>0</v>
      </c>
      <c r="CO152" s="4">
        <v>0.66900000000000004</v>
      </c>
      <c r="CP152" s="4">
        <v>0</v>
      </c>
      <c r="CQ152" s="4">
        <v>0</v>
      </c>
      <c r="CR152" s="4">
        <v>0</v>
      </c>
      <c r="CS152" s="4">
        <v>0</v>
      </c>
      <c r="CT152" s="4">
        <v>0</v>
      </c>
      <c r="CU152" s="4">
        <v>0</v>
      </c>
      <c r="CV152" s="4">
        <v>0</v>
      </c>
      <c r="CW152" s="4">
        <v>0</v>
      </c>
      <c r="CX152" s="4">
        <v>0.17799999999999999</v>
      </c>
      <c r="CY152" s="4">
        <v>0</v>
      </c>
      <c r="CZ152" s="4">
        <v>9.3800000000000008</v>
      </c>
      <c r="DA152" s="4">
        <v>2.35E-2</v>
      </c>
      <c r="DB152" s="4">
        <v>1.340449</v>
      </c>
      <c r="DC152" s="4">
        <v>5.7790590000000002</v>
      </c>
      <c r="DD152" s="4">
        <v>0.16341900000000001</v>
      </c>
      <c r="DE152" s="4">
        <v>8.0674999999999997E-2</v>
      </c>
      <c r="DF152" s="4">
        <v>1.064047</v>
      </c>
      <c r="DG152" s="4">
        <v>0.76472300000000004</v>
      </c>
      <c r="DH152" s="4">
        <v>0.80881999999999998</v>
      </c>
      <c r="DI152" s="4">
        <v>0.191048</v>
      </c>
      <c r="DJ152" s="4">
        <v>0.19031100000000001</v>
      </c>
      <c r="DK152" s="4">
        <v>6.8264000000000005E-2</v>
      </c>
      <c r="DL152" s="4">
        <v>6.4950999999999995E-2</v>
      </c>
      <c r="DM152" s="4">
        <v>2.0686E-2</v>
      </c>
      <c r="DN152" s="4">
        <v>9.6763000000000002E-2</v>
      </c>
      <c r="DO152" s="4">
        <v>3.7234999999999997E-2</v>
      </c>
      <c r="DP152" s="4">
        <v>2.7198E-2</v>
      </c>
      <c r="DQ152" s="4">
        <v>0.46435700000000002</v>
      </c>
      <c r="DR152" s="4">
        <v>0.30647600000000003</v>
      </c>
      <c r="DS152" s="4">
        <v>0.38723600000000002</v>
      </c>
      <c r="DT152" s="4">
        <v>1.6448000000000001E-2</v>
      </c>
      <c r="DU152" s="4">
        <v>1.7293540000000001</v>
      </c>
      <c r="DV152" s="4">
        <v>3.4891719999999999</v>
      </c>
      <c r="DW152" s="4">
        <v>0.67458099999999999</v>
      </c>
      <c r="DX152" s="4">
        <v>7.7094999999999997E-2</v>
      </c>
      <c r="DY152" s="4">
        <v>35.066659999999999</v>
      </c>
      <c r="DZ152" s="4">
        <v>57.351210000000002</v>
      </c>
      <c r="EA152" s="4">
        <v>2.1703839999999999</v>
      </c>
      <c r="EB152" s="4">
        <v>0.28669600000000001</v>
      </c>
      <c r="EC152" s="4">
        <v>0.19788600000000001</v>
      </c>
      <c r="ED152" s="4">
        <v>5.1956379999999998</v>
      </c>
      <c r="EE152" s="4">
        <v>25.78725</v>
      </c>
      <c r="EF152" s="4">
        <v>20.165459999999999</v>
      </c>
      <c r="EG152" s="4">
        <v>29.95748</v>
      </c>
      <c r="EH152" s="4">
        <v>1.5095559999999999</v>
      </c>
      <c r="EI152" s="4">
        <v>7.7395000000000005E-2</v>
      </c>
      <c r="EJ152" s="4">
        <v>0.25413999999999998</v>
      </c>
      <c r="EK152" s="4">
        <v>0</v>
      </c>
      <c r="EL152" s="4">
        <v>6.0103369999999998</v>
      </c>
      <c r="EM152" s="4">
        <v>10.520160000000001</v>
      </c>
      <c r="EN152" s="4">
        <v>5.4365959999999998</v>
      </c>
      <c r="EO152" s="4">
        <v>7.9498759999999997</v>
      </c>
      <c r="EP152" s="4">
        <v>0.13436200000000001</v>
      </c>
      <c r="EQ152" s="4">
        <v>2.4420000000000001E-2</v>
      </c>
      <c r="ER152" s="4">
        <v>7.7890000000000001E-2</v>
      </c>
      <c r="ES152" s="4">
        <v>0.41859800000000003</v>
      </c>
      <c r="ET152" s="4">
        <v>0.99716099999999996</v>
      </c>
      <c r="EU152" s="4">
        <v>2.594722</v>
      </c>
      <c r="EV152" s="4">
        <v>5.4052999999999997E-2</v>
      </c>
      <c r="EW152" s="4">
        <v>1.9279999999999999E-2</v>
      </c>
      <c r="EX152" s="4">
        <v>5.1797999999999997E-2</v>
      </c>
      <c r="EY152" s="4">
        <v>1.8103000000000001E-2</v>
      </c>
      <c r="EZ152" s="4">
        <v>6.9112000000000007E-2</v>
      </c>
      <c r="FA152" s="4">
        <v>0.23110600000000001</v>
      </c>
      <c r="FB152" s="4">
        <v>6.7733000000000002E-2</v>
      </c>
      <c r="FC152" s="4">
        <v>3.1023999999999999E-2</v>
      </c>
      <c r="FD152" s="4">
        <v>7.9600000000000001E-3</v>
      </c>
      <c r="FE152" s="4">
        <v>0.34519499999999997</v>
      </c>
      <c r="FF152" s="4">
        <v>9.9982000000000001E-2</v>
      </c>
      <c r="FG152" s="4">
        <v>0.166487</v>
      </c>
      <c r="FH152" s="4">
        <v>0.91437400000000002</v>
      </c>
      <c r="FI152" s="4">
        <v>0.94294599999999995</v>
      </c>
      <c r="FJ152" s="4">
        <v>0.78178999999999998</v>
      </c>
      <c r="FK152" s="4">
        <v>0.122428</v>
      </c>
      <c r="FL152" s="4">
        <v>0.81104799999999999</v>
      </c>
      <c r="FM152" s="4">
        <v>1.0815049999999999</v>
      </c>
      <c r="FN152" s="4">
        <v>0.62622500000000003</v>
      </c>
      <c r="FO152" s="4">
        <v>1.1586879999999999</v>
      </c>
      <c r="FP152" s="4">
        <v>0.82395099999999999</v>
      </c>
      <c r="FQ152" s="4">
        <v>0.31551899999999999</v>
      </c>
      <c r="FR152" s="4">
        <v>0</v>
      </c>
      <c r="FS152" s="4">
        <v>0.215942</v>
      </c>
      <c r="FT152" s="4">
        <v>0.39861200000000002</v>
      </c>
      <c r="FU152" s="4">
        <v>1.231349</v>
      </c>
      <c r="FV152" s="4">
        <v>1.335056</v>
      </c>
      <c r="FW152" s="4">
        <v>0.51346599999999998</v>
      </c>
      <c r="FX152" s="4">
        <v>0.18371100000000001</v>
      </c>
      <c r="FY152" s="4">
        <v>0.17627699999999999</v>
      </c>
      <c r="FZ152" s="4">
        <v>0.111805</v>
      </c>
      <c r="GA152" s="4">
        <v>0.203317</v>
      </c>
      <c r="GB152" s="4">
        <v>0.25190099999999999</v>
      </c>
      <c r="GC152" s="4">
        <v>0.31634400000000001</v>
      </c>
      <c r="GD152" s="4">
        <v>0.24457999999999999</v>
      </c>
      <c r="GE152" s="4">
        <v>4.5725000000000002E-2</v>
      </c>
      <c r="GF152" s="4">
        <v>6.4880999999999994E-2</v>
      </c>
      <c r="GG152" s="4">
        <v>6.2689999999999996E-2</v>
      </c>
      <c r="GH152" s="4">
        <v>6.9960999999999995E-2</v>
      </c>
      <c r="GI152" s="4">
        <v>0.36017700000000002</v>
      </c>
      <c r="GJ152" s="4">
        <v>3.0284999999999999E-2</v>
      </c>
      <c r="GK152" s="4">
        <v>8.3533999999999997E-2</v>
      </c>
      <c r="GL152" s="4">
        <v>0.207564</v>
      </c>
      <c r="GM152" s="4">
        <v>0.102794</v>
      </c>
      <c r="GN152" s="4">
        <v>0.44388499999999997</v>
      </c>
      <c r="GO152" s="4">
        <v>0.221001</v>
      </c>
      <c r="GP152" s="4">
        <v>0.89776599999999995</v>
      </c>
      <c r="GQ152" s="4">
        <v>0.77881299999999998</v>
      </c>
      <c r="GR152" s="4">
        <v>5.6846000000000001E-2</v>
      </c>
      <c r="GS152" s="4">
        <v>7.5038429999999998</v>
      </c>
      <c r="GT152" s="4">
        <v>1.0732060000000001</v>
      </c>
      <c r="GU152" s="4">
        <v>1.9449270000000001</v>
      </c>
      <c r="GV152" s="4">
        <v>0.74046000000000001</v>
      </c>
      <c r="GW152" s="4">
        <v>2.3748999999999999E-2</v>
      </c>
      <c r="GX152" s="4">
        <v>0</v>
      </c>
      <c r="GY152" s="4">
        <v>1.434974</v>
      </c>
      <c r="GZ152" s="4">
        <v>4.1192960000000003</v>
      </c>
      <c r="HA152" s="4">
        <v>1.3499000000000001E-2</v>
      </c>
      <c r="HB152" s="4">
        <v>1.9154000000000001E-2</v>
      </c>
      <c r="HC152" s="7">
        <v>19244.439999999999</v>
      </c>
      <c r="HD152" s="22">
        <f t="shared" si="2"/>
        <v>1.7217981340118746</v>
      </c>
    </row>
    <row r="153" spans="1:212">
      <c r="A153" s="3" t="s">
        <v>339</v>
      </c>
      <c r="B153" s="2">
        <v>4</v>
      </c>
      <c r="C153" s="2" t="s">
        <v>370</v>
      </c>
      <c r="D153" s="5">
        <v>0</v>
      </c>
      <c r="E153" s="4">
        <v>3.26</v>
      </c>
      <c r="F153" s="9">
        <v>9.4</v>
      </c>
      <c r="G153" s="5">
        <v>0.3</v>
      </c>
      <c r="H153" s="5">
        <v>92</v>
      </c>
      <c r="I153" s="5">
        <v>28.8</v>
      </c>
      <c r="J153" s="5">
        <v>31.3</v>
      </c>
      <c r="K153" s="5">
        <v>2</v>
      </c>
      <c r="L153" s="5">
        <v>46.9</v>
      </c>
      <c r="M153" s="5">
        <v>14</v>
      </c>
      <c r="N153" s="5">
        <v>0</v>
      </c>
      <c r="O153" s="5">
        <v>1.1399999999999999</v>
      </c>
      <c r="P153" s="5">
        <v>3.72</v>
      </c>
      <c r="Q153" s="5">
        <v>2</v>
      </c>
      <c r="R153" s="5">
        <v>98</v>
      </c>
      <c r="S153" s="5">
        <v>2</v>
      </c>
      <c r="T153" s="5">
        <v>0</v>
      </c>
      <c r="U153" s="5">
        <v>33.5</v>
      </c>
      <c r="V153" s="5">
        <v>0</v>
      </c>
      <c r="W153" s="5">
        <v>0.05</v>
      </c>
      <c r="X153" s="4">
        <v>1.113356</v>
      </c>
      <c r="Y153" s="4">
        <v>7.9075000000000006E-2</v>
      </c>
      <c r="Z153" s="4">
        <v>4.6900999999999998E-2</v>
      </c>
      <c r="AA153" s="4">
        <v>2.0756E-2</v>
      </c>
      <c r="AB153" s="4">
        <v>3.6257999999999999E-2</v>
      </c>
      <c r="AC153" s="4">
        <v>4.2601E-2</v>
      </c>
      <c r="AD153" s="4">
        <v>4.2653000000000003E-2</v>
      </c>
      <c r="AE153" s="4">
        <v>3.6461E-2</v>
      </c>
      <c r="AF153" s="4">
        <v>1.6414999999999999E-2</v>
      </c>
      <c r="AG153" s="4">
        <v>6.4809999999999998E-3</v>
      </c>
      <c r="AH153" s="4">
        <v>9.3810000000000004E-3</v>
      </c>
      <c r="AI153" s="4">
        <v>5.117E-3</v>
      </c>
      <c r="AJ153" s="4">
        <v>4.0797E-2</v>
      </c>
      <c r="AK153" s="4">
        <v>4.9059999999999998E-3</v>
      </c>
      <c r="AL153" s="4">
        <v>3.0755999999999999E-2</v>
      </c>
      <c r="AM153" s="4">
        <v>7.0549999999999996E-3</v>
      </c>
      <c r="AN153" s="4">
        <v>5.757E-3</v>
      </c>
      <c r="AO153" s="4">
        <v>1.3646E-2</v>
      </c>
      <c r="AP153" s="4">
        <v>9.7789999999999995E-3</v>
      </c>
      <c r="AQ153" s="4">
        <v>0.107388</v>
      </c>
      <c r="AR153" s="4">
        <v>4.7790000000000003E-3</v>
      </c>
      <c r="AS153" s="4">
        <v>5.3828000000000001E-2</v>
      </c>
      <c r="AT153" s="4">
        <v>0.45819799999999999</v>
      </c>
      <c r="AU153" s="4">
        <v>6.1154E-2</v>
      </c>
      <c r="AV153" s="4">
        <v>1.898E-2</v>
      </c>
      <c r="AW153" s="4">
        <v>1.6289000000000001E-2</v>
      </c>
      <c r="AX153" s="4">
        <v>5.5300000000000002E-3</v>
      </c>
      <c r="AY153" s="4">
        <v>4.3241000000000002E-2</v>
      </c>
      <c r="AZ153" s="4">
        <v>1.7311E-2</v>
      </c>
      <c r="BA153" s="4">
        <v>2.8103E-2</v>
      </c>
      <c r="BB153" s="4">
        <v>9.9229999999999995E-3</v>
      </c>
      <c r="BC153" s="4">
        <v>1.5204000000000001E-2</v>
      </c>
      <c r="BD153" s="4">
        <v>2.1468000000000001E-2</v>
      </c>
      <c r="BE153" s="4">
        <v>1.9349999999999999E-2</v>
      </c>
      <c r="BF153" s="4">
        <v>8.8590000000000006E-3</v>
      </c>
      <c r="BG153" s="4">
        <v>2.3503E-2</v>
      </c>
      <c r="BH153" s="4">
        <v>1.0968E-2</v>
      </c>
      <c r="BI153" s="4">
        <v>1.2949E-2</v>
      </c>
      <c r="BJ153" s="4">
        <v>6.7392999999999995E-2</v>
      </c>
      <c r="BK153" s="4">
        <v>1.1632999999999999E-2</v>
      </c>
      <c r="BL153" s="4">
        <v>387</v>
      </c>
      <c r="BM153" s="4">
        <v>0</v>
      </c>
      <c r="BN153" s="4">
        <v>34.4</v>
      </c>
      <c r="BO153" s="4">
        <v>0</v>
      </c>
      <c r="BP153" s="4">
        <v>2.38</v>
      </c>
      <c r="BQ153" s="4">
        <v>71.8</v>
      </c>
      <c r="BR153" s="4">
        <v>43.3</v>
      </c>
      <c r="BS153" s="4">
        <v>263</v>
      </c>
      <c r="BT153" s="4">
        <v>45</v>
      </c>
      <c r="BU153" s="4">
        <v>48</v>
      </c>
      <c r="BV153" s="4">
        <v>113</v>
      </c>
      <c r="BW153" s="4">
        <v>82.7</v>
      </c>
      <c r="BX153" s="4">
        <v>0</v>
      </c>
      <c r="BY153" s="4">
        <v>55.4</v>
      </c>
      <c r="BZ153" s="4">
        <v>39.5</v>
      </c>
      <c r="CA153" s="4">
        <v>130</v>
      </c>
      <c r="CB153" s="4">
        <v>46.6</v>
      </c>
      <c r="CC153" s="4">
        <v>76.2</v>
      </c>
      <c r="CD153" s="4">
        <v>14.2</v>
      </c>
      <c r="CE153" s="4">
        <v>37.799999999999997</v>
      </c>
      <c r="CF153" s="4">
        <v>127</v>
      </c>
      <c r="CG153" s="4">
        <v>0</v>
      </c>
      <c r="CH153" s="4">
        <v>0</v>
      </c>
      <c r="CI153" s="4">
        <v>0</v>
      </c>
      <c r="CJ153" s="4">
        <v>0</v>
      </c>
      <c r="CK153" s="4">
        <v>38.9</v>
      </c>
      <c r="CL153" s="4">
        <v>0</v>
      </c>
      <c r="CM153" s="4">
        <v>0</v>
      </c>
      <c r="CN153" s="4">
        <v>0</v>
      </c>
      <c r="CO153" s="4">
        <v>0.67100000000000004</v>
      </c>
      <c r="CP153" s="4">
        <v>0</v>
      </c>
      <c r="CQ153" s="4">
        <v>0</v>
      </c>
      <c r="CR153" s="4">
        <v>0</v>
      </c>
      <c r="CS153" s="4">
        <v>0</v>
      </c>
      <c r="CT153" s="4">
        <v>0</v>
      </c>
      <c r="CU153" s="4">
        <v>0</v>
      </c>
      <c r="CV153" s="4">
        <v>0</v>
      </c>
      <c r="CW153" s="4">
        <v>0</v>
      </c>
      <c r="CX153" s="4">
        <v>0.17799999999999999</v>
      </c>
      <c r="CY153" s="4">
        <v>0</v>
      </c>
      <c r="CZ153" s="4">
        <v>10.7</v>
      </c>
      <c r="DA153" s="4">
        <v>2.4400000000000002E-2</v>
      </c>
      <c r="DB153" s="4">
        <v>1.4423079999999999</v>
      </c>
      <c r="DC153" s="4">
        <v>5.180739</v>
      </c>
      <c r="DD153" s="4">
        <v>0.110786</v>
      </c>
      <c r="DE153" s="4">
        <v>7.1069999999999994E-2</v>
      </c>
      <c r="DF153" s="4">
        <v>0.93375799999999998</v>
      </c>
      <c r="DG153" s="4">
        <v>0.75264699999999995</v>
      </c>
      <c r="DH153" s="4">
        <v>0.670987</v>
      </c>
      <c r="DI153" s="4">
        <v>0.141706</v>
      </c>
      <c r="DJ153" s="4">
        <v>0.16931399999999999</v>
      </c>
      <c r="DK153" s="4">
        <v>2.9263999999999998E-2</v>
      </c>
      <c r="DL153" s="4">
        <v>5.3217E-2</v>
      </c>
      <c r="DM153" s="4">
        <v>1.8813E-2</v>
      </c>
      <c r="DN153" s="4">
        <v>5.1547000000000003E-2</v>
      </c>
      <c r="DO153" s="4">
        <v>1.0451999999999999E-2</v>
      </c>
      <c r="DP153" s="4">
        <v>3.0498999999999998E-2</v>
      </c>
      <c r="DQ153" s="4">
        <v>0.39324599999999998</v>
      </c>
      <c r="DR153" s="4">
        <v>0.29460999999999998</v>
      </c>
      <c r="DS153" s="4">
        <v>0.350881</v>
      </c>
      <c r="DT153" s="4">
        <v>8.2070000000000008E-3</v>
      </c>
      <c r="DU153" s="4">
        <v>1.5690230000000001</v>
      </c>
      <c r="DV153" s="4">
        <v>3.0787779999999998</v>
      </c>
      <c r="DW153" s="4">
        <v>0.73020200000000002</v>
      </c>
      <c r="DX153" s="4">
        <v>4.8141000000000003E-2</v>
      </c>
      <c r="DY153" s="4">
        <v>32.163789999999999</v>
      </c>
      <c r="DZ153" s="4">
        <v>52.333579999999998</v>
      </c>
      <c r="EA153" s="4">
        <v>2.115621</v>
      </c>
      <c r="EB153" s="4">
        <v>0.27827800000000003</v>
      </c>
      <c r="EC153" s="4">
        <v>0.21491199999999999</v>
      </c>
      <c r="ED153" s="4">
        <v>4.6814489999999997</v>
      </c>
      <c r="EE153" s="4">
        <v>25.214040000000001</v>
      </c>
      <c r="EF153" s="4">
        <v>18.244900000000001</v>
      </c>
      <c r="EG153" s="4">
        <v>27.5608</v>
      </c>
      <c r="EH153" s="4">
        <v>1.4325289999999999</v>
      </c>
      <c r="EI153" s="4">
        <v>8.7731000000000003E-2</v>
      </c>
      <c r="EJ153" s="4">
        <v>0.20847099999999999</v>
      </c>
      <c r="EK153" s="4">
        <v>2.9426000000000001E-2</v>
      </c>
      <c r="EL153" s="4">
        <v>5.7108629999999998</v>
      </c>
      <c r="EM153" s="4">
        <v>10.53331</v>
      </c>
      <c r="EN153" s="4">
        <v>5.1218830000000004</v>
      </c>
      <c r="EO153" s="4">
        <v>7.6080639999999997</v>
      </c>
      <c r="EP153" s="4">
        <v>0.109121</v>
      </c>
      <c r="EQ153" s="4">
        <v>2.3359000000000001E-2</v>
      </c>
      <c r="ER153" s="4">
        <v>5.5849000000000003E-2</v>
      </c>
      <c r="ES153" s="4">
        <v>0.436502</v>
      </c>
      <c r="ET153" s="4">
        <v>0.86825799999999997</v>
      </c>
      <c r="EU153" s="4">
        <v>2.3753419999999998</v>
      </c>
      <c r="EV153" s="4">
        <v>5.3482000000000002E-2</v>
      </c>
      <c r="EW153" s="4">
        <v>3.0478000000000002E-2</v>
      </c>
      <c r="EX153" s="4">
        <v>3.4050999999999998E-2</v>
      </c>
      <c r="EY153" s="4">
        <v>2.0539000000000002E-2</v>
      </c>
      <c r="EZ153" s="4">
        <v>3.8091E-2</v>
      </c>
      <c r="FA153" s="4">
        <v>0.241615</v>
      </c>
      <c r="FB153" s="4">
        <v>8.6166999999999994E-2</v>
      </c>
      <c r="FC153" s="4">
        <v>0</v>
      </c>
      <c r="FD153" s="4">
        <v>7.7869999999999997E-3</v>
      </c>
      <c r="FE153" s="4">
        <v>0.296929</v>
      </c>
      <c r="FF153" s="4">
        <v>6.9276000000000004E-2</v>
      </c>
      <c r="FG153" s="4">
        <v>0.14151</v>
      </c>
      <c r="FH153" s="4">
        <v>0.94947899999999996</v>
      </c>
      <c r="FI153" s="4">
        <v>0.94927099999999998</v>
      </c>
      <c r="FJ153" s="4">
        <v>0.71624299999999996</v>
      </c>
      <c r="FK153" s="4">
        <v>0.114135</v>
      </c>
      <c r="FL153" s="4">
        <v>0.78412700000000002</v>
      </c>
      <c r="FM153" s="4">
        <v>1.0032570000000001</v>
      </c>
      <c r="FN153" s="4">
        <v>0.59201599999999999</v>
      </c>
      <c r="FO153" s="4">
        <v>1.1932320000000001</v>
      </c>
      <c r="FP153" s="4">
        <v>0.93463799999999997</v>
      </c>
      <c r="FQ153" s="4">
        <v>0.307838</v>
      </c>
      <c r="FR153" s="4">
        <v>7.7603000000000005E-2</v>
      </c>
      <c r="FS153" s="4">
        <v>0.154276</v>
      </c>
      <c r="FT153" s="4">
        <v>0.38658599999999999</v>
      </c>
      <c r="FU153" s="4">
        <v>1.196788</v>
      </c>
      <c r="FV153" s="4">
        <v>1.2801389999999999</v>
      </c>
      <c r="FW153" s="4">
        <v>0.48036499999999999</v>
      </c>
      <c r="FX153" s="4">
        <v>0.229606</v>
      </c>
      <c r="FY153" s="4">
        <v>0.155558</v>
      </c>
      <c r="FZ153" s="4">
        <v>8.8916999999999996E-2</v>
      </c>
      <c r="GA153" s="4">
        <v>0.180283</v>
      </c>
      <c r="GB153" s="4">
        <v>0.22906899999999999</v>
      </c>
      <c r="GC153" s="4">
        <v>0.31795600000000002</v>
      </c>
      <c r="GD153" s="4">
        <v>0.230576</v>
      </c>
      <c r="GE153" s="4">
        <v>5.0523999999999999E-2</v>
      </c>
      <c r="GF153" s="4">
        <v>5.3617999999999999E-2</v>
      </c>
      <c r="GG153" s="4">
        <v>7.9907000000000006E-2</v>
      </c>
      <c r="GH153" s="4">
        <v>6.8094000000000002E-2</v>
      </c>
      <c r="GI153" s="4">
        <v>0.33463799999999999</v>
      </c>
      <c r="GJ153" s="4">
        <v>1.7652000000000001E-2</v>
      </c>
      <c r="GK153" s="4">
        <v>8.2313999999999998E-2</v>
      </c>
      <c r="GL153" s="4">
        <v>0.19633999999999999</v>
      </c>
      <c r="GM153" s="4">
        <v>9.3033000000000005E-2</v>
      </c>
      <c r="GN153" s="4">
        <v>0.44509599999999999</v>
      </c>
      <c r="GO153" s="4">
        <v>0.201734</v>
      </c>
      <c r="GP153" s="4">
        <v>0.82651300000000005</v>
      </c>
      <c r="GQ153" s="4">
        <v>0.82139700000000004</v>
      </c>
      <c r="GR153" s="4">
        <v>3.1289999999999998E-2</v>
      </c>
      <c r="GS153" s="4">
        <v>7.3301259999999999</v>
      </c>
      <c r="GT153" s="4">
        <v>1.1234919999999999</v>
      </c>
      <c r="GU153" s="4">
        <v>1.8633010000000001</v>
      </c>
      <c r="GV153" s="4">
        <v>0.63819899999999996</v>
      </c>
      <c r="GW153" s="4">
        <v>3.2916000000000001E-2</v>
      </c>
      <c r="GX153" s="4">
        <v>0</v>
      </c>
      <c r="GY153" s="4">
        <v>1.3025169999999999</v>
      </c>
      <c r="GZ153" s="4">
        <v>4.1929439999999998</v>
      </c>
      <c r="HA153" s="4">
        <v>1.2980999999999999E-2</v>
      </c>
      <c r="HB153" s="4">
        <v>2.2436999999999999E-2</v>
      </c>
      <c r="HC153" s="7">
        <v>17146.080000000002</v>
      </c>
      <c r="HD153" s="22">
        <f t="shared" si="2"/>
        <v>2.2849695916594266</v>
      </c>
    </row>
    <row r="154" spans="1:212">
      <c r="A154" s="3" t="s">
        <v>340</v>
      </c>
      <c r="B154" s="2">
        <v>5</v>
      </c>
      <c r="C154" s="2" t="s">
        <v>370</v>
      </c>
      <c r="D154" s="5">
        <v>0</v>
      </c>
      <c r="E154" s="4">
        <v>3.18</v>
      </c>
      <c r="F154" s="9">
        <v>9.1999999999999993</v>
      </c>
      <c r="G154" s="5">
        <v>0.29199999999999998</v>
      </c>
      <c r="H154" s="5">
        <v>91.8</v>
      </c>
      <c r="I154" s="5">
        <v>28.9</v>
      </c>
      <c r="J154" s="5">
        <v>31.5</v>
      </c>
      <c r="K154" s="5">
        <v>2</v>
      </c>
      <c r="L154" s="5">
        <v>47.1</v>
      </c>
      <c r="M154" s="5">
        <v>14.1</v>
      </c>
      <c r="N154" s="5">
        <v>0</v>
      </c>
      <c r="O154" s="5">
        <v>1.1200000000000001</v>
      </c>
      <c r="P154" s="5">
        <v>3.56</v>
      </c>
      <c r="Q154" s="5">
        <v>2.6</v>
      </c>
      <c r="R154" s="5">
        <v>97.4</v>
      </c>
      <c r="S154" s="5">
        <v>2.6</v>
      </c>
      <c r="T154" s="5">
        <v>0</v>
      </c>
      <c r="U154" s="5">
        <v>35.200000000000003</v>
      </c>
      <c r="V154" s="5">
        <v>0</v>
      </c>
      <c r="W154" s="5">
        <v>7.0000000000000007E-2</v>
      </c>
      <c r="X154" s="4">
        <v>1.1693260000000001</v>
      </c>
      <c r="Y154" s="4">
        <v>7.4757000000000004E-2</v>
      </c>
      <c r="Z154" s="4">
        <v>5.4085000000000001E-2</v>
      </c>
      <c r="AA154" s="4">
        <v>2.1278999999999999E-2</v>
      </c>
      <c r="AB154" s="4">
        <v>4.0170999999999998E-2</v>
      </c>
      <c r="AC154" s="4">
        <v>4.4157000000000002E-2</v>
      </c>
      <c r="AD154" s="4">
        <v>5.3198000000000002E-2</v>
      </c>
      <c r="AE154" s="4">
        <v>3.9392000000000003E-2</v>
      </c>
      <c r="AF154" s="4">
        <v>1.6871000000000001E-2</v>
      </c>
      <c r="AG154" s="4">
        <v>7.5690000000000002E-3</v>
      </c>
      <c r="AH154" s="4">
        <v>1.0531E-2</v>
      </c>
      <c r="AI154" s="4">
        <v>4.3880000000000004E-3</v>
      </c>
      <c r="AJ154" s="4">
        <v>5.3378000000000002E-2</v>
      </c>
      <c r="AK154" s="4">
        <v>5.1330000000000004E-3</v>
      </c>
      <c r="AL154" s="4">
        <v>3.1033000000000002E-2</v>
      </c>
      <c r="AM154" s="4">
        <v>4.4339999999999996E-3</v>
      </c>
      <c r="AN154" s="4">
        <v>4.3880000000000004E-3</v>
      </c>
      <c r="AO154" s="4">
        <v>1.3164E-2</v>
      </c>
      <c r="AP154" s="4">
        <v>1.2553999999999999E-2</v>
      </c>
      <c r="AQ154" s="4">
        <v>0.13236300000000001</v>
      </c>
      <c r="AR154" s="4">
        <v>4.0010000000000002E-3</v>
      </c>
      <c r="AS154" s="4">
        <v>7.1224999999999997E-2</v>
      </c>
      <c r="AT154" s="4">
        <v>0.527949</v>
      </c>
      <c r="AU154" s="4">
        <v>7.0258000000000001E-2</v>
      </c>
      <c r="AV154" s="4">
        <v>1.9047000000000001E-2</v>
      </c>
      <c r="AW154" s="4">
        <v>1.3964000000000001E-2</v>
      </c>
      <c r="AX154" s="4">
        <v>8.0400000000000003E-3</v>
      </c>
      <c r="AY154" s="4">
        <v>3.2145E-2</v>
      </c>
      <c r="AZ154" s="4">
        <v>1.7262E-2</v>
      </c>
      <c r="BA154" s="4">
        <v>4.0818E-2</v>
      </c>
      <c r="BB154" s="4">
        <v>1.3495999999999999E-2</v>
      </c>
      <c r="BC154" s="4">
        <v>1.7461000000000001E-2</v>
      </c>
      <c r="BD154" s="4">
        <v>1.9063E-2</v>
      </c>
      <c r="BE154" s="4">
        <v>2.4229000000000001E-2</v>
      </c>
      <c r="BF154" s="4">
        <v>8.8999999999999999E-3</v>
      </c>
      <c r="BG154" s="4">
        <v>2.4544E-2</v>
      </c>
      <c r="BH154" s="4">
        <v>8.2579999999999997E-3</v>
      </c>
      <c r="BI154" s="4">
        <v>1.1017000000000001E-2</v>
      </c>
      <c r="BJ154" s="4">
        <v>8.3937999999999999E-2</v>
      </c>
      <c r="BK154" s="4">
        <v>1.3783E-2</v>
      </c>
      <c r="BL154" s="4">
        <v>456</v>
      </c>
      <c r="BM154" s="4">
        <v>0</v>
      </c>
      <c r="BN154" s="4">
        <v>39.700000000000003</v>
      </c>
      <c r="BO154" s="4">
        <v>0</v>
      </c>
      <c r="BP154" s="4">
        <v>3.28</v>
      </c>
      <c r="BQ154" s="4">
        <v>66.3</v>
      </c>
      <c r="BR154" s="4">
        <v>67</v>
      </c>
      <c r="BS154" s="4">
        <v>403</v>
      </c>
      <c r="BT154" s="4">
        <v>55.2</v>
      </c>
      <c r="BU154" s="4">
        <v>52.3</v>
      </c>
      <c r="BV154" s="4">
        <v>109</v>
      </c>
      <c r="BW154" s="4">
        <v>102</v>
      </c>
      <c r="BX154" s="4">
        <v>0</v>
      </c>
      <c r="BY154" s="4">
        <v>69.8</v>
      </c>
      <c r="BZ154" s="4">
        <v>49.3</v>
      </c>
      <c r="CA154" s="4">
        <v>146</v>
      </c>
      <c r="CB154" s="4">
        <v>75</v>
      </c>
      <c r="CC154" s="4">
        <v>94.6</v>
      </c>
      <c r="CD154" s="4">
        <v>18</v>
      </c>
      <c r="CE154" s="4">
        <v>56.6</v>
      </c>
      <c r="CF154" s="4">
        <v>157</v>
      </c>
      <c r="CG154" s="4">
        <v>0</v>
      </c>
      <c r="CH154" s="4">
        <v>0.14799999999999999</v>
      </c>
      <c r="CI154" s="4">
        <v>0</v>
      </c>
      <c r="CJ154" s="4">
        <v>0</v>
      </c>
      <c r="CK154" s="4">
        <v>39.1</v>
      </c>
      <c r="CL154" s="4">
        <v>0</v>
      </c>
      <c r="CM154" s="4">
        <v>0</v>
      </c>
      <c r="CN154" s="4">
        <v>0</v>
      </c>
      <c r="CO154" s="4">
        <v>0.67900000000000005</v>
      </c>
      <c r="CP154" s="4">
        <v>0</v>
      </c>
      <c r="CQ154" s="4">
        <v>0</v>
      </c>
      <c r="CR154" s="4">
        <v>0</v>
      </c>
      <c r="CS154" s="4">
        <v>0</v>
      </c>
      <c r="CT154" s="4">
        <v>0</v>
      </c>
      <c r="CU154" s="4">
        <v>0</v>
      </c>
      <c r="CV154" s="4">
        <v>0</v>
      </c>
      <c r="CW154" s="4">
        <v>0</v>
      </c>
      <c r="CX154" s="4">
        <v>0.19900000000000001</v>
      </c>
      <c r="CY154" s="4">
        <v>0</v>
      </c>
      <c r="CZ154" s="4">
        <v>11.6</v>
      </c>
      <c r="DA154" s="4">
        <v>8.3400000000000002E-3</v>
      </c>
      <c r="DB154" s="4">
        <v>1.396917</v>
      </c>
      <c r="DC154" s="4">
        <v>5.4738179999999996</v>
      </c>
      <c r="DD154" s="4">
        <v>0.15107699999999999</v>
      </c>
      <c r="DE154" s="4">
        <v>0.116045</v>
      </c>
      <c r="DF154" s="4">
        <v>1.063561</v>
      </c>
      <c r="DG154" s="4">
        <v>0.72166600000000003</v>
      </c>
      <c r="DH154" s="4">
        <v>0.60430899999999999</v>
      </c>
      <c r="DI154" s="4">
        <v>0.194326</v>
      </c>
      <c r="DJ154" s="4">
        <v>0.17954100000000001</v>
      </c>
      <c r="DK154" s="4">
        <v>3.9411000000000002E-2</v>
      </c>
      <c r="DL154" s="4">
        <v>4.4532000000000002E-2</v>
      </c>
      <c r="DM154" s="4">
        <v>2.4084999999999999E-2</v>
      </c>
      <c r="DN154" s="4">
        <v>8.097E-2</v>
      </c>
      <c r="DO154" s="4">
        <v>3.2842999999999997E-2</v>
      </c>
      <c r="DP154" s="4">
        <v>2.596E-2</v>
      </c>
      <c r="DQ154" s="4">
        <v>0.44473299999999999</v>
      </c>
      <c r="DR154" s="4">
        <v>0.33132899999999998</v>
      </c>
      <c r="DS154" s="4">
        <v>0.44889400000000002</v>
      </c>
      <c r="DT154" s="4">
        <v>3.8210000000000002E-3</v>
      </c>
      <c r="DU154" s="4">
        <v>1.626144</v>
      </c>
      <c r="DV154" s="4">
        <v>3.350536</v>
      </c>
      <c r="DW154" s="4">
        <v>0.75265700000000002</v>
      </c>
      <c r="DX154" s="4">
        <v>5.5920999999999998E-2</v>
      </c>
      <c r="DY154" s="4">
        <v>35.631340000000002</v>
      </c>
      <c r="DZ154" s="4">
        <v>57.609270000000002</v>
      </c>
      <c r="EA154" s="4">
        <v>2.3445999999999998</v>
      </c>
      <c r="EB154" s="4">
        <v>0.32662799999999997</v>
      </c>
      <c r="EC154" s="4">
        <v>0.204843</v>
      </c>
      <c r="ED154" s="4">
        <v>5.3755519999999999</v>
      </c>
      <c r="EE154" s="4">
        <v>27.284770000000002</v>
      </c>
      <c r="EF154" s="4">
        <v>21.153929999999999</v>
      </c>
      <c r="EG154" s="4">
        <v>29.901029999999999</v>
      </c>
      <c r="EH154" s="4">
        <v>1.553504</v>
      </c>
      <c r="EI154" s="4">
        <v>0.103295</v>
      </c>
      <c r="EJ154" s="4">
        <v>0.20732900000000001</v>
      </c>
      <c r="EK154" s="4">
        <v>3.5620000000000001E-3</v>
      </c>
      <c r="EL154" s="4">
        <v>6.3852890000000002</v>
      </c>
      <c r="EM154" s="4">
        <v>11.615309999999999</v>
      </c>
      <c r="EN154" s="4">
        <v>6.0309660000000003</v>
      </c>
      <c r="EO154" s="4">
        <v>8.1783520000000003</v>
      </c>
      <c r="EP154" s="4">
        <v>0.148038</v>
      </c>
      <c r="EQ154" s="4">
        <v>4.1835999999999998E-2</v>
      </c>
      <c r="ER154" s="4">
        <v>6.0095000000000003E-2</v>
      </c>
      <c r="ES154" s="4">
        <v>0.53503100000000003</v>
      </c>
      <c r="ET154" s="4">
        <v>1.0273380000000001</v>
      </c>
      <c r="EU154" s="4">
        <v>2.6422590000000001</v>
      </c>
      <c r="EV154" s="4">
        <v>4.2044999999999999E-2</v>
      </c>
      <c r="EW154" s="4">
        <v>1.8331E-2</v>
      </c>
      <c r="EX154" s="4">
        <v>5.0837E-2</v>
      </c>
      <c r="EY154" s="4">
        <v>4.0140000000000002E-2</v>
      </c>
      <c r="EZ154" s="4">
        <v>5.8693000000000002E-2</v>
      </c>
      <c r="FA154" s="4">
        <v>0.218113</v>
      </c>
      <c r="FB154" s="4">
        <v>7.7645000000000006E-2</v>
      </c>
      <c r="FC154" s="4">
        <v>1.0774000000000001E-2</v>
      </c>
      <c r="FD154" s="4">
        <v>6.8320000000000004E-3</v>
      </c>
      <c r="FE154" s="4">
        <v>0.37560500000000002</v>
      </c>
      <c r="FF154" s="4">
        <v>9.4048999999999994E-2</v>
      </c>
      <c r="FG154" s="4">
        <v>0.144984</v>
      </c>
      <c r="FH154" s="4">
        <v>0.99335600000000002</v>
      </c>
      <c r="FI154" s="4">
        <v>1.0684070000000001</v>
      </c>
      <c r="FJ154" s="4">
        <v>0.77272399999999997</v>
      </c>
      <c r="FK154" s="4">
        <v>0.128857</v>
      </c>
      <c r="FL154" s="4">
        <v>0.88299899999999998</v>
      </c>
      <c r="FM154" s="4">
        <v>1.171748</v>
      </c>
      <c r="FN154" s="4">
        <v>0.63443499999999997</v>
      </c>
      <c r="FO154" s="4">
        <v>1.328306</v>
      </c>
      <c r="FP154" s="4">
        <v>0.97607299999999997</v>
      </c>
      <c r="FQ154" s="4">
        <v>0.361514</v>
      </c>
      <c r="FR154" s="4">
        <v>2.3043999999999999E-2</v>
      </c>
      <c r="FS154" s="4">
        <v>0.18836700000000001</v>
      </c>
      <c r="FT154" s="4">
        <v>0.38826500000000003</v>
      </c>
      <c r="FU154" s="4">
        <v>1.37025</v>
      </c>
      <c r="FV154" s="4">
        <v>1.409127</v>
      </c>
      <c r="FW154" s="4">
        <v>0.61462799999999995</v>
      </c>
      <c r="FX154" s="4">
        <v>0.29154799999999997</v>
      </c>
      <c r="FY154" s="4">
        <v>0.17002999999999999</v>
      </c>
      <c r="FZ154" s="4">
        <v>9.3200000000000005E-2</v>
      </c>
      <c r="GA154" s="4">
        <v>0.229515</v>
      </c>
      <c r="GB154" s="4">
        <v>0.28801399999999999</v>
      </c>
      <c r="GC154" s="4">
        <v>0.32865699999999998</v>
      </c>
      <c r="GD154" s="4">
        <v>0.278534</v>
      </c>
      <c r="GE154" s="4">
        <v>3.7350000000000001E-2</v>
      </c>
      <c r="GF154" s="4">
        <v>4.4830000000000002E-2</v>
      </c>
      <c r="GG154" s="4">
        <v>9.0117000000000003E-2</v>
      </c>
      <c r="GH154" s="4">
        <v>4.7244000000000001E-2</v>
      </c>
      <c r="GI154" s="4">
        <v>0.36984</v>
      </c>
      <c r="GJ154" s="4">
        <v>4.7450000000000001E-3</v>
      </c>
      <c r="GK154" s="4">
        <v>0.100716</v>
      </c>
      <c r="GL154" s="4">
        <v>0.24545500000000001</v>
      </c>
      <c r="GM154" s="4">
        <v>9.2885999999999996E-2</v>
      </c>
      <c r="GN154" s="4">
        <v>0.53191900000000003</v>
      </c>
      <c r="GO154" s="4">
        <v>0.21920799999999999</v>
      </c>
      <c r="GP154" s="4">
        <v>0.94944700000000004</v>
      </c>
      <c r="GQ154" s="4">
        <v>0.88649800000000001</v>
      </c>
      <c r="GR154" s="4">
        <v>7.1580000000000005E-2</v>
      </c>
      <c r="GS154" s="4">
        <v>7.9919460000000004</v>
      </c>
      <c r="GT154" s="4">
        <v>1.2039610000000001</v>
      </c>
      <c r="GU154" s="4">
        <v>1.9329639999999999</v>
      </c>
      <c r="GV154" s="4">
        <v>0.76385099999999995</v>
      </c>
      <c r="GW154" s="4">
        <v>4.0209000000000002E-2</v>
      </c>
      <c r="GX154" s="4">
        <v>1.7680999999999999E-2</v>
      </c>
      <c r="GY154" s="4">
        <v>1.371488</v>
      </c>
      <c r="GZ154" s="4">
        <v>4.3735460000000002</v>
      </c>
      <c r="HA154" s="4">
        <v>9.0050000000000009E-3</v>
      </c>
      <c r="HB154" s="4">
        <v>2.2831000000000001E-2</v>
      </c>
      <c r="HC154" s="7">
        <v>17948.349999999999</v>
      </c>
      <c r="HD154" s="22">
        <f t="shared" si="2"/>
        <v>3.023255813953488</v>
      </c>
    </row>
    <row r="155" spans="1:212">
      <c r="A155" s="3" t="s">
        <v>341</v>
      </c>
      <c r="B155" s="2">
        <v>6</v>
      </c>
      <c r="C155" s="2" t="s">
        <v>370</v>
      </c>
      <c r="D155" s="5">
        <v>0</v>
      </c>
      <c r="E155" s="4">
        <v>3.18</v>
      </c>
      <c r="F155" s="9">
        <v>9.3000000000000007</v>
      </c>
      <c r="G155" s="5">
        <v>0.29299999999999998</v>
      </c>
      <c r="H155" s="5">
        <v>92.1</v>
      </c>
      <c r="I155" s="5">
        <v>29.2</v>
      </c>
      <c r="J155" s="5">
        <v>31.7</v>
      </c>
      <c r="K155" s="5">
        <v>2</v>
      </c>
      <c r="L155" s="5">
        <v>47.5</v>
      </c>
      <c r="M155" s="5">
        <v>14.1</v>
      </c>
      <c r="N155" s="5">
        <v>0</v>
      </c>
      <c r="O155" s="5">
        <v>0.9</v>
      </c>
      <c r="P155" s="5">
        <v>2.86</v>
      </c>
      <c r="Q155" s="5">
        <v>1.9</v>
      </c>
      <c r="R155" s="5">
        <v>98.1</v>
      </c>
      <c r="S155" s="5">
        <v>1.9</v>
      </c>
      <c r="T155" s="5">
        <v>0</v>
      </c>
      <c r="U155" s="5">
        <v>37.799999999999997</v>
      </c>
      <c r="V155" s="5">
        <v>0</v>
      </c>
      <c r="W155" s="5">
        <v>0.06</v>
      </c>
      <c r="X155" s="4">
        <v>1.1670499999999999</v>
      </c>
      <c r="Y155" s="4">
        <v>6.7070000000000005E-2</v>
      </c>
      <c r="Z155" s="4">
        <v>5.2456000000000003E-2</v>
      </c>
      <c r="AA155" s="4">
        <v>2.1881999999999999E-2</v>
      </c>
      <c r="AB155" s="4">
        <v>3.3325E-2</v>
      </c>
      <c r="AC155" s="4">
        <v>3.9087999999999998E-2</v>
      </c>
      <c r="AD155" s="4">
        <v>5.4141000000000002E-2</v>
      </c>
      <c r="AE155" s="4">
        <v>5.0448E-2</v>
      </c>
      <c r="AF155" s="4">
        <v>1.4031E-2</v>
      </c>
      <c r="AG155" s="4">
        <v>6.9129999999999999E-3</v>
      </c>
      <c r="AH155" s="4">
        <v>1.1681E-2</v>
      </c>
      <c r="AI155" s="4">
        <v>5.4380000000000001E-3</v>
      </c>
      <c r="AJ155" s="4">
        <v>5.1590999999999998E-2</v>
      </c>
      <c r="AK155" s="4">
        <v>3.8170000000000001E-3</v>
      </c>
      <c r="AL155" s="4">
        <v>3.2705999999999999E-2</v>
      </c>
      <c r="AM155" s="4">
        <v>7.0549999999999996E-3</v>
      </c>
      <c r="AN155" s="4">
        <v>4.431E-3</v>
      </c>
      <c r="AO155" s="4">
        <v>1.3292999999999999E-2</v>
      </c>
      <c r="AP155" s="4">
        <v>1.4015E-2</v>
      </c>
      <c r="AQ155" s="4">
        <v>0.13780700000000001</v>
      </c>
      <c r="AR155" s="4">
        <v>5.7489999999999998E-3</v>
      </c>
      <c r="AS155" s="4">
        <v>6.3482999999999998E-2</v>
      </c>
      <c r="AT155" s="4">
        <v>0.48448600000000003</v>
      </c>
      <c r="AU155" s="4">
        <v>6.2469999999999998E-2</v>
      </c>
      <c r="AV155" s="4">
        <v>1.4222E-2</v>
      </c>
      <c r="AW155" s="4">
        <v>1.2806E-2</v>
      </c>
      <c r="AX155" s="4">
        <v>8.6499999999999997E-3</v>
      </c>
      <c r="AY155" s="4">
        <v>4.0926999999999998E-2</v>
      </c>
      <c r="AZ155" s="4">
        <v>1.426E-2</v>
      </c>
      <c r="BA155" s="4">
        <v>2.9600999999999999E-2</v>
      </c>
      <c r="BB155" s="4">
        <v>7.2610000000000001E-3</v>
      </c>
      <c r="BC155" s="4">
        <v>1.5499000000000001E-2</v>
      </c>
      <c r="BD155" s="4">
        <v>1.7271999999999999E-2</v>
      </c>
      <c r="BE155" s="4">
        <v>1.4082000000000001E-2</v>
      </c>
      <c r="BF155" s="4">
        <v>1.0059E-2</v>
      </c>
      <c r="BG155" s="4">
        <v>1.7956E-2</v>
      </c>
      <c r="BH155" s="4">
        <v>1.0102999999999999E-2</v>
      </c>
      <c r="BI155" s="4">
        <v>1.2574E-2</v>
      </c>
      <c r="BJ155" s="4">
        <v>6.5061999999999995E-2</v>
      </c>
      <c r="BK155" s="4">
        <v>8.1209999999999997E-3</v>
      </c>
      <c r="BL155" s="4">
        <v>364</v>
      </c>
      <c r="BM155" s="4">
        <v>0</v>
      </c>
      <c r="BN155" s="4">
        <v>37.5</v>
      </c>
      <c r="BO155" s="4">
        <v>11.3</v>
      </c>
      <c r="BP155" s="4">
        <v>2.11</v>
      </c>
      <c r="BQ155" s="4">
        <v>56.8</v>
      </c>
      <c r="BR155" s="4">
        <v>67</v>
      </c>
      <c r="BS155" s="4">
        <v>413</v>
      </c>
      <c r="BT155" s="4">
        <v>53.3</v>
      </c>
      <c r="BU155" s="4">
        <v>45.7</v>
      </c>
      <c r="BV155" s="4">
        <v>110</v>
      </c>
      <c r="BW155" s="4">
        <v>97.6</v>
      </c>
      <c r="BX155" s="4">
        <v>0</v>
      </c>
      <c r="BY155" s="4">
        <v>77.400000000000006</v>
      </c>
      <c r="BZ155" s="4">
        <v>46.8</v>
      </c>
      <c r="CA155" s="4">
        <v>149</v>
      </c>
      <c r="CB155" s="4">
        <v>71</v>
      </c>
      <c r="CC155" s="4">
        <v>88.8</v>
      </c>
      <c r="CD155" s="4">
        <v>16.3</v>
      </c>
      <c r="CE155" s="4">
        <v>45.6</v>
      </c>
      <c r="CF155" s="4">
        <v>161</v>
      </c>
      <c r="CG155" s="4">
        <v>0.91300000000000003</v>
      </c>
      <c r="CH155" s="4">
        <v>0.19500000000000001</v>
      </c>
      <c r="CI155" s="4">
        <v>0</v>
      </c>
      <c r="CJ155" s="4">
        <v>0</v>
      </c>
      <c r="CK155" s="4">
        <v>35.799999999999997</v>
      </c>
      <c r="CL155" s="4">
        <v>0</v>
      </c>
      <c r="CM155" s="4">
        <v>0</v>
      </c>
      <c r="CN155" s="4">
        <v>0</v>
      </c>
      <c r="CO155" s="4">
        <v>0.56699999999999995</v>
      </c>
      <c r="CP155" s="4">
        <v>0</v>
      </c>
      <c r="CQ155" s="4">
        <v>0</v>
      </c>
      <c r="CR155" s="4">
        <v>0</v>
      </c>
      <c r="CS155" s="4">
        <v>0</v>
      </c>
      <c r="CT155" s="4">
        <v>0</v>
      </c>
      <c r="CU155" s="4">
        <v>0</v>
      </c>
      <c r="CV155" s="4">
        <v>0</v>
      </c>
      <c r="CW155" s="4">
        <v>0</v>
      </c>
      <c r="CX155" s="4">
        <v>0.214</v>
      </c>
      <c r="CY155" s="4">
        <v>0</v>
      </c>
      <c r="CZ155" s="4">
        <v>12.5</v>
      </c>
      <c r="DA155" s="4">
        <v>0.14499999999999999</v>
      </c>
      <c r="DB155" s="4">
        <v>1.480146</v>
      </c>
      <c r="DC155" s="4">
        <v>4.7739000000000003</v>
      </c>
      <c r="DD155" s="4">
        <v>0.116906</v>
      </c>
      <c r="DE155" s="4">
        <v>7.3314000000000004E-2</v>
      </c>
      <c r="DF155" s="4">
        <v>0.84429600000000005</v>
      </c>
      <c r="DG155" s="4">
        <v>0.632799</v>
      </c>
      <c r="DH155" s="4">
        <v>0.560751</v>
      </c>
      <c r="DI155" s="4">
        <v>0.17119000000000001</v>
      </c>
      <c r="DJ155" s="4">
        <v>0.180312</v>
      </c>
      <c r="DK155" s="4">
        <v>3.3685E-2</v>
      </c>
      <c r="DL155" s="4">
        <v>7.7470999999999998E-2</v>
      </c>
      <c r="DM155" s="4">
        <v>2.9721999999999998E-2</v>
      </c>
      <c r="DN155" s="4">
        <v>7.2699E-2</v>
      </c>
      <c r="DO155" s="4">
        <v>6.7368999999999998E-2</v>
      </c>
      <c r="DP155" s="4">
        <v>3.7081999999999997E-2</v>
      </c>
      <c r="DQ155" s="4">
        <v>0.47094000000000003</v>
      </c>
      <c r="DR155" s="4">
        <v>0.31828600000000001</v>
      </c>
      <c r="DS155" s="4">
        <v>0.34357799999999999</v>
      </c>
      <c r="DT155" s="4">
        <v>3.4712E-2</v>
      </c>
      <c r="DU155" s="4">
        <v>1.550028</v>
      </c>
      <c r="DV155" s="4">
        <v>2.9627400000000002</v>
      </c>
      <c r="DW155" s="4">
        <v>0.58074300000000001</v>
      </c>
      <c r="DX155" s="4">
        <v>5.5957E-2</v>
      </c>
      <c r="DY155" s="4">
        <v>31.104949999999999</v>
      </c>
      <c r="DZ155" s="4">
        <v>48.950209999999998</v>
      </c>
      <c r="EA155" s="4">
        <v>1.9292640000000001</v>
      </c>
      <c r="EB155" s="4">
        <v>0.31062000000000001</v>
      </c>
      <c r="EC155" s="4">
        <v>0.19295599999999999</v>
      </c>
      <c r="ED155" s="4">
        <v>4.6395850000000003</v>
      </c>
      <c r="EE155" s="4">
        <v>23.946950000000001</v>
      </c>
      <c r="EF155" s="4">
        <v>17.974830000000001</v>
      </c>
      <c r="EG155" s="4">
        <v>26.177520000000001</v>
      </c>
      <c r="EH155" s="4">
        <v>1.4130180000000001</v>
      </c>
      <c r="EI155" s="4">
        <v>9.2876E-2</v>
      </c>
      <c r="EJ155" s="4">
        <v>0.215946</v>
      </c>
      <c r="EK155" s="4">
        <v>0</v>
      </c>
      <c r="EL155" s="4">
        <v>5.7820689999999999</v>
      </c>
      <c r="EM155" s="4">
        <v>9.7999410000000005</v>
      </c>
      <c r="EN155" s="4">
        <v>5.2304120000000003</v>
      </c>
      <c r="EO155" s="4">
        <v>7.4784519999999999</v>
      </c>
      <c r="EP155" s="4">
        <v>0.189078</v>
      </c>
      <c r="EQ155" s="4">
        <v>3.4651000000000001E-2</v>
      </c>
      <c r="ER155" s="4">
        <v>8.1906999999999994E-2</v>
      </c>
      <c r="ES155" s="4">
        <v>0.467866</v>
      </c>
      <c r="ET155" s="4">
        <v>0.96148299999999998</v>
      </c>
      <c r="EU155" s="4">
        <v>2.323944</v>
      </c>
      <c r="EV155" s="4">
        <v>4.5159999999999999E-2</v>
      </c>
      <c r="EW155" s="4">
        <v>2.9669999999999998E-2</v>
      </c>
      <c r="EX155" s="4">
        <v>4.1112000000000003E-2</v>
      </c>
      <c r="EY155" s="4">
        <v>2.2445E-2</v>
      </c>
      <c r="EZ155" s="4">
        <v>6.0373999999999997E-2</v>
      </c>
      <c r="FA155" s="4">
        <v>0.20679400000000001</v>
      </c>
      <c r="FB155" s="4">
        <v>8.7346999999999994E-2</v>
      </c>
      <c r="FC155" s="4">
        <v>2.5010000000000001E-2</v>
      </c>
      <c r="FD155" s="4">
        <v>9.2700000000000005E-3</v>
      </c>
      <c r="FE155" s="4">
        <v>0.313973</v>
      </c>
      <c r="FF155" s="4">
        <v>7.9938999999999996E-2</v>
      </c>
      <c r="FG155" s="4">
        <v>0.14238300000000001</v>
      </c>
      <c r="FH155" s="4">
        <v>0.86114199999999996</v>
      </c>
      <c r="FI155" s="4">
        <v>0.88173199999999996</v>
      </c>
      <c r="FJ155" s="4">
        <v>0.664636</v>
      </c>
      <c r="FK155" s="4">
        <v>9.3617000000000006E-2</v>
      </c>
      <c r="FL155" s="4">
        <v>0.74326899999999996</v>
      </c>
      <c r="FM155" s="4">
        <v>1.019077</v>
      </c>
      <c r="FN155" s="4">
        <v>0.55462800000000001</v>
      </c>
      <c r="FO155" s="4">
        <v>1.0237510000000001</v>
      </c>
      <c r="FP155" s="4">
        <v>0.78568700000000002</v>
      </c>
      <c r="FQ155" s="4">
        <v>0.32792700000000002</v>
      </c>
      <c r="FR155" s="4">
        <v>5.2477999999999997E-2</v>
      </c>
      <c r="FS155" s="4">
        <v>0.140954</v>
      </c>
      <c r="FT155" s="4">
        <v>0.34411599999999998</v>
      </c>
      <c r="FU155" s="4">
        <v>1.113259</v>
      </c>
      <c r="FV155" s="4">
        <v>1.2492479999999999</v>
      </c>
      <c r="FW155" s="4">
        <v>0.48045300000000002</v>
      </c>
      <c r="FX155" s="4">
        <v>0.30335099999999998</v>
      </c>
      <c r="FY155" s="4">
        <v>0.17416100000000001</v>
      </c>
      <c r="FZ155" s="4">
        <v>0.104444</v>
      </c>
      <c r="GA155" s="4">
        <v>0.21418499999999999</v>
      </c>
      <c r="GB155" s="4">
        <v>0.20445099999999999</v>
      </c>
      <c r="GC155" s="4">
        <v>0.25506099999999998</v>
      </c>
      <c r="GD155" s="4">
        <v>0.29586600000000002</v>
      </c>
      <c r="GE155" s="4">
        <v>6.0443999999999998E-2</v>
      </c>
      <c r="GF155" s="4">
        <v>7.0500999999999994E-2</v>
      </c>
      <c r="GG155" s="4">
        <v>0.102103</v>
      </c>
      <c r="GH155" s="4">
        <v>5.4939000000000002E-2</v>
      </c>
      <c r="GI155" s="4">
        <v>0.37457200000000002</v>
      </c>
      <c r="GJ155" s="4">
        <v>3.2530000000000003E-2</v>
      </c>
      <c r="GK155" s="4">
        <v>6.8395999999999998E-2</v>
      </c>
      <c r="GL155" s="4">
        <v>0.192582</v>
      </c>
      <c r="GM155" s="4">
        <v>9.4927999999999998E-2</v>
      </c>
      <c r="GN155" s="4">
        <v>0.44284099999999998</v>
      </c>
      <c r="GO155" s="4">
        <v>0.173342</v>
      </c>
      <c r="GP155" s="4">
        <v>0.78637999999999997</v>
      </c>
      <c r="GQ155" s="4">
        <v>0.8034</v>
      </c>
      <c r="GR155" s="4">
        <v>4.0327000000000002E-2</v>
      </c>
      <c r="GS155" s="4">
        <v>7.274953</v>
      </c>
      <c r="GT155" s="4">
        <v>1.0450740000000001</v>
      </c>
      <c r="GU155" s="4">
        <v>1.6999500000000001</v>
      </c>
      <c r="GV155" s="4">
        <v>0.65902000000000005</v>
      </c>
      <c r="GW155" s="4">
        <v>4.5450000000000004E-3</v>
      </c>
      <c r="GX155" s="4">
        <v>0</v>
      </c>
      <c r="GY155" s="4">
        <v>1.4025000000000001</v>
      </c>
      <c r="GZ155" s="4">
        <v>4.0704549999999999</v>
      </c>
      <c r="HA155" s="4">
        <v>9.051E-3</v>
      </c>
      <c r="HB155" s="4">
        <v>1.3047E-2</v>
      </c>
      <c r="HC155" s="7">
        <v>14993.73</v>
      </c>
      <c r="HD155" s="22">
        <f t="shared" si="2"/>
        <v>3.3360258481421647</v>
      </c>
    </row>
    <row r="156" spans="1:212">
      <c r="A156" s="3" t="s">
        <v>342</v>
      </c>
      <c r="B156" s="2">
        <v>0</v>
      </c>
      <c r="C156" s="2" t="s">
        <v>371</v>
      </c>
      <c r="D156" s="5">
        <v>0</v>
      </c>
      <c r="E156" s="4">
        <v>3.35</v>
      </c>
      <c r="F156" s="9">
        <v>9.6</v>
      </c>
      <c r="G156" s="5">
        <v>0.29499999999999998</v>
      </c>
      <c r="H156" s="5">
        <v>88.1</v>
      </c>
      <c r="I156" s="5">
        <v>28.7</v>
      </c>
      <c r="J156" s="5">
        <v>32.5</v>
      </c>
      <c r="K156" s="5">
        <v>1</v>
      </c>
      <c r="L156" s="5">
        <v>42.8</v>
      </c>
      <c r="M156" s="5">
        <v>13.2</v>
      </c>
      <c r="N156" s="5">
        <v>0</v>
      </c>
      <c r="O156" s="5">
        <v>0.71</v>
      </c>
      <c r="P156" s="5">
        <v>2.38</v>
      </c>
      <c r="Q156" s="5">
        <v>3.1</v>
      </c>
      <c r="R156" s="5">
        <v>96.9</v>
      </c>
      <c r="S156" s="5">
        <v>2.7</v>
      </c>
      <c r="T156" s="5">
        <v>0.4</v>
      </c>
      <c r="U156" s="5">
        <v>34.5</v>
      </c>
      <c r="V156" s="5">
        <v>0</v>
      </c>
      <c r="W156" s="5">
        <v>0.01</v>
      </c>
      <c r="X156" s="4">
        <v>1.272707</v>
      </c>
      <c r="Y156" s="4">
        <v>0.125472</v>
      </c>
      <c r="Z156" s="4">
        <v>8.4703000000000001E-2</v>
      </c>
      <c r="AA156" s="4">
        <v>2.7415999999999999E-2</v>
      </c>
      <c r="AB156" s="4">
        <v>3.7254000000000002E-2</v>
      </c>
      <c r="AC156" s="4">
        <v>4.1454999999999999E-2</v>
      </c>
      <c r="AD156" s="4">
        <v>6.7584000000000005E-2</v>
      </c>
      <c r="AE156" s="4">
        <v>2.9737E-2</v>
      </c>
      <c r="AF156" s="4">
        <v>2.1118000000000001E-2</v>
      </c>
      <c r="AG156" s="4">
        <v>7.5529999999999998E-3</v>
      </c>
      <c r="AH156" s="4">
        <v>1.4008E-2</v>
      </c>
      <c r="AI156" s="4">
        <v>6.5750000000000001E-3</v>
      </c>
      <c r="AJ156" s="4">
        <v>1.7349E-2</v>
      </c>
      <c r="AK156" s="4">
        <v>2.333E-3</v>
      </c>
      <c r="AL156" s="4">
        <v>1.8955E-2</v>
      </c>
      <c r="AM156" s="4">
        <v>8.0000000000000002E-3</v>
      </c>
      <c r="AN156" s="4">
        <v>7.1469999999999997E-3</v>
      </c>
      <c r="AO156" s="4">
        <v>9.7199999999999995E-3</v>
      </c>
      <c r="AP156" s="4">
        <v>1.1834000000000001E-2</v>
      </c>
      <c r="AQ156" s="4">
        <v>3.5686000000000002E-2</v>
      </c>
      <c r="AR156" s="4">
        <v>4.4219999999999997E-3</v>
      </c>
      <c r="AS156" s="4">
        <v>2.1427999999999999E-2</v>
      </c>
      <c r="AT156" s="4">
        <v>0.74290999999999996</v>
      </c>
      <c r="AU156" s="4">
        <v>7.0745000000000002E-2</v>
      </c>
      <c r="AV156" s="4">
        <v>2.4889999999999999E-2</v>
      </c>
      <c r="AW156" s="4">
        <v>1.702E-2</v>
      </c>
      <c r="AX156" s="4">
        <v>9.9450000000000007E-3</v>
      </c>
      <c r="AY156" s="4">
        <v>4.3593E-2</v>
      </c>
      <c r="AZ156" s="4">
        <v>2.5343999999999998E-2</v>
      </c>
      <c r="BA156" s="4">
        <v>5.0702999999999998E-2</v>
      </c>
      <c r="BB156" s="4">
        <v>1.1224E-2</v>
      </c>
      <c r="BC156" s="4">
        <v>2.1651E-2</v>
      </c>
      <c r="BD156" s="4">
        <v>2.5510000000000001E-2</v>
      </c>
      <c r="BE156" s="4">
        <v>1.856E-2</v>
      </c>
      <c r="BF156" s="4">
        <v>8.8079999999999999E-3</v>
      </c>
      <c r="BG156" s="4">
        <v>3.3354000000000002E-2</v>
      </c>
      <c r="BH156" s="4">
        <v>1.1095000000000001E-2</v>
      </c>
      <c r="BI156" s="4">
        <v>2.0160000000000001E-2</v>
      </c>
      <c r="BJ156" s="4">
        <v>7.4841000000000005E-2</v>
      </c>
      <c r="BK156" s="4">
        <v>1.8808999999999999E-2</v>
      </c>
      <c r="BL156" s="4">
        <v>129</v>
      </c>
      <c r="BM156" s="4">
        <v>3.14</v>
      </c>
      <c r="BN156" s="4">
        <v>14.4</v>
      </c>
      <c r="BO156" s="4">
        <v>0</v>
      </c>
      <c r="BP156" s="4">
        <v>3.94</v>
      </c>
      <c r="BQ156" s="4">
        <v>127</v>
      </c>
      <c r="BR156" s="4">
        <v>1.1599999999999999</v>
      </c>
      <c r="BS156" s="4">
        <v>45.6</v>
      </c>
      <c r="BT156" s="4">
        <v>21.4</v>
      </c>
      <c r="BU156" s="4">
        <v>58.5</v>
      </c>
      <c r="BV156" s="4">
        <v>113</v>
      </c>
      <c r="BW156" s="4">
        <v>42.8</v>
      </c>
      <c r="BX156" s="4">
        <v>12</v>
      </c>
      <c r="BY156" s="4">
        <v>45.4</v>
      </c>
      <c r="BZ156" s="4">
        <v>34.200000000000003</v>
      </c>
      <c r="CA156" s="4">
        <v>95.6</v>
      </c>
      <c r="CB156" s="4">
        <v>27.2</v>
      </c>
      <c r="CC156" s="4">
        <v>34.9</v>
      </c>
      <c r="CD156" s="4">
        <v>13.6</v>
      </c>
      <c r="CE156" s="4">
        <v>36.200000000000003</v>
      </c>
      <c r="CF156" s="4">
        <v>124</v>
      </c>
      <c r="CG156" s="4">
        <v>0</v>
      </c>
      <c r="CH156" s="4">
        <v>0</v>
      </c>
      <c r="CI156" s="4">
        <v>0</v>
      </c>
      <c r="CJ156" s="4">
        <v>0</v>
      </c>
      <c r="CK156" s="4">
        <v>24.5</v>
      </c>
      <c r="CL156" s="4">
        <v>0</v>
      </c>
      <c r="CM156" s="4">
        <v>0</v>
      </c>
      <c r="CN156" s="4">
        <v>0</v>
      </c>
      <c r="CO156" s="4">
        <v>0.70099999999999996</v>
      </c>
      <c r="CP156" s="4">
        <v>0</v>
      </c>
      <c r="CQ156" s="4">
        <v>0</v>
      </c>
      <c r="CR156" s="4">
        <v>0</v>
      </c>
      <c r="CS156" s="4">
        <v>0</v>
      </c>
      <c r="CT156" s="4">
        <v>0</v>
      </c>
      <c r="CU156" s="4">
        <v>0</v>
      </c>
      <c r="CV156" s="4">
        <v>0</v>
      </c>
      <c r="CW156" s="4">
        <v>0</v>
      </c>
      <c r="CX156" s="4">
        <v>0.16700000000000001</v>
      </c>
      <c r="CY156" s="4">
        <v>0</v>
      </c>
      <c r="CZ156" s="4">
        <v>5.55</v>
      </c>
      <c r="DA156" s="4">
        <v>0</v>
      </c>
      <c r="DB156" s="4">
        <v>1.5460240000000001</v>
      </c>
      <c r="DC156" s="4">
        <v>12.366770000000001</v>
      </c>
      <c r="DD156" s="4">
        <v>0.42838300000000001</v>
      </c>
      <c r="DE156" s="4">
        <v>0.255382</v>
      </c>
      <c r="DF156" s="4">
        <v>2.8383980000000002</v>
      </c>
      <c r="DG156" s="4">
        <v>2.4432149999999999</v>
      </c>
      <c r="DH156" s="4">
        <v>6.7140820000000003</v>
      </c>
      <c r="DI156" s="4">
        <v>0.441382</v>
      </c>
      <c r="DJ156" s="4">
        <v>1.197276</v>
      </c>
      <c r="DK156" s="4">
        <v>7.4143000000000001E-2</v>
      </c>
      <c r="DL156" s="4">
        <v>5.8927E-2</v>
      </c>
      <c r="DM156" s="4">
        <v>2.4714E-2</v>
      </c>
      <c r="DN156" s="4">
        <v>5.0629E-2</v>
      </c>
      <c r="DO156" s="4">
        <v>6.3159000000000007E-2</v>
      </c>
      <c r="DP156" s="4">
        <v>5.0802E-2</v>
      </c>
      <c r="DQ156" s="4">
        <v>0.44492900000000002</v>
      </c>
      <c r="DR156" s="4">
        <v>0.29006399999999999</v>
      </c>
      <c r="DS156" s="4">
        <v>0.50356199999999995</v>
      </c>
      <c r="DT156" s="4">
        <v>7.8490000000000001E-3</v>
      </c>
      <c r="DU156" s="4">
        <v>2.154957</v>
      </c>
      <c r="DV156" s="4">
        <v>1.8906419999999999</v>
      </c>
      <c r="DW156" s="4">
        <v>0.600607</v>
      </c>
      <c r="DX156" s="4">
        <v>9.2123999999999998E-2</v>
      </c>
      <c r="DY156" s="4">
        <v>24.784690000000001</v>
      </c>
      <c r="DZ156" s="4">
        <v>55.290709999999997</v>
      </c>
      <c r="EA156" s="4">
        <v>2.7883360000000001</v>
      </c>
      <c r="EB156" s="4">
        <v>0.28405000000000002</v>
      </c>
      <c r="EC156" s="4">
        <v>0.34741699999999998</v>
      </c>
      <c r="ED156" s="4">
        <v>5.1819639999999998</v>
      </c>
      <c r="EE156" s="4">
        <v>31.5153</v>
      </c>
      <c r="EF156" s="4">
        <v>13.96921</v>
      </c>
      <c r="EG156" s="4">
        <v>28.142109999999999</v>
      </c>
      <c r="EH156" s="4">
        <v>2.9522379999999999</v>
      </c>
      <c r="EI156" s="4">
        <v>0.10412399999999999</v>
      </c>
      <c r="EJ156" s="4">
        <v>0.36277799999999999</v>
      </c>
      <c r="EK156" s="4">
        <v>2.3709999999999998E-2</v>
      </c>
      <c r="EL156" s="4">
        <v>4.7232510000000003</v>
      </c>
      <c r="EM156" s="4">
        <v>12.266920000000001</v>
      </c>
      <c r="EN156" s="4">
        <v>6.902018</v>
      </c>
      <c r="EO156" s="4">
        <v>9.4854909999999997</v>
      </c>
      <c r="EP156" s="4">
        <v>0.14930599999999999</v>
      </c>
      <c r="EQ156" s="4">
        <v>1.4563E-2</v>
      </c>
      <c r="ER156" s="4">
        <v>5.5808000000000003E-2</v>
      </c>
      <c r="ES156" s="4">
        <v>0.35681600000000002</v>
      </c>
      <c r="ET156" s="4">
        <v>1.0554190000000001</v>
      </c>
      <c r="EU156" s="4">
        <v>3.4086020000000001</v>
      </c>
      <c r="EV156" s="4">
        <v>9.4700999999999994E-2</v>
      </c>
      <c r="EW156" s="4">
        <v>3.8356000000000001E-2</v>
      </c>
      <c r="EX156" s="4">
        <v>5.5274999999999998E-2</v>
      </c>
      <c r="EY156" s="4">
        <v>2.9217E-2</v>
      </c>
      <c r="EZ156" s="4">
        <v>3.2830999999999999E-2</v>
      </c>
      <c r="FA156" s="4">
        <v>0.25021500000000002</v>
      </c>
      <c r="FB156" s="4">
        <v>9.1911000000000007E-2</v>
      </c>
      <c r="FC156" s="4">
        <v>3.1028E-2</v>
      </c>
      <c r="FD156" s="4">
        <v>1.1471E-2</v>
      </c>
      <c r="FE156" s="4">
        <v>0.46880899999999998</v>
      </c>
      <c r="FF156" s="4">
        <v>8.2912E-2</v>
      </c>
      <c r="FG156" s="4">
        <v>0.26128200000000001</v>
      </c>
      <c r="FH156" s="4">
        <v>1.1498440000000001</v>
      </c>
      <c r="FI156" s="4">
        <v>1.5299210000000001</v>
      </c>
      <c r="FJ156" s="4">
        <v>1.1976169999999999</v>
      </c>
      <c r="FK156" s="4">
        <v>0.16234399999999999</v>
      </c>
      <c r="FL156" s="4">
        <v>1.061682</v>
      </c>
      <c r="FM156" s="4">
        <v>1.6847909999999999</v>
      </c>
      <c r="FN156" s="4">
        <v>0.791045</v>
      </c>
      <c r="FO156" s="4">
        <v>1.648787</v>
      </c>
      <c r="FP156" s="4">
        <v>1.257498</v>
      </c>
      <c r="FQ156" s="4">
        <v>0.38533000000000001</v>
      </c>
      <c r="FR156" s="4">
        <v>0</v>
      </c>
      <c r="FS156" s="4">
        <v>0.292522</v>
      </c>
      <c r="FT156" s="4">
        <v>0.43375799999999998</v>
      </c>
      <c r="FU156" s="4">
        <v>1.6285050000000001</v>
      </c>
      <c r="FV156" s="4">
        <v>1.8300540000000001</v>
      </c>
      <c r="FW156" s="4">
        <v>0.74033599999999999</v>
      </c>
      <c r="FX156" s="4">
        <v>0.20236999999999999</v>
      </c>
      <c r="FY156" s="4">
        <v>0.27063999999999999</v>
      </c>
      <c r="FZ156" s="4">
        <v>0.106709</v>
      </c>
      <c r="GA156" s="4">
        <v>0.299703</v>
      </c>
      <c r="GB156" s="4">
        <v>0.42625600000000002</v>
      </c>
      <c r="GC156" s="4">
        <v>0.51965399999999995</v>
      </c>
      <c r="GD156" s="4">
        <v>0.266208</v>
      </c>
      <c r="GE156" s="4">
        <v>5.4260000000000003E-2</v>
      </c>
      <c r="GF156" s="4">
        <v>7.8224000000000002E-2</v>
      </c>
      <c r="GG156" s="4">
        <v>0.101336</v>
      </c>
      <c r="GH156" s="4">
        <v>0.100859</v>
      </c>
      <c r="GI156" s="4">
        <v>0.39613500000000001</v>
      </c>
      <c r="GJ156" s="4">
        <v>2.6651999999999999E-2</v>
      </c>
      <c r="GK156" s="4">
        <v>0.104131</v>
      </c>
      <c r="GL156" s="4">
        <v>0.25967800000000002</v>
      </c>
      <c r="GM156" s="4">
        <v>0.122582</v>
      </c>
      <c r="GN156" s="4">
        <v>0.65</v>
      </c>
      <c r="GO156" s="4">
        <v>0.33897899999999997</v>
      </c>
      <c r="GP156" s="4">
        <v>1.236726</v>
      </c>
      <c r="GQ156" s="4">
        <v>0.94146099999999999</v>
      </c>
      <c r="GR156" s="4">
        <v>7.9190999999999998E-2</v>
      </c>
      <c r="GS156" s="4">
        <v>11.92464</v>
      </c>
      <c r="GT156" s="4">
        <v>1.3016749999999999</v>
      </c>
      <c r="GU156" s="4">
        <v>2.4956830000000001</v>
      </c>
      <c r="GV156" s="4">
        <v>1.1129530000000001</v>
      </c>
      <c r="GW156" s="4">
        <v>3.6276999999999997E-2</v>
      </c>
      <c r="GX156" s="4">
        <v>4.8535000000000002E-2</v>
      </c>
      <c r="GY156" s="4">
        <v>1.8752489999999999</v>
      </c>
      <c r="GZ156" s="4">
        <v>5.2881960000000001</v>
      </c>
      <c r="HA156" s="4">
        <v>1.0977000000000001E-2</v>
      </c>
      <c r="HB156" s="4">
        <v>5.0078999999999999E-2</v>
      </c>
      <c r="HC156" s="7">
        <v>28476.53</v>
      </c>
      <c r="HD156" s="22">
        <f t="shared" si="2"/>
        <v>0.35580524344569292</v>
      </c>
    </row>
    <row r="157" spans="1:212">
      <c r="A157" s="3" t="s">
        <v>343</v>
      </c>
      <c r="B157" s="2">
        <v>1</v>
      </c>
      <c r="C157" s="2" t="s">
        <v>371</v>
      </c>
      <c r="D157" s="5">
        <v>0</v>
      </c>
      <c r="E157" s="4">
        <v>3.44</v>
      </c>
      <c r="F157" s="9">
        <v>10</v>
      </c>
      <c r="G157" s="5">
        <v>0.30199999999999999</v>
      </c>
      <c r="H157" s="5">
        <v>87.8</v>
      </c>
      <c r="I157" s="5">
        <v>29.1</v>
      </c>
      <c r="J157" s="5">
        <v>33.1</v>
      </c>
      <c r="K157" s="5">
        <v>2</v>
      </c>
      <c r="L157" s="5">
        <v>45.3</v>
      </c>
      <c r="M157" s="5">
        <v>14.1</v>
      </c>
      <c r="N157" s="5">
        <v>0</v>
      </c>
      <c r="O157" s="5">
        <v>0.85</v>
      </c>
      <c r="P157" s="5">
        <v>2.92</v>
      </c>
      <c r="Q157" s="5">
        <v>1.9</v>
      </c>
      <c r="R157" s="5">
        <v>98.1</v>
      </c>
      <c r="S157" s="5">
        <v>1.6</v>
      </c>
      <c r="T157" s="5">
        <v>0.3</v>
      </c>
      <c r="U157" s="5">
        <v>33.9</v>
      </c>
      <c r="V157" s="5">
        <v>0</v>
      </c>
      <c r="W157" s="5">
        <v>0.04</v>
      </c>
      <c r="X157" s="4">
        <v>1.1098349999999999</v>
      </c>
      <c r="Y157" s="4">
        <v>9.6501000000000003E-2</v>
      </c>
      <c r="Z157" s="4">
        <v>6.0679999999999998E-2</v>
      </c>
      <c r="AA157" s="4">
        <v>3.2878999999999999E-2</v>
      </c>
      <c r="AB157" s="4">
        <v>3.7842000000000001E-2</v>
      </c>
      <c r="AC157" s="4">
        <v>3.6060000000000002E-2</v>
      </c>
      <c r="AD157" s="4">
        <v>5.7674000000000003E-2</v>
      </c>
      <c r="AE157" s="4">
        <v>2.8687000000000001E-2</v>
      </c>
      <c r="AF157" s="4">
        <v>1.5321E-2</v>
      </c>
      <c r="AG157" s="4">
        <v>7.4580000000000002E-3</v>
      </c>
      <c r="AH157" s="4">
        <v>8.123E-3</v>
      </c>
      <c r="AI157" s="4">
        <v>6.8919999999999997E-3</v>
      </c>
      <c r="AJ157" s="4">
        <v>2.5065E-2</v>
      </c>
      <c r="AK157" s="4">
        <v>4.0220000000000004E-3</v>
      </c>
      <c r="AL157" s="4">
        <v>3.1179999999999999E-2</v>
      </c>
      <c r="AM157" s="4">
        <v>5.4260000000000003E-3</v>
      </c>
      <c r="AN157" s="4">
        <v>2.954E-3</v>
      </c>
      <c r="AO157" s="4">
        <v>7.8770000000000003E-3</v>
      </c>
      <c r="AP157" s="4">
        <v>9.4079999999999997E-3</v>
      </c>
      <c r="AQ157" s="4">
        <v>7.3358000000000007E-2</v>
      </c>
      <c r="AR157" s="4">
        <v>3.7669999999999999E-3</v>
      </c>
      <c r="AS157" s="4">
        <v>4.2303E-2</v>
      </c>
      <c r="AT157" s="4">
        <v>0.616371</v>
      </c>
      <c r="AU157" s="4">
        <v>6.0881999999999999E-2</v>
      </c>
      <c r="AV157" s="4">
        <v>1.609E-2</v>
      </c>
      <c r="AW157" s="4">
        <v>7.0429999999999998E-3</v>
      </c>
      <c r="AX157" s="4">
        <v>9.9819999999999996E-3</v>
      </c>
      <c r="AY157" s="4">
        <v>3.4684E-2</v>
      </c>
      <c r="AZ157" s="4">
        <v>2.1583000000000001E-2</v>
      </c>
      <c r="BA157" s="4">
        <v>4.0947999999999998E-2</v>
      </c>
      <c r="BB157" s="4">
        <v>9.6760000000000006E-3</v>
      </c>
      <c r="BC157" s="4">
        <v>1.6997000000000002E-2</v>
      </c>
      <c r="BD157" s="4">
        <v>1.7239000000000001E-2</v>
      </c>
      <c r="BE157" s="4">
        <v>1.7465000000000001E-2</v>
      </c>
      <c r="BF157" s="4">
        <v>1.0056000000000001E-2</v>
      </c>
      <c r="BG157" s="4">
        <v>2.5965999999999999E-2</v>
      </c>
      <c r="BH157" s="4">
        <v>9.1599999999999997E-3</v>
      </c>
      <c r="BI157" s="4">
        <v>1.6168999999999999E-2</v>
      </c>
      <c r="BJ157" s="4">
        <v>7.7252000000000001E-2</v>
      </c>
      <c r="BK157" s="4">
        <v>1.8325999999999999E-2</v>
      </c>
      <c r="BL157" s="4">
        <v>264</v>
      </c>
      <c r="BM157" s="4">
        <v>0</v>
      </c>
      <c r="BN157" s="4">
        <v>27.7</v>
      </c>
      <c r="BO157" s="4">
        <v>0</v>
      </c>
      <c r="BP157" s="4">
        <v>3.98</v>
      </c>
      <c r="BQ157" s="4">
        <v>170</v>
      </c>
      <c r="BR157" s="4">
        <v>17</v>
      </c>
      <c r="BS157" s="4">
        <v>105</v>
      </c>
      <c r="BT157" s="4">
        <v>33.700000000000003</v>
      </c>
      <c r="BU157" s="4">
        <v>56.8</v>
      </c>
      <c r="BV157" s="4">
        <v>115</v>
      </c>
      <c r="BW157" s="4">
        <v>67.099999999999994</v>
      </c>
      <c r="BX157" s="4">
        <v>8.14</v>
      </c>
      <c r="BY157" s="4">
        <v>71.400000000000006</v>
      </c>
      <c r="BZ157" s="4">
        <v>34.799999999999997</v>
      </c>
      <c r="CA157" s="4">
        <v>117</v>
      </c>
      <c r="CB157" s="4">
        <v>55</v>
      </c>
      <c r="CC157" s="4">
        <v>65.2</v>
      </c>
      <c r="CD157" s="4">
        <v>11</v>
      </c>
      <c r="CE157" s="4">
        <v>36.9</v>
      </c>
      <c r="CF157" s="4">
        <v>129</v>
      </c>
      <c r="CG157" s="4">
        <v>0.24099999999999999</v>
      </c>
      <c r="CH157" s="4">
        <v>3.0800000000000001E-2</v>
      </c>
      <c r="CI157" s="4">
        <v>0</v>
      </c>
      <c r="CJ157" s="4">
        <v>0</v>
      </c>
      <c r="CK157" s="4">
        <v>40.799999999999997</v>
      </c>
      <c r="CL157" s="4">
        <v>0</v>
      </c>
      <c r="CM157" s="4">
        <v>0</v>
      </c>
      <c r="CN157" s="4">
        <v>0</v>
      </c>
      <c r="CO157" s="4">
        <v>0.65</v>
      </c>
      <c r="CP157" s="4">
        <v>0</v>
      </c>
      <c r="CQ157" s="4">
        <v>0</v>
      </c>
      <c r="CR157" s="4">
        <v>0</v>
      </c>
      <c r="CS157" s="4">
        <v>0</v>
      </c>
      <c r="CT157" s="4">
        <v>0</v>
      </c>
      <c r="CU157" s="4">
        <v>0</v>
      </c>
      <c r="CV157" s="4">
        <v>0</v>
      </c>
      <c r="CW157" s="4">
        <v>0</v>
      </c>
      <c r="CX157" s="4">
        <v>0.186</v>
      </c>
      <c r="CY157" s="4">
        <v>0</v>
      </c>
      <c r="CZ157" s="4">
        <v>5.37</v>
      </c>
      <c r="DA157" s="4">
        <v>0</v>
      </c>
      <c r="DB157" s="4">
        <v>1.5962350000000001</v>
      </c>
      <c r="DC157" s="4">
        <v>8.9562849999999994</v>
      </c>
      <c r="DD157" s="4">
        <v>0.254718</v>
      </c>
      <c r="DE157" s="4">
        <v>0.16981199999999999</v>
      </c>
      <c r="DF157" s="4">
        <v>2.1619540000000002</v>
      </c>
      <c r="DG157" s="4">
        <v>1.833588</v>
      </c>
      <c r="DH157" s="4">
        <v>4.6407259999999999</v>
      </c>
      <c r="DI157" s="4">
        <v>0.35089100000000001</v>
      </c>
      <c r="DJ157" s="4">
        <v>0.75687700000000002</v>
      </c>
      <c r="DK157" s="4">
        <v>6.3073000000000004E-2</v>
      </c>
      <c r="DL157" s="4">
        <v>5.3899000000000002E-2</v>
      </c>
      <c r="DM157" s="4">
        <v>3.1537000000000003E-2</v>
      </c>
      <c r="DN157" s="4">
        <v>8.6460999999999996E-2</v>
      </c>
      <c r="DO157" s="4">
        <v>4.8517999999999999E-2</v>
      </c>
      <c r="DP157" s="4">
        <v>4.0569000000000001E-2</v>
      </c>
      <c r="DQ157" s="4">
        <v>0.43157099999999998</v>
      </c>
      <c r="DR157" s="4">
        <v>0.19794900000000001</v>
      </c>
      <c r="DS157" s="4">
        <v>0.34762300000000002</v>
      </c>
      <c r="DT157" s="4">
        <v>1.8176000000000001E-2</v>
      </c>
      <c r="DU157" s="4">
        <v>1.435648</v>
      </c>
      <c r="DV157" s="4">
        <v>1.0479719999999999</v>
      </c>
      <c r="DW157" s="4">
        <v>0.36997000000000002</v>
      </c>
      <c r="DX157" s="4">
        <v>5.7567E-2</v>
      </c>
      <c r="DY157" s="4">
        <v>17.124860000000002</v>
      </c>
      <c r="DZ157" s="4">
        <v>35.668469999999999</v>
      </c>
      <c r="EA157" s="4">
        <v>1.6143620000000001</v>
      </c>
      <c r="EB157" s="4">
        <v>0.200234</v>
      </c>
      <c r="EC157" s="4">
        <v>0.20440700000000001</v>
      </c>
      <c r="ED157" s="4">
        <v>3.7415020000000001</v>
      </c>
      <c r="EE157" s="4">
        <v>21.446349999999999</v>
      </c>
      <c r="EF157" s="4">
        <v>10.08685</v>
      </c>
      <c r="EG157" s="4">
        <v>17.831060000000001</v>
      </c>
      <c r="EH157" s="4">
        <v>1.8502540000000001</v>
      </c>
      <c r="EI157" s="4">
        <v>6.4861000000000002E-2</v>
      </c>
      <c r="EJ157" s="4">
        <v>0.24468000000000001</v>
      </c>
      <c r="EK157" s="4">
        <v>0</v>
      </c>
      <c r="EL157" s="4">
        <v>3.1773560000000001</v>
      </c>
      <c r="EM157" s="4">
        <v>8.6281219999999994</v>
      </c>
      <c r="EN157" s="4">
        <v>4.3785319999999999</v>
      </c>
      <c r="EO157" s="4">
        <v>6.295318</v>
      </c>
      <c r="EP157" s="4">
        <v>0.12091300000000001</v>
      </c>
      <c r="EQ157" s="4">
        <v>1.7888999999999999E-2</v>
      </c>
      <c r="ER157" s="4">
        <v>2.8684999999999999E-2</v>
      </c>
      <c r="ES157" s="4">
        <v>0.24596599999999999</v>
      </c>
      <c r="ET157" s="4">
        <v>0.71146299999999996</v>
      </c>
      <c r="EU157" s="4">
        <v>2.3740199999999998</v>
      </c>
      <c r="EV157" s="4">
        <v>5.6776E-2</v>
      </c>
      <c r="EW157" s="4">
        <v>2.4771000000000001E-2</v>
      </c>
      <c r="EX157" s="4">
        <v>2.8784000000000001E-2</v>
      </c>
      <c r="EY157" s="4">
        <v>2.3587E-2</v>
      </c>
      <c r="EZ157" s="4">
        <v>2.8392000000000001E-2</v>
      </c>
      <c r="FA157" s="4">
        <v>0.18315899999999999</v>
      </c>
      <c r="FB157" s="4">
        <v>7.1651000000000006E-2</v>
      </c>
      <c r="FC157" s="4">
        <v>2.9343999999999999E-2</v>
      </c>
      <c r="FD157" s="4">
        <v>1.3989E-2</v>
      </c>
      <c r="FE157" s="4">
        <v>0.260994</v>
      </c>
      <c r="FF157" s="4">
        <v>5.8819000000000003E-2</v>
      </c>
      <c r="FG157" s="4">
        <v>0.16008500000000001</v>
      </c>
      <c r="FH157" s="4">
        <v>0.80821900000000002</v>
      </c>
      <c r="FI157" s="4">
        <v>0.96960999999999997</v>
      </c>
      <c r="FJ157" s="4">
        <v>0.74587000000000003</v>
      </c>
      <c r="FK157" s="4">
        <v>0.13216900000000001</v>
      </c>
      <c r="FL157" s="4">
        <v>0.73507500000000003</v>
      </c>
      <c r="FM157" s="4">
        <v>1.1585190000000001</v>
      </c>
      <c r="FN157" s="4">
        <v>0.50741099999999995</v>
      </c>
      <c r="FO157" s="4">
        <v>1.0523359999999999</v>
      </c>
      <c r="FP157" s="4">
        <v>0.75963599999999998</v>
      </c>
      <c r="FQ157" s="4">
        <v>0.29746400000000001</v>
      </c>
      <c r="FR157" s="4">
        <v>4.7281999999999998E-2</v>
      </c>
      <c r="FS157" s="4">
        <v>0.12551699999999999</v>
      </c>
      <c r="FT157" s="4">
        <v>0.28631800000000002</v>
      </c>
      <c r="FU157" s="4">
        <v>1.182215</v>
      </c>
      <c r="FV157" s="4">
        <v>1.1521589999999999</v>
      </c>
      <c r="FW157" s="4">
        <v>0.51855399999999996</v>
      </c>
      <c r="FX157" s="4">
        <v>0.13812199999999999</v>
      </c>
      <c r="FY157" s="4">
        <v>0.17309099999999999</v>
      </c>
      <c r="FZ157" s="4">
        <v>9.6487000000000003E-2</v>
      </c>
      <c r="GA157" s="4">
        <v>0.21834899999999999</v>
      </c>
      <c r="GB157" s="4">
        <v>0.24480399999999999</v>
      </c>
      <c r="GC157" s="4">
        <v>0.37361800000000001</v>
      </c>
      <c r="GD157" s="4">
        <v>0.30370399999999997</v>
      </c>
      <c r="GE157" s="4">
        <v>4.1355000000000003E-2</v>
      </c>
      <c r="GF157" s="4">
        <v>3.7851999999999997E-2</v>
      </c>
      <c r="GG157" s="4">
        <v>7.0736999999999994E-2</v>
      </c>
      <c r="GH157" s="4">
        <v>5.9152999999999997E-2</v>
      </c>
      <c r="GI157" s="4">
        <v>0.35416300000000001</v>
      </c>
      <c r="GJ157" s="4">
        <v>3.3008999999999997E-2</v>
      </c>
      <c r="GK157" s="4">
        <v>7.5913999999999995E-2</v>
      </c>
      <c r="GL157" s="4">
        <v>0.196186</v>
      </c>
      <c r="GM157" s="4">
        <v>0.10294499999999999</v>
      </c>
      <c r="GN157" s="4">
        <v>0.40708299999999997</v>
      </c>
      <c r="GO157" s="4">
        <v>0.24273400000000001</v>
      </c>
      <c r="GP157" s="4">
        <v>0.84172499999999995</v>
      </c>
      <c r="GQ157" s="4">
        <v>0.73849799999999999</v>
      </c>
      <c r="GR157" s="4">
        <v>5.7840999999999997E-2</v>
      </c>
      <c r="GS157" s="4">
        <v>7.0614819999999998</v>
      </c>
      <c r="GT157" s="4">
        <v>0.77450200000000002</v>
      </c>
      <c r="GU157" s="4">
        <v>1.7296339999999999</v>
      </c>
      <c r="GV157" s="4">
        <v>0.64555099999999999</v>
      </c>
      <c r="GW157" s="4">
        <v>1.0722000000000001E-2</v>
      </c>
      <c r="GX157" s="4">
        <v>0</v>
      </c>
      <c r="GY157" s="4">
        <v>1.4297930000000001</v>
      </c>
      <c r="GZ157" s="4">
        <v>3.8642219999999998</v>
      </c>
      <c r="HA157" s="4">
        <v>1.0071999999999999E-2</v>
      </c>
      <c r="HB157" s="4">
        <v>2.8240999999999999E-2</v>
      </c>
      <c r="HC157" s="7">
        <v>20759.46</v>
      </c>
      <c r="HD157" s="22">
        <f t="shared" si="2"/>
        <v>0.56149732620320858</v>
      </c>
    </row>
    <row r="158" spans="1:212">
      <c r="A158" s="3" t="s">
        <v>344</v>
      </c>
      <c r="B158" s="2">
        <v>2</v>
      </c>
      <c r="C158" s="2" t="s">
        <v>371</v>
      </c>
      <c r="D158" s="5">
        <v>0</v>
      </c>
      <c r="E158" s="4">
        <v>3.38</v>
      </c>
      <c r="F158" s="9">
        <v>9.8000000000000007</v>
      </c>
      <c r="G158" s="5">
        <v>0.30099999999999999</v>
      </c>
      <c r="H158" s="5">
        <v>89.1</v>
      </c>
      <c r="I158" s="5">
        <v>29</v>
      </c>
      <c r="J158" s="5">
        <v>32.6</v>
      </c>
      <c r="K158" s="5">
        <v>1</v>
      </c>
      <c r="L158" s="5">
        <v>47.5</v>
      </c>
      <c r="M158" s="5">
        <v>14.5</v>
      </c>
      <c r="N158" s="5">
        <v>0</v>
      </c>
      <c r="O158" s="5">
        <v>0.99</v>
      </c>
      <c r="P158" s="5">
        <v>3.35</v>
      </c>
      <c r="Q158" s="5">
        <v>1.4</v>
      </c>
      <c r="R158" s="5">
        <v>98.6</v>
      </c>
      <c r="S158" s="5">
        <v>1.1000000000000001</v>
      </c>
      <c r="T158" s="5">
        <v>0.3</v>
      </c>
      <c r="U158" s="5">
        <v>31.9</v>
      </c>
      <c r="V158" s="5">
        <v>0</v>
      </c>
      <c r="W158" s="5">
        <v>0.04</v>
      </c>
      <c r="X158" s="4">
        <v>1.194534</v>
      </c>
      <c r="Y158" s="4">
        <v>0.10033</v>
      </c>
      <c r="Z158" s="4">
        <v>8.4750000000000006E-2</v>
      </c>
      <c r="AA158" s="4">
        <v>2.4136999999999999E-2</v>
      </c>
      <c r="AB158" s="4">
        <v>4.8910000000000002E-2</v>
      </c>
      <c r="AC158" s="4">
        <v>4.3286999999999999E-2</v>
      </c>
      <c r="AD158" s="4">
        <v>6.6377000000000005E-2</v>
      </c>
      <c r="AE158" s="4">
        <v>3.9521000000000001E-2</v>
      </c>
      <c r="AF158" s="4">
        <v>1.8242000000000001E-2</v>
      </c>
      <c r="AG158" s="4">
        <v>1.0626999999999999E-2</v>
      </c>
      <c r="AH158" s="4">
        <v>1.0482999999999999E-2</v>
      </c>
      <c r="AI158" s="4">
        <v>5.241E-3</v>
      </c>
      <c r="AJ158" s="4">
        <v>3.9074999999999999E-2</v>
      </c>
      <c r="AK158" s="4">
        <v>5.3369999999999997E-3</v>
      </c>
      <c r="AL158" s="4">
        <v>3.2398999999999997E-2</v>
      </c>
      <c r="AM158" s="4">
        <v>6.0150000000000004E-3</v>
      </c>
      <c r="AN158" s="4">
        <v>5.5170000000000002E-3</v>
      </c>
      <c r="AO158" s="4">
        <v>1.1034E-2</v>
      </c>
      <c r="AP158" s="4">
        <v>9.7090000000000006E-3</v>
      </c>
      <c r="AQ158" s="4">
        <v>0.141765</v>
      </c>
      <c r="AR158" s="4">
        <v>4.5409999999999999E-3</v>
      </c>
      <c r="AS158" s="4">
        <v>7.8173000000000006E-2</v>
      </c>
      <c r="AT158" s="4">
        <v>0.77236000000000005</v>
      </c>
      <c r="AU158" s="4">
        <v>8.9649999999999994E-2</v>
      </c>
      <c r="AV158" s="4">
        <v>1.6229E-2</v>
      </c>
      <c r="AW158" s="4">
        <v>1.7874999999999999E-2</v>
      </c>
      <c r="AX158" s="4">
        <v>9.3939999999999996E-3</v>
      </c>
      <c r="AY158" s="4">
        <v>4.4115000000000001E-2</v>
      </c>
      <c r="AZ158" s="4">
        <v>2.6061000000000001E-2</v>
      </c>
      <c r="BA158" s="4">
        <v>4.9918999999999998E-2</v>
      </c>
      <c r="BB158" s="4">
        <v>7.4200000000000004E-3</v>
      </c>
      <c r="BC158" s="4">
        <v>1.6867E-2</v>
      </c>
      <c r="BD158" s="4">
        <v>1.8858E-2</v>
      </c>
      <c r="BE158" s="4">
        <v>1.9137000000000001E-2</v>
      </c>
      <c r="BF158" s="4">
        <v>1.5188E-2</v>
      </c>
      <c r="BG158" s="4">
        <v>3.0887999999999999E-2</v>
      </c>
      <c r="BH158" s="4">
        <v>1.0442E-2</v>
      </c>
      <c r="BI158" s="4">
        <v>2.1144E-2</v>
      </c>
      <c r="BJ158" s="4">
        <v>8.0737000000000003E-2</v>
      </c>
      <c r="BK158" s="4">
        <v>1.8738000000000001E-2</v>
      </c>
      <c r="BL158" s="4">
        <v>369</v>
      </c>
      <c r="BM158" s="4">
        <v>0</v>
      </c>
      <c r="BN158" s="4">
        <v>42.2</v>
      </c>
      <c r="BO158" s="4">
        <v>0</v>
      </c>
      <c r="BP158" s="4">
        <v>6</v>
      </c>
      <c r="BQ158" s="4">
        <v>193</v>
      </c>
      <c r="BR158" s="4">
        <v>46.1</v>
      </c>
      <c r="BS158" s="4">
        <v>183</v>
      </c>
      <c r="BT158" s="4">
        <v>48.8</v>
      </c>
      <c r="BU158" s="4">
        <v>72.400000000000006</v>
      </c>
      <c r="BV158" s="4">
        <v>152</v>
      </c>
      <c r="BW158" s="4">
        <v>88.8</v>
      </c>
      <c r="BX158" s="4">
        <v>3.39</v>
      </c>
      <c r="BY158" s="4">
        <v>84.5</v>
      </c>
      <c r="BZ158" s="4">
        <v>44.2</v>
      </c>
      <c r="CA158" s="4">
        <v>136</v>
      </c>
      <c r="CB158" s="4">
        <v>79.3</v>
      </c>
      <c r="CC158" s="4">
        <v>58.3</v>
      </c>
      <c r="CD158" s="4">
        <v>14.4</v>
      </c>
      <c r="CE158" s="4">
        <v>50.8</v>
      </c>
      <c r="CF158" s="4">
        <v>159</v>
      </c>
      <c r="CG158" s="4">
        <v>0.313</v>
      </c>
      <c r="CH158" s="4">
        <v>3.7400000000000003E-2</v>
      </c>
      <c r="CI158" s="4">
        <v>0</v>
      </c>
      <c r="CJ158" s="4">
        <v>0</v>
      </c>
      <c r="CK158" s="4">
        <v>46.7</v>
      </c>
      <c r="CL158" s="4">
        <v>0.505</v>
      </c>
      <c r="CM158" s="4">
        <v>0</v>
      </c>
      <c r="CN158" s="4">
        <v>0</v>
      </c>
      <c r="CO158" s="4">
        <v>0.67600000000000005</v>
      </c>
      <c r="CP158" s="4">
        <v>0</v>
      </c>
      <c r="CQ158" s="4">
        <v>0</v>
      </c>
      <c r="CR158" s="4">
        <v>0</v>
      </c>
      <c r="CS158" s="4">
        <v>0</v>
      </c>
      <c r="CT158" s="4">
        <v>0</v>
      </c>
      <c r="CU158" s="4">
        <v>0</v>
      </c>
      <c r="CV158" s="4">
        <v>0</v>
      </c>
      <c r="CW158" s="4">
        <v>0</v>
      </c>
      <c r="CX158" s="4">
        <v>0.20899999999999999</v>
      </c>
      <c r="CY158" s="4">
        <v>0</v>
      </c>
      <c r="CZ158" s="4">
        <v>7.11</v>
      </c>
      <c r="DA158" s="4">
        <v>0</v>
      </c>
      <c r="DB158" s="4">
        <v>1.612552</v>
      </c>
      <c r="DC158" s="4">
        <v>9.9973310000000009</v>
      </c>
      <c r="DD158" s="4">
        <v>0.26149499999999998</v>
      </c>
      <c r="DE158" s="4">
        <v>0.220636</v>
      </c>
      <c r="DF158" s="4">
        <v>2.3003550000000001</v>
      </c>
      <c r="DG158" s="4">
        <v>2.2738580000000002</v>
      </c>
      <c r="DH158" s="4">
        <v>5.6956850000000001</v>
      </c>
      <c r="DI158" s="4">
        <v>0.35475699999999999</v>
      </c>
      <c r="DJ158" s="4">
        <v>1.084114</v>
      </c>
      <c r="DK158" s="4">
        <v>9.5337000000000005E-2</v>
      </c>
      <c r="DL158" s="4">
        <v>0.13613500000000001</v>
      </c>
      <c r="DM158" s="4">
        <v>4.6306E-2</v>
      </c>
      <c r="DN158" s="4">
        <v>0.17311499999999999</v>
      </c>
      <c r="DO158" s="4">
        <v>9.8060999999999995E-2</v>
      </c>
      <c r="DP158" s="4">
        <v>7.4785000000000004E-2</v>
      </c>
      <c r="DQ158" s="4">
        <v>0.63444100000000003</v>
      </c>
      <c r="DR158" s="4">
        <v>0.285991</v>
      </c>
      <c r="DS158" s="4">
        <v>0.40412700000000001</v>
      </c>
      <c r="DT158" s="4">
        <v>1.1965999999999999E-2</v>
      </c>
      <c r="DU158" s="4">
        <v>1.8105199999999999</v>
      </c>
      <c r="DV158" s="4">
        <v>1.1597900000000001</v>
      </c>
      <c r="DW158" s="4">
        <v>0.43804599999999999</v>
      </c>
      <c r="DX158" s="4">
        <v>7.5866000000000003E-2</v>
      </c>
      <c r="DY158" s="4">
        <v>21.12265</v>
      </c>
      <c r="DZ158" s="4">
        <v>41.091810000000002</v>
      </c>
      <c r="EA158" s="4">
        <v>1.804414</v>
      </c>
      <c r="EB158" s="4">
        <v>0.19118299999999999</v>
      </c>
      <c r="EC158" s="4">
        <v>0.176792</v>
      </c>
      <c r="ED158" s="4">
        <v>4.7046250000000001</v>
      </c>
      <c r="EE158" s="4">
        <v>25.804569999999998</v>
      </c>
      <c r="EF158" s="4">
        <v>11.423109999999999</v>
      </c>
      <c r="EG158" s="4">
        <v>20.327750000000002</v>
      </c>
      <c r="EH158" s="4">
        <v>2.2453210000000001</v>
      </c>
      <c r="EI158" s="4">
        <v>8.8466000000000003E-2</v>
      </c>
      <c r="EJ158" s="4">
        <v>0.284217</v>
      </c>
      <c r="EK158" s="4">
        <v>0</v>
      </c>
      <c r="EL158" s="4">
        <v>3.8741189999999999</v>
      </c>
      <c r="EM158" s="4">
        <v>10.07953</v>
      </c>
      <c r="EN158" s="4">
        <v>5.3803409999999996</v>
      </c>
      <c r="EO158" s="4">
        <v>7.4867720000000002</v>
      </c>
      <c r="EP158" s="4">
        <v>0.19097600000000001</v>
      </c>
      <c r="EQ158" s="4">
        <v>4.1338E-2</v>
      </c>
      <c r="ER158" s="4">
        <v>5.5632000000000001E-2</v>
      </c>
      <c r="ES158" s="4">
        <v>0.32505800000000001</v>
      </c>
      <c r="ET158" s="4">
        <v>0.86633899999999997</v>
      </c>
      <c r="EU158" s="4">
        <v>2.7418110000000002</v>
      </c>
      <c r="EV158" s="4">
        <v>4.7955999999999999E-2</v>
      </c>
      <c r="EW158" s="4">
        <v>2.7320000000000001E-2</v>
      </c>
      <c r="EX158" s="4">
        <v>6.5244999999999997E-2</v>
      </c>
      <c r="EY158" s="4">
        <v>1.7592E-2</v>
      </c>
      <c r="EZ158" s="4">
        <v>3.7192999999999997E-2</v>
      </c>
      <c r="FA158" s="4">
        <v>0.23492199999999999</v>
      </c>
      <c r="FB158" s="4">
        <v>9.9871000000000001E-2</v>
      </c>
      <c r="FC158" s="4">
        <v>5.4551000000000002E-2</v>
      </c>
      <c r="FD158" s="4">
        <v>2.0545000000000001E-2</v>
      </c>
      <c r="FE158" s="4">
        <v>0.32238600000000001</v>
      </c>
      <c r="FF158" s="4">
        <v>0.13200799999999999</v>
      </c>
      <c r="FG158" s="4">
        <v>0.17008100000000001</v>
      </c>
      <c r="FH158" s="4">
        <v>0.99318300000000004</v>
      </c>
      <c r="FI158" s="4">
        <v>1.051264</v>
      </c>
      <c r="FJ158" s="4">
        <v>0.83908199999999999</v>
      </c>
      <c r="FK158" s="4">
        <v>0.167768</v>
      </c>
      <c r="FL158" s="4">
        <v>0.77573000000000003</v>
      </c>
      <c r="FM158" s="4">
        <v>1.2901830000000001</v>
      </c>
      <c r="FN158" s="4">
        <v>0.563307</v>
      </c>
      <c r="FO158" s="4">
        <v>1.2934779999999999</v>
      </c>
      <c r="FP158" s="4">
        <v>0.92708699999999999</v>
      </c>
      <c r="FQ158" s="4">
        <v>0.38934600000000003</v>
      </c>
      <c r="FR158" s="4">
        <v>7.238E-2</v>
      </c>
      <c r="FS158" s="4">
        <v>0.176596</v>
      </c>
      <c r="FT158" s="4">
        <v>0.32780700000000002</v>
      </c>
      <c r="FU158" s="4">
        <v>1.2710440000000001</v>
      </c>
      <c r="FV158" s="4">
        <v>1.5558430000000001</v>
      </c>
      <c r="FW158" s="4">
        <v>0.57916800000000002</v>
      </c>
      <c r="FX158" s="4">
        <v>0.203873</v>
      </c>
      <c r="FY158" s="4">
        <v>0.220169</v>
      </c>
      <c r="FZ158" s="4">
        <v>0.14364499999999999</v>
      </c>
      <c r="GA158" s="4">
        <v>0.221581</v>
      </c>
      <c r="GB158" s="4">
        <v>0.37477100000000002</v>
      </c>
      <c r="GC158" s="4">
        <v>0.399924</v>
      </c>
      <c r="GD158" s="4">
        <v>0.29741299999999998</v>
      </c>
      <c r="GE158" s="4">
        <v>5.7903000000000003E-2</v>
      </c>
      <c r="GF158" s="4">
        <v>6.7761000000000002E-2</v>
      </c>
      <c r="GG158" s="4">
        <v>9.2274999999999996E-2</v>
      </c>
      <c r="GH158" s="4">
        <v>9.0648000000000006E-2</v>
      </c>
      <c r="GI158" s="4">
        <v>0.36871100000000001</v>
      </c>
      <c r="GJ158" s="4">
        <v>2.4670000000000001E-2</v>
      </c>
      <c r="GK158" s="4">
        <v>0.12531</v>
      </c>
      <c r="GL158" s="4">
        <v>0.197853</v>
      </c>
      <c r="GM158" s="4">
        <v>0.108192</v>
      </c>
      <c r="GN158" s="4">
        <v>0.47531699999999999</v>
      </c>
      <c r="GO158" s="4">
        <v>0.28028799999999998</v>
      </c>
      <c r="GP158" s="4">
        <v>0.97231999999999996</v>
      </c>
      <c r="GQ158" s="4">
        <v>0.87893600000000005</v>
      </c>
      <c r="GR158" s="4">
        <v>6.9742999999999999E-2</v>
      </c>
      <c r="GS158" s="4">
        <v>8.6138820000000003</v>
      </c>
      <c r="GT158" s="4">
        <v>0.94193400000000005</v>
      </c>
      <c r="GU158" s="4">
        <v>2.2081719999999998</v>
      </c>
      <c r="GV158" s="4">
        <v>0.77295800000000003</v>
      </c>
      <c r="GW158" s="4">
        <v>5.1138999999999997E-2</v>
      </c>
      <c r="GX158" s="4">
        <v>0</v>
      </c>
      <c r="GY158" s="4">
        <v>1.726334</v>
      </c>
      <c r="GZ158" s="4">
        <v>4.4205769999999998</v>
      </c>
      <c r="HA158" s="4">
        <v>0</v>
      </c>
      <c r="HB158" s="4">
        <v>3.3420999999999999E-2</v>
      </c>
      <c r="HC158" s="7">
        <v>21860.61</v>
      </c>
      <c r="HD158" s="22">
        <f t="shared" si="2"/>
        <v>0.76537013801756593</v>
      </c>
    </row>
    <row r="159" spans="1:212">
      <c r="A159" s="3" t="s">
        <v>345</v>
      </c>
      <c r="B159" s="2">
        <v>3</v>
      </c>
      <c r="C159" s="2" t="s">
        <v>371</v>
      </c>
      <c r="D159" s="5">
        <v>0</v>
      </c>
      <c r="E159" s="4">
        <v>3.34</v>
      </c>
      <c r="F159" s="9">
        <v>9.5</v>
      </c>
      <c r="G159" s="5">
        <v>0.30199999999999999</v>
      </c>
      <c r="H159" s="5">
        <v>90.4</v>
      </c>
      <c r="I159" s="5">
        <v>28.4</v>
      </c>
      <c r="J159" s="5">
        <v>31.5</v>
      </c>
      <c r="K159" s="5">
        <v>0</v>
      </c>
      <c r="L159" s="5">
        <v>48.4</v>
      </c>
      <c r="M159" s="5">
        <v>14.7</v>
      </c>
      <c r="N159" s="5">
        <v>0</v>
      </c>
      <c r="O159" s="5">
        <v>1.41</v>
      </c>
      <c r="P159" s="5">
        <v>4.71</v>
      </c>
      <c r="Q159" s="5">
        <v>1.2</v>
      </c>
      <c r="R159" s="5">
        <v>98.8</v>
      </c>
      <c r="S159" s="5">
        <v>1.2</v>
      </c>
      <c r="T159" s="5">
        <v>0</v>
      </c>
      <c r="U159" s="5">
        <v>31.3</v>
      </c>
      <c r="V159" s="5">
        <v>0</v>
      </c>
      <c r="W159" s="5">
        <v>0.03</v>
      </c>
      <c r="X159" s="4">
        <v>1.183948</v>
      </c>
      <c r="Y159" s="4">
        <v>9.2941999999999997E-2</v>
      </c>
      <c r="Z159" s="4">
        <v>6.0698000000000002E-2</v>
      </c>
      <c r="AA159" s="4">
        <v>2.9429E-2</v>
      </c>
      <c r="AB159" s="4">
        <v>4.3582000000000003E-2</v>
      </c>
      <c r="AC159" s="4">
        <v>3.8405000000000002E-2</v>
      </c>
      <c r="AD159" s="4">
        <v>6.4285999999999996E-2</v>
      </c>
      <c r="AE159" s="4">
        <v>5.0189999999999999E-2</v>
      </c>
      <c r="AF159" s="4">
        <v>2.6186999999999998E-2</v>
      </c>
      <c r="AG159" s="4">
        <v>1.1226E-2</v>
      </c>
      <c r="AH159" s="4">
        <v>1.0572E-2</v>
      </c>
      <c r="AI159" s="4">
        <v>5.5500000000000002E-3</v>
      </c>
      <c r="AJ159" s="4">
        <v>4.4061999999999997E-2</v>
      </c>
      <c r="AK159" s="4">
        <v>1.9319999999999999E-3</v>
      </c>
      <c r="AL159" s="4">
        <v>3.7678000000000003E-2</v>
      </c>
      <c r="AM159" s="4">
        <v>6.0990000000000003E-3</v>
      </c>
      <c r="AN159" s="4">
        <v>4.2290000000000001E-3</v>
      </c>
      <c r="AO159" s="4">
        <v>8.1930000000000006E-3</v>
      </c>
      <c r="AP159" s="4">
        <v>1.7562000000000001E-2</v>
      </c>
      <c r="AQ159" s="4">
        <v>0.17064599999999999</v>
      </c>
      <c r="AR159" s="4">
        <v>8.6350000000000003E-3</v>
      </c>
      <c r="AS159" s="4">
        <v>9.0047000000000002E-2</v>
      </c>
      <c r="AT159" s="4">
        <v>0.68643600000000005</v>
      </c>
      <c r="AU159" s="4">
        <v>7.3330000000000006E-2</v>
      </c>
      <c r="AV159" s="4">
        <v>2.1545999999999999E-2</v>
      </c>
      <c r="AW159" s="4">
        <v>1.2793000000000001E-2</v>
      </c>
      <c r="AX159" s="4">
        <v>8.9859999999999992E-3</v>
      </c>
      <c r="AY159" s="4">
        <v>3.5942000000000002E-2</v>
      </c>
      <c r="AZ159" s="4">
        <v>1.2754E-2</v>
      </c>
      <c r="BA159" s="4">
        <v>5.4025999999999998E-2</v>
      </c>
      <c r="BB159" s="4">
        <v>1.3816E-2</v>
      </c>
      <c r="BC159" s="4">
        <v>1.6934999999999999E-2</v>
      </c>
      <c r="BD159" s="4">
        <v>2.1985000000000001E-2</v>
      </c>
      <c r="BE159" s="4">
        <v>2.2495000000000001E-2</v>
      </c>
      <c r="BF159" s="4">
        <v>1.196E-2</v>
      </c>
      <c r="BG159" s="4">
        <v>2.4559000000000001E-2</v>
      </c>
      <c r="BH159" s="4">
        <v>1.1429E-2</v>
      </c>
      <c r="BI159" s="4">
        <v>1.9757E-2</v>
      </c>
      <c r="BJ159" s="4">
        <v>7.8340999999999994E-2</v>
      </c>
      <c r="BK159" s="4">
        <v>1.4E-2</v>
      </c>
      <c r="BL159" s="4">
        <v>343</v>
      </c>
      <c r="BM159" s="4">
        <v>0</v>
      </c>
      <c r="BN159" s="4">
        <v>35.5</v>
      </c>
      <c r="BO159" s="4">
        <v>0</v>
      </c>
      <c r="BP159" s="4">
        <v>3.64</v>
      </c>
      <c r="BQ159" s="4">
        <v>168</v>
      </c>
      <c r="BR159" s="4">
        <v>27.4</v>
      </c>
      <c r="BS159" s="4">
        <v>199</v>
      </c>
      <c r="BT159" s="4">
        <v>51.6</v>
      </c>
      <c r="BU159" s="4">
        <v>60.3</v>
      </c>
      <c r="BV159" s="4">
        <v>122</v>
      </c>
      <c r="BW159" s="4">
        <v>80.3</v>
      </c>
      <c r="BX159" s="4">
        <v>0</v>
      </c>
      <c r="BY159" s="4">
        <v>87.5</v>
      </c>
      <c r="BZ159" s="4">
        <v>43</v>
      </c>
      <c r="CA159" s="4">
        <v>148</v>
      </c>
      <c r="CB159" s="4">
        <v>64.599999999999994</v>
      </c>
      <c r="CC159" s="4">
        <v>51.8</v>
      </c>
      <c r="CD159" s="4">
        <v>12.4</v>
      </c>
      <c r="CE159" s="4">
        <v>38.299999999999997</v>
      </c>
      <c r="CF159" s="4">
        <v>147</v>
      </c>
      <c r="CG159" s="4">
        <v>0.20599999999999999</v>
      </c>
      <c r="CH159" s="4">
        <v>0</v>
      </c>
      <c r="CI159" s="4">
        <v>0</v>
      </c>
      <c r="CJ159" s="4">
        <v>0</v>
      </c>
      <c r="CK159" s="4">
        <v>45.7</v>
      </c>
      <c r="CL159" s="4">
        <v>0</v>
      </c>
      <c r="CM159" s="4">
        <v>0</v>
      </c>
      <c r="CN159" s="4">
        <v>0</v>
      </c>
      <c r="CO159" s="4">
        <v>0.81200000000000006</v>
      </c>
      <c r="CP159" s="4">
        <v>0</v>
      </c>
      <c r="CQ159" s="4">
        <v>0</v>
      </c>
      <c r="CR159" s="4">
        <v>0</v>
      </c>
      <c r="CS159" s="4">
        <v>0</v>
      </c>
      <c r="CT159" s="4">
        <v>0</v>
      </c>
      <c r="CU159" s="4">
        <v>0</v>
      </c>
      <c r="CV159" s="4">
        <v>0</v>
      </c>
      <c r="CW159" s="4">
        <v>0</v>
      </c>
      <c r="CX159" s="4">
        <v>0.222</v>
      </c>
      <c r="CY159" s="4">
        <v>0</v>
      </c>
      <c r="CZ159" s="4">
        <v>7.78</v>
      </c>
      <c r="DA159" s="4">
        <v>0</v>
      </c>
      <c r="DB159" s="4">
        <v>1.4305509999999999</v>
      </c>
      <c r="DC159" s="4">
        <v>8.2300719999999998</v>
      </c>
      <c r="DD159" s="4">
        <v>0.23265</v>
      </c>
      <c r="DE159" s="4">
        <v>0.19057499999999999</v>
      </c>
      <c r="DF159" s="4">
        <v>1.942321</v>
      </c>
      <c r="DG159" s="4">
        <v>1.829043</v>
      </c>
      <c r="DH159" s="4">
        <v>4.2867040000000003</v>
      </c>
      <c r="DI159" s="4">
        <v>0.27404099999999998</v>
      </c>
      <c r="DJ159" s="4">
        <v>0.76725100000000002</v>
      </c>
      <c r="DK159" s="4">
        <v>4.7024999999999997E-2</v>
      </c>
      <c r="DL159" s="4">
        <v>5.4544000000000002E-2</v>
      </c>
      <c r="DM159" s="4">
        <v>3.9600000000000003E-2</v>
      </c>
      <c r="DN159" s="4">
        <v>0.10964599999999999</v>
      </c>
      <c r="DO159" s="4">
        <v>6.1874999999999999E-2</v>
      </c>
      <c r="DP159" s="4">
        <v>3.4562000000000002E-2</v>
      </c>
      <c r="DQ159" s="4">
        <v>0.47443999999999997</v>
      </c>
      <c r="DR159" s="4">
        <v>0.24586</v>
      </c>
      <c r="DS159" s="4">
        <v>0.33645999999999998</v>
      </c>
      <c r="DT159" s="4">
        <v>1.3292999999999999E-2</v>
      </c>
      <c r="DU159" s="4">
        <v>1.7053309999999999</v>
      </c>
      <c r="DV159" s="4">
        <v>1.0274989999999999</v>
      </c>
      <c r="DW159" s="4">
        <v>0.47748099999999999</v>
      </c>
      <c r="DX159" s="4">
        <v>7.4839000000000003E-2</v>
      </c>
      <c r="DY159" s="4">
        <v>19.67163</v>
      </c>
      <c r="DZ159" s="4">
        <v>38.017989999999998</v>
      </c>
      <c r="EA159" s="4">
        <v>1.7375179999999999</v>
      </c>
      <c r="EB159" s="4">
        <v>0.19345200000000001</v>
      </c>
      <c r="EC159" s="4">
        <v>0.29484700000000003</v>
      </c>
      <c r="ED159" s="4">
        <v>4.2286440000000001</v>
      </c>
      <c r="EE159" s="4">
        <v>24.38475</v>
      </c>
      <c r="EF159" s="4">
        <v>10.91789</v>
      </c>
      <c r="EG159" s="4">
        <v>18.55226</v>
      </c>
      <c r="EH159" s="4">
        <v>2.0443250000000002</v>
      </c>
      <c r="EI159" s="4">
        <v>0.10913100000000001</v>
      </c>
      <c r="EJ159" s="4">
        <v>0.271984</v>
      </c>
      <c r="EK159" s="4">
        <v>0</v>
      </c>
      <c r="EL159" s="4">
        <v>3.860922</v>
      </c>
      <c r="EM159" s="4">
        <v>9.2348999999999997</v>
      </c>
      <c r="EN159" s="4">
        <v>5.1393610000000001</v>
      </c>
      <c r="EO159" s="4">
        <v>6.8739460000000001</v>
      </c>
      <c r="EP159" s="4">
        <v>0.12745500000000001</v>
      </c>
      <c r="EQ159" s="4">
        <v>2.2224000000000001E-2</v>
      </c>
      <c r="ER159" s="4">
        <v>4.4985999999999998E-2</v>
      </c>
      <c r="ES159" s="4">
        <v>0.30035699999999999</v>
      </c>
      <c r="ET159" s="4">
        <v>0.86741100000000004</v>
      </c>
      <c r="EU159" s="4">
        <v>2.658903</v>
      </c>
      <c r="EV159" s="4">
        <v>4.0296999999999999E-2</v>
      </c>
      <c r="EW159" s="4">
        <v>2.6144000000000001E-2</v>
      </c>
      <c r="EX159" s="4">
        <v>3.5300999999999999E-2</v>
      </c>
      <c r="EY159" s="4">
        <v>8.2019999999999992E-3</v>
      </c>
      <c r="EZ159" s="4">
        <v>2.2270999999999999E-2</v>
      </c>
      <c r="FA159" s="4">
        <v>0.215978</v>
      </c>
      <c r="FB159" s="4">
        <v>9.6944000000000002E-2</v>
      </c>
      <c r="FC159" s="4">
        <v>0</v>
      </c>
      <c r="FD159" s="4">
        <v>6.2839999999999997E-3</v>
      </c>
      <c r="FE159" s="4">
        <v>0.31633499999999998</v>
      </c>
      <c r="FF159" s="4">
        <v>7.4839000000000003E-2</v>
      </c>
      <c r="FG159" s="4">
        <v>0.181535</v>
      </c>
      <c r="FH159" s="4">
        <v>0.90235100000000001</v>
      </c>
      <c r="FI159" s="4">
        <v>0.88156299999999999</v>
      </c>
      <c r="FJ159" s="4">
        <v>0.84864600000000001</v>
      </c>
      <c r="FK159" s="4">
        <v>0.143035</v>
      </c>
      <c r="FL159" s="4">
        <v>0.73911199999999999</v>
      </c>
      <c r="FM159" s="4">
        <v>1.1846840000000001</v>
      </c>
      <c r="FN159" s="4">
        <v>0.62341100000000005</v>
      </c>
      <c r="FO159" s="4">
        <v>1.281841</v>
      </c>
      <c r="FP159" s="4">
        <v>0.85853100000000004</v>
      </c>
      <c r="FQ159" s="4">
        <v>0.31549300000000002</v>
      </c>
      <c r="FR159" s="4">
        <v>6.9263000000000005E-2</v>
      </c>
      <c r="FS159" s="4">
        <v>0.222858</v>
      </c>
      <c r="FT159" s="4">
        <v>0.31611099999999998</v>
      </c>
      <c r="FU159" s="4">
        <v>1.3083089999999999</v>
      </c>
      <c r="FV159" s="4">
        <v>1.363464</v>
      </c>
      <c r="FW159" s="4">
        <v>0.52411200000000002</v>
      </c>
      <c r="FX159" s="4">
        <v>0.219196</v>
      </c>
      <c r="FY159" s="4">
        <v>0.18084700000000001</v>
      </c>
      <c r="FZ159" s="4">
        <v>0.111541</v>
      </c>
      <c r="GA159" s="4">
        <v>0.247581</v>
      </c>
      <c r="GB159" s="4">
        <v>0.30033900000000002</v>
      </c>
      <c r="GC159" s="4">
        <v>0.40936699999999998</v>
      </c>
      <c r="GD159" s="4">
        <v>0.26530100000000001</v>
      </c>
      <c r="GE159" s="4">
        <v>4.4469000000000002E-2</v>
      </c>
      <c r="GF159" s="4">
        <v>4.8682999999999997E-2</v>
      </c>
      <c r="GG159" s="4">
        <v>7.7442999999999998E-2</v>
      </c>
      <c r="GH159" s="4">
        <v>7.3745000000000005E-2</v>
      </c>
      <c r="GI159" s="4">
        <v>0.38972800000000002</v>
      </c>
      <c r="GJ159" s="4">
        <v>2.4740000000000002E-2</v>
      </c>
      <c r="GK159" s="4">
        <v>8.4222000000000005E-2</v>
      </c>
      <c r="GL159" s="4">
        <v>0.202539</v>
      </c>
      <c r="GM159" s="4">
        <v>0.109802</v>
      </c>
      <c r="GN159" s="4">
        <v>0.462314</v>
      </c>
      <c r="GO159" s="4">
        <v>0.24757799999999999</v>
      </c>
      <c r="GP159" s="4">
        <v>0.90359500000000004</v>
      </c>
      <c r="GQ159" s="4">
        <v>0.84291099999999997</v>
      </c>
      <c r="GR159" s="4">
        <v>7.1959999999999996E-2</v>
      </c>
      <c r="GS159" s="4">
        <v>7.7506250000000003</v>
      </c>
      <c r="GT159" s="4">
        <v>0.93656600000000001</v>
      </c>
      <c r="GU159" s="4">
        <v>1.865137</v>
      </c>
      <c r="GV159" s="4">
        <v>0.62896600000000003</v>
      </c>
      <c r="GW159" s="4">
        <v>3.8924E-2</v>
      </c>
      <c r="GX159" s="4">
        <v>0</v>
      </c>
      <c r="GY159" s="4">
        <v>1.6403319999999999</v>
      </c>
      <c r="GZ159" s="4">
        <v>4.2836309999999997</v>
      </c>
      <c r="HA159" s="4">
        <v>3.4320000000000002E-3</v>
      </c>
      <c r="HB159" s="4">
        <v>5.5537999999999997E-2</v>
      </c>
      <c r="HC159" s="7">
        <v>17742.47</v>
      </c>
      <c r="HD159" s="22">
        <f t="shared" si="2"/>
        <v>1.0184237461617196</v>
      </c>
    </row>
    <row r="160" spans="1:212">
      <c r="A160" s="3" t="s">
        <v>346</v>
      </c>
      <c r="B160" s="2">
        <v>4</v>
      </c>
      <c r="C160" s="2" t="s">
        <v>371</v>
      </c>
      <c r="D160" s="5">
        <v>0</v>
      </c>
      <c r="E160" s="4">
        <v>3.42</v>
      </c>
      <c r="F160" s="9">
        <v>9.9</v>
      </c>
      <c r="G160" s="5">
        <v>0.30099999999999999</v>
      </c>
      <c r="H160" s="5">
        <v>90.6</v>
      </c>
      <c r="I160" s="5">
        <v>28.9</v>
      </c>
      <c r="J160" s="5">
        <v>31.9</v>
      </c>
      <c r="K160" s="5">
        <v>1</v>
      </c>
      <c r="L160" s="5">
        <v>49.7</v>
      </c>
      <c r="M160" s="5">
        <v>14.9</v>
      </c>
      <c r="N160" s="5">
        <v>0</v>
      </c>
      <c r="O160" s="5">
        <v>1.47</v>
      </c>
      <c r="P160" s="5">
        <v>5.03</v>
      </c>
      <c r="Q160" s="5">
        <v>1.1000000000000001</v>
      </c>
      <c r="R160" s="5">
        <v>98.9</v>
      </c>
      <c r="S160" s="5">
        <v>1.1000000000000001</v>
      </c>
      <c r="T160" s="5">
        <v>0</v>
      </c>
      <c r="U160" s="5">
        <v>33.299999999999997</v>
      </c>
      <c r="V160" s="5">
        <v>0</v>
      </c>
      <c r="W160" s="5">
        <v>0.04</v>
      </c>
      <c r="X160" s="4">
        <v>1.378185</v>
      </c>
      <c r="Y160" s="4">
        <v>9.4800999999999996E-2</v>
      </c>
      <c r="Z160" s="4">
        <v>5.7688999999999997E-2</v>
      </c>
      <c r="AA160" s="4">
        <v>2.0766E-2</v>
      </c>
      <c r="AB160" s="4">
        <v>4.6241999999999998E-2</v>
      </c>
      <c r="AC160" s="4">
        <v>3.7942999999999998E-2</v>
      </c>
      <c r="AD160" s="4">
        <v>5.8002999999999999E-2</v>
      </c>
      <c r="AE160" s="4">
        <v>5.6707E-2</v>
      </c>
      <c r="AF160" s="4">
        <v>2.7550000000000002E-2</v>
      </c>
      <c r="AG160" s="4">
        <v>1.0467000000000001E-2</v>
      </c>
      <c r="AH160" s="4">
        <v>1.1464999999999999E-2</v>
      </c>
      <c r="AI160" s="4">
        <v>5.9449999999999998E-3</v>
      </c>
      <c r="AJ160" s="4">
        <v>5.8966999999999999E-2</v>
      </c>
      <c r="AK160" s="4">
        <v>3.5929999999999998E-3</v>
      </c>
      <c r="AL160" s="4">
        <v>4.6133E-2</v>
      </c>
      <c r="AM160" s="4">
        <v>7.6499999999999997E-3</v>
      </c>
      <c r="AN160" s="4">
        <v>5.5199999999999997E-3</v>
      </c>
      <c r="AO160" s="4">
        <v>1.4012999999999999E-2</v>
      </c>
      <c r="AP160" s="4">
        <v>1.3192000000000001E-2</v>
      </c>
      <c r="AQ160" s="4">
        <v>0.20441400000000001</v>
      </c>
      <c r="AR160" s="4">
        <v>5.1269999999999996E-3</v>
      </c>
      <c r="AS160" s="4">
        <v>0.11620900000000001</v>
      </c>
      <c r="AT160" s="4">
        <v>0.71048599999999995</v>
      </c>
      <c r="AU160" s="4">
        <v>7.2802000000000006E-2</v>
      </c>
      <c r="AV160" s="4">
        <v>1.6233999999999998E-2</v>
      </c>
      <c r="AW160" s="4">
        <v>1.6125E-2</v>
      </c>
      <c r="AX160" s="4">
        <v>9.2370000000000004E-3</v>
      </c>
      <c r="AY160" s="4">
        <v>3.8986E-2</v>
      </c>
      <c r="AZ160" s="4">
        <v>1.8013000000000001E-2</v>
      </c>
      <c r="BA160" s="4">
        <v>4.1007000000000002E-2</v>
      </c>
      <c r="BB160" s="4">
        <v>9.0109999999999999E-3</v>
      </c>
      <c r="BC160" s="4">
        <v>1.5716000000000001E-2</v>
      </c>
      <c r="BD160" s="4">
        <v>1.5252E-2</v>
      </c>
      <c r="BE160" s="4">
        <v>1.9671999999999999E-2</v>
      </c>
      <c r="BF160" s="4">
        <v>7.4029999999999999E-3</v>
      </c>
      <c r="BG160" s="4">
        <v>2.2855E-2</v>
      </c>
      <c r="BH160" s="4">
        <v>1.0912E-2</v>
      </c>
      <c r="BI160" s="4">
        <v>1.7073999999999999E-2</v>
      </c>
      <c r="BJ160" s="4">
        <v>6.4799999999999996E-2</v>
      </c>
      <c r="BK160" s="4">
        <v>1.2173E-2</v>
      </c>
      <c r="BL160" s="4">
        <v>393</v>
      </c>
      <c r="BM160" s="4">
        <v>0</v>
      </c>
      <c r="BN160" s="4">
        <v>30.8</v>
      </c>
      <c r="BO160" s="4">
        <v>0</v>
      </c>
      <c r="BP160" s="4">
        <v>4.68</v>
      </c>
      <c r="BQ160" s="4">
        <v>127</v>
      </c>
      <c r="BR160" s="4">
        <v>54.6</v>
      </c>
      <c r="BS160" s="4">
        <v>241</v>
      </c>
      <c r="BT160" s="4">
        <v>52.2</v>
      </c>
      <c r="BU160" s="4">
        <v>52.4</v>
      </c>
      <c r="BV160" s="4">
        <v>118</v>
      </c>
      <c r="BW160" s="4">
        <v>77.599999999999994</v>
      </c>
      <c r="BX160" s="4">
        <v>0</v>
      </c>
      <c r="BY160" s="4">
        <v>76.900000000000006</v>
      </c>
      <c r="BZ160" s="4">
        <v>43.5</v>
      </c>
      <c r="CA160" s="4">
        <v>148</v>
      </c>
      <c r="CB160" s="4">
        <v>68.8</v>
      </c>
      <c r="CC160" s="4">
        <v>47</v>
      </c>
      <c r="CD160" s="4">
        <v>12.9</v>
      </c>
      <c r="CE160" s="4">
        <v>47.7</v>
      </c>
      <c r="CF160" s="4">
        <v>133</v>
      </c>
      <c r="CG160" s="4">
        <v>0</v>
      </c>
      <c r="CH160" s="4">
        <v>0.19</v>
      </c>
      <c r="CI160" s="4">
        <v>0</v>
      </c>
      <c r="CJ160" s="4">
        <v>0</v>
      </c>
      <c r="CK160" s="4">
        <v>47</v>
      </c>
      <c r="CL160" s="4">
        <v>0</v>
      </c>
      <c r="CM160" s="4">
        <v>0</v>
      </c>
      <c r="CN160" s="4">
        <v>0</v>
      </c>
      <c r="CO160" s="4">
        <v>0.67600000000000005</v>
      </c>
      <c r="CP160" s="4">
        <v>0</v>
      </c>
      <c r="CQ160" s="4">
        <v>0</v>
      </c>
      <c r="CR160" s="4">
        <v>0</v>
      </c>
      <c r="CS160" s="4">
        <v>0</v>
      </c>
      <c r="CT160" s="4">
        <v>0</v>
      </c>
      <c r="CU160" s="4">
        <v>0</v>
      </c>
      <c r="CV160" s="4">
        <v>0</v>
      </c>
      <c r="CW160" s="4">
        <v>0</v>
      </c>
      <c r="CX160" s="4">
        <v>0.21</v>
      </c>
      <c r="CY160" s="4">
        <v>0</v>
      </c>
      <c r="CZ160" s="4">
        <v>9.4600000000000009</v>
      </c>
      <c r="DA160" s="4">
        <v>5.5500000000000002E-3</v>
      </c>
      <c r="DB160" s="4">
        <v>1.531339</v>
      </c>
      <c r="DC160" s="4">
        <v>8.6207010000000004</v>
      </c>
      <c r="DD160" s="4">
        <v>0.27652100000000002</v>
      </c>
      <c r="DE160" s="4">
        <v>0.21157999999999999</v>
      </c>
      <c r="DF160" s="4">
        <v>2.0325280000000001</v>
      </c>
      <c r="DG160" s="4">
        <v>1.8260050000000001</v>
      </c>
      <c r="DH160" s="4">
        <v>4.1415280000000001</v>
      </c>
      <c r="DI160" s="4">
        <v>0.304813</v>
      </c>
      <c r="DJ160" s="4">
        <v>0.76671699999999998</v>
      </c>
      <c r="DK160" s="4">
        <v>5.4466000000000001E-2</v>
      </c>
      <c r="DL160" s="4">
        <v>9.0787999999999994E-2</v>
      </c>
      <c r="DM160" s="4">
        <v>2.3043000000000001E-2</v>
      </c>
      <c r="DN160" s="4">
        <v>0.13242399999999999</v>
      </c>
      <c r="DO160" s="4">
        <v>8.5888999999999993E-2</v>
      </c>
      <c r="DP160" s="4">
        <v>5.5743000000000001E-2</v>
      </c>
      <c r="DQ160" s="4">
        <v>0.49855899999999997</v>
      </c>
      <c r="DR160" s="4">
        <v>0.25554300000000002</v>
      </c>
      <c r="DS160" s="4">
        <v>0.35122900000000001</v>
      </c>
      <c r="DT160" s="4">
        <v>0</v>
      </c>
      <c r="DU160" s="4">
        <v>1.625567</v>
      </c>
      <c r="DV160" s="4">
        <v>0.99539100000000003</v>
      </c>
      <c r="DW160" s="4">
        <v>0.37514900000000001</v>
      </c>
      <c r="DX160" s="4">
        <v>5.2891000000000001E-2</v>
      </c>
      <c r="DY160" s="4">
        <v>19.524290000000001</v>
      </c>
      <c r="DZ160" s="4">
        <v>35.785829999999997</v>
      </c>
      <c r="EA160" s="4">
        <v>1.7116089999999999</v>
      </c>
      <c r="EB160" s="4">
        <v>0.219443</v>
      </c>
      <c r="EC160" s="4">
        <v>0.21958800000000001</v>
      </c>
      <c r="ED160" s="4">
        <v>4.2535170000000004</v>
      </c>
      <c r="EE160" s="4">
        <v>23.608609999999999</v>
      </c>
      <c r="EF160" s="4">
        <v>10.34205</v>
      </c>
      <c r="EG160" s="4">
        <v>17.496559999999999</v>
      </c>
      <c r="EH160" s="4">
        <v>1.9665570000000001</v>
      </c>
      <c r="EI160" s="4">
        <v>7.9103999999999994E-2</v>
      </c>
      <c r="EJ160" s="4">
        <v>0.26575599999999999</v>
      </c>
      <c r="EK160" s="4">
        <v>0</v>
      </c>
      <c r="EL160" s="4">
        <v>3.6963270000000001</v>
      </c>
      <c r="EM160" s="4">
        <v>9.1993989999999997</v>
      </c>
      <c r="EN160" s="4">
        <v>4.9491350000000001</v>
      </c>
      <c r="EO160" s="4">
        <v>6.4141469999999998</v>
      </c>
      <c r="EP160" s="4">
        <v>0.130277</v>
      </c>
      <c r="EQ160" s="4">
        <v>3.7255000000000003E-2</v>
      </c>
      <c r="ER160" s="4">
        <v>5.8430000000000003E-2</v>
      </c>
      <c r="ES160" s="4">
        <v>0.282914</v>
      </c>
      <c r="ET160" s="4">
        <v>0.78230299999999997</v>
      </c>
      <c r="EU160" s="4">
        <v>2.668202</v>
      </c>
      <c r="EV160" s="4">
        <v>4.5860999999999999E-2</v>
      </c>
      <c r="EW160" s="4">
        <v>2.7484999999999999E-2</v>
      </c>
      <c r="EX160" s="4">
        <v>4.5013999999999998E-2</v>
      </c>
      <c r="EY160" s="4">
        <v>1.9998999999999999E-2</v>
      </c>
      <c r="EZ160" s="4">
        <v>1.8048000000000002E-2</v>
      </c>
      <c r="FA160" s="4">
        <v>0.21051400000000001</v>
      </c>
      <c r="FB160" s="4">
        <v>0.10413</v>
      </c>
      <c r="FC160" s="4">
        <v>1.1436999999999999E-2</v>
      </c>
      <c r="FD160" s="4">
        <v>1.6285000000000001E-2</v>
      </c>
      <c r="FE160" s="4">
        <v>0.29663099999999998</v>
      </c>
      <c r="FF160" s="4">
        <v>9.6780000000000005E-2</v>
      </c>
      <c r="FG160" s="4">
        <v>0.195079</v>
      </c>
      <c r="FH160" s="4">
        <v>0.82872999999999997</v>
      </c>
      <c r="FI160" s="4">
        <v>1.0196419999999999</v>
      </c>
      <c r="FJ160" s="4">
        <v>0.78661899999999996</v>
      </c>
      <c r="FK160" s="4">
        <v>0.11390599999999999</v>
      </c>
      <c r="FL160" s="4">
        <v>0.80522000000000005</v>
      </c>
      <c r="FM160" s="4">
        <v>1.1802589999999999</v>
      </c>
      <c r="FN160" s="4">
        <v>0.56358600000000003</v>
      </c>
      <c r="FO160" s="4">
        <v>1.093788</v>
      </c>
      <c r="FP160" s="4">
        <v>0.83388399999999996</v>
      </c>
      <c r="FQ160" s="4">
        <v>0.34188499999999999</v>
      </c>
      <c r="FR160" s="4">
        <v>7.9814999999999997E-2</v>
      </c>
      <c r="FS160" s="4">
        <v>0.23381299999999999</v>
      </c>
      <c r="FT160" s="4">
        <v>0.28124500000000002</v>
      </c>
      <c r="FU160" s="4">
        <v>1.277925</v>
      </c>
      <c r="FV160" s="4">
        <v>1.2926519999999999</v>
      </c>
      <c r="FW160" s="4">
        <v>0.56462199999999996</v>
      </c>
      <c r="FX160" s="4">
        <v>0.276416</v>
      </c>
      <c r="FY160" s="4">
        <v>0.203319</v>
      </c>
      <c r="FZ160" s="4">
        <v>0.110398</v>
      </c>
      <c r="GA160" s="4">
        <v>0.22323200000000001</v>
      </c>
      <c r="GB160" s="4">
        <v>0.31086900000000001</v>
      </c>
      <c r="GC160" s="4">
        <v>0.37526199999999998</v>
      </c>
      <c r="GD160" s="4">
        <v>0.299813</v>
      </c>
      <c r="GE160" s="4">
        <v>5.6654000000000003E-2</v>
      </c>
      <c r="GF160" s="4">
        <v>4.0082E-2</v>
      </c>
      <c r="GG160" s="4">
        <v>0.10978499999999999</v>
      </c>
      <c r="GH160" s="4">
        <v>6.9349999999999995E-2</v>
      </c>
      <c r="GI160" s="4">
        <v>0.331978</v>
      </c>
      <c r="GJ160" s="4">
        <v>5.0920000000000002E-3</v>
      </c>
      <c r="GK160" s="4">
        <v>9.8748000000000002E-2</v>
      </c>
      <c r="GL160" s="4">
        <v>0.23621600000000001</v>
      </c>
      <c r="GM160" s="4">
        <v>0.129354</v>
      </c>
      <c r="GN160" s="4">
        <v>0.44799099999999997</v>
      </c>
      <c r="GO160" s="4">
        <v>0.218447</v>
      </c>
      <c r="GP160" s="4">
        <v>0.99194199999999999</v>
      </c>
      <c r="GQ160" s="4">
        <v>0.79494399999999998</v>
      </c>
      <c r="GR160" s="4">
        <v>6.1621000000000002E-2</v>
      </c>
      <c r="GS160" s="4">
        <v>7.9861399999999998</v>
      </c>
      <c r="GT160" s="4">
        <v>0.95066300000000004</v>
      </c>
      <c r="GU160" s="4">
        <v>1.924361</v>
      </c>
      <c r="GV160" s="4">
        <v>0.69906800000000002</v>
      </c>
      <c r="GW160" s="4">
        <v>3.6406000000000001E-2</v>
      </c>
      <c r="GX160" s="4">
        <v>0</v>
      </c>
      <c r="GY160" s="4">
        <v>1.698248</v>
      </c>
      <c r="GZ160" s="4">
        <v>4.3361029999999996</v>
      </c>
      <c r="HA160" s="4">
        <v>1.5272000000000001E-2</v>
      </c>
      <c r="HB160" s="4">
        <v>2.6136E-2</v>
      </c>
      <c r="HC160" s="7">
        <v>15694.27</v>
      </c>
      <c r="HD160" s="22">
        <f t="shared" si="2"/>
        <v>1.3270925110132159</v>
      </c>
    </row>
    <row r="161" spans="1:212">
      <c r="A161" s="3" t="s">
        <v>347</v>
      </c>
      <c r="B161" s="2">
        <v>5</v>
      </c>
      <c r="C161" s="2" t="s">
        <v>371</v>
      </c>
      <c r="D161" s="5">
        <v>0</v>
      </c>
      <c r="E161" s="4">
        <v>3.33</v>
      </c>
      <c r="F161" s="9">
        <v>9.5</v>
      </c>
      <c r="G161" s="5">
        <v>0.30199999999999999</v>
      </c>
      <c r="H161" s="5">
        <v>90.7</v>
      </c>
      <c r="I161" s="5">
        <v>28.5</v>
      </c>
      <c r="J161" s="5">
        <v>31.5</v>
      </c>
      <c r="K161" s="5">
        <v>2</v>
      </c>
      <c r="L161" s="5">
        <v>49.8</v>
      </c>
      <c r="M161" s="5">
        <v>15</v>
      </c>
      <c r="N161" s="5">
        <v>0</v>
      </c>
      <c r="O161" s="5">
        <v>1.39</v>
      </c>
      <c r="P161" s="5">
        <v>4.63</v>
      </c>
      <c r="Q161" s="5">
        <v>0.6</v>
      </c>
      <c r="R161" s="5">
        <v>99.4</v>
      </c>
      <c r="S161" s="5">
        <v>0.6</v>
      </c>
      <c r="T161" s="5">
        <v>0</v>
      </c>
      <c r="U161" s="5">
        <v>34.200000000000003</v>
      </c>
      <c r="V161" s="5">
        <v>0</v>
      </c>
      <c r="W161" s="5">
        <v>0.03</v>
      </c>
      <c r="X161" s="4">
        <v>1.2427239999999999</v>
      </c>
      <c r="Y161" s="4">
        <v>9.6667000000000003E-2</v>
      </c>
      <c r="Z161" s="4">
        <v>6.0172000000000003E-2</v>
      </c>
      <c r="AA161" s="4">
        <v>2.4475E-2</v>
      </c>
      <c r="AB161" s="4">
        <v>4.1824E-2</v>
      </c>
      <c r="AC161" s="4">
        <v>3.5497000000000001E-2</v>
      </c>
      <c r="AD161" s="4">
        <v>5.8288E-2</v>
      </c>
      <c r="AE161" s="4">
        <v>5.6555000000000001E-2</v>
      </c>
      <c r="AF161" s="4">
        <v>2.4618999999999999E-2</v>
      </c>
      <c r="AG161" s="4">
        <v>1.2888E-2</v>
      </c>
      <c r="AH161" s="4">
        <v>1.1594E-2</v>
      </c>
      <c r="AI161" s="4">
        <v>4.8069999999999996E-3</v>
      </c>
      <c r="AJ161" s="4">
        <v>7.8578999999999996E-2</v>
      </c>
      <c r="AK161" s="4">
        <v>3.1510000000000002E-3</v>
      </c>
      <c r="AL161" s="4">
        <v>5.0085999999999999E-2</v>
      </c>
      <c r="AM161" s="4">
        <v>8.1040000000000001E-3</v>
      </c>
      <c r="AN161" s="4">
        <v>9.0489999999999998E-3</v>
      </c>
      <c r="AO161" s="4">
        <v>1.2725999999999999E-2</v>
      </c>
      <c r="AP161" s="4">
        <v>1.1443E-2</v>
      </c>
      <c r="AQ161" s="4">
        <v>0.26851599999999998</v>
      </c>
      <c r="AR161" s="4">
        <v>9.4699999999999993E-3</v>
      </c>
      <c r="AS161" s="4">
        <v>0.12413</v>
      </c>
      <c r="AT161" s="4">
        <v>0.78821300000000005</v>
      </c>
      <c r="AU161" s="4">
        <v>8.4619E-2</v>
      </c>
      <c r="AV161" s="4">
        <v>2.2172999999999998E-2</v>
      </c>
      <c r="AW161" s="4">
        <v>1.8780000000000002E-2</v>
      </c>
      <c r="AX161" s="4">
        <v>1.3367E-2</v>
      </c>
      <c r="AY161" s="4">
        <v>4.5276999999999998E-2</v>
      </c>
      <c r="AZ161" s="4">
        <v>1.4958000000000001E-2</v>
      </c>
      <c r="BA161" s="4">
        <v>4.4665999999999997E-2</v>
      </c>
      <c r="BB161" s="4">
        <v>1.1920999999999999E-2</v>
      </c>
      <c r="BC161" s="4">
        <v>2.2186000000000001E-2</v>
      </c>
      <c r="BD161" s="4">
        <v>1.8336000000000002E-2</v>
      </c>
      <c r="BE161" s="4">
        <v>2.0636000000000002E-2</v>
      </c>
      <c r="BF161" s="4">
        <v>1.4445E-2</v>
      </c>
      <c r="BG161" s="4">
        <v>2.8081999999999999E-2</v>
      </c>
      <c r="BH161" s="4">
        <v>1.231E-2</v>
      </c>
      <c r="BI161" s="4">
        <v>1.9951E-2</v>
      </c>
      <c r="BJ161" s="4">
        <v>9.1913999999999996E-2</v>
      </c>
      <c r="BK161" s="4">
        <v>1.8356000000000001E-2</v>
      </c>
      <c r="BL161" s="4">
        <v>365</v>
      </c>
      <c r="BM161" s="4">
        <v>0</v>
      </c>
      <c r="BN161" s="4">
        <v>31.2</v>
      </c>
      <c r="BO161" s="4">
        <v>0</v>
      </c>
      <c r="BP161" s="4">
        <v>4.67</v>
      </c>
      <c r="BQ161" s="4">
        <v>126</v>
      </c>
      <c r="BR161" s="4">
        <v>71.099999999999994</v>
      </c>
      <c r="BS161" s="4">
        <v>343</v>
      </c>
      <c r="BT161" s="4">
        <v>61.6</v>
      </c>
      <c r="BU161" s="4">
        <v>55.3</v>
      </c>
      <c r="BV161" s="4">
        <v>119</v>
      </c>
      <c r="BW161" s="4">
        <v>95.5</v>
      </c>
      <c r="BX161" s="4">
        <v>0</v>
      </c>
      <c r="BY161" s="4">
        <v>85.4</v>
      </c>
      <c r="BZ161" s="4">
        <v>47.4</v>
      </c>
      <c r="CA161" s="4">
        <v>143</v>
      </c>
      <c r="CB161" s="4">
        <v>81.099999999999994</v>
      </c>
      <c r="CC161" s="4">
        <v>62.3</v>
      </c>
      <c r="CD161" s="4">
        <v>13.4</v>
      </c>
      <c r="CE161" s="4">
        <v>40.1</v>
      </c>
      <c r="CF161" s="4">
        <v>145</v>
      </c>
      <c r="CG161" s="4">
        <v>0</v>
      </c>
      <c r="CH161" s="4">
        <v>0.16</v>
      </c>
      <c r="CI161" s="4">
        <v>0</v>
      </c>
      <c r="CJ161" s="4">
        <v>0</v>
      </c>
      <c r="CK161" s="4">
        <v>47.8</v>
      </c>
      <c r="CL161" s="4">
        <v>0</v>
      </c>
      <c r="CM161" s="4">
        <v>0</v>
      </c>
      <c r="CN161" s="4">
        <v>0</v>
      </c>
      <c r="CO161" s="4">
        <v>0.67300000000000004</v>
      </c>
      <c r="CP161" s="4">
        <v>0</v>
      </c>
      <c r="CQ161" s="4">
        <v>0</v>
      </c>
      <c r="CR161" s="4">
        <v>0</v>
      </c>
      <c r="CS161" s="4">
        <v>0</v>
      </c>
      <c r="CT161" s="4">
        <v>0</v>
      </c>
      <c r="CU161" s="4">
        <v>0</v>
      </c>
      <c r="CV161" s="4">
        <v>0</v>
      </c>
      <c r="CW161" s="4">
        <v>0</v>
      </c>
      <c r="CX161" s="4">
        <v>0.24299999999999999</v>
      </c>
      <c r="CY161" s="4">
        <v>0</v>
      </c>
      <c r="CZ161" s="4">
        <v>10.8</v>
      </c>
      <c r="DA161" s="4">
        <v>0.13900000000000001</v>
      </c>
      <c r="DB161" s="4">
        <v>1.523409</v>
      </c>
      <c r="DC161" s="4">
        <v>8.0551209999999998</v>
      </c>
      <c r="DD161" s="4">
        <v>0.197239</v>
      </c>
      <c r="DE161" s="4">
        <v>0.18945300000000001</v>
      </c>
      <c r="DF161" s="4">
        <v>2.1497809999999999</v>
      </c>
      <c r="DG161" s="4">
        <v>1.7979149999999999</v>
      </c>
      <c r="DH161" s="4">
        <v>3.9032490000000002</v>
      </c>
      <c r="DI161" s="4">
        <v>0.31967899999999999</v>
      </c>
      <c r="DJ161" s="4">
        <v>0.643621</v>
      </c>
      <c r="DK161" s="4">
        <v>9.0833999999999998E-2</v>
      </c>
      <c r="DL161" s="4">
        <v>9.8561999999999997E-2</v>
      </c>
      <c r="DM161" s="4">
        <v>4.4118999999999998E-2</v>
      </c>
      <c r="DN161" s="4">
        <v>0.13797699999999999</v>
      </c>
      <c r="DO161" s="4">
        <v>7.0071999999999995E-2</v>
      </c>
      <c r="DP161" s="4">
        <v>4.9583000000000002E-2</v>
      </c>
      <c r="DQ161" s="4">
        <v>0.50822800000000001</v>
      </c>
      <c r="DR161" s="4">
        <v>0.29749900000000001</v>
      </c>
      <c r="DS161" s="4">
        <v>0.35125400000000001</v>
      </c>
      <c r="DT161" s="4">
        <v>4.0819999999999997E-3</v>
      </c>
      <c r="DU161" s="4">
        <v>1.6619870000000001</v>
      </c>
      <c r="DV161" s="4">
        <v>1.1178859999999999</v>
      </c>
      <c r="DW161" s="4">
        <v>0.422371</v>
      </c>
      <c r="DX161" s="4">
        <v>7.6522000000000007E-2</v>
      </c>
      <c r="DY161" s="4">
        <v>20.377839999999999</v>
      </c>
      <c r="DZ161" s="4">
        <v>37.212800000000001</v>
      </c>
      <c r="EA161" s="4">
        <v>1.781765</v>
      </c>
      <c r="EB161" s="4">
        <v>0.185637</v>
      </c>
      <c r="EC161" s="4">
        <v>0.26002399999999998</v>
      </c>
      <c r="ED161" s="4">
        <v>4.1547580000000002</v>
      </c>
      <c r="EE161" s="4">
        <v>24.82732</v>
      </c>
      <c r="EF161" s="4">
        <v>10.96753</v>
      </c>
      <c r="EG161" s="4">
        <v>18.262339999999998</v>
      </c>
      <c r="EH161" s="4">
        <v>1.98604</v>
      </c>
      <c r="EI161" s="4">
        <v>8.6312E-2</v>
      </c>
      <c r="EJ161" s="4">
        <v>0.28389599999999998</v>
      </c>
      <c r="EK161" s="4">
        <v>8.2153000000000004E-2</v>
      </c>
      <c r="EL161" s="4">
        <v>3.734232</v>
      </c>
      <c r="EM161" s="4">
        <v>9.9977049999999998</v>
      </c>
      <c r="EN161" s="4">
        <v>4.961182</v>
      </c>
      <c r="EO161" s="4">
        <v>6.8328369999999996</v>
      </c>
      <c r="EP161" s="4">
        <v>0.118105</v>
      </c>
      <c r="EQ161" s="4">
        <v>1.1436999999999999E-2</v>
      </c>
      <c r="ER161" s="4">
        <v>5.3362E-2</v>
      </c>
      <c r="ES161" s="4">
        <v>0.32587899999999997</v>
      </c>
      <c r="ET161" s="4">
        <v>0.812029</v>
      </c>
      <c r="EU161" s="4">
        <v>2.7491210000000001</v>
      </c>
      <c r="EV161" s="4">
        <v>4.8398999999999998E-2</v>
      </c>
      <c r="EW161" s="4">
        <v>3.0325000000000001E-2</v>
      </c>
      <c r="EX161" s="4">
        <v>4.6762999999999999E-2</v>
      </c>
      <c r="EY161" s="4">
        <v>1.8453000000000001E-2</v>
      </c>
      <c r="EZ161" s="4">
        <v>2.0174000000000001E-2</v>
      </c>
      <c r="FA161" s="4">
        <v>0.201795</v>
      </c>
      <c r="FB161" s="4">
        <v>7.8154000000000001E-2</v>
      </c>
      <c r="FC161" s="4">
        <v>2.4895E-2</v>
      </c>
      <c r="FD161" s="4">
        <v>2.4017E-2</v>
      </c>
      <c r="FE161" s="4">
        <v>0.40207700000000002</v>
      </c>
      <c r="FF161" s="4">
        <v>7.6522000000000007E-2</v>
      </c>
      <c r="FG161" s="4">
        <v>0.21845999999999999</v>
      </c>
      <c r="FH161" s="4">
        <v>0.91151700000000002</v>
      </c>
      <c r="FI161" s="4">
        <v>0.95661600000000002</v>
      </c>
      <c r="FJ161" s="4">
        <v>0.76521899999999998</v>
      </c>
      <c r="FK161" s="4">
        <v>0.14858199999999999</v>
      </c>
      <c r="FL161" s="4">
        <v>0.85622699999999996</v>
      </c>
      <c r="FM161" s="4">
        <v>1.1645529999999999</v>
      </c>
      <c r="FN161" s="4">
        <v>0.53285700000000003</v>
      </c>
      <c r="FO161" s="4">
        <v>1.1702159999999999</v>
      </c>
      <c r="FP161" s="4">
        <v>0.82048500000000002</v>
      </c>
      <c r="FQ161" s="4">
        <v>0.35612899999999997</v>
      </c>
      <c r="FR161" s="4">
        <v>0</v>
      </c>
      <c r="FS161" s="4">
        <v>0.21940299999999999</v>
      </c>
      <c r="FT161" s="4">
        <v>0.30482999999999999</v>
      </c>
      <c r="FU161" s="4">
        <v>1.272788</v>
      </c>
      <c r="FV161" s="4">
        <v>1.31067</v>
      </c>
      <c r="FW161" s="4">
        <v>0.53431899999999999</v>
      </c>
      <c r="FX161" s="4">
        <v>0.29319400000000001</v>
      </c>
      <c r="FY161" s="4">
        <v>0.22270899999999999</v>
      </c>
      <c r="FZ161" s="4">
        <v>0.14477400000000001</v>
      </c>
      <c r="GA161" s="4">
        <v>0.23522799999999999</v>
      </c>
      <c r="GB161" s="4">
        <v>0.33913599999999999</v>
      </c>
      <c r="GC161" s="4">
        <v>0.38111099999999998</v>
      </c>
      <c r="GD161" s="4">
        <v>0.29231499999999999</v>
      </c>
      <c r="GE161" s="4">
        <v>4.0309999999999999E-2</v>
      </c>
      <c r="GF161" s="4">
        <v>6.0201999999999999E-2</v>
      </c>
      <c r="GG161" s="4">
        <v>0.108642</v>
      </c>
      <c r="GH161" s="4">
        <v>6.5504999999999994E-2</v>
      </c>
      <c r="GI161" s="4">
        <v>0.39111200000000002</v>
      </c>
      <c r="GJ161" s="4">
        <v>3.5048999999999997E-2</v>
      </c>
      <c r="GK161" s="4">
        <v>9.2365000000000003E-2</v>
      </c>
      <c r="GL161" s="4">
        <v>0.26479000000000003</v>
      </c>
      <c r="GM161" s="4">
        <v>0.10617600000000001</v>
      </c>
      <c r="GN161" s="4">
        <v>0.49210300000000001</v>
      </c>
      <c r="GO161" s="4">
        <v>0.24312800000000001</v>
      </c>
      <c r="GP161" s="4">
        <v>1.1111899999999999</v>
      </c>
      <c r="GQ161" s="4">
        <v>0.83529600000000004</v>
      </c>
      <c r="GR161" s="4">
        <v>7.6998999999999998E-2</v>
      </c>
      <c r="GS161" s="4">
        <v>8.7191170000000007</v>
      </c>
      <c r="GT161" s="4">
        <v>1.113448</v>
      </c>
      <c r="GU161" s="4">
        <v>2.1716220000000002</v>
      </c>
      <c r="GV161" s="4">
        <v>0.73329500000000003</v>
      </c>
      <c r="GW161" s="4">
        <v>3.4685000000000001E-2</v>
      </c>
      <c r="GX161" s="4">
        <v>0</v>
      </c>
      <c r="GY161" s="4">
        <v>1.74759</v>
      </c>
      <c r="GZ161" s="4">
        <v>4.689063</v>
      </c>
      <c r="HA161" s="4">
        <v>4.1298000000000001E-2</v>
      </c>
      <c r="HB161" s="4">
        <v>3.7259E-2</v>
      </c>
      <c r="HC161" s="7">
        <v>14703.08</v>
      </c>
      <c r="HD161" s="22">
        <f t="shared" si="2"/>
        <v>1.7402333840690005</v>
      </c>
    </row>
    <row r="162" spans="1:212">
      <c r="A162" s="3" t="s">
        <v>348</v>
      </c>
      <c r="B162" s="2">
        <v>6</v>
      </c>
      <c r="C162" s="2" t="s">
        <v>371</v>
      </c>
      <c r="D162" s="5">
        <v>0</v>
      </c>
      <c r="E162" s="4">
        <v>3.36</v>
      </c>
      <c r="F162" s="9">
        <v>9.6</v>
      </c>
      <c r="G162" s="5">
        <v>0.309</v>
      </c>
      <c r="H162" s="5">
        <v>92</v>
      </c>
      <c r="I162" s="5">
        <v>28.6</v>
      </c>
      <c r="J162" s="5">
        <v>31.1</v>
      </c>
      <c r="K162" s="5">
        <v>3</v>
      </c>
      <c r="L162" s="5">
        <v>50.1</v>
      </c>
      <c r="M162" s="5">
        <v>14.9</v>
      </c>
      <c r="N162" s="5">
        <v>0</v>
      </c>
      <c r="O162" s="5">
        <v>1.33</v>
      </c>
      <c r="P162" s="5">
        <v>4.47</v>
      </c>
      <c r="Q162" s="5">
        <v>0.6</v>
      </c>
      <c r="R162" s="5">
        <v>99.4</v>
      </c>
      <c r="S162" s="5">
        <v>0.6</v>
      </c>
      <c r="T162" s="5">
        <v>0</v>
      </c>
      <c r="U162" s="5">
        <v>34.6</v>
      </c>
      <c r="V162" s="5">
        <v>5.9</v>
      </c>
      <c r="W162" s="5">
        <v>0.03</v>
      </c>
      <c r="X162" s="4">
        <v>1.1450720000000001</v>
      </c>
      <c r="Y162" s="4">
        <v>8.7263999999999994E-2</v>
      </c>
      <c r="Z162" s="4">
        <v>6.4075999999999994E-2</v>
      </c>
      <c r="AA162" s="4">
        <v>2.2608E-2</v>
      </c>
      <c r="AB162" s="4">
        <v>4.4082999999999997E-2</v>
      </c>
      <c r="AC162" s="4">
        <v>4.1994999999999998E-2</v>
      </c>
      <c r="AD162" s="4">
        <v>5.4507E-2</v>
      </c>
      <c r="AE162" s="4">
        <v>6.3422999999999993E-2</v>
      </c>
      <c r="AF162" s="4">
        <v>2.0893999999999999E-2</v>
      </c>
      <c r="AG162" s="4">
        <v>1.0170999999999999E-2</v>
      </c>
      <c r="AH162" s="4">
        <v>1.387E-2</v>
      </c>
      <c r="AI162" s="4">
        <v>6.5269999999999998E-3</v>
      </c>
      <c r="AJ162" s="4">
        <v>9.6189999999999998E-2</v>
      </c>
      <c r="AK162" s="4">
        <v>5.3959999999999998E-3</v>
      </c>
      <c r="AL162" s="4">
        <v>4.4141E-2</v>
      </c>
      <c r="AM162" s="4">
        <v>1.0529E-2</v>
      </c>
      <c r="AN162" s="4">
        <v>6.7990000000000004E-3</v>
      </c>
      <c r="AO162" s="4">
        <v>1.1694E-2</v>
      </c>
      <c r="AP162" s="4">
        <v>2.1878999999999999E-2</v>
      </c>
      <c r="AQ162" s="4">
        <v>0.29824000000000001</v>
      </c>
      <c r="AR162" s="4">
        <v>1.0923E-2</v>
      </c>
      <c r="AS162" s="4">
        <v>0.13041800000000001</v>
      </c>
      <c r="AT162" s="4">
        <v>0.78342599999999996</v>
      </c>
      <c r="AU162" s="4">
        <v>9.8607E-2</v>
      </c>
      <c r="AV162" s="4">
        <v>2.0993999999999999E-2</v>
      </c>
      <c r="AW162" s="4">
        <v>1.4590000000000001E-2</v>
      </c>
      <c r="AX162" s="4">
        <v>6.5120000000000004E-3</v>
      </c>
      <c r="AY162" s="4">
        <v>4.2197999999999999E-2</v>
      </c>
      <c r="AZ162" s="4">
        <v>1.7364000000000001E-2</v>
      </c>
      <c r="BA162" s="4">
        <v>4.5471999999999999E-2</v>
      </c>
      <c r="BB162" s="4">
        <v>1.0984000000000001E-2</v>
      </c>
      <c r="BC162" s="4">
        <v>1.3206000000000001E-2</v>
      </c>
      <c r="BD162" s="4">
        <v>2.0383999999999999E-2</v>
      </c>
      <c r="BE162" s="4">
        <v>2.4098000000000001E-2</v>
      </c>
      <c r="BF162" s="4">
        <v>1.2049000000000001E-2</v>
      </c>
      <c r="BG162" s="4">
        <v>3.4025E-2</v>
      </c>
      <c r="BH162" s="4">
        <v>9.776E-3</v>
      </c>
      <c r="BI162" s="4">
        <v>1.9212E-2</v>
      </c>
      <c r="BJ162" s="4">
        <v>7.7979999999999994E-2</v>
      </c>
      <c r="BK162" s="4">
        <v>1.6414000000000002E-2</v>
      </c>
      <c r="BL162" s="4">
        <v>401</v>
      </c>
      <c r="BM162" s="4">
        <v>0</v>
      </c>
      <c r="BN162" s="4">
        <v>29.7</v>
      </c>
      <c r="BO162" s="4">
        <v>0</v>
      </c>
      <c r="BP162" s="4">
        <v>4.26</v>
      </c>
      <c r="BQ162" s="4">
        <v>116</v>
      </c>
      <c r="BR162" s="4">
        <v>46.6</v>
      </c>
      <c r="BS162" s="4">
        <v>393</v>
      </c>
      <c r="BT162" s="4">
        <v>61.3</v>
      </c>
      <c r="BU162" s="4">
        <v>55.4</v>
      </c>
      <c r="BV162" s="4">
        <v>126</v>
      </c>
      <c r="BW162" s="4">
        <v>94.5</v>
      </c>
      <c r="BX162" s="4">
        <v>0</v>
      </c>
      <c r="BY162" s="4">
        <v>99.2</v>
      </c>
      <c r="BZ162" s="4">
        <v>49.5</v>
      </c>
      <c r="CA162" s="4">
        <v>154</v>
      </c>
      <c r="CB162" s="4">
        <v>61.2</v>
      </c>
      <c r="CC162" s="4">
        <v>67.8</v>
      </c>
      <c r="CD162" s="4">
        <v>14.5</v>
      </c>
      <c r="CE162" s="4">
        <v>47.4</v>
      </c>
      <c r="CF162" s="4">
        <v>151</v>
      </c>
      <c r="CG162" s="4">
        <v>0</v>
      </c>
      <c r="CH162" s="4">
        <v>0.157</v>
      </c>
      <c r="CI162" s="4">
        <v>0</v>
      </c>
      <c r="CJ162" s="4">
        <v>0</v>
      </c>
      <c r="CK162" s="4">
        <v>46.3</v>
      </c>
      <c r="CL162" s="4">
        <v>0</v>
      </c>
      <c r="CM162" s="4">
        <v>0</v>
      </c>
      <c r="CN162" s="4">
        <v>0</v>
      </c>
      <c r="CO162" s="4">
        <v>0.65300000000000002</v>
      </c>
      <c r="CP162" s="4">
        <v>0</v>
      </c>
      <c r="CQ162" s="4">
        <v>0</v>
      </c>
      <c r="CR162" s="4">
        <v>0</v>
      </c>
      <c r="CS162" s="4">
        <v>0</v>
      </c>
      <c r="CT162" s="4">
        <v>0</v>
      </c>
      <c r="CU162" s="4">
        <v>0</v>
      </c>
      <c r="CV162" s="4">
        <v>0</v>
      </c>
      <c r="CW162" s="4">
        <v>0</v>
      </c>
      <c r="CX162" s="4">
        <v>0.38700000000000001</v>
      </c>
      <c r="CY162" s="4">
        <v>0</v>
      </c>
      <c r="CZ162" s="4">
        <v>12.3</v>
      </c>
      <c r="DA162" s="4">
        <v>0.16</v>
      </c>
      <c r="DB162" s="4">
        <v>1.397389</v>
      </c>
      <c r="DC162" s="4">
        <v>7.9359849999999996</v>
      </c>
      <c r="DD162" s="4">
        <v>0.16064899999999999</v>
      </c>
      <c r="DE162" s="4">
        <v>0.17594899999999999</v>
      </c>
      <c r="DF162" s="4">
        <v>1.951249</v>
      </c>
      <c r="DG162" s="4">
        <v>1.4043650000000001</v>
      </c>
      <c r="DH162" s="4">
        <v>3.613321</v>
      </c>
      <c r="DI162" s="4">
        <v>0.30450899999999997</v>
      </c>
      <c r="DJ162" s="4">
        <v>0.61709499999999995</v>
      </c>
      <c r="DK162" s="4">
        <v>3.8249999999999999E-2</v>
      </c>
      <c r="DL162" s="4">
        <v>7.9452999999999996E-2</v>
      </c>
      <c r="DM162" s="4">
        <v>3.5700000000000003E-2</v>
      </c>
      <c r="DN162" s="4">
        <v>9.1355000000000006E-2</v>
      </c>
      <c r="DO162" s="4">
        <v>8.1599000000000005E-2</v>
      </c>
      <c r="DP162" s="4">
        <v>5.6996999999999999E-2</v>
      </c>
      <c r="DQ162" s="4">
        <v>0.46690300000000001</v>
      </c>
      <c r="DR162" s="4">
        <v>0.29357100000000003</v>
      </c>
      <c r="DS162" s="4">
        <v>0.32006299999999999</v>
      </c>
      <c r="DT162" s="4">
        <v>1.2037000000000001E-2</v>
      </c>
      <c r="DU162" s="4">
        <v>1.534799</v>
      </c>
      <c r="DV162" s="4">
        <v>1.0815220000000001</v>
      </c>
      <c r="DW162" s="4">
        <v>0.43389899999999998</v>
      </c>
      <c r="DX162" s="4">
        <v>6.8068000000000004E-2</v>
      </c>
      <c r="DY162" s="4">
        <v>19.95534</v>
      </c>
      <c r="DZ162" s="4">
        <v>35.069049999999997</v>
      </c>
      <c r="EA162" s="4">
        <v>1.7305820000000001</v>
      </c>
      <c r="EB162" s="4">
        <v>0.190024</v>
      </c>
      <c r="EC162" s="4">
        <v>0.274864</v>
      </c>
      <c r="ED162" s="4">
        <v>4.3129660000000003</v>
      </c>
      <c r="EE162" s="4">
        <v>23.786660000000001</v>
      </c>
      <c r="EF162" s="4">
        <v>10.6076</v>
      </c>
      <c r="EG162" s="4">
        <v>17.371510000000001</v>
      </c>
      <c r="EH162" s="4">
        <v>1.867866</v>
      </c>
      <c r="EI162" s="4">
        <v>0.104202</v>
      </c>
      <c r="EJ162" s="4">
        <v>0.26199</v>
      </c>
      <c r="EK162" s="4">
        <v>0</v>
      </c>
      <c r="EL162" s="4">
        <v>4.013617</v>
      </c>
      <c r="EM162" s="4">
        <v>9.3711199999999995</v>
      </c>
      <c r="EN162" s="4">
        <v>4.768948</v>
      </c>
      <c r="EO162" s="4">
        <v>6.6192260000000003</v>
      </c>
      <c r="EP162" s="4">
        <v>0.121612</v>
      </c>
      <c r="EQ162" s="4">
        <v>1.5758999999999999E-2</v>
      </c>
      <c r="ER162" s="4">
        <v>2.9711999999999999E-2</v>
      </c>
      <c r="ES162" s="4">
        <v>0.27837600000000001</v>
      </c>
      <c r="ET162" s="4">
        <v>0.77549000000000001</v>
      </c>
      <c r="EU162" s="4">
        <v>2.5525639999999998</v>
      </c>
      <c r="EV162" s="4">
        <v>4.3138999999999997E-2</v>
      </c>
      <c r="EW162" s="4">
        <v>2.751E-2</v>
      </c>
      <c r="EX162" s="4">
        <v>4.6796999999999998E-2</v>
      </c>
      <c r="EY162" s="4">
        <v>2.2315999999999999E-2</v>
      </c>
      <c r="EZ162" s="4">
        <v>3.3307000000000003E-2</v>
      </c>
      <c r="FA162" s="4">
        <v>0.18915499999999999</v>
      </c>
      <c r="FB162" s="4">
        <v>9.1778999999999999E-2</v>
      </c>
      <c r="FC162" s="4">
        <v>3.4966999999999998E-2</v>
      </c>
      <c r="FD162" s="4">
        <v>2.1861999999999999E-2</v>
      </c>
      <c r="FE162" s="4">
        <v>0.28241899999999998</v>
      </c>
      <c r="FF162" s="4">
        <v>7.6577000000000006E-2</v>
      </c>
      <c r="FG162" s="4">
        <v>0.20805799999999999</v>
      </c>
      <c r="FH162" s="4">
        <v>0.87387700000000001</v>
      </c>
      <c r="FI162" s="4">
        <v>1.0324359999999999</v>
      </c>
      <c r="FJ162" s="4">
        <v>0.81114799999999998</v>
      </c>
      <c r="FK162" s="4">
        <v>0.12761800000000001</v>
      </c>
      <c r="FL162" s="4">
        <v>0.74637200000000004</v>
      </c>
      <c r="FM162" s="4">
        <v>1.272721</v>
      </c>
      <c r="FN162" s="4">
        <v>0.60550899999999996</v>
      </c>
      <c r="FO162" s="4">
        <v>1.048975</v>
      </c>
      <c r="FP162" s="4">
        <v>0.78136799999999995</v>
      </c>
      <c r="FQ162" s="4">
        <v>0.40635399999999999</v>
      </c>
      <c r="FR162" s="4">
        <v>0.105475</v>
      </c>
      <c r="FS162" s="4">
        <v>0.118382</v>
      </c>
      <c r="FT162" s="4">
        <v>0.34299800000000003</v>
      </c>
      <c r="FU162" s="4">
        <v>1.1281129999999999</v>
      </c>
      <c r="FV162" s="4">
        <v>1.4686030000000001</v>
      </c>
      <c r="FW162" s="4">
        <v>0.47630699999999998</v>
      </c>
      <c r="FX162" s="4">
        <v>0.33772099999999999</v>
      </c>
      <c r="FY162" s="4">
        <v>0.25891700000000001</v>
      </c>
      <c r="FZ162" s="4">
        <v>0.117566</v>
      </c>
      <c r="GA162" s="4">
        <v>0.21573800000000001</v>
      </c>
      <c r="GB162" s="4">
        <v>0.29258899999999999</v>
      </c>
      <c r="GC162" s="4">
        <v>0.39265800000000001</v>
      </c>
      <c r="GD162" s="4">
        <v>0.27222099999999999</v>
      </c>
      <c r="GE162" s="4">
        <v>4.3787E-2</v>
      </c>
      <c r="GF162" s="4">
        <v>6.6406000000000007E-2</v>
      </c>
      <c r="GG162" s="4">
        <v>0.115499</v>
      </c>
      <c r="GH162" s="4">
        <v>6.7821000000000006E-2</v>
      </c>
      <c r="GI162" s="4">
        <v>0.36444900000000002</v>
      </c>
      <c r="GJ162" s="4">
        <v>1.6160000000000001E-2</v>
      </c>
      <c r="GK162" s="4">
        <v>6.5875000000000003E-2</v>
      </c>
      <c r="GL162" s="4">
        <v>0.21475</v>
      </c>
      <c r="GM162" s="4">
        <v>0.119801</v>
      </c>
      <c r="GN162" s="4">
        <v>0.51408100000000001</v>
      </c>
      <c r="GO162" s="4">
        <v>0.229189</v>
      </c>
      <c r="GP162" s="4">
        <v>0.97475699999999998</v>
      </c>
      <c r="GQ162" s="4">
        <v>0.886189</v>
      </c>
      <c r="GR162" s="4">
        <v>6.6961000000000007E-2</v>
      </c>
      <c r="GS162" s="4">
        <v>8.3087719999999994</v>
      </c>
      <c r="GT162" s="4">
        <v>1.0446009999999999</v>
      </c>
      <c r="GU162" s="4">
        <v>1.8420719999999999</v>
      </c>
      <c r="GV162" s="4">
        <v>0.62760499999999997</v>
      </c>
      <c r="GW162" s="4">
        <v>4.3270000000000003E-2</v>
      </c>
      <c r="GX162" s="4">
        <v>3.4380000000000001E-3</v>
      </c>
      <c r="GY162" s="4">
        <v>1.82575</v>
      </c>
      <c r="GZ162" s="4">
        <v>4.4598300000000002</v>
      </c>
      <c r="HA162" s="4">
        <v>1.7670000000000002E-2</v>
      </c>
      <c r="HB162" s="4">
        <v>4.5317999999999997E-2</v>
      </c>
      <c r="HC162" s="7">
        <v>12940.61</v>
      </c>
      <c r="HD162" s="22">
        <f t="shared" si="2"/>
        <v>2.4169741697416973</v>
      </c>
    </row>
    <row r="163" spans="1:212">
      <c r="A163" s="3" t="s">
        <v>398</v>
      </c>
      <c r="B163" s="2">
        <v>0</v>
      </c>
      <c r="C163" s="2" t="s">
        <v>399</v>
      </c>
      <c r="D163" s="5">
        <v>0</v>
      </c>
      <c r="E163" s="4">
        <v>3.5</v>
      </c>
      <c r="F163" s="9">
        <v>9.5</v>
      </c>
      <c r="G163" s="5">
        <v>0.29099999999999998</v>
      </c>
      <c r="H163" s="5">
        <v>83.1</v>
      </c>
      <c r="I163" s="5">
        <v>27.1</v>
      </c>
      <c r="J163" s="5">
        <v>32.6</v>
      </c>
      <c r="K163" s="5">
        <v>1</v>
      </c>
      <c r="L163" s="5">
        <v>46.3</v>
      </c>
      <c r="M163" s="5">
        <v>15.1</v>
      </c>
      <c r="N163" s="5">
        <v>0</v>
      </c>
      <c r="O163" s="5">
        <v>0.92</v>
      </c>
      <c r="P163" s="5">
        <v>3.22</v>
      </c>
      <c r="Q163" s="5">
        <v>4.9000000000000004</v>
      </c>
      <c r="R163" s="5">
        <v>95.1</v>
      </c>
      <c r="S163" s="5">
        <v>4</v>
      </c>
      <c r="T163" s="5">
        <v>0.9</v>
      </c>
      <c r="U163" s="5">
        <v>33.6</v>
      </c>
      <c r="V163" s="5">
        <v>0</v>
      </c>
      <c r="W163" s="5">
        <v>0.03</v>
      </c>
      <c r="X163" s="4">
        <v>1.0611710000000001</v>
      </c>
      <c r="Y163" s="4">
        <v>0.12697700000000001</v>
      </c>
      <c r="Z163" s="4">
        <v>6.7115999999999995E-2</v>
      </c>
      <c r="AA163" s="4">
        <v>2.4018000000000001E-2</v>
      </c>
      <c r="AB163" s="4">
        <v>5.9653999999999999E-2</v>
      </c>
      <c r="AC163" s="4">
        <v>4.1271000000000002E-2</v>
      </c>
      <c r="AD163" s="4">
        <v>6.5477999999999995E-2</v>
      </c>
      <c r="AE163" s="4">
        <v>3.4901000000000001E-2</v>
      </c>
      <c r="AF163" s="4">
        <v>2.6127000000000001E-2</v>
      </c>
      <c r="AG163" s="4">
        <v>6.0480000000000004E-3</v>
      </c>
      <c r="AH163" s="4">
        <v>1.6095999999999999E-2</v>
      </c>
      <c r="AI163" s="4">
        <v>5.6959999999999997E-3</v>
      </c>
      <c r="AJ163" s="4">
        <v>1.8481999999999998E-2</v>
      </c>
      <c r="AK163" s="4">
        <v>3.7039999999999998E-3</v>
      </c>
      <c r="AL163" s="4">
        <v>2.2693000000000001E-2</v>
      </c>
      <c r="AM163" s="4">
        <v>8.6269999999999993E-3</v>
      </c>
      <c r="AN163" s="4">
        <v>3.2190000000000001E-3</v>
      </c>
      <c r="AO163" s="4">
        <v>9.6579999999999999E-3</v>
      </c>
      <c r="AP163" s="4">
        <v>3.2729999999999999E-3</v>
      </c>
      <c r="AQ163" s="4">
        <v>3.5945999999999999E-2</v>
      </c>
      <c r="AR163" s="4">
        <v>4.7670000000000004E-3</v>
      </c>
      <c r="AS163" s="4">
        <v>2.1152000000000001E-2</v>
      </c>
      <c r="AT163" s="4">
        <v>0.81387399999999999</v>
      </c>
      <c r="AU163" s="4">
        <v>4.8226999999999999E-2</v>
      </c>
      <c r="AV163" s="4">
        <v>1.8716E-2</v>
      </c>
      <c r="AW163" s="4">
        <v>1.2489999999999999E-2</v>
      </c>
      <c r="AX163" s="4">
        <v>6.5269999999999998E-3</v>
      </c>
      <c r="AY163" s="4">
        <v>4.0319000000000001E-2</v>
      </c>
      <c r="AZ163" s="4">
        <v>1.9581999999999999E-2</v>
      </c>
      <c r="BA163" s="4">
        <v>3.3647000000000003E-2</v>
      </c>
      <c r="BB163" s="4">
        <v>9.6919999999999992E-3</v>
      </c>
      <c r="BC163" s="4">
        <v>1.8634000000000001E-2</v>
      </c>
      <c r="BD163" s="4">
        <v>2.2253999999999999E-2</v>
      </c>
      <c r="BE163" s="4">
        <v>1.6021000000000001E-2</v>
      </c>
      <c r="BF163" s="4">
        <v>1.2648E-2</v>
      </c>
      <c r="BG163" s="4">
        <v>2.4899999999999999E-2</v>
      </c>
      <c r="BH163" s="4">
        <v>7.5900000000000004E-3</v>
      </c>
      <c r="BI163" s="4">
        <v>2.0452999999999999E-2</v>
      </c>
      <c r="BJ163" s="4">
        <v>7.6921000000000003E-2</v>
      </c>
      <c r="BK163" s="4">
        <v>1.8013999999999999E-2</v>
      </c>
      <c r="BL163" s="4">
        <v>132</v>
      </c>
      <c r="BM163" s="4">
        <v>2.61</v>
      </c>
      <c r="BN163" s="4">
        <v>12.9</v>
      </c>
      <c r="BO163" s="4">
        <v>0</v>
      </c>
      <c r="BP163" s="4">
        <v>3.72</v>
      </c>
      <c r="BQ163" s="4">
        <v>140</v>
      </c>
      <c r="BR163" s="4">
        <v>6.7799999999999996E-3</v>
      </c>
      <c r="BS163" s="4">
        <v>58.8</v>
      </c>
      <c r="BT163" s="4">
        <v>22.7</v>
      </c>
      <c r="BU163" s="4">
        <v>27.1</v>
      </c>
      <c r="BV163" s="4">
        <v>74.900000000000006</v>
      </c>
      <c r="BW163" s="4">
        <v>60</v>
      </c>
      <c r="BX163" s="4">
        <v>9.5399999999999991</v>
      </c>
      <c r="BY163" s="4">
        <v>41.6</v>
      </c>
      <c r="BZ163" s="4">
        <v>28.5</v>
      </c>
      <c r="CA163" s="4">
        <v>80.5</v>
      </c>
      <c r="CB163" s="4">
        <v>21.3</v>
      </c>
      <c r="CC163" s="4">
        <v>38.1</v>
      </c>
      <c r="CD163" s="4">
        <v>9.9</v>
      </c>
      <c r="CE163" s="4">
        <v>25.1</v>
      </c>
      <c r="CF163" s="4">
        <v>96.4</v>
      </c>
      <c r="CG163" s="4">
        <v>0.46200000000000002</v>
      </c>
      <c r="CH163" s="4">
        <v>1.4300000000000001E-3</v>
      </c>
      <c r="CI163" s="4">
        <v>0</v>
      </c>
      <c r="CJ163" s="4">
        <v>0</v>
      </c>
      <c r="CK163" s="4">
        <v>27.6</v>
      </c>
      <c r="CL163" s="4">
        <v>0</v>
      </c>
      <c r="CM163" s="4">
        <v>0</v>
      </c>
      <c r="CN163" s="4">
        <v>0</v>
      </c>
      <c r="CO163" s="4">
        <v>0.79200000000000004</v>
      </c>
      <c r="CP163" s="4">
        <v>0</v>
      </c>
      <c r="CQ163" s="4">
        <v>0</v>
      </c>
      <c r="CR163" s="4">
        <v>0</v>
      </c>
      <c r="CS163" s="4">
        <v>0</v>
      </c>
      <c r="CT163" s="4">
        <v>0</v>
      </c>
      <c r="CU163" s="4">
        <v>0</v>
      </c>
      <c r="CV163" s="4">
        <v>0</v>
      </c>
      <c r="CW163" s="4">
        <v>0</v>
      </c>
      <c r="CX163" s="4">
        <v>0</v>
      </c>
      <c r="CY163" s="4">
        <v>0</v>
      </c>
      <c r="CZ163" s="4">
        <v>6.05</v>
      </c>
      <c r="DA163" s="4">
        <v>0</v>
      </c>
      <c r="DB163" s="4">
        <v>1.554686</v>
      </c>
      <c r="DC163" s="4">
        <v>7.9154450000000001</v>
      </c>
      <c r="DD163" s="4">
        <v>0.22528100000000001</v>
      </c>
      <c r="DE163" s="4">
        <v>0.170817</v>
      </c>
      <c r="DF163" s="4">
        <v>1.716494</v>
      </c>
      <c r="DG163" s="4">
        <v>1.42442</v>
      </c>
      <c r="DH163" s="4">
        <v>3.2430560000000002</v>
      </c>
      <c r="DI163" s="4">
        <v>0.29190300000000002</v>
      </c>
      <c r="DJ163" s="4">
        <v>0.443135</v>
      </c>
      <c r="DK163" s="4">
        <v>6.4366000000000007E-2</v>
      </c>
      <c r="DL163" s="4">
        <v>6.7381999999999997E-2</v>
      </c>
      <c r="DM163" s="4">
        <v>3.2183000000000003E-2</v>
      </c>
      <c r="DN163" s="4">
        <v>0.108207</v>
      </c>
      <c r="DO163" s="4">
        <v>4.7037000000000002E-2</v>
      </c>
      <c r="DP163" s="4">
        <v>3.8845999999999999E-2</v>
      </c>
      <c r="DQ163" s="4">
        <v>0.48269899999999999</v>
      </c>
      <c r="DR163" s="4">
        <v>0.29350399999999999</v>
      </c>
      <c r="DS163" s="4">
        <v>0.43385299999999999</v>
      </c>
      <c r="DT163" s="4">
        <v>2.7019000000000001E-2</v>
      </c>
      <c r="DU163" s="4">
        <v>1.6341540000000001</v>
      </c>
      <c r="DV163" s="4">
        <v>1.780087</v>
      </c>
      <c r="DW163" s="4">
        <v>0.291518</v>
      </c>
      <c r="DX163" s="4">
        <v>5.5004999999999998E-2</v>
      </c>
      <c r="DY163" s="4">
        <v>24.24541</v>
      </c>
      <c r="DZ163" s="4">
        <v>50.714669999999998</v>
      </c>
      <c r="EA163" s="4">
        <v>1.9862850000000001</v>
      </c>
      <c r="EB163" s="4">
        <v>8.6435999999999999E-2</v>
      </c>
      <c r="EC163" s="4">
        <v>0.20657300000000001</v>
      </c>
      <c r="ED163" s="4">
        <v>5.434107</v>
      </c>
      <c r="EE163" s="4">
        <v>28.648230000000002</v>
      </c>
      <c r="EF163" s="4">
        <v>13.684950000000001</v>
      </c>
      <c r="EG163" s="4">
        <v>16.249690000000001</v>
      </c>
      <c r="EH163" s="4">
        <v>2.3660019999999999</v>
      </c>
      <c r="EI163" s="4">
        <v>4.1589000000000001E-2</v>
      </c>
      <c r="EJ163" s="4">
        <v>0.26414900000000002</v>
      </c>
      <c r="EK163" s="4">
        <v>2.7976000000000001E-2</v>
      </c>
      <c r="EL163" s="4">
        <v>4.5287179999999996</v>
      </c>
      <c r="EM163" s="4">
        <v>6.9170999999999996</v>
      </c>
      <c r="EN163" s="4">
        <v>4.4104029999999996</v>
      </c>
      <c r="EO163" s="4">
        <v>5.8120729999999998</v>
      </c>
      <c r="EP163" s="4">
        <v>0.172183</v>
      </c>
      <c r="EQ163" s="4">
        <v>2.9491E-2</v>
      </c>
      <c r="ER163" s="4">
        <v>6.0304999999999997E-2</v>
      </c>
      <c r="ES163" s="4">
        <v>0.29716300000000001</v>
      </c>
      <c r="ET163" s="4">
        <v>0.74080900000000005</v>
      </c>
      <c r="EU163" s="4">
        <v>2.0404070000000001</v>
      </c>
      <c r="EV163" s="4">
        <v>3.5781E-2</v>
      </c>
      <c r="EW163" s="4">
        <v>2.6381999999999999E-2</v>
      </c>
      <c r="EX163" s="4">
        <v>5.5004999999999998E-2</v>
      </c>
      <c r="EY163" s="4">
        <v>1.9786000000000002E-2</v>
      </c>
      <c r="EZ163" s="4">
        <v>4.6109999999999998E-2</v>
      </c>
      <c r="FA163" s="4">
        <v>0.18675700000000001</v>
      </c>
      <c r="FB163" s="4">
        <v>9.6038999999999999E-2</v>
      </c>
      <c r="FC163" s="4">
        <v>4.4102000000000002E-2</v>
      </c>
      <c r="FD163" s="4">
        <v>1.2949E-2</v>
      </c>
      <c r="FE163" s="4">
        <v>0.40440500000000001</v>
      </c>
      <c r="FF163" s="4">
        <v>0.10739</v>
      </c>
      <c r="FG163" s="4">
        <v>0.19151399999999999</v>
      </c>
      <c r="FH163" s="4">
        <v>1.049118</v>
      </c>
      <c r="FI163" s="4">
        <v>1.1913590000000001</v>
      </c>
      <c r="FJ163" s="4">
        <v>0.92067100000000002</v>
      </c>
      <c r="FK163" s="4">
        <v>0.21348800000000001</v>
      </c>
      <c r="FL163" s="4">
        <v>0.77674100000000001</v>
      </c>
      <c r="FM163" s="4">
        <v>1.3287450000000001</v>
      </c>
      <c r="FN163" s="4">
        <v>0.59556399999999998</v>
      </c>
      <c r="FO163" s="4">
        <v>1.0723039999999999</v>
      </c>
      <c r="FP163" s="4">
        <v>0.79625599999999996</v>
      </c>
      <c r="FQ163" s="4">
        <v>0.282387</v>
      </c>
      <c r="FR163" s="4">
        <v>8.3419999999999994E-2</v>
      </c>
      <c r="FS163" s="4">
        <v>0.24843299999999999</v>
      </c>
      <c r="FT163" s="4">
        <v>0.327237</v>
      </c>
      <c r="FU163" s="4">
        <v>0.88181100000000001</v>
      </c>
      <c r="FV163" s="4">
        <v>1.186723</v>
      </c>
      <c r="FW163" s="4">
        <v>0.53694699999999995</v>
      </c>
      <c r="FX163" s="4">
        <v>0.110359</v>
      </c>
      <c r="FY163" s="4">
        <v>0.13807800000000001</v>
      </c>
      <c r="FZ163" s="4">
        <v>0.120543</v>
      </c>
      <c r="GA163" s="4">
        <v>0.17691499999999999</v>
      </c>
      <c r="GB163" s="4">
        <v>0.24978500000000001</v>
      </c>
      <c r="GC163" s="4">
        <v>0.28520200000000001</v>
      </c>
      <c r="GD163" s="4">
        <v>0.27770400000000001</v>
      </c>
      <c r="GE163" s="4">
        <v>2.9576000000000002E-2</v>
      </c>
      <c r="GF163" s="4">
        <v>4.4242999999999998E-2</v>
      </c>
      <c r="GG163" s="4">
        <v>7.8449000000000005E-2</v>
      </c>
      <c r="GH163" s="4">
        <v>5.8291999999999997E-2</v>
      </c>
      <c r="GI163" s="4">
        <v>0.33002700000000001</v>
      </c>
      <c r="GJ163" s="4">
        <v>2.6273999999999999E-2</v>
      </c>
      <c r="GK163" s="4">
        <v>6.3910999999999996E-2</v>
      </c>
      <c r="GL163" s="4">
        <v>0.13369400000000001</v>
      </c>
      <c r="GM163" s="4">
        <v>7.8501000000000001E-2</v>
      </c>
      <c r="GN163" s="4">
        <v>0.59032499999999999</v>
      </c>
      <c r="GO163" s="4">
        <v>0.307259</v>
      </c>
      <c r="GP163" s="4">
        <v>1.092965</v>
      </c>
      <c r="GQ163" s="4">
        <v>0.91605400000000003</v>
      </c>
      <c r="GR163" s="4">
        <v>8.5738999999999996E-2</v>
      </c>
      <c r="GS163" s="4">
        <v>11.222490000000001</v>
      </c>
      <c r="GT163" s="4">
        <v>1.1546099999999999</v>
      </c>
      <c r="GU163" s="4">
        <v>2.2001539999999999</v>
      </c>
      <c r="GV163" s="4">
        <v>1.007352</v>
      </c>
      <c r="GW163" s="4">
        <v>3.0823E-2</v>
      </c>
      <c r="GX163" s="4">
        <v>1.42E-3</v>
      </c>
      <c r="GY163" s="4">
        <v>1.73651</v>
      </c>
      <c r="GZ163" s="4">
        <v>4.4649850000000004</v>
      </c>
      <c r="HA163" s="4">
        <v>1.8379E-2</v>
      </c>
      <c r="HB163" s="4">
        <v>1.9175000000000001E-2</v>
      </c>
      <c r="HC163" s="7">
        <v>25952.16</v>
      </c>
      <c r="HD163" s="22">
        <f t="shared" si="2"/>
        <v>0.41997966098498946</v>
      </c>
    </row>
    <row r="164" spans="1:212">
      <c r="A164" s="3" t="s">
        <v>400</v>
      </c>
      <c r="B164" s="2">
        <v>1</v>
      </c>
      <c r="C164" s="2" t="s">
        <v>399</v>
      </c>
      <c r="D164" s="5">
        <v>0</v>
      </c>
      <c r="E164" s="4">
        <v>3.51</v>
      </c>
      <c r="F164" s="9">
        <v>9.5</v>
      </c>
      <c r="G164" s="5">
        <v>0.29099999999999998</v>
      </c>
      <c r="H164" s="5">
        <v>82.9</v>
      </c>
      <c r="I164" s="5">
        <v>27.1</v>
      </c>
      <c r="J164" s="5">
        <v>32.6</v>
      </c>
      <c r="K164" s="5">
        <v>2</v>
      </c>
      <c r="L164" s="5">
        <v>49.6</v>
      </c>
      <c r="M164" s="5">
        <v>16.2</v>
      </c>
      <c r="N164" s="5">
        <v>0</v>
      </c>
      <c r="O164" s="5">
        <v>1.04</v>
      </c>
      <c r="P164" s="5">
        <v>3.65</v>
      </c>
      <c r="Q164" s="5">
        <v>3.3</v>
      </c>
      <c r="R164" s="5">
        <v>96.7</v>
      </c>
      <c r="S164" s="5">
        <v>3.3</v>
      </c>
      <c r="T164" s="5">
        <v>0</v>
      </c>
      <c r="U164" s="5">
        <v>31.1</v>
      </c>
      <c r="V164" s="5">
        <v>0</v>
      </c>
      <c r="W164" s="5">
        <v>0.02</v>
      </c>
      <c r="X164" s="4">
        <v>1.035587</v>
      </c>
      <c r="Y164" s="4">
        <v>0.108989</v>
      </c>
      <c r="Z164" s="4">
        <v>7.4867000000000003E-2</v>
      </c>
      <c r="AA164" s="4">
        <v>3.7719000000000003E-2</v>
      </c>
      <c r="AB164" s="4">
        <v>5.3732000000000002E-2</v>
      </c>
      <c r="AC164" s="4">
        <v>4.1355000000000003E-2</v>
      </c>
      <c r="AD164" s="4">
        <v>7.6281000000000002E-2</v>
      </c>
      <c r="AE164" s="4">
        <v>3.8765000000000001E-2</v>
      </c>
      <c r="AF164" s="4">
        <v>2.1566999999999999E-2</v>
      </c>
      <c r="AG164" s="4">
        <v>1.0284E-2</v>
      </c>
      <c r="AH164" s="4">
        <v>1.1868999999999999E-2</v>
      </c>
      <c r="AI164" s="4">
        <v>6.4089999999999998E-3</v>
      </c>
      <c r="AJ164" s="4">
        <v>2.0795999999999999E-2</v>
      </c>
      <c r="AK164" s="4">
        <v>3.4359999999999998E-3</v>
      </c>
      <c r="AL164" s="4">
        <v>2.5954999999999999E-2</v>
      </c>
      <c r="AM164" s="4">
        <v>4.156E-3</v>
      </c>
      <c r="AN164" s="4">
        <v>5.6969999999999998E-3</v>
      </c>
      <c r="AO164" s="4">
        <v>1.1868999999999999E-2</v>
      </c>
      <c r="AP164" s="4">
        <v>5.6979999999999999E-3</v>
      </c>
      <c r="AQ164" s="4">
        <v>7.1411000000000002E-2</v>
      </c>
      <c r="AR164" s="4">
        <v>4.3959999999999997E-3</v>
      </c>
      <c r="AS164" s="4">
        <v>3.8689000000000001E-2</v>
      </c>
      <c r="AT164" s="4">
        <v>0.74537699999999996</v>
      </c>
      <c r="AU164" s="4">
        <v>5.0560000000000001E-2</v>
      </c>
      <c r="AV164" s="4">
        <v>1.5979E-2</v>
      </c>
      <c r="AW164" s="4">
        <v>1.5862999999999999E-2</v>
      </c>
      <c r="AX164" s="4">
        <v>8.8120000000000004E-3</v>
      </c>
      <c r="AY164" s="4">
        <v>2.2942000000000001E-2</v>
      </c>
      <c r="AZ164" s="4">
        <v>2.0295000000000001E-2</v>
      </c>
      <c r="BA164" s="4">
        <v>3.7470999999999997E-2</v>
      </c>
      <c r="BB164" s="4">
        <v>1.0109E-2</v>
      </c>
      <c r="BC164" s="4">
        <v>1.8747E-2</v>
      </c>
      <c r="BD164" s="4">
        <v>1.8176999999999999E-2</v>
      </c>
      <c r="BE164" s="4">
        <v>1.9248000000000001E-2</v>
      </c>
      <c r="BF164" s="4">
        <v>7.0759999999999998E-3</v>
      </c>
      <c r="BG164" s="4">
        <v>2.2856999999999999E-2</v>
      </c>
      <c r="BH164" s="4">
        <v>8.8090000000000009E-3</v>
      </c>
      <c r="BI164" s="4">
        <v>2.2447000000000002E-2</v>
      </c>
      <c r="BJ164" s="4">
        <v>7.5041999999999998E-2</v>
      </c>
      <c r="BK164" s="4">
        <v>1.2947999999999999E-2</v>
      </c>
      <c r="BL164" s="4">
        <v>269</v>
      </c>
      <c r="BM164" s="4">
        <v>0</v>
      </c>
      <c r="BN164" s="4">
        <v>24.3</v>
      </c>
      <c r="BO164" s="4">
        <v>3.24</v>
      </c>
      <c r="BP164" s="4">
        <v>4.25</v>
      </c>
      <c r="BQ164" s="4">
        <v>181</v>
      </c>
      <c r="BR164" s="4">
        <v>15.2</v>
      </c>
      <c r="BS164" s="4">
        <v>146</v>
      </c>
      <c r="BT164" s="4">
        <v>36</v>
      </c>
      <c r="BU164" s="4">
        <v>30.5</v>
      </c>
      <c r="BV164" s="4">
        <v>82.7</v>
      </c>
      <c r="BW164" s="4">
        <v>76.7</v>
      </c>
      <c r="BX164" s="4">
        <v>5.04</v>
      </c>
      <c r="BY164" s="4">
        <v>63.2</v>
      </c>
      <c r="BZ164" s="4">
        <v>29.9</v>
      </c>
      <c r="CA164" s="4">
        <v>100</v>
      </c>
      <c r="CB164" s="4">
        <v>46</v>
      </c>
      <c r="CC164" s="4">
        <v>50.6</v>
      </c>
      <c r="CD164" s="4">
        <v>11</v>
      </c>
      <c r="CE164" s="4">
        <v>27</v>
      </c>
      <c r="CF164" s="4">
        <v>108</v>
      </c>
      <c r="CG164" s="4">
        <v>0.219</v>
      </c>
      <c r="CH164" s="4">
        <v>0.13300000000000001</v>
      </c>
      <c r="CI164" s="4">
        <v>0</v>
      </c>
      <c r="CJ164" s="4">
        <v>0</v>
      </c>
      <c r="CK164" s="4">
        <v>39.1</v>
      </c>
      <c r="CL164" s="4">
        <v>0</v>
      </c>
      <c r="CM164" s="4">
        <v>0</v>
      </c>
      <c r="CN164" s="4">
        <v>0</v>
      </c>
      <c r="CO164" s="4">
        <v>0.82</v>
      </c>
      <c r="CP164" s="4">
        <v>0</v>
      </c>
      <c r="CQ164" s="4">
        <v>0</v>
      </c>
      <c r="CR164" s="4">
        <v>0</v>
      </c>
      <c r="CS164" s="4">
        <v>0</v>
      </c>
      <c r="CT164" s="4">
        <v>0</v>
      </c>
      <c r="CU164" s="4">
        <v>0</v>
      </c>
      <c r="CV164" s="4">
        <v>0</v>
      </c>
      <c r="CW164" s="4">
        <v>0</v>
      </c>
      <c r="CX164" s="4">
        <v>0.17</v>
      </c>
      <c r="CY164" s="4">
        <v>0</v>
      </c>
      <c r="CZ164" s="4">
        <v>6.16</v>
      </c>
      <c r="DA164" s="4">
        <v>9.7199999999999995E-2</v>
      </c>
      <c r="DB164" s="4">
        <v>1.430429</v>
      </c>
      <c r="DC164" s="4">
        <v>5.8295159999999999</v>
      </c>
      <c r="DD164" s="4">
        <v>0.20666899999999999</v>
      </c>
      <c r="DE164" s="4">
        <v>0.120751</v>
      </c>
      <c r="DF164" s="4">
        <v>1.4283790000000001</v>
      </c>
      <c r="DG164" s="4">
        <v>1.1485700000000001</v>
      </c>
      <c r="DH164" s="4">
        <v>2.2756829999999999</v>
      </c>
      <c r="DI164" s="4">
        <v>0.19128899999999999</v>
      </c>
      <c r="DJ164" s="4">
        <v>0.32974199999999998</v>
      </c>
      <c r="DK164" s="4">
        <v>3.9475999999999997E-2</v>
      </c>
      <c r="DL164" s="4">
        <v>6.0881999999999999E-2</v>
      </c>
      <c r="DM164" s="4">
        <v>3.0188E-2</v>
      </c>
      <c r="DN164" s="4">
        <v>9.2050999999999994E-2</v>
      </c>
      <c r="DO164" s="4">
        <v>4.6442999999999998E-2</v>
      </c>
      <c r="DP164" s="4">
        <v>3.1670999999999998E-2</v>
      </c>
      <c r="DQ164" s="4">
        <v>0.44614599999999999</v>
      </c>
      <c r="DR164" s="4">
        <v>0.21687600000000001</v>
      </c>
      <c r="DS164" s="4">
        <v>0.33785900000000002</v>
      </c>
      <c r="DT164" s="4">
        <v>0</v>
      </c>
      <c r="DU164" s="4">
        <v>1.31247</v>
      </c>
      <c r="DV164" s="4">
        <v>1.3774900000000001</v>
      </c>
      <c r="DW164" s="4">
        <v>0.28162500000000001</v>
      </c>
      <c r="DX164" s="4">
        <v>4.7882000000000001E-2</v>
      </c>
      <c r="DY164" s="4">
        <v>20.200150000000001</v>
      </c>
      <c r="DZ164" s="4">
        <v>40.701889999999999</v>
      </c>
      <c r="EA164" s="4">
        <v>1.4890840000000001</v>
      </c>
      <c r="EB164" s="4">
        <v>7.4343999999999993E-2</v>
      </c>
      <c r="EC164" s="4">
        <v>0.206174</v>
      </c>
      <c r="ED164" s="4">
        <v>4.709568</v>
      </c>
      <c r="EE164" s="4">
        <v>23.06306</v>
      </c>
      <c r="EF164" s="4">
        <v>11.316560000000001</v>
      </c>
      <c r="EG164" s="4">
        <v>12.69768</v>
      </c>
      <c r="EH164" s="4">
        <v>1.7698430000000001</v>
      </c>
      <c r="EI164" s="4">
        <v>4.0542000000000002E-2</v>
      </c>
      <c r="EJ164" s="4">
        <v>0.21331700000000001</v>
      </c>
      <c r="EK164" s="4">
        <v>2.1597999999999999E-2</v>
      </c>
      <c r="EL164" s="4">
        <v>3.760354</v>
      </c>
      <c r="EM164" s="4">
        <v>5.6584880000000002</v>
      </c>
      <c r="EN164" s="4">
        <v>3.7032620000000001</v>
      </c>
      <c r="EO164" s="4">
        <v>4.2459470000000001</v>
      </c>
      <c r="EP164" s="4">
        <v>0.131381</v>
      </c>
      <c r="EQ164" s="4">
        <v>1.8252000000000001E-2</v>
      </c>
      <c r="ER164" s="4">
        <v>4.6947999999999997E-2</v>
      </c>
      <c r="ES164" s="4">
        <v>0.23445299999999999</v>
      </c>
      <c r="ET164" s="4">
        <v>0.62221400000000004</v>
      </c>
      <c r="EU164" s="4">
        <v>1.6153960000000001</v>
      </c>
      <c r="EV164" s="4">
        <v>5.1001999999999999E-2</v>
      </c>
      <c r="EW164" s="4">
        <v>2.3917999999999998E-2</v>
      </c>
      <c r="EX164" s="4">
        <v>4.5362E-2</v>
      </c>
      <c r="EY164" s="4">
        <v>3.1676999999999997E-2</v>
      </c>
      <c r="EZ164" s="4">
        <v>2.5943000000000001E-2</v>
      </c>
      <c r="FA164" s="4">
        <v>0.22162599999999999</v>
      </c>
      <c r="FB164" s="4">
        <v>8.6418999999999996E-2</v>
      </c>
      <c r="FC164" s="4">
        <v>3.9419000000000003E-2</v>
      </c>
      <c r="FD164" s="4">
        <v>1.1704000000000001E-2</v>
      </c>
      <c r="FE164" s="4">
        <v>0.326378</v>
      </c>
      <c r="FF164" s="4">
        <v>8.4423999999999999E-2</v>
      </c>
      <c r="FG164" s="4">
        <v>0.133353</v>
      </c>
      <c r="FH164" s="4">
        <v>0.86823600000000001</v>
      </c>
      <c r="FI164" s="4">
        <v>0.89325200000000005</v>
      </c>
      <c r="FJ164" s="4">
        <v>0.77619700000000003</v>
      </c>
      <c r="FK164" s="4">
        <v>0.164684</v>
      </c>
      <c r="FL164" s="4">
        <v>0.71501099999999995</v>
      </c>
      <c r="FM164" s="4">
        <v>1.044932</v>
      </c>
      <c r="FN164" s="4">
        <v>0.55273899999999998</v>
      </c>
      <c r="FO164" s="4">
        <v>0.85132200000000002</v>
      </c>
      <c r="FP164" s="4">
        <v>0.65901100000000001</v>
      </c>
      <c r="FQ164" s="4">
        <v>0.28583399999999998</v>
      </c>
      <c r="FR164" s="4">
        <v>4.0307000000000003E-2</v>
      </c>
      <c r="FS164" s="4">
        <v>0.19103800000000001</v>
      </c>
      <c r="FT164" s="4">
        <v>0.25468200000000002</v>
      </c>
      <c r="FU164" s="4">
        <v>0.84568900000000002</v>
      </c>
      <c r="FV164" s="4">
        <v>0.96754200000000001</v>
      </c>
      <c r="FW164" s="4">
        <v>0.44269199999999997</v>
      </c>
      <c r="FX164" s="4">
        <v>0.11879099999999999</v>
      </c>
      <c r="FY164" s="4">
        <v>0.125972</v>
      </c>
      <c r="FZ164" s="4">
        <v>8.0480999999999997E-2</v>
      </c>
      <c r="GA164" s="4">
        <v>0.15187500000000001</v>
      </c>
      <c r="GB164" s="4">
        <v>0.22583300000000001</v>
      </c>
      <c r="GC164" s="4">
        <v>0.26943299999999998</v>
      </c>
      <c r="GD164" s="4">
        <v>0.27371499999999999</v>
      </c>
      <c r="GE164" s="4">
        <v>3.6395999999999998E-2</v>
      </c>
      <c r="GF164" s="4">
        <v>3.9669000000000003E-2</v>
      </c>
      <c r="GG164" s="4">
        <v>6.9060999999999997E-2</v>
      </c>
      <c r="GH164" s="4">
        <v>3.8550000000000001E-2</v>
      </c>
      <c r="GI164" s="4">
        <v>0.33517599999999997</v>
      </c>
      <c r="GJ164" s="4">
        <v>1.7462999999999999E-2</v>
      </c>
      <c r="GK164" s="4">
        <v>6.3296000000000005E-2</v>
      </c>
      <c r="GL164" s="4">
        <v>0.108057</v>
      </c>
      <c r="GM164" s="4">
        <v>5.2906000000000002E-2</v>
      </c>
      <c r="GN164" s="4">
        <v>0.38888600000000001</v>
      </c>
      <c r="GO164" s="4">
        <v>0.243565</v>
      </c>
      <c r="GP164" s="4">
        <v>0.93627099999999996</v>
      </c>
      <c r="GQ164" s="4">
        <v>0.78448799999999996</v>
      </c>
      <c r="GR164" s="4">
        <v>6.8984000000000004E-2</v>
      </c>
      <c r="GS164" s="4">
        <v>8.0027039999999996</v>
      </c>
      <c r="GT164" s="4">
        <v>0.78564199999999995</v>
      </c>
      <c r="GU164" s="4">
        <v>1.7774430000000001</v>
      </c>
      <c r="GV164" s="4">
        <v>0.61176799999999998</v>
      </c>
      <c r="GW164" s="4">
        <v>3.5041000000000003E-2</v>
      </c>
      <c r="GX164" s="4">
        <v>0</v>
      </c>
      <c r="GY164" s="4">
        <v>1.4123889999999999</v>
      </c>
      <c r="GZ164" s="4">
        <v>3.7604030000000002</v>
      </c>
      <c r="HA164" s="4">
        <v>2.1413000000000001E-2</v>
      </c>
      <c r="HB164" s="4">
        <v>2.6557999999999998E-2</v>
      </c>
      <c r="HC164" s="7">
        <v>22176.6</v>
      </c>
      <c r="HD164" s="22">
        <f t="shared" si="2"/>
        <v>0.74413863404689096</v>
      </c>
    </row>
    <row r="165" spans="1:212">
      <c r="A165" s="3" t="s">
        <v>401</v>
      </c>
      <c r="B165" s="2">
        <v>2</v>
      </c>
      <c r="C165" s="2" t="s">
        <v>399</v>
      </c>
      <c r="D165" s="5">
        <v>0</v>
      </c>
      <c r="E165" s="4">
        <v>3.41</v>
      </c>
      <c r="F165" s="9">
        <v>9.1</v>
      </c>
      <c r="G165" s="5">
        <v>0.28499999999999998</v>
      </c>
      <c r="H165" s="5">
        <v>83.6</v>
      </c>
      <c r="I165" s="5">
        <v>26.7</v>
      </c>
      <c r="J165" s="5">
        <v>31.9</v>
      </c>
      <c r="K165" s="5">
        <v>1</v>
      </c>
      <c r="L165" s="5">
        <v>51.4</v>
      </c>
      <c r="M165" s="5">
        <v>16.600000000000001</v>
      </c>
      <c r="N165" s="5">
        <v>0</v>
      </c>
      <c r="O165" s="5">
        <v>1.1299999999999999</v>
      </c>
      <c r="P165" s="5">
        <v>3.85</v>
      </c>
      <c r="Q165" s="5">
        <v>4.5999999999999996</v>
      </c>
      <c r="R165" s="5">
        <v>95.4</v>
      </c>
      <c r="S165" s="5">
        <v>4.0999999999999996</v>
      </c>
      <c r="T165" s="5">
        <v>0.5</v>
      </c>
      <c r="U165" s="5">
        <v>30</v>
      </c>
      <c r="V165" s="5">
        <v>0</v>
      </c>
      <c r="W165" s="5">
        <v>0.02</v>
      </c>
      <c r="X165" s="4">
        <v>1.112617</v>
      </c>
      <c r="Y165" s="4">
        <v>0.109184</v>
      </c>
      <c r="Z165" s="4">
        <v>7.0805000000000007E-2</v>
      </c>
      <c r="AA165" s="4">
        <v>4.3339999999999997E-2</v>
      </c>
      <c r="AB165" s="4">
        <v>5.4972E-2</v>
      </c>
      <c r="AC165" s="4">
        <v>4.1215000000000002E-2</v>
      </c>
      <c r="AD165" s="4">
        <v>7.3264999999999997E-2</v>
      </c>
      <c r="AE165" s="4">
        <v>3.9153E-2</v>
      </c>
      <c r="AF165" s="4">
        <v>2.3248999999999999E-2</v>
      </c>
      <c r="AG165" s="4">
        <v>1.1247E-2</v>
      </c>
      <c r="AH165" s="4">
        <v>1.1413E-2</v>
      </c>
      <c r="AI165" s="4">
        <v>6.62E-3</v>
      </c>
      <c r="AJ165" s="4">
        <v>3.8056E-2</v>
      </c>
      <c r="AK165" s="4">
        <v>4.3080000000000002E-3</v>
      </c>
      <c r="AL165" s="4">
        <v>3.2482999999999998E-2</v>
      </c>
      <c r="AM165" s="4">
        <v>8.5819999999999994E-3</v>
      </c>
      <c r="AN165" s="4">
        <v>5.7070000000000003E-3</v>
      </c>
      <c r="AO165" s="4">
        <v>1.0728E-2</v>
      </c>
      <c r="AP165" s="4">
        <v>7.293E-3</v>
      </c>
      <c r="AQ165" s="4">
        <v>0.109681</v>
      </c>
      <c r="AR165" s="4">
        <v>8.2360000000000003E-3</v>
      </c>
      <c r="AS165" s="4">
        <v>6.2040999999999999E-2</v>
      </c>
      <c r="AT165" s="4">
        <v>0.74414000000000002</v>
      </c>
      <c r="AU165" s="4">
        <v>6.0802000000000002E-2</v>
      </c>
      <c r="AV165" s="4">
        <v>2.5349E-2</v>
      </c>
      <c r="AW165" s="4">
        <v>1.3738999999999999E-2</v>
      </c>
      <c r="AX165" s="4">
        <v>7.1310000000000002E-3</v>
      </c>
      <c r="AY165" s="4">
        <v>3.8642000000000003E-2</v>
      </c>
      <c r="AZ165" s="4">
        <v>2.0629999999999999E-2</v>
      </c>
      <c r="BA165" s="4">
        <v>4.1298000000000001E-2</v>
      </c>
      <c r="BB165" s="4">
        <v>8.9630000000000005E-3</v>
      </c>
      <c r="BC165" s="4">
        <v>2.1078E-2</v>
      </c>
      <c r="BD165" s="4">
        <v>2.0220999999999999E-2</v>
      </c>
      <c r="BE165" s="4">
        <v>2.0233999999999999E-2</v>
      </c>
      <c r="BF165" s="4">
        <v>1.4558E-2</v>
      </c>
      <c r="BG165" s="4">
        <v>2.8575E-2</v>
      </c>
      <c r="BH165" s="4">
        <v>6.8259999999999996E-3</v>
      </c>
      <c r="BI165" s="4">
        <v>2.1219999999999999E-2</v>
      </c>
      <c r="BJ165" s="4">
        <v>8.6526000000000006E-2</v>
      </c>
      <c r="BK165" s="4">
        <v>1.8832000000000002E-2</v>
      </c>
      <c r="BL165" s="4">
        <v>319</v>
      </c>
      <c r="BM165" s="4">
        <v>0</v>
      </c>
      <c r="BN165" s="4">
        <v>32.5</v>
      </c>
      <c r="BO165" s="4">
        <v>4.93</v>
      </c>
      <c r="BP165" s="4">
        <v>6.45</v>
      </c>
      <c r="BQ165" s="4">
        <v>233</v>
      </c>
      <c r="BR165" s="4">
        <v>32</v>
      </c>
      <c r="BS165" s="4">
        <v>270</v>
      </c>
      <c r="BT165" s="4">
        <v>52</v>
      </c>
      <c r="BU165" s="4">
        <v>38.299999999999997</v>
      </c>
      <c r="BV165" s="4">
        <v>99</v>
      </c>
      <c r="BW165" s="4">
        <v>120</v>
      </c>
      <c r="BX165" s="4">
        <v>1.86</v>
      </c>
      <c r="BY165" s="4">
        <v>88.8</v>
      </c>
      <c r="BZ165" s="4">
        <v>38.5</v>
      </c>
      <c r="CA165" s="4">
        <v>107</v>
      </c>
      <c r="CB165" s="4">
        <v>61.4</v>
      </c>
      <c r="CC165" s="4">
        <v>55.7</v>
      </c>
      <c r="CD165" s="4">
        <v>11.4</v>
      </c>
      <c r="CE165" s="4">
        <v>31.3</v>
      </c>
      <c r="CF165" s="4">
        <v>143</v>
      </c>
      <c r="CG165" s="4">
        <v>0.44600000000000001</v>
      </c>
      <c r="CH165" s="4">
        <v>0.14599999999999999</v>
      </c>
      <c r="CI165" s="4">
        <v>0</v>
      </c>
      <c r="CJ165" s="4">
        <v>0</v>
      </c>
      <c r="CK165" s="4">
        <v>42.4</v>
      </c>
      <c r="CL165" s="4">
        <v>0</v>
      </c>
      <c r="CM165" s="4">
        <v>0</v>
      </c>
      <c r="CN165" s="4">
        <v>0</v>
      </c>
      <c r="CO165" s="4">
        <v>0.97499999999999998</v>
      </c>
      <c r="CP165" s="4">
        <v>0</v>
      </c>
      <c r="CQ165" s="4">
        <v>0</v>
      </c>
      <c r="CR165" s="4">
        <v>0</v>
      </c>
      <c r="CS165" s="4">
        <v>0</v>
      </c>
      <c r="CT165" s="4">
        <v>0</v>
      </c>
      <c r="CU165" s="4">
        <v>0</v>
      </c>
      <c r="CV165" s="4">
        <v>0</v>
      </c>
      <c r="CW165" s="4">
        <v>0</v>
      </c>
      <c r="CX165" s="4">
        <v>0.17</v>
      </c>
      <c r="CY165" s="4">
        <v>0</v>
      </c>
      <c r="CZ165" s="4">
        <v>8.07</v>
      </c>
      <c r="DA165" s="4">
        <v>0.112</v>
      </c>
      <c r="DB165" s="4">
        <v>1.3507899999999999</v>
      </c>
      <c r="DC165" s="4">
        <v>5.9688790000000003</v>
      </c>
      <c r="DD165" s="4">
        <v>0.15932399999999999</v>
      </c>
      <c r="DE165" s="4">
        <v>8.5434999999999997E-2</v>
      </c>
      <c r="DF165" s="4">
        <v>1.588401</v>
      </c>
      <c r="DG165" s="4">
        <v>1.15646</v>
      </c>
      <c r="DH165" s="4">
        <v>2.5191650000000001</v>
      </c>
      <c r="DI165" s="4">
        <v>0.25586999999999999</v>
      </c>
      <c r="DJ165" s="4">
        <v>0.302485</v>
      </c>
      <c r="DK165" s="4">
        <v>5.0798999999999997E-2</v>
      </c>
      <c r="DL165" s="4">
        <v>6.3404000000000002E-2</v>
      </c>
      <c r="DM165" s="4">
        <v>2.0781000000000001E-2</v>
      </c>
      <c r="DN165" s="4">
        <v>0.103549</v>
      </c>
      <c r="DO165" s="4">
        <v>3.9253999999999997E-2</v>
      </c>
      <c r="DP165" s="4">
        <v>3.6839999999999998E-2</v>
      </c>
      <c r="DQ165" s="4">
        <v>0.45614100000000002</v>
      </c>
      <c r="DR165" s="4">
        <v>0.21099000000000001</v>
      </c>
      <c r="DS165" s="4">
        <v>0.33422200000000002</v>
      </c>
      <c r="DT165" s="4">
        <v>3.0739999999999999E-3</v>
      </c>
      <c r="DU165" s="4">
        <v>1.4586239999999999</v>
      </c>
      <c r="DV165" s="4">
        <v>1.3487130000000001</v>
      </c>
      <c r="DW165" s="4">
        <v>0.306871</v>
      </c>
      <c r="DX165" s="4">
        <v>3.6225E-2</v>
      </c>
      <c r="DY165" s="4">
        <v>21.367540000000002</v>
      </c>
      <c r="DZ165" s="4">
        <v>40.751330000000003</v>
      </c>
      <c r="EA165" s="4">
        <v>1.6019490000000001</v>
      </c>
      <c r="EB165" s="4">
        <v>7.7446000000000001E-2</v>
      </c>
      <c r="EC165" s="4">
        <v>0.20835899999999999</v>
      </c>
      <c r="ED165" s="4">
        <v>5.1001849999999997</v>
      </c>
      <c r="EE165" s="4">
        <v>24.641490000000001</v>
      </c>
      <c r="EF165" s="4">
        <v>12.24249</v>
      </c>
      <c r="EG165" s="4">
        <v>12.86369</v>
      </c>
      <c r="EH165" s="4">
        <v>1.81735</v>
      </c>
      <c r="EI165" s="4">
        <v>4.8078000000000003E-2</v>
      </c>
      <c r="EJ165" s="4">
        <v>0.206673</v>
      </c>
      <c r="EK165" s="4">
        <v>6.0847999999999999E-2</v>
      </c>
      <c r="EL165" s="4">
        <v>3.9350869999999998</v>
      </c>
      <c r="EM165" s="4">
        <v>5.9841889999999998</v>
      </c>
      <c r="EN165" s="4">
        <v>3.9065020000000001</v>
      </c>
      <c r="EO165" s="4">
        <v>4.6876160000000002</v>
      </c>
      <c r="EP165" s="4">
        <v>0.14016300000000001</v>
      </c>
      <c r="EQ165" s="4">
        <v>4.0690999999999998E-2</v>
      </c>
      <c r="ER165" s="4">
        <v>5.4196000000000001E-2</v>
      </c>
      <c r="ES165" s="4">
        <v>0.27032</v>
      </c>
      <c r="ET165" s="4">
        <v>0.71147099999999996</v>
      </c>
      <c r="EU165" s="4">
        <v>1.7899970000000001</v>
      </c>
      <c r="EV165" s="4">
        <v>5.4970999999999999E-2</v>
      </c>
      <c r="EW165" s="4">
        <v>1.8713E-2</v>
      </c>
      <c r="EX165" s="4">
        <v>4.4969000000000002E-2</v>
      </c>
      <c r="EY165" s="4">
        <v>1.1582E-2</v>
      </c>
      <c r="EZ165" s="4">
        <v>3.3516999999999998E-2</v>
      </c>
      <c r="FA165" s="4">
        <v>0.21751200000000001</v>
      </c>
      <c r="FB165" s="4">
        <v>8.1286999999999998E-2</v>
      </c>
      <c r="FC165" s="4">
        <v>9.4050000000000002E-3</v>
      </c>
      <c r="FD165" s="4">
        <v>1.4066E-2</v>
      </c>
      <c r="FE165" s="4">
        <v>0.35002699999999998</v>
      </c>
      <c r="FF165" s="4">
        <v>7.3698E-2</v>
      </c>
      <c r="FG165" s="4">
        <v>0.18645300000000001</v>
      </c>
      <c r="FH165" s="4">
        <v>0.90777799999999997</v>
      </c>
      <c r="FI165" s="4">
        <v>0.91609300000000005</v>
      </c>
      <c r="FJ165" s="4">
        <v>0.78944700000000001</v>
      </c>
      <c r="FK165" s="4">
        <v>0.15954099999999999</v>
      </c>
      <c r="FL165" s="4">
        <v>0.76824400000000004</v>
      </c>
      <c r="FM165" s="4">
        <v>1.076757</v>
      </c>
      <c r="FN165" s="4">
        <v>0.53911799999999999</v>
      </c>
      <c r="FO165" s="4">
        <v>0.89271199999999995</v>
      </c>
      <c r="FP165" s="4">
        <v>0.70075900000000002</v>
      </c>
      <c r="FQ165" s="4">
        <v>0.25027199999999999</v>
      </c>
      <c r="FR165" s="4">
        <v>6.8745000000000001E-2</v>
      </c>
      <c r="FS165" s="4">
        <v>0.23020099999999999</v>
      </c>
      <c r="FT165" s="4">
        <v>0.26852300000000001</v>
      </c>
      <c r="FU165" s="4">
        <v>0.85089400000000004</v>
      </c>
      <c r="FV165" s="4">
        <v>1.0678719999999999</v>
      </c>
      <c r="FW165" s="4">
        <v>0.43839699999999998</v>
      </c>
      <c r="FX165" s="4">
        <v>0.127111</v>
      </c>
      <c r="FY165" s="4">
        <v>0.162466</v>
      </c>
      <c r="FZ165" s="4">
        <v>7.8881999999999994E-2</v>
      </c>
      <c r="GA165" s="4">
        <v>0.147783</v>
      </c>
      <c r="GB165" s="4">
        <v>0.255965</v>
      </c>
      <c r="GC165" s="4">
        <v>0.26019999999999999</v>
      </c>
      <c r="GD165" s="4">
        <v>0.23308499999999999</v>
      </c>
      <c r="GE165" s="4">
        <v>4.2055000000000002E-2</v>
      </c>
      <c r="GF165" s="4">
        <v>4.1390999999999997E-2</v>
      </c>
      <c r="GG165" s="4">
        <v>6.2507999999999994E-2</v>
      </c>
      <c r="GH165" s="4">
        <v>5.4322000000000002E-2</v>
      </c>
      <c r="GI165" s="4">
        <v>0.36974099999999999</v>
      </c>
      <c r="GJ165" s="4">
        <v>2.0611999999999998E-2</v>
      </c>
      <c r="GK165" s="4">
        <v>7.4676000000000006E-2</v>
      </c>
      <c r="GL165" s="4">
        <v>0.144454</v>
      </c>
      <c r="GM165" s="4">
        <v>6.1783999999999999E-2</v>
      </c>
      <c r="GN165" s="4">
        <v>0.42227500000000001</v>
      </c>
      <c r="GO165" s="4">
        <v>0.242753</v>
      </c>
      <c r="GP165" s="4">
        <v>0.952878</v>
      </c>
      <c r="GQ165" s="4">
        <v>0.79989100000000002</v>
      </c>
      <c r="GR165" s="4">
        <v>5.8375000000000003E-2</v>
      </c>
      <c r="GS165" s="4">
        <v>7.8380299999999998</v>
      </c>
      <c r="GT165" s="4">
        <v>0.82316500000000004</v>
      </c>
      <c r="GU165" s="4">
        <v>1.805536</v>
      </c>
      <c r="GV165" s="4">
        <v>0.63802099999999995</v>
      </c>
      <c r="GW165" s="4">
        <v>3.1717000000000002E-2</v>
      </c>
      <c r="GX165" s="4">
        <v>3.6965999999999999E-2</v>
      </c>
      <c r="GY165" s="4">
        <v>1.428471</v>
      </c>
      <c r="GZ165" s="4">
        <v>4.0381159999999996</v>
      </c>
      <c r="HA165" s="4">
        <v>6.4019999999999997E-3</v>
      </c>
      <c r="HB165" s="4">
        <v>1.9986E-2</v>
      </c>
      <c r="HC165" s="7">
        <v>21854.43</v>
      </c>
      <c r="HD165" s="22">
        <f t="shared" si="2"/>
        <v>1.0188679245283019</v>
      </c>
    </row>
  </sheetData>
  <pageMargins left="0.7" right="0.7" top="0.78749999999999998" bottom="0.78749999999999998" header="0.511811023622047" footer="0.511811023622047"/>
  <pageSetup paperSize="9" scale="10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A3882-1CC6-4340-ABBB-44F3CCF996D3}">
  <sheetPr>
    <pageSetUpPr fitToPage="1"/>
  </sheetPr>
  <dimension ref="A1:B182"/>
  <sheetViews>
    <sheetView workbookViewId="0">
      <selection sqref="A1:B182"/>
    </sheetView>
  </sheetViews>
  <sheetFormatPr baseColWidth="10" defaultColWidth="11.375" defaultRowHeight="14.25"/>
  <cols>
    <col min="1" max="1" width="16.125" bestFit="1" customWidth="1"/>
    <col min="2" max="2" width="22.625" bestFit="1" customWidth="1"/>
  </cols>
  <sheetData>
    <row r="1" spans="1:2">
      <c r="A1" t="s">
        <v>372</v>
      </c>
      <c r="B1" t="s">
        <v>373</v>
      </c>
    </row>
    <row r="2" spans="1:2">
      <c r="A2" t="s">
        <v>47</v>
      </c>
      <c r="B2">
        <v>4.4764999999999999E-2</v>
      </c>
    </row>
    <row r="3" spans="1:2">
      <c r="A3" t="s">
        <v>187</v>
      </c>
      <c r="B3">
        <v>3.3444000000000002E-2</v>
      </c>
    </row>
    <row r="4" spans="1:2">
      <c r="A4" t="s">
        <v>48</v>
      </c>
      <c r="B4">
        <v>2.2700999999999999E-2</v>
      </c>
    </row>
    <row r="5" spans="1:2">
      <c r="A5" t="s">
        <v>42</v>
      </c>
      <c r="B5">
        <v>2.2019E-2</v>
      </c>
    </row>
    <row r="6" spans="1:2">
      <c r="A6" t="s">
        <v>46</v>
      </c>
      <c r="B6">
        <v>1.5306999999999999E-2</v>
      </c>
    </row>
    <row r="7" spans="1:2">
      <c r="A7" t="s">
        <v>19</v>
      </c>
      <c r="B7">
        <v>1.3287E-2</v>
      </c>
    </row>
    <row r="8" spans="1:2">
      <c r="A8" t="s">
        <v>52</v>
      </c>
      <c r="B8">
        <v>1.3036000000000001E-2</v>
      </c>
    </row>
    <row r="9" spans="1:2">
      <c r="A9" t="s">
        <v>40</v>
      </c>
      <c r="B9">
        <v>1.1320999999999999E-2</v>
      </c>
    </row>
    <row r="10" spans="1:2">
      <c r="A10" t="s">
        <v>12</v>
      </c>
      <c r="B10">
        <v>9.7557000000000008E-3</v>
      </c>
    </row>
    <row r="11" spans="1:2">
      <c r="A11" t="s">
        <v>56</v>
      </c>
      <c r="B11">
        <v>8.0946000000000004E-3</v>
      </c>
    </row>
    <row r="12" spans="1:2">
      <c r="A12" t="s">
        <v>80</v>
      </c>
      <c r="B12">
        <v>7.8653000000000004E-3</v>
      </c>
    </row>
    <row r="13" spans="1:2">
      <c r="A13" t="s">
        <v>21</v>
      </c>
      <c r="B13">
        <v>7.6832000000000003E-3</v>
      </c>
    </row>
    <row r="14" spans="1:2">
      <c r="A14" t="s">
        <v>41</v>
      </c>
      <c r="B14">
        <v>6.4431000000000002E-3</v>
      </c>
    </row>
    <row r="15" spans="1:2">
      <c r="A15" t="s">
        <v>156</v>
      </c>
      <c r="B15">
        <v>6.3721999999999997E-3</v>
      </c>
    </row>
    <row r="16" spans="1:2">
      <c r="A16" t="s">
        <v>84</v>
      </c>
      <c r="B16">
        <v>6.0634E-3</v>
      </c>
    </row>
    <row r="17" spans="1:2">
      <c r="A17" t="s">
        <v>65</v>
      </c>
      <c r="B17">
        <v>5.9820999999999997E-3</v>
      </c>
    </row>
    <row r="18" spans="1:2">
      <c r="A18" t="s">
        <v>45</v>
      </c>
      <c r="B18">
        <v>4.8215999999999997E-3</v>
      </c>
    </row>
    <row r="19" spans="1:2">
      <c r="A19" t="s">
        <v>14</v>
      </c>
      <c r="B19">
        <v>2.6925E-3</v>
      </c>
    </row>
    <row r="20" spans="1:2">
      <c r="A20" t="s">
        <v>7</v>
      </c>
      <c r="B20">
        <v>2.5130999999999999E-3</v>
      </c>
    </row>
    <row r="21" spans="1:2">
      <c r="A21" t="s">
        <v>18</v>
      </c>
      <c r="B21">
        <v>2.415E-3</v>
      </c>
    </row>
    <row r="22" spans="1:2">
      <c r="A22" t="s">
        <v>10</v>
      </c>
      <c r="B22">
        <v>2.1300999999999998E-3</v>
      </c>
    </row>
    <row r="23" spans="1:2">
      <c r="A23" t="s">
        <v>180</v>
      </c>
      <c r="B23">
        <v>2.0125999999999998E-3</v>
      </c>
    </row>
    <row r="24" spans="1:2">
      <c r="A24" t="s">
        <v>177</v>
      </c>
      <c r="B24">
        <v>1.5786999999999999E-3</v>
      </c>
    </row>
    <row r="25" spans="1:2">
      <c r="A25" t="s">
        <v>51</v>
      </c>
      <c r="B25">
        <v>1.3236999999999999E-3</v>
      </c>
    </row>
    <row r="26" spans="1:2">
      <c r="A26" t="s">
        <v>178</v>
      </c>
      <c r="B26">
        <v>1.1996000000000001E-3</v>
      </c>
    </row>
    <row r="27" spans="1:2">
      <c r="A27" t="s">
        <v>28</v>
      </c>
      <c r="B27">
        <v>1.1222999999999999E-3</v>
      </c>
    </row>
    <row r="28" spans="1:2">
      <c r="A28" t="s">
        <v>62</v>
      </c>
      <c r="B28">
        <v>1.0778999999999999E-3</v>
      </c>
    </row>
    <row r="29" spans="1:2">
      <c r="A29" t="s">
        <v>83</v>
      </c>
      <c r="B29">
        <v>9.8942999999999991E-4</v>
      </c>
    </row>
    <row r="30" spans="1:2">
      <c r="A30" t="s">
        <v>1</v>
      </c>
      <c r="B30">
        <v>9.5492000000000005E-4</v>
      </c>
    </row>
    <row r="31" spans="1:2">
      <c r="A31" t="s">
        <v>53</v>
      </c>
      <c r="B31">
        <v>7.6575999999999999E-4</v>
      </c>
    </row>
    <row r="32" spans="1:2">
      <c r="A32" t="s">
        <v>43</v>
      </c>
      <c r="B32">
        <v>6.8961999999999995E-4</v>
      </c>
    </row>
    <row r="33" spans="1:2">
      <c r="A33" t="s">
        <v>9</v>
      </c>
      <c r="B33">
        <v>6.0645000000000002E-4</v>
      </c>
    </row>
    <row r="34" spans="1:2">
      <c r="A34" t="s">
        <v>23</v>
      </c>
      <c r="B34">
        <v>4.9469E-4</v>
      </c>
    </row>
    <row r="35" spans="1:2">
      <c r="A35" t="s">
        <v>81</v>
      </c>
      <c r="B35">
        <v>4.3724999999999998E-4</v>
      </c>
    </row>
    <row r="36" spans="1:2">
      <c r="A36" t="s">
        <v>169</v>
      </c>
      <c r="B36">
        <v>4.2468999999999997E-4</v>
      </c>
    </row>
    <row r="37" spans="1:2">
      <c r="A37" t="s">
        <v>57</v>
      </c>
      <c r="B37">
        <v>4.0139E-4</v>
      </c>
    </row>
    <row r="38" spans="1:2">
      <c r="A38" t="s">
        <v>159</v>
      </c>
      <c r="B38">
        <v>3.8834999999999998E-4</v>
      </c>
    </row>
    <row r="39" spans="1:2">
      <c r="A39" t="s">
        <v>39</v>
      </c>
      <c r="B39">
        <v>3.6643E-4</v>
      </c>
    </row>
    <row r="40" spans="1:2">
      <c r="A40" t="s">
        <v>147</v>
      </c>
      <c r="B40">
        <v>3.5534E-4</v>
      </c>
    </row>
    <row r="41" spans="1:2">
      <c r="A41" t="s">
        <v>11</v>
      </c>
      <c r="B41">
        <v>3.2742999999999997E-4</v>
      </c>
    </row>
    <row r="42" spans="1:2">
      <c r="A42" t="s">
        <v>3</v>
      </c>
      <c r="B42">
        <v>3.1743E-4</v>
      </c>
    </row>
    <row r="43" spans="1:2">
      <c r="A43" t="s">
        <v>16</v>
      </c>
      <c r="B43">
        <v>3.1042E-4</v>
      </c>
    </row>
    <row r="44" spans="1:2">
      <c r="A44" t="s">
        <v>95</v>
      </c>
      <c r="B44">
        <v>2.6465000000000001E-4</v>
      </c>
    </row>
    <row r="45" spans="1:2">
      <c r="A45" t="s">
        <v>89</v>
      </c>
      <c r="B45">
        <v>2.5953E-4</v>
      </c>
    </row>
    <row r="46" spans="1:2">
      <c r="A46" t="s">
        <v>181</v>
      </c>
      <c r="B46">
        <v>2.4979000000000001E-4</v>
      </c>
    </row>
    <row r="47" spans="1:2">
      <c r="A47" t="s">
        <v>78</v>
      </c>
      <c r="B47">
        <v>2.4102999999999999E-4</v>
      </c>
    </row>
    <row r="48" spans="1:2">
      <c r="A48" t="s">
        <v>131</v>
      </c>
      <c r="B48">
        <v>2.3895000000000001E-4</v>
      </c>
    </row>
    <row r="49" spans="1:2">
      <c r="A49" t="s">
        <v>2</v>
      </c>
      <c r="B49">
        <v>2.2913E-4</v>
      </c>
    </row>
    <row r="50" spans="1:2">
      <c r="A50" t="s">
        <v>122</v>
      </c>
      <c r="B50">
        <v>2.1812000000000001E-4</v>
      </c>
    </row>
    <row r="51" spans="1:2">
      <c r="A51" t="s">
        <v>186</v>
      </c>
      <c r="B51">
        <v>1.8123999999999999E-4</v>
      </c>
    </row>
    <row r="52" spans="1:2">
      <c r="A52" t="s">
        <v>6</v>
      </c>
      <c r="B52">
        <v>1.6312E-4</v>
      </c>
    </row>
    <row r="53" spans="1:2">
      <c r="A53" t="s">
        <v>123</v>
      </c>
      <c r="B53">
        <v>1.0870999999999999E-4</v>
      </c>
    </row>
    <row r="54" spans="1:2">
      <c r="A54" t="s">
        <v>143</v>
      </c>
      <c r="B54">
        <v>1.0620000000000001E-4</v>
      </c>
    </row>
    <row r="55" spans="1:2">
      <c r="A55" t="s">
        <v>54</v>
      </c>
      <c r="B55">
        <v>9.3540000000000002E-5</v>
      </c>
    </row>
    <row r="56" spans="1:2">
      <c r="A56" t="s">
        <v>115</v>
      </c>
      <c r="B56">
        <v>9.2674000000000001E-5</v>
      </c>
    </row>
    <row r="57" spans="1:2">
      <c r="A57" t="s">
        <v>114</v>
      </c>
      <c r="B57">
        <v>8.7484000000000005E-5</v>
      </c>
    </row>
    <row r="58" spans="1:2">
      <c r="A58" t="s">
        <v>33</v>
      </c>
      <c r="B58">
        <v>8.3962999999999996E-5</v>
      </c>
    </row>
    <row r="59" spans="1:2">
      <c r="A59" t="s">
        <v>55</v>
      </c>
      <c r="B59">
        <v>6.4208000000000006E-5</v>
      </c>
    </row>
    <row r="60" spans="1:2">
      <c r="A60" t="s">
        <v>113</v>
      </c>
      <c r="B60">
        <v>6.0708000000000002E-5</v>
      </c>
    </row>
    <row r="61" spans="1:2">
      <c r="A61" t="s">
        <v>25</v>
      </c>
      <c r="B61">
        <v>5.5377000000000002E-5</v>
      </c>
    </row>
    <row r="62" spans="1:2">
      <c r="A62" t="s">
        <v>35</v>
      </c>
      <c r="B62">
        <v>5.0865999999999997E-5</v>
      </c>
    </row>
    <row r="63" spans="1:2">
      <c r="A63" t="s">
        <v>117</v>
      </c>
      <c r="B63">
        <v>5.0797999999999997E-5</v>
      </c>
    </row>
    <row r="64" spans="1:2">
      <c r="A64" t="s">
        <v>88</v>
      </c>
      <c r="B64">
        <v>4.6526000000000001E-5</v>
      </c>
    </row>
    <row r="65" spans="1:2">
      <c r="A65" t="s">
        <v>66</v>
      </c>
      <c r="B65">
        <v>3.4483000000000002E-5</v>
      </c>
    </row>
    <row r="66" spans="1:2">
      <c r="A66" t="s">
        <v>141</v>
      </c>
      <c r="B66">
        <v>1.9014000000000001E-5</v>
      </c>
    </row>
    <row r="67" spans="1:2">
      <c r="A67" t="s">
        <v>179</v>
      </c>
      <c r="B67">
        <v>9.995E-6</v>
      </c>
    </row>
    <row r="68" spans="1:2">
      <c r="A68" t="s">
        <v>26</v>
      </c>
      <c r="B68">
        <v>4.6233000000000003E-6</v>
      </c>
    </row>
    <row r="69" spans="1:2">
      <c r="A69" t="s">
        <v>182</v>
      </c>
      <c r="B69">
        <v>1.0883E-6</v>
      </c>
    </row>
    <row r="70" spans="1:2">
      <c r="A70" t="s">
        <v>74</v>
      </c>
      <c r="B70">
        <v>0</v>
      </c>
    </row>
    <row r="71" spans="1:2">
      <c r="A71" t="s">
        <v>70</v>
      </c>
      <c r="B71">
        <v>0</v>
      </c>
    </row>
    <row r="72" spans="1:2">
      <c r="A72" t="s">
        <v>67</v>
      </c>
      <c r="B72">
        <v>0</v>
      </c>
    </row>
    <row r="73" spans="1:2">
      <c r="A73" t="s">
        <v>63</v>
      </c>
      <c r="B73">
        <v>0</v>
      </c>
    </row>
    <row r="74" spans="1:2">
      <c r="A74" t="s">
        <v>100</v>
      </c>
      <c r="B74">
        <v>-5.8267999999999998E-6</v>
      </c>
    </row>
    <row r="75" spans="1:2">
      <c r="A75" t="s">
        <v>145</v>
      </c>
      <c r="B75">
        <v>-6.0646000000000003E-6</v>
      </c>
    </row>
    <row r="76" spans="1:2">
      <c r="A76" t="s">
        <v>31</v>
      </c>
      <c r="B76">
        <v>-6.4702999999999997E-6</v>
      </c>
    </row>
    <row r="77" spans="1:2">
      <c r="A77" t="s">
        <v>132</v>
      </c>
      <c r="B77">
        <v>-6.6932999999999999E-6</v>
      </c>
    </row>
    <row r="78" spans="1:2">
      <c r="A78" t="s">
        <v>96</v>
      </c>
      <c r="B78">
        <v>-1.1501000000000001E-5</v>
      </c>
    </row>
    <row r="79" spans="1:2">
      <c r="A79" t="s">
        <v>162</v>
      </c>
      <c r="B79">
        <v>-1.6745E-5</v>
      </c>
    </row>
    <row r="80" spans="1:2">
      <c r="A80" t="s">
        <v>5</v>
      </c>
      <c r="B80">
        <v>-1.9517E-5</v>
      </c>
    </row>
    <row r="81" spans="1:2">
      <c r="A81" t="s">
        <v>128</v>
      </c>
      <c r="B81">
        <v>-2.5089E-5</v>
      </c>
    </row>
    <row r="82" spans="1:2">
      <c r="A82" t="s">
        <v>173</v>
      </c>
      <c r="B82">
        <v>-5.1026000000000002E-5</v>
      </c>
    </row>
    <row r="83" spans="1:2">
      <c r="A83" t="s">
        <v>151</v>
      </c>
      <c r="B83">
        <v>-5.1133E-5</v>
      </c>
    </row>
    <row r="84" spans="1:2">
      <c r="A84" t="s">
        <v>75</v>
      </c>
      <c r="B84">
        <v>-5.5769000000000001E-5</v>
      </c>
    </row>
    <row r="85" spans="1:2">
      <c r="A85" t="s">
        <v>140</v>
      </c>
      <c r="B85">
        <v>-5.6728999999999998E-5</v>
      </c>
    </row>
    <row r="86" spans="1:2">
      <c r="A86" t="s">
        <v>172</v>
      </c>
      <c r="B86">
        <v>-7.0395000000000006E-5</v>
      </c>
    </row>
    <row r="87" spans="1:2">
      <c r="A87" t="s">
        <v>32</v>
      </c>
      <c r="B87">
        <v>-7.2990000000000004E-5</v>
      </c>
    </row>
    <row r="88" spans="1:2">
      <c r="A88" t="s">
        <v>87</v>
      </c>
      <c r="B88">
        <v>-7.6185000000000003E-5</v>
      </c>
    </row>
    <row r="89" spans="1:2">
      <c r="A89" t="s">
        <v>13</v>
      </c>
      <c r="B89">
        <v>-7.8231000000000004E-5</v>
      </c>
    </row>
    <row r="90" spans="1:2">
      <c r="A90" t="s">
        <v>29</v>
      </c>
      <c r="B90">
        <v>-8.8267E-5</v>
      </c>
    </row>
    <row r="91" spans="1:2">
      <c r="A91" t="s">
        <v>171</v>
      </c>
      <c r="B91">
        <v>-9.1221E-5</v>
      </c>
    </row>
    <row r="92" spans="1:2">
      <c r="A92" t="s">
        <v>110</v>
      </c>
      <c r="B92">
        <v>-9.3277999999999997E-5</v>
      </c>
    </row>
    <row r="93" spans="1:2">
      <c r="A93" t="s">
        <v>134</v>
      </c>
      <c r="B93">
        <v>-9.4110000000000005E-5</v>
      </c>
    </row>
    <row r="94" spans="1:2">
      <c r="A94" t="s">
        <v>164</v>
      </c>
      <c r="B94">
        <v>-9.7476E-5</v>
      </c>
    </row>
    <row r="95" spans="1:2">
      <c r="A95" t="s">
        <v>116</v>
      </c>
      <c r="B95">
        <v>-9.8630999999999998E-5</v>
      </c>
    </row>
    <row r="96" spans="1:2">
      <c r="A96" t="s">
        <v>138</v>
      </c>
      <c r="B96">
        <v>-9.9554000000000003E-5</v>
      </c>
    </row>
    <row r="97" spans="1:2">
      <c r="A97" t="s">
        <v>167</v>
      </c>
      <c r="B97">
        <v>-1.0768E-4</v>
      </c>
    </row>
    <row r="98" spans="1:2">
      <c r="A98" t="s">
        <v>36</v>
      </c>
      <c r="B98">
        <v>-1.2621999999999999E-4</v>
      </c>
    </row>
    <row r="99" spans="1:2">
      <c r="A99" t="s">
        <v>158</v>
      </c>
      <c r="B99">
        <v>-1.2928000000000001E-4</v>
      </c>
    </row>
    <row r="100" spans="1:2">
      <c r="A100" t="s">
        <v>61</v>
      </c>
      <c r="B100">
        <v>-1.326E-4</v>
      </c>
    </row>
    <row r="101" spans="1:2">
      <c r="A101" t="s">
        <v>170</v>
      </c>
      <c r="B101">
        <v>-1.3569E-4</v>
      </c>
    </row>
    <row r="102" spans="1:2">
      <c r="A102" t="s">
        <v>24</v>
      </c>
      <c r="B102">
        <v>-1.3606999999999999E-4</v>
      </c>
    </row>
    <row r="103" spans="1:2">
      <c r="A103" t="s">
        <v>107</v>
      </c>
      <c r="B103">
        <v>-1.3674999999999999E-4</v>
      </c>
    </row>
    <row r="104" spans="1:2">
      <c r="A104" t="s">
        <v>148</v>
      </c>
      <c r="B104">
        <v>-1.4854000000000001E-4</v>
      </c>
    </row>
    <row r="105" spans="1:2">
      <c r="A105" t="s">
        <v>163</v>
      </c>
      <c r="B105">
        <v>-1.5391999999999999E-4</v>
      </c>
    </row>
    <row r="106" spans="1:2">
      <c r="A106" t="s">
        <v>15</v>
      </c>
      <c r="B106">
        <v>-1.8419000000000001E-4</v>
      </c>
    </row>
    <row r="107" spans="1:2">
      <c r="A107" t="s">
        <v>103</v>
      </c>
      <c r="B107">
        <v>-1.8505999999999999E-4</v>
      </c>
    </row>
    <row r="108" spans="1:2">
      <c r="A108" t="s">
        <v>129</v>
      </c>
      <c r="B108">
        <v>-1.8722000000000001E-4</v>
      </c>
    </row>
    <row r="109" spans="1:2">
      <c r="A109" t="s">
        <v>91</v>
      </c>
      <c r="B109">
        <v>-2.1274E-4</v>
      </c>
    </row>
    <row r="110" spans="1:2">
      <c r="A110" t="s">
        <v>99</v>
      </c>
      <c r="B110">
        <v>-2.153E-4</v>
      </c>
    </row>
    <row r="111" spans="1:2">
      <c r="A111" t="s">
        <v>139</v>
      </c>
      <c r="B111">
        <v>-2.1536999999999999E-4</v>
      </c>
    </row>
    <row r="112" spans="1:2">
      <c r="A112" t="s">
        <v>185</v>
      </c>
      <c r="B112">
        <v>-2.2343999999999999E-4</v>
      </c>
    </row>
    <row r="113" spans="1:2">
      <c r="A113" t="s">
        <v>157</v>
      </c>
      <c r="B113">
        <v>-2.4923000000000002E-4</v>
      </c>
    </row>
    <row r="114" spans="1:2">
      <c r="A114" t="s">
        <v>165</v>
      </c>
      <c r="B114">
        <v>-2.521E-4</v>
      </c>
    </row>
    <row r="115" spans="1:2">
      <c r="A115" t="s">
        <v>109</v>
      </c>
      <c r="B115">
        <v>-2.6047E-4</v>
      </c>
    </row>
    <row r="116" spans="1:2">
      <c r="A116" t="s">
        <v>97</v>
      </c>
      <c r="B116">
        <v>-2.6383E-4</v>
      </c>
    </row>
    <row r="117" spans="1:2">
      <c r="A117" t="s">
        <v>153</v>
      </c>
      <c r="B117">
        <v>-2.6568000000000002E-4</v>
      </c>
    </row>
    <row r="118" spans="1:2">
      <c r="A118" t="s">
        <v>27</v>
      </c>
      <c r="B118">
        <v>-2.7706999999999997E-4</v>
      </c>
    </row>
    <row r="119" spans="1:2">
      <c r="A119" t="s">
        <v>8</v>
      </c>
      <c r="B119">
        <v>-2.7866000000000002E-4</v>
      </c>
    </row>
    <row r="120" spans="1:2">
      <c r="A120" t="s">
        <v>135</v>
      </c>
      <c r="B120">
        <v>-2.7926999999999997E-4</v>
      </c>
    </row>
    <row r="121" spans="1:2">
      <c r="A121" t="s">
        <v>34</v>
      </c>
      <c r="B121">
        <v>-2.8403E-4</v>
      </c>
    </row>
    <row r="122" spans="1:2">
      <c r="A122" t="s">
        <v>108</v>
      </c>
      <c r="B122">
        <v>-2.8891000000000002E-4</v>
      </c>
    </row>
    <row r="123" spans="1:2">
      <c r="A123" t="s">
        <v>69</v>
      </c>
      <c r="B123">
        <v>-2.9284999999999999E-4</v>
      </c>
    </row>
    <row r="124" spans="1:2">
      <c r="A124" t="s">
        <v>161</v>
      </c>
      <c r="B124">
        <v>-3.0710999999999998E-4</v>
      </c>
    </row>
    <row r="125" spans="1:2">
      <c r="A125" t="s">
        <v>68</v>
      </c>
      <c r="B125">
        <v>-3.0844999999999999E-4</v>
      </c>
    </row>
    <row r="126" spans="1:2">
      <c r="A126" t="s">
        <v>59</v>
      </c>
      <c r="B126">
        <v>-3.1346999999999999E-4</v>
      </c>
    </row>
    <row r="127" spans="1:2">
      <c r="A127" t="s">
        <v>136</v>
      </c>
      <c r="B127">
        <v>-3.1690000000000001E-4</v>
      </c>
    </row>
    <row r="128" spans="1:2">
      <c r="A128" t="s">
        <v>94</v>
      </c>
      <c r="B128">
        <v>-3.2048999999999999E-4</v>
      </c>
    </row>
    <row r="129" spans="1:2">
      <c r="A129" t="s">
        <v>17</v>
      </c>
      <c r="B129">
        <v>-3.301E-4</v>
      </c>
    </row>
    <row r="130" spans="1:2">
      <c r="A130" t="s">
        <v>106</v>
      </c>
      <c r="B130">
        <v>-3.3606E-4</v>
      </c>
    </row>
    <row r="131" spans="1:2">
      <c r="A131" t="s">
        <v>149</v>
      </c>
      <c r="B131">
        <v>-3.3754E-4</v>
      </c>
    </row>
    <row r="132" spans="1:2">
      <c r="A132" t="s">
        <v>118</v>
      </c>
      <c r="B132">
        <v>-3.3986999999999998E-4</v>
      </c>
    </row>
    <row r="133" spans="1:2">
      <c r="A133" t="s">
        <v>104</v>
      </c>
      <c r="B133">
        <v>-3.4597000000000002E-4</v>
      </c>
    </row>
    <row r="134" spans="1:2">
      <c r="A134" t="s">
        <v>22</v>
      </c>
      <c r="B134">
        <v>-3.5095999999999999E-4</v>
      </c>
    </row>
    <row r="135" spans="1:2">
      <c r="A135" t="s">
        <v>4</v>
      </c>
      <c r="B135">
        <v>-3.5132000000000002E-4</v>
      </c>
    </row>
    <row r="136" spans="1:2">
      <c r="A136" t="s">
        <v>50</v>
      </c>
      <c r="B136">
        <v>-3.5190999999999998E-4</v>
      </c>
    </row>
    <row r="137" spans="1:2">
      <c r="A137" t="s">
        <v>175</v>
      </c>
      <c r="B137">
        <v>-3.5390999999999998E-4</v>
      </c>
    </row>
    <row r="138" spans="1:2">
      <c r="A138" t="s">
        <v>111</v>
      </c>
      <c r="B138">
        <v>-3.7284999999999998E-4</v>
      </c>
    </row>
    <row r="139" spans="1:2">
      <c r="A139" t="s">
        <v>160</v>
      </c>
      <c r="B139">
        <v>-3.7355E-4</v>
      </c>
    </row>
    <row r="140" spans="1:2">
      <c r="A140" t="s">
        <v>93</v>
      </c>
      <c r="B140">
        <v>-3.7411999999999998E-4</v>
      </c>
    </row>
    <row r="141" spans="1:2">
      <c r="A141" t="s">
        <v>150</v>
      </c>
      <c r="B141">
        <v>-3.7718000000000002E-4</v>
      </c>
    </row>
    <row r="142" spans="1:2">
      <c r="A142" t="s">
        <v>44</v>
      </c>
      <c r="B142">
        <v>-3.8424999999999999E-4</v>
      </c>
    </row>
    <row r="143" spans="1:2">
      <c r="A143" t="s">
        <v>154</v>
      </c>
      <c r="B143">
        <v>-4.0028999999999998E-4</v>
      </c>
    </row>
    <row r="144" spans="1:2">
      <c r="A144" t="s">
        <v>20</v>
      </c>
      <c r="B144">
        <v>-4.1947000000000002E-4</v>
      </c>
    </row>
    <row r="145" spans="1:2">
      <c r="A145" t="s">
        <v>60</v>
      </c>
      <c r="B145">
        <v>-4.2167000000000002E-4</v>
      </c>
    </row>
    <row r="146" spans="1:2">
      <c r="A146" t="s">
        <v>102</v>
      </c>
      <c r="B146">
        <v>-4.2865999999999998E-4</v>
      </c>
    </row>
    <row r="147" spans="1:2">
      <c r="A147" t="s">
        <v>146</v>
      </c>
      <c r="B147">
        <v>-4.3234000000000002E-4</v>
      </c>
    </row>
    <row r="148" spans="1:2">
      <c r="A148" t="s">
        <v>155</v>
      </c>
      <c r="B148">
        <v>-4.3492999999999998E-4</v>
      </c>
    </row>
    <row r="149" spans="1:2">
      <c r="A149" t="s">
        <v>137</v>
      </c>
      <c r="B149">
        <v>-4.351E-4</v>
      </c>
    </row>
    <row r="150" spans="1:2">
      <c r="A150" t="s">
        <v>124</v>
      </c>
      <c r="B150">
        <v>-4.4436999999999998E-4</v>
      </c>
    </row>
    <row r="151" spans="1:2">
      <c r="A151" t="s">
        <v>58</v>
      </c>
      <c r="B151">
        <v>-4.5591000000000002E-4</v>
      </c>
    </row>
    <row r="152" spans="1:2">
      <c r="A152" t="s">
        <v>120</v>
      </c>
      <c r="B152">
        <v>-4.5591000000000002E-4</v>
      </c>
    </row>
    <row r="153" spans="1:2">
      <c r="A153" t="s">
        <v>130</v>
      </c>
      <c r="B153">
        <v>-4.5918E-4</v>
      </c>
    </row>
    <row r="154" spans="1:2">
      <c r="A154" t="s">
        <v>168</v>
      </c>
      <c r="B154">
        <v>-4.6742000000000002E-4</v>
      </c>
    </row>
    <row r="155" spans="1:2">
      <c r="A155" t="s">
        <v>38</v>
      </c>
      <c r="B155">
        <v>-4.6829E-4</v>
      </c>
    </row>
    <row r="156" spans="1:2">
      <c r="A156" t="s">
        <v>121</v>
      </c>
      <c r="B156">
        <v>-4.7016000000000001E-4</v>
      </c>
    </row>
    <row r="157" spans="1:2">
      <c r="A157" t="s">
        <v>112</v>
      </c>
      <c r="B157">
        <v>-4.7633000000000002E-4</v>
      </c>
    </row>
    <row r="158" spans="1:2">
      <c r="A158" t="s">
        <v>183</v>
      </c>
      <c r="B158">
        <v>-4.7719E-4</v>
      </c>
    </row>
    <row r="159" spans="1:2">
      <c r="A159" t="s">
        <v>30</v>
      </c>
      <c r="B159">
        <v>-4.8011000000000001E-4</v>
      </c>
    </row>
    <row r="160" spans="1:2">
      <c r="A160" t="s">
        <v>152</v>
      </c>
      <c r="B160">
        <v>-4.8292000000000002E-4</v>
      </c>
    </row>
    <row r="161" spans="1:2">
      <c r="A161" t="s">
        <v>85</v>
      </c>
      <c r="B161">
        <v>-4.8795000000000002E-4</v>
      </c>
    </row>
    <row r="162" spans="1:2">
      <c r="A162" t="s">
        <v>37</v>
      </c>
      <c r="B162">
        <v>-5.2278000000000003E-4</v>
      </c>
    </row>
    <row r="163" spans="1:2">
      <c r="A163" t="s">
        <v>125</v>
      </c>
      <c r="B163">
        <v>-5.2517000000000004E-4</v>
      </c>
    </row>
    <row r="164" spans="1:2">
      <c r="A164" t="s">
        <v>86</v>
      </c>
      <c r="B164">
        <v>-5.3839999999999997E-4</v>
      </c>
    </row>
    <row r="165" spans="1:2">
      <c r="A165" t="s">
        <v>174</v>
      </c>
      <c r="B165">
        <v>-5.488E-4</v>
      </c>
    </row>
    <row r="166" spans="1:2">
      <c r="A166" t="s">
        <v>184</v>
      </c>
      <c r="B166">
        <v>-5.9071999999999998E-4</v>
      </c>
    </row>
    <row r="167" spans="1:2">
      <c r="A167" t="s">
        <v>92</v>
      </c>
      <c r="B167">
        <v>-6.0955000000000004E-4</v>
      </c>
    </row>
    <row r="168" spans="1:2">
      <c r="A168" t="s">
        <v>166</v>
      </c>
      <c r="B168">
        <v>-6.1016E-4</v>
      </c>
    </row>
    <row r="169" spans="1:2">
      <c r="A169" t="s">
        <v>82</v>
      </c>
      <c r="B169">
        <v>-6.2346000000000005E-4</v>
      </c>
    </row>
    <row r="170" spans="1:2">
      <c r="A170" t="s">
        <v>127</v>
      </c>
      <c r="B170">
        <v>-6.2582000000000002E-4</v>
      </c>
    </row>
    <row r="171" spans="1:2">
      <c r="A171" t="s">
        <v>90</v>
      </c>
      <c r="B171">
        <v>-6.3944000000000002E-4</v>
      </c>
    </row>
    <row r="172" spans="1:2">
      <c r="A172" t="s">
        <v>144</v>
      </c>
      <c r="B172">
        <v>-6.4899000000000001E-4</v>
      </c>
    </row>
    <row r="173" spans="1:2">
      <c r="A173" t="s">
        <v>101</v>
      </c>
      <c r="B173">
        <v>-6.6638000000000005E-4</v>
      </c>
    </row>
    <row r="174" spans="1:2">
      <c r="A174" t="s">
        <v>142</v>
      </c>
      <c r="B174">
        <v>-6.8433000000000003E-4</v>
      </c>
    </row>
    <row r="175" spans="1:2">
      <c r="A175" t="s">
        <v>176</v>
      </c>
      <c r="B175">
        <v>-6.8815E-4</v>
      </c>
    </row>
    <row r="176" spans="1:2">
      <c r="A176" t="s">
        <v>98</v>
      </c>
      <c r="B176">
        <v>-7.2298999999999996E-4</v>
      </c>
    </row>
    <row r="177" spans="1:2">
      <c r="A177" t="s">
        <v>133</v>
      </c>
      <c r="B177">
        <v>-7.3063000000000002E-4</v>
      </c>
    </row>
    <row r="178" spans="1:2">
      <c r="A178" t="s">
        <v>126</v>
      </c>
      <c r="B178">
        <v>-7.4518000000000002E-4</v>
      </c>
    </row>
    <row r="179" spans="1:2">
      <c r="A179" t="s">
        <v>105</v>
      </c>
      <c r="B179">
        <v>-7.6309999999999995E-4</v>
      </c>
    </row>
    <row r="180" spans="1:2">
      <c r="A180" t="s">
        <v>49</v>
      </c>
      <c r="B180">
        <v>-8.0460000000000004E-4</v>
      </c>
    </row>
    <row r="181" spans="1:2">
      <c r="A181" t="s">
        <v>119</v>
      </c>
      <c r="B181">
        <v>-8.1461999999999995E-4</v>
      </c>
    </row>
    <row r="182" spans="1:2">
      <c r="A182" t="s">
        <v>0</v>
      </c>
      <c r="B182">
        <v>-1.2611E-3</v>
      </c>
    </row>
  </sheetData>
  <pageMargins left="0.7" right="0.7" top="0.78740157499999996" bottom="0.78740157499999996" header="0.3" footer="0.3"/>
  <pageSetup scale="27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0B148-F676-4D14-8593-9E3260E6614B}">
  <sheetPr>
    <pageSetUpPr fitToPage="1"/>
  </sheetPr>
  <dimension ref="A1:B182"/>
  <sheetViews>
    <sheetView workbookViewId="0">
      <selection activeCell="B169" sqref="A2:B182"/>
    </sheetView>
  </sheetViews>
  <sheetFormatPr baseColWidth="10" defaultColWidth="11.375" defaultRowHeight="14.25"/>
  <cols>
    <col min="1" max="1" width="16.125" bestFit="1" customWidth="1"/>
    <col min="2" max="2" width="14.125" bestFit="1" customWidth="1"/>
  </cols>
  <sheetData>
    <row r="1" spans="1:2">
      <c r="A1" t="s">
        <v>372</v>
      </c>
      <c r="B1" t="s">
        <v>374</v>
      </c>
    </row>
    <row r="2" spans="1:2">
      <c r="A2" t="s">
        <v>52</v>
      </c>
      <c r="B2">
        <v>7350.2</v>
      </c>
    </row>
    <row r="3" spans="1:2">
      <c r="A3" t="s">
        <v>47</v>
      </c>
      <c r="B3">
        <v>1641.2</v>
      </c>
    </row>
    <row r="4" spans="1:2">
      <c r="A4" t="s">
        <v>19</v>
      </c>
      <c r="B4">
        <v>1264.5999999999999</v>
      </c>
    </row>
    <row r="5" spans="1:2">
      <c r="A5" t="s">
        <v>21</v>
      </c>
      <c r="B5">
        <v>871.65</v>
      </c>
    </row>
    <row r="6" spans="1:2">
      <c r="A6" t="s">
        <v>48</v>
      </c>
      <c r="B6">
        <v>739.61</v>
      </c>
    </row>
    <row r="7" spans="1:2">
      <c r="A7" t="s">
        <v>12</v>
      </c>
      <c r="B7">
        <v>736.53</v>
      </c>
    </row>
    <row r="8" spans="1:2">
      <c r="A8" t="s">
        <v>187</v>
      </c>
      <c r="B8">
        <v>637.71</v>
      </c>
    </row>
    <row r="9" spans="1:2">
      <c r="A9" t="s">
        <v>80</v>
      </c>
      <c r="B9">
        <v>618.03</v>
      </c>
    </row>
    <row r="10" spans="1:2">
      <c r="A10" t="s">
        <v>40</v>
      </c>
      <c r="B10">
        <v>542.67999999999995</v>
      </c>
    </row>
    <row r="11" spans="1:2">
      <c r="A11" t="s">
        <v>42</v>
      </c>
      <c r="B11">
        <v>509.36</v>
      </c>
    </row>
    <row r="12" spans="1:2">
      <c r="A12" t="s">
        <v>56</v>
      </c>
      <c r="B12">
        <v>390.17</v>
      </c>
    </row>
    <row r="13" spans="1:2">
      <c r="A13" t="s">
        <v>84</v>
      </c>
      <c r="B13">
        <v>335.82</v>
      </c>
    </row>
    <row r="14" spans="1:2">
      <c r="A14" t="s">
        <v>45</v>
      </c>
      <c r="B14">
        <v>314.07</v>
      </c>
    </row>
    <row r="15" spans="1:2">
      <c r="A15" t="s">
        <v>106</v>
      </c>
      <c r="B15">
        <v>313.35000000000002</v>
      </c>
    </row>
    <row r="16" spans="1:2">
      <c r="A16" t="s">
        <v>114</v>
      </c>
      <c r="B16">
        <v>302.33999999999997</v>
      </c>
    </row>
    <row r="17" spans="1:2">
      <c r="A17" t="s">
        <v>180</v>
      </c>
      <c r="B17">
        <v>274.61</v>
      </c>
    </row>
    <row r="18" spans="1:2">
      <c r="A18" t="s">
        <v>113</v>
      </c>
      <c r="B18">
        <v>273.57</v>
      </c>
    </row>
    <row r="19" spans="1:2">
      <c r="A19" t="s">
        <v>51</v>
      </c>
      <c r="B19">
        <v>272.66000000000003</v>
      </c>
    </row>
    <row r="20" spans="1:2">
      <c r="A20" t="s">
        <v>65</v>
      </c>
      <c r="B20">
        <v>264.13</v>
      </c>
    </row>
    <row r="21" spans="1:2">
      <c r="A21" t="s">
        <v>53</v>
      </c>
      <c r="B21">
        <v>253.6</v>
      </c>
    </row>
    <row r="22" spans="1:2">
      <c r="A22" t="s">
        <v>57</v>
      </c>
      <c r="B22">
        <v>238.1</v>
      </c>
    </row>
    <row r="23" spans="1:2">
      <c r="A23" t="s">
        <v>148</v>
      </c>
      <c r="B23">
        <v>235.54</v>
      </c>
    </row>
    <row r="24" spans="1:2">
      <c r="A24" t="s">
        <v>14</v>
      </c>
      <c r="B24">
        <v>227.99</v>
      </c>
    </row>
    <row r="25" spans="1:2">
      <c r="A25" t="s">
        <v>83</v>
      </c>
      <c r="B25">
        <v>217.05</v>
      </c>
    </row>
    <row r="26" spans="1:2">
      <c r="A26" t="s">
        <v>88</v>
      </c>
      <c r="B26">
        <v>205.57</v>
      </c>
    </row>
    <row r="27" spans="1:2">
      <c r="A27" t="s">
        <v>156</v>
      </c>
      <c r="B27">
        <v>204.2</v>
      </c>
    </row>
    <row r="28" spans="1:2">
      <c r="A28" t="s">
        <v>107</v>
      </c>
      <c r="B28">
        <v>195.47</v>
      </c>
    </row>
    <row r="29" spans="1:2">
      <c r="A29" t="s">
        <v>90</v>
      </c>
      <c r="B29">
        <v>193.43</v>
      </c>
    </row>
    <row r="30" spans="1:2">
      <c r="A30" t="s">
        <v>173</v>
      </c>
      <c r="B30">
        <v>187.11</v>
      </c>
    </row>
    <row r="31" spans="1:2">
      <c r="A31" t="s">
        <v>177</v>
      </c>
      <c r="B31">
        <v>184.36</v>
      </c>
    </row>
    <row r="32" spans="1:2">
      <c r="A32" t="s">
        <v>147</v>
      </c>
      <c r="B32">
        <v>180.96</v>
      </c>
    </row>
    <row r="33" spans="1:2">
      <c r="A33" t="s">
        <v>46</v>
      </c>
      <c r="B33">
        <v>176.29</v>
      </c>
    </row>
    <row r="34" spans="1:2">
      <c r="A34" t="s">
        <v>121</v>
      </c>
      <c r="B34">
        <v>167.45</v>
      </c>
    </row>
    <row r="35" spans="1:2">
      <c r="A35" t="s">
        <v>103</v>
      </c>
      <c r="B35">
        <v>162.74</v>
      </c>
    </row>
    <row r="36" spans="1:2">
      <c r="A36" t="s">
        <v>142</v>
      </c>
      <c r="B36">
        <v>157.91</v>
      </c>
    </row>
    <row r="37" spans="1:2">
      <c r="A37" t="s">
        <v>18</v>
      </c>
      <c r="B37">
        <v>155.19</v>
      </c>
    </row>
    <row r="38" spans="1:2">
      <c r="A38" t="s">
        <v>87</v>
      </c>
      <c r="B38">
        <v>148.47</v>
      </c>
    </row>
    <row r="39" spans="1:2">
      <c r="A39" t="s">
        <v>99</v>
      </c>
      <c r="B39">
        <v>146.63</v>
      </c>
    </row>
    <row r="40" spans="1:2">
      <c r="A40" t="s">
        <v>141</v>
      </c>
      <c r="B40">
        <v>145.78</v>
      </c>
    </row>
    <row r="41" spans="1:2">
      <c r="A41" t="s">
        <v>86</v>
      </c>
      <c r="B41">
        <v>138.63</v>
      </c>
    </row>
    <row r="42" spans="1:2">
      <c r="A42" t="s">
        <v>55</v>
      </c>
      <c r="B42">
        <v>138.04</v>
      </c>
    </row>
    <row r="43" spans="1:2">
      <c r="A43" t="s">
        <v>155</v>
      </c>
      <c r="B43">
        <v>135.43</v>
      </c>
    </row>
    <row r="44" spans="1:2">
      <c r="A44" t="s">
        <v>28</v>
      </c>
      <c r="B44">
        <v>135.26</v>
      </c>
    </row>
    <row r="45" spans="1:2">
      <c r="A45" t="s">
        <v>145</v>
      </c>
      <c r="B45">
        <v>132.82</v>
      </c>
    </row>
    <row r="46" spans="1:2">
      <c r="A46" t="s">
        <v>7</v>
      </c>
      <c r="B46">
        <v>128.26</v>
      </c>
    </row>
    <row r="47" spans="1:2">
      <c r="A47" t="s">
        <v>54</v>
      </c>
      <c r="B47">
        <v>124.04</v>
      </c>
    </row>
    <row r="48" spans="1:2">
      <c r="A48" t="s">
        <v>102</v>
      </c>
      <c r="B48">
        <v>123.62</v>
      </c>
    </row>
    <row r="49" spans="1:2">
      <c r="A49" t="s">
        <v>41</v>
      </c>
      <c r="B49">
        <v>120.7</v>
      </c>
    </row>
    <row r="50" spans="1:2">
      <c r="A50" t="s">
        <v>178</v>
      </c>
      <c r="B50">
        <v>120.5</v>
      </c>
    </row>
    <row r="51" spans="1:2">
      <c r="A51" t="s">
        <v>120</v>
      </c>
      <c r="B51">
        <v>117.79</v>
      </c>
    </row>
    <row r="52" spans="1:2">
      <c r="A52" t="s">
        <v>108</v>
      </c>
      <c r="B52">
        <v>110.02</v>
      </c>
    </row>
    <row r="53" spans="1:2">
      <c r="A53" t="s">
        <v>10</v>
      </c>
      <c r="B53">
        <v>108.58</v>
      </c>
    </row>
    <row r="54" spans="1:2">
      <c r="A54" t="s">
        <v>62</v>
      </c>
      <c r="B54">
        <v>107.33</v>
      </c>
    </row>
    <row r="55" spans="1:2">
      <c r="A55" t="s">
        <v>172</v>
      </c>
      <c r="B55">
        <v>104.37</v>
      </c>
    </row>
    <row r="56" spans="1:2">
      <c r="A56" t="s">
        <v>179</v>
      </c>
      <c r="B56">
        <v>101.67</v>
      </c>
    </row>
    <row r="57" spans="1:2">
      <c r="A57" t="s">
        <v>146</v>
      </c>
      <c r="B57">
        <v>95.497</v>
      </c>
    </row>
    <row r="58" spans="1:2">
      <c r="A58" t="s">
        <v>112</v>
      </c>
      <c r="B58">
        <v>87.787999999999997</v>
      </c>
    </row>
    <row r="59" spans="1:2">
      <c r="A59" t="s">
        <v>119</v>
      </c>
      <c r="B59">
        <v>86.528999999999996</v>
      </c>
    </row>
    <row r="60" spans="1:2">
      <c r="A60" t="s">
        <v>111</v>
      </c>
      <c r="B60">
        <v>84.268000000000001</v>
      </c>
    </row>
    <row r="61" spans="1:2">
      <c r="A61" t="s">
        <v>1</v>
      </c>
      <c r="B61">
        <v>84.177999999999997</v>
      </c>
    </row>
    <row r="62" spans="1:2">
      <c r="A62" t="s">
        <v>154</v>
      </c>
      <c r="B62">
        <v>83.506</v>
      </c>
    </row>
    <row r="63" spans="1:2">
      <c r="A63" t="s">
        <v>153</v>
      </c>
      <c r="B63">
        <v>82.775000000000006</v>
      </c>
    </row>
    <row r="64" spans="1:2">
      <c r="A64" t="s">
        <v>89</v>
      </c>
      <c r="B64">
        <v>77.510000000000005</v>
      </c>
    </row>
    <row r="65" spans="1:2">
      <c r="A65" t="s">
        <v>140</v>
      </c>
      <c r="B65">
        <v>73.106999999999999</v>
      </c>
    </row>
    <row r="66" spans="1:2">
      <c r="A66" t="s">
        <v>105</v>
      </c>
      <c r="B66">
        <v>65.989000000000004</v>
      </c>
    </row>
    <row r="67" spans="1:2">
      <c r="A67" t="s">
        <v>85</v>
      </c>
      <c r="B67">
        <v>59.594000000000001</v>
      </c>
    </row>
    <row r="68" spans="1:2">
      <c r="A68" t="s">
        <v>127</v>
      </c>
      <c r="B68">
        <v>59.136000000000003</v>
      </c>
    </row>
    <row r="69" spans="1:2">
      <c r="A69" t="s">
        <v>31</v>
      </c>
      <c r="B69">
        <v>58.223999999999997</v>
      </c>
    </row>
    <row r="70" spans="1:2">
      <c r="A70" t="s">
        <v>9</v>
      </c>
      <c r="B70">
        <v>57.712000000000003</v>
      </c>
    </row>
    <row r="71" spans="1:2">
      <c r="A71" t="s">
        <v>101</v>
      </c>
      <c r="B71">
        <v>57.241999999999997</v>
      </c>
    </row>
    <row r="72" spans="1:2">
      <c r="A72" t="s">
        <v>43</v>
      </c>
      <c r="B72">
        <v>56.165999999999997</v>
      </c>
    </row>
    <row r="73" spans="1:2">
      <c r="A73" t="s">
        <v>118</v>
      </c>
      <c r="B73">
        <v>54.375999999999998</v>
      </c>
    </row>
    <row r="74" spans="1:2">
      <c r="A74" t="s">
        <v>126</v>
      </c>
      <c r="B74">
        <v>54.146999999999998</v>
      </c>
    </row>
    <row r="75" spans="1:2">
      <c r="A75" t="s">
        <v>161</v>
      </c>
      <c r="B75">
        <v>53.253999999999998</v>
      </c>
    </row>
    <row r="76" spans="1:2">
      <c r="A76" t="s">
        <v>175</v>
      </c>
      <c r="B76">
        <v>51.84</v>
      </c>
    </row>
    <row r="77" spans="1:2">
      <c r="A77" t="s">
        <v>44</v>
      </c>
      <c r="B77">
        <v>51.826999999999998</v>
      </c>
    </row>
    <row r="78" spans="1:2">
      <c r="A78" t="s">
        <v>160</v>
      </c>
      <c r="B78">
        <v>50.683</v>
      </c>
    </row>
    <row r="79" spans="1:2">
      <c r="A79" t="s">
        <v>137</v>
      </c>
      <c r="B79">
        <v>50.191000000000003</v>
      </c>
    </row>
    <row r="80" spans="1:2">
      <c r="A80" t="s">
        <v>143</v>
      </c>
      <c r="B80">
        <v>48.000999999999998</v>
      </c>
    </row>
    <row r="81" spans="1:2">
      <c r="A81" t="s">
        <v>22</v>
      </c>
      <c r="B81">
        <v>44.802</v>
      </c>
    </row>
    <row r="82" spans="1:2">
      <c r="A82" t="s">
        <v>181</v>
      </c>
      <c r="B82">
        <v>44.423999999999999</v>
      </c>
    </row>
    <row r="83" spans="1:2">
      <c r="A83" t="s">
        <v>116</v>
      </c>
      <c r="B83">
        <v>44.412999999999997</v>
      </c>
    </row>
    <row r="84" spans="1:2">
      <c r="A84" t="s">
        <v>78</v>
      </c>
      <c r="B84">
        <v>38.933</v>
      </c>
    </row>
    <row r="85" spans="1:2">
      <c r="A85" t="s">
        <v>23</v>
      </c>
      <c r="B85">
        <v>38.677</v>
      </c>
    </row>
    <row r="86" spans="1:2">
      <c r="A86" t="s">
        <v>110</v>
      </c>
      <c r="B86">
        <v>38.570999999999998</v>
      </c>
    </row>
    <row r="87" spans="1:2">
      <c r="A87" t="s">
        <v>184</v>
      </c>
      <c r="B87">
        <v>38.298000000000002</v>
      </c>
    </row>
    <row r="88" spans="1:2">
      <c r="A88" t="s">
        <v>164</v>
      </c>
      <c r="B88">
        <v>37.374000000000002</v>
      </c>
    </row>
    <row r="89" spans="1:2">
      <c r="A89" t="s">
        <v>104</v>
      </c>
      <c r="B89">
        <v>33.110999999999997</v>
      </c>
    </row>
    <row r="90" spans="1:2">
      <c r="A90" t="s">
        <v>152</v>
      </c>
      <c r="B90">
        <v>33.027999999999999</v>
      </c>
    </row>
    <row r="91" spans="1:2">
      <c r="A91" t="s">
        <v>185</v>
      </c>
      <c r="B91">
        <v>31.776</v>
      </c>
    </row>
    <row r="92" spans="1:2">
      <c r="A92" t="s">
        <v>144</v>
      </c>
      <c r="B92">
        <v>31.391999999999999</v>
      </c>
    </row>
    <row r="93" spans="1:2">
      <c r="A93" t="s">
        <v>149</v>
      </c>
      <c r="B93">
        <v>29.823</v>
      </c>
    </row>
    <row r="94" spans="1:2">
      <c r="A94" t="s">
        <v>138</v>
      </c>
      <c r="B94">
        <v>29.731999999999999</v>
      </c>
    </row>
    <row r="95" spans="1:2">
      <c r="A95" t="s">
        <v>0</v>
      </c>
      <c r="B95">
        <v>29.327999999999999</v>
      </c>
    </row>
    <row r="96" spans="1:2">
      <c r="A96" t="s">
        <v>174</v>
      </c>
      <c r="B96">
        <v>28.77</v>
      </c>
    </row>
    <row r="97" spans="1:2">
      <c r="A97" t="s">
        <v>109</v>
      </c>
      <c r="B97">
        <v>28.096</v>
      </c>
    </row>
    <row r="98" spans="1:2">
      <c r="A98" t="s">
        <v>159</v>
      </c>
      <c r="B98">
        <v>27.997</v>
      </c>
    </row>
    <row r="99" spans="1:2">
      <c r="A99" t="s">
        <v>183</v>
      </c>
      <c r="B99">
        <v>27.271000000000001</v>
      </c>
    </row>
    <row r="100" spans="1:2">
      <c r="A100" t="s">
        <v>166</v>
      </c>
      <c r="B100">
        <v>26.527000000000001</v>
      </c>
    </row>
    <row r="101" spans="1:2">
      <c r="A101" t="s">
        <v>59</v>
      </c>
      <c r="B101">
        <v>26.099</v>
      </c>
    </row>
    <row r="102" spans="1:2">
      <c r="A102" t="s">
        <v>125</v>
      </c>
      <c r="B102">
        <v>25.77</v>
      </c>
    </row>
    <row r="103" spans="1:2">
      <c r="A103" t="s">
        <v>81</v>
      </c>
      <c r="B103">
        <v>25.027000000000001</v>
      </c>
    </row>
    <row r="104" spans="1:2">
      <c r="A104" t="s">
        <v>75</v>
      </c>
      <c r="B104">
        <v>24.291</v>
      </c>
    </row>
    <row r="105" spans="1:2">
      <c r="A105" t="s">
        <v>115</v>
      </c>
      <c r="B105">
        <v>23.602</v>
      </c>
    </row>
    <row r="106" spans="1:2">
      <c r="A106" t="s">
        <v>131</v>
      </c>
      <c r="B106">
        <v>22.72</v>
      </c>
    </row>
    <row r="107" spans="1:2">
      <c r="A107" t="s">
        <v>26</v>
      </c>
      <c r="B107">
        <v>21.294</v>
      </c>
    </row>
    <row r="108" spans="1:2">
      <c r="A108" t="s">
        <v>15</v>
      </c>
      <c r="B108">
        <v>21.259</v>
      </c>
    </row>
    <row r="109" spans="1:2">
      <c r="A109" t="s">
        <v>132</v>
      </c>
      <c r="B109">
        <v>21.219000000000001</v>
      </c>
    </row>
    <row r="110" spans="1:2">
      <c r="A110" t="s">
        <v>128</v>
      </c>
      <c r="B110">
        <v>20.925999999999998</v>
      </c>
    </row>
    <row r="111" spans="1:2">
      <c r="A111" t="s">
        <v>61</v>
      </c>
      <c r="B111">
        <v>20.693999999999999</v>
      </c>
    </row>
    <row r="112" spans="1:2">
      <c r="A112" t="s">
        <v>165</v>
      </c>
      <c r="B112">
        <v>18.965</v>
      </c>
    </row>
    <row r="113" spans="1:2">
      <c r="A113" t="s">
        <v>151</v>
      </c>
      <c r="B113">
        <v>18.738</v>
      </c>
    </row>
    <row r="114" spans="1:2">
      <c r="A114" t="s">
        <v>176</v>
      </c>
      <c r="B114">
        <v>17.905999999999999</v>
      </c>
    </row>
    <row r="115" spans="1:2">
      <c r="A115" t="s">
        <v>158</v>
      </c>
      <c r="B115">
        <v>17.332999999999998</v>
      </c>
    </row>
    <row r="116" spans="1:2">
      <c r="A116" t="s">
        <v>171</v>
      </c>
      <c r="B116">
        <v>15.584</v>
      </c>
    </row>
    <row r="117" spans="1:2">
      <c r="A117" t="s">
        <v>11</v>
      </c>
      <c r="B117">
        <v>15.286</v>
      </c>
    </row>
    <row r="118" spans="1:2">
      <c r="A118" t="s">
        <v>3</v>
      </c>
      <c r="B118">
        <v>15.055</v>
      </c>
    </row>
    <row r="119" spans="1:2">
      <c r="A119" t="s">
        <v>82</v>
      </c>
      <c r="B119">
        <v>14.923999999999999</v>
      </c>
    </row>
    <row r="120" spans="1:2">
      <c r="A120" t="s">
        <v>17</v>
      </c>
      <c r="B120">
        <v>14.289</v>
      </c>
    </row>
    <row r="121" spans="1:2">
      <c r="A121" t="s">
        <v>50</v>
      </c>
      <c r="B121">
        <v>13.86</v>
      </c>
    </row>
    <row r="122" spans="1:2">
      <c r="A122" t="s">
        <v>93</v>
      </c>
      <c r="B122">
        <v>13.561</v>
      </c>
    </row>
    <row r="123" spans="1:2">
      <c r="A123" t="s">
        <v>49</v>
      </c>
      <c r="B123">
        <v>13.446</v>
      </c>
    </row>
    <row r="124" spans="1:2">
      <c r="A124" t="s">
        <v>29</v>
      </c>
      <c r="B124">
        <v>12.856</v>
      </c>
    </row>
    <row r="125" spans="1:2">
      <c r="A125" t="s">
        <v>60</v>
      </c>
      <c r="B125">
        <v>12.547000000000001</v>
      </c>
    </row>
    <row r="126" spans="1:2">
      <c r="A126" t="s">
        <v>170</v>
      </c>
      <c r="B126">
        <v>12.528</v>
      </c>
    </row>
    <row r="127" spans="1:2">
      <c r="A127" t="s">
        <v>167</v>
      </c>
      <c r="B127">
        <v>12.472</v>
      </c>
    </row>
    <row r="128" spans="1:2">
      <c r="A128" t="s">
        <v>4</v>
      </c>
      <c r="B128">
        <v>12.260999999999999</v>
      </c>
    </row>
    <row r="129" spans="1:2">
      <c r="A129" t="s">
        <v>168</v>
      </c>
      <c r="B129">
        <v>12.255000000000001</v>
      </c>
    </row>
    <row r="130" spans="1:2">
      <c r="A130" t="s">
        <v>139</v>
      </c>
      <c r="B130">
        <v>12.253</v>
      </c>
    </row>
    <row r="131" spans="1:2">
      <c r="A131" t="s">
        <v>117</v>
      </c>
      <c r="B131">
        <v>11.978999999999999</v>
      </c>
    </row>
    <row r="132" spans="1:2">
      <c r="A132" t="s">
        <v>27</v>
      </c>
      <c r="B132">
        <v>11.66</v>
      </c>
    </row>
    <row r="133" spans="1:2">
      <c r="A133" t="s">
        <v>39</v>
      </c>
      <c r="B133">
        <v>11.558</v>
      </c>
    </row>
    <row r="134" spans="1:2">
      <c r="A134" t="s">
        <v>36</v>
      </c>
      <c r="B134">
        <v>11.465</v>
      </c>
    </row>
    <row r="135" spans="1:2">
      <c r="A135" t="s">
        <v>123</v>
      </c>
      <c r="B135">
        <v>11.426</v>
      </c>
    </row>
    <row r="136" spans="1:2">
      <c r="A136" t="s">
        <v>157</v>
      </c>
      <c r="B136">
        <v>10.97</v>
      </c>
    </row>
    <row r="137" spans="1:2">
      <c r="A137" t="s">
        <v>33</v>
      </c>
      <c r="B137">
        <v>10.49</v>
      </c>
    </row>
    <row r="138" spans="1:2">
      <c r="A138" t="s">
        <v>169</v>
      </c>
      <c r="B138">
        <v>10.275</v>
      </c>
    </row>
    <row r="139" spans="1:2">
      <c r="A139" t="s">
        <v>30</v>
      </c>
      <c r="B139">
        <v>10.228</v>
      </c>
    </row>
    <row r="140" spans="1:2">
      <c r="A140" t="s">
        <v>69</v>
      </c>
      <c r="B140">
        <v>10.175000000000001</v>
      </c>
    </row>
    <row r="141" spans="1:2">
      <c r="A141" t="s">
        <v>8</v>
      </c>
      <c r="B141">
        <v>10.038</v>
      </c>
    </row>
    <row r="142" spans="1:2">
      <c r="A142" t="s">
        <v>16</v>
      </c>
      <c r="B142">
        <v>9.9581999999999997</v>
      </c>
    </row>
    <row r="143" spans="1:2">
      <c r="A143" t="s">
        <v>130</v>
      </c>
      <c r="B143">
        <v>8.4998000000000005</v>
      </c>
    </row>
    <row r="144" spans="1:2">
      <c r="A144" t="s">
        <v>91</v>
      </c>
      <c r="B144">
        <v>8.3400999999999996</v>
      </c>
    </row>
    <row r="145" spans="1:2">
      <c r="A145" t="s">
        <v>6</v>
      </c>
      <c r="B145">
        <v>8.3064999999999998</v>
      </c>
    </row>
    <row r="146" spans="1:2">
      <c r="A146" t="s">
        <v>13</v>
      </c>
      <c r="B146">
        <v>7.9268999999999998</v>
      </c>
    </row>
    <row r="147" spans="1:2">
      <c r="A147" t="s">
        <v>32</v>
      </c>
      <c r="B147">
        <v>7.7789000000000001</v>
      </c>
    </row>
    <row r="148" spans="1:2">
      <c r="A148" t="s">
        <v>134</v>
      </c>
      <c r="B148">
        <v>7.3757999999999999</v>
      </c>
    </row>
    <row r="149" spans="1:2">
      <c r="A149" t="s">
        <v>68</v>
      </c>
      <c r="B149">
        <v>7.0865</v>
      </c>
    </row>
    <row r="150" spans="1:2">
      <c r="A150" t="s">
        <v>34</v>
      </c>
      <c r="B150">
        <v>6.9687000000000001</v>
      </c>
    </row>
    <row r="151" spans="1:2">
      <c r="A151" t="s">
        <v>24</v>
      </c>
      <c r="B151">
        <v>6.9462000000000002</v>
      </c>
    </row>
    <row r="152" spans="1:2">
      <c r="A152" t="s">
        <v>20</v>
      </c>
      <c r="B152">
        <v>6.8726000000000003</v>
      </c>
    </row>
    <row r="153" spans="1:2">
      <c r="A153" t="s">
        <v>162</v>
      </c>
      <c r="B153">
        <v>6.8166000000000002</v>
      </c>
    </row>
    <row r="154" spans="1:2">
      <c r="A154" t="s">
        <v>186</v>
      </c>
      <c r="B154">
        <v>6.4832000000000001</v>
      </c>
    </row>
    <row r="155" spans="1:2">
      <c r="A155" t="s">
        <v>92</v>
      </c>
      <c r="B155">
        <v>6.4531999999999998</v>
      </c>
    </row>
    <row r="156" spans="1:2">
      <c r="A156" t="s">
        <v>135</v>
      </c>
      <c r="B156">
        <v>6.1410999999999998</v>
      </c>
    </row>
    <row r="157" spans="1:2">
      <c r="A157" t="s">
        <v>98</v>
      </c>
      <c r="B157">
        <v>6.0891999999999999</v>
      </c>
    </row>
    <row r="158" spans="1:2">
      <c r="A158" t="s">
        <v>95</v>
      </c>
      <c r="B158">
        <v>5.8436000000000003</v>
      </c>
    </row>
    <row r="159" spans="1:2">
      <c r="A159" t="s">
        <v>163</v>
      </c>
      <c r="B159">
        <v>5.5213999999999999</v>
      </c>
    </row>
    <row r="160" spans="1:2">
      <c r="A160" t="s">
        <v>25</v>
      </c>
      <c r="B160">
        <v>5.1296999999999997</v>
      </c>
    </row>
    <row r="161" spans="1:2">
      <c r="A161" t="s">
        <v>94</v>
      </c>
      <c r="B161">
        <v>4.9680999999999997</v>
      </c>
    </row>
    <row r="162" spans="1:2">
      <c r="A162" t="s">
        <v>35</v>
      </c>
      <c r="B162">
        <v>4.8804999999999996</v>
      </c>
    </row>
    <row r="163" spans="1:2">
      <c r="A163" t="s">
        <v>133</v>
      </c>
      <c r="B163">
        <v>4.7447999999999997</v>
      </c>
    </row>
    <row r="164" spans="1:2">
      <c r="A164" t="s">
        <v>37</v>
      </c>
      <c r="B164">
        <v>3.7286999999999999</v>
      </c>
    </row>
    <row r="165" spans="1:2">
      <c r="A165" t="s">
        <v>122</v>
      </c>
      <c r="B165">
        <v>3.6974</v>
      </c>
    </row>
    <row r="166" spans="1:2">
      <c r="A166" t="s">
        <v>136</v>
      </c>
      <c r="B166">
        <v>3.4613</v>
      </c>
    </row>
    <row r="167" spans="1:2">
      <c r="A167" t="s">
        <v>58</v>
      </c>
      <c r="B167">
        <v>3.1442000000000001</v>
      </c>
    </row>
    <row r="168" spans="1:2">
      <c r="A168" t="s">
        <v>5</v>
      </c>
      <c r="B168">
        <v>3.0468999999999999</v>
      </c>
    </row>
    <row r="169" spans="1:2">
      <c r="A169" t="s">
        <v>96</v>
      </c>
      <c r="B169">
        <v>2.8986999999999998</v>
      </c>
    </row>
    <row r="170" spans="1:2">
      <c r="A170" t="s">
        <v>66</v>
      </c>
      <c r="B170">
        <v>2.5442</v>
      </c>
    </row>
    <row r="171" spans="1:2">
      <c r="A171" t="s">
        <v>150</v>
      </c>
      <c r="B171">
        <v>2.4748999999999999</v>
      </c>
    </row>
    <row r="172" spans="1:2">
      <c r="A172" t="s">
        <v>100</v>
      </c>
      <c r="B172">
        <v>2.4167999999999998</v>
      </c>
    </row>
    <row r="173" spans="1:2">
      <c r="A173" t="s">
        <v>97</v>
      </c>
      <c r="B173">
        <v>2.3115999999999999</v>
      </c>
    </row>
    <row r="174" spans="1:2">
      <c r="A174" t="s">
        <v>182</v>
      </c>
      <c r="B174">
        <v>2.1301999999999999</v>
      </c>
    </row>
    <row r="175" spans="1:2">
      <c r="A175" t="s">
        <v>124</v>
      </c>
      <c r="B175">
        <v>2.0727000000000002</v>
      </c>
    </row>
    <row r="176" spans="1:2">
      <c r="A176" t="s">
        <v>38</v>
      </c>
      <c r="B176">
        <v>1.9316</v>
      </c>
    </row>
    <row r="177" spans="1:2">
      <c r="A177" t="s">
        <v>129</v>
      </c>
      <c r="B177">
        <v>1.7199</v>
      </c>
    </row>
    <row r="178" spans="1:2">
      <c r="A178" t="s">
        <v>2</v>
      </c>
      <c r="B178">
        <v>1.663</v>
      </c>
    </row>
    <row r="179" spans="1:2">
      <c r="A179" t="s">
        <v>67</v>
      </c>
      <c r="B179">
        <v>1.0283</v>
      </c>
    </row>
    <row r="180" spans="1:2">
      <c r="A180" t="s">
        <v>63</v>
      </c>
      <c r="B180">
        <v>1.0158</v>
      </c>
    </row>
    <row r="181" spans="1:2">
      <c r="A181" t="s">
        <v>74</v>
      </c>
      <c r="B181">
        <v>1.0137</v>
      </c>
    </row>
    <row r="182" spans="1:2">
      <c r="A182" t="s">
        <v>70</v>
      </c>
      <c r="B182">
        <v>1.0124</v>
      </c>
    </row>
  </sheetData>
  <pageMargins left="0.7" right="0.7" top="0.78740157499999996" bottom="0.78740157499999996" header="0.3" footer="0.3"/>
  <pageSetup scale="27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B6B34-E8FA-4412-A016-276DE45A1FE9}">
  <sheetPr>
    <pageSetUpPr fitToPage="1"/>
  </sheetPr>
  <dimension ref="A1:K182"/>
  <sheetViews>
    <sheetView topLeftCell="A93" zoomScaleNormal="100" workbookViewId="0">
      <selection sqref="A1:K182"/>
    </sheetView>
  </sheetViews>
  <sheetFormatPr baseColWidth="10" defaultColWidth="11.375" defaultRowHeight="14.25"/>
  <cols>
    <col min="1" max="1" width="16.125" bestFit="1" customWidth="1"/>
    <col min="2" max="2" width="11.625" bestFit="1" customWidth="1"/>
    <col min="3" max="5" width="12" bestFit="1" customWidth="1"/>
    <col min="6" max="6" width="11.625" bestFit="1" customWidth="1"/>
    <col min="7" max="7" width="12" bestFit="1" customWidth="1"/>
    <col min="8" max="8" width="10.625" bestFit="1" customWidth="1"/>
    <col min="9" max="9" width="8" bestFit="1" customWidth="1"/>
    <col min="10" max="11" width="12" bestFit="1" customWidth="1"/>
  </cols>
  <sheetData>
    <row r="1" spans="1:11">
      <c r="A1" t="s">
        <v>372</v>
      </c>
      <c r="B1" t="s">
        <v>375</v>
      </c>
      <c r="C1" t="s">
        <v>376</v>
      </c>
      <c r="D1" t="s">
        <v>377</v>
      </c>
      <c r="E1" t="s">
        <v>378</v>
      </c>
      <c r="F1" t="s">
        <v>379</v>
      </c>
      <c r="G1" t="s">
        <v>380</v>
      </c>
      <c r="H1" t="s">
        <v>381</v>
      </c>
      <c r="I1" t="s">
        <v>382</v>
      </c>
      <c r="J1" t="s">
        <v>383</v>
      </c>
      <c r="K1" t="s">
        <v>384</v>
      </c>
    </row>
    <row r="2" spans="1:11">
      <c r="A2" t="s">
        <v>47</v>
      </c>
      <c r="B2">
        <v>0.40587000000000001</v>
      </c>
      <c r="C2">
        <v>0.55627000000000004</v>
      </c>
      <c r="D2">
        <v>0.68547000000000002</v>
      </c>
      <c r="E2">
        <v>0.78373999999999999</v>
      </c>
      <c r="F2">
        <v>0.85665000000000002</v>
      </c>
      <c r="G2">
        <v>0.93079000000000001</v>
      </c>
      <c r="H2">
        <v>2.3028</v>
      </c>
      <c r="I2">
        <v>795.35</v>
      </c>
      <c r="J2">
        <v>4.9273000000000003E-114</v>
      </c>
      <c r="K2">
        <v>8.9185000000000006E-112</v>
      </c>
    </row>
    <row r="3" spans="1:11">
      <c r="A3" t="s">
        <v>19</v>
      </c>
      <c r="B3">
        <v>0.30264000000000002</v>
      </c>
      <c r="C3">
        <v>0.49057000000000001</v>
      </c>
      <c r="D3">
        <v>0.60145999999999999</v>
      </c>
      <c r="E3">
        <v>0.65486999999999995</v>
      </c>
      <c r="F3">
        <v>0.69699999999999995</v>
      </c>
      <c r="G3">
        <v>0.72065000000000001</v>
      </c>
      <c r="H3">
        <v>-0.90586</v>
      </c>
      <c r="I3">
        <v>479.19</v>
      </c>
      <c r="J3">
        <v>1.2684999999999999E-97</v>
      </c>
      <c r="K3">
        <v>1.148E-95</v>
      </c>
    </row>
    <row r="4" spans="1:11">
      <c r="A4" t="s">
        <v>21</v>
      </c>
      <c r="B4">
        <v>0.34155000000000002</v>
      </c>
      <c r="C4">
        <v>0.52227999999999997</v>
      </c>
      <c r="D4">
        <v>0.60989000000000004</v>
      </c>
      <c r="E4">
        <v>0.67015999999999998</v>
      </c>
      <c r="F4">
        <v>0.70762999999999998</v>
      </c>
      <c r="G4">
        <v>0.73231000000000002</v>
      </c>
      <c r="H4">
        <v>-1.1859</v>
      </c>
      <c r="I4">
        <v>328.22</v>
      </c>
      <c r="J4">
        <v>1.2149999999999999E-85</v>
      </c>
      <c r="K4">
        <v>7.3302999999999999E-84</v>
      </c>
    </row>
    <row r="5" spans="1:11">
      <c r="A5" t="s">
        <v>187</v>
      </c>
      <c r="B5">
        <v>-7.9272999999999996E-2</v>
      </c>
      <c r="C5">
        <v>-0.12819</v>
      </c>
      <c r="D5">
        <v>-0.17707000000000001</v>
      </c>
      <c r="E5">
        <v>-0.22044</v>
      </c>
      <c r="F5">
        <v>-0.26580999999999999</v>
      </c>
      <c r="G5">
        <v>-0.31183</v>
      </c>
      <c r="H5">
        <v>4.2988999999999997</v>
      </c>
      <c r="I5">
        <v>324.32</v>
      </c>
      <c r="J5">
        <v>2.8732000000000001E-85</v>
      </c>
      <c r="K5">
        <v>1.3001000000000001E-83</v>
      </c>
    </row>
    <row r="6" spans="1:11">
      <c r="A6" t="s">
        <v>48</v>
      </c>
      <c r="B6">
        <v>0.20186999999999999</v>
      </c>
      <c r="C6">
        <v>0.27473999999999998</v>
      </c>
      <c r="D6">
        <v>0.31818999999999997</v>
      </c>
      <c r="E6">
        <v>0.34756999999999999</v>
      </c>
      <c r="F6">
        <v>0.36536000000000002</v>
      </c>
      <c r="G6">
        <v>0.39195999999999998</v>
      </c>
      <c r="H6">
        <v>1.6516999999999999</v>
      </c>
      <c r="I6">
        <v>309.05</v>
      </c>
      <c r="J6">
        <v>9.1512999999999995E-84</v>
      </c>
      <c r="K6">
        <v>3.3128000000000002E-82</v>
      </c>
    </row>
    <row r="7" spans="1:11">
      <c r="A7" t="s">
        <v>12</v>
      </c>
      <c r="B7">
        <v>0.16880000000000001</v>
      </c>
      <c r="C7">
        <v>0.31642999999999999</v>
      </c>
      <c r="D7">
        <v>0.42912</v>
      </c>
      <c r="E7">
        <v>0.50317999999999996</v>
      </c>
      <c r="F7">
        <v>0.56589</v>
      </c>
      <c r="G7">
        <v>0.60885</v>
      </c>
      <c r="H7">
        <v>-1.3375999999999999</v>
      </c>
      <c r="I7">
        <v>234.93</v>
      </c>
      <c r="J7">
        <v>2.4758000000000002E-75</v>
      </c>
      <c r="K7">
        <v>7.4684999999999997E-74</v>
      </c>
    </row>
    <row r="8" spans="1:11">
      <c r="A8" t="s">
        <v>40</v>
      </c>
      <c r="B8">
        <v>0.27118999999999999</v>
      </c>
      <c r="C8">
        <v>0.34429999999999999</v>
      </c>
      <c r="D8">
        <v>0.37312000000000001</v>
      </c>
      <c r="E8">
        <v>0.39428000000000002</v>
      </c>
      <c r="F8">
        <v>0.39134000000000002</v>
      </c>
      <c r="G8">
        <v>0.42373</v>
      </c>
      <c r="H8">
        <v>2.4552</v>
      </c>
      <c r="I8">
        <v>229.72</v>
      </c>
      <c r="J8">
        <v>1.1826E-74</v>
      </c>
      <c r="K8">
        <v>3.0579E-73</v>
      </c>
    </row>
    <row r="9" spans="1:11">
      <c r="A9" t="s">
        <v>80</v>
      </c>
      <c r="B9">
        <v>5.6306000000000002E-2</v>
      </c>
      <c r="C9">
        <v>0.12447999999999999</v>
      </c>
      <c r="D9">
        <v>0.18404000000000001</v>
      </c>
      <c r="E9">
        <v>0.25818999999999998</v>
      </c>
      <c r="F9">
        <v>0.29332000000000003</v>
      </c>
      <c r="G9">
        <v>0.3332</v>
      </c>
      <c r="H9">
        <v>0.94957999999999998</v>
      </c>
      <c r="I9">
        <v>201.01</v>
      </c>
      <c r="J9">
        <v>1.2216E-70</v>
      </c>
      <c r="K9">
        <v>2.7639000000000002E-69</v>
      </c>
    </row>
    <row r="10" spans="1:11">
      <c r="A10" t="s">
        <v>42</v>
      </c>
      <c r="B10">
        <v>0.3533</v>
      </c>
      <c r="C10">
        <v>0.42749999999999999</v>
      </c>
      <c r="D10">
        <v>0.43602000000000002</v>
      </c>
      <c r="E10">
        <v>0.43536999999999998</v>
      </c>
      <c r="F10">
        <v>0.43207000000000001</v>
      </c>
      <c r="G10">
        <v>0.45002999999999999</v>
      </c>
      <c r="H10">
        <v>1.5187999999999999</v>
      </c>
      <c r="I10">
        <v>189.36</v>
      </c>
      <c r="J10">
        <v>7.2873000000000003E-69</v>
      </c>
      <c r="K10">
        <v>1.4655000000000001E-67</v>
      </c>
    </row>
    <row r="11" spans="1:11">
      <c r="A11" t="s">
        <v>65</v>
      </c>
      <c r="B11">
        <v>0.16139999999999999</v>
      </c>
      <c r="C11">
        <v>0.1701</v>
      </c>
      <c r="D11">
        <v>0.18204000000000001</v>
      </c>
      <c r="E11">
        <v>0.19500999999999999</v>
      </c>
      <c r="F11">
        <v>0.19624</v>
      </c>
      <c r="G11">
        <v>0.20580000000000001</v>
      </c>
      <c r="H11">
        <v>1.5611999999999999</v>
      </c>
      <c r="I11">
        <v>144.33000000000001</v>
      </c>
      <c r="J11">
        <v>5.7818000000000002E-61</v>
      </c>
      <c r="K11">
        <v>1.0465000000000001E-59</v>
      </c>
    </row>
    <row r="12" spans="1:11">
      <c r="A12" t="s">
        <v>56</v>
      </c>
      <c r="B12">
        <v>0.32868999999999998</v>
      </c>
      <c r="C12">
        <v>0.40310000000000001</v>
      </c>
      <c r="D12">
        <v>0.42232999999999998</v>
      </c>
      <c r="E12">
        <v>0.43574000000000002</v>
      </c>
      <c r="F12">
        <v>0.44816</v>
      </c>
      <c r="G12">
        <v>0.43647999999999998</v>
      </c>
      <c r="H12">
        <v>1.8058000000000001</v>
      </c>
      <c r="I12">
        <v>141.28</v>
      </c>
      <c r="J12">
        <v>2.3428E-60</v>
      </c>
      <c r="K12">
        <v>3.8550000000000002E-59</v>
      </c>
    </row>
    <row r="13" spans="1:11">
      <c r="A13" t="s">
        <v>52</v>
      </c>
      <c r="B13">
        <v>-0.25291000000000002</v>
      </c>
      <c r="C13">
        <v>-0.82872000000000001</v>
      </c>
      <c r="D13">
        <v>-1.8004</v>
      </c>
      <c r="E13">
        <v>-2.2463000000000002</v>
      </c>
      <c r="F13">
        <v>-2.3271999999999999</v>
      </c>
      <c r="G13">
        <v>-2.5141</v>
      </c>
      <c r="H13">
        <v>-0.34470000000000001</v>
      </c>
      <c r="I13">
        <v>118.29</v>
      </c>
      <c r="J13">
        <v>2.2062999999999999E-55</v>
      </c>
      <c r="K13">
        <v>3.3278000000000003E-54</v>
      </c>
    </row>
    <row r="14" spans="1:11">
      <c r="A14" t="s">
        <v>46</v>
      </c>
      <c r="B14">
        <v>0.80676000000000003</v>
      </c>
      <c r="C14">
        <v>0.92232000000000003</v>
      </c>
      <c r="D14">
        <v>1.0052000000000001</v>
      </c>
      <c r="E14">
        <v>1.1073</v>
      </c>
      <c r="F14">
        <v>1.1265000000000001</v>
      </c>
      <c r="G14">
        <v>1.1485000000000001</v>
      </c>
      <c r="H14">
        <v>1.4903999999999999</v>
      </c>
      <c r="I14">
        <v>87.837000000000003</v>
      </c>
      <c r="J14">
        <v>2.0298999999999999E-47</v>
      </c>
      <c r="K14">
        <v>2.8261999999999999E-46</v>
      </c>
    </row>
    <row r="15" spans="1:11">
      <c r="A15" t="s">
        <v>14</v>
      </c>
      <c r="B15">
        <v>9.7651000000000002E-2</v>
      </c>
      <c r="C15">
        <v>0.14552999999999999</v>
      </c>
      <c r="D15">
        <v>0.17169999999999999</v>
      </c>
      <c r="E15">
        <v>0.22334999999999999</v>
      </c>
      <c r="F15">
        <v>0.23784</v>
      </c>
      <c r="G15">
        <v>0.23663000000000001</v>
      </c>
      <c r="H15">
        <v>-1.5141</v>
      </c>
      <c r="I15">
        <v>84.944000000000003</v>
      </c>
      <c r="J15">
        <v>1.4832E-46</v>
      </c>
      <c r="K15">
        <v>1.9175000000000001E-45</v>
      </c>
    </row>
    <row r="16" spans="1:11">
      <c r="A16" t="s">
        <v>180</v>
      </c>
      <c r="B16">
        <v>-0.1091</v>
      </c>
      <c r="C16">
        <v>-0.13877</v>
      </c>
      <c r="D16">
        <v>-0.16446</v>
      </c>
      <c r="E16">
        <v>-0.1784</v>
      </c>
      <c r="F16">
        <v>-0.19425000000000001</v>
      </c>
      <c r="G16">
        <v>-0.20302000000000001</v>
      </c>
      <c r="H16">
        <v>-9.7709000000000004E-2</v>
      </c>
      <c r="I16">
        <v>75.117000000000004</v>
      </c>
      <c r="J16">
        <v>1.9147E-43</v>
      </c>
      <c r="K16">
        <v>2.3104000000000001E-42</v>
      </c>
    </row>
    <row r="17" spans="1:11">
      <c r="A17" t="s">
        <v>45</v>
      </c>
      <c r="B17">
        <v>0.10062</v>
      </c>
      <c r="C17">
        <v>7.3165999999999995E-2</v>
      </c>
      <c r="D17">
        <v>2.1129999999999999E-2</v>
      </c>
      <c r="E17">
        <v>-5.0708000000000003E-2</v>
      </c>
      <c r="F17">
        <v>-0.13561999999999999</v>
      </c>
      <c r="G17">
        <v>-0.18823999999999999</v>
      </c>
      <c r="H17">
        <v>2.0872999999999999</v>
      </c>
      <c r="I17">
        <v>70.337000000000003</v>
      </c>
      <c r="J17">
        <v>8.0343999999999994E-42</v>
      </c>
      <c r="K17">
        <v>9.0888999999999996E-41</v>
      </c>
    </row>
    <row r="18" spans="1:11">
      <c r="A18" t="s">
        <v>84</v>
      </c>
      <c r="B18">
        <v>-0.14212</v>
      </c>
      <c r="C18">
        <v>-0.15251999999999999</v>
      </c>
      <c r="D18">
        <v>-0.20351</v>
      </c>
      <c r="E18">
        <v>-0.25591000000000003</v>
      </c>
      <c r="F18">
        <v>-0.30687999999999999</v>
      </c>
      <c r="G18">
        <v>-0.35814000000000001</v>
      </c>
      <c r="H18">
        <v>-0.74717</v>
      </c>
      <c r="I18">
        <v>64.158000000000001</v>
      </c>
      <c r="J18">
        <v>1.3341E-39</v>
      </c>
      <c r="K18">
        <v>1.4203999999999999E-38</v>
      </c>
    </row>
    <row r="19" spans="1:11">
      <c r="A19" t="s">
        <v>53</v>
      </c>
      <c r="B19">
        <v>0.18049999999999999</v>
      </c>
      <c r="C19">
        <v>0.24828</v>
      </c>
      <c r="D19">
        <v>0.26214999999999999</v>
      </c>
      <c r="E19">
        <v>0.27154</v>
      </c>
      <c r="F19">
        <v>0.26845000000000002</v>
      </c>
      <c r="G19">
        <v>0.28743999999999997</v>
      </c>
      <c r="H19">
        <v>1.895</v>
      </c>
      <c r="I19">
        <v>63.902000000000001</v>
      </c>
      <c r="J19">
        <v>1.6603000000000001E-39</v>
      </c>
      <c r="K19">
        <v>1.6695000000000001E-38</v>
      </c>
    </row>
    <row r="20" spans="1:11">
      <c r="A20" t="s">
        <v>83</v>
      </c>
      <c r="B20">
        <v>-9.7549999999999998E-2</v>
      </c>
      <c r="C20">
        <v>-0.10711</v>
      </c>
      <c r="D20">
        <v>-0.12052</v>
      </c>
      <c r="E20">
        <v>-0.14046</v>
      </c>
      <c r="F20">
        <v>-0.16936000000000001</v>
      </c>
      <c r="G20">
        <v>-0.19403999999999999</v>
      </c>
      <c r="H20">
        <v>0.85255000000000003</v>
      </c>
      <c r="I20">
        <v>61.542999999999999</v>
      </c>
      <c r="J20">
        <v>1.2892000000000001E-38</v>
      </c>
      <c r="K20">
        <v>1.2281E-37</v>
      </c>
    </row>
    <row r="21" spans="1:11">
      <c r="A21" t="s">
        <v>177</v>
      </c>
      <c r="B21">
        <v>-0.11687</v>
      </c>
      <c r="C21">
        <v>-0.13339000000000001</v>
      </c>
      <c r="D21">
        <v>-0.14818000000000001</v>
      </c>
      <c r="E21">
        <v>-0.15462999999999999</v>
      </c>
      <c r="F21">
        <v>-0.16355</v>
      </c>
      <c r="G21">
        <v>-0.16757</v>
      </c>
      <c r="H21">
        <v>0.97438999999999998</v>
      </c>
      <c r="I21">
        <v>58.045999999999999</v>
      </c>
      <c r="J21">
        <v>2.9778000000000002E-37</v>
      </c>
      <c r="K21">
        <v>2.6949E-36</v>
      </c>
    </row>
    <row r="22" spans="1:11">
      <c r="A22" t="s">
        <v>106</v>
      </c>
      <c r="B22">
        <v>-8.2693000000000003E-2</v>
      </c>
      <c r="C22">
        <v>-0.10324</v>
      </c>
      <c r="D22">
        <v>-0.12157999999999999</v>
      </c>
      <c r="E22">
        <v>-0.14083000000000001</v>
      </c>
      <c r="F22">
        <v>-0.15492</v>
      </c>
      <c r="G22">
        <v>-0.17238999999999999</v>
      </c>
      <c r="H22">
        <v>1.6891</v>
      </c>
      <c r="I22">
        <v>57.238</v>
      </c>
      <c r="J22">
        <v>6.2676000000000001E-37</v>
      </c>
      <c r="K22">
        <v>5.4020999999999999E-36</v>
      </c>
    </row>
    <row r="23" spans="1:11">
      <c r="A23" t="s">
        <v>7</v>
      </c>
      <c r="B23">
        <v>7.8949000000000005E-2</v>
      </c>
      <c r="C23">
        <v>0.1313</v>
      </c>
      <c r="D23">
        <v>0.17580000000000001</v>
      </c>
      <c r="E23">
        <v>0.20554</v>
      </c>
      <c r="F23">
        <v>0.22363</v>
      </c>
      <c r="G23">
        <v>0.24002999999999999</v>
      </c>
      <c r="H23">
        <v>-1.3863000000000001</v>
      </c>
      <c r="I23">
        <v>55.155999999999999</v>
      </c>
      <c r="J23">
        <v>4.4046000000000002E-36</v>
      </c>
      <c r="K23">
        <v>3.6237999999999999E-35</v>
      </c>
    </row>
    <row r="24" spans="1:11">
      <c r="A24" t="s">
        <v>51</v>
      </c>
      <c r="B24">
        <v>0.13391</v>
      </c>
      <c r="C24">
        <v>0.21265999999999999</v>
      </c>
      <c r="D24">
        <v>0.23776</v>
      </c>
      <c r="E24">
        <v>0.23713999999999999</v>
      </c>
      <c r="F24">
        <v>0.23149</v>
      </c>
      <c r="G24">
        <v>0.25784000000000001</v>
      </c>
      <c r="H24">
        <v>1.9738</v>
      </c>
      <c r="I24">
        <v>51.484000000000002</v>
      </c>
      <c r="J24">
        <v>1.5517000000000001E-34</v>
      </c>
      <c r="K24">
        <v>1.2211E-33</v>
      </c>
    </row>
    <row r="25" spans="1:11">
      <c r="A25" t="s">
        <v>88</v>
      </c>
      <c r="B25">
        <v>-0.10621</v>
      </c>
      <c r="C25">
        <v>-0.13694999999999999</v>
      </c>
      <c r="D25">
        <v>-0.18447</v>
      </c>
      <c r="E25">
        <v>-0.22405</v>
      </c>
      <c r="F25">
        <v>-0.27765000000000001</v>
      </c>
      <c r="G25">
        <v>-0.31497999999999998</v>
      </c>
      <c r="H25">
        <v>0.39344000000000001</v>
      </c>
      <c r="I25">
        <v>46.707999999999998</v>
      </c>
      <c r="J25">
        <v>2.0594000000000001E-32</v>
      </c>
      <c r="K25">
        <v>1.5531E-31</v>
      </c>
    </row>
    <row r="26" spans="1:11">
      <c r="A26" t="s">
        <v>148</v>
      </c>
      <c r="B26">
        <v>-7.7882000000000007E-2</v>
      </c>
      <c r="C26">
        <v>-8.5527000000000006E-2</v>
      </c>
      <c r="D26">
        <v>-0.11981</v>
      </c>
      <c r="E26">
        <v>-0.13322999999999999</v>
      </c>
      <c r="F26">
        <v>-0.14521000000000001</v>
      </c>
      <c r="G26">
        <v>-0.17096</v>
      </c>
      <c r="H26">
        <v>-7.0041999999999993E-2</v>
      </c>
      <c r="I26">
        <v>41.578000000000003</v>
      </c>
      <c r="J26">
        <v>5.6568000000000001E-30</v>
      </c>
      <c r="K26">
        <v>4.0954999999999998E-29</v>
      </c>
    </row>
    <row r="27" spans="1:11">
      <c r="A27" t="s">
        <v>113</v>
      </c>
      <c r="B27">
        <v>-8.5813E-2</v>
      </c>
      <c r="C27">
        <v>-0.10437</v>
      </c>
      <c r="D27">
        <v>-0.12514</v>
      </c>
      <c r="E27">
        <v>-0.14512</v>
      </c>
      <c r="F27">
        <v>-0.15640999999999999</v>
      </c>
      <c r="G27">
        <v>-0.17329</v>
      </c>
      <c r="H27">
        <v>1.3146</v>
      </c>
      <c r="I27">
        <v>41.17</v>
      </c>
      <c r="J27">
        <v>8.9901000000000001E-30</v>
      </c>
      <c r="K27">
        <v>6.2584999999999998E-29</v>
      </c>
    </row>
    <row r="28" spans="1:11">
      <c r="A28" t="s">
        <v>156</v>
      </c>
      <c r="B28">
        <v>-2.366E-2</v>
      </c>
      <c r="C28">
        <v>-4.5580000000000004E-3</v>
      </c>
      <c r="D28">
        <v>4.3381000000000003E-2</v>
      </c>
      <c r="E28">
        <v>8.4728999999999999E-2</v>
      </c>
      <c r="F28">
        <v>0.15479999999999999</v>
      </c>
      <c r="G28">
        <v>0.20154</v>
      </c>
      <c r="H28">
        <v>-0.75829000000000002</v>
      </c>
      <c r="I28">
        <v>38.146000000000001</v>
      </c>
      <c r="J28">
        <v>3.0676999999999999E-28</v>
      </c>
      <c r="K28">
        <v>2.0564999999999999E-27</v>
      </c>
    </row>
    <row r="29" spans="1:11">
      <c r="A29" t="s">
        <v>178</v>
      </c>
      <c r="B29">
        <v>-0.13048000000000001</v>
      </c>
      <c r="C29">
        <v>-0.12884999999999999</v>
      </c>
      <c r="D29">
        <v>-0.12474</v>
      </c>
      <c r="E29">
        <v>-0.12149</v>
      </c>
      <c r="F29">
        <v>-0.1263</v>
      </c>
      <c r="G29">
        <v>-0.12570999999999999</v>
      </c>
      <c r="H29">
        <v>5.3519999999999998E-2</v>
      </c>
      <c r="I29">
        <v>37.753999999999998</v>
      </c>
      <c r="J29">
        <v>4.9052000000000003E-28</v>
      </c>
      <c r="K29">
        <v>3.1707999999999998E-27</v>
      </c>
    </row>
    <row r="30" spans="1:11">
      <c r="A30" t="s">
        <v>57</v>
      </c>
      <c r="B30">
        <v>0.12828999999999999</v>
      </c>
      <c r="C30">
        <v>0.17065</v>
      </c>
      <c r="D30">
        <v>0.16868</v>
      </c>
      <c r="E30">
        <v>0.16794999999999999</v>
      </c>
      <c r="F30">
        <v>0.16170999999999999</v>
      </c>
      <c r="G30">
        <v>0.20044999999999999</v>
      </c>
      <c r="H30">
        <v>1.8130999999999999</v>
      </c>
      <c r="I30">
        <v>36.685000000000002</v>
      </c>
      <c r="J30">
        <v>1.7890000000000001E-27</v>
      </c>
      <c r="K30">
        <v>1.1166E-26</v>
      </c>
    </row>
    <row r="31" spans="1:11">
      <c r="A31" t="s">
        <v>147</v>
      </c>
      <c r="B31">
        <v>-8.3013000000000003E-2</v>
      </c>
      <c r="C31">
        <v>-9.4145000000000006E-2</v>
      </c>
      <c r="D31">
        <v>-0.10575</v>
      </c>
      <c r="E31">
        <v>-0.12817000000000001</v>
      </c>
      <c r="F31">
        <v>-0.1409</v>
      </c>
      <c r="G31">
        <v>-0.15347</v>
      </c>
      <c r="H31">
        <v>0.13022</v>
      </c>
      <c r="I31">
        <v>35.200000000000003</v>
      </c>
      <c r="J31">
        <v>1.119E-26</v>
      </c>
      <c r="K31">
        <v>6.7513000000000005E-26</v>
      </c>
    </row>
    <row r="32" spans="1:11">
      <c r="A32" t="s">
        <v>41</v>
      </c>
      <c r="B32">
        <v>-1.6871</v>
      </c>
      <c r="C32">
        <v>-2.1775000000000002</v>
      </c>
      <c r="D32">
        <v>-2.6011000000000002</v>
      </c>
      <c r="E32">
        <v>-2.6417999999999999</v>
      </c>
      <c r="F32">
        <v>-2.6332</v>
      </c>
      <c r="G32">
        <v>-2.4211</v>
      </c>
      <c r="H32">
        <v>-1.7040999999999999</v>
      </c>
      <c r="I32">
        <v>34.966000000000001</v>
      </c>
      <c r="J32">
        <v>1.5008E-26</v>
      </c>
      <c r="K32">
        <v>8.7629000000000004E-26</v>
      </c>
    </row>
    <row r="33" spans="1:11">
      <c r="A33" t="s">
        <v>141</v>
      </c>
      <c r="B33">
        <v>-8.4581000000000003E-2</v>
      </c>
      <c r="C33">
        <v>-8.6951000000000001E-2</v>
      </c>
      <c r="D33">
        <v>-0.10347000000000001</v>
      </c>
      <c r="E33">
        <v>-0.11773</v>
      </c>
      <c r="F33">
        <v>-0.12914</v>
      </c>
      <c r="G33">
        <v>-0.13889000000000001</v>
      </c>
      <c r="H33">
        <v>8.5692000000000004E-2</v>
      </c>
      <c r="I33">
        <v>34.493000000000002</v>
      </c>
      <c r="J33">
        <v>2.7208999999999999E-26</v>
      </c>
      <c r="K33">
        <v>1.539E-25</v>
      </c>
    </row>
    <row r="34" spans="1:11">
      <c r="A34" t="s">
        <v>28</v>
      </c>
      <c r="B34">
        <v>-2.8365999999999999E-2</v>
      </c>
      <c r="C34">
        <v>-9.4286999999999996E-2</v>
      </c>
      <c r="D34">
        <v>-0.13497000000000001</v>
      </c>
      <c r="E34">
        <v>-0.14505000000000001</v>
      </c>
      <c r="F34">
        <v>-0.16682</v>
      </c>
      <c r="G34">
        <v>-0.19858999999999999</v>
      </c>
      <c r="H34">
        <v>-1.7628999999999999</v>
      </c>
      <c r="I34">
        <v>34.162999999999997</v>
      </c>
      <c r="J34">
        <v>4.1301999999999998E-26</v>
      </c>
      <c r="K34">
        <v>2.2654000000000002E-25</v>
      </c>
    </row>
    <row r="35" spans="1:11">
      <c r="A35" t="s">
        <v>90</v>
      </c>
      <c r="B35">
        <v>-0.11759</v>
      </c>
      <c r="C35">
        <v>-0.15051999999999999</v>
      </c>
      <c r="D35">
        <v>-0.19689000000000001</v>
      </c>
      <c r="E35">
        <v>-0.22037000000000001</v>
      </c>
      <c r="F35">
        <v>-0.29837000000000002</v>
      </c>
      <c r="G35">
        <v>-0.32734999999999997</v>
      </c>
      <c r="H35">
        <v>-0.35410000000000003</v>
      </c>
      <c r="I35">
        <v>33.421999999999997</v>
      </c>
      <c r="J35">
        <v>1.0652000000000001E-25</v>
      </c>
      <c r="K35">
        <v>5.6706000000000003E-25</v>
      </c>
    </row>
    <row r="36" spans="1:11">
      <c r="A36" t="s">
        <v>54</v>
      </c>
      <c r="B36">
        <v>5.2213000000000002E-2</v>
      </c>
      <c r="C36">
        <v>8.1312999999999996E-2</v>
      </c>
      <c r="D36">
        <v>9.7427E-2</v>
      </c>
      <c r="E36">
        <v>0.11459</v>
      </c>
      <c r="F36">
        <v>0.11161</v>
      </c>
      <c r="G36">
        <v>0.12751999999999999</v>
      </c>
      <c r="H36">
        <v>1.6301000000000001</v>
      </c>
      <c r="I36">
        <v>31.867999999999999</v>
      </c>
      <c r="J36">
        <v>8.0531999999999998E-25</v>
      </c>
      <c r="K36">
        <v>4.1645999999999998E-24</v>
      </c>
    </row>
    <row r="37" spans="1:11">
      <c r="A37" t="s">
        <v>142</v>
      </c>
      <c r="B37">
        <v>-7.2602E-2</v>
      </c>
      <c r="C37">
        <v>-8.7138999999999994E-2</v>
      </c>
      <c r="D37">
        <v>-0.10459</v>
      </c>
      <c r="E37">
        <v>-0.12044000000000001</v>
      </c>
      <c r="F37">
        <v>-0.12790000000000001</v>
      </c>
      <c r="G37">
        <v>-0.14582999999999999</v>
      </c>
      <c r="H37">
        <v>-8.4650000000000003E-2</v>
      </c>
      <c r="I37">
        <v>31.46</v>
      </c>
      <c r="J37">
        <v>1.3825E-24</v>
      </c>
      <c r="K37">
        <v>6.9510000000000007E-24</v>
      </c>
    </row>
    <row r="38" spans="1:11">
      <c r="A38" t="s">
        <v>107</v>
      </c>
      <c r="B38">
        <v>-0.10849</v>
      </c>
      <c r="C38">
        <v>-0.12847</v>
      </c>
      <c r="D38">
        <v>-0.13836000000000001</v>
      </c>
      <c r="E38">
        <v>-0.14548</v>
      </c>
      <c r="F38">
        <v>-0.15705</v>
      </c>
      <c r="G38">
        <v>-0.16746</v>
      </c>
      <c r="H38">
        <v>0.28616999999999998</v>
      </c>
      <c r="I38">
        <v>30.902999999999999</v>
      </c>
      <c r="J38">
        <v>2.9039000000000001E-24</v>
      </c>
      <c r="K38">
        <v>1.4206000000000001E-23</v>
      </c>
    </row>
    <row r="39" spans="1:11">
      <c r="A39" t="s">
        <v>18</v>
      </c>
      <c r="B39">
        <v>7.4059E-2</v>
      </c>
      <c r="C39">
        <v>0.15039</v>
      </c>
      <c r="D39">
        <v>0.21462000000000001</v>
      </c>
      <c r="E39">
        <v>0.25195000000000001</v>
      </c>
      <c r="F39">
        <v>0.31358000000000003</v>
      </c>
      <c r="G39">
        <v>0.36410999999999999</v>
      </c>
      <c r="H39">
        <v>-1.8634999999999999</v>
      </c>
      <c r="I39">
        <v>30.614999999999998</v>
      </c>
      <c r="J39">
        <v>4.2766999999999999E-24</v>
      </c>
      <c r="K39">
        <v>2.0370999999999999E-23</v>
      </c>
    </row>
    <row r="40" spans="1:11">
      <c r="A40" t="s">
        <v>173</v>
      </c>
      <c r="B40">
        <v>-9.1125999999999999E-2</v>
      </c>
      <c r="C40">
        <v>-8.8806999999999997E-2</v>
      </c>
      <c r="D40">
        <v>-0.10755000000000001</v>
      </c>
      <c r="E40">
        <v>-0.13306999999999999</v>
      </c>
      <c r="F40">
        <v>-0.13908000000000001</v>
      </c>
      <c r="G40">
        <v>-0.16328999999999999</v>
      </c>
      <c r="H40">
        <v>-0.55944000000000005</v>
      </c>
      <c r="I40">
        <v>29.847000000000001</v>
      </c>
      <c r="J40">
        <v>1.2122E-23</v>
      </c>
      <c r="K40">
        <v>5.6259999999999994E-23</v>
      </c>
    </row>
    <row r="41" spans="1:11">
      <c r="A41" t="s">
        <v>87</v>
      </c>
      <c r="B41">
        <v>-8.7952000000000002E-2</v>
      </c>
      <c r="C41">
        <v>-9.1538999999999995E-2</v>
      </c>
      <c r="D41">
        <v>-0.10155</v>
      </c>
      <c r="E41">
        <v>-0.11344</v>
      </c>
      <c r="F41">
        <v>-0.15242</v>
      </c>
      <c r="G41">
        <v>-0.18064</v>
      </c>
      <c r="H41">
        <v>0.15384999999999999</v>
      </c>
      <c r="I41">
        <v>29.757999999999999</v>
      </c>
      <c r="J41">
        <v>1.3687000000000001E-23</v>
      </c>
      <c r="K41">
        <v>6.1932999999999995E-23</v>
      </c>
    </row>
    <row r="42" spans="1:11">
      <c r="A42" t="s">
        <v>55</v>
      </c>
      <c r="B42">
        <v>0.12526999999999999</v>
      </c>
      <c r="C42">
        <v>0.15207000000000001</v>
      </c>
      <c r="D42">
        <v>0.17116000000000001</v>
      </c>
      <c r="E42">
        <v>0.17150000000000001</v>
      </c>
      <c r="F42">
        <v>0.16746</v>
      </c>
      <c r="G42">
        <v>0.17780000000000001</v>
      </c>
      <c r="H42">
        <v>2.0682</v>
      </c>
      <c r="I42">
        <v>29.542999999999999</v>
      </c>
      <c r="J42">
        <v>1.8367000000000001E-23</v>
      </c>
      <c r="K42">
        <v>8.1084000000000005E-23</v>
      </c>
    </row>
    <row r="43" spans="1:11">
      <c r="A43" t="s">
        <v>1</v>
      </c>
      <c r="B43">
        <v>-6.4676999999999998E-2</v>
      </c>
      <c r="C43">
        <v>-7.4324000000000001E-2</v>
      </c>
      <c r="D43">
        <v>-8.1648999999999999E-2</v>
      </c>
      <c r="E43">
        <v>-0.10829999999999999</v>
      </c>
      <c r="F43">
        <v>-0.11153</v>
      </c>
      <c r="G43">
        <v>-0.12767999999999999</v>
      </c>
      <c r="H43">
        <v>-1.0808</v>
      </c>
      <c r="I43">
        <v>28.757999999999999</v>
      </c>
      <c r="J43">
        <v>5.4302999999999996E-23</v>
      </c>
      <c r="K43">
        <v>2.3401999999999999E-22</v>
      </c>
    </row>
    <row r="44" spans="1:11">
      <c r="A44" t="s">
        <v>179</v>
      </c>
      <c r="B44">
        <v>-6.8956000000000003E-2</v>
      </c>
      <c r="C44">
        <v>-7.0788000000000004E-2</v>
      </c>
      <c r="D44">
        <v>-8.3998000000000003E-2</v>
      </c>
      <c r="E44">
        <v>-9.1901999999999998E-2</v>
      </c>
      <c r="F44">
        <v>-0.10580000000000001</v>
      </c>
      <c r="G44">
        <v>-0.12007</v>
      </c>
      <c r="H44">
        <v>0.33222000000000002</v>
      </c>
      <c r="I44">
        <v>27.948</v>
      </c>
      <c r="J44">
        <v>1.6894E-22</v>
      </c>
      <c r="K44">
        <v>7.1114000000000004E-22</v>
      </c>
    </row>
    <row r="45" spans="1:11">
      <c r="A45" t="s">
        <v>114</v>
      </c>
      <c r="B45">
        <v>-0.11638</v>
      </c>
      <c r="C45">
        <v>-0.14088999999999999</v>
      </c>
      <c r="D45">
        <v>-0.15628</v>
      </c>
      <c r="E45">
        <v>-0.16394</v>
      </c>
      <c r="F45">
        <v>-0.17588000000000001</v>
      </c>
      <c r="G45">
        <v>-0.1865</v>
      </c>
      <c r="H45">
        <v>0.33277000000000001</v>
      </c>
      <c r="I45">
        <v>27.641999999999999</v>
      </c>
      <c r="J45">
        <v>2.6025000000000001E-22</v>
      </c>
      <c r="K45">
        <v>1.0706000000000001E-21</v>
      </c>
    </row>
    <row r="46" spans="1:11">
      <c r="A46" t="s">
        <v>99</v>
      </c>
      <c r="B46">
        <v>-9.6054E-2</v>
      </c>
      <c r="C46">
        <v>-0.11001</v>
      </c>
      <c r="D46">
        <v>-0.13532</v>
      </c>
      <c r="E46">
        <v>-0.14299999999999999</v>
      </c>
      <c r="F46">
        <v>-0.15737999999999999</v>
      </c>
      <c r="G46">
        <v>-0.15973999999999999</v>
      </c>
      <c r="H46">
        <v>-0.35614000000000001</v>
      </c>
      <c r="I46">
        <v>27.594999999999999</v>
      </c>
      <c r="J46">
        <v>2.7834000000000001E-22</v>
      </c>
      <c r="K46">
        <v>1.1194999999999999E-21</v>
      </c>
    </row>
    <row r="47" spans="1:11">
      <c r="A47" t="s">
        <v>145</v>
      </c>
      <c r="B47">
        <v>-6.0849E-2</v>
      </c>
      <c r="C47">
        <v>-7.3242000000000002E-2</v>
      </c>
      <c r="D47">
        <v>-8.1271999999999997E-2</v>
      </c>
      <c r="E47">
        <v>-9.5793000000000003E-2</v>
      </c>
      <c r="F47">
        <v>-0.10803</v>
      </c>
      <c r="G47">
        <v>-0.11827</v>
      </c>
      <c r="H47">
        <v>0.12447999999999999</v>
      </c>
      <c r="I47">
        <v>26.81</v>
      </c>
      <c r="J47">
        <v>8.5511000000000007E-22</v>
      </c>
      <c r="K47">
        <v>3.3647E-21</v>
      </c>
    </row>
    <row r="48" spans="1:11">
      <c r="A48" t="s">
        <v>111</v>
      </c>
      <c r="B48">
        <v>-5.9721000000000003E-2</v>
      </c>
      <c r="C48">
        <v>-6.1733999999999997E-2</v>
      </c>
      <c r="D48">
        <v>-7.4263999999999997E-2</v>
      </c>
      <c r="E48">
        <v>-8.1170000000000006E-2</v>
      </c>
      <c r="F48">
        <v>-8.6572999999999997E-2</v>
      </c>
      <c r="G48">
        <v>-9.9750000000000005E-2</v>
      </c>
      <c r="H48">
        <v>1.4641</v>
      </c>
      <c r="I48">
        <v>26.556000000000001</v>
      </c>
      <c r="J48">
        <v>1.2328E-21</v>
      </c>
      <c r="K48">
        <v>4.7476000000000003E-21</v>
      </c>
    </row>
    <row r="49" spans="1:11">
      <c r="A49" t="s">
        <v>155</v>
      </c>
      <c r="B49">
        <v>-7.3221999999999995E-2</v>
      </c>
      <c r="C49">
        <v>-7.4580999999999995E-2</v>
      </c>
      <c r="D49">
        <v>-9.8081000000000002E-2</v>
      </c>
      <c r="E49">
        <v>-0.10087</v>
      </c>
      <c r="F49">
        <v>-0.1159</v>
      </c>
      <c r="G49">
        <v>-0.13625000000000001</v>
      </c>
      <c r="H49">
        <v>-0.24679000000000001</v>
      </c>
      <c r="I49">
        <v>26.516999999999999</v>
      </c>
      <c r="J49">
        <v>1.3047E-21</v>
      </c>
      <c r="K49">
        <v>4.9197000000000003E-21</v>
      </c>
    </row>
    <row r="50" spans="1:11">
      <c r="A50" t="s">
        <v>10</v>
      </c>
      <c r="B50">
        <v>-3.9163000000000003E-2</v>
      </c>
      <c r="C50">
        <v>5.9789000000000002E-2</v>
      </c>
      <c r="D50">
        <v>6.7792000000000005E-2</v>
      </c>
      <c r="E50">
        <v>0.14193</v>
      </c>
      <c r="F50">
        <v>0.13700000000000001</v>
      </c>
      <c r="G50">
        <v>0.20229</v>
      </c>
      <c r="H50">
        <v>-2.0348000000000002</v>
      </c>
      <c r="I50">
        <v>26.183</v>
      </c>
      <c r="J50">
        <v>2.1200999999999999E-21</v>
      </c>
      <c r="K50">
        <v>7.8313000000000002E-21</v>
      </c>
    </row>
    <row r="51" spans="1:11">
      <c r="A51" t="s">
        <v>172</v>
      </c>
      <c r="B51">
        <v>-0.11673</v>
      </c>
      <c r="C51">
        <v>-0.11949</v>
      </c>
      <c r="D51">
        <v>-0.13270999999999999</v>
      </c>
      <c r="E51">
        <v>-0.12129</v>
      </c>
      <c r="F51">
        <v>-0.12776999999999999</v>
      </c>
      <c r="G51">
        <v>-0.12366000000000001</v>
      </c>
      <c r="H51">
        <v>-0.27894000000000002</v>
      </c>
      <c r="I51">
        <v>25.408999999999999</v>
      </c>
      <c r="J51">
        <v>6.5886000000000002E-21</v>
      </c>
      <c r="K51">
        <v>2.3851E-20</v>
      </c>
    </row>
    <row r="52" spans="1:11">
      <c r="A52" t="s">
        <v>121</v>
      </c>
      <c r="B52">
        <v>-8.3907999999999996E-2</v>
      </c>
      <c r="C52">
        <v>-9.5450999999999994E-2</v>
      </c>
      <c r="D52">
        <v>-0.11007</v>
      </c>
      <c r="E52">
        <v>-0.125</v>
      </c>
      <c r="F52">
        <v>-0.13333</v>
      </c>
      <c r="G52">
        <v>-0.14524999999999999</v>
      </c>
      <c r="H52">
        <v>0.82074999999999998</v>
      </c>
      <c r="I52">
        <v>24.41</v>
      </c>
      <c r="J52">
        <v>2.92E-20</v>
      </c>
      <c r="K52">
        <v>1.0363E-19</v>
      </c>
    </row>
    <row r="53" spans="1:11">
      <c r="A53" t="s">
        <v>86</v>
      </c>
      <c r="B53">
        <v>-7.9445000000000002E-2</v>
      </c>
      <c r="C53">
        <v>-8.3413000000000001E-2</v>
      </c>
      <c r="D53">
        <v>-8.6804999999999993E-2</v>
      </c>
      <c r="E53">
        <v>-0.10381</v>
      </c>
      <c r="F53">
        <v>-0.12311999999999999</v>
      </c>
      <c r="G53">
        <v>-0.14684</v>
      </c>
      <c r="H53">
        <v>0.25140000000000001</v>
      </c>
      <c r="I53">
        <v>23.535</v>
      </c>
      <c r="J53">
        <v>1.1021E-19</v>
      </c>
      <c r="K53">
        <v>3.8361999999999999E-19</v>
      </c>
    </row>
    <row r="54" spans="1:11">
      <c r="A54" t="s">
        <v>120</v>
      </c>
      <c r="B54">
        <v>-6.7863999999999994E-2</v>
      </c>
      <c r="C54">
        <v>-7.5461E-2</v>
      </c>
      <c r="D54">
        <v>-8.5458999999999993E-2</v>
      </c>
      <c r="E54">
        <v>-9.5625000000000002E-2</v>
      </c>
      <c r="F54">
        <v>-0.10288</v>
      </c>
      <c r="G54">
        <v>-0.12428</v>
      </c>
      <c r="H54">
        <v>0.70359000000000005</v>
      </c>
      <c r="I54">
        <v>21.800999999999998</v>
      </c>
      <c r="J54">
        <v>1.6343999999999999E-18</v>
      </c>
      <c r="K54">
        <v>5.5815999999999996E-18</v>
      </c>
    </row>
    <row r="55" spans="1:11">
      <c r="A55" t="s">
        <v>146</v>
      </c>
      <c r="B55">
        <v>-7.1451000000000001E-2</v>
      </c>
      <c r="C55">
        <v>-7.1234000000000006E-2</v>
      </c>
      <c r="D55">
        <v>-8.8112999999999997E-2</v>
      </c>
      <c r="E55">
        <v>-9.7680000000000003E-2</v>
      </c>
      <c r="F55">
        <v>-0.10460999999999999</v>
      </c>
      <c r="G55">
        <v>-0.11966</v>
      </c>
      <c r="H55">
        <v>-0.13789999999999999</v>
      </c>
      <c r="I55">
        <v>20.497</v>
      </c>
      <c r="J55">
        <v>1.3207000000000001E-17</v>
      </c>
      <c r="K55">
        <v>4.4268999999999998E-17</v>
      </c>
    </row>
    <row r="56" spans="1:11">
      <c r="A56" t="s">
        <v>154</v>
      </c>
      <c r="B56">
        <v>-6.0838000000000003E-2</v>
      </c>
      <c r="C56">
        <v>-6.7916000000000004E-2</v>
      </c>
      <c r="D56">
        <v>-7.9454999999999998E-2</v>
      </c>
      <c r="E56">
        <v>-8.7316000000000005E-2</v>
      </c>
      <c r="F56">
        <v>-9.7486000000000003E-2</v>
      </c>
      <c r="G56">
        <v>-0.10328</v>
      </c>
      <c r="H56">
        <v>0.15709000000000001</v>
      </c>
      <c r="I56">
        <v>19.297999999999998</v>
      </c>
      <c r="J56">
        <v>9.4639999999999996E-17</v>
      </c>
      <c r="K56">
        <v>3.1145000000000001E-16</v>
      </c>
    </row>
    <row r="57" spans="1:11">
      <c r="A57" t="s">
        <v>153</v>
      </c>
      <c r="B57">
        <v>-6.6809999999999994E-2</v>
      </c>
      <c r="C57">
        <v>-6.4229999999999995E-2</v>
      </c>
      <c r="D57">
        <v>-7.1370000000000003E-2</v>
      </c>
      <c r="E57">
        <v>-7.4642E-2</v>
      </c>
      <c r="F57">
        <v>-9.2901999999999998E-2</v>
      </c>
      <c r="G57">
        <v>-0.1103</v>
      </c>
      <c r="H57">
        <v>0.10904999999999999</v>
      </c>
      <c r="I57">
        <v>18.446999999999999</v>
      </c>
      <c r="J57">
        <v>3.9473999999999998E-16</v>
      </c>
      <c r="K57">
        <v>1.2759000000000001E-15</v>
      </c>
    </row>
    <row r="58" spans="1:11">
      <c r="A58" t="s">
        <v>112</v>
      </c>
      <c r="B58">
        <v>-5.9959999999999999E-2</v>
      </c>
      <c r="C58">
        <v>-6.9024000000000002E-2</v>
      </c>
      <c r="D58">
        <v>-7.5553999999999996E-2</v>
      </c>
      <c r="E58">
        <v>-8.4002999999999994E-2</v>
      </c>
      <c r="F58">
        <v>-9.0891E-2</v>
      </c>
      <c r="G58">
        <v>-0.10227</v>
      </c>
      <c r="H58">
        <v>1.1660999999999999</v>
      </c>
      <c r="I58">
        <v>17.298999999999999</v>
      </c>
      <c r="J58">
        <v>2.8175999999999999E-15</v>
      </c>
      <c r="K58">
        <v>8.9469999999999996E-15</v>
      </c>
    </row>
    <row r="59" spans="1:11">
      <c r="A59" t="s">
        <v>119</v>
      </c>
      <c r="B59">
        <v>-5.5381E-2</v>
      </c>
      <c r="C59">
        <v>-6.5370999999999999E-2</v>
      </c>
      <c r="D59">
        <v>-7.0499999999999993E-2</v>
      </c>
      <c r="E59">
        <v>-7.7632000000000007E-2</v>
      </c>
      <c r="F59">
        <v>-8.6751999999999996E-2</v>
      </c>
      <c r="G59">
        <v>-0.10196</v>
      </c>
      <c r="H59">
        <v>0.96618000000000004</v>
      </c>
      <c r="I59">
        <v>16.498000000000001</v>
      </c>
      <c r="J59">
        <v>1.1417000000000001E-14</v>
      </c>
      <c r="K59">
        <v>3.5630000000000002E-14</v>
      </c>
    </row>
    <row r="60" spans="1:11">
      <c r="A60" t="s">
        <v>103</v>
      </c>
      <c r="B60">
        <v>-0.14962</v>
      </c>
      <c r="C60">
        <v>-0.15995999999999999</v>
      </c>
      <c r="D60">
        <v>-0.12238</v>
      </c>
      <c r="E60">
        <v>-0.14943999999999999</v>
      </c>
      <c r="F60">
        <v>-0.13758000000000001</v>
      </c>
      <c r="G60">
        <v>-0.14735000000000001</v>
      </c>
      <c r="H60">
        <v>-0.33385999999999999</v>
      </c>
      <c r="I60">
        <v>16.108000000000001</v>
      </c>
      <c r="J60">
        <v>2.2761999999999999E-14</v>
      </c>
      <c r="K60">
        <v>6.9828999999999995E-14</v>
      </c>
    </row>
    <row r="61" spans="1:11">
      <c r="A61" t="s">
        <v>89</v>
      </c>
      <c r="B61">
        <v>-6.3323000000000004E-2</v>
      </c>
      <c r="C61">
        <v>-5.5583E-2</v>
      </c>
      <c r="D61">
        <v>-8.387E-2</v>
      </c>
      <c r="E61">
        <v>-9.4606999999999997E-2</v>
      </c>
      <c r="F61">
        <v>-0.13188</v>
      </c>
      <c r="G61">
        <v>-0.13980000000000001</v>
      </c>
      <c r="H61">
        <v>-0.503</v>
      </c>
      <c r="I61">
        <v>16.007999999999999</v>
      </c>
      <c r="J61">
        <v>2.7165E-14</v>
      </c>
      <c r="K61">
        <v>8.1948000000000001E-14</v>
      </c>
    </row>
    <row r="62" spans="1:11">
      <c r="A62" t="s">
        <v>31</v>
      </c>
      <c r="B62">
        <v>-2.9250000000000002E-2</v>
      </c>
      <c r="C62">
        <v>-6.3770999999999994E-2</v>
      </c>
      <c r="D62">
        <v>-8.7800000000000003E-2</v>
      </c>
      <c r="E62">
        <v>-0.11914</v>
      </c>
      <c r="F62">
        <v>-0.11344</v>
      </c>
      <c r="G62">
        <v>-0.14657999999999999</v>
      </c>
      <c r="H62">
        <v>-1.7782</v>
      </c>
      <c r="I62">
        <v>15.976000000000001</v>
      </c>
      <c r="J62">
        <v>2.8758999999999999E-14</v>
      </c>
      <c r="K62">
        <v>8.5334E-14</v>
      </c>
    </row>
    <row r="63" spans="1:11">
      <c r="A63" t="s">
        <v>102</v>
      </c>
      <c r="B63">
        <v>-0.10219</v>
      </c>
      <c r="C63">
        <v>-0.12429</v>
      </c>
      <c r="D63">
        <v>-0.14935999999999999</v>
      </c>
      <c r="E63">
        <v>-0.15240000000000001</v>
      </c>
      <c r="F63">
        <v>-0.16245000000000001</v>
      </c>
      <c r="G63">
        <v>-0.17125000000000001</v>
      </c>
      <c r="H63">
        <v>0.19467999999999999</v>
      </c>
      <c r="I63">
        <v>15.302</v>
      </c>
      <c r="J63">
        <v>9.6510999999999994E-14</v>
      </c>
      <c r="K63">
        <v>2.8174999999999999E-13</v>
      </c>
    </row>
    <row r="64" spans="1:11">
      <c r="A64" t="s">
        <v>9</v>
      </c>
      <c r="B64">
        <v>7.5589000000000003E-2</v>
      </c>
      <c r="C64">
        <v>0.11724999999999999</v>
      </c>
      <c r="D64">
        <v>0.16564999999999999</v>
      </c>
      <c r="E64">
        <v>0.19020000000000001</v>
      </c>
      <c r="F64">
        <v>0.20865</v>
      </c>
      <c r="G64">
        <v>0.19408</v>
      </c>
      <c r="H64">
        <v>-2.1071</v>
      </c>
      <c r="I64">
        <v>15.044</v>
      </c>
      <c r="J64">
        <v>1.5408000000000001E-13</v>
      </c>
      <c r="K64">
        <v>4.4267000000000002E-13</v>
      </c>
    </row>
    <row r="65" spans="1:11">
      <c r="A65" t="s">
        <v>140</v>
      </c>
      <c r="B65">
        <v>-5.1562999999999998E-2</v>
      </c>
      <c r="C65">
        <v>-5.8471000000000002E-2</v>
      </c>
      <c r="D65">
        <v>-7.0361999999999994E-2</v>
      </c>
      <c r="E65">
        <v>-7.7889E-2</v>
      </c>
      <c r="F65">
        <v>-8.9076000000000002E-2</v>
      </c>
      <c r="G65">
        <v>-9.5574999999999993E-2</v>
      </c>
      <c r="H65">
        <v>7.4986000000000002E-3</v>
      </c>
      <c r="I65">
        <v>14.976000000000001</v>
      </c>
      <c r="J65">
        <v>1.7430999999999999E-13</v>
      </c>
      <c r="K65">
        <v>4.9296999999999997E-13</v>
      </c>
    </row>
    <row r="66" spans="1:11">
      <c r="A66" t="s">
        <v>81</v>
      </c>
      <c r="B66">
        <v>6.0138999999999998E-2</v>
      </c>
      <c r="C66">
        <v>0.17918000000000001</v>
      </c>
      <c r="D66">
        <v>0.47981000000000001</v>
      </c>
      <c r="E66">
        <v>0.49840000000000001</v>
      </c>
      <c r="F66">
        <v>0.84997999999999996</v>
      </c>
      <c r="G66">
        <v>1.0417000000000001</v>
      </c>
      <c r="H66">
        <v>-2.4765999999999999</v>
      </c>
      <c r="I66">
        <v>13.922000000000001</v>
      </c>
      <c r="J66">
        <v>1.2142E-12</v>
      </c>
      <c r="K66">
        <v>3.3810999999999998E-12</v>
      </c>
    </row>
    <row r="67" spans="1:11">
      <c r="A67" t="s">
        <v>105</v>
      </c>
      <c r="B67">
        <v>-6.0766000000000001E-2</v>
      </c>
      <c r="C67">
        <v>-6.1619E-2</v>
      </c>
      <c r="D67">
        <v>-6.5973000000000004E-2</v>
      </c>
      <c r="E67">
        <v>-7.4921000000000001E-2</v>
      </c>
      <c r="F67">
        <v>-8.2087999999999994E-2</v>
      </c>
      <c r="G67">
        <v>-8.9955999999999994E-2</v>
      </c>
      <c r="H67">
        <v>1.4224000000000001</v>
      </c>
      <c r="I67">
        <v>12.734999999999999</v>
      </c>
      <c r="J67">
        <v>1.1377999999999999E-11</v>
      </c>
      <c r="K67">
        <v>3.1202999999999999E-11</v>
      </c>
    </row>
    <row r="68" spans="1:11">
      <c r="A68" t="s">
        <v>22</v>
      </c>
      <c r="B68">
        <v>-2.1437999999999999E-2</v>
      </c>
      <c r="C68">
        <v>-4.1133999999999997E-3</v>
      </c>
      <c r="D68">
        <v>7.0117000000000001E-3</v>
      </c>
      <c r="E68">
        <v>2.4687000000000001E-2</v>
      </c>
      <c r="F68">
        <v>5.4537000000000002E-2</v>
      </c>
      <c r="G68">
        <v>7.7090000000000006E-2</v>
      </c>
      <c r="H68">
        <v>-0.15239</v>
      </c>
      <c r="I68">
        <v>12.618</v>
      </c>
      <c r="J68">
        <v>1.4248E-11</v>
      </c>
      <c r="K68">
        <v>3.8491000000000003E-11</v>
      </c>
    </row>
    <row r="69" spans="1:11">
      <c r="A69" t="s">
        <v>101</v>
      </c>
      <c r="B69">
        <v>-5.7643E-2</v>
      </c>
      <c r="C69">
        <v>-5.9881999999999998E-2</v>
      </c>
      <c r="D69">
        <v>-6.2980999999999995E-2</v>
      </c>
      <c r="E69">
        <v>-7.1056999999999995E-2</v>
      </c>
      <c r="F69">
        <v>-8.6716000000000001E-2</v>
      </c>
      <c r="G69">
        <v>-8.5392999999999997E-2</v>
      </c>
      <c r="H69">
        <v>0.22538</v>
      </c>
      <c r="I69">
        <v>11.944000000000001</v>
      </c>
      <c r="J69">
        <v>5.2354000000000001E-11</v>
      </c>
      <c r="K69">
        <v>1.3934999999999999E-10</v>
      </c>
    </row>
    <row r="70" spans="1:11">
      <c r="A70" t="s">
        <v>161</v>
      </c>
      <c r="B70">
        <v>-5.4134000000000002E-2</v>
      </c>
      <c r="C70">
        <v>-5.4625E-2</v>
      </c>
      <c r="D70">
        <v>-7.4468000000000006E-2</v>
      </c>
      <c r="E70">
        <v>-6.5297999999999995E-2</v>
      </c>
      <c r="F70">
        <v>-7.9724000000000003E-2</v>
      </c>
      <c r="G70">
        <v>-9.4938999999999996E-2</v>
      </c>
      <c r="H70">
        <v>-0.44627</v>
      </c>
      <c r="I70">
        <v>11.597</v>
      </c>
      <c r="J70">
        <v>1.0305E-10</v>
      </c>
      <c r="K70">
        <v>2.7032E-10</v>
      </c>
    </row>
    <row r="71" spans="1:11">
      <c r="A71" t="s">
        <v>78</v>
      </c>
      <c r="B71">
        <v>0.15870999999999999</v>
      </c>
      <c r="C71">
        <v>0.14915</v>
      </c>
      <c r="D71">
        <v>0.19814000000000001</v>
      </c>
      <c r="E71">
        <v>0.17047000000000001</v>
      </c>
      <c r="F71">
        <v>0.25963999999999998</v>
      </c>
      <c r="G71">
        <v>0.32063999999999998</v>
      </c>
      <c r="H71">
        <v>-0.73684000000000005</v>
      </c>
      <c r="I71">
        <v>11.305</v>
      </c>
      <c r="J71">
        <v>1.8274000000000001E-10</v>
      </c>
      <c r="K71">
        <v>4.7250999999999995E-10</v>
      </c>
    </row>
    <row r="72" spans="1:11">
      <c r="A72" t="s">
        <v>160</v>
      </c>
      <c r="B72">
        <v>-7.5434000000000001E-2</v>
      </c>
      <c r="C72">
        <v>-7.0836999999999997E-2</v>
      </c>
      <c r="D72">
        <v>-7.0945999999999995E-2</v>
      </c>
      <c r="E72">
        <v>-7.6343999999999995E-2</v>
      </c>
      <c r="F72">
        <v>-9.3784000000000006E-2</v>
      </c>
      <c r="G72">
        <v>-0.10004</v>
      </c>
      <c r="H72">
        <v>-0.53303</v>
      </c>
      <c r="I72">
        <v>10.885999999999999</v>
      </c>
      <c r="J72">
        <v>4.1935999999999999E-10</v>
      </c>
      <c r="K72">
        <v>1.0691E-9</v>
      </c>
    </row>
    <row r="73" spans="1:11">
      <c r="A73" t="s">
        <v>116</v>
      </c>
      <c r="B73">
        <v>-6.2002000000000002E-2</v>
      </c>
      <c r="C73">
        <v>-7.8800999999999996E-2</v>
      </c>
      <c r="D73">
        <v>-7.1084999999999995E-2</v>
      </c>
      <c r="E73">
        <v>-7.9413999999999998E-2</v>
      </c>
      <c r="F73">
        <v>-8.4369E-2</v>
      </c>
      <c r="G73">
        <v>-9.7814999999999999E-2</v>
      </c>
      <c r="H73">
        <v>-0.58018999999999998</v>
      </c>
      <c r="I73">
        <v>10.832000000000001</v>
      </c>
      <c r="J73">
        <v>4.6632999999999998E-10</v>
      </c>
      <c r="K73">
        <v>1.1723E-9</v>
      </c>
    </row>
    <row r="74" spans="1:11">
      <c r="A74" t="s">
        <v>127</v>
      </c>
      <c r="B74">
        <v>-5.8591999999999998E-2</v>
      </c>
      <c r="C74">
        <v>-5.9832999999999997E-2</v>
      </c>
      <c r="D74">
        <v>-6.3852000000000006E-2</v>
      </c>
      <c r="E74">
        <v>-7.2595000000000007E-2</v>
      </c>
      <c r="F74">
        <v>-8.2180000000000003E-2</v>
      </c>
      <c r="G74">
        <v>-8.9188000000000003E-2</v>
      </c>
      <c r="H74">
        <v>0.36219000000000001</v>
      </c>
      <c r="I74">
        <v>10.586</v>
      </c>
      <c r="J74">
        <v>7.6262E-10</v>
      </c>
      <c r="K74">
        <v>1.8909000000000002E-9</v>
      </c>
    </row>
    <row r="75" spans="1:11">
      <c r="A75" t="s">
        <v>62</v>
      </c>
      <c r="B75">
        <v>0.43565999999999999</v>
      </c>
      <c r="C75">
        <v>0.43502000000000002</v>
      </c>
      <c r="D75">
        <v>0.59035000000000004</v>
      </c>
      <c r="E75">
        <v>0.63685999999999998</v>
      </c>
      <c r="F75">
        <v>0.81264000000000003</v>
      </c>
      <c r="G75">
        <v>1.0940000000000001</v>
      </c>
      <c r="H75">
        <v>-1.6497999999999999</v>
      </c>
      <c r="I75">
        <v>10.132</v>
      </c>
      <c r="J75">
        <v>1.9004999999999998E-9</v>
      </c>
      <c r="K75">
        <v>4.6485999999999998E-9</v>
      </c>
    </row>
    <row r="76" spans="1:11">
      <c r="A76" t="s">
        <v>118</v>
      </c>
      <c r="B76">
        <v>-5.5722000000000001E-2</v>
      </c>
      <c r="C76">
        <v>-6.0094000000000002E-2</v>
      </c>
      <c r="D76">
        <v>-5.9337000000000001E-2</v>
      </c>
      <c r="E76">
        <v>-6.2734999999999999E-2</v>
      </c>
      <c r="F76">
        <v>-7.868E-2</v>
      </c>
      <c r="G76">
        <v>-7.9178999999999999E-2</v>
      </c>
      <c r="H76">
        <v>0.66779999999999995</v>
      </c>
      <c r="I76">
        <v>10.025</v>
      </c>
      <c r="J76">
        <v>2.3593999999999999E-9</v>
      </c>
      <c r="K76">
        <v>5.6939E-9</v>
      </c>
    </row>
    <row r="77" spans="1:11">
      <c r="A77" t="s">
        <v>184</v>
      </c>
      <c r="B77">
        <v>-5.3489000000000002E-2</v>
      </c>
      <c r="C77">
        <v>-5.3283999999999998E-2</v>
      </c>
      <c r="D77">
        <v>-5.5988000000000003E-2</v>
      </c>
      <c r="E77">
        <v>-5.6105000000000002E-2</v>
      </c>
      <c r="F77">
        <v>-6.4302999999999999E-2</v>
      </c>
      <c r="G77">
        <v>-7.0444999999999994E-2</v>
      </c>
      <c r="H77">
        <v>0.66971000000000003</v>
      </c>
      <c r="I77">
        <v>9.9918999999999993</v>
      </c>
      <c r="J77">
        <v>2.5245000000000001E-9</v>
      </c>
      <c r="K77">
        <v>6.0122000000000004E-9</v>
      </c>
    </row>
    <row r="78" spans="1:11">
      <c r="A78" t="s">
        <v>175</v>
      </c>
      <c r="B78">
        <v>-6.0982000000000001E-2</v>
      </c>
      <c r="C78">
        <v>-5.5423E-2</v>
      </c>
      <c r="D78">
        <v>-5.3414000000000003E-2</v>
      </c>
      <c r="E78">
        <v>-6.0436999999999998E-2</v>
      </c>
      <c r="F78">
        <v>-6.9518999999999997E-2</v>
      </c>
      <c r="G78">
        <v>-7.0196999999999996E-2</v>
      </c>
      <c r="H78">
        <v>-1.3978000000000001E-2</v>
      </c>
      <c r="I78">
        <v>9.5777000000000001</v>
      </c>
      <c r="J78">
        <v>5.8690999999999999E-9</v>
      </c>
      <c r="K78">
        <v>1.3796E-8</v>
      </c>
    </row>
    <row r="79" spans="1:11">
      <c r="A79" t="s">
        <v>23</v>
      </c>
      <c r="B79">
        <v>5.4546999999999998E-3</v>
      </c>
      <c r="C79">
        <v>3.0363999999999999E-2</v>
      </c>
      <c r="D79">
        <v>3.5657000000000001E-2</v>
      </c>
      <c r="E79">
        <v>4.2469E-2</v>
      </c>
      <c r="F79">
        <v>6.3769999999999993E-2</v>
      </c>
      <c r="G79">
        <v>8.5063E-2</v>
      </c>
      <c r="H79">
        <v>-1.0891999999999999</v>
      </c>
      <c r="I79">
        <v>9.3712999999999997</v>
      </c>
      <c r="J79">
        <v>8.9604999999999994E-9</v>
      </c>
      <c r="K79">
        <v>2.0793E-8</v>
      </c>
    </row>
    <row r="80" spans="1:11">
      <c r="A80" t="s">
        <v>110</v>
      </c>
      <c r="B80">
        <v>-4.9806999999999997E-2</v>
      </c>
      <c r="C80">
        <v>-4.8114999999999998E-2</v>
      </c>
      <c r="D80">
        <v>-5.6350999999999998E-2</v>
      </c>
      <c r="E80">
        <v>-5.6230000000000002E-2</v>
      </c>
      <c r="F80">
        <v>-6.0623000000000003E-2</v>
      </c>
      <c r="G80">
        <v>-7.1064000000000002E-2</v>
      </c>
      <c r="H80">
        <v>0.75699000000000005</v>
      </c>
      <c r="I80">
        <v>8.9967000000000006</v>
      </c>
      <c r="J80">
        <v>1.9402999999999998E-8</v>
      </c>
      <c r="K80">
        <v>4.4454999999999997E-8</v>
      </c>
    </row>
    <row r="81" spans="1:11">
      <c r="A81" t="s">
        <v>108</v>
      </c>
      <c r="B81">
        <v>-9.9593000000000001E-2</v>
      </c>
      <c r="C81">
        <v>-0.10854</v>
      </c>
      <c r="D81">
        <v>-0.12845000000000001</v>
      </c>
      <c r="E81">
        <v>-0.1027</v>
      </c>
      <c r="F81">
        <v>-0.10956</v>
      </c>
      <c r="G81">
        <v>-0.10634</v>
      </c>
      <c r="H81">
        <v>-0.69838</v>
      </c>
      <c r="I81">
        <v>8.8771000000000004</v>
      </c>
      <c r="J81">
        <v>2.4864E-8</v>
      </c>
      <c r="K81">
        <v>5.6255999999999998E-8</v>
      </c>
    </row>
    <row r="82" spans="1:11">
      <c r="A82" t="s">
        <v>137</v>
      </c>
      <c r="B82">
        <v>-5.6559999999999999E-2</v>
      </c>
      <c r="C82">
        <v>-7.8752000000000003E-2</v>
      </c>
      <c r="D82">
        <v>-8.3316000000000001E-2</v>
      </c>
      <c r="E82">
        <v>-7.9284999999999994E-2</v>
      </c>
      <c r="F82">
        <v>-9.5800999999999997E-2</v>
      </c>
      <c r="G82">
        <v>-0.11565</v>
      </c>
      <c r="H82">
        <v>-0.45476</v>
      </c>
      <c r="I82">
        <v>8.6536000000000008</v>
      </c>
      <c r="J82">
        <v>3.9587000000000002E-8</v>
      </c>
      <c r="K82">
        <v>8.8459999999999999E-8</v>
      </c>
    </row>
    <row r="83" spans="1:11">
      <c r="A83" t="s">
        <v>43</v>
      </c>
      <c r="B83">
        <v>0.58360999999999996</v>
      </c>
      <c r="C83">
        <v>0.68425999999999998</v>
      </c>
      <c r="D83">
        <v>0.67976000000000003</v>
      </c>
      <c r="E83">
        <v>0.70487999999999995</v>
      </c>
      <c r="F83">
        <v>0.77531000000000005</v>
      </c>
      <c r="G83">
        <v>0.67874999999999996</v>
      </c>
      <c r="H83">
        <v>0.39707999999999999</v>
      </c>
      <c r="I83">
        <v>8.5318000000000005</v>
      </c>
      <c r="J83">
        <v>5.1043000000000003E-8</v>
      </c>
      <c r="K83">
        <v>1.1267E-7</v>
      </c>
    </row>
    <row r="84" spans="1:11">
      <c r="A84" t="s">
        <v>144</v>
      </c>
      <c r="B84">
        <v>-5.8929000000000002E-2</v>
      </c>
      <c r="C84">
        <v>-5.6821999999999998E-2</v>
      </c>
      <c r="D84">
        <v>-6.5835000000000005E-2</v>
      </c>
      <c r="E84">
        <v>-5.6541000000000001E-2</v>
      </c>
      <c r="F84">
        <v>-6.7415000000000003E-2</v>
      </c>
      <c r="G84">
        <v>-7.0820999999999995E-2</v>
      </c>
      <c r="H84">
        <v>-4.0362000000000002E-2</v>
      </c>
      <c r="I84">
        <v>8.2142999999999997</v>
      </c>
      <c r="J84">
        <v>9.9332000000000006E-8</v>
      </c>
      <c r="K84">
        <v>2.1661999999999999E-7</v>
      </c>
    </row>
    <row r="85" spans="1:11">
      <c r="A85" t="s">
        <v>0</v>
      </c>
      <c r="B85">
        <v>-1.4196E-2</v>
      </c>
      <c r="C85">
        <v>-5.1644999999999998E-3</v>
      </c>
      <c r="D85">
        <v>5.6664999999999997E-3</v>
      </c>
      <c r="E85">
        <v>1.9335000000000001E-2</v>
      </c>
      <c r="F85">
        <v>2.988E-2</v>
      </c>
      <c r="G85">
        <v>3.6659999999999998E-2</v>
      </c>
      <c r="H85">
        <v>7.8269000000000005E-2</v>
      </c>
      <c r="I85">
        <v>7.9942000000000002</v>
      </c>
      <c r="J85">
        <v>1.5795000000000001E-7</v>
      </c>
      <c r="K85">
        <v>3.4033999999999999E-7</v>
      </c>
    </row>
    <row r="86" spans="1:11">
      <c r="A86" t="s">
        <v>85</v>
      </c>
      <c r="B86">
        <v>-5.7695999999999997E-2</v>
      </c>
      <c r="C86">
        <v>-5.9831000000000002E-2</v>
      </c>
      <c r="D86">
        <v>-6.3703999999999997E-2</v>
      </c>
      <c r="E86">
        <v>-9.8432000000000006E-2</v>
      </c>
      <c r="F86">
        <v>-0.11296</v>
      </c>
      <c r="G86">
        <v>-0.12862999999999999</v>
      </c>
      <c r="H86">
        <v>-0.81081000000000003</v>
      </c>
      <c r="I86">
        <v>7.8986999999999998</v>
      </c>
      <c r="J86">
        <v>1.9331E-7</v>
      </c>
      <c r="K86">
        <v>4.1162999999999999E-7</v>
      </c>
    </row>
    <row r="87" spans="1:11">
      <c r="A87" t="s">
        <v>149</v>
      </c>
      <c r="B87">
        <v>-5.2749999999999998E-2</v>
      </c>
      <c r="C87">
        <v>-3.9120000000000002E-2</v>
      </c>
      <c r="D87">
        <v>-2.9023E-2</v>
      </c>
      <c r="E87">
        <v>-1.9089999999999999E-2</v>
      </c>
      <c r="F87">
        <v>-6.8000999999999999E-3</v>
      </c>
      <c r="G87">
        <v>9.8747000000000001E-3</v>
      </c>
      <c r="H87">
        <v>-0.52009000000000005</v>
      </c>
      <c r="I87">
        <v>7.4977</v>
      </c>
      <c r="J87">
        <v>4.5307000000000002E-7</v>
      </c>
      <c r="K87">
        <v>9.5354999999999996E-7</v>
      </c>
    </row>
    <row r="88" spans="1:11">
      <c r="A88" t="s">
        <v>82</v>
      </c>
      <c r="B88">
        <v>-1.8564000000000001E-2</v>
      </c>
      <c r="C88">
        <v>-1.5327E-2</v>
      </c>
      <c r="D88">
        <v>-2.6311000000000001E-2</v>
      </c>
      <c r="E88">
        <v>-2.5274999999999999E-2</v>
      </c>
      <c r="F88">
        <v>-3.0096000000000001E-2</v>
      </c>
      <c r="G88">
        <v>-3.4702999999999998E-2</v>
      </c>
      <c r="H88">
        <v>0.16549</v>
      </c>
      <c r="I88">
        <v>7.0915999999999997</v>
      </c>
      <c r="J88">
        <v>1.0804000000000001E-6</v>
      </c>
      <c r="K88">
        <v>2.2477000000000001E-6</v>
      </c>
    </row>
    <row r="89" spans="1:11">
      <c r="A89" t="s">
        <v>183</v>
      </c>
      <c r="B89">
        <v>-5.7480000000000003E-2</v>
      </c>
      <c r="C89">
        <v>-4.9799000000000003E-2</v>
      </c>
      <c r="D89">
        <v>-5.2325999999999998E-2</v>
      </c>
      <c r="E89">
        <v>-5.0781E-2</v>
      </c>
      <c r="F89">
        <v>-6.1151999999999998E-2</v>
      </c>
      <c r="G89">
        <v>-5.5037999999999997E-2</v>
      </c>
      <c r="H89">
        <v>0.26850000000000002</v>
      </c>
      <c r="I89">
        <v>7.0503999999999998</v>
      </c>
      <c r="J89">
        <v>1.1804E-6</v>
      </c>
      <c r="K89">
        <v>2.4277999999999999E-6</v>
      </c>
    </row>
    <row r="90" spans="1:11">
      <c r="A90" t="s">
        <v>126</v>
      </c>
      <c r="B90">
        <v>-4.9703999999999998E-2</v>
      </c>
      <c r="C90">
        <v>-5.1677000000000001E-2</v>
      </c>
      <c r="D90">
        <v>-5.9062000000000003E-2</v>
      </c>
      <c r="E90">
        <v>-5.5246999999999997E-2</v>
      </c>
      <c r="F90">
        <v>-6.8429000000000004E-2</v>
      </c>
      <c r="G90">
        <v>-7.8104999999999994E-2</v>
      </c>
      <c r="H90">
        <v>-7.7795000000000003E-2</v>
      </c>
      <c r="I90">
        <v>6.8978000000000002</v>
      </c>
      <c r="J90">
        <v>1.6390999999999999E-6</v>
      </c>
      <c r="K90">
        <v>3.3334999999999999E-6</v>
      </c>
    </row>
    <row r="91" spans="1:11">
      <c r="A91" t="s">
        <v>159</v>
      </c>
      <c r="B91">
        <v>-3.4268E-2</v>
      </c>
      <c r="C91">
        <v>-5.9388999999999997E-2</v>
      </c>
      <c r="D91">
        <v>-4.4516E-2</v>
      </c>
      <c r="E91">
        <v>-6.6664000000000001E-2</v>
      </c>
      <c r="F91">
        <v>-6.0907000000000003E-2</v>
      </c>
      <c r="G91">
        <v>-7.4955999999999995E-2</v>
      </c>
      <c r="H91">
        <v>-0.63426000000000005</v>
      </c>
      <c r="I91">
        <v>6.4782999999999999</v>
      </c>
      <c r="J91">
        <v>4.0594999999999998E-6</v>
      </c>
      <c r="K91">
        <v>8.1641000000000003E-6</v>
      </c>
    </row>
    <row r="92" spans="1:11">
      <c r="A92" t="s">
        <v>152</v>
      </c>
      <c r="B92">
        <v>-4.1841999999999997E-2</v>
      </c>
      <c r="C92">
        <v>-4.9866000000000001E-2</v>
      </c>
      <c r="D92">
        <v>-4.8694000000000001E-2</v>
      </c>
      <c r="E92">
        <v>-6.6545999999999994E-2</v>
      </c>
      <c r="F92">
        <v>-6.3186999999999993E-2</v>
      </c>
      <c r="G92">
        <v>-7.7989000000000003E-2</v>
      </c>
      <c r="H92">
        <v>-0.42893999999999999</v>
      </c>
      <c r="I92">
        <v>6.3071000000000002</v>
      </c>
      <c r="J92">
        <v>5.8879E-6</v>
      </c>
      <c r="K92">
        <v>1.1711E-5</v>
      </c>
    </row>
    <row r="93" spans="1:11">
      <c r="A93" t="s">
        <v>164</v>
      </c>
      <c r="B93">
        <v>-0.13863</v>
      </c>
      <c r="C93">
        <v>-0.13272999999999999</v>
      </c>
      <c r="D93">
        <v>-7.3837E-2</v>
      </c>
      <c r="E93">
        <v>-8.7009000000000003E-2</v>
      </c>
      <c r="F93">
        <v>-8.7587999999999999E-2</v>
      </c>
      <c r="G93">
        <v>-6.7395999999999998E-2</v>
      </c>
      <c r="H93">
        <v>-1.2746999999999999</v>
      </c>
      <c r="I93">
        <v>6.2210999999999999</v>
      </c>
      <c r="J93">
        <v>7.0990000000000001E-6</v>
      </c>
      <c r="K93">
        <v>1.3967E-5</v>
      </c>
    </row>
    <row r="94" spans="1:11">
      <c r="A94" t="s">
        <v>174</v>
      </c>
      <c r="B94">
        <v>-5.0366000000000001E-2</v>
      </c>
      <c r="C94">
        <v>-5.4406999999999997E-2</v>
      </c>
      <c r="D94">
        <v>-4.9581E-2</v>
      </c>
      <c r="E94">
        <v>-4.351E-2</v>
      </c>
      <c r="F94">
        <v>-5.9074000000000002E-2</v>
      </c>
      <c r="G94">
        <v>-6.5600000000000006E-2</v>
      </c>
      <c r="H94">
        <v>5.9920000000000001E-2</v>
      </c>
      <c r="I94">
        <v>5.9802999999999997</v>
      </c>
      <c r="J94">
        <v>1.2004000000000001E-5</v>
      </c>
      <c r="K94">
        <v>2.3363999999999999E-5</v>
      </c>
    </row>
    <row r="95" spans="1:11">
      <c r="A95" t="s">
        <v>143</v>
      </c>
      <c r="B95">
        <v>-5.3769999999999998E-2</v>
      </c>
      <c r="C95">
        <v>-4.0877999999999998E-2</v>
      </c>
      <c r="D95">
        <v>-5.6820000000000002E-2</v>
      </c>
      <c r="E95">
        <v>-9.0119000000000005E-2</v>
      </c>
      <c r="F95">
        <v>-9.1121999999999995E-2</v>
      </c>
      <c r="G95">
        <v>-9.0006000000000003E-2</v>
      </c>
      <c r="H95">
        <v>-0.82382999999999995</v>
      </c>
      <c r="I95">
        <v>5.6291000000000002</v>
      </c>
      <c r="J95">
        <v>2.5896000000000001E-5</v>
      </c>
      <c r="K95">
        <v>4.9864000000000002E-5</v>
      </c>
    </row>
    <row r="96" spans="1:11">
      <c r="A96" t="s">
        <v>125</v>
      </c>
      <c r="B96">
        <v>-5.7924000000000003E-2</v>
      </c>
      <c r="C96">
        <v>-5.5687E-2</v>
      </c>
      <c r="D96">
        <v>-4.6741999999999999E-2</v>
      </c>
      <c r="E96">
        <v>-5.4370000000000002E-2</v>
      </c>
      <c r="F96">
        <v>-6.5587999999999994E-2</v>
      </c>
      <c r="G96">
        <v>-8.5889999999999994E-2</v>
      </c>
      <c r="H96">
        <v>-0.47854999999999998</v>
      </c>
      <c r="I96">
        <v>5.5960000000000001</v>
      </c>
      <c r="J96">
        <v>2.7846000000000001E-5</v>
      </c>
      <c r="K96">
        <v>5.3053999999999997E-5</v>
      </c>
    </row>
    <row r="97" spans="1:11">
      <c r="A97" t="s">
        <v>109</v>
      </c>
      <c r="B97">
        <v>-5.3636999999999997E-2</v>
      </c>
      <c r="C97">
        <v>-5.5585000000000002E-2</v>
      </c>
      <c r="D97">
        <v>-5.6486000000000001E-2</v>
      </c>
      <c r="E97">
        <v>-0.10169</v>
      </c>
      <c r="F97">
        <v>-0.10012</v>
      </c>
      <c r="G97">
        <v>-8.8998999999999995E-2</v>
      </c>
      <c r="H97">
        <v>-0.64831000000000005</v>
      </c>
      <c r="I97">
        <v>5.4124999999999996</v>
      </c>
      <c r="J97">
        <v>4.1671999999999997E-5</v>
      </c>
      <c r="K97">
        <v>7.8568999999999999E-5</v>
      </c>
    </row>
    <row r="98" spans="1:11">
      <c r="A98" t="s">
        <v>15</v>
      </c>
      <c r="B98">
        <v>5.3692999999999996E-3</v>
      </c>
      <c r="C98">
        <v>1.8997E-2</v>
      </c>
      <c r="D98">
        <v>8.8802000000000006E-2</v>
      </c>
      <c r="E98">
        <v>7.2567999999999994E-2</v>
      </c>
      <c r="F98">
        <v>8.7496000000000004E-2</v>
      </c>
      <c r="G98">
        <v>0.12298000000000001</v>
      </c>
      <c r="H98">
        <v>-2.2275</v>
      </c>
      <c r="I98">
        <v>4.7842000000000002</v>
      </c>
      <c r="J98">
        <v>1.6645000000000001E-4</v>
      </c>
      <c r="K98">
        <v>3.1059000000000002E-4</v>
      </c>
    </row>
    <row r="99" spans="1:11">
      <c r="A99" t="s">
        <v>128</v>
      </c>
      <c r="B99">
        <v>-7.2890999999999997E-2</v>
      </c>
      <c r="C99">
        <v>-2.9966E-2</v>
      </c>
      <c r="D99">
        <v>-6.2562999999999994E-2</v>
      </c>
      <c r="E99">
        <v>-5.4440000000000002E-2</v>
      </c>
      <c r="F99">
        <v>-9.4907000000000005E-2</v>
      </c>
      <c r="G99">
        <v>-8.7136000000000005E-2</v>
      </c>
      <c r="H99">
        <v>-1.3115000000000001</v>
      </c>
      <c r="I99">
        <v>4.6007999999999996</v>
      </c>
      <c r="J99">
        <v>2.4959E-4</v>
      </c>
      <c r="K99">
        <v>4.6097999999999999E-4</v>
      </c>
    </row>
    <row r="100" spans="1:11">
      <c r="A100" t="s">
        <v>166</v>
      </c>
      <c r="B100">
        <v>-5.4042E-2</v>
      </c>
      <c r="C100">
        <v>-8.4967000000000001E-2</v>
      </c>
      <c r="D100">
        <v>-6.3469999999999999E-2</v>
      </c>
      <c r="E100">
        <v>-3.5841999999999999E-2</v>
      </c>
      <c r="F100">
        <v>-5.3533999999999998E-2</v>
      </c>
      <c r="G100">
        <v>-0.13577</v>
      </c>
      <c r="H100">
        <v>-1.1740999999999999</v>
      </c>
      <c r="I100">
        <v>4.4253999999999998</v>
      </c>
      <c r="J100">
        <v>3.6778000000000001E-4</v>
      </c>
      <c r="K100">
        <v>6.7239999999999997E-4</v>
      </c>
    </row>
    <row r="101" spans="1:11">
      <c r="A101" t="s">
        <v>167</v>
      </c>
      <c r="B101">
        <v>-2.0882999999999999E-2</v>
      </c>
      <c r="C101">
        <v>-2.6293E-2</v>
      </c>
      <c r="D101">
        <v>-3.0176000000000001E-2</v>
      </c>
      <c r="E101">
        <v>-3.5001999999999998E-2</v>
      </c>
      <c r="F101">
        <v>-3.9300000000000002E-2</v>
      </c>
      <c r="G101">
        <v>-2.9794000000000001E-2</v>
      </c>
      <c r="H101">
        <v>-0.42072999999999999</v>
      </c>
      <c r="I101">
        <v>4.3421000000000003</v>
      </c>
      <c r="J101">
        <v>4.4214999999999999E-4</v>
      </c>
      <c r="K101">
        <v>8.0029000000000005E-4</v>
      </c>
    </row>
    <row r="102" spans="1:11">
      <c r="A102" t="s">
        <v>3</v>
      </c>
      <c r="B102">
        <v>1.034E-2</v>
      </c>
      <c r="C102">
        <v>-3.1294000000000002E-2</v>
      </c>
      <c r="D102">
        <v>-3.5972999999999998E-2</v>
      </c>
      <c r="E102">
        <v>-6.1358999999999997E-2</v>
      </c>
      <c r="F102">
        <v>-4.6539999999999998E-2</v>
      </c>
      <c r="G102">
        <v>-4.0995999999999998E-2</v>
      </c>
      <c r="H102">
        <v>-1.681</v>
      </c>
      <c r="I102">
        <v>4.1654999999999998</v>
      </c>
      <c r="J102">
        <v>6.5311000000000004E-4</v>
      </c>
      <c r="K102">
        <v>1.1704E-3</v>
      </c>
    </row>
    <row r="103" spans="1:11">
      <c r="A103" t="s">
        <v>59</v>
      </c>
      <c r="B103">
        <v>1.5709000000000001E-2</v>
      </c>
      <c r="C103">
        <v>5.9254000000000001E-2</v>
      </c>
      <c r="D103">
        <v>4.0896000000000002E-2</v>
      </c>
      <c r="E103">
        <v>6.0971999999999998E-2</v>
      </c>
      <c r="F103">
        <v>5.7148999999999998E-2</v>
      </c>
      <c r="G103">
        <v>3.9911000000000002E-2</v>
      </c>
      <c r="H103">
        <v>1.6479999999999999</v>
      </c>
      <c r="I103">
        <v>4.1271000000000004</v>
      </c>
      <c r="J103">
        <v>7.1084000000000002E-4</v>
      </c>
      <c r="K103">
        <v>1.2543999999999999E-3</v>
      </c>
    </row>
    <row r="104" spans="1:11">
      <c r="A104" t="s">
        <v>138</v>
      </c>
      <c r="B104">
        <v>-8.7312000000000001E-2</v>
      </c>
      <c r="C104">
        <v>-8.0082E-2</v>
      </c>
      <c r="D104">
        <v>-0.10965999999999999</v>
      </c>
      <c r="E104">
        <v>-8.3985000000000004E-2</v>
      </c>
      <c r="F104">
        <v>-0.11781999999999999</v>
      </c>
      <c r="G104">
        <v>-0.12858</v>
      </c>
      <c r="H104">
        <v>-1.0285</v>
      </c>
      <c r="I104">
        <v>4.1252000000000004</v>
      </c>
      <c r="J104">
        <v>7.1385000000000003E-4</v>
      </c>
      <c r="K104">
        <v>1.2543999999999999E-3</v>
      </c>
    </row>
    <row r="105" spans="1:11">
      <c r="A105" t="s">
        <v>26</v>
      </c>
      <c r="B105">
        <v>-3.2990999999999999E-2</v>
      </c>
      <c r="C105">
        <v>-5.0498000000000001E-2</v>
      </c>
      <c r="D105">
        <v>-2.2006999999999999E-2</v>
      </c>
      <c r="E105">
        <v>-6.0309000000000001E-2</v>
      </c>
      <c r="F105">
        <v>-8.2211999999999993E-2</v>
      </c>
      <c r="G105">
        <v>-7.6591000000000006E-2</v>
      </c>
      <c r="H105">
        <v>-2.0200999999999998</v>
      </c>
      <c r="I105">
        <v>3.2622</v>
      </c>
      <c r="J105">
        <v>4.7584999999999997E-3</v>
      </c>
      <c r="K105">
        <v>8.2815000000000007E-3</v>
      </c>
    </row>
    <row r="106" spans="1:11">
      <c r="A106" t="s">
        <v>185</v>
      </c>
      <c r="B106">
        <v>8.8400999999999993E-2</v>
      </c>
      <c r="C106">
        <v>-0.15726000000000001</v>
      </c>
      <c r="D106">
        <v>4.8568E-2</v>
      </c>
      <c r="E106">
        <v>8.4315000000000001E-2</v>
      </c>
      <c r="F106">
        <v>-2.1871E-3</v>
      </c>
      <c r="G106">
        <v>8.3542000000000005E-2</v>
      </c>
      <c r="H106">
        <v>-1.8362000000000001</v>
      </c>
      <c r="I106">
        <v>3.2549999999999999</v>
      </c>
      <c r="J106">
        <v>4.8333999999999998E-3</v>
      </c>
      <c r="K106">
        <v>8.3318000000000003E-3</v>
      </c>
    </row>
    <row r="107" spans="1:11">
      <c r="A107" t="s">
        <v>17</v>
      </c>
      <c r="B107">
        <v>1.8837E-2</v>
      </c>
      <c r="C107">
        <v>2.5722999999999999E-2</v>
      </c>
      <c r="D107">
        <v>3.4909999999999997E-2</v>
      </c>
      <c r="E107">
        <v>6.7239999999999994E-2</v>
      </c>
      <c r="F107">
        <v>6.6447999999999993E-2</v>
      </c>
      <c r="G107">
        <v>6.8905999999999995E-2</v>
      </c>
      <c r="H107">
        <v>-1.9552</v>
      </c>
      <c r="I107">
        <v>3.0394000000000001</v>
      </c>
      <c r="J107">
        <v>7.7226999999999999E-3</v>
      </c>
      <c r="K107">
        <v>1.3187000000000001E-2</v>
      </c>
    </row>
    <row r="108" spans="1:11">
      <c r="A108" t="s">
        <v>131</v>
      </c>
      <c r="B108">
        <v>7.3332999999999995E-2</v>
      </c>
      <c r="C108">
        <v>7.2659999999999999E-3</v>
      </c>
      <c r="D108">
        <v>6.6016E-3</v>
      </c>
      <c r="E108">
        <v>-4.53E-2</v>
      </c>
      <c r="F108">
        <v>4.9910000000000003E-2</v>
      </c>
      <c r="G108">
        <v>8.2404000000000005E-2</v>
      </c>
      <c r="H108">
        <v>-1.7081999999999999</v>
      </c>
      <c r="I108">
        <v>3.0043000000000002</v>
      </c>
      <c r="J108">
        <v>8.3330999999999995E-3</v>
      </c>
      <c r="K108">
        <v>1.4095999999999999E-2</v>
      </c>
    </row>
    <row r="109" spans="1:11">
      <c r="A109" t="s">
        <v>165</v>
      </c>
      <c r="B109">
        <v>-1.2825E-2</v>
      </c>
      <c r="C109">
        <v>-2.6148999999999999E-2</v>
      </c>
      <c r="D109">
        <v>-2.2932999999999999E-2</v>
      </c>
      <c r="E109">
        <v>2.8819000000000001E-2</v>
      </c>
      <c r="F109">
        <v>1.5272000000000001E-2</v>
      </c>
      <c r="G109">
        <v>3.5217999999999999E-2</v>
      </c>
      <c r="H109">
        <v>-1.0664</v>
      </c>
      <c r="I109">
        <v>2.9005000000000001</v>
      </c>
      <c r="J109">
        <v>1.0425E-2</v>
      </c>
      <c r="K109">
        <v>1.7471E-2</v>
      </c>
    </row>
    <row r="110" spans="1:11">
      <c r="A110" t="s">
        <v>139</v>
      </c>
      <c r="B110">
        <v>-4.3250999999999998E-2</v>
      </c>
      <c r="C110">
        <v>-5.5898999999999997E-2</v>
      </c>
      <c r="D110">
        <v>-5.5398000000000003E-2</v>
      </c>
      <c r="E110">
        <v>-5.8215000000000003E-2</v>
      </c>
      <c r="F110">
        <v>-5.5955999999999999E-2</v>
      </c>
      <c r="G110">
        <v>-6.4603999999999995E-2</v>
      </c>
      <c r="H110">
        <v>-0.70816999999999997</v>
      </c>
      <c r="I110">
        <v>2.8875999999999999</v>
      </c>
      <c r="J110">
        <v>1.0718999999999999E-2</v>
      </c>
      <c r="K110">
        <v>1.78E-2</v>
      </c>
    </row>
    <row r="111" spans="1:11">
      <c r="A111" t="s">
        <v>104</v>
      </c>
      <c r="B111">
        <v>-9.9311999999999998E-2</v>
      </c>
      <c r="C111">
        <v>-6.9528000000000006E-2</v>
      </c>
      <c r="D111">
        <v>-7.6962000000000003E-2</v>
      </c>
      <c r="E111">
        <v>-9.0816999999999995E-2</v>
      </c>
      <c r="F111">
        <v>-9.4643000000000005E-2</v>
      </c>
      <c r="G111">
        <v>-8.3188999999999999E-2</v>
      </c>
      <c r="H111">
        <v>-1.2161</v>
      </c>
      <c r="I111">
        <v>2.8681999999999999</v>
      </c>
      <c r="J111">
        <v>1.1176999999999999E-2</v>
      </c>
      <c r="K111">
        <v>1.8391999999999999E-2</v>
      </c>
    </row>
    <row r="112" spans="1:11">
      <c r="A112" t="s">
        <v>158</v>
      </c>
      <c r="B112">
        <v>-6.4346E-2</v>
      </c>
      <c r="C112">
        <v>-5.8983000000000001E-2</v>
      </c>
      <c r="D112">
        <v>-6.3767000000000004E-2</v>
      </c>
      <c r="E112">
        <v>-4.7516999999999997E-2</v>
      </c>
      <c r="F112">
        <v>-6.3422000000000006E-2</v>
      </c>
      <c r="G112">
        <v>-6.8557000000000007E-2</v>
      </c>
      <c r="H112">
        <v>-0.94933000000000001</v>
      </c>
      <c r="I112">
        <v>2.8069000000000002</v>
      </c>
      <c r="J112">
        <v>1.2751E-2</v>
      </c>
      <c r="K112">
        <v>2.0791E-2</v>
      </c>
    </row>
    <row r="113" spans="1:11">
      <c r="A113" t="s">
        <v>151</v>
      </c>
      <c r="B113">
        <v>-4.3721999999999997E-2</v>
      </c>
      <c r="C113">
        <v>-4.8133000000000002E-2</v>
      </c>
      <c r="D113">
        <v>-6.1108000000000003E-2</v>
      </c>
      <c r="E113">
        <v>-6.3896999999999995E-2</v>
      </c>
      <c r="F113">
        <v>-4.9784000000000002E-2</v>
      </c>
      <c r="G113">
        <v>-0.11183</v>
      </c>
      <c r="H113">
        <v>-0.65688000000000002</v>
      </c>
      <c r="I113">
        <v>2.7934000000000001</v>
      </c>
      <c r="J113">
        <v>1.3125E-2</v>
      </c>
      <c r="K113">
        <v>2.1089E-2</v>
      </c>
    </row>
    <row r="114" spans="1:11">
      <c r="A114" t="s">
        <v>132</v>
      </c>
      <c r="B114">
        <v>-0.10896</v>
      </c>
      <c r="C114">
        <v>-4.9855999999999998E-2</v>
      </c>
      <c r="D114">
        <v>-0.10909000000000001</v>
      </c>
      <c r="E114">
        <v>-6.2650999999999998E-2</v>
      </c>
      <c r="F114">
        <v>-7.1759000000000003E-2</v>
      </c>
      <c r="G114">
        <v>-0.13149</v>
      </c>
      <c r="H114">
        <v>-1.4536</v>
      </c>
      <c r="I114">
        <v>2.7919</v>
      </c>
      <c r="J114">
        <v>1.3166000000000001E-2</v>
      </c>
      <c r="K114">
        <v>2.1089E-2</v>
      </c>
    </row>
    <row r="115" spans="1:11">
      <c r="A115" t="s">
        <v>36</v>
      </c>
      <c r="B115">
        <v>5.1754000000000001E-2</v>
      </c>
      <c r="C115">
        <v>4.1920999999999998E-3</v>
      </c>
      <c r="D115">
        <v>6.4016000000000003E-2</v>
      </c>
      <c r="E115">
        <v>3.8247000000000003E-2</v>
      </c>
      <c r="F115">
        <v>4.8945000000000002E-2</v>
      </c>
      <c r="G115">
        <v>4.9201000000000002E-2</v>
      </c>
      <c r="H115">
        <v>-1.9964</v>
      </c>
      <c r="I115">
        <v>2.7839</v>
      </c>
      <c r="J115">
        <v>1.3396E-2</v>
      </c>
      <c r="K115">
        <v>2.1269E-2</v>
      </c>
    </row>
    <row r="116" spans="1:11">
      <c r="A116" t="s">
        <v>176</v>
      </c>
      <c r="B116">
        <v>-8.8249999999999995E-2</v>
      </c>
      <c r="C116">
        <v>-5.6998E-2</v>
      </c>
      <c r="D116">
        <v>-6.6621E-2</v>
      </c>
      <c r="E116">
        <v>-7.0536000000000001E-2</v>
      </c>
      <c r="F116">
        <v>-8.5211999999999996E-2</v>
      </c>
      <c r="G116">
        <v>-8.7986999999999996E-2</v>
      </c>
      <c r="H116">
        <v>-1.0926</v>
      </c>
      <c r="I116">
        <v>2.7084999999999999</v>
      </c>
      <c r="J116">
        <v>1.5741000000000002E-2</v>
      </c>
      <c r="K116">
        <v>2.4774999999999998E-2</v>
      </c>
    </row>
    <row r="117" spans="1:11">
      <c r="A117" t="s">
        <v>75</v>
      </c>
      <c r="B117">
        <v>0.12435</v>
      </c>
      <c r="C117">
        <v>0.15664</v>
      </c>
      <c r="D117">
        <v>0.18364</v>
      </c>
      <c r="E117">
        <v>0.20165</v>
      </c>
      <c r="F117">
        <v>0.15281</v>
      </c>
      <c r="G117">
        <v>0.16977</v>
      </c>
      <c r="H117">
        <v>-0.17957999999999999</v>
      </c>
      <c r="I117">
        <v>2.4969999999999999</v>
      </c>
      <c r="J117">
        <v>2.4655E-2</v>
      </c>
      <c r="K117">
        <v>3.8470999999999998E-2</v>
      </c>
    </row>
    <row r="118" spans="1:11">
      <c r="A118" t="s">
        <v>29</v>
      </c>
      <c r="B118">
        <v>-4.0557000000000003E-2</v>
      </c>
      <c r="C118">
        <v>-2.3941E-2</v>
      </c>
      <c r="D118">
        <v>-4.1144E-2</v>
      </c>
      <c r="E118">
        <v>-4.8252000000000003E-2</v>
      </c>
      <c r="F118">
        <v>-3.4265999999999998E-2</v>
      </c>
      <c r="G118">
        <v>-4.3887000000000002E-2</v>
      </c>
      <c r="H118">
        <v>-1.4209000000000001</v>
      </c>
      <c r="I118">
        <v>2.4630000000000001</v>
      </c>
      <c r="J118">
        <v>2.6487E-2</v>
      </c>
      <c r="K118">
        <v>4.0975999999999999E-2</v>
      </c>
    </row>
    <row r="119" spans="1:11">
      <c r="A119" t="s">
        <v>44</v>
      </c>
      <c r="B119">
        <v>4.0333000000000001E-2</v>
      </c>
      <c r="C119">
        <v>8.405E-2</v>
      </c>
      <c r="D119">
        <v>8.5361999999999993E-2</v>
      </c>
      <c r="E119">
        <v>0.10106</v>
      </c>
      <c r="F119">
        <v>0.13719999999999999</v>
      </c>
      <c r="G119">
        <v>0.10675</v>
      </c>
      <c r="H119">
        <v>0.61094999999999999</v>
      </c>
      <c r="I119">
        <v>2.3717000000000001</v>
      </c>
      <c r="J119">
        <v>3.2074999999999999E-2</v>
      </c>
      <c r="K119">
        <v>4.9200000000000001E-2</v>
      </c>
    </row>
    <row r="120" spans="1:11">
      <c r="A120" t="s">
        <v>27</v>
      </c>
      <c r="B120">
        <v>-4.5151999999999998E-2</v>
      </c>
      <c r="C120">
        <v>-2.9412000000000001E-2</v>
      </c>
      <c r="D120">
        <v>-2.5007999999999999E-2</v>
      </c>
      <c r="E120">
        <v>-4.1426999999999999E-2</v>
      </c>
      <c r="F120">
        <v>-4.0573999999999999E-2</v>
      </c>
      <c r="G120">
        <v>-1.6508999999999999E-2</v>
      </c>
      <c r="H120">
        <v>-1.4259999999999999</v>
      </c>
      <c r="I120">
        <v>2.3597999999999999</v>
      </c>
      <c r="J120">
        <v>3.2878999999999999E-2</v>
      </c>
      <c r="K120">
        <v>5.0008999999999998E-2</v>
      </c>
    </row>
    <row r="121" spans="1:11">
      <c r="A121" t="s">
        <v>170</v>
      </c>
      <c r="B121">
        <v>-3.1794000000000003E-2</v>
      </c>
      <c r="C121">
        <v>-3.8955999999999998E-2</v>
      </c>
      <c r="D121">
        <v>-3.3701000000000002E-2</v>
      </c>
      <c r="E121">
        <v>-4.4304999999999997E-2</v>
      </c>
      <c r="F121">
        <v>-2.1000999999999999E-2</v>
      </c>
      <c r="G121">
        <v>-4.8554E-2</v>
      </c>
      <c r="H121">
        <v>-0.71911999999999998</v>
      </c>
      <c r="I121">
        <v>2.2509000000000001</v>
      </c>
      <c r="J121">
        <v>4.1230999999999997E-2</v>
      </c>
      <c r="K121">
        <v>6.2189000000000001E-2</v>
      </c>
    </row>
    <row r="122" spans="1:11">
      <c r="A122" t="s">
        <v>181</v>
      </c>
      <c r="B122">
        <v>-0.20535999999999999</v>
      </c>
      <c r="C122">
        <v>-0.10637000000000001</v>
      </c>
      <c r="D122">
        <v>-0.17038</v>
      </c>
      <c r="E122">
        <v>-0.32355</v>
      </c>
      <c r="F122">
        <v>-0.17072999999999999</v>
      </c>
      <c r="G122">
        <v>-0.26584999999999998</v>
      </c>
      <c r="H122">
        <v>-1.6202000000000001</v>
      </c>
      <c r="I122">
        <v>2.2197</v>
      </c>
      <c r="J122">
        <v>4.3973999999999999E-2</v>
      </c>
      <c r="K122">
        <v>6.5779000000000004E-2</v>
      </c>
    </row>
    <row r="123" spans="1:11">
      <c r="A123" t="s">
        <v>16</v>
      </c>
      <c r="B123">
        <v>-2.5343000000000001E-2</v>
      </c>
      <c r="C123">
        <v>3.8878999999999997E-2</v>
      </c>
      <c r="D123">
        <v>-1.6035999999999999E-3</v>
      </c>
      <c r="E123">
        <v>3.7213000000000003E-2</v>
      </c>
      <c r="F123">
        <v>7.7082999999999999E-2</v>
      </c>
      <c r="G123">
        <v>2.3717999999999999E-2</v>
      </c>
      <c r="H123">
        <v>-2.3715999999999999</v>
      </c>
      <c r="I123">
        <v>2.1871999999999998</v>
      </c>
      <c r="J123">
        <v>4.7024000000000003E-2</v>
      </c>
      <c r="K123">
        <v>6.9765999999999995E-2</v>
      </c>
    </row>
    <row r="124" spans="1:11">
      <c r="A124" t="s">
        <v>157</v>
      </c>
      <c r="B124">
        <v>-3.4831000000000001E-2</v>
      </c>
      <c r="C124">
        <v>-4.0746999999999998E-2</v>
      </c>
      <c r="D124">
        <v>-3.7132999999999999E-2</v>
      </c>
      <c r="E124">
        <v>-3.7189E-2</v>
      </c>
      <c r="F124">
        <v>-2.3647999999999999E-2</v>
      </c>
      <c r="G124">
        <v>-1.321E-2</v>
      </c>
      <c r="H124">
        <v>-0.67029000000000005</v>
      </c>
      <c r="I124">
        <v>2.1808000000000001</v>
      </c>
      <c r="J124">
        <v>4.7640000000000002E-2</v>
      </c>
      <c r="K124">
        <v>7.0105000000000001E-2</v>
      </c>
    </row>
    <row r="125" spans="1:11">
      <c r="A125" t="s">
        <v>49</v>
      </c>
      <c r="B125">
        <v>5.2877999999999996E-3</v>
      </c>
      <c r="C125">
        <v>7.6181E-3</v>
      </c>
      <c r="D125">
        <v>-1.1467E-2</v>
      </c>
      <c r="E125">
        <v>-6.8516999999999996E-3</v>
      </c>
      <c r="F125">
        <v>-2.8132000000000001E-2</v>
      </c>
      <c r="G125">
        <v>-3.1689000000000002E-2</v>
      </c>
      <c r="H125">
        <v>1.6782999999999999</v>
      </c>
      <c r="I125">
        <v>2.0972</v>
      </c>
      <c r="J125">
        <v>5.6529000000000003E-2</v>
      </c>
      <c r="K125">
        <v>8.2513000000000003E-2</v>
      </c>
    </row>
    <row r="126" spans="1:11">
      <c r="A126" t="s">
        <v>60</v>
      </c>
      <c r="B126">
        <v>1.2472E-2</v>
      </c>
      <c r="C126">
        <v>4.4898E-2</v>
      </c>
      <c r="D126">
        <v>2.4920999999999999E-2</v>
      </c>
      <c r="E126">
        <v>2.2041000000000002E-2</v>
      </c>
      <c r="F126">
        <v>2.0669E-2</v>
      </c>
      <c r="G126">
        <v>3.5694999999999998E-2</v>
      </c>
      <c r="H126">
        <v>2.1387999999999998</v>
      </c>
      <c r="I126">
        <v>2.0821999999999998</v>
      </c>
      <c r="J126">
        <v>5.8289000000000001E-2</v>
      </c>
      <c r="K126">
        <v>8.4403000000000006E-2</v>
      </c>
    </row>
    <row r="127" spans="1:11">
      <c r="A127" t="s">
        <v>171</v>
      </c>
      <c r="B127">
        <v>-4.1786999999999998E-2</v>
      </c>
      <c r="C127">
        <v>-3.1164000000000001E-2</v>
      </c>
      <c r="D127">
        <v>-3.3996999999999999E-2</v>
      </c>
      <c r="E127">
        <v>-2.6061999999999998E-2</v>
      </c>
      <c r="F127">
        <v>-5.1714000000000003E-2</v>
      </c>
      <c r="G127">
        <v>-6.2099000000000001E-2</v>
      </c>
      <c r="H127">
        <v>-1.0067999999999999</v>
      </c>
      <c r="I127">
        <v>2.0746000000000002</v>
      </c>
      <c r="J127">
        <v>5.9192000000000002E-2</v>
      </c>
      <c r="K127">
        <v>8.5028999999999993E-2</v>
      </c>
    </row>
    <row r="128" spans="1:11">
      <c r="A128" t="s">
        <v>39</v>
      </c>
      <c r="B128">
        <v>-2.4539999999999999E-2</v>
      </c>
      <c r="C128">
        <v>-3.3152000000000001E-2</v>
      </c>
      <c r="D128">
        <v>-2.4087999999999998E-2</v>
      </c>
      <c r="E128">
        <v>-2.4053000000000001E-2</v>
      </c>
      <c r="F128">
        <v>-3.0356000000000001E-2</v>
      </c>
      <c r="G128">
        <v>-7.0994000000000002E-2</v>
      </c>
      <c r="H128">
        <v>-1.9218</v>
      </c>
      <c r="I128">
        <v>1.9978</v>
      </c>
      <c r="J128">
        <v>6.9140999999999994E-2</v>
      </c>
      <c r="K128">
        <v>9.8540000000000003E-2</v>
      </c>
    </row>
    <row r="129" spans="1:11">
      <c r="A129" t="s">
        <v>169</v>
      </c>
      <c r="B129">
        <v>6.4060000000000002E-3</v>
      </c>
      <c r="C129">
        <v>2.5625999999999999E-2</v>
      </c>
      <c r="D129">
        <v>-5.0949000000000003E-4</v>
      </c>
      <c r="E129">
        <v>1.1391000000000001E-3</v>
      </c>
      <c r="F129">
        <v>-3.8191000000000003E-2</v>
      </c>
      <c r="G129">
        <v>-2.265E-2</v>
      </c>
      <c r="H129">
        <v>-1.0782</v>
      </c>
      <c r="I129">
        <v>1.8712</v>
      </c>
      <c r="J129">
        <v>8.9032E-2</v>
      </c>
      <c r="K129">
        <v>0.12590000000000001</v>
      </c>
    </row>
    <row r="130" spans="1:11">
      <c r="A130" t="s">
        <v>61</v>
      </c>
      <c r="B130">
        <v>1.5883999999999999E-2</v>
      </c>
      <c r="C130">
        <v>0.13739000000000001</v>
      </c>
      <c r="D130">
        <v>-0.33794000000000002</v>
      </c>
      <c r="E130">
        <v>-0.34378999999999998</v>
      </c>
      <c r="F130">
        <v>-0.15045</v>
      </c>
      <c r="G130">
        <v>-0.11859</v>
      </c>
      <c r="H130">
        <v>-1.4626999999999999</v>
      </c>
      <c r="I130">
        <v>1.7484999999999999</v>
      </c>
      <c r="J130">
        <v>0.11328000000000001</v>
      </c>
      <c r="K130">
        <v>0.15894</v>
      </c>
    </row>
    <row r="131" spans="1:11">
      <c r="A131" t="s">
        <v>117</v>
      </c>
      <c r="B131">
        <v>0.30307000000000001</v>
      </c>
      <c r="C131">
        <v>0.28859000000000001</v>
      </c>
      <c r="D131">
        <v>0.34250000000000003</v>
      </c>
      <c r="E131">
        <v>0.29060999999999998</v>
      </c>
      <c r="F131">
        <v>0.51637999999999995</v>
      </c>
      <c r="G131">
        <v>8.6944999999999995E-2</v>
      </c>
      <c r="H131">
        <v>-3.0592000000000001</v>
      </c>
      <c r="I131">
        <v>1.7388999999999999</v>
      </c>
      <c r="J131">
        <v>0.11541</v>
      </c>
      <c r="K131">
        <v>0.16069</v>
      </c>
    </row>
    <row r="132" spans="1:11">
      <c r="A132" t="s">
        <v>8</v>
      </c>
      <c r="B132">
        <v>-4.9199E-2</v>
      </c>
      <c r="C132">
        <v>-3.3744999999999997E-2</v>
      </c>
      <c r="D132">
        <v>-1.2648E-2</v>
      </c>
      <c r="E132">
        <v>9.1003000000000004E-3</v>
      </c>
      <c r="F132">
        <v>-1.2913000000000001E-2</v>
      </c>
      <c r="G132">
        <v>-4.9052000000000002E-3</v>
      </c>
      <c r="H132">
        <v>-1.7307999999999999</v>
      </c>
      <c r="I132">
        <v>1.6958</v>
      </c>
      <c r="J132">
        <v>0.12544</v>
      </c>
      <c r="K132">
        <v>0.17332</v>
      </c>
    </row>
    <row r="133" spans="1:11">
      <c r="A133" t="s">
        <v>162</v>
      </c>
      <c r="B133">
        <v>-9.4266000000000003E-3</v>
      </c>
      <c r="C133">
        <v>8.8553E-3</v>
      </c>
      <c r="D133">
        <v>-1.5803000000000001E-2</v>
      </c>
      <c r="E133">
        <v>2.1072E-3</v>
      </c>
      <c r="F133">
        <v>-4.7347999999999999E-3</v>
      </c>
      <c r="G133">
        <v>-1.0305E-2</v>
      </c>
      <c r="H133">
        <v>-0.56469000000000003</v>
      </c>
      <c r="I133">
        <v>1.6912</v>
      </c>
      <c r="J133">
        <v>0.12655</v>
      </c>
      <c r="K133">
        <v>0.17352000000000001</v>
      </c>
    </row>
    <row r="134" spans="1:11">
      <c r="A134" t="s">
        <v>168</v>
      </c>
      <c r="B134">
        <v>-4.3961E-2</v>
      </c>
      <c r="C134">
        <v>-0.11108999999999999</v>
      </c>
      <c r="D134">
        <v>-5.0845000000000001E-2</v>
      </c>
      <c r="E134">
        <v>-0.13444999999999999</v>
      </c>
      <c r="F134">
        <v>-9.2963000000000004E-2</v>
      </c>
      <c r="G134">
        <v>-2.3861E-2</v>
      </c>
      <c r="H134">
        <v>-1.6814</v>
      </c>
      <c r="I134">
        <v>1.6726000000000001</v>
      </c>
      <c r="J134">
        <v>0.13116</v>
      </c>
      <c r="K134">
        <v>0.17849000000000001</v>
      </c>
    </row>
    <row r="135" spans="1:11">
      <c r="A135" t="s">
        <v>20</v>
      </c>
      <c r="B135">
        <v>-1.6539000000000002E-2</v>
      </c>
      <c r="C135">
        <v>5.3200000000000003E-4</v>
      </c>
      <c r="D135">
        <v>3.3500000000000002E-2</v>
      </c>
      <c r="E135">
        <v>1.8370000000000001E-2</v>
      </c>
      <c r="F135">
        <v>5.7445000000000003E-2</v>
      </c>
      <c r="G135">
        <v>4.3966999999999999E-2</v>
      </c>
      <c r="H135">
        <v>-2.1857000000000002</v>
      </c>
      <c r="I135">
        <v>1.6335999999999999</v>
      </c>
      <c r="J135">
        <v>0.14129</v>
      </c>
      <c r="K135">
        <v>0.19084999999999999</v>
      </c>
    </row>
    <row r="136" spans="1:11">
      <c r="A136" t="s">
        <v>50</v>
      </c>
      <c r="B136">
        <v>2.9416000000000001E-2</v>
      </c>
      <c r="C136">
        <v>3.2600999999999998E-2</v>
      </c>
      <c r="D136">
        <v>2.6016999999999998E-2</v>
      </c>
      <c r="E136">
        <v>4.122E-2</v>
      </c>
      <c r="F136">
        <v>1.8134999999999998E-2</v>
      </c>
      <c r="G136">
        <v>3.2204999999999998E-2</v>
      </c>
      <c r="H136">
        <v>2.0224000000000002</v>
      </c>
      <c r="I136">
        <v>1.5355000000000001</v>
      </c>
      <c r="J136">
        <v>0.16999</v>
      </c>
      <c r="K136">
        <v>0.22791</v>
      </c>
    </row>
    <row r="137" spans="1:11">
      <c r="A137" t="s">
        <v>11</v>
      </c>
      <c r="B137">
        <v>3.1491999999999999E-2</v>
      </c>
      <c r="C137">
        <v>4.6887999999999999E-2</v>
      </c>
      <c r="D137">
        <v>1.1213000000000001E-2</v>
      </c>
      <c r="E137">
        <v>1.3353E-2</v>
      </c>
      <c r="F137">
        <v>1.0442E-2</v>
      </c>
      <c r="G137">
        <v>6.7936999999999997E-2</v>
      </c>
      <c r="H137">
        <v>-2.2532999999999999</v>
      </c>
      <c r="I137">
        <v>1.5081</v>
      </c>
      <c r="J137">
        <v>0.17884</v>
      </c>
      <c r="K137">
        <v>0.23802000000000001</v>
      </c>
    </row>
    <row r="138" spans="1:11">
      <c r="A138" t="s">
        <v>4</v>
      </c>
      <c r="B138">
        <v>-1.4166000000000001E-3</v>
      </c>
      <c r="C138">
        <v>1.5443999999999999E-2</v>
      </c>
      <c r="D138">
        <v>-1.2604000000000001E-2</v>
      </c>
      <c r="E138">
        <v>9.2555999999999992E-3</v>
      </c>
      <c r="F138">
        <v>-4.8507999999999997E-3</v>
      </c>
      <c r="G138">
        <v>-1.9529000000000001E-2</v>
      </c>
      <c r="H138">
        <v>-1.4037999999999999</v>
      </c>
      <c r="I138">
        <v>1.4957</v>
      </c>
      <c r="J138">
        <v>0.18301000000000001</v>
      </c>
      <c r="K138">
        <v>0.24177999999999999</v>
      </c>
    </row>
    <row r="139" spans="1:11">
      <c r="A139" t="s">
        <v>130</v>
      </c>
      <c r="B139">
        <v>-3.9468999999999997E-2</v>
      </c>
      <c r="C139">
        <v>-3.5871E-2</v>
      </c>
      <c r="D139">
        <v>-3.3681000000000003E-2</v>
      </c>
      <c r="E139">
        <v>-6.0366000000000003E-2</v>
      </c>
      <c r="F139">
        <v>-3.8385000000000002E-2</v>
      </c>
      <c r="G139">
        <v>-3.3012E-2</v>
      </c>
      <c r="H139">
        <v>-1.3331</v>
      </c>
      <c r="I139">
        <v>1.4633</v>
      </c>
      <c r="J139">
        <v>0.19424</v>
      </c>
      <c r="K139">
        <v>0.25412000000000001</v>
      </c>
    </row>
    <row r="140" spans="1:11">
      <c r="A140" t="s">
        <v>32</v>
      </c>
      <c r="B140">
        <v>-6.3918999999999998E-3</v>
      </c>
      <c r="C140">
        <v>1.1299E-2</v>
      </c>
      <c r="D140">
        <v>5.0558000000000001E-3</v>
      </c>
      <c r="E140">
        <v>2.3740000000000001E-2</v>
      </c>
      <c r="F140">
        <v>2.0851000000000001E-2</v>
      </c>
      <c r="G140">
        <v>3.9144999999999999E-2</v>
      </c>
      <c r="H140">
        <v>-1.7182999999999999</v>
      </c>
      <c r="I140">
        <v>1.4608000000000001</v>
      </c>
      <c r="J140">
        <v>0.19514999999999999</v>
      </c>
      <c r="K140">
        <v>0.25412000000000001</v>
      </c>
    </row>
    <row r="141" spans="1:11">
      <c r="A141" t="s">
        <v>133</v>
      </c>
      <c r="B141">
        <v>1.1232E-3</v>
      </c>
      <c r="C141">
        <v>-1.0992E-2</v>
      </c>
      <c r="D141">
        <v>-1.4673E-2</v>
      </c>
      <c r="E141">
        <v>-1.1108E-2</v>
      </c>
      <c r="F141">
        <v>-2.1704999999999999E-2</v>
      </c>
      <c r="G141">
        <v>-2.5583999999999999E-2</v>
      </c>
      <c r="H141">
        <v>-0.65978000000000003</v>
      </c>
      <c r="I141">
        <v>1.4426000000000001</v>
      </c>
      <c r="J141">
        <v>0.20175000000000001</v>
      </c>
      <c r="K141">
        <v>0.26084000000000002</v>
      </c>
    </row>
    <row r="142" spans="1:11">
      <c r="A142" t="s">
        <v>13</v>
      </c>
      <c r="B142">
        <v>4.0481000000000003E-2</v>
      </c>
      <c r="C142">
        <v>6.5672999999999995E-2</v>
      </c>
      <c r="D142">
        <v>1.5524E-2</v>
      </c>
      <c r="E142">
        <v>4.3923999999999998E-2</v>
      </c>
      <c r="F142">
        <v>5.6799000000000002E-2</v>
      </c>
      <c r="G142">
        <v>9.3307000000000001E-2</v>
      </c>
      <c r="H142">
        <v>-2.4365000000000001</v>
      </c>
      <c r="I142">
        <v>1.3728</v>
      </c>
      <c r="J142">
        <v>0.22882</v>
      </c>
      <c r="K142">
        <v>0.29372999999999999</v>
      </c>
    </row>
    <row r="143" spans="1:11">
      <c r="A143" t="s">
        <v>6</v>
      </c>
      <c r="B143">
        <v>-3.8760999999999997E-2</v>
      </c>
      <c r="C143">
        <v>-3.0752999999999999E-2</v>
      </c>
      <c r="D143">
        <v>-1.983E-2</v>
      </c>
      <c r="E143">
        <v>-4.0758999999999997E-2</v>
      </c>
      <c r="F143">
        <v>-3.6162E-2</v>
      </c>
      <c r="G143">
        <v>-4.0178999999999999E-2</v>
      </c>
      <c r="H143">
        <v>-1.3073999999999999</v>
      </c>
      <c r="I143">
        <v>1.3452</v>
      </c>
      <c r="J143">
        <v>0.24038000000000001</v>
      </c>
      <c r="K143">
        <v>0.30640000000000001</v>
      </c>
    </row>
    <row r="144" spans="1:11">
      <c r="A144" t="s">
        <v>134</v>
      </c>
      <c r="B144">
        <v>-3.6072E-2</v>
      </c>
      <c r="C144">
        <v>-2.01E-2</v>
      </c>
      <c r="D144">
        <v>-4.6547999999999999E-2</v>
      </c>
      <c r="E144">
        <v>-4.4991000000000003E-2</v>
      </c>
      <c r="F144">
        <v>-4.4971999999999998E-2</v>
      </c>
      <c r="G144">
        <v>-4.2757999999999997E-2</v>
      </c>
      <c r="H144">
        <v>-1.0324</v>
      </c>
      <c r="I144">
        <v>1.2625999999999999</v>
      </c>
      <c r="J144">
        <v>0.27778999999999998</v>
      </c>
      <c r="K144">
        <v>0.35160999999999998</v>
      </c>
    </row>
    <row r="145" spans="1:11">
      <c r="A145" t="s">
        <v>115</v>
      </c>
      <c r="B145">
        <v>-6.6471000000000002E-2</v>
      </c>
      <c r="C145">
        <v>-4.2292999999999997E-2</v>
      </c>
      <c r="D145">
        <v>-2.5163999999999999E-2</v>
      </c>
      <c r="E145">
        <v>-1.9768999999999998E-2</v>
      </c>
      <c r="F145">
        <v>-3.3265000000000003E-2</v>
      </c>
      <c r="G145">
        <v>-1.6691999999999999E-2</v>
      </c>
      <c r="H145">
        <v>-1.1047</v>
      </c>
      <c r="I145">
        <v>1.2502</v>
      </c>
      <c r="J145">
        <v>0.28378999999999999</v>
      </c>
      <c r="K145">
        <v>0.35671000000000003</v>
      </c>
    </row>
    <row r="146" spans="1:11">
      <c r="A146" t="s">
        <v>91</v>
      </c>
      <c r="B146">
        <v>7.0217000000000002E-2</v>
      </c>
      <c r="C146">
        <v>9.9557999999999994E-2</v>
      </c>
      <c r="D146">
        <v>0.11923</v>
      </c>
      <c r="E146">
        <v>0.11537</v>
      </c>
      <c r="F146">
        <v>5.2273E-2</v>
      </c>
      <c r="G146">
        <v>1.3571E-2</v>
      </c>
      <c r="H146">
        <v>-1.3108</v>
      </c>
      <c r="I146">
        <v>1.2298</v>
      </c>
      <c r="J146">
        <v>0.29387999999999997</v>
      </c>
      <c r="K146">
        <v>0.36684</v>
      </c>
    </row>
    <row r="147" spans="1:11">
      <c r="A147" t="s">
        <v>186</v>
      </c>
      <c r="B147">
        <v>-9.2133000000000007E-2</v>
      </c>
      <c r="C147">
        <v>-7.3935000000000001E-2</v>
      </c>
      <c r="D147">
        <v>-3.4653999999999997E-2</v>
      </c>
      <c r="E147">
        <v>-4.8238999999999997E-2</v>
      </c>
      <c r="F147">
        <v>-3.7324000000000003E-2</v>
      </c>
      <c r="G147">
        <v>-2.9135000000000001E-2</v>
      </c>
      <c r="H147">
        <v>-1.4837</v>
      </c>
      <c r="I147">
        <v>1.1818</v>
      </c>
      <c r="J147">
        <v>0.31875999999999999</v>
      </c>
      <c r="K147">
        <v>0.39517999999999998</v>
      </c>
    </row>
    <row r="148" spans="1:11">
      <c r="A148" t="s">
        <v>34</v>
      </c>
      <c r="B148">
        <v>-5.0552E-2</v>
      </c>
      <c r="C148">
        <v>-1.5894999999999999E-2</v>
      </c>
      <c r="D148">
        <v>-1.6868000000000001E-2</v>
      </c>
      <c r="E148">
        <v>-4.1297E-2</v>
      </c>
      <c r="F148">
        <v>-1.0673999999999999E-2</v>
      </c>
      <c r="G148">
        <v>-4.5684000000000002E-2</v>
      </c>
      <c r="H148">
        <v>-2.0257999999999998</v>
      </c>
      <c r="I148">
        <v>1.1673</v>
      </c>
      <c r="J148">
        <v>0.3266</v>
      </c>
      <c r="K148">
        <v>0.40215000000000001</v>
      </c>
    </row>
    <row r="149" spans="1:11">
      <c r="A149" t="s">
        <v>63</v>
      </c>
      <c r="B149">
        <v>-1.6653000000000001E-15</v>
      </c>
      <c r="C149">
        <v>3.039E-2</v>
      </c>
      <c r="D149">
        <v>0</v>
      </c>
      <c r="E149">
        <v>3.3307000000000001E-16</v>
      </c>
      <c r="F149">
        <v>6.6613000000000004E-16</v>
      </c>
      <c r="G149">
        <v>1.3323E-15</v>
      </c>
      <c r="H149">
        <v>-0.87377000000000005</v>
      </c>
      <c r="I149">
        <v>1.1529</v>
      </c>
      <c r="J149">
        <v>0.33452999999999999</v>
      </c>
      <c r="K149">
        <v>0.40366999999999997</v>
      </c>
    </row>
    <row r="150" spans="1:11">
      <c r="A150" t="s">
        <v>74</v>
      </c>
      <c r="B150">
        <v>-3.1086000000000001E-15</v>
      </c>
      <c r="C150">
        <v>1.1102E-15</v>
      </c>
      <c r="D150">
        <v>6.6613000000000004E-16</v>
      </c>
      <c r="E150">
        <v>3.039E-2</v>
      </c>
      <c r="F150">
        <v>-1.3323E-15</v>
      </c>
      <c r="G150">
        <v>1.1102E-15</v>
      </c>
      <c r="H150">
        <v>-1.4467000000000001</v>
      </c>
      <c r="I150">
        <v>1.1529</v>
      </c>
      <c r="J150">
        <v>0.33452999999999999</v>
      </c>
      <c r="K150">
        <v>0.40366999999999997</v>
      </c>
    </row>
    <row r="151" spans="1:11">
      <c r="A151" t="s">
        <v>70</v>
      </c>
      <c r="B151">
        <v>-3.039E-2</v>
      </c>
      <c r="C151">
        <v>-3.039E-2</v>
      </c>
      <c r="D151">
        <v>-3.039E-2</v>
      </c>
      <c r="E151">
        <v>-3.039E-2</v>
      </c>
      <c r="F151">
        <v>-3.039E-2</v>
      </c>
      <c r="G151">
        <v>-3.039E-2</v>
      </c>
      <c r="H151">
        <v>-1.7915000000000001</v>
      </c>
      <c r="I151">
        <v>1.1529</v>
      </c>
      <c r="J151">
        <v>0.33452999999999999</v>
      </c>
      <c r="K151">
        <v>0.40366999999999997</v>
      </c>
    </row>
    <row r="152" spans="1:11">
      <c r="A152" t="s">
        <v>67</v>
      </c>
      <c r="B152">
        <v>-2.4425000000000001E-15</v>
      </c>
      <c r="C152">
        <v>-3.039E-2</v>
      </c>
      <c r="D152">
        <v>-3.039E-2</v>
      </c>
      <c r="E152">
        <v>-3.039E-2</v>
      </c>
      <c r="F152">
        <v>-3.039E-2</v>
      </c>
      <c r="G152">
        <v>-3.039E-2</v>
      </c>
      <c r="H152">
        <v>-1.0528</v>
      </c>
      <c r="I152">
        <v>1.139</v>
      </c>
      <c r="J152">
        <v>0.34227999999999997</v>
      </c>
      <c r="K152">
        <v>0.41028999999999999</v>
      </c>
    </row>
    <row r="153" spans="1:11">
      <c r="A153" t="s">
        <v>33</v>
      </c>
      <c r="B153">
        <v>-2.6797999999999999E-2</v>
      </c>
      <c r="C153">
        <v>-6.9467000000000001E-3</v>
      </c>
      <c r="D153">
        <v>4.6173000000000004E-3</v>
      </c>
      <c r="E153">
        <v>-4.5999999999999999E-3</v>
      </c>
      <c r="F153">
        <v>-1.1322E-2</v>
      </c>
      <c r="G153">
        <v>-2.8967E-2</v>
      </c>
      <c r="H153">
        <v>-1.6761999999999999</v>
      </c>
      <c r="I153">
        <v>1.1298999999999999</v>
      </c>
      <c r="J153">
        <v>0.34747</v>
      </c>
      <c r="K153">
        <v>0.41376000000000002</v>
      </c>
    </row>
    <row r="154" spans="1:11">
      <c r="A154" t="s">
        <v>25</v>
      </c>
      <c r="B154">
        <v>-1.4487E-2</v>
      </c>
      <c r="C154">
        <v>8.1466000000000004E-3</v>
      </c>
      <c r="D154">
        <v>-1.8974000000000001E-2</v>
      </c>
      <c r="E154">
        <v>9.0577999999999995E-3</v>
      </c>
      <c r="F154">
        <v>-3.2396000000000001E-2</v>
      </c>
      <c r="G154">
        <v>-5.1114999999999997E-3</v>
      </c>
      <c r="H154">
        <v>-1.8774999999999999</v>
      </c>
      <c r="I154">
        <v>1.0630999999999999</v>
      </c>
      <c r="J154">
        <v>0.38712999999999997</v>
      </c>
      <c r="K154">
        <v>0.45796999999999999</v>
      </c>
    </row>
    <row r="155" spans="1:11">
      <c r="A155" t="s">
        <v>30</v>
      </c>
      <c r="B155">
        <v>1.4944000000000001E-2</v>
      </c>
      <c r="C155">
        <v>1.3218000000000001E-2</v>
      </c>
      <c r="D155">
        <v>3.2513E-2</v>
      </c>
      <c r="E155">
        <v>-3.2669999999999999E-3</v>
      </c>
      <c r="F155">
        <v>-1.8030000000000001E-2</v>
      </c>
      <c r="G155">
        <v>-8.4367999999999995E-3</v>
      </c>
      <c r="H155">
        <v>-1.9650000000000001</v>
      </c>
      <c r="I155">
        <v>1.0255000000000001</v>
      </c>
      <c r="J155">
        <v>0.41084999999999999</v>
      </c>
      <c r="K155">
        <v>0.48287999999999998</v>
      </c>
    </row>
    <row r="156" spans="1:11">
      <c r="A156" t="s">
        <v>5</v>
      </c>
      <c r="B156">
        <v>-2.3258999999999998E-2</v>
      </c>
      <c r="C156">
        <v>-5.8386000000000002E-3</v>
      </c>
      <c r="D156">
        <v>-6.8823E-3</v>
      </c>
      <c r="E156">
        <v>-8.9768000000000001E-3</v>
      </c>
      <c r="F156">
        <v>-1.0743000000000001E-2</v>
      </c>
      <c r="G156">
        <v>-5.8650000000000004E-3</v>
      </c>
      <c r="H156">
        <v>-1.3952</v>
      </c>
      <c r="I156">
        <v>1.01</v>
      </c>
      <c r="J156">
        <v>0.42087000000000002</v>
      </c>
      <c r="K156">
        <v>0.48863000000000001</v>
      </c>
    </row>
    <row r="157" spans="1:11">
      <c r="A157" t="s">
        <v>123</v>
      </c>
      <c r="B157">
        <v>-5.2021999999999997E-3</v>
      </c>
      <c r="C157">
        <v>6.0349E-2</v>
      </c>
      <c r="D157">
        <v>-7.0035E-2</v>
      </c>
      <c r="E157">
        <v>-2.7397000000000001E-2</v>
      </c>
      <c r="F157">
        <v>-5.7876999999999998E-2</v>
      </c>
      <c r="G157">
        <v>-3.6686999999999997E-2</v>
      </c>
      <c r="H157">
        <v>-1.6021000000000001</v>
      </c>
      <c r="I157">
        <v>1.0096000000000001</v>
      </c>
      <c r="J157">
        <v>0.42114000000000001</v>
      </c>
      <c r="K157">
        <v>0.48863000000000001</v>
      </c>
    </row>
    <row r="158" spans="1:11">
      <c r="A158" t="s">
        <v>163</v>
      </c>
      <c r="B158">
        <v>2.5662999999999998E-2</v>
      </c>
      <c r="C158">
        <v>3.0742999999999999E-2</v>
      </c>
      <c r="D158">
        <v>7.7679000000000003E-3</v>
      </c>
      <c r="E158">
        <v>2.8095999999999999E-2</v>
      </c>
      <c r="F158">
        <v>-2.3469E-2</v>
      </c>
      <c r="G158">
        <v>-9.8956000000000001E-4</v>
      </c>
      <c r="H158">
        <v>-1.3305</v>
      </c>
      <c r="I158">
        <v>1.0042</v>
      </c>
      <c r="J158">
        <v>0.42464000000000002</v>
      </c>
      <c r="K158">
        <v>0.48956</v>
      </c>
    </row>
    <row r="159" spans="1:11">
      <c r="A159" t="s">
        <v>24</v>
      </c>
      <c r="B159">
        <v>-4.6360999999999998E-3</v>
      </c>
      <c r="C159">
        <v>-1.3235E-2</v>
      </c>
      <c r="D159">
        <v>-2.2532E-2</v>
      </c>
      <c r="E159">
        <v>-2.7543999999999999E-2</v>
      </c>
      <c r="F159">
        <v>-6.4659000000000001E-3</v>
      </c>
      <c r="G159">
        <v>-4.3784999999999998E-2</v>
      </c>
      <c r="H159">
        <v>-1.8277000000000001</v>
      </c>
      <c r="I159">
        <v>0.92935000000000001</v>
      </c>
      <c r="J159">
        <v>0.47561999999999999</v>
      </c>
      <c r="K159">
        <v>0.54486000000000001</v>
      </c>
    </row>
    <row r="160" spans="1:11">
      <c r="A160" t="s">
        <v>37</v>
      </c>
      <c r="B160">
        <v>-2.6717999999999999E-2</v>
      </c>
      <c r="C160">
        <v>1.5609E-2</v>
      </c>
      <c r="D160">
        <v>1.0289E-2</v>
      </c>
      <c r="E160">
        <v>5.6327E-3</v>
      </c>
      <c r="F160">
        <v>-1.1546E-4</v>
      </c>
      <c r="G160">
        <v>-2.0227999999999999E-2</v>
      </c>
      <c r="H160">
        <v>-1.9541999999999999</v>
      </c>
      <c r="I160">
        <v>0.90185000000000004</v>
      </c>
      <c r="J160">
        <v>0.49521999999999999</v>
      </c>
      <c r="K160">
        <v>0.56374000000000002</v>
      </c>
    </row>
    <row r="161" spans="1:11">
      <c r="A161" t="s">
        <v>69</v>
      </c>
      <c r="B161">
        <v>3.4241000000000001E-2</v>
      </c>
      <c r="C161">
        <v>3.3404999999999997E-2</v>
      </c>
      <c r="D161">
        <v>2.0473999999999999E-2</v>
      </c>
      <c r="E161">
        <v>3.7164999999999997E-2</v>
      </c>
      <c r="F161">
        <v>3.3256000000000001E-2</v>
      </c>
      <c r="G161">
        <v>1.0132E-2</v>
      </c>
      <c r="H161">
        <v>-0.31894</v>
      </c>
      <c r="I161">
        <v>0.85797999999999996</v>
      </c>
      <c r="J161">
        <v>0.52734999999999999</v>
      </c>
      <c r="K161">
        <v>0.59657000000000004</v>
      </c>
    </row>
    <row r="162" spans="1:11">
      <c r="A162" t="s">
        <v>35</v>
      </c>
      <c r="B162">
        <v>-2.9357000000000001E-2</v>
      </c>
      <c r="C162">
        <v>-1.376E-2</v>
      </c>
      <c r="D162">
        <v>-1.5401E-2</v>
      </c>
      <c r="E162">
        <v>-1.8511E-2</v>
      </c>
      <c r="F162">
        <v>-2.8676E-2</v>
      </c>
      <c r="G162">
        <v>-2.7244999999999998E-2</v>
      </c>
      <c r="H162">
        <v>-1.5907</v>
      </c>
      <c r="I162">
        <v>0.81584999999999996</v>
      </c>
      <c r="J162">
        <v>0.55913999999999997</v>
      </c>
      <c r="K162">
        <v>0.62858999999999998</v>
      </c>
    </row>
    <row r="163" spans="1:11">
      <c r="A163" t="s">
        <v>98</v>
      </c>
      <c r="B163">
        <v>-4.3526000000000002E-2</v>
      </c>
      <c r="C163">
        <v>-3.5979999999999998E-2</v>
      </c>
      <c r="D163">
        <v>-1.6105999999999999E-2</v>
      </c>
      <c r="E163">
        <v>-1.8931E-2</v>
      </c>
      <c r="F163">
        <v>-2.3421999999999998E-2</v>
      </c>
      <c r="G163">
        <v>-2.6886E-2</v>
      </c>
      <c r="H163">
        <v>-0.51041000000000003</v>
      </c>
      <c r="I163">
        <v>0.80279999999999996</v>
      </c>
      <c r="J163">
        <v>0.56915000000000004</v>
      </c>
      <c r="K163">
        <v>0.63590000000000002</v>
      </c>
    </row>
    <row r="164" spans="1:11">
      <c r="A164" t="s">
        <v>122</v>
      </c>
      <c r="B164">
        <v>-1.3317000000000001E-2</v>
      </c>
      <c r="C164">
        <v>5.9909000000000004E-3</v>
      </c>
      <c r="D164">
        <v>-2.0725E-2</v>
      </c>
      <c r="E164">
        <v>-5.5199999999999997E-3</v>
      </c>
      <c r="F164">
        <v>-1.0120000000000001E-2</v>
      </c>
      <c r="G164">
        <v>7.6287999999999998E-3</v>
      </c>
      <c r="H164">
        <v>-0.83628999999999998</v>
      </c>
      <c r="I164">
        <v>0.72774000000000005</v>
      </c>
      <c r="J164">
        <v>0.62790999999999997</v>
      </c>
      <c r="K164">
        <v>0.69723999999999997</v>
      </c>
    </row>
    <row r="165" spans="1:11">
      <c r="A165" t="s">
        <v>93</v>
      </c>
      <c r="B165">
        <v>7.6966000000000007E-2</v>
      </c>
      <c r="C165">
        <v>-1.6938999999999999E-2</v>
      </c>
      <c r="D165">
        <v>8.1653000000000003E-2</v>
      </c>
      <c r="E165">
        <v>6.8557999999999994E-2</v>
      </c>
      <c r="F165">
        <v>-2.4322E-2</v>
      </c>
      <c r="G165">
        <v>-2.9235000000000001E-2</v>
      </c>
      <c r="H165">
        <v>-1.4764999999999999</v>
      </c>
      <c r="I165">
        <v>0.68535999999999997</v>
      </c>
      <c r="J165">
        <v>0.66171000000000002</v>
      </c>
      <c r="K165">
        <v>0.73029999999999995</v>
      </c>
    </row>
    <row r="166" spans="1:11">
      <c r="A166" t="s">
        <v>94</v>
      </c>
      <c r="B166">
        <v>4.3518000000000001E-2</v>
      </c>
      <c r="C166">
        <v>6.3937999999999995E-2</v>
      </c>
      <c r="D166">
        <v>6.0405E-2</v>
      </c>
      <c r="E166">
        <v>9.0805999999999998E-2</v>
      </c>
      <c r="F166">
        <v>3.0224999999999998E-2</v>
      </c>
      <c r="G166">
        <v>4.4664000000000002E-2</v>
      </c>
      <c r="H166">
        <v>-0.95015000000000005</v>
      </c>
      <c r="I166">
        <v>0.66547000000000001</v>
      </c>
      <c r="J166">
        <v>0.67764999999999997</v>
      </c>
      <c r="K166">
        <v>0.74336000000000002</v>
      </c>
    </row>
    <row r="167" spans="1:11">
      <c r="A167" t="s">
        <v>58</v>
      </c>
      <c r="B167">
        <v>-9.8358000000000004E-3</v>
      </c>
      <c r="C167">
        <v>-3.7488999999999999E-3</v>
      </c>
      <c r="D167">
        <v>-1.4718E-2</v>
      </c>
      <c r="E167">
        <v>-6.352E-3</v>
      </c>
      <c r="F167">
        <v>-1.9934E-2</v>
      </c>
      <c r="G167">
        <v>-2.3257E-2</v>
      </c>
      <c r="H167">
        <v>1.1358999999999999</v>
      </c>
      <c r="I167">
        <v>0.65353000000000006</v>
      </c>
      <c r="J167">
        <v>0.68723000000000001</v>
      </c>
      <c r="K167">
        <v>0.74933000000000005</v>
      </c>
    </row>
    <row r="168" spans="1:11">
      <c r="A168" t="s">
        <v>135</v>
      </c>
      <c r="B168">
        <v>0.12414</v>
      </c>
      <c r="C168">
        <v>0.21475</v>
      </c>
      <c r="D168">
        <v>0.14305000000000001</v>
      </c>
      <c r="E168">
        <v>-3.9256999999999998E-3</v>
      </c>
      <c r="F168">
        <v>0.12408</v>
      </c>
      <c r="G168">
        <v>-4.3787E-2</v>
      </c>
      <c r="H168">
        <v>-1.6836</v>
      </c>
      <c r="I168">
        <v>0.61234</v>
      </c>
      <c r="J168">
        <v>0.72019999999999995</v>
      </c>
      <c r="K168">
        <v>0.78056999999999999</v>
      </c>
    </row>
    <row r="169" spans="1:11">
      <c r="A169" t="s">
        <v>136</v>
      </c>
      <c r="B169">
        <v>-7.3838000000000003E-3</v>
      </c>
      <c r="C169">
        <v>5.0147000000000004E-3</v>
      </c>
      <c r="D169">
        <v>-2.3104E-2</v>
      </c>
      <c r="E169">
        <v>-3.1032E-3</v>
      </c>
      <c r="F169">
        <v>-4.3088000000000001E-2</v>
      </c>
      <c r="G169">
        <v>-7.3371000000000006E-2</v>
      </c>
      <c r="H169">
        <v>-1.8090999999999999</v>
      </c>
      <c r="I169">
        <v>0.53619000000000006</v>
      </c>
      <c r="J169">
        <v>0.78012000000000004</v>
      </c>
      <c r="K169">
        <v>0.84048999999999996</v>
      </c>
    </row>
    <row r="170" spans="1:11">
      <c r="A170" t="s">
        <v>97</v>
      </c>
      <c r="B170">
        <v>1.3457E-2</v>
      </c>
      <c r="C170">
        <v>2.1961999999999999E-2</v>
      </c>
      <c r="D170">
        <v>1.2399E-2</v>
      </c>
      <c r="E170">
        <v>9.2256999999999999E-3</v>
      </c>
      <c r="F170">
        <v>-2.2171E-2</v>
      </c>
      <c r="G170">
        <v>-5.3162000000000001E-3</v>
      </c>
      <c r="H170">
        <v>-0.27256999999999998</v>
      </c>
      <c r="I170">
        <v>0.52220999999999995</v>
      </c>
      <c r="J170">
        <v>0.79085000000000005</v>
      </c>
      <c r="K170">
        <v>0.84228000000000003</v>
      </c>
    </row>
    <row r="171" spans="1:11">
      <c r="A171" t="s">
        <v>38</v>
      </c>
      <c r="B171">
        <v>-5.0219000000000001E-3</v>
      </c>
      <c r="C171">
        <v>9.5603000000000007E-3</v>
      </c>
      <c r="D171">
        <v>6.2673000000000004E-4</v>
      </c>
      <c r="E171">
        <v>-7.7327000000000003E-3</v>
      </c>
      <c r="F171">
        <v>2.6530999999999998E-3</v>
      </c>
      <c r="G171">
        <v>6.6388000000000003E-3</v>
      </c>
      <c r="H171">
        <v>-1.1627000000000001</v>
      </c>
      <c r="I171">
        <v>0.52190000000000003</v>
      </c>
      <c r="J171">
        <v>0.79108999999999996</v>
      </c>
      <c r="K171">
        <v>0.84228000000000003</v>
      </c>
    </row>
    <row r="172" spans="1:11">
      <c r="A172" t="s">
        <v>68</v>
      </c>
      <c r="B172">
        <v>6.0318999999999998E-2</v>
      </c>
      <c r="C172">
        <v>2.9041000000000001E-2</v>
      </c>
      <c r="D172">
        <v>3.2466000000000002E-2</v>
      </c>
      <c r="E172">
        <v>7.1552000000000004E-2</v>
      </c>
      <c r="F172">
        <v>6.6303000000000001E-2</v>
      </c>
      <c r="G172">
        <v>3.3772000000000003E-2</v>
      </c>
      <c r="H172">
        <v>-1.0854999999999999</v>
      </c>
      <c r="I172">
        <v>0.51224999999999998</v>
      </c>
      <c r="J172">
        <v>0.79842999999999997</v>
      </c>
      <c r="K172">
        <v>0.84513000000000005</v>
      </c>
    </row>
    <row r="173" spans="1:11">
      <c r="A173" t="s">
        <v>129</v>
      </c>
      <c r="B173">
        <v>-3.8559000000000003E-2</v>
      </c>
      <c r="C173">
        <v>-1.7396999999999999E-2</v>
      </c>
      <c r="D173">
        <v>-2.8095999999999999E-2</v>
      </c>
      <c r="E173">
        <v>-4.7127000000000002E-2</v>
      </c>
      <c r="F173">
        <v>-5.3643000000000003E-2</v>
      </c>
      <c r="G173">
        <v>-3.2011999999999999E-2</v>
      </c>
      <c r="H173">
        <v>-1.6234999999999999</v>
      </c>
      <c r="I173">
        <v>0.49735000000000001</v>
      </c>
      <c r="J173">
        <v>0.80964999999999998</v>
      </c>
      <c r="K173">
        <v>0.85201000000000005</v>
      </c>
    </row>
    <row r="174" spans="1:11">
      <c r="A174" t="s">
        <v>95</v>
      </c>
      <c r="B174">
        <v>1.9365E-2</v>
      </c>
      <c r="C174">
        <v>7.9257999999999995E-2</v>
      </c>
      <c r="D174">
        <v>6.7266000000000006E-2</v>
      </c>
      <c r="E174">
        <v>2.8726999999999999E-2</v>
      </c>
      <c r="F174">
        <v>-1.7887999999999999E-3</v>
      </c>
      <c r="G174">
        <v>3.5338000000000001E-2</v>
      </c>
      <c r="H174">
        <v>-1.1672</v>
      </c>
      <c r="I174">
        <v>0.47677000000000003</v>
      </c>
      <c r="J174">
        <v>0.82486999999999999</v>
      </c>
      <c r="K174">
        <v>0.86302000000000001</v>
      </c>
    </row>
    <row r="175" spans="1:11">
      <c r="A175" t="s">
        <v>2</v>
      </c>
      <c r="B175">
        <v>2.1862000000000001E-3</v>
      </c>
      <c r="C175">
        <v>1.1698999999999999E-2</v>
      </c>
      <c r="D175">
        <v>-1.5049E-3</v>
      </c>
      <c r="E175">
        <v>-6.3195999999999999E-3</v>
      </c>
      <c r="F175">
        <v>-9.7494000000000001E-3</v>
      </c>
      <c r="G175">
        <v>-1.2945E-2</v>
      </c>
      <c r="H175">
        <v>-1.2964</v>
      </c>
      <c r="I175">
        <v>0.38678000000000001</v>
      </c>
      <c r="J175">
        <v>0.88666999999999996</v>
      </c>
      <c r="K175">
        <v>0.92234000000000005</v>
      </c>
    </row>
    <row r="176" spans="1:11">
      <c r="A176" t="s">
        <v>182</v>
      </c>
      <c r="B176">
        <v>5.9219000000000001E-2</v>
      </c>
      <c r="C176">
        <v>0.22281000000000001</v>
      </c>
      <c r="D176">
        <v>-1.077E-2</v>
      </c>
      <c r="E176">
        <v>-5.6055000000000001E-2</v>
      </c>
      <c r="F176">
        <v>0.17849000000000001</v>
      </c>
      <c r="G176">
        <v>2.2079999999999999E-3</v>
      </c>
      <c r="H176">
        <v>-3.1272000000000002</v>
      </c>
      <c r="I176">
        <v>0.36424000000000001</v>
      </c>
      <c r="J176">
        <v>0.90061999999999998</v>
      </c>
      <c r="K176">
        <v>0.93149999999999999</v>
      </c>
    </row>
    <row r="177" spans="1:11">
      <c r="A177" t="s">
        <v>150</v>
      </c>
      <c r="B177">
        <v>0.12706999999999999</v>
      </c>
      <c r="C177">
        <v>0.22450000000000001</v>
      </c>
      <c r="D177">
        <v>0.10779</v>
      </c>
      <c r="E177">
        <v>0.13778000000000001</v>
      </c>
      <c r="F177">
        <v>3.7078E-2</v>
      </c>
      <c r="G177">
        <v>5.0158000000000001E-2</v>
      </c>
      <c r="H177">
        <v>-1.3236000000000001</v>
      </c>
      <c r="I177">
        <v>0.35525000000000001</v>
      </c>
      <c r="J177">
        <v>0.90598000000000001</v>
      </c>
      <c r="K177">
        <v>0.93171999999999999</v>
      </c>
    </row>
    <row r="178" spans="1:11">
      <c r="A178" t="s">
        <v>92</v>
      </c>
      <c r="B178">
        <v>3.2228E-2</v>
      </c>
      <c r="C178">
        <v>2.6672000000000001E-2</v>
      </c>
      <c r="D178">
        <v>3.9447999999999997E-2</v>
      </c>
      <c r="E178">
        <v>8.9685000000000001E-2</v>
      </c>
      <c r="F178">
        <v>3.8257E-3</v>
      </c>
      <c r="G178">
        <v>3.5732E-2</v>
      </c>
      <c r="H178">
        <v>-1.0315000000000001</v>
      </c>
      <c r="I178">
        <v>0.31569999999999998</v>
      </c>
      <c r="J178">
        <v>0.92806</v>
      </c>
      <c r="K178">
        <v>0.94276000000000004</v>
      </c>
    </row>
    <row r="179" spans="1:11">
      <c r="A179" t="s">
        <v>96</v>
      </c>
      <c r="B179">
        <v>9.4558000000000003E-3</v>
      </c>
      <c r="C179">
        <v>4.6621999999999997E-2</v>
      </c>
      <c r="D179">
        <v>2.8305E-2</v>
      </c>
      <c r="E179">
        <v>3.9685999999999999E-2</v>
      </c>
      <c r="F179">
        <v>-6.8757000000000002E-3</v>
      </c>
      <c r="G179">
        <v>1.4115000000000001E-2</v>
      </c>
      <c r="H179">
        <v>-1.3240000000000001</v>
      </c>
      <c r="I179">
        <v>0.31106</v>
      </c>
      <c r="J179">
        <v>0.93049000000000004</v>
      </c>
      <c r="K179">
        <v>0.94276000000000004</v>
      </c>
    </row>
    <row r="180" spans="1:11">
      <c r="A180" t="s">
        <v>100</v>
      </c>
      <c r="B180">
        <v>-2.9805999999999999E-2</v>
      </c>
      <c r="C180">
        <v>0.12783</v>
      </c>
      <c r="D180">
        <v>2.7674000000000001E-2</v>
      </c>
      <c r="E180">
        <v>-8.7212999999999999E-2</v>
      </c>
      <c r="F180">
        <v>7.1360000000000007E-2</v>
      </c>
      <c r="G180">
        <v>0.14706</v>
      </c>
      <c r="H180">
        <v>-2.2991999999999999</v>
      </c>
      <c r="I180">
        <v>0.30746000000000001</v>
      </c>
      <c r="J180">
        <v>0.93233999999999995</v>
      </c>
      <c r="K180">
        <v>0.94276000000000004</v>
      </c>
    </row>
    <row r="181" spans="1:11">
      <c r="A181" t="s">
        <v>124</v>
      </c>
      <c r="B181">
        <v>3.6754000000000001E-3</v>
      </c>
      <c r="C181">
        <v>4.1763E-3</v>
      </c>
      <c r="D181">
        <v>-1.0428E-2</v>
      </c>
      <c r="E181">
        <v>-8.1346000000000005E-3</v>
      </c>
      <c r="F181">
        <v>-1.6368000000000001E-2</v>
      </c>
      <c r="G181">
        <v>-2.4354000000000001E-2</v>
      </c>
      <c r="H181">
        <v>-1.2194</v>
      </c>
      <c r="I181">
        <v>0.27065</v>
      </c>
      <c r="J181">
        <v>0.94994000000000001</v>
      </c>
      <c r="K181">
        <v>0.95479000000000003</v>
      </c>
    </row>
    <row r="182" spans="1:11">
      <c r="A182" t="s">
        <v>66</v>
      </c>
      <c r="B182">
        <v>2.1475999999999999E-3</v>
      </c>
      <c r="C182">
        <v>3.153E-3</v>
      </c>
      <c r="D182">
        <v>-3.0814000000000001E-2</v>
      </c>
      <c r="E182">
        <v>-3.2426000000000003E-2</v>
      </c>
      <c r="F182">
        <v>-3.1828000000000002E-2</v>
      </c>
      <c r="G182">
        <v>-3.1380999999999999E-2</v>
      </c>
      <c r="H182">
        <v>-1.0553999999999999</v>
      </c>
      <c r="I182">
        <v>0.25946000000000002</v>
      </c>
      <c r="J182">
        <v>0.95479000000000003</v>
      </c>
      <c r="K182">
        <v>0.95479000000000003</v>
      </c>
    </row>
  </sheetData>
  <phoneticPr fontId="1" type="noConversion"/>
  <pageMargins left="0.7" right="0.7" top="0.78740157499999996" bottom="0.78740157499999996" header="0.3" footer="0.3"/>
  <pageSetup scale="27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075E3-65F0-4FEF-AE0F-C053E2519BB6}">
  <dimension ref="A1"/>
  <sheetViews>
    <sheetView workbookViewId="0"/>
  </sheetViews>
  <sheetFormatPr baseColWidth="10" defaultRowHeight="14.25"/>
  <sheetData/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75E02-6306-499B-B0C2-3DFF369C0CC0}">
  <dimension ref="A1:F38"/>
  <sheetViews>
    <sheetView workbookViewId="0">
      <selection activeCell="L48" sqref="L48"/>
    </sheetView>
  </sheetViews>
  <sheetFormatPr baseColWidth="10" defaultRowHeight="14.25"/>
  <cols>
    <col min="1" max="1" width="12.5" customWidth="1"/>
    <col min="3" max="3" width="15.625" customWidth="1"/>
    <col min="4" max="4" width="14.875" customWidth="1"/>
    <col min="6" max="6" width="19.125" customWidth="1"/>
  </cols>
  <sheetData>
    <row r="1" spans="1:1" ht="15">
      <c r="A1" s="12" t="s">
        <v>436</v>
      </c>
    </row>
    <row r="2" spans="1:1" ht="15">
      <c r="A2" s="12"/>
    </row>
    <row r="26" spans="1:6">
      <c r="A26" t="s">
        <v>437</v>
      </c>
    </row>
    <row r="30" spans="1:6" ht="15">
      <c r="A30" s="12" t="s">
        <v>435</v>
      </c>
    </row>
    <row r="32" spans="1:6" ht="15">
      <c r="A32" s="14" t="s">
        <v>413</v>
      </c>
      <c r="B32" s="14" t="s">
        <v>414</v>
      </c>
      <c r="C32" s="14" t="s">
        <v>415</v>
      </c>
      <c r="D32" s="14" t="s">
        <v>416</v>
      </c>
      <c r="E32" s="14" t="s">
        <v>417</v>
      </c>
      <c r="F32" s="14" t="s">
        <v>433</v>
      </c>
    </row>
    <row r="33" spans="1:6">
      <c r="A33" s="13" t="s">
        <v>19</v>
      </c>
      <c r="B33" s="13">
        <v>163</v>
      </c>
      <c r="C33" s="16">
        <v>1.9</v>
      </c>
      <c r="D33" s="13" t="s">
        <v>418</v>
      </c>
      <c r="E33" s="13" t="s">
        <v>419</v>
      </c>
      <c r="F33" s="13" t="s">
        <v>420</v>
      </c>
    </row>
    <row r="34" spans="1:6">
      <c r="A34" s="13" t="s">
        <v>21</v>
      </c>
      <c r="B34" s="13">
        <v>163</v>
      </c>
      <c r="C34" s="15">
        <v>1.36</v>
      </c>
      <c r="D34" s="13" t="s">
        <v>421</v>
      </c>
      <c r="E34" s="13" t="s">
        <v>422</v>
      </c>
      <c r="F34" s="13" t="s">
        <v>423</v>
      </c>
    </row>
    <row r="35" spans="1:6">
      <c r="A35" s="13" t="s">
        <v>424</v>
      </c>
      <c r="B35" s="13">
        <v>163</v>
      </c>
      <c r="C35" s="13" t="s">
        <v>425</v>
      </c>
      <c r="D35" s="13" t="s">
        <v>426</v>
      </c>
      <c r="E35" s="13" t="s">
        <v>427</v>
      </c>
      <c r="F35" s="13" t="s">
        <v>427</v>
      </c>
    </row>
    <row r="36" spans="1:6">
      <c r="A36" s="13" t="s">
        <v>428</v>
      </c>
      <c r="B36" s="13">
        <v>163</v>
      </c>
      <c r="C36" s="13" t="s">
        <v>429</v>
      </c>
      <c r="D36" s="13" t="s">
        <v>430</v>
      </c>
      <c r="E36" s="13" t="s">
        <v>431</v>
      </c>
      <c r="F36" s="13" t="s">
        <v>432</v>
      </c>
    </row>
    <row r="38" spans="1:6">
      <c r="A38" t="s">
        <v>434</v>
      </c>
    </row>
  </sheetData>
  <pageMargins left="0.7" right="0.7" top="0.78740157499999996" bottom="0.78740157499999996" header="0.3" footer="0.3"/>
  <pageSetup orientation="portrait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5917be-a8ba-4f90-bcc8-7505aa3b85cb" xsi:nil="true"/>
  </documentManagement>
</p:properties>
</file>

<file path=customXml/item2.xml>��< ? x m l   v e r s i o n = " 1 . 0 "   e n c o d i n g = " u t f - 1 6 " ? > < D a t a M a s h u p   s q m i d = " d a 6 1 d 3 9 7 - 3 4 6 b - 4 6 3 c - 8 b 6 e - 2 7 4 9 0 d 9 0 2 f 9 0 "   x m l n s = " h t t p : / / s c h e m a s . m i c r o s o f t . c o m / D a t a M a s h u p " > A A A A A E c I A A B Q S w M E F A A C A A g A 7 A z N W N v I I g i l A A A A 9 w A A A B I A H A B D b 2 5 m a W c v U G F j a 2 F n Z S 5 4 b W w g o h g A K K A U A A A A A A A A A A A A A A A A A A A A A A A A A A A A h Y 8 x D o I w G I W v Q r r T F i R E S C m D q y Q m R O P a 1 A q N 8 G N o s d z N w S N 5 B T G K u j m + 7 3 3 D e / f r j e V j 2 3 g X 1 R v d Q Y Y C T J G n Q H Y H D V W G B n v 0 l y j n b C P k S V T K m 2 Q w 6 W g O G a q t P a e E O O e w W + C u r 0 h I a U D 2 x b q U t W o F + s j 6 v + x r M F a A V I i z 3 W s M D 3 E S 4 y C J o w h T R m b K C g 1 f I 5 w G P 9 s f y F Z D Y 4 d e c Q X + t m R k j o y 8 T / A H U E s D B B Q A A g A I A O w M z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s D M 1 Y O v A R 8 U A F A A A E I Q A A E w A c A E Z v c m 1 1 b G F z L 1 N l Y 3 R p b 2 4 x L m 0 g o h g A K K A U A A A A A A A A A A A A A A A A A A A A A A A A A A A A 7 V n N b h p J E L 5 b 8 j u M y A V L D D I D J s Q r D o R x j B U T v I J E l s J q 1 A x l 6 K R n B n X 3 s G G t v E 0 u + w L 7 A n 6 x b R i T I b i 6 x v s j H 9 a b S + D 7 u q u + r u q q b t o K Q s 2 T 2 B l m / 9 d + O j w 4 P F B z J m H q + E y z 4 C I Y e v V g a j 4 6 b U e A P j x w z L + f U x A C D N J V y 6 q f h G k E s S 6 / 4 Q K q 3 S T W 5 o s q l 7 q n 4 / c K p B r P U v m Z j X 1 Q n 3 W y G M t J O H 7 N d D g f g l y C H I 9 4 B O Y j h 0 7 M x E p x N d 5 z X A 3 V s n R U + e i D 4 B H X I N u l S q n i d B O R R r F q 1 1 q v K s 5 Z H C Z T H s / a N e / E q x h 9 i Y a h X g l o 5 x + r 7 5 I Y f j m q Z E t 4 U e r d / T E H 6 c x A 6 f R G g 9 M D N g V Z M q s a s Y k Z f i W T y M z N Y F X O 1 l x x P t 7 j H S G G I R N M q r a W 6 a 7 h c 7 j 7 F p s 5 R q o z W i 1 y i y P J Y n W T y C j T b j h Q Z a u Q y u 1 t a c i i h Q C z W m 3 G O h q + 6 K 8 V 5 7 b U P d 5 C c R p N Q G Z g z Y K e 1 i y 4 h + I W 1 P W 7 O G E x 3 8 B R 2 + j T m j v o W S h c k c F t U 5 o 4 a h 1 u E d W 0 i 2 p a R D X t o l o 4 a v H d s v t u 4 b 5 R s I 6 C J p d O u d s w D o 5 w H v d c x 7 W i m b Y k + g Q F M z 1 N m 5 4 T t 2 / Z f S d m i p m 5 X p D b x + d a d J j w 4 i a b 6 8 h s W N S e Z a + 8 t F h D k / 4 K A T u C Y a i c Y a i K U X S B O e M a Q c 8 F Z u F c p C i 6 Q t A e V w h 6 k T e r H f Q S M L u X K 8 x C H z C 9 A 4 n p v Z p j 3 k x / R t D h u q M + Q E d z F J V Y J E c r b O w H J r B c h C 4 u u e P 3 O w j M x G L O 3 E 4 H 4 7 p M x o n i 8 X q t F 7 F u N q r r g y O j J D D N 4 4 z b n + c P r j B z f r J g E T 7 D 5 F T b u L e r O J V g c W W S 5 g 4 H C P G O a 5 m 4 W e T 2 t A 9 6 b p a p P f z q r I O A q Z a g Q t z 7 k M l w G 6 A H X B b v P X N m M y Q 6 M Y t B q A X I i E 8 t 1 j Y k l o k R S y U + R y e a C Q d P u 7 n v J F d d h z n r 0 w w 7 v X c G N I s H Y J 1 p Z 8 D L I g u t 4 g E F L v C j K R / g H Z 9 i J 9 I P A 7 D j Z G d A U a C 8 o k B 5 R Y H y i u L g 4 X F Y k 3 a F W x a X t 2 V J y / V j a m 4 d v 9 B t W Y + c i 9 / i c p a 2 j O V 0 y + I X g Z y l L D c K L G N b Z c u S c a 7 j e y B n K V V N U l W z Q B V 2 A 8 p Z 7 O a 6 Z f F t m b P U i l q k 5 h a p u U V q b l G a G / i P j 5 w l 4 t z A e 0 X O E p o N S 2 g 2 L K W Z r J Q G W S k N s l I M S 2 n 2 S M 2 e V T O Q n S F j b Z q B 7 B t A d g Y g O w N s K p R S Z e 8 M Q H Y G I D s D k L U P Z O 0 D W f t A 1 j 6 Q t Q 9 k 7 Q N Z 3 U B W d 8 Z S m u 2 1 D 2 T t A 1 n 7 Q N Y + k L U P Z O 0 D W f t A 1 j 6 Q t Q 9 k 7 Q N Z + 0 D W P p C 1 n 7 H U i u y d A c j O s G b J W m j Y T 8 m M p S 1 j s R r 2 n b L 5 p e 7 Y X n N y H q + 0 7 7 y H x 3 O X x y K a 8 1 b / t u v y P W W d h R f h P W W b 5 e F b e U P h W d 9 Q e H O 8 p 6 y + 7 O u y 3 G t 7 + + D X o 8 M D H t s e K 3 d f g N X m 9 T H g 8 f r N k q 0 f i A O t v P r T v Q R b B B S 8 C N e f 3 X u w S i e f I N Q P c G 0 i + u N v 1 c c n 3 2 i b J p F R Z 2 S o Q P H Z D T C d m m 9 P l 3 6 r h I I N 4 P 1 3 N 8 C D F P e B x T 6 E E p i C T h i m k o X 7 z 3 W P z 3 k E E 7 a O c / D 0 u X 7 g + v 8 c f 8 9 x z 3 g W w q z U H e 0 f N I / P 7 W U / C J M l k 5 x p C E x 8 U 6 G f L r u I 8 6 I / 6 9 W e U Y K v a 9 V r 7 F i / 9 i x 4 3 Y I 3 L P i J B W / i e G c J Z 1 8 W 2 H P 3 G + y 2 W P 3 A R I q 9 f b L p p + q G / d u 7 9 k V p E + S g D 5 p N E m H 2 S b B b D c H m b 8 W / c j 0 P L n x V + g c b e s L E e B C D L / k S H N f p G v d c 3 / 1 u P r 6 P D S S V + f Z N q w i m / D c e O 6 9 B G g k F u / 4 v S H + + V 5 o 8 P M 6 F j x x v O 6 y 5 9 k s + 4 y a 8 R / 9 i j / w T U E s B A i 0 A F A A C A A g A 7 A z N W N v I I g i l A A A A 9 w A A A B I A A A A A A A A A A A A A A A A A A A A A A E N v b m Z p Z y 9 Q Y W N r Y W d l L n h t b F B L A Q I t A B Q A A g A I A O w M z V g P y u m r p A A A A O k A A A A T A A A A A A A A A A A A A A A A A P E A A A B b Q 2 9 u d G V u d F 9 U e X B l c 1 0 u e G 1 s U E s B A i 0 A F A A C A A g A 7 A z N W D r w E f F A B Q A A B C E A A B M A A A A A A A A A A A A A A A A A 4 g E A A E Z v c m 1 1 b G F z L 1 N l Y 3 R p b 2 4 x L m 1 Q S w U G A A A A A A M A A w D C A A A A b w c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o r Q A A A A A A A C A t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f S V 9 T M j N f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c y N j k 1 Y j A z L T F l Z j U t N D F m O C 0 5 M D N m L T F m Y z g 5 N j d l Z j N h M y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2 L T E w V D E 0 O j E y O j E z L j g 0 O D E z M z B a I i A v P j x F b n R y e S B U e X B l P S J G a W x s Q 2 9 s d W 1 u V H l w Z X M i I F Z h b H V l P S J z Q m d V R k J R V U Z C U V V G Q l F V R k J R V U Z C U V V G Q l F V R k J R V U Z C U V V G Q l F V R k J R V U Z C U V V G Q l F V R k J R V U Z C U V V G Q l F V R k J R V U Z C U V V G Q l F V R k J R V U Z C U V V G Q l F V R E J R V U Z C U V V G Q X d N R E J R V U R B d 1 V E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I i A v P j x F b n R y e S B U e X B l P S J G a W x s Q 2 9 s d W 1 u T m F t Z X M i I F Z h b H V l P S J z W y Z x d W 9 0 O 1 N h b X B s Z S Z x d W 9 0 O y w m c X V v d D t D M C Z x d W 9 0 O y w m c X V v d D t D M T A m c X V v d D s s J n F 1 b 3 Q 7 Q z E w O j E m c X V v d D s s J n F 1 b 3 Q 7 Q z E w O j I m c X V v d D s s J n F 1 b 3 Q 7 Q z E y J n F 1 b 3 Q 7 L C Z x d W 9 0 O 0 M x M i 1 E Q y Z x d W 9 0 O y w m c X V v d D t D M T I 6 M S Z x d W 9 0 O y w m c X V v d D t D M T Q m c X V v d D s s J n F 1 b 3 Q 7 Q z E 0 O j E m c X V v d D s s J n F 1 b 3 Q 7 Q z E 0 O j E t T 0 g m c X V v d D s s J n F 1 b 3 Q 7 Q z E 0 O j I m c X V v d D s s J n F 1 b 3 Q 7 Q z E 0 O j I t T 0 g m c X V v d D s s J n F 1 b 3 Q 7 Q z E 2 J n F 1 b 3 Q 7 L C Z x d W 9 0 O 0 M x N i 1 P S C Z x d W 9 0 O y w m c X V v d D t D M T Y 6 M S Z x d W 9 0 O y w m c X V v d D t D M T Y 6 M S 1 P S C Z x d W 9 0 O y w m c X V v d D t D M T Y 6 M i Z x d W 9 0 O y w m c X V v d D t D M T Y 6 M i 1 P S C Z x d W 9 0 O y w m c X V v d D t D M T g m c X V v d D s s J n F 1 b 3 Q 7 Q z E 4 O j E m c X V v d D s s J n F 1 b 3 Q 7 Q z E 4 O j E t T 0 g m c X V v d D s s J n F 1 b 3 Q 7 Q z E 4 O j I m c X V v d D s s J n F 1 b 3 Q 7 Q z I m c X V v d D s s J n F 1 b 3 Q 7 Q z M m c X V v d D s s J n F 1 b 3 Q 7 Q z M t R E M g K E M 0 L U 9 I K S Z x d W 9 0 O y w m c X V v d D t D M y 1 P S C Z x d W 9 0 O y w m c X V v d D t D M z o x J n F 1 b 3 Q 7 L C Z x d W 9 0 O 0 M 0 J n F 1 b 3 Q 7 L C Z x d W 9 0 O 0 M 0 O j E m c X V v d D s s J n F 1 b 3 Q 7 Q z U m c X V v d D s s J n F 1 b 3 Q 7 Q z U t R E M g K E M 2 L U 9 I K S Z x d W 9 0 O y w m c X V v d D t D N S 1 N L U R D J n F 1 b 3 Q 7 L C Z x d W 9 0 O 0 M 1 L U 9 I I C h D M y 1 E Q y 1 N K S Z x d W 9 0 O y w m c X V v d D t D N T o x J n F 1 b 3 Q 7 L C Z x d W 9 0 O 0 M 1 O j E t R E M m c X V v d D s s J n F 1 b 3 Q 7 Q z Y g K E M 0 O j E t R E M p J n F 1 b 3 Q 7 L C Z x d W 9 0 O 0 M 2 O j E m c X V v d D s s J n F 1 b 3 Q 7 Q z c t R E M m c X V v d D s s J n F 1 b 3 Q 7 Q z g m c X V v d D s s J n F 1 b 3 Q 7 Q z k m c X V v d D s s J n F 1 b 3 Q 7 Q W x h J n F 1 b 3 Q 7 L C Z x d W 9 0 O 0 F y Z y Z x d W 9 0 O y w m c X V v d D t B c 2 4 m c X V v d D s s J n F 1 b 3 Q 7 Q X N w J n F 1 b 3 Q 7 L C Z x d W 9 0 O 0 N p d C Z x d W 9 0 O y w m c X V v d D t H b G 4 m c X V v d D s s J n F 1 b 3 Q 7 R 2 x 1 J n F 1 b 3 Q 7 L C Z x d W 9 0 O 0 d s e S Z x d W 9 0 O y w m c X V v d D t I a X M m c X V v d D s s J n F 1 b 3 Q 7 S W x l J n F 1 b 3 Q 7 L C Z x d W 9 0 O 0 x l d S Z x d W 9 0 O y w m c X V v d D t M e X M m c X V v d D s s J n F 1 b 3 Q 7 T W V 0 J n F 1 b 3 Q 7 L C Z x d W 9 0 O 0 9 y b i Z x d W 9 0 O y w m c X V v d D t Q a G U m c X V v d D s s J n F 1 b 3 Q 7 U H J v J n F 1 b 3 Q 7 L C Z x d W 9 0 O 1 N l c i Z x d W 9 0 O y w m c X V v d D t U a H I m c X V v d D s s J n F 1 b 3 Q 7 V H J w J n F 1 b 3 Q 7 L C Z x d W 9 0 O 1 R 5 c i Z x d W 9 0 O y w m c X V v d D t W Y W w m c X V v d D s s J n F 1 b 3 Q 7 Q W M t T 3 J u J n F 1 b 3 Q 7 L C Z x d W 9 0 O 0 F E T U E m c X V v d D s s J n F 1 b 3 Q 7 Y W x w a G E t Q U F B J n F 1 b 3 Q 7 L C Z x d W 9 0 O 0 N h c m 5 v c 2 l u Z S Z x d W 9 0 O y w m c X V v d D t D c m V h d G l u a W 5 l J n F 1 b 3 Q 7 L C Z x d W 9 0 O 0 R P U E E m c X V v d D s s J n F 1 b 3 Q 7 R G 9 w Y W 1 p b m U m c X V v d D s s J n F 1 b 3 Q 7 S G l z d G F t a W 5 l J n F 1 b 3 Q 7 L C Z x d W 9 0 O 0 t 5 b n V y Z W 5 p b m U m c X V v d D s s J n F 1 b 3 Q 7 T W V 0 L V N P J n F 1 b 3 Q 7 L C Z x d W 9 0 O 0 5 p d H J v L V R 5 c i Z x d W 9 0 O y w m c X V v d D t P S C 1 Q c m 8 m c X V v d D s s J n F 1 b 3 Q 7 U E V B J n F 1 b 3 Q 7 L C Z x d W 9 0 O 1 B 1 d H J l c 2 N p b m U m c X V v d D s s J n F 1 b 3 Q 7 U 2 F y Y 2 9 z a W 5 l J n F 1 b 3 Q 7 L C Z x d W 9 0 O 1 N E T U E m c X V v d D s s J n F 1 b 3 Q 7 U 2 V y b 3 R v b m l u J n F 1 b 3 Q 7 L C Z x d W 9 0 O 1 N w Z X J t a W R p b m U m c X V v d D s s J n F 1 b 3 Q 7 U 3 B l c m 1 p b m U m c X V v d D s s J n F 1 b 3 Q 7 V G F 1 c m l u Z S Z x d W 9 0 O y w m c X V v d D t 0 b 3 R h b C B E T U E m c X V v d D s s J n F 1 b 3 Q 7 b H l z b 1 B D I G E g Q z E 0 O j A m c X V v d D s s J n F 1 b 3 Q 7 b H l z b 1 B D I G E g Q z E 2 O j A m c X V v d D s s J n F 1 b 3 Q 7 b H l z b 1 B D I G E g Q z E 2 O j E m c X V v d D s s J n F 1 b 3 Q 7 b H l z b 1 B D I G E g Q z E 3 O j A m c X V v d D s s J n F 1 b 3 Q 7 b H l z b 1 B D I G E g Q z E 4 O j A m c X V v d D s s J n F 1 b 3 Q 7 b H l z b 1 B D I G E g Q z E 4 O j E m c X V v d D s s J n F 1 b 3 Q 7 b H l z b 1 B D I G E g Q z E 4 O j I m c X V v d D s s J n F 1 b 3 Q 7 b H l z b 1 B D I G E g Q z I w O j M m c X V v d D s s J n F 1 b 3 Q 7 b H l z b 1 B D I G E g Q z I w O j Q m c X V v d D s s J n F 1 b 3 Q 7 b H l z b 1 B D I G E g Q z I 0 O j A m c X V v d D s s J n F 1 b 3 Q 7 b H l z b 1 B D I G E g Q z I 2 O j A m c X V v d D s s J n F 1 b 3 Q 7 b H l z b 1 B D I G E g Q z I 2 O j E m c X V v d D s s J n F 1 b 3 Q 7 b H l z b 1 B D I G E g Q z I 4 O j A m c X V v d D s s J n F 1 b 3 Q 7 b H l z b 1 B D I G E g Q z I 4 O j E m c X V v d D s s J n F 1 b 3 Q 7 U E M g Y W E g Q z I 0 O j A m c X V v d D s s J n F 1 b 3 Q 7 U E M g Y W E g Q z I 2 O j A m c X V v d D s s J n F 1 b 3 Q 7 U E M g Y W E g Q z I 4 O j E m c X V v d D s s J n F 1 b 3 Q 7 U E M g Y W E g Q z M w O j A m c X V v d D s s J n F 1 b 3 Q 7 U E M g Y W E g Q z M w O j I m c X V v d D s s J n F 1 b 3 Q 7 U E M g Y W E g Q z M y O j A m c X V v d D s s J n F 1 b 3 Q 7 U E M g Y W E g Q z M y O j E m c X V v d D s s J n F 1 b 3 Q 7 U E M g Y W E g Q z M y O j I m c X V v d D s s J n F 1 b 3 Q 7 U E M g Y W E g Q z M y O j M m c X V v d D s s J n F 1 b 3 Q 7 U E M g Y W E g Q z M 0 O j E m c X V v d D s s J n F 1 b 3 Q 7 U E M g Y W E g Q z M 0 O j I m c X V v d D s s J n F 1 b 3 Q 7 U E M g Y W E g Q z M 0 O j M m c X V v d D s s J n F 1 b 3 Q 7 U E M g Y W E g Q z M 0 O j Q m c X V v d D s s J n F 1 b 3 Q 7 U E M g Y W E g Q z M 2 O j A m c X V v d D s s J n F 1 b 3 Q 7 U E M g Y W E g Q z M 2 O j E m c X V v d D s s J n F 1 b 3 Q 7 U E M g Y W E g Q z M 2 O j I m c X V v d D s s J n F 1 b 3 Q 7 U E M g Y W E g Q z M 2 O j M m c X V v d D s s J n F 1 b 3 Q 7 U E M g Y W E g Q z M 2 O j Q m c X V v d D s s J n F 1 b 3 Q 7 U E M g Y W E g Q z M 2 O j U m c X V v d D s s J n F 1 b 3 Q 7 U E M g Y W E g Q z M 2 O j Y m c X V v d D s s J n F 1 b 3 Q 7 U E M g Y W E g Q z M 4 O j A m c X V v d D s s J n F 1 b 3 Q 7 U E M g Y W E g Q z M 4 O j E m c X V v d D s s J n F 1 b 3 Q 7 U E M g Y W E g Q z M 4 O j M m c X V v d D s s J n F 1 b 3 Q 7 U E M g Y W E g Q z M 4 O j Q m c X V v d D s s J n F 1 b 3 Q 7 U E M g Y W E g Q z M 4 O j U m c X V v d D s s J n F 1 b 3 Q 7 U E M g Y W E g Q z M 4 O j Y m c X V v d D s s J n F 1 b 3 Q 7 U E M g Y W E g Q z Q w O j E m c X V v d D s s J n F 1 b 3 Q 7 U E M g Y W E g Q z Q w O j I m c X V v d D s s J n F 1 b 3 Q 7 U E M g Y W E g Q z Q w O j M m c X V v d D s s J n F 1 b 3 Q 7 U E M g Y W E g Q z Q w O j Q m c X V v d D s s J n F 1 b 3 Q 7 U E M g Y W E g Q z Q w O j U m c X V v d D s s J n F 1 b 3 Q 7 U E M g Y W E g Q z Q w O j Y m c X V v d D s s J n F 1 b 3 Q 7 U E M g Y W E g Q z Q y O j A m c X V v d D s s J n F 1 b 3 Q 7 U E M g Y W E g Q z Q y O j E m c X V v d D s s J n F 1 b 3 Q 7 U E M g Y W E g Q z Q y O j I m c X V v d D s s J n F 1 b 3 Q 7 U E M g Y W E g Q z Q y O j Q m c X V v d D s s J n F 1 b 3 Q 7 U E M g Y W E g Q z Q y O j U m c X V v d D s s J n F 1 b 3 Q 7 U E M g Y W E g Q z Q y O j Y m c X V v d D s s J n F 1 b 3 Q 7 U E M g Y W U g Q z M w O j A m c X V v d D s s J n F 1 b 3 Q 7 U E M g Y W U g Q z M w O j E m c X V v d D s s J n F 1 b 3 Q 7 U E M g Y W U g Q z M w O j I m c X V v d D s s J n F 1 b 3 Q 7 U E M g Y W U g Q z M y O j E m c X V v d D s s J n F 1 b 3 Q 7 U E M g Y W U g Q z M y O j I m c X V v d D s s J n F 1 b 3 Q 7 U E M g Y W U g Q z M 0 O j A m c X V v d D s s J n F 1 b 3 Q 7 U E M g Y W U g Q z M 0 O j E m c X V v d D s s J n F 1 b 3 Q 7 U E M g Y W U g Q z M 0 O j I m c X V v d D s s J n F 1 b 3 Q 7 U E M g Y W U g Q z M 0 O j M m c X V v d D s s J n F 1 b 3 Q 7 U E M g Y W U g Q z M 2 O j A m c X V v d D s s J n F 1 b 3 Q 7 U E M g Y W U g Q z M 2 O j E m c X V v d D s s J n F 1 b 3 Q 7 U E M g Y W U g Q z M 2 O j I m c X V v d D s s J n F 1 b 3 Q 7 U E M g Y W U g Q z M 2 O j M m c X V v d D s s J n F 1 b 3 Q 7 U E M g Y W U g Q z M 2 O j Q m c X V v d D s s J n F 1 b 3 Q 7 U E M g Y W U g Q z M 2 O j U m c X V v d D s s J n F 1 b 3 Q 7 U E M g Y W U g Q z M 4 O j A m c X V v d D s s J n F 1 b 3 Q 7 U E M g Y W U g Q z M 4 O j E m c X V v d D s s J n F 1 b 3 Q 7 U E M g Y W U g Q z M 4 O j I m c X V v d D s s J n F 1 b 3 Q 7 U E M g Y W U g Q z M 4 O j M m c X V v d D s s J n F 1 b 3 Q 7 U E M g Y W U g Q z M 4 O j Q m c X V v d D s s J n F 1 b 3 Q 7 U E M g Y W U g Q z M 4 O j U m c X V v d D s s J n F 1 b 3 Q 7 U E M g Y W U g Q z M 4 O j Y m c X V v d D s s J n F 1 b 3 Q 7 U E M g Y W U g Q z Q w O j E m c X V v d D s s J n F 1 b 3 Q 7 U E M g Y W U g Q z Q w O j I m c X V v d D s s J n F 1 b 3 Q 7 U E M g Y W U g Q z Q w O j M m c X V v d D s s J n F 1 b 3 Q 7 U E M g Y W U g Q z Q w O j Q m c X V v d D s s J n F 1 b 3 Q 7 U E M g Y W U g Q z Q w O j U m c X V v d D s s J n F 1 b 3 Q 7 U E M g Y W U g Q z Q w O j Y m c X V v d D s s J n F 1 b 3 Q 7 U E M g Y W U g Q z Q y O j A m c X V v d D s s J n F 1 b 3 Q 7 U E M g Y W U g Q z Q y O j E m c X V v d D s s J n F 1 b 3 Q 7 U E M g Y W U g Q z Q y O j I m c X V v d D s s J n F 1 b 3 Q 7 U E M g Y W U g Q z Q y O j M m c X V v d D s s J n F 1 b 3 Q 7 U E M g Y W U g Q z Q y O j Q m c X V v d D s s J n F 1 b 3 Q 7 U E M g Y W U g Q z Q y O j U m c X V v d D s s J n F 1 b 3 Q 7 U E M g Y W U g Q z Q 0 O j M m c X V v d D s s J n F 1 b 3 Q 7 U E M g Y W U g Q z Q 0 O j Q m c X V v d D s s J n F 1 b 3 Q 7 U E M g Y W U g Q z Q 0 O j U m c X V v d D s s J n F 1 b 3 Q 7 U E M g Y W U g Q z Q 0 O j Y m c X V v d D s s J n F 1 b 3 Q 7 U 0 0 g K E 9 I K S B D M T Q 6 M S Z x d W 9 0 O y w m c X V v d D t T T S A o T 0 g p I E M x N j o x J n F 1 b 3 Q 7 L C Z x d W 9 0 O 1 N N I C h P S C k g Q z I y O j E m c X V v d D s s J n F 1 b 3 Q 7 U 0 0 g K E 9 I K S B D M j I 6 M i Z x d W 9 0 O y w m c X V v d D t T T S A o T 0 g p I E M y N D o x J n F 1 b 3 Q 7 L C Z x d W 9 0 O 1 N N I E M x N j o w J n F 1 b 3 Q 7 L C Z x d W 9 0 O 1 N N I E M x N j o x J n F 1 b 3 Q 7 L C Z x d W 9 0 O 1 N N I E M x O D o w J n F 1 b 3 Q 7 L C Z x d W 9 0 O 1 N N I E M x O D o x J n F 1 b 3 Q 7 L C Z x d W 9 0 O 1 N N I E M y M D o y J n F 1 b 3 Q 7 L C Z x d W 9 0 O 1 N N I E M y M j o z J n F 1 b 3 Q 7 L C Z x d W 9 0 O 1 N N I E M y N D o w J n F 1 b 3 Q 7 L C Z x d W 9 0 O 1 N N I E M y N D o x J n F 1 b 3 Q 7 L C Z x d W 9 0 O 1 N N I E M y N j o w J n F 1 b 3 Q 7 L C Z x d W 9 0 O 1 N N I E M y N j o x J n F 1 b 3 Q 7 L C Z x d W 9 0 O 0 g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X 0 l f U z I z X 2 R h d G E v Q X V 0 b 1 J l b W 9 2 Z W R D b 2 x 1 b W 5 z M S 5 7 U 2 F t c G x l L D B 9 J n F 1 b 3 Q 7 L C Z x d W 9 0 O 1 N l Y 3 R p b 2 4 x L 0 R h d G F f S V 9 T M j N f Z G F 0 Y S 9 B d X R v U m V t b 3 Z l Z E N v b H V t b n M x L n t D M C w x f S Z x d W 9 0 O y w m c X V v d D t T Z W N 0 a W 9 u M S 9 E Y X R h X 0 l f U z I z X 2 R h d G E v Q X V 0 b 1 J l b W 9 2 Z W R D b 2 x 1 b W 5 z M S 5 7 Q z E w L D J 9 J n F 1 b 3 Q 7 L C Z x d W 9 0 O 1 N l Y 3 R p b 2 4 x L 0 R h d G F f S V 9 T M j N f Z G F 0 Y S 9 B d X R v U m V t b 3 Z l Z E N v b H V t b n M x L n t D M T A 6 M S w z f S Z x d W 9 0 O y w m c X V v d D t T Z W N 0 a W 9 u M S 9 E Y X R h X 0 l f U z I z X 2 R h d G E v Q X V 0 b 1 J l b W 9 2 Z W R D b 2 x 1 b W 5 z M S 5 7 Q z E w O j I s N H 0 m c X V v d D s s J n F 1 b 3 Q 7 U 2 V j d G l v b j E v R G F 0 Y V 9 J X 1 M y M 1 9 k Y X R h L 0 F 1 d G 9 S Z W 1 v d m V k Q 2 9 s d W 1 u c z E u e 0 M x M i w 1 f S Z x d W 9 0 O y w m c X V v d D t T Z W N 0 a W 9 u M S 9 E Y X R h X 0 l f U z I z X 2 R h d G E v Q X V 0 b 1 J l b W 9 2 Z W R D b 2 x 1 b W 5 z M S 5 7 Q z E y L U R D L D Z 9 J n F 1 b 3 Q 7 L C Z x d W 9 0 O 1 N l Y 3 R p b 2 4 x L 0 R h d G F f S V 9 T M j N f Z G F 0 Y S 9 B d X R v U m V t b 3 Z l Z E N v b H V t b n M x L n t D M T I 6 M S w 3 f S Z x d W 9 0 O y w m c X V v d D t T Z W N 0 a W 9 u M S 9 E Y X R h X 0 l f U z I z X 2 R h d G E v Q X V 0 b 1 J l b W 9 2 Z W R D b 2 x 1 b W 5 z M S 5 7 Q z E 0 L D h 9 J n F 1 b 3 Q 7 L C Z x d W 9 0 O 1 N l Y 3 R p b 2 4 x L 0 R h d G F f S V 9 T M j N f Z G F 0 Y S 9 B d X R v U m V t b 3 Z l Z E N v b H V t b n M x L n t D M T Q 6 M S w 5 f S Z x d W 9 0 O y w m c X V v d D t T Z W N 0 a W 9 u M S 9 E Y X R h X 0 l f U z I z X 2 R h d G E v Q X V 0 b 1 J l b W 9 2 Z W R D b 2 x 1 b W 5 z M S 5 7 Q z E 0 O j E t T 0 g s M T B 9 J n F 1 b 3 Q 7 L C Z x d W 9 0 O 1 N l Y 3 R p b 2 4 x L 0 R h d G F f S V 9 T M j N f Z G F 0 Y S 9 B d X R v U m V t b 3 Z l Z E N v b H V t b n M x L n t D M T Q 6 M i w x M X 0 m c X V v d D s s J n F 1 b 3 Q 7 U 2 V j d G l v b j E v R G F 0 Y V 9 J X 1 M y M 1 9 k Y X R h L 0 F 1 d G 9 S Z W 1 v d m V k Q 2 9 s d W 1 u c z E u e 0 M x N D o y L U 9 I L D E y f S Z x d W 9 0 O y w m c X V v d D t T Z W N 0 a W 9 u M S 9 E Y X R h X 0 l f U z I z X 2 R h d G E v Q X V 0 b 1 J l b W 9 2 Z W R D b 2 x 1 b W 5 z M S 5 7 Q z E 2 L D E z f S Z x d W 9 0 O y w m c X V v d D t T Z W N 0 a W 9 u M S 9 E Y X R h X 0 l f U z I z X 2 R h d G E v Q X V 0 b 1 J l b W 9 2 Z W R D b 2 x 1 b W 5 z M S 5 7 Q z E 2 L U 9 I L D E 0 f S Z x d W 9 0 O y w m c X V v d D t T Z W N 0 a W 9 u M S 9 E Y X R h X 0 l f U z I z X 2 R h d G E v Q X V 0 b 1 J l b W 9 2 Z W R D b 2 x 1 b W 5 z M S 5 7 Q z E 2 O j E s M T V 9 J n F 1 b 3 Q 7 L C Z x d W 9 0 O 1 N l Y 3 R p b 2 4 x L 0 R h d G F f S V 9 T M j N f Z G F 0 Y S 9 B d X R v U m V t b 3 Z l Z E N v b H V t b n M x L n t D M T Y 6 M S 1 P S C w x N n 0 m c X V v d D s s J n F 1 b 3 Q 7 U 2 V j d G l v b j E v R G F 0 Y V 9 J X 1 M y M 1 9 k Y X R h L 0 F 1 d G 9 S Z W 1 v d m V k Q 2 9 s d W 1 u c z E u e 0 M x N j o y L D E 3 f S Z x d W 9 0 O y w m c X V v d D t T Z W N 0 a W 9 u M S 9 E Y X R h X 0 l f U z I z X 2 R h d G E v Q X V 0 b 1 J l b W 9 2 Z W R D b 2 x 1 b W 5 z M S 5 7 Q z E 2 O j I t T 0 g s M T h 9 J n F 1 b 3 Q 7 L C Z x d W 9 0 O 1 N l Y 3 R p b 2 4 x L 0 R h d G F f S V 9 T M j N f Z G F 0 Y S 9 B d X R v U m V t b 3 Z l Z E N v b H V t b n M x L n t D M T g s M T l 9 J n F 1 b 3 Q 7 L C Z x d W 9 0 O 1 N l Y 3 R p b 2 4 x L 0 R h d G F f S V 9 T M j N f Z G F 0 Y S 9 B d X R v U m V t b 3 Z l Z E N v b H V t b n M x L n t D M T g 6 M S w y M H 0 m c X V v d D s s J n F 1 b 3 Q 7 U 2 V j d G l v b j E v R G F 0 Y V 9 J X 1 M y M 1 9 k Y X R h L 0 F 1 d G 9 S Z W 1 v d m V k Q 2 9 s d W 1 u c z E u e 0 M x O D o x L U 9 I L D I x f S Z x d W 9 0 O y w m c X V v d D t T Z W N 0 a W 9 u M S 9 E Y X R h X 0 l f U z I z X 2 R h d G E v Q X V 0 b 1 J l b W 9 2 Z W R D b 2 x 1 b W 5 z M S 5 7 Q z E 4 O j I s M j J 9 J n F 1 b 3 Q 7 L C Z x d W 9 0 O 1 N l Y 3 R p b 2 4 x L 0 R h d G F f S V 9 T M j N f Z G F 0 Y S 9 B d X R v U m V t b 3 Z l Z E N v b H V t b n M x L n t D M i w y M 3 0 m c X V v d D s s J n F 1 b 3 Q 7 U 2 V j d G l v b j E v R G F 0 Y V 9 J X 1 M y M 1 9 k Y X R h L 0 F 1 d G 9 S Z W 1 v d m V k Q 2 9 s d W 1 u c z E u e 0 M z L D I 0 f S Z x d W 9 0 O y w m c X V v d D t T Z W N 0 a W 9 u M S 9 E Y X R h X 0 l f U z I z X 2 R h d G E v Q X V 0 b 1 J l b W 9 2 Z W R D b 2 x 1 b W 5 z M S 5 7 Q z M t R E M g K E M 0 L U 9 I K S w y N X 0 m c X V v d D s s J n F 1 b 3 Q 7 U 2 V j d G l v b j E v R G F 0 Y V 9 J X 1 M y M 1 9 k Y X R h L 0 F 1 d G 9 S Z W 1 v d m V k Q 2 9 s d W 1 u c z E u e 0 M z L U 9 I L D I 2 f S Z x d W 9 0 O y w m c X V v d D t T Z W N 0 a W 9 u M S 9 E Y X R h X 0 l f U z I z X 2 R h d G E v Q X V 0 b 1 J l b W 9 2 Z W R D b 2 x 1 b W 5 z M S 5 7 Q z M 6 M S w y N 3 0 m c X V v d D s s J n F 1 b 3 Q 7 U 2 V j d G l v b j E v R G F 0 Y V 9 J X 1 M y M 1 9 k Y X R h L 0 F 1 d G 9 S Z W 1 v d m V k Q 2 9 s d W 1 u c z E u e 0 M 0 L D I 4 f S Z x d W 9 0 O y w m c X V v d D t T Z W N 0 a W 9 u M S 9 E Y X R h X 0 l f U z I z X 2 R h d G E v Q X V 0 b 1 J l b W 9 2 Z W R D b 2 x 1 b W 5 z M S 5 7 Q z Q 6 M S w y O X 0 m c X V v d D s s J n F 1 b 3 Q 7 U 2 V j d G l v b j E v R G F 0 Y V 9 J X 1 M y M 1 9 k Y X R h L 0 F 1 d G 9 S Z W 1 v d m V k Q 2 9 s d W 1 u c z E u e 0 M 1 L D M w f S Z x d W 9 0 O y w m c X V v d D t T Z W N 0 a W 9 u M S 9 E Y X R h X 0 l f U z I z X 2 R h d G E v Q X V 0 b 1 J l b W 9 2 Z W R D b 2 x 1 b W 5 z M S 5 7 Q z U t R E M g K E M 2 L U 9 I K S w z M X 0 m c X V v d D s s J n F 1 b 3 Q 7 U 2 V j d G l v b j E v R G F 0 Y V 9 J X 1 M y M 1 9 k Y X R h L 0 F 1 d G 9 S Z W 1 v d m V k Q 2 9 s d W 1 u c z E u e 0 M 1 L U 0 t R E M s M z J 9 J n F 1 b 3 Q 7 L C Z x d W 9 0 O 1 N l Y 3 R p b 2 4 x L 0 R h d G F f S V 9 T M j N f Z G F 0 Y S 9 B d X R v U m V t b 3 Z l Z E N v b H V t b n M x L n t D N S 1 P S C A o Q z M t R E M t T S k s M z N 9 J n F 1 b 3 Q 7 L C Z x d W 9 0 O 1 N l Y 3 R p b 2 4 x L 0 R h d G F f S V 9 T M j N f Z G F 0 Y S 9 B d X R v U m V t b 3 Z l Z E N v b H V t b n M x L n t D N T o x L D M 0 f S Z x d W 9 0 O y w m c X V v d D t T Z W N 0 a W 9 u M S 9 E Y X R h X 0 l f U z I z X 2 R h d G E v Q X V 0 b 1 J l b W 9 2 Z W R D b 2 x 1 b W 5 z M S 5 7 Q z U 6 M S 1 E Q y w z N X 0 m c X V v d D s s J n F 1 b 3 Q 7 U 2 V j d G l v b j E v R G F 0 Y V 9 J X 1 M y M 1 9 k Y X R h L 0 F 1 d G 9 S Z W 1 v d m V k Q 2 9 s d W 1 u c z E u e 0 M 2 I C h D N D o x L U R D K S w z N n 0 m c X V v d D s s J n F 1 b 3 Q 7 U 2 V j d G l v b j E v R G F 0 Y V 9 J X 1 M y M 1 9 k Y X R h L 0 F 1 d G 9 S Z W 1 v d m V k Q 2 9 s d W 1 u c z E u e 0 M 2 O j E s M z d 9 J n F 1 b 3 Q 7 L C Z x d W 9 0 O 1 N l Y 3 R p b 2 4 x L 0 R h d G F f S V 9 T M j N f Z G F 0 Y S 9 B d X R v U m V t b 3 Z l Z E N v b H V t b n M x L n t D N y 1 E Q y w z O H 0 m c X V v d D s s J n F 1 b 3 Q 7 U 2 V j d G l v b j E v R G F 0 Y V 9 J X 1 M y M 1 9 k Y X R h L 0 F 1 d G 9 S Z W 1 v d m V k Q 2 9 s d W 1 u c z E u e 0 M 4 L D M 5 f S Z x d W 9 0 O y w m c X V v d D t T Z W N 0 a W 9 u M S 9 E Y X R h X 0 l f U z I z X 2 R h d G E v Q X V 0 b 1 J l b W 9 2 Z W R D b 2 x 1 b W 5 z M S 5 7 Q z k s N D B 9 J n F 1 b 3 Q 7 L C Z x d W 9 0 O 1 N l Y 3 R p b 2 4 x L 0 R h d G F f S V 9 T M j N f Z G F 0 Y S 9 B d X R v U m V t b 3 Z l Z E N v b H V t b n M x L n t B b G E s N D F 9 J n F 1 b 3 Q 7 L C Z x d W 9 0 O 1 N l Y 3 R p b 2 4 x L 0 R h d G F f S V 9 T M j N f Z G F 0 Y S 9 B d X R v U m V t b 3 Z l Z E N v b H V t b n M x L n t B c m c s N D J 9 J n F 1 b 3 Q 7 L C Z x d W 9 0 O 1 N l Y 3 R p b 2 4 x L 0 R h d G F f S V 9 T M j N f Z G F 0 Y S 9 B d X R v U m V t b 3 Z l Z E N v b H V t b n M x L n t B c 2 4 s N D N 9 J n F 1 b 3 Q 7 L C Z x d W 9 0 O 1 N l Y 3 R p b 2 4 x L 0 R h d G F f S V 9 T M j N f Z G F 0 Y S 9 B d X R v U m V t b 3 Z l Z E N v b H V t b n M x L n t B c 3 A s N D R 9 J n F 1 b 3 Q 7 L C Z x d W 9 0 O 1 N l Y 3 R p b 2 4 x L 0 R h d G F f S V 9 T M j N f Z G F 0 Y S 9 B d X R v U m V t b 3 Z l Z E N v b H V t b n M x L n t D a X Q s N D V 9 J n F 1 b 3 Q 7 L C Z x d W 9 0 O 1 N l Y 3 R p b 2 4 x L 0 R h d G F f S V 9 T M j N f Z G F 0 Y S 9 B d X R v U m V t b 3 Z l Z E N v b H V t b n M x L n t H b G 4 s N D Z 9 J n F 1 b 3 Q 7 L C Z x d W 9 0 O 1 N l Y 3 R p b 2 4 x L 0 R h d G F f S V 9 T M j N f Z G F 0 Y S 9 B d X R v U m V t b 3 Z l Z E N v b H V t b n M x L n t H b H U s N D d 9 J n F 1 b 3 Q 7 L C Z x d W 9 0 O 1 N l Y 3 R p b 2 4 x L 0 R h d G F f S V 9 T M j N f Z G F 0 Y S 9 B d X R v U m V t b 3 Z l Z E N v b H V t b n M x L n t H b H k s N D h 9 J n F 1 b 3 Q 7 L C Z x d W 9 0 O 1 N l Y 3 R p b 2 4 x L 0 R h d G F f S V 9 T M j N f Z G F 0 Y S 9 B d X R v U m V t b 3 Z l Z E N v b H V t b n M x L n t I a X M s N D l 9 J n F 1 b 3 Q 7 L C Z x d W 9 0 O 1 N l Y 3 R p b 2 4 x L 0 R h d G F f S V 9 T M j N f Z G F 0 Y S 9 B d X R v U m V t b 3 Z l Z E N v b H V t b n M x L n t J b G U s N T B 9 J n F 1 b 3 Q 7 L C Z x d W 9 0 O 1 N l Y 3 R p b 2 4 x L 0 R h d G F f S V 9 T M j N f Z G F 0 Y S 9 B d X R v U m V t b 3 Z l Z E N v b H V t b n M x L n t M Z X U s N T F 9 J n F 1 b 3 Q 7 L C Z x d W 9 0 O 1 N l Y 3 R p b 2 4 x L 0 R h d G F f S V 9 T M j N f Z G F 0 Y S 9 B d X R v U m V t b 3 Z l Z E N v b H V t b n M x L n t M e X M s N T J 9 J n F 1 b 3 Q 7 L C Z x d W 9 0 O 1 N l Y 3 R p b 2 4 x L 0 R h d G F f S V 9 T M j N f Z G F 0 Y S 9 B d X R v U m V t b 3 Z l Z E N v b H V t b n M x L n t N Z X Q s N T N 9 J n F 1 b 3 Q 7 L C Z x d W 9 0 O 1 N l Y 3 R p b 2 4 x L 0 R h d G F f S V 9 T M j N f Z G F 0 Y S 9 B d X R v U m V t b 3 Z l Z E N v b H V t b n M x L n t P c m 4 s N T R 9 J n F 1 b 3 Q 7 L C Z x d W 9 0 O 1 N l Y 3 R p b 2 4 x L 0 R h d G F f S V 9 T M j N f Z G F 0 Y S 9 B d X R v U m V t b 3 Z l Z E N v b H V t b n M x L n t Q a G U s N T V 9 J n F 1 b 3 Q 7 L C Z x d W 9 0 O 1 N l Y 3 R p b 2 4 x L 0 R h d G F f S V 9 T M j N f Z G F 0 Y S 9 B d X R v U m V t b 3 Z l Z E N v b H V t b n M x L n t Q c m 8 s N T Z 9 J n F 1 b 3 Q 7 L C Z x d W 9 0 O 1 N l Y 3 R p b 2 4 x L 0 R h d G F f S V 9 T M j N f Z G F 0 Y S 9 B d X R v U m V t b 3 Z l Z E N v b H V t b n M x L n t T Z X I s N T d 9 J n F 1 b 3 Q 7 L C Z x d W 9 0 O 1 N l Y 3 R p b 2 4 x L 0 R h d G F f S V 9 T M j N f Z G F 0 Y S 9 B d X R v U m V t b 3 Z l Z E N v b H V t b n M x L n t U a H I s N T h 9 J n F 1 b 3 Q 7 L C Z x d W 9 0 O 1 N l Y 3 R p b 2 4 x L 0 R h d G F f S V 9 T M j N f Z G F 0 Y S 9 B d X R v U m V t b 3 Z l Z E N v b H V t b n M x L n t U c n A s N T l 9 J n F 1 b 3 Q 7 L C Z x d W 9 0 O 1 N l Y 3 R p b 2 4 x L 0 R h d G F f S V 9 T M j N f Z G F 0 Y S 9 B d X R v U m V t b 3 Z l Z E N v b H V t b n M x L n t U e X I s N j B 9 J n F 1 b 3 Q 7 L C Z x d W 9 0 O 1 N l Y 3 R p b 2 4 x L 0 R h d G F f S V 9 T M j N f Z G F 0 Y S 9 B d X R v U m V t b 3 Z l Z E N v b H V t b n M x L n t W Y W w s N j F 9 J n F 1 b 3 Q 7 L C Z x d W 9 0 O 1 N l Y 3 R p b 2 4 x L 0 R h d G F f S V 9 T M j N f Z G F 0 Y S 9 B d X R v U m V t b 3 Z l Z E N v b H V t b n M x L n t B Y y 1 P c m 4 s N j J 9 J n F 1 b 3 Q 7 L C Z x d W 9 0 O 1 N l Y 3 R p b 2 4 x L 0 R h d G F f S V 9 T M j N f Z G F 0 Y S 9 B d X R v U m V t b 3 Z l Z E N v b H V t b n M x L n t B R E 1 B L D Y z f S Z x d W 9 0 O y w m c X V v d D t T Z W N 0 a W 9 u M S 9 E Y X R h X 0 l f U z I z X 2 R h d G E v Q X V 0 b 1 J l b W 9 2 Z W R D b 2 x 1 b W 5 z M S 5 7 Y W x w a G E t Q U F B L D Y 0 f S Z x d W 9 0 O y w m c X V v d D t T Z W N 0 a W 9 u M S 9 E Y X R h X 0 l f U z I z X 2 R h d G E v Q X V 0 b 1 J l b W 9 2 Z W R D b 2 x 1 b W 5 z M S 5 7 Q 2 F y b m 9 z a W 5 l L D Y 1 f S Z x d W 9 0 O y w m c X V v d D t T Z W N 0 a W 9 u M S 9 E Y X R h X 0 l f U z I z X 2 R h d G E v Q X V 0 b 1 J l b W 9 2 Z W R D b 2 x 1 b W 5 z M S 5 7 Q 3 J l Y X R p b m l u Z S w 2 N n 0 m c X V v d D s s J n F 1 b 3 Q 7 U 2 V j d G l v b j E v R G F 0 Y V 9 J X 1 M y M 1 9 k Y X R h L 0 F 1 d G 9 S Z W 1 v d m V k Q 2 9 s d W 1 u c z E u e 0 R P U E E s N j d 9 J n F 1 b 3 Q 7 L C Z x d W 9 0 O 1 N l Y 3 R p b 2 4 x L 0 R h d G F f S V 9 T M j N f Z G F 0 Y S 9 B d X R v U m V t b 3 Z l Z E N v b H V t b n M x L n t E b 3 B h b W l u Z S w 2 O H 0 m c X V v d D s s J n F 1 b 3 Q 7 U 2 V j d G l v b j E v R G F 0 Y V 9 J X 1 M y M 1 9 k Y X R h L 0 F 1 d G 9 S Z W 1 v d m V k Q 2 9 s d W 1 u c z E u e 0 h p c 3 R h b W l u Z S w 2 O X 0 m c X V v d D s s J n F 1 b 3 Q 7 U 2 V j d G l v b j E v R G F 0 Y V 9 J X 1 M y M 1 9 k Y X R h L 0 F 1 d G 9 S Z W 1 v d m V k Q 2 9 s d W 1 u c z E u e 0 t 5 b n V y Z W 5 p b m U s N z B 9 J n F 1 b 3 Q 7 L C Z x d W 9 0 O 1 N l Y 3 R p b 2 4 x L 0 R h d G F f S V 9 T M j N f Z G F 0 Y S 9 B d X R v U m V t b 3 Z l Z E N v b H V t b n M x L n t N Z X Q t U 0 8 s N z F 9 J n F 1 b 3 Q 7 L C Z x d W 9 0 O 1 N l Y 3 R p b 2 4 x L 0 R h d G F f S V 9 T M j N f Z G F 0 Y S 9 B d X R v U m V t b 3 Z l Z E N v b H V t b n M x L n t O a X R y b y 1 U e X I s N z J 9 J n F 1 b 3 Q 7 L C Z x d W 9 0 O 1 N l Y 3 R p b 2 4 x L 0 R h d G F f S V 9 T M j N f Z G F 0 Y S 9 B d X R v U m V t b 3 Z l Z E N v b H V t b n M x L n t P S C 1 Q c m 8 s N z N 9 J n F 1 b 3 Q 7 L C Z x d W 9 0 O 1 N l Y 3 R p b 2 4 x L 0 R h d G F f S V 9 T M j N f Z G F 0 Y S 9 B d X R v U m V t b 3 Z l Z E N v b H V t b n M x L n t Q R U E s N z R 9 J n F 1 b 3 Q 7 L C Z x d W 9 0 O 1 N l Y 3 R p b 2 4 x L 0 R h d G F f S V 9 T M j N f Z G F 0 Y S 9 B d X R v U m V t b 3 Z l Z E N v b H V t b n M x L n t Q d X R y Z X N j a W 5 l L D c 1 f S Z x d W 9 0 O y w m c X V v d D t T Z W N 0 a W 9 u M S 9 E Y X R h X 0 l f U z I z X 2 R h d G E v Q X V 0 b 1 J l b W 9 2 Z W R D b 2 x 1 b W 5 z M S 5 7 U 2 F y Y 2 9 z a W 5 l L D c 2 f S Z x d W 9 0 O y w m c X V v d D t T Z W N 0 a W 9 u M S 9 E Y X R h X 0 l f U z I z X 2 R h d G E v Q X V 0 b 1 J l b W 9 2 Z W R D b 2 x 1 b W 5 z M S 5 7 U 0 R N Q S w 3 N 3 0 m c X V v d D s s J n F 1 b 3 Q 7 U 2 V j d G l v b j E v R G F 0 Y V 9 J X 1 M y M 1 9 k Y X R h L 0 F 1 d G 9 S Z W 1 v d m V k Q 2 9 s d W 1 u c z E u e 1 N l c m 9 0 b 2 5 p b i w 3 O H 0 m c X V v d D s s J n F 1 b 3 Q 7 U 2 V j d G l v b j E v R G F 0 Y V 9 J X 1 M y M 1 9 k Y X R h L 0 F 1 d G 9 S Z W 1 v d m V k Q 2 9 s d W 1 u c z E u e 1 N w Z X J t a W R p b m U s N z l 9 J n F 1 b 3 Q 7 L C Z x d W 9 0 O 1 N l Y 3 R p b 2 4 x L 0 R h d G F f S V 9 T M j N f Z G F 0 Y S 9 B d X R v U m V t b 3 Z l Z E N v b H V t b n M x L n t T c G V y b W l u Z S w 4 M H 0 m c X V v d D s s J n F 1 b 3 Q 7 U 2 V j d G l v b j E v R G F 0 Y V 9 J X 1 M y M 1 9 k Y X R h L 0 F 1 d G 9 S Z W 1 v d m V k Q 2 9 s d W 1 u c z E u e 1 R h d X J p b m U s O D F 9 J n F 1 b 3 Q 7 L C Z x d W 9 0 O 1 N l Y 3 R p b 2 4 x L 0 R h d G F f S V 9 T M j N f Z G F 0 Y S 9 B d X R v U m V t b 3 Z l Z E N v b H V t b n M x L n t 0 b 3 R h b C B E T U E s O D J 9 J n F 1 b 3 Q 7 L C Z x d W 9 0 O 1 N l Y 3 R p b 2 4 x L 0 R h d G F f S V 9 T M j N f Z G F 0 Y S 9 B d X R v U m V t b 3 Z l Z E N v b H V t b n M x L n t s e X N v U E M g Y S B D M T Q 6 M C w 4 M 3 0 m c X V v d D s s J n F 1 b 3 Q 7 U 2 V j d G l v b j E v R G F 0 Y V 9 J X 1 M y M 1 9 k Y X R h L 0 F 1 d G 9 S Z W 1 v d m V k Q 2 9 s d W 1 u c z E u e 2 x 5 c 2 9 Q Q y B h I E M x N j o w L D g 0 f S Z x d W 9 0 O y w m c X V v d D t T Z W N 0 a W 9 u M S 9 E Y X R h X 0 l f U z I z X 2 R h d G E v Q X V 0 b 1 J l b W 9 2 Z W R D b 2 x 1 b W 5 z M S 5 7 b H l z b 1 B D I G E g Q z E 2 O j E s O D V 9 J n F 1 b 3 Q 7 L C Z x d W 9 0 O 1 N l Y 3 R p b 2 4 x L 0 R h d G F f S V 9 T M j N f Z G F 0 Y S 9 B d X R v U m V t b 3 Z l Z E N v b H V t b n M x L n t s e X N v U E M g Y S B D M T c 6 M C w 4 N n 0 m c X V v d D s s J n F 1 b 3 Q 7 U 2 V j d G l v b j E v R G F 0 Y V 9 J X 1 M y M 1 9 k Y X R h L 0 F 1 d G 9 S Z W 1 v d m V k Q 2 9 s d W 1 u c z E u e 2 x 5 c 2 9 Q Q y B h I E M x O D o w L D g 3 f S Z x d W 9 0 O y w m c X V v d D t T Z W N 0 a W 9 u M S 9 E Y X R h X 0 l f U z I z X 2 R h d G E v Q X V 0 b 1 J l b W 9 2 Z W R D b 2 x 1 b W 5 z M S 5 7 b H l z b 1 B D I G E g Q z E 4 O j E s O D h 9 J n F 1 b 3 Q 7 L C Z x d W 9 0 O 1 N l Y 3 R p b 2 4 x L 0 R h d G F f S V 9 T M j N f Z G F 0 Y S 9 B d X R v U m V t b 3 Z l Z E N v b H V t b n M x L n t s e X N v U E M g Y S B D M T g 6 M i w 4 O X 0 m c X V v d D s s J n F 1 b 3 Q 7 U 2 V j d G l v b j E v R G F 0 Y V 9 J X 1 M y M 1 9 k Y X R h L 0 F 1 d G 9 S Z W 1 v d m V k Q 2 9 s d W 1 u c z E u e 2 x 5 c 2 9 Q Q y B h I E M y M D o z L D k w f S Z x d W 9 0 O y w m c X V v d D t T Z W N 0 a W 9 u M S 9 E Y X R h X 0 l f U z I z X 2 R h d G E v Q X V 0 b 1 J l b W 9 2 Z W R D b 2 x 1 b W 5 z M S 5 7 b H l z b 1 B D I G E g Q z I w O j Q s O T F 9 J n F 1 b 3 Q 7 L C Z x d W 9 0 O 1 N l Y 3 R p b 2 4 x L 0 R h d G F f S V 9 T M j N f Z G F 0 Y S 9 B d X R v U m V t b 3 Z l Z E N v b H V t b n M x L n t s e X N v U E M g Y S B D M j Q 6 M C w 5 M n 0 m c X V v d D s s J n F 1 b 3 Q 7 U 2 V j d G l v b j E v R G F 0 Y V 9 J X 1 M y M 1 9 k Y X R h L 0 F 1 d G 9 S Z W 1 v d m V k Q 2 9 s d W 1 u c z E u e 2 x 5 c 2 9 Q Q y B h I E M y N j o w L D k z f S Z x d W 9 0 O y w m c X V v d D t T Z W N 0 a W 9 u M S 9 E Y X R h X 0 l f U z I z X 2 R h d G E v Q X V 0 b 1 J l b W 9 2 Z W R D b 2 x 1 b W 5 z M S 5 7 b H l z b 1 B D I G E g Q z I 2 O j E s O T R 9 J n F 1 b 3 Q 7 L C Z x d W 9 0 O 1 N l Y 3 R p b 2 4 x L 0 R h d G F f S V 9 T M j N f Z G F 0 Y S 9 B d X R v U m V t b 3 Z l Z E N v b H V t b n M x L n t s e X N v U E M g Y S B D M j g 6 M C w 5 N X 0 m c X V v d D s s J n F 1 b 3 Q 7 U 2 V j d G l v b j E v R G F 0 Y V 9 J X 1 M y M 1 9 k Y X R h L 0 F 1 d G 9 S Z W 1 v d m V k Q 2 9 s d W 1 u c z E u e 2 x 5 c 2 9 Q Q y B h I E M y O D o x L D k 2 f S Z x d W 9 0 O y w m c X V v d D t T Z W N 0 a W 9 u M S 9 E Y X R h X 0 l f U z I z X 2 R h d G E v Q X V 0 b 1 J l b W 9 2 Z W R D b 2 x 1 b W 5 z M S 5 7 U E M g Y W E g Q z I 0 O j A s O T d 9 J n F 1 b 3 Q 7 L C Z x d W 9 0 O 1 N l Y 3 R p b 2 4 x L 0 R h d G F f S V 9 T M j N f Z G F 0 Y S 9 B d X R v U m V t b 3 Z l Z E N v b H V t b n M x L n t Q Q y B h Y S B D M j Y 6 M C w 5 O H 0 m c X V v d D s s J n F 1 b 3 Q 7 U 2 V j d G l v b j E v R G F 0 Y V 9 J X 1 M y M 1 9 k Y X R h L 0 F 1 d G 9 S Z W 1 v d m V k Q 2 9 s d W 1 u c z E u e 1 B D I G F h I E M y O D o x L D k 5 f S Z x d W 9 0 O y w m c X V v d D t T Z W N 0 a W 9 u M S 9 E Y X R h X 0 l f U z I z X 2 R h d G E v Q X V 0 b 1 J l b W 9 2 Z W R D b 2 x 1 b W 5 z M S 5 7 U E M g Y W E g Q z M w O j A s M T A w f S Z x d W 9 0 O y w m c X V v d D t T Z W N 0 a W 9 u M S 9 E Y X R h X 0 l f U z I z X 2 R h d G E v Q X V 0 b 1 J l b W 9 2 Z W R D b 2 x 1 b W 5 z M S 5 7 U E M g Y W E g Q z M w O j I s M T A x f S Z x d W 9 0 O y w m c X V v d D t T Z W N 0 a W 9 u M S 9 E Y X R h X 0 l f U z I z X 2 R h d G E v Q X V 0 b 1 J l b W 9 2 Z W R D b 2 x 1 b W 5 z M S 5 7 U E M g Y W E g Q z M y O j A s M T A y f S Z x d W 9 0 O y w m c X V v d D t T Z W N 0 a W 9 u M S 9 E Y X R h X 0 l f U z I z X 2 R h d G E v Q X V 0 b 1 J l b W 9 2 Z W R D b 2 x 1 b W 5 z M S 5 7 U E M g Y W E g Q z M y O j E s M T A z f S Z x d W 9 0 O y w m c X V v d D t T Z W N 0 a W 9 u M S 9 E Y X R h X 0 l f U z I z X 2 R h d G E v Q X V 0 b 1 J l b W 9 2 Z W R D b 2 x 1 b W 5 z M S 5 7 U E M g Y W E g Q z M y O j I s M T A 0 f S Z x d W 9 0 O y w m c X V v d D t T Z W N 0 a W 9 u M S 9 E Y X R h X 0 l f U z I z X 2 R h d G E v Q X V 0 b 1 J l b W 9 2 Z W R D b 2 x 1 b W 5 z M S 5 7 U E M g Y W E g Q z M y O j M s M T A 1 f S Z x d W 9 0 O y w m c X V v d D t T Z W N 0 a W 9 u M S 9 E Y X R h X 0 l f U z I z X 2 R h d G E v Q X V 0 b 1 J l b W 9 2 Z W R D b 2 x 1 b W 5 z M S 5 7 U E M g Y W E g Q z M 0 O j E s M T A 2 f S Z x d W 9 0 O y w m c X V v d D t T Z W N 0 a W 9 u M S 9 E Y X R h X 0 l f U z I z X 2 R h d G E v Q X V 0 b 1 J l b W 9 2 Z W R D b 2 x 1 b W 5 z M S 5 7 U E M g Y W E g Q z M 0 O j I s M T A 3 f S Z x d W 9 0 O y w m c X V v d D t T Z W N 0 a W 9 u M S 9 E Y X R h X 0 l f U z I z X 2 R h d G E v Q X V 0 b 1 J l b W 9 2 Z W R D b 2 x 1 b W 5 z M S 5 7 U E M g Y W E g Q z M 0 O j M s M T A 4 f S Z x d W 9 0 O y w m c X V v d D t T Z W N 0 a W 9 u M S 9 E Y X R h X 0 l f U z I z X 2 R h d G E v Q X V 0 b 1 J l b W 9 2 Z W R D b 2 x 1 b W 5 z M S 5 7 U E M g Y W E g Q z M 0 O j Q s M T A 5 f S Z x d W 9 0 O y w m c X V v d D t T Z W N 0 a W 9 u M S 9 E Y X R h X 0 l f U z I z X 2 R h d G E v Q X V 0 b 1 J l b W 9 2 Z W R D b 2 x 1 b W 5 z M S 5 7 U E M g Y W E g Q z M 2 O j A s M T E w f S Z x d W 9 0 O y w m c X V v d D t T Z W N 0 a W 9 u M S 9 E Y X R h X 0 l f U z I z X 2 R h d G E v Q X V 0 b 1 J l b W 9 2 Z W R D b 2 x 1 b W 5 z M S 5 7 U E M g Y W E g Q z M 2 O j E s M T E x f S Z x d W 9 0 O y w m c X V v d D t T Z W N 0 a W 9 u M S 9 E Y X R h X 0 l f U z I z X 2 R h d G E v Q X V 0 b 1 J l b W 9 2 Z W R D b 2 x 1 b W 5 z M S 5 7 U E M g Y W E g Q z M 2 O j I s M T E y f S Z x d W 9 0 O y w m c X V v d D t T Z W N 0 a W 9 u M S 9 E Y X R h X 0 l f U z I z X 2 R h d G E v Q X V 0 b 1 J l b W 9 2 Z W R D b 2 x 1 b W 5 z M S 5 7 U E M g Y W E g Q z M 2 O j M s M T E z f S Z x d W 9 0 O y w m c X V v d D t T Z W N 0 a W 9 u M S 9 E Y X R h X 0 l f U z I z X 2 R h d G E v Q X V 0 b 1 J l b W 9 2 Z W R D b 2 x 1 b W 5 z M S 5 7 U E M g Y W E g Q z M 2 O j Q s M T E 0 f S Z x d W 9 0 O y w m c X V v d D t T Z W N 0 a W 9 u M S 9 E Y X R h X 0 l f U z I z X 2 R h d G E v Q X V 0 b 1 J l b W 9 2 Z W R D b 2 x 1 b W 5 z M S 5 7 U E M g Y W E g Q z M 2 O j U s M T E 1 f S Z x d W 9 0 O y w m c X V v d D t T Z W N 0 a W 9 u M S 9 E Y X R h X 0 l f U z I z X 2 R h d G E v Q X V 0 b 1 J l b W 9 2 Z W R D b 2 x 1 b W 5 z M S 5 7 U E M g Y W E g Q z M 2 O j Y s M T E 2 f S Z x d W 9 0 O y w m c X V v d D t T Z W N 0 a W 9 u M S 9 E Y X R h X 0 l f U z I z X 2 R h d G E v Q X V 0 b 1 J l b W 9 2 Z W R D b 2 x 1 b W 5 z M S 5 7 U E M g Y W E g Q z M 4 O j A s M T E 3 f S Z x d W 9 0 O y w m c X V v d D t T Z W N 0 a W 9 u M S 9 E Y X R h X 0 l f U z I z X 2 R h d G E v Q X V 0 b 1 J l b W 9 2 Z W R D b 2 x 1 b W 5 z M S 5 7 U E M g Y W E g Q z M 4 O j E s M T E 4 f S Z x d W 9 0 O y w m c X V v d D t T Z W N 0 a W 9 u M S 9 E Y X R h X 0 l f U z I z X 2 R h d G E v Q X V 0 b 1 J l b W 9 2 Z W R D b 2 x 1 b W 5 z M S 5 7 U E M g Y W E g Q z M 4 O j M s M T E 5 f S Z x d W 9 0 O y w m c X V v d D t T Z W N 0 a W 9 u M S 9 E Y X R h X 0 l f U z I z X 2 R h d G E v Q X V 0 b 1 J l b W 9 2 Z W R D b 2 x 1 b W 5 z M S 5 7 U E M g Y W E g Q z M 4 O j Q s M T I w f S Z x d W 9 0 O y w m c X V v d D t T Z W N 0 a W 9 u M S 9 E Y X R h X 0 l f U z I z X 2 R h d G E v Q X V 0 b 1 J l b W 9 2 Z W R D b 2 x 1 b W 5 z M S 5 7 U E M g Y W E g Q z M 4 O j U s M T I x f S Z x d W 9 0 O y w m c X V v d D t T Z W N 0 a W 9 u M S 9 E Y X R h X 0 l f U z I z X 2 R h d G E v Q X V 0 b 1 J l b W 9 2 Z W R D b 2 x 1 b W 5 z M S 5 7 U E M g Y W E g Q z M 4 O j Y s M T I y f S Z x d W 9 0 O y w m c X V v d D t T Z W N 0 a W 9 u M S 9 E Y X R h X 0 l f U z I z X 2 R h d G E v Q X V 0 b 1 J l b W 9 2 Z W R D b 2 x 1 b W 5 z M S 5 7 U E M g Y W E g Q z Q w O j E s M T I z f S Z x d W 9 0 O y w m c X V v d D t T Z W N 0 a W 9 u M S 9 E Y X R h X 0 l f U z I z X 2 R h d G E v Q X V 0 b 1 J l b W 9 2 Z W R D b 2 x 1 b W 5 z M S 5 7 U E M g Y W E g Q z Q w O j I s M T I 0 f S Z x d W 9 0 O y w m c X V v d D t T Z W N 0 a W 9 u M S 9 E Y X R h X 0 l f U z I z X 2 R h d G E v Q X V 0 b 1 J l b W 9 2 Z W R D b 2 x 1 b W 5 z M S 5 7 U E M g Y W E g Q z Q w O j M s M T I 1 f S Z x d W 9 0 O y w m c X V v d D t T Z W N 0 a W 9 u M S 9 E Y X R h X 0 l f U z I z X 2 R h d G E v Q X V 0 b 1 J l b W 9 2 Z W R D b 2 x 1 b W 5 z M S 5 7 U E M g Y W E g Q z Q w O j Q s M T I 2 f S Z x d W 9 0 O y w m c X V v d D t T Z W N 0 a W 9 u M S 9 E Y X R h X 0 l f U z I z X 2 R h d G E v Q X V 0 b 1 J l b W 9 2 Z W R D b 2 x 1 b W 5 z M S 5 7 U E M g Y W E g Q z Q w O j U s M T I 3 f S Z x d W 9 0 O y w m c X V v d D t T Z W N 0 a W 9 u M S 9 E Y X R h X 0 l f U z I z X 2 R h d G E v Q X V 0 b 1 J l b W 9 2 Z W R D b 2 x 1 b W 5 z M S 5 7 U E M g Y W E g Q z Q w O j Y s M T I 4 f S Z x d W 9 0 O y w m c X V v d D t T Z W N 0 a W 9 u M S 9 E Y X R h X 0 l f U z I z X 2 R h d G E v Q X V 0 b 1 J l b W 9 2 Z W R D b 2 x 1 b W 5 z M S 5 7 U E M g Y W E g Q z Q y O j A s M T I 5 f S Z x d W 9 0 O y w m c X V v d D t T Z W N 0 a W 9 u M S 9 E Y X R h X 0 l f U z I z X 2 R h d G E v Q X V 0 b 1 J l b W 9 2 Z W R D b 2 x 1 b W 5 z M S 5 7 U E M g Y W E g Q z Q y O j E s M T M w f S Z x d W 9 0 O y w m c X V v d D t T Z W N 0 a W 9 u M S 9 E Y X R h X 0 l f U z I z X 2 R h d G E v Q X V 0 b 1 J l b W 9 2 Z W R D b 2 x 1 b W 5 z M S 5 7 U E M g Y W E g Q z Q y O j I s M T M x f S Z x d W 9 0 O y w m c X V v d D t T Z W N 0 a W 9 u M S 9 E Y X R h X 0 l f U z I z X 2 R h d G E v Q X V 0 b 1 J l b W 9 2 Z W R D b 2 x 1 b W 5 z M S 5 7 U E M g Y W E g Q z Q y O j Q s M T M y f S Z x d W 9 0 O y w m c X V v d D t T Z W N 0 a W 9 u M S 9 E Y X R h X 0 l f U z I z X 2 R h d G E v Q X V 0 b 1 J l b W 9 2 Z W R D b 2 x 1 b W 5 z M S 5 7 U E M g Y W E g Q z Q y O j U s M T M z f S Z x d W 9 0 O y w m c X V v d D t T Z W N 0 a W 9 u M S 9 E Y X R h X 0 l f U z I z X 2 R h d G E v Q X V 0 b 1 J l b W 9 2 Z W R D b 2 x 1 b W 5 z M S 5 7 U E M g Y W E g Q z Q y O j Y s M T M 0 f S Z x d W 9 0 O y w m c X V v d D t T Z W N 0 a W 9 u M S 9 E Y X R h X 0 l f U z I z X 2 R h d G E v Q X V 0 b 1 J l b W 9 2 Z W R D b 2 x 1 b W 5 z M S 5 7 U E M g Y W U g Q z M w O j A s M T M 1 f S Z x d W 9 0 O y w m c X V v d D t T Z W N 0 a W 9 u M S 9 E Y X R h X 0 l f U z I z X 2 R h d G E v Q X V 0 b 1 J l b W 9 2 Z W R D b 2 x 1 b W 5 z M S 5 7 U E M g Y W U g Q z M w O j E s M T M 2 f S Z x d W 9 0 O y w m c X V v d D t T Z W N 0 a W 9 u M S 9 E Y X R h X 0 l f U z I z X 2 R h d G E v Q X V 0 b 1 J l b W 9 2 Z W R D b 2 x 1 b W 5 z M S 5 7 U E M g Y W U g Q z M w O j I s M T M 3 f S Z x d W 9 0 O y w m c X V v d D t T Z W N 0 a W 9 u M S 9 E Y X R h X 0 l f U z I z X 2 R h d G E v Q X V 0 b 1 J l b W 9 2 Z W R D b 2 x 1 b W 5 z M S 5 7 U E M g Y W U g Q z M y O j E s M T M 4 f S Z x d W 9 0 O y w m c X V v d D t T Z W N 0 a W 9 u M S 9 E Y X R h X 0 l f U z I z X 2 R h d G E v Q X V 0 b 1 J l b W 9 2 Z W R D b 2 x 1 b W 5 z M S 5 7 U E M g Y W U g Q z M y O j I s M T M 5 f S Z x d W 9 0 O y w m c X V v d D t T Z W N 0 a W 9 u M S 9 E Y X R h X 0 l f U z I z X 2 R h d G E v Q X V 0 b 1 J l b W 9 2 Z W R D b 2 x 1 b W 5 z M S 5 7 U E M g Y W U g Q z M 0 O j A s M T Q w f S Z x d W 9 0 O y w m c X V v d D t T Z W N 0 a W 9 u M S 9 E Y X R h X 0 l f U z I z X 2 R h d G E v Q X V 0 b 1 J l b W 9 2 Z W R D b 2 x 1 b W 5 z M S 5 7 U E M g Y W U g Q z M 0 O j E s M T Q x f S Z x d W 9 0 O y w m c X V v d D t T Z W N 0 a W 9 u M S 9 E Y X R h X 0 l f U z I z X 2 R h d G E v Q X V 0 b 1 J l b W 9 2 Z W R D b 2 x 1 b W 5 z M S 5 7 U E M g Y W U g Q z M 0 O j I s M T Q y f S Z x d W 9 0 O y w m c X V v d D t T Z W N 0 a W 9 u M S 9 E Y X R h X 0 l f U z I z X 2 R h d G E v Q X V 0 b 1 J l b W 9 2 Z W R D b 2 x 1 b W 5 z M S 5 7 U E M g Y W U g Q z M 0 O j M s M T Q z f S Z x d W 9 0 O y w m c X V v d D t T Z W N 0 a W 9 u M S 9 E Y X R h X 0 l f U z I z X 2 R h d G E v Q X V 0 b 1 J l b W 9 2 Z W R D b 2 x 1 b W 5 z M S 5 7 U E M g Y W U g Q z M 2 O j A s M T Q 0 f S Z x d W 9 0 O y w m c X V v d D t T Z W N 0 a W 9 u M S 9 E Y X R h X 0 l f U z I z X 2 R h d G E v Q X V 0 b 1 J l b W 9 2 Z W R D b 2 x 1 b W 5 z M S 5 7 U E M g Y W U g Q z M 2 O j E s M T Q 1 f S Z x d W 9 0 O y w m c X V v d D t T Z W N 0 a W 9 u M S 9 E Y X R h X 0 l f U z I z X 2 R h d G E v Q X V 0 b 1 J l b W 9 2 Z W R D b 2 x 1 b W 5 z M S 5 7 U E M g Y W U g Q z M 2 O j I s M T Q 2 f S Z x d W 9 0 O y w m c X V v d D t T Z W N 0 a W 9 u M S 9 E Y X R h X 0 l f U z I z X 2 R h d G E v Q X V 0 b 1 J l b W 9 2 Z W R D b 2 x 1 b W 5 z M S 5 7 U E M g Y W U g Q z M 2 O j M s M T Q 3 f S Z x d W 9 0 O y w m c X V v d D t T Z W N 0 a W 9 u M S 9 E Y X R h X 0 l f U z I z X 2 R h d G E v Q X V 0 b 1 J l b W 9 2 Z W R D b 2 x 1 b W 5 z M S 5 7 U E M g Y W U g Q z M 2 O j Q s M T Q 4 f S Z x d W 9 0 O y w m c X V v d D t T Z W N 0 a W 9 u M S 9 E Y X R h X 0 l f U z I z X 2 R h d G E v Q X V 0 b 1 J l b W 9 2 Z W R D b 2 x 1 b W 5 z M S 5 7 U E M g Y W U g Q z M 2 O j U s M T Q 5 f S Z x d W 9 0 O y w m c X V v d D t T Z W N 0 a W 9 u M S 9 E Y X R h X 0 l f U z I z X 2 R h d G E v Q X V 0 b 1 J l b W 9 2 Z W R D b 2 x 1 b W 5 z M S 5 7 U E M g Y W U g Q z M 4 O j A s M T U w f S Z x d W 9 0 O y w m c X V v d D t T Z W N 0 a W 9 u M S 9 E Y X R h X 0 l f U z I z X 2 R h d G E v Q X V 0 b 1 J l b W 9 2 Z W R D b 2 x 1 b W 5 z M S 5 7 U E M g Y W U g Q z M 4 O j E s M T U x f S Z x d W 9 0 O y w m c X V v d D t T Z W N 0 a W 9 u M S 9 E Y X R h X 0 l f U z I z X 2 R h d G E v Q X V 0 b 1 J l b W 9 2 Z W R D b 2 x 1 b W 5 z M S 5 7 U E M g Y W U g Q z M 4 O j I s M T U y f S Z x d W 9 0 O y w m c X V v d D t T Z W N 0 a W 9 u M S 9 E Y X R h X 0 l f U z I z X 2 R h d G E v Q X V 0 b 1 J l b W 9 2 Z W R D b 2 x 1 b W 5 z M S 5 7 U E M g Y W U g Q z M 4 O j M s M T U z f S Z x d W 9 0 O y w m c X V v d D t T Z W N 0 a W 9 u M S 9 E Y X R h X 0 l f U z I z X 2 R h d G E v Q X V 0 b 1 J l b W 9 2 Z W R D b 2 x 1 b W 5 z M S 5 7 U E M g Y W U g Q z M 4 O j Q s M T U 0 f S Z x d W 9 0 O y w m c X V v d D t T Z W N 0 a W 9 u M S 9 E Y X R h X 0 l f U z I z X 2 R h d G E v Q X V 0 b 1 J l b W 9 2 Z W R D b 2 x 1 b W 5 z M S 5 7 U E M g Y W U g Q z M 4 O j U s M T U 1 f S Z x d W 9 0 O y w m c X V v d D t T Z W N 0 a W 9 u M S 9 E Y X R h X 0 l f U z I z X 2 R h d G E v Q X V 0 b 1 J l b W 9 2 Z W R D b 2 x 1 b W 5 z M S 5 7 U E M g Y W U g Q z M 4 O j Y s M T U 2 f S Z x d W 9 0 O y w m c X V v d D t T Z W N 0 a W 9 u M S 9 E Y X R h X 0 l f U z I z X 2 R h d G E v Q X V 0 b 1 J l b W 9 2 Z W R D b 2 x 1 b W 5 z M S 5 7 U E M g Y W U g Q z Q w O j E s M T U 3 f S Z x d W 9 0 O y w m c X V v d D t T Z W N 0 a W 9 u M S 9 E Y X R h X 0 l f U z I z X 2 R h d G E v Q X V 0 b 1 J l b W 9 2 Z W R D b 2 x 1 b W 5 z M S 5 7 U E M g Y W U g Q z Q w O j I s M T U 4 f S Z x d W 9 0 O y w m c X V v d D t T Z W N 0 a W 9 u M S 9 E Y X R h X 0 l f U z I z X 2 R h d G E v Q X V 0 b 1 J l b W 9 2 Z W R D b 2 x 1 b W 5 z M S 5 7 U E M g Y W U g Q z Q w O j M s M T U 5 f S Z x d W 9 0 O y w m c X V v d D t T Z W N 0 a W 9 u M S 9 E Y X R h X 0 l f U z I z X 2 R h d G E v Q X V 0 b 1 J l b W 9 2 Z W R D b 2 x 1 b W 5 z M S 5 7 U E M g Y W U g Q z Q w O j Q s M T Y w f S Z x d W 9 0 O y w m c X V v d D t T Z W N 0 a W 9 u M S 9 E Y X R h X 0 l f U z I z X 2 R h d G E v Q X V 0 b 1 J l b W 9 2 Z W R D b 2 x 1 b W 5 z M S 5 7 U E M g Y W U g Q z Q w O j U s M T Y x f S Z x d W 9 0 O y w m c X V v d D t T Z W N 0 a W 9 u M S 9 E Y X R h X 0 l f U z I z X 2 R h d G E v Q X V 0 b 1 J l b W 9 2 Z W R D b 2 x 1 b W 5 z M S 5 7 U E M g Y W U g Q z Q w O j Y s M T Y y f S Z x d W 9 0 O y w m c X V v d D t T Z W N 0 a W 9 u M S 9 E Y X R h X 0 l f U z I z X 2 R h d G E v Q X V 0 b 1 J l b W 9 2 Z W R D b 2 x 1 b W 5 z M S 5 7 U E M g Y W U g Q z Q y O j A s M T Y z f S Z x d W 9 0 O y w m c X V v d D t T Z W N 0 a W 9 u M S 9 E Y X R h X 0 l f U z I z X 2 R h d G E v Q X V 0 b 1 J l b W 9 2 Z W R D b 2 x 1 b W 5 z M S 5 7 U E M g Y W U g Q z Q y O j E s M T Y 0 f S Z x d W 9 0 O y w m c X V v d D t T Z W N 0 a W 9 u M S 9 E Y X R h X 0 l f U z I z X 2 R h d G E v Q X V 0 b 1 J l b W 9 2 Z W R D b 2 x 1 b W 5 z M S 5 7 U E M g Y W U g Q z Q y O j I s M T Y 1 f S Z x d W 9 0 O y w m c X V v d D t T Z W N 0 a W 9 u M S 9 E Y X R h X 0 l f U z I z X 2 R h d G E v Q X V 0 b 1 J l b W 9 2 Z W R D b 2 x 1 b W 5 z M S 5 7 U E M g Y W U g Q z Q y O j M s M T Y 2 f S Z x d W 9 0 O y w m c X V v d D t T Z W N 0 a W 9 u M S 9 E Y X R h X 0 l f U z I z X 2 R h d G E v Q X V 0 b 1 J l b W 9 2 Z W R D b 2 x 1 b W 5 z M S 5 7 U E M g Y W U g Q z Q y O j Q s M T Y 3 f S Z x d W 9 0 O y w m c X V v d D t T Z W N 0 a W 9 u M S 9 E Y X R h X 0 l f U z I z X 2 R h d G E v Q X V 0 b 1 J l b W 9 2 Z W R D b 2 x 1 b W 5 z M S 5 7 U E M g Y W U g Q z Q y O j U s M T Y 4 f S Z x d W 9 0 O y w m c X V v d D t T Z W N 0 a W 9 u M S 9 E Y X R h X 0 l f U z I z X 2 R h d G E v Q X V 0 b 1 J l b W 9 2 Z W R D b 2 x 1 b W 5 z M S 5 7 U E M g Y W U g Q z Q 0 O j M s M T Y 5 f S Z x d W 9 0 O y w m c X V v d D t T Z W N 0 a W 9 u M S 9 E Y X R h X 0 l f U z I z X 2 R h d G E v Q X V 0 b 1 J l b W 9 2 Z W R D b 2 x 1 b W 5 z M S 5 7 U E M g Y W U g Q z Q 0 O j Q s M T c w f S Z x d W 9 0 O y w m c X V v d D t T Z W N 0 a W 9 u M S 9 E Y X R h X 0 l f U z I z X 2 R h d G E v Q X V 0 b 1 J l b W 9 2 Z W R D b 2 x 1 b W 5 z M S 5 7 U E M g Y W U g Q z Q 0 O j U s M T c x f S Z x d W 9 0 O y w m c X V v d D t T Z W N 0 a W 9 u M S 9 E Y X R h X 0 l f U z I z X 2 R h d G E v Q X V 0 b 1 J l b W 9 2 Z W R D b 2 x 1 b W 5 z M S 5 7 U E M g Y W U g Q z Q 0 O j Y s M T c y f S Z x d W 9 0 O y w m c X V v d D t T Z W N 0 a W 9 u M S 9 E Y X R h X 0 l f U z I z X 2 R h d G E v Q X V 0 b 1 J l b W 9 2 Z W R D b 2 x 1 b W 5 z M S 5 7 U 0 0 g K E 9 I K S B D M T Q 6 M S w x N z N 9 J n F 1 b 3 Q 7 L C Z x d W 9 0 O 1 N l Y 3 R p b 2 4 x L 0 R h d G F f S V 9 T M j N f Z G F 0 Y S 9 B d X R v U m V t b 3 Z l Z E N v b H V t b n M x L n t T T S A o T 0 g p I E M x N j o x L D E 3 N H 0 m c X V v d D s s J n F 1 b 3 Q 7 U 2 V j d G l v b j E v R G F 0 Y V 9 J X 1 M y M 1 9 k Y X R h L 0 F 1 d G 9 S Z W 1 v d m V k Q 2 9 s d W 1 u c z E u e 1 N N I C h P S C k g Q z I y O j E s M T c 1 f S Z x d W 9 0 O y w m c X V v d D t T Z W N 0 a W 9 u M S 9 E Y X R h X 0 l f U z I z X 2 R h d G E v Q X V 0 b 1 J l b W 9 2 Z W R D b 2 x 1 b W 5 z M S 5 7 U 0 0 g K E 9 I K S B D M j I 6 M i w x N z Z 9 J n F 1 b 3 Q 7 L C Z x d W 9 0 O 1 N l Y 3 R p b 2 4 x L 0 R h d G F f S V 9 T M j N f Z G F 0 Y S 9 B d X R v U m V t b 3 Z l Z E N v b H V t b n M x L n t T T S A o T 0 g p I E M y N D o x L D E 3 N 3 0 m c X V v d D s s J n F 1 b 3 Q 7 U 2 V j d G l v b j E v R G F 0 Y V 9 J X 1 M y M 1 9 k Y X R h L 0 F 1 d G 9 S Z W 1 v d m V k Q 2 9 s d W 1 u c z E u e 1 N N I E M x N j o w L D E 3 O H 0 m c X V v d D s s J n F 1 b 3 Q 7 U 2 V j d G l v b j E v R G F 0 Y V 9 J X 1 M y M 1 9 k Y X R h L 0 F 1 d G 9 S Z W 1 v d m V k Q 2 9 s d W 1 u c z E u e 1 N N I E M x N j o x L D E 3 O X 0 m c X V v d D s s J n F 1 b 3 Q 7 U 2 V j d G l v b j E v R G F 0 Y V 9 J X 1 M y M 1 9 k Y X R h L 0 F 1 d G 9 S Z W 1 v d m V k Q 2 9 s d W 1 u c z E u e 1 N N I E M x O D o w L D E 4 M H 0 m c X V v d D s s J n F 1 b 3 Q 7 U 2 V j d G l v b j E v R G F 0 Y V 9 J X 1 M y M 1 9 k Y X R h L 0 F 1 d G 9 S Z W 1 v d m V k Q 2 9 s d W 1 u c z E u e 1 N N I E M x O D o x L D E 4 M X 0 m c X V v d D s s J n F 1 b 3 Q 7 U 2 V j d G l v b j E v R G F 0 Y V 9 J X 1 M y M 1 9 k Y X R h L 0 F 1 d G 9 S Z W 1 v d m V k Q 2 9 s d W 1 u c z E u e 1 N N I E M y M D o y L D E 4 M n 0 m c X V v d D s s J n F 1 b 3 Q 7 U 2 V j d G l v b j E v R G F 0 Y V 9 J X 1 M y M 1 9 k Y X R h L 0 F 1 d G 9 S Z W 1 v d m V k Q 2 9 s d W 1 u c z E u e 1 N N I E M y M j o z L D E 4 M 3 0 m c X V v d D s s J n F 1 b 3 Q 7 U 2 V j d G l v b j E v R G F 0 Y V 9 J X 1 M y M 1 9 k Y X R h L 0 F 1 d G 9 S Z W 1 v d m V k Q 2 9 s d W 1 u c z E u e 1 N N I E M y N D o w L D E 4 N H 0 m c X V v d D s s J n F 1 b 3 Q 7 U 2 V j d G l v b j E v R G F 0 Y V 9 J X 1 M y M 1 9 k Y X R h L 0 F 1 d G 9 S Z W 1 v d m V k Q 2 9 s d W 1 u c z E u e 1 N N I E M y N D o x L D E 4 N X 0 m c X V v d D s s J n F 1 b 3 Q 7 U 2 V j d G l v b j E v R G F 0 Y V 9 J X 1 M y M 1 9 k Y X R h L 0 F 1 d G 9 S Z W 1 v d m V k Q 2 9 s d W 1 u c z E u e 1 N N I E M y N j o w L D E 4 N n 0 m c X V v d D s s J n F 1 b 3 Q 7 U 2 V j d G l v b j E v R G F 0 Y V 9 J X 1 M y M 1 9 k Y X R h L 0 F 1 d G 9 S Z W 1 v d m V k Q 2 9 s d W 1 u c z E u e 1 N N I E M y N j o x L D E 4 N 3 0 m c X V v d D s s J n F 1 b 3 Q 7 U 2 V j d G l v b j E v R G F 0 Y V 9 J X 1 M y M 1 9 k Y X R h L 0 F 1 d G 9 S Z W 1 v d m V k Q 2 9 s d W 1 u c z E u e 0 g x L D E 4 O H 0 m c X V v d D t d L C Z x d W 9 0 O 0 N v b H V t b k N v d W 5 0 J n F 1 b 3 Q 7 O j E 4 O S w m c X V v d D t L Z X l D b 2 x 1 b W 5 O Y W 1 l c y Z x d W 9 0 O z p b X S w m c X V v d D t D b 2 x 1 b W 5 J Z G V u d G l 0 a W V z J n F 1 b 3 Q 7 O l s m c X V v d D t T Z W N 0 a W 9 u M S 9 E Y X R h X 0 l f U z I z X 2 R h d G E v Q X V 0 b 1 J l b W 9 2 Z W R D b 2 x 1 b W 5 z M S 5 7 U 2 F t c G x l L D B 9 J n F 1 b 3 Q 7 L C Z x d W 9 0 O 1 N l Y 3 R p b 2 4 x L 0 R h d G F f S V 9 T M j N f Z G F 0 Y S 9 B d X R v U m V t b 3 Z l Z E N v b H V t b n M x L n t D M C w x f S Z x d W 9 0 O y w m c X V v d D t T Z W N 0 a W 9 u M S 9 E Y X R h X 0 l f U z I z X 2 R h d G E v Q X V 0 b 1 J l b W 9 2 Z W R D b 2 x 1 b W 5 z M S 5 7 Q z E w L D J 9 J n F 1 b 3 Q 7 L C Z x d W 9 0 O 1 N l Y 3 R p b 2 4 x L 0 R h d G F f S V 9 T M j N f Z G F 0 Y S 9 B d X R v U m V t b 3 Z l Z E N v b H V t b n M x L n t D M T A 6 M S w z f S Z x d W 9 0 O y w m c X V v d D t T Z W N 0 a W 9 u M S 9 E Y X R h X 0 l f U z I z X 2 R h d G E v Q X V 0 b 1 J l b W 9 2 Z W R D b 2 x 1 b W 5 z M S 5 7 Q z E w O j I s N H 0 m c X V v d D s s J n F 1 b 3 Q 7 U 2 V j d G l v b j E v R G F 0 Y V 9 J X 1 M y M 1 9 k Y X R h L 0 F 1 d G 9 S Z W 1 v d m V k Q 2 9 s d W 1 u c z E u e 0 M x M i w 1 f S Z x d W 9 0 O y w m c X V v d D t T Z W N 0 a W 9 u M S 9 E Y X R h X 0 l f U z I z X 2 R h d G E v Q X V 0 b 1 J l b W 9 2 Z W R D b 2 x 1 b W 5 z M S 5 7 Q z E y L U R D L D Z 9 J n F 1 b 3 Q 7 L C Z x d W 9 0 O 1 N l Y 3 R p b 2 4 x L 0 R h d G F f S V 9 T M j N f Z G F 0 Y S 9 B d X R v U m V t b 3 Z l Z E N v b H V t b n M x L n t D M T I 6 M S w 3 f S Z x d W 9 0 O y w m c X V v d D t T Z W N 0 a W 9 u M S 9 E Y X R h X 0 l f U z I z X 2 R h d G E v Q X V 0 b 1 J l b W 9 2 Z W R D b 2 x 1 b W 5 z M S 5 7 Q z E 0 L D h 9 J n F 1 b 3 Q 7 L C Z x d W 9 0 O 1 N l Y 3 R p b 2 4 x L 0 R h d G F f S V 9 T M j N f Z G F 0 Y S 9 B d X R v U m V t b 3 Z l Z E N v b H V t b n M x L n t D M T Q 6 M S w 5 f S Z x d W 9 0 O y w m c X V v d D t T Z W N 0 a W 9 u M S 9 E Y X R h X 0 l f U z I z X 2 R h d G E v Q X V 0 b 1 J l b W 9 2 Z W R D b 2 x 1 b W 5 z M S 5 7 Q z E 0 O j E t T 0 g s M T B 9 J n F 1 b 3 Q 7 L C Z x d W 9 0 O 1 N l Y 3 R p b 2 4 x L 0 R h d G F f S V 9 T M j N f Z G F 0 Y S 9 B d X R v U m V t b 3 Z l Z E N v b H V t b n M x L n t D M T Q 6 M i w x M X 0 m c X V v d D s s J n F 1 b 3 Q 7 U 2 V j d G l v b j E v R G F 0 Y V 9 J X 1 M y M 1 9 k Y X R h L 0 F 1 d G 9 S Z W 1 v d m V k Q 2 9 s d W 1 u c z E u e 0 M x N D o y L U 9 I L D E y f S Z x d W 9 0 O y w m c X V v d D t T Z W N 0 a W 9 u M S 9 E Y X R h X 0 l f U z I z X 2 R h d G E v Q X V 0 b 1 J l b W 9 2 Z W R D b 2 x 1 b W 5 z M S 5 7 Q z E 2 L D E z f S Z x d W 9 0 O y w m c X V v d D t T Z W N 0 a W 9 u M S 9 E Y X R h X 0 l f U z I z X 2 R h d G E v Q X V 0 b 1 J l b W 9 2 Z W R D b 2 x 1 b W 5 z M S 5 7 Q z E 2 L U 9 I L D E 0 f S Z x d W 9 0 O y w m c X V v d D t T Z W N 0 a W 9 u M S 9 E Y X R h X 0 l f U z I z X 2 R h d G E v Q X V 0 b 1 J l b W 9 2 Z W R D b 2 x 1 b W 5 z M S 5 7 Q z E 2 O j E s M T V 9 J n F 1 b 3 Q 7 L C Z x d W 9 0 O 1 N l Y 3 R p b 2 4 x L 0 R h d G F f S V 9 T M j N f Z G F 0 Y S 9 B d X R v U m V t b 3 Z l Z E N v b H V t b n M x L n t D M T Y 6 M S 1 P S C w x N n 0 m c X V v d D s s J n F 1 b 3 Q 7 U 2 V j d G l v b j E v R G F 0 Y V 9 J X 1 M y M 1 9 k Y X R h L 0 F 1 d G 9 S Z W 1 v d m V k Q 2 9 s d W 1 u c z E u e 0 M x N j o y L D E 3 f S Z x d W 9 0 O y w m c X V v d D t T Z W N 0 a W 9 u M S 9 E Y X R h X 0 l f U z I z X 2 R h d G E v Q X V 0 b 1 J l b W 9 2 Z W R D b 2 x 1 b W 5 z M S 5 7 Q z E 2 O j I t T 0 g s M T h 9 J n F 1 b 3 Q 7 L C Z x d W 9 0 O 1 N l Y 3 R p b 2 4 x L 0 R h d G F f S V 9 T M j N f Z G F 0 Y S 9 B d X R v U m V t b 3 Z l Z E N v b H V t b n M x L n t D M T g s M T l 9 J n F 1 b 3 Q 7 L C Z x d W 9 0 O 1 N l Y 3 R p b 2 4 x L 0 R h d G F f S V 9 T M j N f Z G F 0 Y S 9 B d X R v U m V t b 3 Z l Z E N v b H V t b n M x L n t D M T g 6 M S w y M H 0 m c X V v d D s s J n F 1 b 3 Q 7 U 2 V j d G l v b j E v R G F 0 Y V 9 J X 1 M y M 1 9 k Y X R h L 0 F 1 d G 9 S Z W 1 v d m V k Q 2 9 s d W 1 u c z E u e 0 M x O D o x L U 9 I L D I x f S Z x d W 9 0 O y w m c X V v d D t T Z W N 0 a W 9 u M S 9 E Y X R h X 0 l f U z I z X 2 R h d G E v Q X V 0 b 1 J l b W 9 2 Z W R D b 2 x 1 b W 5 z M S 5 7 Q z E 4 O j I s M j J 9 J n F 1 b 3 Q 7 L C Z x d W 9 0 O 1 N l Y 3 R p b 2 4 x L 0 R h d G F f S V 9 T M j N f Z G F 0 Y S 9 B d X R v U m V t b 3 Z l Z E N v b H V t b n M x L n t D M i w y M 3 0 m c X V v d D s s J n F 1 b 3 Q 7 U 2 V j d G l v b j E v R G F 0 Y V 9 J X 1 M y M 1 9 k Y X R h L 0 F 1 d G 9 S Z W 1 v d m V k Q 2 9 s d W 1 u c z E u e 0 M z L D I 0 f S Z x d W 9 0 O y w m c X V v d D t T Z W N 0 a W 9 u M S 9 E Y X R h X 0 l f U z I z X 2 R h d G E v Q X V 0 b 1 J l b W 9 2 Z W R D b 2 x 1 b W 5 z M S 5 7 Q z M t R E M g K E M 0 L U 9 I K S w y N X 0 m c X V v d D s s J n F 1 b 3 Q 7 U 2 V j d G l v b j E v R G F 0 Y V 9 J X 1 M y M 1 9 k Y X R h L 0 F 1 d G 9 S Z W 1 v d m V k Q 2 9 s d W 1 u c z E u e 0 M z L U 9 I L D I 2 f S Z x d W 9 0 O y w m c X V v d D t T Z W N 0 a W 9 u M S 9 E Y X R h X 0 l f U z I z X 2 R h d G E v Q X V 0 b 1 J l b W 9 2 Z W R D b 2 x 1 b W 5 z M S 5 7 Q z M 6 M S w y N 3 0 m c X V v d D s s J n F 1 b 3 Q 7 U 2 V j d G l v b j E v R G F 0 Y V 9 J X 1 M y M 1 9 k Y X R h L 0 F 1 d G 9 S Z W 1 v d m V k Q 2 9 s d W 1 u c z E u e 0 M 0 L D I 4 f S Z x d W 9 0 O y w m c X V v d D t T Z W N 0 a W 9 u M S 9 E Y X R h X 0 l f U z I z X 2 R h d G E v Q X V 0 b 1 J l b W 9 2 Z W R D b 2 x 1 b W 5 z M S 5 7 Q z Q 6 M S w y O X 0 m c X V v d D s s J n F 1 b 3 Q 7 U 2 V j d G l v b j E v R G F 0 Y V 9 J X 1 M y M 1 9 k Y X R h L 0 F 1 d G 9 S Z W 1 v d m V k Q 2 9 s d W 1 u c z E u e 0 M 1 L D M w f S Z x d W 9 0 O y w m c X V v d D t T Z W N 0 a W 9 u M S 9 E Y X R h X 0 l f U z I z X 2 R h d G E v Q X V 0 b 1 J l b W 9 2 Z W R D b 2 x 1 b W 5 z M S 5 7 Q z U t R E M g K E M 2 L U 9 I K S w z M X 0 m c X V v d D s s J n F 1 b 3 Q 7 U 2 V j d G l v b j E v R G F 0 Y V 9 J X 1 M y M 1 9 k Y X R h L 0 F 1 d G 9 S Z W 1 v d m V k Q 2 9 s d W 1 u c z E u e 0 M 1 L U 0 t R E M s M z J 9 J n F 1 b 3 Q 7 L C Z x d W 9 0 O 1 N l Y 3 R p b 2 4 x L 0 R h d G F f S V 9 T M j N f Z G F 0 Y S 9 B d X R v U m V t b 3 Z l Z E N v b H V t b n M x L n t D N S 1 P S C A o Q z M t R E M t T S k s M z N 9 J n F 1 b 3 Q 7 L C Z x d W 9 0 O 1 N l Y 3 R p b 2 4 x L 0 R h d G F f S V 9 T M j N f Z G F 0 Y S 9 B d X R v U m V t b 3 Z l Z E N v b H V t b n M x L n t D N T o x L D M 0 f S Z x d W 9 0 O y w m c X V v d D t T Z W N 0 a W 9 u M S 9 E Y X R h X 0 l f U z I z X 2 R h d G E v Q X V 0 b 1 J l b W 9 2 Z W R D b 2 x 1 b W 5 z M S 5 7 Q z U 6 M S 1 E Q y w z N X 0 m c X V v d D s s J n F 1 b 3 Q 7 U 2 V j d G l v b j E v R G F 0 Y V 9 J X 1 M y M 1 9 k Y X R h L 0 F 1 d G 9 S Z W 1 v d m V k Q 2 9 s d W 1 u c z E u e 0 M 2 I C h D N D o x L U R D K S w z N n 0 m c X V v d D s s J n F 1 b 3 Q 7 U 2 V j d G l v b j E v R G F 0 Y V 9 J X 1 M y M 1 9 k Y X R h L 0 F 1 d G 9 S Z W 1 v d m V k Q 2 9 s d W 1 u c z E u e 0 M 2 O j E s M z d 9 J n F 1 b 3 Q 7 L C Z x d W 9 0 O 1 N l Y 3 R p b 2 4 x L 0 R h d G F f S V 9 T M j N f Z G F 0 Y S 9 B d X R v U m V t b 3 Z l Z E N v b H V t b n M x L n t D N y 1 E Q y w z O H 0 m c X V v d D s s J n F 1 b 3 Q 7 U 2 V j d G l v b j E v R G F 0 Y V 9 J X 1 M y M 1 9 k Y X R h L 0 F 1 d G 9 S Z W 1 v d m V k Q 2 9 s d W 1 u c z E u e 0 M 4 L D M 5 f S Z x d W 9 0 O y w m c X V v d D t T Z W N 0 a W 9 u M S 9 E Y X R h X 0 l f U z I z X 2 R h d G E v Q X V 0 b 1 J l b W 9 2 Z W R D b 2 x 1 b W 5 z M S 5 7 Q z k s N D B 9 J n F 1 b 3 Q 7 L C Z x d W 9 0 O 1 N l Y 3 R p b 2 4 x L 0 R h d G F f S V 9 T M j N f Z G F 0 Y S 9 B d X R v U m V t b 3 Z l Z E N v b H V t b n M x L n t B b G E s N D F 9 J n F 1 b 3 Q 7 L C Z x d W 9 0 O 1 N l Y 3 R p b 2 4 x L 0 R h d G F f S V 9 T M j N f Z G F 0 Y S 9 B d X R v U m V t b 3 Z l Z E N v b H V t b n M x L n t B c m c s N D J 9 J n F 1 b 3 Q 7 L C Z x d W 9 0 O 1 N l Y 3 R p b 2 4 x L 0 R h d G F f S V 9 T M j N f Z G F 0 Y S 9 B d X R v U m V t b 3 Z l Z E N v b H V t b n M x L n t B c 2 4 s N D N 9 J n F 1 b 3 Q 7 L C Z x d W 9 0 O 1 N l Y 3 R p b 2 4 x L 0 R h d G F f S V 9 T M j N f Z G F 0 Y S 9 B d X R v U m V t b 3 Z l Z E N v b H V t b n M x L n t B c 3 A s N D R 9 J n F 1 b 3 Q 7 L C Z x d W 9 0 O 1 N l Y 3 R p b 2 4 x L 0 R h d G F f S V 9 T M j N f Z G F 0 Y S 9 B d X R v U m V t b 3 Z l Z E N v b H V t b n M x L n t D a X Q s N D V 9 J n F 1 b 3 Q 7 L C Z x d W 9 0 O 1 N l Y 3 R p b 2 4 x L 0 R h d G F f S V 9 T M j N f Z G F 0 Y S 9 B d X R v U m V t b 3 Z l Z E N v b H V t b n M x L n t H b G 4 s N D Z 9 J n F 1 b 3 Q 7 L C Z x d W 9 0 O 1 N l Y 3 R p b 2 4 x L 0 R h d G F f S V 9 T M j N f Z G F 0 Y S 9 B d X R v U m V t b 3 Z l Z E N v b H V t b n M x L n t H b H U s N D d 9 J n F 1 b 3 Q 7 L C Z x d W 9 0 O 1 N l Y 3 R p b 2 4 x L 0 R h d G F f S V 9 T M j N f Z G F 0 Y S 9 B d X R v U m V t b 3 Z l Z E N v b H V t b n M x L n t H b H k s N D h 9 J n F 1 b 3 Q 7 L C Z x d W 9 0 O 1 N l Y 3 R p b 2 4 x L 0 R h d G F f S V 9 T M j N f Z G F 0 Y S 9 B d X R v U m V t b 3 Z l Z E N v b H V t b n M x L n t I a X M s N D l 9 J n F 1 b 3 Q 7 L C Z x d W 9 0 O 1 N l Y 3 R p b 2 4 x L 0 R h d G F f S V 9 T M j N f Z G F 0 Y S 9 B d X R v U m V t b 3 Z l Z E N v b H V t b n M x L n t J b G U s N T B 9 J n F 1 b 3 Q 7 L C Z x d W 9 0 O 1 N l Y 3 R p b 2 4 x L 0 R h d G F f S V 9 T M j N f Z G F 0 Y S 9 B d X R v U m V t b 3 Z l Z E N v b H V t b n M x L n t M Z X U s N T F 9 J n F 1 b 3 Q 7 L C Z x d W 9 0 O 1 N l Y 3 R p b 2 4 x L 0 R h d G F f S V 9 T M j N f Z G F 0 Y S 9 B d X R v U m V t b 3 Z l Z E N v b H V t b n M x L n t M e X M s N T J 9 J n F 1 b 3 Q 7 L C Z x d W 9 0 O 1 N l Y 3 R p b 2 4 x L 0 R h d G F f S V 9 T M j N f Z G F 0 Y S 9 B d X R v U m V t b 3 Z l Z E N v b H V t b n M x L n t N Z X Q s N T N 9 J n F 1 b 3 Q 7 L C Z x d W 9 0 O 1 N l Y 3 R p b 2 4 x L 0 R h d G F f S V 9 T M j N f Z G F 0 Y S 9 B d X R v U m V t b 3 Z l Z E N v b H V t b n M x L n t P c m 4 s N T R 9 J n F 1 b 3 Q 7 L C Z x d W 9 0 O 1 N l Y 3 R p b 2 4 x L 0 R h d G F f S V 9 T M j N f Z G F 0 Y S 9 B d X R v U m V t b 3 Z l Z E N v b H V t b n M x L n t Q a G U s N T V 9 J n F 1 b 3 Q 7 L C Z x d W 9 0 O 1 N l Y 3 R p b 2 4 x L 0 R h d G F f S V 9 T M j N f Z G F 0 Y S 9 B d X R v U m V t b 3 Z l Z E N v b H V t b n M x L n t Q c m 8 s N T Z 9 J n F 1 b 3 Q 7 L C Z x d W 9 0 O 1 N l Y 3 R p b 2 4 x L 0 R h d G F f S V 9 T M j N f Z G F 0 Y S 9 B d X R v U m V t b 3 Z l Z E N v b H V t b n M x L n t T Z X I s N T d 9 J n F 1 b 3 Q 7 L C Z x d W 9 0 O 1 N l Y 3 R p b 2 4 x L 0 R h d G F f S V 9 T M j N f Z G F 0 Y S 9 B d X R v U m V t b 3 Z l Z E N v b H V t b n M x L n t U a H I s N T h 9 J n F 1 b 3 Q 7 L C Z x d W 9 0 O 1 N l Y 3 R p b 2 4 x L 0 R h d G F f S V 9 T M j N f Z G F 0 Y S 9 B d X R v U m V t b 3 Z l Z E N v b H V t b n M x L n t U c n A s N T l 9 J n F 1 b 3 Q 7 L C Z x d W 9 0 O 1 N l Y 3 R p b 2 4 x L 0 R h d G F f S V 9 T M j N f Z G F 0 Y S 9 B d X R v U m V t b 3 Z l Z E N v b H V t b n M x L n t U e X I s N j B 9 J n F 1 b 3 Q 7 L C Z x d W 9 0 O 1 N l Y 3 R p b 2 4 x L 0 R h d G F f S V 9 T M j N f Z G F 0 Y S 9 B d X R v U m V t b 3 Z l Z E N v b H V t b n M x L n t W Y W w s N j F 9 J n F 1 b 3 Q 7 L C Z x d W 9 0 O 1 N l Y 3 R p b 2 4 x L 0 R h d G F f S V 9 T M j N f Z G F 0 Y S 9 B d X R v U m V t b 3 Z l Z E N v b H V t b n M x L n t B Y y 1 P c m 4 s N j J 9 J n F 1 b 3 Q 7 L C Z x d W 9 0 O 1 N l Y 3 R p b 2 4 x L 0 R h d G F f S V 9 T M j N f Z G F 0 Y S 9 B d X R v U m V t b 3 Z l Z E N v b H V t b n M x L n t B R E 1 B L D Y z f S Z x d W 9 0 O y w m c X V v d D t T Z W N 0 a W 9 u M S 9 E Y X R h X 0 l f U z I z X 2 R h d G E v Q X V 0 b 1 J l b W 9 2 Z W R D b 2 x 1 b W 5 z M S 5 7 Y W x w a G E t Q U F B L D Y 0 f S Z x d W 9 0 O y w m c X V v d D t T Z W N 0 a W 9 u M S 9 E Y X R h X 0 l f U z I z X 2 R h d G E v Q X V 0 b 1 J l b W 9 2 Z W R D b 2 x 1 b W 5 z M S 5 7 Q 2 F y b m 9 z a W 5 l L D Y 1 f S Z x d W 9 0 O y w m c X V v d D t T Z W N 0 a W 9 u M S 9 E Y X R h X 0 l f U z I z X 2 R h d G E v Q X V 0 b 1 J l b W 9 2 Z W R D b 2 x 1 b W 5 z M S 5 7 Q 3 J l Y X R p b m l u Z S w 2 N n 0 m c X V v d D s s J n F 1 b 3 Q 7 U 2 V j d G l v b j E v R G F 0 Y V 9 J X 1 M y M 1 9 k Y X R h L 0 F 1 d G 9 S Z W 1 v d m V k Q 2 9 s d W 1 u c z E u e 0 R P U E E s N j d 9 J n F 1 b 3 Q 7 L C Z x d W 9 0 O 1 N l Y 3 R p b 2 4 x L 0 R h d G F f S V 9 T M j N f Z G F 0 Y S 9 B d X R v U m V t b 3 Z l Z E N v b H V t b n M x L n t E b 3 B h b W l u Z S w 2 O H 0 m c X V v d D s s J n F 1 b 3 Q 7 U 2 V j d G l v b j E v R G F 0 Y V 9 J X 1 M y M 1 9 k Y X R h L 0 F 1 d G 9 S Z W 1 v d m V k Q 2 9 s d W 1 u c z E u e 0 h p c 3 R h b W l u Z S w 2 O X 0 m c X V v d D s s J n F 1 b 3 Q 7 U 2 V j d G l v b j E v R G F 0 Y V 9 J X 1 M y M 1 9 k Y X R h L 0 F 1 d G 9 S Z W 1 v d m V k Q 2 9 s d W 1 u c z E u e 0 t 5 b n V y Z W 5 p b m U s N z B 9 J n F 1 b 3 Q 7 L C Z x d W 9 0 O 1 N l Y 3 R p b 2 4 x L 0 R h d G F f S V 9 T M j N f Z G F 0 Y S 9 B d X R v U m V t b 3 Z l Z E N v b H V t b n M x L n t N Z X Q t U 0 8 s N z F 9 J n F 1 b 3 Q 7 L C Z x d W 9 0 O 1 N l Y 3 R p b 2 4 x L 0 R h d G F f S V 9 T M j N f Z G F 0 Y S 9 B d X R v U m V t b 3 Z l Z E N v b H V t b n M x L n t O a X R y b y 1 U e X I s N z J 9 J n F 1 b 3 Q 7 L C Z x d W 9 0 O 1 N l Y 3 R p b 2 4 x L 0 R h d G F f S V 9 T M j N f Z G F 0 Y S 9 B d X R v U m V t b 3 Z l Z E N v b H V t b n M x L n t P S C 1 Q c m 8 s N z N 9 J n F 1 b 3 Q 7 L C Z x d W 9 0 O 1 N l Y 3 R p b 2 4 x L 0 R h d G F f S V 9 T M j N f Z G F 0 Y S 9 B d X R v U m V t b 3 Z l Z E N v b H V t b n M x L n t Q R U E s N z R 9 J n F 1 b 3 Q 7 L C Z x d W 9 0 O 1 N l Y 3 R p b 2 4 x L 0 R h d G F f S V 9 T M j N f Z G F 0 Y S 9 B d X R v U m V t b 3 Z l Z E N v b H V t b n M x L n t Q d X R y Z X N j a W 5 l L D c 1 f S Z x d W 9 0 O y w m c X V v d D t T Z W N 0 a W 9 u M S 9 E Y X R h X 0 l f U z I z X 2 R h d G E v Q X V 0 b 1 J l b W 9 2 Z W R D b 2 x 1 b W 5 z M S 5 7 U 2 F y Y 2 9 z a W 5 l L D c 2 f S Z x d W 9 0 O y w m c X V v d D t T Z W N 0 a W 9 u M S 9 E Y X R h X 0 l f U z I z X 2 R h d G E v Q X V 0 b 1 J l b W 9 2 Z W R D b 2 x 1 b W 5 z M S 5 7 U 0 R N Q S w 3 N 3 0 m c X V v d D s s J n F 1 b 3 Q 7 U 2 V j d G l v b j E v R G F 0 Y V 9 J X 1 M y M 1 9 k Y X R h L 0 F 1 d G 9 S Z W 1 v d m V k Q 2 9 s d W 1 u c z E u e 1 N l c m 9 0 b 2 5 p b i w 3 O H 0 m c X V v d D s s J n F 1 b 3 Q 7 U 2 V j d G l v b j E v R G F 0 Y V 9 J X 1 M y M 1 9 k Y X R h L 0 F 1 d G 9 S Z W 1 v d m V k Q 2 9 s d W 1 u c z E u e 1 N w Z X J t a W R p b m U s N z l 9 J n F 1 b 3 Q 7 L C Z x d W 9 0 O 1 N l Y 3 R p b 2 4 x L 0 R h d G F f S V 9 T M j N f Z G F 0 Y S 9 B d X R v U m V t b 3 Z l Z E N v b H V t b n M x L n t T c G V y b W l u Z S w 4 M H 0 m c X V v d D s s J n F 1 b 3 Q 7 U 2 V j d G l v b j E v R G F 0 Y V 9 J X 1 M y M 1 9 k Y X R h L 0 F 1 d G 9 S Z W 1 v d m V k Q 2 9 s d W 1 u c z E u e 1 R h d X J p b m U s O D F 9 J n F 1 b 3 Q 7 L C Z x d W 9 0 O 1 N l Y 3 R p b 2 4 x L 0 R h d G F f S V 9 T M j N f Z G F 0 Y S 9 B d X R v U m V t b 3 Z l Z E N v b H V t b n M x L n t 0 b 3 R h b C B E T U E s O D J 9 J n F 1 b 3 Q 7 L C Z x d W 9 0 O 1 N l Y 3 R p b 2 4 x L 0 R h d G F f S V 9 T M j N f Z G F 0 Y S 9 B d X R v U m V t b 3 Z l Z E N v b H V t b n M x L n t s e X N v U E M g Y S B D M T Q 6 M C w 4 M 3 0 m c X V v d D s s J n F 1 b 3 Q 7 U 2 V j d G l v b j E v R G F 0 Y V 9 J X 1 M y M 1 9 k Y X R h L 0 F 1 d G 9 S Z W 1 v d m V k Q 2 9 s d W 1 u c z E u e 2 x 5 c 2 9 Q Q y B h I E M x N j o w L D g 0 f S Z x d W 9 0 O y w m c X V v d D t T Z W N 0 a W 9 u M S 9 E Y X R h X 0 l f U z I z X 2 R h d G E v Q X V 0 b 1 J l b W 9 2 Z W R D b 2 x 1 b W 5 z M S 5 7 b H l z b 1 B D I G E g Q z E 2 O j E s O D V 9 J n F 1 b 3 Q 7 L C Z x d W 9 0 O 1 N l Y 3 R p b 2 4 x L 0 R h d G F f S V 9 T M j N f Z G F 0 Y S 9 B d X R v U m V t b 3 Z l Z E N v b H V t b n M x L n t s e X N v U E M g Y S B D M T c 6 M C w 4 N n 0 m c X V v d D s s J n F 1 b 3 Q 7 U 2 V j d G l v b j E v R G F 0 Y V 9 J X 1 M y M 1 9 k Y X R h L 0 F 1 d G 9 S Z W 1 v d m V k Q 2 9 s d W 1 u c z E u e 2 x 5 c 2 9 Q Q y B h I E M x O D o w L D g 3 f S Z x d W 9 0 O y w m c X V v d D t T Z W N 0 a W 9 u M S 9 E Y X R h X 0 l f U z I z X 2 R h d G E v Q X V 0 b 1 J l b W 9 2 Z W R D b 2 x 1 b W 5 z M S 5 7 b H l z b 1 B D I G E g Q z E 4 O j E s O D h 9 J n F 1 b 3 Q 7 L C Z x d W 9 0 O 1 N l Y 3 R p b 2 4 x L 0 R h d G F f S V 9 T M j N f Z G F 0 Y S 9 B d X R v U m V t b 3 Z l Z E N v b H V t b n M x L n t s e X N v U E M g Y S B D M T g 6 M i w 4 O X 0 m c X V v d D s s J n F 1 b 3 Q 7 U 2 V j d G l v b j E v R G F 0 Y V 9 J X 1 M y M 1 9 k Y X R h L 0 F 1 d G 9 S Z W 1 v d m V k Q 2 9 s d W 1 u c z E u e 2 x 5 c 2 9 Q Q y B h I E M y M D o z L D k w f S Z x d W 9 0 O y w m c X V v d D t T Z W N 0 a W 9 u M S 9 E Y X R h X 0 l f U z I z X 2 R h d G E v Q X V 0 b 1 J l b W 9 2 Z W R D b 2 x 1 b W 5 z M S 5 7 b H l z b 1 B D I G E g Q z I w O j Q s O T F 9 J n F 1 b 3 Q 7 L C Z x d W 9 0 O 1 N l Y 3 R p b 2 4 x L 0 R h d G F f S V 9 T M j N f Z G F 0 Y S 9 B d X R v U m V t b 3 Z l Z E N v b H V t b n M x L n t s e X N v U E M g Y S B D M j Q 6 M C w 5 M n 0 m c X V v d D s s J n F 1 b 3 Q 7 U 2 V j d G l v b j E v R G F 0 Y V 9 J X 1 M y M 1 9 k Y X R h L 0 F 1 d G 9 S Z W 1 v d m V k Q 2 9 s d W 1 u c z E u e 2 x 5 c 2 9 Q Q y B h I E M y N j o w L D k z f S Z x d W 9 0 O y w m c X V v d D t T Z W N 0 a W 9 u M S 9 E Y X R h X 0 l f U z I z X 2 R h d G E v Q X V 0 b 1 J l b W 9 2 Z W R D b 2 x 1 b W 5 z M S 5 7 b H l z b 1 B D I G E g Q z I 2 O j E s O T R 9 J n F 1 b 3 Q 7 L C Z x d W 9 0 O 1 N l Y 3 R p b 2 4 x L 0 R h d G F f S V 9 T M j N f Z G F 0 Y S 9 B d X R v U m V t b 3 Z l Z E N v b H V t b n M x L n t s e X N v U E M g Y S B D M j g 6 M C w 5 N X 0 m c X V v d D s s J n F 1 b 3 Q 7 U 2 V j d G l v b j E v R G F 0 Y V 9 J X 1 M y M 1 9 k Y X R h L 0 F 1 d G 9 S Z W 1 v d m V k Q 2 9 s d W 1 u c z E u e 2 x 5 c 2 9 Q Q y B h I E M y O D o x L D k 2 f S Z x d W 9 0 O y w m c X V v d D t T Z W N 0 a W 9 u M S 9 E Y X R h X 0 l f U z I z X 2 R h d G E v Q X V 0 b 1 J l b W 9 2 Z W R D b 2 x 1 b W 5 z M S 5 7 U E M g Y W E g Q z I 0 O j A s O T d 9 J n F 1 b 3 Q 7 L C Z x d W 9 0 O 1 N l Y 3 R p b 2 4 x L 0 R h d G F f S V 9 T M j N f Z G F 0 Y S 9 B d X R v U m V t b 3 Z l Z E N v b H V t b n M x L n t Q Q y B h Y S B D M j Y 6 M C w 5 O H 0 m c X V v d D s s J n F 1 b 3 Q 7 U 2 V j d G l v b j E v R G F 0 Y V 9 J X 1 M y M 1 9 k Y X R h L 0 F 1 d G 9 S Z W 1 v d m V k Q 2 9 s d W 1 u c z E u e 1 B D I G F h I E M y O D o x L D k 5 f S Z x d W 9 0 O y w m c X V v d D t T Z W N 0 a W 9 u M S 9 E Y X R h X 0 l f U z I z X 2 R h d G E v Q X V 0 b 1 J l b W 9 2 Z W R D b 2 x 1 b W 5 z M S 5 7 U E M g Y W E g Q z M w O j A s M T A w f S Z x d W 9 0 O y w m c X V v d D t T Z W N 0 a W 9 u M S 9 E Y X R h X 0 l f U z I z X 2 R h d G E v Q X V 0 b 1 J l b W 9 2 Z W R D b 2 x 1 b W 5 z M S 5 7 U E M g Y W E g Q z M w O j I s M T A x f S Z x d W 9 0 O y w m c X V v d D t T Z W N 0 a W 9 u M S 9 E Y X R h X 0 l f U z I z X 2 R h d G E v Q X V 0 b 1 J l b W 9 2 Z W R D b 2 x 1 b W 5 z M S 5 7 U E M g Y W E g Q z M y O j A s M T A y f S Z x d W 9 0 O y w m c X V v d D t T Z W N 0 a W 9 u M S 9 E Y X R h X 0 l f U z I z X 2 R h d G E v Q X V 0 b 1 J l b W 9 2 Z W R D b 2 x 1 b W 5 z M S 5 7 U E M g Y W E g Q z M y O j E s M T A z f S Z x d W 9 0 O y w m c X V v d D t T Z W N 0 a W 9 u M S 9 E Y X R h X 0 l f U z I z X 2 R h d G E v Q X V 0 b 1 J l b W 9 2 Z W R D b 2 x 1 b W 5 z M S 5 7 U E M g Y W E g Q z M y O j I s M T A 0 f S Z x d W 9 0 O y w m c X V v d D t T Z W N 0 a W 9 u M S 9 E Y X R h X 0 l f U z I z X 2 R h d G E v Q X V 0 b 1 J l b W 9 2 Z W R D b 2 x 1 b W 5 z M S 5 7 U E M g Y W E g Q z M y O j M s M T A 1 f S Z x d W 9 0 O y w m c X V v d D t T Z W N 0 a W 9 u M S 9 E Y X R h X 0 l f U z I z X 2 R h d G E v Q X V 0 b 1 J l b W 9 2 Z W R D b 2 x 1 b W 5 z M S 5 7 U E M g Y W E g Q z M 0 O j E s M T A 2 f S Z x d W 9 0 O y w m c X V v d D t T Z W N 0 a W 9 u M S 9 E Y X R h X 0 l f U z I z X 2 R h d G E v Q X V 0 b 1 J l b W 9 2 Z W R D b 2 x 1 b W 5 z M S 5 7 U E M g Y W E g Q z M 0 O j I s M T A 3 f S Z x d W 9 0 O y w m c X V v d D t T Z W N 0 a W 9 u M S 9 E Y X R h X 0 l f U z I z X 2 R h d G E v Q X V 0 b 1 J l b W 9 2 Z W R D b 2 x 1 b W 5 z M S 5 7 U E M g Y W E g Q z M 0 O j M s M T A 4 f S Z x d W 9 0 O y w m c X V v d D t T Z W N 0 a W 9 u M S 9 E Y X R h X 0 l f U z I z X 2 R h d G E v Q X V 0 b 1 J l b W 9 2 Z W R D b 2 x 1 b W 5 z M S 5 7 U E M g Y W E g Q z M 0 O j Q s M T A 5 f S Z x d W 9 0 O y w m c X V v d D t T Z W N 0 a W 9 u M S 9 E Y X R h X 0 l f U z I z X 2 R h d G E v Q X V 0 b 1 J l b W 9 2 Z W R D b 2 x 1 b W 5 z M S 5 7 U E M g Y W E g Q z M 2 O j A s M T E w f S Z x d W 9 0 O y w m c X V v d D t T Z W N 0 a W 9 u M S 9 E Y X R h X 0 l f U z I z X 2 R h d G E v Q X V 0 b 1 J l b W 9 2 Z W R D b 2 x 1 b W 5 z M S 5 7 U E M g Y W E g Q z M 2 O j E s M T E x f S Z x d W 9 0 O y w m c X V v d D t T Z W N 0 a W 9 u M S 9 E Y X R h X 0 l f U z I z X 2 R h d G E v Q X V 0 b 1 J l b W 9 2 Z W R D b 2 x 1 b W 5 z M S 5 7 U E M g Y W E g Q z M 2 O j I s M T E y f S Z x d W 9 0 O y w m c X V v d D t T Z W N 0 a W 9 u M S 9 E Y X R h X 0 l f U z I z X 2 R h d G E v Q X V 0 b 1 J l b W 9 2 Z W R D b 2 x 1 b W 5 z M S 5 7 U E M g Y W E g Q z M 2 O j M s M T E z f S Z x d W 9 0 O y w m c X V v d D t T Z W N 0 a W 9 u M S 9 E Y X R h X 0 l f U z I z X 2 R h d G E v Q X V 0 b 1 J l b W 9 2 Z W R D b 2 x 1 b W 5 z M S 5 7 U E M g Y W E g Q z M 2 O j Q s M T E 0 f S Z x d W 9 0 O y w m c X V v d D t T Z W N 0 a W 9 u M S 9 E Y X R h X 0 l f U z I z X 2 R h d G E v Q X V 0 b 1 J l b W 9 2 Z W R D b 2 x 1 b W 5 z M S 5 7 U E M g Y W E g Q z M 2 O j U s M T E 1 f S Z x d W 9 0 O y w m c X V v d D t T Z W N 0 a W 9 u M S 9 E Y X R h X 0 l f U z I z X 2 R h d G E v Q X V 0 b 1 J l b W 9 2 Z W R D b 2 x 1 b W 5 z M S 5 7 U E M g Y W E g Q z M 2 O j Y s M T E 2 f S Z x d W 9 0 O y w m c X V v d D t T Z W N 0 a W 9 u M S 9 E Y X R h X 0 l f U z I z X 2 R h d G E v Q X V 0 b 1 J l b W 9 2 Z W R D b 2 x 1 b W 5 z M S 5 7 U E M g Y W E g Q z M 4 O j A s M T E 3 f S Z x d W 9 0 O y w m c X V v d D t T Z W N 0 a W 9 u M S 9 E Y X R h X 0 l f U z I z X 2 R h d G E v Q X V 0 b 1 J l b W 9 2 Z W R D b 2 x 1 b W 5 z M S 5 7 U E M g Y W E g Q z M 4 O j E s M T E 4 f S Z x d W 9 0 O y w m c X V v d D t T Z W N 0 a W 9 u M S 9 E Y X R h X 0 l f U z I z X 2 R h d G E v Q X V 0 b 1 J l b W 9 2 Z W R D b 2 x 1 b W 5 z M S 5 7 U E M g Y W E g Q z M 4 O j M s M T E 5 f S Z x d W 9 0 O y w m c X V v d D t T Z W N 0 a W 9 u M S 9 E Y X R h X 0 l f U z I z X 2 R h d G E v Q X V 0 b 1 J l b W 9 2 Z W R D b 2 x 1 b W 5 z M S 5 7 U E M g Y W E g Q z M 4 O j Q s M T I w f S Z x d W 9 0 O y w m c X V v d D t T Z W N 0 a W 9 u M S 9 E Y X R h X 0 l f U z I z X 2 R h d G E v Q X V 0 b 1 J l b W 9 2 Z W R D b 2 x 1 b W 5 z M S 5 7 U E M g Y W E g Q z M 4 O j U s M T I x f S Z x d W 9 0 O y w m c X V v d D t T Z W N 0 a W 9 u M S 9 E Y X R h X 0 l f U z I z X 2 R h d G E v Q X V 0 b 1 J l b W 9 2 Z W R D b 2 x 1 b W 5 z M S 5 7 U E M g Y W E g Q z M 4 O j Y s M T I y f S Z x d W 9 0 O y w m c X V v d D t T Z W N 0 a W 9 u M S 9 E Y X R h X 0 l f U z I z X 2 R h d G E v Q X V 0 b 1 J l b W 9 2 Z W R D b 2 x 1 b W 5 z M S 5 7 U E M g Y W E g Q z Q w O j E s M T I z f S Z x d W 9 0 O y w m c X V v d D t T Z W N 0 a W 9 u M S 9 E Y X R h X 0 l f U z I z X 2 R h d G E v Q X V 0 b 1 J l b W 9 2 Z W R D b 2 x 1 b W 5 z M S 5 7 U E M g Y W E g Q z Q w O j I s M T I 0 f S Z x d W 9 0 O y w m c X V v d D t T Z W N 0 a W 9 u M S 9 E Y X R h X 0 l f U z I z X 2 R h d G E v Q X V 0 b 1 J l b W 9 2 Z W R D b 2 x 1 b W 5 z M S 5 7 U E M g Y W E g Q z Q w O j M s M T I 1 f S Z x d W 9 0 O y w m c X V v d D t T Z W N 0 a W 9 u M S 9 E Y X R h X 0 l f U z I z X 2 R h d G E v Q X V 0 b 1 J l b W 9 2 Z W R D b 2 x 1 b W 5 z M S 5 7 U E M g Y W E g Q z Q w O j Q s M T I 2 f S Z x d W 9 0 O y w m c X V v d D t T Z W N 0 a W 9 u M S 9 E Y X R h X 0 l f U z I z X 2 R h d G E v Q X V 0 b 1 J l b W 9 2 Z W R D b 2 x 1 b W 5 z M S 5 7 U E M g Y W E g Q z Q w O j U s M T I 3 f S Z x d W 9 0 O y w m c X V v d D t T Z W N 0 a W 9 u M S 9 E Y X R h X 0 l f U z I z X 2 R h d G E v Q X V 0 b 1 J l b W 9 2 Z W R D b 2 x 1 b W 5 z M S 5 7 U E M g Y W E g Q z Q w O j Y s M T I 4 f S Z x d W 9 0 O y w m c X V v d D t T Z W N 0 a W 9 u M S 9 E Y X R h X 0 l f U z I z X 2 R h d G E v Q X V 0 b 1 J l b W 9 2 Z W R D b 2 x 1 b W 5 z M S 5 7 U E M g Y W E g Q z Q y O j A s M T I 5 f S Z x d W 9 0 O y w m c X V v d D t T Z W N 0 a W 9 u M S 9 E Y X R h X 0 l f U z I z X 2 R h d G E v Q X V 0 b 1 J l b W 9 2 Z W R D b 2 x 1 b W 5 z M S 5 7 U E M g Y W E g Q z Q y O j E s M T M w f S Z x d W 9 0 O y w m c X V v d D t T Z W N 0 a W 9 u M S 9 E Y X R h X 0 l f U z I z X 2 R h d G E v Q X V 0 b 1 J l b W 9 2 Z W R D b 2 x 1 b W 5 z M S 5 7 U E M g Y W E g Q z Q y O j I s M T M x f S Z x d W 9 0 O y w m c X V v d D t T Z W N 0 a W 9 u M S 9 E Y X R h X 0 l f U z I z X 2 R h d G E v Q X V 0 b 1 J l b W 9 2 Z W R D b 2 x 1 b W 5 z M S 5 7 U E M g Y W E g Q z Q y O j Q s M T M y f S Z x d W 9 0 O y w m c X V v d D t T Z W N 0 a W 9 u M S 9 E Y X R h X 0 l f U z I z X 2 R h d G E v Q X V 0 b 1 J l b W 9 2 Z W R D b 2 x 1 b W 5 z M S 5 7 U E M g Y W E g Q z Q y O j U s M T M z f S Z x d W 9 0 O y w m c X V v d D t T Z W N 0 a W 9 u M S 9 E Y X R h X 0 l f U z I z X 2 R h d G E v Q X V 0 b 1 J l b W 9 2 Z W R D b 2 x 1 b W 5 z M S 5 7 U E M g Y W E g Q z Q y O j Y s M T M 0 f S Z x d W 9 0 O y w m c X V v d D t T Z W N 0 a W 9 u M S 9 E Y X R h X 0 l f U z I z X 2 R h d G E v Q X V 0 b 1 J l b W 9 2 Z W R D b 2 x 1 b W 5 z M S 5 7 U E M g Y W U g Q z M w O j A s M T M 1 f S Z x d W 9 0 O y w m c X V v d D t T Z W N 0 a W 9 u M S 9 E Y X R h X 0 l f U z I z X 2 R h d G E v Q X V 0 b 1 J l b W 9 2 Z W R D b 2 x 1 b W 5 z M S 5 7 U E M g Y W U g Q z M w O j E s M T M 2 f S Z x d W 9 0 O y w m c X V v d D t T Z W N 0 a W 9 u M S 9 E Y X R h X 0 l f U z I z X 2 R h d G E v Q X V 0 b 1 J l b W 9 2 Z W R D b 2 x 1 b W 5 z M S 5 7 U E M g Y W U g Q z M w O j I s M T M 3 f S Z x d W 9 0 O y w m c X V v d D t T Z W N 0 a W 9 u M S 9 E Y X R h X 0 l f U z I z X 2 R h d G E v Q X V 0 b 1 J l b W 9 2 Z W R D b 2 x 1 b W 5 z M S 5 7 U E M g Y W U g Q z M y O j E s M T M 4 f S Z x d W 9 0 O y w m c X V v d D t T Z W N 0 a W 9 u M S 9 E Y X R h X 0 l f U z I z X 2 R h d G E v Q X V 0 b 1 J l b W 9 2 Z W R D b 2 x 1 b W 5 z M S 5 7 U E M g Y W U g Q z M y O j I s M T M 5 f S Z x d W 9 0 O y w m c X V v d D t T Z W N 0 a W 9 u M S 9 E Y X R h X 0 l f U z I z X 2 R h d G E v Q X V 0 b 1 J l b W 9 2 Z W R D b 2 x 1 b W 5 z M S 5 7 U E M g Y W U g Q z M 0 O j A s M T Q w f S Z x d W 9 0 O y w m c X V v d D t T Z W N 0 a W 9 u M S 9 E Y X R h X 0 l f U z I z X 2 R h d G E v Q X V 0 b 1 J l b W 9 2 Z W R D b 2 x 1 b W 5 z M S 5 7 U E M g Y W U g Q z M 0 O j E s M T Q x f S Z x d W 9 0 O y w m c X V v d D t T Z W N 0 a W 9 u M S 9 E Y X R h X 0 l f U z I z X 2 R h d G E v Q X V 0 b 1 J l b W 9 2 Z W R D b 2 x 1 b W 5 z M S 5 7 U E M g Y W U g Q z M 0 O j I s M T Q y f S Z x d W 9 0 O y w m c X V v d D t T Z W N 0 a W 9 u M S 9 E Y X R h X 0 l f U z I z X 2 R h d G E v Q X V 0 b 1 J l b W 9 2 Z W R D b 2 x 1 b W 5 z M S 5 7 U E M g Y W U g Q z M 0 O j M s M T Q z f S Z x d W 9 0 O y w m c X V v d D t T Z W N 0 a W 9 u M S 9 E Y X R h X 0 l f U z I z X 2 R h d G E v Q X V 0 b 1 J l b W 9 2 Z W R D b 2 x 1 b W 5 z M S 5 7 U E M g Y W U g Q z M 2 O j A s M T Q 0 f S Z x d W 9 0 O y w m c X V v d D t T Z W N 0 a W 9 u M S 9 E Y X R h X 0 l f U z I z X 2 R h d G E v Q X V 0 b 1 J l b W 9 2 Z W R D b 2 x 1 b W 5 z M S 5 7 U E M g Y W U g Q z M 2 O j E s M T Q 1 f S Z x d W 9 0 O y w m c X V v d D t T Z W N 0 a W 9 u M S 9 E Y X R h X 0 l f U z I z X 2 R h d G E v Q X V 0 b 1 J l b W 9 2 Z W R D b 2 x 1 b W 5 z M S 5 7 U E M g Y W U g Q z M 2 O j I s M T Q 2 f S Z x d W 9 0 O y w m c X V v d D t T Z W N 0 a W 9 u M S 9 E Y X R h X 0 l f U z I z X 2 R h d G E v Q X V 0 b 1 J l b W 9 2 Z W R D b 2 x 1 b W 5 z M S 5 7 U E M g Y W U g Q z M 2 O j M s M T Q 3 f S Z x d W 9 0 O y w m c X V v d D t T Z W N 0 a W 9 u M S 9 E Y X R h X 0 l f U z I z X 2 R h d G E v Q X V 0 b 1 J l b W 9 2 Z W R D b 2 x 1 b W 5 z M S 5 7 U E M g Y W U g Q z M 2 O j Q s M T Q 4 f S Z x d W 9 0 O y w m c X V v d D t T Z W N 0 a W 9 u M S 9 E Y X R h X 0 l f U z I z X 2 R h d G E v Q X V 0 b 1 J l b W 9 2 Z W R D b 2 x 1 b W 5 z M S 5 7 U E M g Y W U g Q z M 2 O j U s M T Q 5 f S Z x d W 9 0 O y w m c X V v d D t T Z W N 0 a W 9 u M S 9 E Y X R h X 0 l f U z I z X 2 R h d G E v Q X V 0 b 1 J l b W 9 2 Z W R D b 2 x 1 b W 5 z M S 5 7 U E M g Y W U g Q z M 4 O j A s M T U w f S Z x d W 9 0 O y w m c X V v d D t T Z W N 0 a W 9 u M S 9 E Y X R h X 0 l f U z I z X 2 R h d G E v Q X V 0 b 1 J l b W 9 2 Z W R D b 2 x 1 b W 5 z M S 5 7 U E M g Y W U g Q z M 4 O j E s M T U x f S Z x d W 9 0 O y w m c X V v d D t T Z W N 0 a W 9 u M S 9 E Y X R h X 0 l f U z I z X 2 R h d G E v Q X V 0 b 1 J l b W 9 2 Z W R D b 2 x 1 b W 5 z M S 5 7 U E M g Y W U g Q z M 4 O j I s M T U y f S Z x d W 9 0 O y w m c X V v d D t T Z W N 0 a W 9 u M S 9 E Y X R h X 0 l f U z I z X 2 R h d G E v Q X V 0 b 1 J l b W 9 2 Z W R D b 2 x 1 b W 5 z M S 5 7 U E M g Y W U g Q z M 4 O j M s M T U z f S Z x d W 9 0 O y w m c X V v d D t T Z W N 0 a W 9 u M S 9 E Y X R h X 0 l f U z I z X 2 R h d G E v Q X V 0 b 1 J l b W 9 2 Z W R D b 2 x 1 b W 5 z M S 5 7 U E M g Y W U g Q z M 4 O j Q s M T U 0 f S Z x d W 9 0 O y w m c X V v d D t T Z W N 0 a W 9 u M S 9 E Y X R h X 0 l f U z I z X 2 R h d G E v Q X V 0 b 1 J l b W 9 2 Z W R D b 2 x 1 b W 5 z M S 5 7 U E M g Y W U g Q z M 4 O j U s M T U 1 f S Z x d W 9 0 O y w m c X V v d D t T Z W N 0 a W 9 u M S 9 E Y X R h X 0 l f U z I z X 2 R h d G E v Q X V 0 b 1 J l b W 9 2 Z W R D b 2 x 1 b W 5 z M S 5 7 U E M g Y W U g Q z M 4 O j Y s M T U 2 f S Z x d W 9 0 O y w m c X V v d D t T Z W N 0 a W 9 u M S 9 E Y X R h X 0 l f U z I z X 2 R h d G E v Q X V 0 b 1 J l b W 9 2 Z W R D b 2 x 1 b W 5 z M S 5 7 U E M g Y W U g Q z Q w O j E s M T U 3 f S Z x d W 9 0 O y w m c X V v d D t T Z W N 0 a W 9 u M S 9 E Y X R h X 0 l f U z I z X 2 R h d G E v Q X V 0 b 1 J l b W 9 2 Z W R D b 2 x 1 b W 5 z M S 5 7 U E M g Y W U g Q z Q w O j I s M T U 4 f S Z x d W 9 0 O y w m c X V v d D t T Z W N 0 a W 9 u M S 9 E Y X R h X 0 l f U z I z X 2 R h d G E v Q X V 0 b 1 J l b W 9 2 Z W R D b 2 x 1 b W 5 z M S 5 7 U E M g Y W U g Q z Q w O j M s M T U 5 f S Z x d W 9 0 O y w m c X V v d D t T Z W N 0 a W 9 u M S 9 E Y X R h X 0 l f U z I z X 2 R h d G E v Q X V 0 b 1 J l b W 9 2 Z W R D b 2 x 1 b W 5 z M S 5 7 U E M g Y W U g Q z Q w O j Q s M T Y w f S Z x d W 9 0 O y w m c X V v d D t T Z W N 0 a W 9 u M S 9 E Y X R h X 0 l f U z I z X 2 R h d G E v Q X V 0 b 1 J l b W 9 2 Z W R D b 2 x 1 b W 5 z M S 5 7 U E M g Y W U g Q z Q w O j U s M T Y x f S Z x d W 9 0 O y w m c X V v d D t T Z W N 0 a W 9 u M S 9 E Y X R h X 0 l f U z I z X 2 R h d G E v Q X V 0 b 1 J l b W 9 2 Z W R D b 2 x 1 b W 5 z M S 5 7 U E M g Y W U g Q z Q w O j Y s M T Y y f S Z x d W 9 0 O y w m c X V v d D t T Z W N 0 a W 9 u M S 9 E Y X R h X 0 l f U z I z X 2 R h d G E v Q X V 0 b 1 J l b W 9 2 Z W R D b 2 x 1 b W 5 z M S 5 7 U E M g Y W U g Q z Q y O j A s M T Y z f S Z x d W 9 0 O y w m c X V v d D t T Z W N 0 a W 9 u M S 9 E Y X R h X 0 l f U z I z X 2 R h d G E v Q X V 0 b 1 J l b W 9 2 Z W R D b 2 x 1 b W 5 z M S 5 7 U E M g Y W U g Q z Q y O j E s M T Y 0 f S Z x d W 9 0 O y w m c X V v d D t T Z W N 0 a W 9 u M S 9 E Y X R h X 0 l f U z I z X 2 R h d G E v Q X V 0 b 1 J l b W 9 2 Z W R D b 2 x 1 b W 5 z M S 5 7 U E M g Y W U g Q z Q y O j I s M T Y 1 f S Z x d W 9 0 O y w m c X V v d D t T Z W N 0 a W 9 u M S 9 E Y X R h X 0 l f U z I z X 2 R h d G E v Q X V 0 b 1 J l b W 9 2 Z W R D b 2 x 1 b W 5 z M S 5 7 U E M g Y W U g Q z Q y O j M s M T Y 2 f S Z x d W 9 0 O y w m c X V v d D t T Z W N 0 a W 9 u M S 9 E Y X R h X 0 l f U z I z X 2 R h d G E v Q X V 0 b 1 J l b W 9 2 Z W R D b 2 x 1 b W 5 z M S 5 7 U E M g Y W U g Q z Q y O j Q s M T Y 3 f S Z x d W 9 0 O y w m c X V v d D t T Z W N 0 a W 9 u M S 9 E Y X R h X 0 l f U z I z X 2 R h d G E v Q X V 0 b 1 J l b W 9 2 Z W R D b 2 x 1 b W 5 z M S 5 7 U E M g Y W U g Q z Q y O j U s M T Y 4 f S Z x d W 9 0 O y w m c X V v d D t T Z W N 0 a W 9 u M S 9 E Y X R h X 0 l f U z I z X 2 R h d G E v Q X V 0 b 1 J l b W 9 2 Z W R D b 2 x 1 b W 5 z M S 5 7 U E M g Y W U g Q z Q 0 O j M s M T Y 5 f S Z x d W 9 0 O y w m c X V v d D t T Z W N 0 a W 9 u M S 9 E Y X R h X 0 l f U z I z X 2 R h d G E v Q X V 0 b 1 J l b W 9 2 Z W R D b 2 x 1 b W 5 z M S 5 7 U E M g Y W U g Q z Q 0 O j Q s M T c w f S Z x d W 9 0 O y w m c X V v d D t T Z W N 0 a W 9 u M S 9 E Y X R h X 0 l f U z I z X 2 R h d G E v Q X V 0 b 1 J l b W 9 2 Z W R D b 2 x 1 b W 5 z M S 5 7 U E M g Y W U g Q z Q 0 O j U s M T c x f S Z x d W 9 0 O y w m c X V v d D t T Z W N 0 a W 9 u M S 9 E Y X R h X 0 l f U z I z X 2 R h d G E v Q X V 0 b 1 J l b W 9 2 Z W R D b 2 x 1 b W 5 z M S 5 7 U E M g Y W U g Q z Q 0 O j Y s M T c y f S Z x d W 9 0 O y w m c X V v d D t T Z W N 0 a W 9 u M S 9 E Y X R h X 0 l f U z I z X 2 R h d G E v Q X V 0 b 1 J l b W 9 2 Z W R D b 2 x 1 b W 5 z M S 5 7 U 0 0 g K E 9 I K S B D M T Q 6 M S w x N z N 9 J n F 1 b 3 Q 7 L C Z x d W 9 0 O 1 N l Y 3 R p b 2 4 x L 0 R h d G F f S V 9 T M j N f Z G F 0 Y S 9 B d X R v U m V t b 3 Z l Z E N v b H V t b n M x L n t T T S A o T 0 g p I E M x N j o x L D E 3 N H 0 m c X V v d D s s J n F 1 b 3 Q 7 U 2 V j d G l v b j E v R G F 0 Y V 9 J X 1 M y M 1 9 k Y X R h L 0 F 1 d G 9 S Z W 1 v d m V k Q 2 9 s d W 1 u c z E u e 1 N N I C h P S C k g Q z I y O j E s M T c 1 f S Z x d W 9 0 O y w m c X V v d D t T Z W N 0 a W 9 u M S 9 E Y X R h X 0 l f U z I z X 2 R h d G E v Q X V 0 b 1 J l b W 9 2 Z W R D b 2 x 1 b W 5 z M S 5 7 U 0 0 g K E 9 I K S B D M j I 6 M i w x N z Z 9 J n F 1 b 3 Q 7 L C Z x d W 9 0 O 1 N l Y 3 R p b 2 4 x L 0 R h d G F f S V 9 T M j N f Z G F 0 Y S 9 B d X R v U m V t b 3 Z l Z E N v b H V t b n M x L n t T T S A o T 0 g p I E M y N D o x L D E 3 N 3 0 m c X V v d D s s J n F 1 b 3 Q 7 U 2 V j d G l v b j E v R G F 0 Y V 9 J X 1 M y M 1 9 k Y X R h L 0 F 1 d G 9 S Z W 1 v d m V k Q 2 9 s d W 1 u c z E u e 1 N N I E M x N j o w L D E 3 O H 0 m c X V v d D s s J n F 1 b 3 Q 7 U 2 V j d G l v b j E v R G F 0 Y V 9 J X 1 M y M 1 9 k Y X R h L 0 F 1 d G 9 S Z W 1 v d m V k Q 2 9 s d W 1 u c z E u e 1 N N I E M x N j o x L D E 3 O X 0 m c X V v d D s s J n F 1 b 3 Q 7 U 2 V j d G l v b j E v R G F 0 Y V 9 J X 1 M y M 1 9 k Y X R h L 0 F 1 d G 9 S Z W 1 v d m V k Q 2 9 s d W 1 u c z E u e 1 N N I E M x O D o w L D E 4 M H 0 m c X V v d D s s J n F 1 b 3 Q 7 U 2 V j d G l v b j E v R G F 0 Y V 9 J X 1 M y M 1 9 k Y X R h L 0 F 1 d G 9 S Z W 1 v d m V k Q 2 9 s d W 1 u c z E u e 1 N N I E M x O D o x L D E 4 M X 0 m c X V v d D s s J n F 1 b 3 Q 7 U 2 V j d G l v b j E v R G F 0 Y V 9 J X 1 M y M 1 9 k Y X R h L 0 F 1 d G 9 S Z W 1 v d m V k Q 2 9 s d W 1 u c z E u e 1 N N I E M y M D o y L D E 4 M n 0 m c X V v d D s s J n F 1 b 3 Q 7 U 2 V j d G l v b j E v R G F 0 Y V 9 J X 1 M y M 1 9 k Y X R h L 0 F 1 d G 9 S Z W 1 v d m V k Q 2 9 s d W 1 u c z E u e 1 N N I E M y M j o z L D E 4 M 3 0 m c X V v d D s s J n F 1 b 3 Q 7 U 2 V j d G l v b j E v R G F 0 Y V 9 J X 1 M y M 1 9 k Y X R h L 0 F 1 d G 9 S Z W 1 v d m V k Q 2 9 s d W 1 u c z E u e 1 N N I E M y N D o w L D E 4 N H 0 m c X V v d D s s J n F 1 b 3 Q 7 U 2 V j d G l v b j E v R G F 0 Y V 9 J X 1 M y M 1 9 k Y X R h L 0 F 1 d G 9 S Z W 1 v d m V k Q 2 9 s d W 1 u c z E u e 1 N N I E M y N D o x L D E 4 N X 0 m c X V v d D s s J n F 1 b 3 Q 7 U 2 V j d G l v b j E v R G F 0 Y V 9 J X 1 M y M 1 9 k Y X R h L 0 F 1 d G 9 S Z W 1 v d m V k Q 2 9 s d W 1 u c z E u e 1 N N I E M y N j o w L D E 4 N n 0 m c X V v d D s s J n F 1 b 3 Q 7 U 2 V j d G l v b j E v R G F 0 Y V 9 J X 1 M y M 1 9 k Y X R h L 0 F 1 d G 9 S Z W 1 v d m V k Q 2 9 s d W 1 u c z E u e 1 N N I E M y N j o x L D E 4 N 3 0 m c X V v d D s s J n F 1 b 3 Q 7 U 2 V j d G l v b j E v R G F 0 Y V 9 J X 1 M y M 1 9 k Y X R h L 0 F 1 d G 9 S Z W 1 v d m V k Q 2 9 s d W 1 u c z E u e 0 g x L D E 4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h d G F f S V 9 T M j N f Z G F 0 Y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Y X R h X 0 l f U z I z X 2 R h d G E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9 J X 1 M y M 1 9 k Y X R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h b X B s Z V 9 p b m Z v c m 1 h d G l v b l 9 0 c z I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j N l N G J l M T Q t N T U z Z i 0 0 M G U 1 L T k 0 Y T k t O D I 3 Z D I z M j c 4 M W Y z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Y W 1 w b G V f a W 5 m b 3 J t Y X R p b 2 5 f d H M y M y 9 B d X R v U m V t b 3 Z l Z E N v b H V t b n M x L n t T Y W 1 w b G U s M H 0 m c X V v d D s s J n F 1 b 3 Q 7 U 2 V j d G l v b j E v c 2 F t c G x l X 2 l u Z m 9 y b W F 0 a W 9 u X 3 R z M j M v Q X V 0 b 1 J l b W 9 2 Z W R D b 2 x 1 b W 5 z M S 5 7 c 3 V i a m V j d C w x f S Z x d W 9 0 O y w m c X V v d D t T Z W N 0 a W 9 u M S 9 z Y W 1 w b G V f a W 5 m b 3 J t Y X R p b 2 5 f d H M y M y 9 B d X R v U m V t b 3 Z l Z E N v b H V t b n M x L n t 0 a W 1 l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N h b X B s Z V 9 p b m Z v c m 1 h d G l v b l 9 0 c z I z L 0 F 1 d G 9 S Z W 1 v d m V k Q 2 9 s d W 1 u c z E u e 1 N h b X B s Z S w w f S Z x d W 9 0 O y w m c X V v d D t T Z W N 0 a W 9 u M S 9 z Y W 1 w b G V f a W 5 m b 3 J t Y X R p b 2 5 f d H M y M y 9 B d X R v U m V t b 3 Z l Z E N v b H V t b n M x L n t z d W J q Z W N 0 L D F 9 J n F 1 b 3 Q 7 L C Z x d W 9 0 O 1 N l Y 3 R p b 2 4 x L 3 N h b X B s Z V 9 p b m Z v c m 1 h d G l v b l 9 0 c z I z L 0 F 1 d G 9 S Z W 1 v d m V k Q 2 9 s d W 1 u c z E u e 3 R p b W U s M n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1 N h b X B s Z S Z x d W 9 0 O y w m c X V v d D t z d W J q Z W N 0 J n F 1 b 3 Q 7 L C Z x d W 9 0 O 3 R p b W U m c X V v d D t d I i A v P j x F b n R y e S B U e X B l P S J G a W x s Q 2 9 s d W 1 u V H l w Z X M i I F Z h b H V l P S J z Q m d Z R C I g L z 4 8 R W 5 0 c n k g V H l w Z T 0 i R m l s b E x h c 3 R V c G R h d G V k I i B W Y W x 1 Z T 0 i Z D I w M j Q t M D Y t M T B U M T Q 6 M T Q 6 N D k u N z g z N j Q 2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2 M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N h b X B s Z V 9 p b m Z v c m 1 h d G l v b l 9 0 c z I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h b X B s Z V 9 p b m Z v c m 1 h d G l v b l 9 0 c z I z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h b X B s Z V 9 p b m Z v c m 1 h d G l v b l 9 0 c z I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b m R v b W Z v c m V z d H N f c 2 l n Z m V h d H V y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x Z m Q w M 2 Y x Y y 0 3 O T Z j L T Q 5 Y z M t Y T V i Y i 1 h Z D Z i M D E w N 2 J i Y m Q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J h b m R v b W Z v c m V z d H N f c 2 l n Z m V h d H V y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2 L T E w V D E 0 O j E 3 O j Q w L j I 0 N j E 5 N T F a I i A v P j x F b n R y e S B U e X B l P S J G a W x s Q 2 9 s d W 1 u V H l w Z X M i I F Z h b H V l P S J z Q m d V P S I g L z 4 8 R W 5 0 c n k g V H l w Z T 0 i R m l s b E N v b H V t b k 5 h b W V z I i B W Y W x 1 Z T 0 i c 1 s m c X V v d D t D b 2 x 1 b W 4 x J n F 1 b 3 Q 7 L C Z x d W 9 0 O 0 1 l Y W 5 E Z W N y Z W F z Z U F j Y 3 V y Y W N 5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F u Z G 9 t Z m 9 y Z X N 0 c 1 9 z a W d m Z W F 0 d X J l c y 9 B d X R v U m V t b 3 Z l Z E N v b H V t b n M x L n t D b 2 x 1 b W 4 x L D B 9 J n F 1 b 3 Q 7 L C Z x d W 9 0 O 1 N l Y 3 R p b 2 4 x L 3 J h b m R v b W Z v c m V z d H N f c 2 l n Z m V h d H V y Z X M v Q X V 0 b 1 J l b W 9 2 Z W R D b 2 x 1 b W 5 z M S 5 7 T W V h b k R l Y 3 J l Y X N l Q W N j d X J h Y 3 k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c m F u Z G 9 t Z m 9 y Z X N 0 c 1 9 z a W d m Z W F 0 d X J l c y 9 B d X R v U m V t b 3 Z l Z E N v b H V t b n M x L n t D b 2 x 1 b W 4 x L D B 9 J n F 1 b 3 Q 7 L C Z x d W 9 0 O 1 N l Y 3 R p b 2 4 x L 3 J h b m R v b W Z v c m V z d H N f c 2 l n Z m V h d H V y Z X M v Q X V 0 b 1 J l b W 9 2 Z W R D b 2 x 1 b W 5 z M S 5 7 T W V h b k R l Y 3 J l Y X N l Q W N j d X J h Y 3 k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h b m R v b W Z v c m V z d H N f c 2 l n Z m V h d H V y Z X M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F u Z G 9 t Z m 9 y Z X N 0 c 1 9 z a W d m Z W F 0 d X J l c y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Y W 5 k b 2 1 m b 3 J l c 3 R z X 3 N p Z 2 Z l Y X R 1 c m V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Y m F f c 2 l n X 2 Z l Y X R 1 c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G R j N G E 5 M T U t Z T Q y O C 0 0 N m R k L W I 0 M z Y t Y m Y y Z j B i Y W M 3 M T k 4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t Z W J h X 3 N p Z 1 9 m Z W F 0 d X J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Y t M T B U M T Q 6 M T k 6 N T k u O D E 5 M T g 0 M l o i I C 8 + P E V u d H J 5 I F R 5 c G U 9 I k Z p b G x D b 2 x 1 b W 5 U e X B l c y I g V m F s d W U 9 I n N C Z 1 U 9 I i A v P j x F b n R y e S B U e X B l P S J G a W x s Q 2 9 s d W 1 u T m F t Z X M i I F Z h b H V l P S J z W y Z x d W 9 0 O 0 N v b H V t b j E m c X V v d D s s J n F 1 b 3 Q 7 S G 9 0 Z W x s a W 5 n L V Q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V i Y V 9 z a W d f Z m V h d H V y Z X M v Q X V 0 b 1 J l b W 9 2 Z W R D b 2 x 1 b W 5 z M S 5 7 Q 2 9 s d W 1 u M S w w f S Z x d W 9 0 O y w m c X V v d D t T Z W N 0 a W 9 u M S 9 t Z W J h X 3 N p Z 1 9 m Z W F 0 d X J l c y 9 B d X R v U m V t b 3 Z l Z E N v b H V t b n M x L n t I b 3 R l b G x p b m c t V D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b W V i Y V 9 z a W d f Z m V h d H V y Z X M v Q X V 0 b 1 J l b W 9 2 Z W R D b 2 x 1 b W 5 z M S 5 7 Q 2 9 s d W 1 u M S w w f S Z x d W 9 0 O y w m c X V v d D t T Z W N 0 a W 9 u M S 9 t Z W J h X 3 N p Z 1 9 m Z W F 0 d X J l c y 9 B d X R v U m V t b 3 Z l Z E N v b H V t b n M x L n t I b 3 R l b G x p b m c t V D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l Y m F f c 2 l n X 2 Z l Y X R 1 c m V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Y m F f c 2 l n X 2 Z l Y X R 1 c m V z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l Y m F f c 2 l n X 2 Z l Y X R 1 c m V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N X 2 N v d m F y a W F 0 Z V 9 y Z X N 1 b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2 M T h k M G F h O S 0 x M G U y L T R l M W U t O G Z i Y S 0 0 Z j V j Z m R j Y z Y 0 Z j Y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0 x N X 2 N v d m F y a W F 0 Z V 9 y Z X N 1 b H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2 L T E w V D E 0 O j I 3 O j Q w L j M 4 M D A 3 N z B a I i A v P j x F b n R y e S B U e X B l P S J G a W x s Q 2 9 s d W 1 u V H l w Z X M i I F Z h b H V l P S J z Q m d V R k J R V U Z C U V V G Q l F V P S I g L z 4 8 R W 5 0 c n k g V H l w Z T 0 i R m l s b E N v b H V t b k 5 h b W V z I i B W Y W x 1 Z T 0 i c 1 s m c X V v d D t D b 2 x 1 b W 4 x J n F 1 b 3 Q 7 L C Z x d W 9 0 O 1 g x L l g w J n F 1 b 3 Q 7 L C Z x d W 9 0 O 1 g y L l g w J n F 1 b 3 Q 7 L C Z x d W 9 0 O 1 g z L l g w J n F 1 b 3 Q 7 L C Z x d W 9 0 O 1 g 0 L l g w J n F 1 b 3 Q 7 L C Z x d W 9 0 O 1 g 1 L l g w J n F 1 b 3 Q 7 L C Z x d W 9 0 O 1 g 2 L l g w J n F 1 b 3 Q 7 L C Z x d W 9 0 O 0 F 2 Z U V 4 c H I m c X V v d D s s J n F 1 b 3 Q 7 R i Z x d W 9 0 O y w m c X V v d D t Q L l Z h b H V l J n F 1 b 3 Q 7 L C Z x d W 9 0 O 2 F k a i 5 Q L l Z h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T V 9 j b 3 Z h c m l h d G V f c m V z d W x 0 L 0 F 1 d G 9 S Z W 1 v d m V k Q 2 9 s d W 1 u c z E u e 0 N v b H V t b j E s M H 0 m c X V v d D s s J n F 1 b 3 Q 7 U 2 V j d G l v b j E v T E 1 f Y 2 9 2 Y X J p Y X R l X 3 J l c 3 V s d C 9 B d X R v U m V t b 3 Z l Z E N v b H V t b n M x L n t Y M S 5 Y M C w x f S Z x d W 9 0 O y w m c X V v d D t T Z W N 0 a W 9 u M S 9 M T V 9 j b 3 Z h c m l h d G V f c m V z d W x 0 L 0 F 1 d G 9 S Z W 1 v d m V k Q 2 9 s d W 1 u c z E u e 1 g y L l g w L D J 9 J n F 1 b 3 Q 7 L C Z x d W 9 0 O 1 N l Y 3 R p b 2 4 x L 0 x N X 2 N v d m F y a W F 0 Z V 9 y Z X N 1 b H Q v Q X V 0 b 1 J l b W 9 2 Z W R D b 2 x 1 b W 5 z M S 5 7 W D M u W D A s M 3 0 m c X V v d D s s J n F 1 b 3 Q 7 U 2 V j d G l v b j E v T E 1 f Y 2 9 2 Y X J p Y X R l X 3 J l c 3 V s d C 9 B d X R v U m V t b 3 Z l Z E N v b H V t b n M x L n t Y N C 5 Y M C w 0 f S Z x d W 9 0 O y w m c X V v d D t T Z W N 0 a W 9 u M S 9 M T V 9 j b 3 Z h c m l h d G V f c m V z d W x 0 L 0 F 1 d G 9 S Z W 1 v d m V k Q 2 9 s d W 1 u c z E u e 1 g 1 L l g w L D V 9 J n F 1 b 3 Q 7 L C Z x d W 9 0 O 1 N l Y 3 R p b 2 4 x L 0 x N X 2 N v d m F y a W F 0 Z V 9 y Z X N 1 b H Q v Q X V 0 b 1 J l b W 9 2 Z W R D b 2 x 1 b W 5 z M S 5 7 W D Y u W D A s N n 0 m c X V v d D s s J n F 1 b 3 Q 7 U 2 V j d G l v b j E v T E 1 f Y 2 9 2 Y X J p Y X R l X 3 J l c 3 V s d C 9 B d X R v U m V t b 3 Z l Z E N v b H V t b n M x L n t B d m V F e H B y L D d 9 J n F 1 b 3 Q 7 L C Z x d W 9 0 O 1 N l Y 3 R p b 2 4 x L 0 x N X 2 N v d m F y a W F 0 Z V 9 y Z X N 1 b H Q v Q X V 0 b 1 J l b W 9 2 Z W R D b 2 x 1 b W 5 z M S 5 7 R i w 4 f S Z x d W 9 0 O y w m c X V v d D t T Z W N 0 a W 9 u M S 9 M T V 9 j b 3 Z h c m l h d G V f c m V z d W x 0 L 0 F 1 d G 9 S Z W 1 v d m V k Q 2 9 s d W 1 u c z E u e 1 A u V m F s d W U s O X 0 m c X V v d D s s J n F 1 b 3 Q 7 U 2 V j d G l v b j E v T E 1 f Y 2 9 2 Y X J p Y X R l X 3 J l c 3 V s d C 9 B d X R v U m V t b 3 Z l Z E N v b H V t b n M x L n t h Z G o u U C 5 W Y W w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M T V 9 j b 3 Z h c m l h d G V f c m V z d W x 0 L 0 F 1 d G 9 S Z W 1 v d m V k Q 2 9 s d W 1 u c z E u e 0 N v b H V t b j E s M H 0 m c X V v d D s s J n F 1 b 3 Q 7 U 2 V j d G l v b j E v T E 1 f Y 2 9 2 Y X J p Y X R l X 3 J l c 3 V s d C 9 B d X R v U m V t b 3 Z l Z E N v b H V t b n M x L n t Y M S 5 Y M C w x f S Z x d W 9 0 O y w m c X V v d D t T Z W N 0 a W 9 u M S 9 M T V 9 j b 3 Z h c m l h d G V f c m V z d W x 0 L 0 F 1 d G 9 S Z W 1 v d m V k Q 2 9 s d W 1 u c z E u e 1 g y L l g w L D J 9 J n F 1 b 3 Q 7 L C Z x d W 9 0 O 1 N l Y 3 R p b 2 4 x L 0 x N X 2 N v d m F y a W F 0 Z V 9 y Z X N 1 b H Q v Q X V 0 b 1 J l b W 9 2 Z W R D b 2 x 1 b W 5 z M S 5 7 W D M u W D A s M 3 0 m c X V v d D s s J n F 1 b 3 Q 7 U 2 V j d G l v b j E v T E 1 f Y 2 9 2 Y X J p Y X R l X 3 J l c 3 V s d C 9 B d X R v U m V t b 3 Z l Z E N v b H V t b n M x L n t Y N C 5 Y M C w 0 f S Z x d W 9 0 O y w m c X V v d D t T Z W N 0 a W 9 u M S 9 M T V 9 j b 3 Z h c m l h d G V f c m V z d W x 0 L 0 F 1 d G 9 S Z W 1 v d m V k Q 2 9 s d W 1 u c z E u e 1 g 1 L l g w L D V 9 J n F 1 b 3 Q 7 L C Z x d W 9 0 O 1 N l Y 3 R p b 2 4 x L 0 x N X 2 N v d m F y a W F 0 Z V 9 y Z X N 1 b H Q v Q X V 0 b 1 J l b W 9 2 Z W R D b 2 x 1 b W 5 z M S 5 7 W D Y u W D A s N n 0 m c X V v d D s s J n F 1 b 3 Q 7 U 2 V j d G l v b j E v T E 1 f Y 2 9 2 Y X J p Y X R l X 3 J l c 3 V s d C 9 B d X R v U m V t b 3 Z l Z E N v b H V t b n M x L n t B d m V F e H B y L D d 9 J n F 1 b 3 Q 7 L C Z x d W 9 0 O 1 N l Y 3 R p b 2 4 x L 0 x N X 2 N v d m F y a W F 0 Z V 9 y Z X N 1 b H Q v Q X V 0 b 1 J l b W 9 2 Z W R D b 2 x 1 b W 5 z M S 5 7 R i w 4 f S Z x d W 9 0 O y w m c X V v d D t T Z W N 0 a W 9 u M S 9 M T V 9 j b 3 Z h c m l h d G V f c m V z d W x 0 L 0 F 1 d G 9 S Z W 1 v d m V k Q 2 9 s d W 1 u c z E u e 1 A u V m F s d W U s O X 0 m c X V v d D s s J n F 1 b 3 Q 7 U 2 V j d G l v b j E v T E 1 f Y 2 9 2 Y X J p Y X R l X 3 J l c 3 V s d C 9 B d X R v U m V t b 3 Z l Z E N v b H V t b n M x L n t h Z G o u U C 5 W Y W w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T V 9 j b 3 Z h c m l h d G V f c m V z d W x 0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N X 2 N v d m F y a W F 0 Z V 9 y Z X N 1 b H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E 1 f Y 2 9 2 Y X J p Y X R l X 3 J l c 3 V s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V 9 N Z X R h Y m 9 s a X R l X 0 h v d G V s b G l u Z y 1 U M l 9 E Y X R h X 3 d p d G h f S U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Y t M T F U M T k 6 M z I 6 M T I u N D Y x N z A 2 M F o i I C 8 + P E V u d H J 5 I F R 5 c G U 9 I k Z p b G x D b 2 x 1 b W 5 U e X B l c y I g V m F s d W U 9 I n N C Z 1 l G I i A v P j x F b n R y e S B U e X B l P S J G a W x s Q 2 9 s d W 1 u T m F t Z X M i I F Z h b H V l P S J z W y Z x d W 9 0 O 0 1 l d G F i b 2 x p d G U g S U Q m c X V v d D s s J n F 1 b 3 Q 7 T W V 0 Y W J v b G l 0 Z S B J R C A o T 3 J p Z 2 l u Y W w p J n F 1 b 3 Q 7 L C Z x d W 9 0 O 0 h v d G V s b G l u Z y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X 0 1 l d G F i b 2 x p d G V f S G 9 0 Z W x s a W 5 n L V Q y X 0 R h d G F f d 2 l 0 a F 9 J R H M v R 2 X D p G 5 k Z X J 0 Z X I g V H l w L n t N Z X R h Y m 9 s a X R l I E l E L D B 9 J n F 1 b 3 Q 7 L C Z x d W 9 0 O 1 N l Y 3 R p b 2 4 x L 1 R h Y m x l X 0 1 l d G F i b 2 x p d G V f S G 9 0 Z W x s a W 5 n L V Q y X 0 R h d G F f d 2 l 0 a F 9 J R H M v R 2 X D p G 5 k Z X J 0 Z X I g V H l w L n t N Z X R h Y m 9 s a X R l I E l E I C h P c m l n a W 5 h b C k s M X 0 m c X V v d D s s J n F 1 b 3 Q 7 U 2 V j d G l v b j E v V G F i b G V f T W V 0 Y W J v b G l 0 Z V 9 I b 3 R l b G x p b m c t V D J f R G F 0 Y V 9 3 a X R o X 0 l E c y 9 H Z c O k b m R l c n R l c i B U e X A u e 0 h v d G V s b G l u Z y 1 U M i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V 9 N Z X R h Y m 9 s a X R l X 0 h v d G V s b G l u Z y 1 U M l 9 E Y X R h X 3 d p d G h f S U R z L 0 d l w 6 R u Z G V y d G V y I F R 5 c C 5 7 T W V 0 Y W J v b G l 0 Z S B J R C w w f S Z x d W 9 0 O y w m c X V v d D t T Z W N 0 a W 9 u M S 9 U Y W J s Z V 9 N Z X R h Y m 9 s a X R l X 0 h v d G V s b G l u Z y 1 U M l 9 E Y X R h X 3 d p d G h f S U R z L 0 d l w 6 R u Z G V y d G V y I F R 5 c C 5 7 T W V 0 Y W J v b G l 0 Z S B J R C A o T 3 J p Z 2 l u Y W w p L D F 9 J n F 1 b 3 Q 7 L C Z x d W 9 0 O 1 N l Y 3 R p b 2 4 x L 1 R h Y m x l X 0 1 l d G F i b 2 x p d G V f S G 9 0 Z W x s a W 5 n L V Q y X 0 R h d G F f d 2 l 0 a F 9 J R H M v R 2 X D p G 5 k Z X J 0 Z X I g V H l w L n t I b 3 R l b G x p b m c t V D I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X 0 1 l d G F i b 2 x p d G V f S G 9 0 Z W x s a W 5 n L V Q y X 0 R h d G F f d 2 l 0 a F 9 J R H M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V f T W V 0 Y W J v b G l 0 Z V 9 I b 3 R l b G x p b m c t V D J f R G F 0 Y V 9 3 a X R o X 0 l E c y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V 9 N Z X R h Y m 9 s a X R l X 0 h v d G V s b G l u Z y 1 U M l 9 E Y X R h X 3 d p d G h f S U R z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a M D m H z y R V Q 4 b 4 w w 4 X i Y 7 V A A A A A A I A A A A A A A N m A A D A A A A A E A A A A J / x T 8 6 X y g q 5 L r 2 k 6 + E 7 D h w A A A A A B I A A A K A A A A A Q A A A A t X 9 H L C b 0 Y 7 N s g M y O g r N t 8 l A A A A B s R 5 5 O 8 l L O P V l d U k F D e 8 b p 0 N y D / X M N s L M g + Z u o k V H W t O D p n B Z p w 6 q s d a F Y + O G t L R + T J j U p 6 z b K n n l 3 N r p o P 0 f R S P E j M u L / h o E U M O w R i C d 9 C B Q A A A C J / g M n Z c f p 0 w l 1 D G x l 8 w F q q 8 y F S w =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A72B1495E49B45B551FE6BF49D6D69" ma:contentTypeVersion="18" ma:contentTypeDescription="Create a new document." ma:contentTypeScope="" ma:versionID="af84a0efe071d334cf74a91bc0fb2b86">
  <xsd:schema xmlns:xsd="http://www.w3.org/2001/XMLSchema" xmlns:xs="http://www.w3.org/2001/XMLSchema" xmlns:p="http://schemas.microsoft.com/office/2006/metadata/properties" xmlns:ns3="885917be-a8ba-4f90-bcc8-7505aa3b85cb" xmlns:ns4="22a124d8-b863-4795-a0d7-32edd8cd3393" targetNamespace="http://schemas.microsoft.com/office/2006/metadata/properties" ma:root="true" ma:fieldsID="0c64340add0f1e0959a3bcb86eda269d" ns3:_="" ns4:_="">
    <xsd:import namespace="885917be-a8ba-4f90-bcc8-7505aa3b85cb"/>
    <xsd:import namespace="22a124d8-b863-4795-a0d7-32edd8cd33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5917be-a8ba-4f90-bcc8-7505aa3b85c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description="" ma:indexed="true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a124d8-b863-4795-a0d7-32edd8cd339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0BFD99D-A14F-4549-A8EC-A1A2BE7F984D}">
  <ds:schemaRefs>
    <ds:schemaRef ds:uri="http://schemas.microsoft.com/office/infopath/2007/PartnerControls"/>
    <ds:schemaRef ds:uri="885917be-a8ba-4f90-bcc8-7505aa3b85cb"/>
    <ds:schemaRef ds:uri="http://schemas.microsoft.com/office/2006/documentManagement/types"/>
    <ds:schemaRef ds:uri="http://purl.org/dc/elements/1.1/"/>
    <ds:schemaRef ds:uri="http://purl.org/dc/dcmitype/"/>
    <ds:schemaRef ds:uri="22a124d8-b863-4795-a0d7-32edd8cd3393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45DA736E-7A82-4D6F-8C17-298938A3A37B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05783CF1-9E68-4AE4-BD3B-A4BB71E6AC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5917be-a8ba-4f90-bcc8-7505aa3b85cb"/>
    <ds:schemaRef ds:uri="22a124d8-b863-4795-a0d7-32edd8cd33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016B5842-4F8C-4C12-AD23-F5F1D21EEF7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-Data</vt:lpstr>
      <vt:lpstr>II-randomforests_sigMDA</vt:lpstr>
      <vt:lpstr>III-meba_sig_features</vt:lpstr>
      <vt:lpstr>IV-LM_covariate_result</vt:lpstr>
      <vt:lpstr>V-GSH Turnover</vt:lpstr>
      <vt:lpstr>VI-RDW-SD 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l, Gürkan</dc:creator>
  <cp:keywords/>
  <dc:description/>
  <cp:lastModifiedBy>Bal, Gürkan</cp:lastModifiedBy>
  <cp:revision/>
  <cp:lastPrinted>2025-02-05T09:14:27Z</cp:lastPrinted>
  <dcterms:created xsi:type="dcterms:W3CDTF">2024-06-10T14:11:23Z</dcterms:created>
  <dcterms:modified xsi:type="dcterms:W3CDTF">2025-11-11T03:44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A72B1495E49B45B551FE6BF49D6D69</vt:lpwstr>
  </property>
</Properties>
</file>